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immyt-my.sharepoint.com/personal/m_gowda_cimmyt_org/Documents/Backup/E/Molecular Breeding/Students/Manigben/Frontiers/"/>
    </mc:Choice>
  </mc:AlternateContent>
  <xr:revisionPtr revIDLastSave="0" documentId="8_{E1E7C881-EE39-407D-B8A8-D326DCFFB5B6}" xr6:coauthVersionLast="47" xr6:coauthVersionMax="47" xr10:uidLastSave="{00000000-0000-0000-0000-000000000000}"/>
  <bookViews>
    <workbookView xWindow="-120" yWindow="-120" windowWidth="29040" windowHeight="15720" activeTab="1" xr2:uid="{180767FC-425E-4A41-82A1-6A4738AA92FF}"/>
  </bookViews>
  <sheets>
    <sheet name="Opt" sheetId="1" r:id="rId1"/>
    <sheet name="MDt" sheetId="2" r:id="rId2"/>
  </sheets>
  <definedNames>
    <definedName name="_xlnm._FilterDatabase" localSheetId="1" hidden="1">MDt!$A$1:$AG$7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02" i="1" l="1"/>
  <c r="F802" i="1"/>
  <c r="G802" i="1"/>
  <c r="H802" i="1"/>
  <c r="I802" i="1"/>
  <c r="J802" i="1"/>
  <c r="K802" i="1"/>
  <c r="L802" i="1"/>
  <c r="M802" i="1"/>
  <c r="N802" i="1"/>
  <c r="O802" i="1"/>
  <c r="P802" i="1"/>
  <c r="Q802" i="1"/>
  <c r="R802" i="1"/>
  <c r="S802" i="1"/>
  <c r="T802" i="1"/>
  <c r="T803" i="1" s="1"/>
  <c r="U802" i="1"/>
  <c r="V802" i="1"/>
  <c r="W802" i="1"/>
  <c r="X802" i="1"/>
  <c r="Y802" i="1"/>
  <c r="Z802" i="1"/>
  <c r="AA802" i="1"/>
  <c r="E803" i="1"/>
  <c r="F803" i="1"/>
  <c r="G803" i="1"/>
  <c r="H803" i="1"/>
  <c r="I803" i="1"/>
  <c r="J803" i="1"/>
  <c r="K803" i="1"/>
  <c r="L803" i="1"/>
  <c r="M803" i="1"/>
  <c r="M804" i="1" s="1"/>
  <c r="N803" i="1"/>
  <c r="O803" i="1"/>
  <c r="P803" i="1"/>
  <c r="Q803" i="1"/>
  <c r="R803" i="1"/>
  <c r="S803" i="1"/>
  <c r="U803" i="1"/>
  <c r="V803" i="1"/>
  <c r="W803" i="1"/>
  <c r="X803" i="1"/>
  <c r="Y803" i="1"/>
  <c r="Z803" i="1"/>
  <c r="AA803" i="1"/>
  <c r="E804" i="1"/>
  <c r="F804" i="1"/>
  <c r="G804" i="1"/>
  <c r="H804" i="1"/>
  <c r="I804" i="1"/>
  <c r="J804" i="1"/>
  <c r="K804" i="1"/>
  <c r="L804" i="1"/>
  <c r="N804" i="1"/>
  <c r="O804" i="1"/>
  <c r="P804" i="1"/>
  <c r="Q804" i="1"/>
  <c r="R804" i="1"/>
  <c r="S804" i="1"/>
  <c r="U804" i="1"/>
  <c r="V804" i="1"/>
  <c r="W804" i="1"/>
  <c r="X804" i="1"/>
  <c r="Y804" i="1"/>
  <c r="Z804" i="1"/>
  <c r="AA804" i="1"/>
  <c r="D802" i="1"/>
  <c r="T804" i="1" l="1"/>
  <c r="D803" i="1"/>
  <c r="D804" i="1" s="1"/>
</calcChain>
</file>

<file path=xl/sharedStrings.xml><?xml version="1.0" encoding="utf-8"?>
<sst xmlns="http://schemas.openxmlformats.org/spreadsheetml/2006/main" count="5243" uniqueCount="1120">
  <si>
    <t>Genotype</t>
  </si>
  <si>
    <t>Tester</t>
  </si>
  <si>
    <t>Line</t>
  </si>
  <si>
    <t>BLUP_Eturc1</t>
  </si>
  <si>
    <t>BLUE_Eturc1</t>
  </si>
  <si>
    <t>BLUP_GLS</t>
  </si>
  <si>
    <t>BLUE_GLS</t>
  </si>
  <si>
    <t>BLUP_Psorg1</t>
  </si>
  <si>
    <t>BLUE_Psorg1</t>
  </si>
  <si>
    <t>BLUP_GY</t>
  </si>
  <si>
    <t>BLUE_GY</t>
  </si>
  <si>
    <t>BLUP_AD</t>
  </si>
  <si>
    <t>BLUE_AD</t>
  </si>
  <si>
    <t>BLUP_ASI</t>
  </si>
  <si>
    <t>BLUE_ASI</t>
  </si>
  <si>
    <t>BLUP_pER</t>
  </si>
  <si>
    <t>BLUE_pER</t>
  </si>
  <si>
    <t>BLUP_rEPH</t>
  </si>
  <si>
    <t>BLUE_rEPH</t>
  </si>
  <si>
    <t>BLUP_rEPP</t>
  </si>
  <si>
    <t>BLUE_rEPP</t>
  </si>
  <si>
    <t>BLUP_PH</t>
  </si>
  <si>
    <t>BLUE_PH</t>
  </si>
  <si>
    <t>BLUP_EH</t>
  </si>
  <si>
    <t>BLUE_EH</t>
  </si>
  <si>
    <t>BLUP_SD</t>
  </si>
  <si>
    <t>BLUE_SD</t>
  </si>
  <si>
    <t>(CKDHL0089/CKDHL0323)//([CML202/CML442//[DTP2WC4H255-1-2-2-BB/[[NAW5867/P30-SR]-111-2/[NAW5867/P30-SR]-25-1]-8-1-1-B-1]-1-2-2-B]-1-1-1-1-BBB-1-B/LaPostaSeqC7-F103-1-2-1-1-BBB)F2-115-4-1-1</t>
  </si>
  <si>
    <t>CKDHL0089/CKDHL0323</t>
  </si>
  <si>
    <t>([CML202/CML442//[DTP2WC4H255-1-2-2-BB/[[NAW5867/P30-SR]-111-2/[NAW5867/P30-SR]-25-1]-8-1-1-B-1]-1-2-2-B]-1-1-1-1-BBB-1-B/LaPostaSeqC7-F103-1-2-1-1-BBB)F2-115-4-1-1</t>
  </si>
  <si>
    <t>(CKDHL0089/CKDHL0323)//([CML202/CML442//[DTP2WC4H255-1-2-2-BB/[[NAW5867/P30-SR]-111-2/[NAW5867/P30-SR]-25-1]-8-1-1-B-1]-1-2-2-B]-1-1-1-1-BBB-1-B/LaPostaSeqC7-F103-1-2-1-1-BBB)F2-115-7-3-1</t>
  </si>
  <si>
    <t>([CML202/CML442//[DTP2WC4H255-1-2-2-BB/[[NAW5867/P30-SR]-111-2/[NAW5867/P30-SR]-25-1]-8-1-1-B-1]-1-2-2-B]-1-1-1-1-BBB-1-B/LaPostaSeqC7-F103-1-2-1-1-BBB)F2-115-7-3-1</t>
  </si>
  <si>
    <t>(CKDHL0089/CKDHL0323)//([CML202/CML442//[DTP2WC4H255-1-2-2-BB/[[NAW5867/P30-SR]-111-2/[NAW5867/P30-SR]-25-1]-8-1-1-B-1]-1-2-2-B]-1-1-1-1-BBB-1-B/LaPostaSeqC7-F103-1-2-1-1-BBB)F2-115-9-1-1</t>
  </si>
  <si>
    <t>([CML202/CML442//[DTP2WC4H255-1-2-2-BB/[[NAW5867/P30-SR]-111-2/[NAW5867/P30-SR]-25-1]-8-1-1-B-1]-1-2-2-B]-1-1-1-1-BBB-1-B/LaPostaSeqC7-F103-1-2-1-1-BBB)F2-115-9-1-1</t>
  </si>
  <si>
    <t>(CKDHL0089/CKDHL0323)//([CML202/CML442//[DTP2WC4H255-1-2-2-BB/[[NAW5867/P30-SR]-111-2/[NAW5867/P30-SR]-25-1]-8-1-1-B-1]-1-2-2-B]-1-1-1-1-BBB-1-B/LaPostaSeqC7-F103-1-2-1-1-BBB)F2-120-1-1-1</t>
  </si>
  <si>
    <t>([CML202/CML442//[DTP2WC4H255-1-2-2-BB/[[NAW5867/P30-SR]-111-2/[NAW5867/P30-SR]-25-1]-8-1-1-B-1]-1-2-2-B]-1-1-1-1-BBB-1-B/LaPostaSeqC7-F103-1-2-1-1-BBB)F2-120-1-1-1</t>
  </si>
  <si>
    <t>(CKDHL0089/CKDHL0323)//([CML202/CML442//[DTP2WC4H255-1-2-2-BB/[[NAW5867/P30-SR]-111-2/[NAW5867/P30-SR]-25-1]-8-1-1-B-1]-1-2-2-B]-1-1-1-1-BBB-1-B/LaPostaSeqC7-F103-1-2-1-1-BBB)F2-120-2-2-1</t>
  </si>
  <si>
    <t>([CML202/CML442//[DTP2WC4H255-1-2-2-BB/[[NAW5867/P30-SR]-111-2/[NAW5867/P30-SR]-25-1]-8-1-1-B-1]-1-2-2-B]-1-1-1-1-BBB-1-B/LaPostaSeqC7-F103-1-2-1-1-BBB)F2-120-2-2-1</t>
  </si>
  <si>
    <t>(CKDHL0089/CKDHL0323)//([CML202/CML442//[DTP2WC4H255-1-2-2-BB/[[NAW5867/P30-SR]-111-2/[NAW5867/P30-SR]-25-1]-8-1-1-B-1]-1-2-2-B]-1-1-1-1-BBB-1-B/LaPostaSeqC7-F103-1-2-1-1-BBB)F2-120-8-10-1</t>
  </si>
  <si>
    <t>([CML202/CML442//[DTP2WC4H255-1-2-2-BB/[[NAW5867/P30-SR]-111-2/[NAW5867/P30-SR]-25-1]-8-1-1-B-1]-1-2-2-B]-1-1-1-1-BBB-1-B/LaPostaSeqC7-F103-1-2-1-1-BBB)F2-120-8-10-1</t>
  </si>
  <si>
    <t>(CKDHL0089/CKDHL0323)//([CML202/CML442//[DTP2WC4H255-1-2-2-BB/[[NAW5867/P30-SR]-111-2/[NAW5867/P30-SR]-25-1]-8-1-1-B-1]-1-2-2-B]-1-1-1-1-BBB-1-B/LaPostaSeqC7-F103-1-2-1-1-BBB)F2-120-9-1-1</t>
  </si>
  <si>
    <t>([CML202/CML442//[DTP2WC4H255-1-2-2-BB/[[NAW5867/P30-SR]-111-2/[NAW5867/P30-SR]-25-1]-8-1-1-B-1]-1-2-2-B]-1-1-1-1-BBB-1-B/LaPostaSeqC7-F103-1-2-1-1-BBB)F2-120-9-1-1</t>
  </si>
  <si>
    <t>(CKDHL0089/CKDHL0323)//([CML202/CML442//[DTP2WC4H255-1-2-2-BB/[[NAW5867/P30-SR]-111-2/[NAW5867/P30-SR]-25-1]-8-1-1-B-1]-1-2-2-B]-1-1-1-1-BBB-1-B/LaPostaSeqC7-F103-1-2-1-1-BBB)F2-167-1-1-1</t>
  </si>
  <si>
    <t>([CML202/CML442//[DTP2WC4H255-1-2-2-BB/[[NAW5867/P30-SR]-111-2/[NAW5867/P30-SR]-25-1]-8-1-1-B-1]-1-2-2-B]-1-1-1-1-BBB-1-B/LaPostaSeqC7-F103-1-2-1-1-BBB)F2-167-1-1-1</t>
  </si>
  <si>
    <t>(CKDHL0089/CKDHL0323)//([CML202/CML442//[DTP2WC4H255-1-2-2-BB/[[NAW5867/P30-SR]-111-2/[NAW5867/P30-SR]-25-1]-8-1-1-B-1]-1-2-2-B]-1-1-1-1-BBB-1-B/LaPostaSeqC7-F103-1-2-1-1-BBB)F2-167-3-6-1</t>
  </si>
  <si>
    <t>([CML202/CML442//[DTP2WC4H255-1-2-2-BB/[[NAW5867/P30-SR]-111-2/[NAW5867/P30-SR]-25-1]-8-1-1-B-1]-1-2-2-B]-1-1-1-1-BBB-1-B/LaPostaSeqC7-F103-1-2-1-1-BBB)F2-167-3-6-1</t>
  </si>
  <si>
    <t>(CKDHL0089/CKDHL0323)//([CML202/CML442//[DTP2WC4H255-1-2-2-BB/[[NAW5867/P30-SR]-111-2/[NAW5867/P30-SR]-25-1]-8-1-1-B-1]-1-2-2-B]-1-1-1-1-BBB-1-B/LaPostaSeqC7-F103-1-2-1-1-BBB)F2-167-4-2-1</t>
  </si>
  <si>
    <t>([CML202/CML442//[DTP2WC4H255-1-2-2-BB/[[NAW5867/P30-SR]-111-2/[NAW5867/P30-SR]-25-1]-8-1-1-B-1]-1-2-2-B]-1-1-1-1-BBB-1-B/LaPostaSeqC7-F103-1-2-1-1-BBB)F2-167-4-2-1</t>
  </si>
  <si>
    <t>(CKDHL0089/CKDHL0323)//([CML202/CML442//[DTP2WC4H255-1-2-2-BB/[[NAW5867/P30-SR]-111-2/[NAW5867/P30-SR]-25-1]-8-1-1-B-1]-1-2-2-B]-1-1-1-1-BBB-1-B/LaPostaSeqC7-F103-1-2-1-1-BBB)F2-167-7-1-1</t>
  </si>
  <si>
    <t>([CML202/CML442//[DTP2WC4H255-1-2-2-BB/[[NAW5867/P30-SR]-111-2/[NAW5867/P30-SR]-25-1]-8-1-1-B-1]-1-2-2-B]-1-1-1-1-BBB-1-B/LaPostaSeqC7-F103-1-2-1-1-BBB)F2-167-7-1-1</t>
  </si>
  <si>
    <t>(CKDHL0089/CKDHL0323)//([CML202/CML442//[DTP2WC4H255-1-2-2-BB/[[NAW5867/P30-SR]-111-2/[NAW5867/P30-SR]-25-1]-8-1-1-B-1]-1-2-2-B]-1-1-1-1-BBB-1-B/LaPostaSeqC7-F103-1-2-1-1-BBB)F2-167-8-5-1</t>
  </si>
  <si>
    <t>([CML202/CML442//[DTP2WC4H255-1-2-2-BB/[[NAW5867/P30-SR]-111-2/[NAW5867/P30-SR]-25-1]-8-1-1-B-1]-1-2-2-B]-1-1-1-1-BBB-1-B/LaPostaSeqC7-F103-1-2-1-1-BBB)F2-167-8-5-1</t>
  </si>
  <si>
    <t>(CKDHL0089/CKDHL0323)//([CML202/CML442//[DTP2WC4H255-1-2-2-BB/[[NAW5867/P30-SR]-111-2/[NAW5867/P30-SR]-25-1]-8-1-1-B-1]-1-2-2-B]-1-1-1-1-BBB-1-B/LaPostaSeqC7-F103-1-2-1-1-BBB)F2-27-4-1-1</t>
  </si>
  <si>
    <t>([CML202/CML442//[DTP2WC4H255-1-2-2-BB/[[NAW5867/P30-SR]-111-2/[NAW5867/P30-SR]-25-1]-8-1-1-B-1]-1-2-2-B]-1-1-1-1-BBB-1-B/LaPostaSeqC7-F103-1-2-1-1-BBB)F2-27-4-1-1</t>
  </si>
  <si>
    <t>(CKDHL0089/CKDHL0323)//([CML202/CML442//[DTP2WC4H255-1-2-2-BB/[[NAW5867/P30-SR]-111-2/[NAW5867/P30-SR]-25-1]-8-1-1-B-1]-1-2-2-B]-1-1-1-1-BBB-1-B/LaPostaSeqC7-F103-1-2-1-1-BBB)F2-52-2-1-1</t>
  </si>
  <si>
    <t>([CML202/CML442//[DTP2WC4H255-1-2-2-BB/[[NAW5867/P30-SR]-111-2/[NAW5867/P30-SR]-25-1]-8-1-1-B-1]-1-2-2-B]-1-1-1-1-BBB-1-B/LaPostaSeqC7-F103-1-2-1-1-BBB)F2-52-2-1-1</t>
  </si>
  <si>
    <t>(CKDHL0089/CKDHL0323)//([CML202/CML442//[DTP2WC4H255-1-2-2-BB/[[NAW5867/P30-SR]-111-2/[NAW5867/P30-SR]-25-1]-8-1-1-B-1]-1-2-2-B]-1-1-1-1-BBB-1-B/LaPostaSeqC7-F103-1-2-1-1-BBB)F2-52-4-3-1</t>
  </si>
  <si>
    <t>([CML202/CML442//[DTP2WC4H255-1-2-2-BB/[[NAW5867/P30-SR]-111-2/[NAW5867/P30-SR]-25-1]-8-1-1-B-1]-1-2-2-B]-1-1-1-1-BBB-1-B/LaPostaSeqC7-F103-1-2-1-1-BBB)F2-52-4-3-1</t>
  </si>
  <si>
    <t>(CKDHL0089/CKDHL0323)//([CML202/CML442//[DTP2WC4H255-1-2-2-BB/[[NAW5867/P30-SR]-111-2/[NAW5867/P30-SR]-25-1]-8-1-1-B-1]-1-2-2-B]-1-1-1-1-BBB-1-B/LaPostaSeqC7-F103-1-2-1-1-BBB)F2-52-5-1-1</t>
  </si>
  <si>
    <t>([CML202/CML442//[DTP2WC4H255-1-2-2-BB/[[NAW5867/P30-SR]-111-2/[NAW5867/P30-SR]-25-1]-8-1-1-B-1]-1-2-2-B]-1-1-1-1-BBB-1-B/LaPostaSeqC7-F103-1-2-1-1-BBB)F2-52-5-1-1</t>
  </si>
  <si>
    <t>(CKDHL0089/CKDHL0323)//([CML202/CML442//[DTP2WC4H255-1-2-2-BB/[[NAW5867/P30-SR]-111-2/[NAW5867/P30-SR]-25-1]-8-1-1-B-1]-1-2-2-B]-1-1-1-1-BBB-1-B/LaPostaSeqC7-F103-1-2-1-1-BBB)F2-61-2-8-1</t>
  </si>
  <si>
    <t>([CML202/CML442//[DTP2WC4H255-1-2-2-BB/[[NAW5867/P30-SR]-111-2/[NAW5867/P30-SR]-25-1]-8-1-1-B-1]-1-2-2-B]-1-1-1-1-BBB-1-B/LaPostaSeqC7-F103-1-2-1-1-BBB)F2-61-2-8-1</t>
  </si>
  <si>
    <t>(CKDHL0089/CKDHL0323)//([CML202/CML442//[DTP2WC4H255-1-2-2-BB/[[NAW5867/P30-SR]-111-2/[NAW5867/P30-SR]-25-1]-8-1-1-B-1]-1-2-2-B]-1-1-1-1-BBB-1-B/LaPostaSeqC7-F103-1-2-1-1-BBB)F2-61-8-3-1</t>
  </si>
  <si>
    <t>([CML202/CML442//[DTP2WC4H255-1-2-2-BB/[[NAW5867/P30-SR]-111-2/[NAW5867/P30-SR]-25-1]-8-1-1-B-1]-1-2-2-B]-1-1-1-1-BBB-1-B/LaPostaSeqC7-F103-1-2-1-1-BBB)F2-61-8-3-1</t>
  </si>
  <si>
    <t>(CKDHL0089/CKDHL0323)//([CML202/CML442//[DTP2WC4H255-1-2-2-BB/[[NAW5867/P30-SR]-111-2/[NAW5867/P30-SR]-25-1]-8-1-1-B-1]-1-2-2-B]-1-1-1-1-BBB-1-B/LaPostaSeqC7-F103-1-2-1-1-BBB)F2-73-10-1-1</t>
  </si>
  <si>
    <t>([CML202/CML442//[DTP2WC4H255-1-2-2-BB/[[NAW5867/P30-SR]-111-2/[NAW5867/P30-SR]-25-1]-8-1-1-B-1]-1-2-2-B]-1-1-1-1-BBB-1-B/LaPostaSeqC7-F103-1-2-1-1-BBB)F2-73-10-1-1</t>
  </si>
  <si>
    <t>(CKDHL0089/CKDHL0323)//([CML202/CML442//[DTP2WC4H255-1-2-2-BB/[[NAW5867/P30-SR]-111-2/[NAW5867/P30-SR]-25-1]-8-1-1-B-1]-1-2-2-B]-1-1-1-1-BBB-1-B/LaPostaSeqC7-F103-1-2-1-1-BBB)F2-73-6-1-1</t>
  </si>
  <si>
    <t>([CML202/CML442//[DTP2WC4H255-1-2-2-BB/[[NAW5867/P30-SR]-111-2/[NAW5867/P30-SR]-25-1]-8-1-1-B-1]-1-2-2-B]-1-1-1-1-BBB-1-B/LaPostaSeqC7-F103-1-2-1-1-BBB)F2-73-6-1-1</t>
  </si>
  <si>
    <t>(CKDHL0089/CKDHL0323)//([CML202/CML442//[DTP2WC4H255-1-2-2-BB/[[NAW5867/P30-SR]-111-2/[NAW5867/P30-SR]-25-1]-8-1-1-B-1]-1-2-2-B]-1-1-1-1-BBB-1-B/LaPostaSeqC7-F103-1-2-1-1-BBB)F2-73-8-1-1</t>
  </si>
  <si>
    <t>([CML202/CML442//[DTP2WC4H255-1-2-2-BB/[[NAW5867/P30-SR]-111-2/[NAW5867/P30-SR]-25-1]-8-1-1-B-1]-1-2-2-B]-1-1-1-1-BBB-1-B/LaPostaSeqC7-F103-1-2-1-1-BBB)F2-73-8-1-1</t>
  </si>
  <si>
    <t>(CKDHL0089/CKDHL0323)//([CML202/CML442//[DTP2WC4H255-1-2-2-BB/[[NAW5867/P30-SR]-111-2/[NAW5867/P30-SR]-25-1]-8-1-1-B-1]-1-2-2-B]-1-1-1-1-BBB-1-B/LaPostaSeqC7-F103-1-2-1-1-BBB)F2-73-9-4-1</t>
  </si>
  <si>
    <t>([CML202/CML442//[DTP2WC4H255-1-2-2-BB/[[NAW5867/P30-SR]-111-2/[NAW5867/P30-SR]-25-1]-8-1-1-B-1]-1-2-2-B]-1-1-1-1-BBB-1-B/LaPostaSeqC7-F103-1-2-1-1-BBB)F2-73-9-4-1</t>
  </si>
  <si>
    <t>(CKDHL0089/CKDHL0323)//([CML390/CML206]-BB-2-4-BBB/LaPostaSeqC7-F71-1-2-1-1-BBB)F2-1-4-2-1</t>
  </si>
  <si>
    <t>([CML390/CML206]-BB-2-4-BBB/LaPostaSeqC7-F71-1-2-1-1-BBB)F2-1-4-2-1</t>
  </si>
  <si>
    <t>(CKDHL0089/CKDHL0323)//([CML390/CML206]-BB-2-4-BBB/LaPostaSeqC7-F71-1-2-1-1-BBB)F2-1-5-1-1</t>
  </si>
  <si>
    <t>([CML390/CML206]-BB-2-4-BBB/LaPostaSeqC7-F71-1-2-1-1-BBB)F2-1-5-1-1</t>
  </si>
  <si>
    <t>(CKDHL0089/CKDHL0323)//([CML390/CML206]-BB-2-4-BBB/LaPostaSeqC7-F71-1-2-1-1-BBB)F2-106-2-4-1</t>
  </si>
  <si>
    <t>([CML390/CML206]-BB-2-4-BBB/LaPostaSeqC7-F71-1-2-1-1-BBB)F2-106-2-4-1</t>
  </si>
  <si>
    <t>(CKDHL0089/CKDHL0323)//([CML390/CML206]-BB-2-4-BBB/LaPostaSeqC7-F71-1-2-1-1-BBB)F2-114-3-11-1</t>
  </si>
  <si>
    <t>([CML390/CML206]-BB-2-4-BBB/LaPostaSeqC7-F71-1-2-1-1-BBB)F2-114-3-11-1</t>
  </si>
  <si>
    <t>(CKDHL0089/CKDHL0323)//([CML390/CML206]-BB-2-4-BBB/LaPostaSeqC7-F71-1-2-1-1-BBB)F2-118-2-3-1</t>
  </si>
  <si>
    <t>([CML390/CML206]-BB-2-4-BBB/LaPostaSeqC7-F71-1-2-1-1-BBB)F2-118-2-3-1</t>
  </si>
  <si>
    <t>(CKDHL0089/CKDHL0323)//([CML390/CML206]-BB-2-4-BBB/LaPostaSeqC7-F71-1-2-1-1-BBB)F2-118-3-5-1</t>
  </si>
  <si>
    <t>([CML390/CML206]-BB-2-4-BBB/LaPostaSeqC7-F71-1-2-1-1-BBB)F2-118-3-5-1</t>
  </si>
  <si>
    <t>(CKDHL0089/CKDHL0323)//([CML390/CML206]-BB-2-4-BBB/LaPostaSeqC7-F71-1-2-1-1-BBB)F2-118-4-1-1</t>
  </si>
  <si>
    <t>([CML390/CML206]-BB-2-4-BBB/LaPostaSeqC7-F71-1-2-1-1-BBB)F2-118-4-1-1</t>
  </si>
  <si>
    <t>(CKDHL0089/CKDHL0323)//([CML390/CML206]-BB-2-4-BBB/LaPostaSeqC7-F71-1-2-1-1-BBB)F2-118-5-6-1</t>
  </si>
  <si>
    <t>([CML390/CML206]-BB-2-4-BBB/LaPostaSeqC7-F71-1-2-1-1-BBB)F2-118-5-6-1</t>
  </si>
  <si>
    <t>(CKDHL0089/CKDHL0323)//([CML390/CML206]-BB-2-4-BBB/LaPostaSeqC7-F71-1-2-1-1-BBB)F2-118-7-1-1</t>
  </si>
  <si>
    <t>([CML390/CML206]-BB-2-4-BBB/LaPostaSeqC7-F71-1-2-1-1-BBB)F2-118-7-1-1</t>
  </si>
  <si>
    <t>(CKDHL0089/CKDHL0323)//([CML390/CML206]-BB-2-4-BBB/LaPostaSeqC7-F71-1-2-1-1-BBB)F2-127-4-2-1</t>
  </si>
  <si>
    <t>([CML390/CML206]-BB-2-4-BBB/LaPostaSeqC7-F71-1-2-1-1-BBB)F2-127-4-2-1</t>
  </si>
  <si>
    <t>(CKDHL0089/CKDHL0323)//([CML390/CML206]-BB-2-4-BBB/LaPostaSeqC7-F71-1-2-1-1-BBB)F2-127-5-4-1</t>
  </si>
  <si>
    <t>([CML390/CML206]-BB-2-4-BBB/LaPostaSeqC7-F71-1-2-1-1-BBB)F2-127-5-4-1</t>
  </si>
  <si>
    <t>(CKDHL0089/CKDHL0323)//([CML390/CML206]-BB-2-4-BBB/LaPostaSeqC7-F71-1-2-1-1-BBB)F2-127-8-1-1</t>
  </si>
  <si>
    <t>([CML390/CML206]-BB-2-4-BBB/LaPostaSeqC7-F71-1-2-1-1-BBB)F2-127-8-1-1</t>
  </si>
  <si>
    <t>(CKDHL0089/CKDHL0323)//([CML390/CML206]-BB-2-4-BBB/LaPostaSeqC7-F71-1-2-1-1-BBB)F2-139-5-1-1</t>
  </si>
  <si>
    <t>([CML390/CML206]-BB-2-4-BBB/LaPostaSeqC7-F71-1-2-1-1-BBB)F2-139-5-1-1</t>
  </si>
  <si>
    <t>(CKDHL0089/CKDHL0323)//([CML390/CML206]-BB-2-4-BBB/LaPostaSeqC7-F71-1-2-1-1-BBB)F2-139-6-2-1</t>
  </si>
  <si>
    <t>([CML390/CML206]-BB-2-4-BBB/LaPostaSeqC7-F71-1-2-1-1-BBB)F2-139-6-2-1</t>
  </si>
  <si>
    <t>(CKDHL0089/CKDHL0323)//([CML390/CML206]-BB-2-4-BBB/LaPostaSeqC7-F71-1-2-1-1-BBB)F2-139-8-2-1</t>
  </si>
  <si>
    <t>([CML390/CML206]-BB-2-4-BBB/LaPostaSeqC7-F71-1-2-1-1-BBB)F2-139-8-2-1</t>
  </si>
  <si>
    <t>(CKDHL0089/CKDHL0323)//([CML390/CML206]-BB-2-4-BBB/LaPostaSeqC7-F71-1-2-1-1-BBB)F2-144-1-2-1</t>
  </si>
  <si>
    <t>([CML390/CML206]-BB-2-4-BBB/LaPostaSeqC7-F71-1-2-1-1-BBB)F2-144-1-2-1</t>
  </si>
  <si>
    <t>(CKDHL0089/CKDHL0323)//([CML390/CML206]-BB-2-4-BBB/LaPostaSeqC7-F71-1-2-1-1-BBB)F2-144-2-1-1</t>
  </si>
  <si>
    <t>([CML390/CML206]-BB-2-4-BBB/LaPostaSeqC7-F71-1-2-1-1-BBB)F2-144-2-1-1</t>
  </si>
  <si>
    <t>(CKDHL0089/CKDHL0323)//([CML390/CML206]-BB-2-4-BBB/LaPostaSeqC7-F71-1-2-1-1-BBB)F2-144-4-2-1</t>
  </si>
  <si>
    <t>([CML390/CML206]-BB-2-4-BBB/LaPostaSeqC7-F71-1-2-1-1-BBB)F2-144-4-2-1</t>
  </si>
  <si>
    <t>(CKDHL0089/CKDHL0323)//([CML390/CML206]-BB-2-4-BBB/LaPostaSeqC7-F71-1-2-1-1-BBB)F2-181-1-1-1</t>
  </si>
  <si>
    <t>([CML390/CML206]-BB-2-4-BBB/LaPostaSeqC7-F71-1-2-1-1-BBB)F2-181-1-1-1</t>
  </si>
  <si>
    <t>(CKDHL0089/CKDHL0323)//([CML390/CML206]-BB-2-4-BBB/LaPostaSeqC7-F71-1-2-1-1-BBB)F2-181-2-1-1</t>
  </si>
  <si>
    <t>([CML390/CML206]-BB-2-4-BBB/LaPostaSeqC7-F71-1-2-1-1-BBB)F2-181-2-1-1</t>
  </si>
  <si>
    <t>(CKDHL0089/CKDHL0323)//([CML390/CML206]-BB-2-4-BBB/LaPostaSeqC7-F71-1-2-1-1-BBB)F2-43-7-2-1</t>
  </si>
  <si>
    <t>([CML390/CML206]-BB-2-4-BBB/LaPostaSeqC7-F71-1-2-1-1-BBB)F2-43-7-2-1</t>
  </si>
  <si>
    <t>(CKDHL0089/CKDHL0323)//([Ent320:92SEW2-77/[DMRESR-W]EarlySel-#I-2-4-B/CML386]-B-11-3-B-2-#-B*4/[INTA-2-1-3/INTA-60-1-2]-X-11-6-3-BBB)F2-106-4-3-1</t>
  </si>
  <si>
    <t>([Ent320:92SEW2-77/[DMRESR-W]EarlySel-#I-2-4-B/CML386]-B-11-3-B-2-#-B*4/[INTA-2-1-3/INTA-60-1-2]-X-11-6-3-BBB)F2-106-4-3-1</t>
  </si>
  <si>
    <t>(CKDHL0089/CKDHL0323)//([Ent320:92SEW2-77/[DMRESR-W]EarlySel-#I-2-4-B/CML386]-B-11-3-B-2-#-B*4/[INTA-2-1-3/INTA-60-1-2]-X-11-6-3-BBB)F2-112-4-1-1</t>
  </si>
  <si>
    <t>([Ent320:92SEW2-77/[DMRESR-W]EarlySel-#I-2-4-B/CML386]-B-11-3-B-2-#-B*4/[INTA-2-1-3/INTA-60-1-2]-X-11-6-3-BBB)F2-112-4-1-1</t>
  </si>
  <si>
    <t>(CKDHL0089/CKDHL0323)//([Ent320:92SEW2-77/[DMRESR-W]EarlySel-#I-2-4-B/CML386]-B-11-3-B-2-#-B*4/[INTA-2-1-3/INTA-60-1-2]-X-11-6-3-BBB)F2-150-1-1-1</t>
  </si>
  <si>
    <t>([Ent320:92SEW2-77/[DMRESR-W]EarlySel-#I-2-4-B/CML386]-B-11-3-B-2-#-B*4/[INTA-2-1-3/INTA-60-1-2]-X-11-6-3-BBB)F2-150-1-1-1</t>
  </si>
  <si>
    <t>(CKDHL0089/CKDHL0323)//([Ent320:92SEW2-77/[DMRESR-W]EarlySel-#I-2-4-B/CML386]-B-11-3-B-2-#-B*4/[INTA-2-1-3/INTA-60-1-2]-X-11-6-3-BBB)F2-150-3-1-1</t>
  </si>
  <si>
    <t>([Ent320:92SEW2-77/[DMRESR-W]EarlySel-#I-2-4-B/CML386]-B-11-3-B-2-#-B*4/[INTA-2-1-3/INTA-60-1-2]-X-11-6-3-BBB)F2-150-3-1-1</t>
  </si>
  <si>
    <t>(CKDHL0089/CKDHL0323)//([Ent320:92SEW2-77/[DMRESR-W]EarlySel-#I-2-4-B/CML386]-B-11-3-B-2-#-B*4/[INTA-2-1-3/INTA-60-1-2]-X-11-6-3-BBB)F2-150-5-1-1</t>
  </si>
  <si>
    <t>([Ent320:92SEW2-77/[DMRESR-W]EarlySel-#I-2-4-B/CML386]-B-11-3-B-2-#-B*4/[INTA-2-1-3/INTA-60-1-2]-X-11-6-3-BBB)F2-150-5-1-1</t>
  </si>
  <si>
    <t>(CKDHL0089/CKDHL0323)//([Ent320:92SEW2-77/[DMRESR-W]EarlySel-#I-2-4-B/CML386]-B-11-3-B-2-#-B*4/[INTA-2-1-3/INTA-60-1-2]-X-11-6-3-BBB)F2-150-9-1-1</t>
  </si>
  <si>
    <t>([Ent320:92SEW2-77/[DMRESR-W]EarlySel-#I-2-4-B/CML386]-B-11-3-B-2-#-B*4/[INTA-2-1-3/INTA-60-1-2]-X-11-6-3-BBB)F2-150-9-1-1</t>
  </si>
  <si>
    <t>(CKDHL0089/CKDHL0323)//([Ent320:92SEW2-77/[DMRESR-W]EarlySel-#I-2-4-B/CML386]-B-11-3-B-2-#-B*4/[INTA-2-1-3/INTA-60-1-2]-X-11-6-3-BBB)F2-155-3-1-1</t>
  </si>
  <si>
    <t>([Ent320:92SEW2-77/[DMRESR-W]EarlySel-#I-2-4-B/CML386]-B-11-3-B-2-#-B*4/[INTA-2-1-3/INTA-60-1-2]-X-11-6-3-BBB)F2-155-3-1-1</t>
  </si>
  <si>
    <t>(CKDHL0089/CKDHL0323)//([Ent320:92SEW2-77/[DMRESR-W]EarlySel-#I-2-4-B/CML386]-B-11-3-B-2-#-B*4/[INTA-2-1-3/INTA-60-1-2]-X-11-6-3-BBB)F2-159-5-1-1</t>
  </si>
  <si>
    <t>([Ent320:92SEW2-77/[DMRESR-W]EarlySel-#I-2-4-B/CML386]-B-11-3-B-2-#-B*4/[INTA-2-1-3/INTA-60-1-2]-X-11-6-3-BBB)F2-159-5-1-1</t>
  </si>
  <si>
    <t>(CKDHL0089/CKDHL0323)//([Ent320:92SEW2-77/[DMRESR-W]EarlySel-#I-2-4-B/CML386]-B-11-3-B-2-#-B*4/[INTA-2-1-3/INTA-60-1-2]-X-11-6-3-BBB)F2-159-8-1-1</t>
  </si>
  <si>
    <t>([Ent320:92SEW2-77/[DMRESR-W]EarlySel-#I-2-4-B/CML386]-B-11-3-B-2-#-B*4/[INTA-2-1-3/INTA-60-1-2]-X-11-6-3-BBB)F2-159-8-1-1</t>
  </si>
  <si>
    <t>(CKDHL0089/CKDHL0323)//([Ent320:92SEW2-77/[DMRESR-W]EarlySel-#I-2-4-B/CML386]-B-11-3-B-2-#-B*4/[INTA-2-1-3/INTA-60-1-2]-X-11-6-3-BBB)F2-166-1-1-1</t>
  </si>
  <si>
    <t>([Ent320:92SEW2-77/[DMRESR-W]EarlySel-#I-2-4-B/CML386]-B-11-3-B-2-#-B*4/[INTA-2-1-3/INTA-60-1-2]-X-11-6-3-BBB)F2-166-1-1-1</t>
  </si>
  <si>
    <t>(CKDHL0089/CKDHL0323)//([Ent320:92SEW2-77/[DMRESR-W]EarlySel-#I-2-4-B/CML386]-B-11-3-B-2-#-B*4/[INTA-2-1-3/INTA-60-1-2]-X-11-6-3-BBB)F2-175-1-1-1</t>
  </si>
  <si>
    <t>([Ent320:92SEW2-77/[DMRESR-W]EarlySel-#I-2-4-B/CML386]-B-11-3-B-2-#-B*4/[INTA-2-1-3/INTA-60-1-2]-X-11-6-3-BBB)F2-175-1-1-1</t>
  </si>
  <si>
    <t>(CKDHL0089/CKDHL0323)//([Ent320:92SEW2-77/[DMRESR-W]EarlySel-#I-2-4-B/CML386]-B-11-3-B-2-#-B*4/[INTA-2-1-3/INTA-60-1-2]-X-11-6-3-BBB)F2-175-2-6-1</t>
  </si>
  <si>
    <t>([Ent320:92SEW2-77/[DMRESR-W]EarlySel-#I-2-4-B/CML386]-B-11-3-B-2-#-B*4/[INTA-2-1-3/INTA-60-1-2]-X-11-6-3-BBB)F2-175-2-6-1</t>
  </si>
  <si>
    <t>(CKDHL0089/CKDHL0323)//([Ent320:92SEW2-77/[DMRESR-W]EarlySel-#I-2-4-B/CML386]-B-11-3-B-2-#-B*4/[INTA-2-1-3/INTA-60-1-2]-X-11-6-3-BBB)F2-175-8-2-1</t>
  </si>
  <si>
    <t>([Ent320:92SEW2-77/[DMRESR-W]EarlySel-#I-2-4-B/CML386]-B-11-3-B-2-#-B*4/[INTA-2-1-3/INTA-60-1-2]-X-11-6-3-BBB)F2-175-8-2-1</t>
  </si>
  <si>
    <t>(CKDHL0089/CKDHL0323)//([Ent320:92SEW2-77/[DMRESR-W]EarlySel-#I-2-4-B/CML386]-B-11-3-B-2-#-B*4/[INTA-2-1-3/INTA-60-1-2]-X-11-6-3-BBB)F2-63-2-1-1</t>
  </si>
  <si>
    <t>([Ent320:92SEW2-77/[DMRESR-W]EarlySel-#I-2-4-B/CML386]-B-11-3-B-2-#-B*4/[INTA-2-1-3/INTA-60-1-2]-X-11-6-3-BBB)F2-63-2-1-1</t>
  </si>
  <si>
    <t>(CKDHL0089/CKDHL0323)//([Ent320:92SEW2-77/[DMRESR-W]EarlySel-#I-2-4-B/CML386]-B-11-3-B-2-#-B*4/[INTA-2-1-3/INTA-60-1-2]-X-11-6-3-BBB)F2-90-6-2-1</t>
  </si>
  <si>
    <t>([Ent320:92SEW2-77/[DMRESR-W]EarlySel-#I-2-4-B/CML386]-B-11-3-B-2-#-B*4/[INTA-2-1-3/INTA-60-1-2]-X-11-6-3-BBB)F2-90-6-2-1</t>
  </si>
  <si>
    <t>(CKDHL0089/CKDHL0323)//([Ent320:92SEW2-77/[DMRESR-W]EarlySel-#I-2-4-B/CML386]-B-11-3-B-2-#-B*4/[INTA-2-1-3/INTA-60-1-2]-X-11-6-3-BBB)F2-98-2-2-1</t>
  </si>
  <si>
    <t>([Ent320:92SEW2-77/[DMRESR-W]EarlySel-#I-2-4-B/CML386]-B-11-3-B-2-#-B*4/[INTA-2-1-3/INTA-60-1-2]-X-11-6-3-BBB)F2-98-2-2-1</t>
  </si>
  <si>
    <t>(CKDHL0089/CKDHL0323)//([Ent320:92SEW2-77/[DMRESR-W]EarlySel-#I-2-4-B/CML386]-B-22-1-B-2-#-1-BB-1-B/INTA-F2-192-2-1-1-1-B*9)F2-100-1-1-1</t>
  </si>
  <si>
    <t>([Ent320:92SEW2-77/[DMRESR-W]EarlySel-#I-2-4-B/CML386]-B-22-1-B-2-#-1-BB-1-B/INTA-F2-192-2-1-1-1-B*9)F2-100-1-1-1</t>
  </si>
  <si>
    <t>NA</t>
  </si>
  <si>
    <t>(CKDHL0089/CKDHL0323)//([Ent320:92SEW2-77/[DMRESR-W]EarlySel-#I-2-4-B/CML386]-B-22-1-B-2-#-1-BB-1-B/INTA-F2-192-2-1-1-1-B*9)F2-100-2-3-1</t>
  </si>
  <si>
    <t>([Ent320:92SEW2-77/[DMRESR-W]EarlySel-#I-2-4-B/CML386]-B-22-1-B-2-#-1-BB-1-B/INTA-F2-192-2-1-1-1-B*9)F2-100-2-3-1</t>
  </si>
  <si>
    <t>(CKDHL0089/CKDHL0323)//([Ent320:92SEW2-77/[DMRESR-W]EarlySel-#I-2-4-B/CML386]-B-22-1-B-2-#-1-BB-1-B/INTA-F2-192-2-1-1-1-B*9)F2-100-5-1-1</t>
  </si>
  <si>
    <t>([Ent320:92SEW2-77/[DMRESR-W]EarlySel-#I-2-4-B/CML386]-B-22-1-B-2-#-1-BB-1-B/INTA-F2-192-2-1-1-1-B*9)F2-100-5-1-1</t>
  </si>
  <si>
    <t>(CKDHL0089/CKDHL0323)//([Ent320:92SEW2-77/[DMRESR-W]EarlySel-#I-2-4-B/CML386]-B-22-1-B-2-#-1-BB-1-B/INTA-F2-192-2-1-1-1-B*9)F2-100-6-2-1</t>
  </si>
  <si>
    <t>([Ent320:92SEW2-77/[DMRESR-W]EarlySel-#I-2-4-B/CML386]-B-22-1-B-2-#-1-BB-1-B/INTA-F2-192-2-1-1-1-B*9)F2-100-6-2-1</t>
  </si>
  <si>
    <t>(CKDHL0089/CKDHL0323)//([Ent320:92SEW2-77/[DMRESR-W]EarlySel-#I-2-4-B/CML386]-B-22-1-B-2-#-1-BB-1-B/INTA-F2-192-2-1-1-1-B*9)F2-100-7-6-1</t>
  </si>
  <si>
    <t>([Ent320:92SEW2-77/[DMRESR-W]EarlySel-#I-2-4-B/CML386]-B-22-1-B-2-#-1-BB-1-B/INTA-F2-192-2-1-1-1-B*9)F2-100-7-6-1</t>
  </si>
  <si>
    <t>(CKDHL0089/CKDHL0323)//([Ent320:92SEW2-77/[DMRESR-W]EarlySel-#I-2-4-B/CML386]-B-22-1-B-2-#-1-BB-1-B/INTA-F2-192-2-1-1-1-B*9)F2-100-8-2-1</t>
  </si>
  <si>
    <t>([Ent320:92SEW2-77/[DMRESR-W]EarlySel-#I-2-4-B/CML386]-B-22-1-B-2-#-1-BB-1-B/INTA-F2-192-2-1-1-1-B*9)F2-100-8-2-1</t>
  </si>
  <si>
    <t>(CKDHL0089/CKDHL0323)//([Ent320:92SEW2-77/[DMRESR-W]EarlySel-#I-2-4-B/CML386]-B-22-1-B-2-#-1-BB-1-B/INTA-F2-192-2-1-1-1-B*9)F2-100-9-4-1</t>
  </si>
  <si>
    <t>([Ent320:92SEW2-77/[DMRESR-W]EarlySel-#I-2-4-B/CML386]-B-22-1-B-2-#-1-BB-1-B/INTA-F2-192-2-1-1-1-B*9)F2-100-9-4-1</t>
  </si>
  <si>
    <t>(CKDHL0089/CKDHL0323)//([Ent320:92SEW2-77/[DMRESR-W]EarlySel-#I-2-4-B/CML386]-B-22-1-B-2-#-1-BB-1-B/INTA-F2-192-2-1-1-1-B*9)F2-132-5-1-1</t>
  </si>
  <si>
    <t>([Ent320:92SEW2-77/[DMRESR-W]EarlySel-#I-2-4-B/CML386]-B-22-1-B-2-#-1-BB-1-B/INTA-F2-192-2-1-1-1-B*9)F2-132-5-1-1</t>
  </si>
  <si>
    <t>(CKDHL0089/CKDHL0323)//([Ent320:92SEW2-77/[DMRESR-W]EarlySel-#I-2-4-B/CML386]-B-22-1-B-2-#-1-BB-1-B/INTA-F2-192-2-1-1-1-B*9)F2-132-7-1-1</t>
  </si>
  <si>
    <t>([Ent320:92SEW2-77/[DMRESR-W]EarlySel-#I-2-4-B/CML386]-B-22-1-B-2-#-1-BB-1-B/INTA-F2-192-2-1-1-1-B*9)F2-132-7-1-1</t>
  </si>
  <si>
    <t>(CKDHL0089/CKDHL0323)//([Ent320:92SEW2-77/[DMRESR-W]EarlySel-#I-2-4-B/CML386]-B-22-1-B-2-#-1-BB-1-B/INTA-F2-192-2-1-1-1-B*9)F2-15-2-1-1</t>
  </si>
  <si>
    <t>([Ent320:92SEW2-77/[DMRESR-W]EarlySel-#I-2-4-B/CML386]-B-22-1-B-2-#-1-BB-1-B/INTA-F2-192-2-1-1-1-B*9)F2-15-2-1-1</t>
  </si>
  <si>
    <t>(CKDHL0089/CKDHL0323)//([Ent320:92SEW2-77/[DMRESR-W]EarlySel-#I-2-4-B/CML386]-B-22-1-B-2-#-1-BB-1-B/INTA-F2-192-2-1-1-1-B*9)F2-150-3-1-1</t>
  </si>
  <si>
    <t>([Ent320:92SEW2-77/[DMRESR-W]EarlySel-#I-2-4-B/CML386]-B-22-1-B-2-#-1-BB-1-B/INTA-F2-192-2-1-1-1-B*9)F2-150-3-1-1</t>
  </si>
  <si>
    <t>(CKDHL0089/CKDHL0323)//([Ent320:92SEW2-77/[DMRESR-W]EarlySel-#I-2-4-B/CML386]-B-22-1-B-2-#-1-BB-1-B/INTA-F2-192-2-1-1-1-B*9)F2-157-3-3-1</t>
  </si>
  <si>
    <t>([Ent320:92SEW2-77/[DMRESR-W]EarlySel-#I-2-4-B/CML386]-B-22-1-B-2-#-1-BB-1-B/INTA-F2-192-2-1-1-1-B*9)F2-157-3-3-1</t>
  </si>
  <si>
    <t>(CKDHL0089/CKDHL0323)//([Ent320:92SEW2-77/[DMRESR-W]EarlySel-#I-2-4-B/CML386]-B-22-1-B-2-#-1-BB-1-B/INTA-F2-192-2-1-1-1-B*9)F2-157-6-1-1</t>
  </si>
  <si>
    <t>([Ent320:92SEW2-77/[DMRESR-W]EarlySel-#I-2-4-B/CML386]-B-22-1-B-2-#-1-BB-1-B/INTA-F2-192-2-1-1-1-B*9)F2-157-6-1-1</t>
  </si>
  <si>
    <t>(CKDHL0089/CKDHL0323)//([Ent320:92SEW2-77/[DMRESR-W]EarlySel-#I-2-4-B/CML386]-B-22-1-B-2-#-1-BB-1-B/INTA-F2-192-2-1-1-1-B*9)F2-157-7-1-1</t>
  </si>
  <si>
    <t>([Ent320:92SEW2-77/[DMRESR-W]EarlySel-#I-2-4-B/CML386]-B-22-1-B-2-#-1-BB-1-B/INTA-F2-192-2-1-1-1-B*9)F2-157-7-1-1</t>
  </si>
  <si>
    <t>(CKDHL0089/CKDHL0323)//([Ent320:92SEW2-77/[DMRESR-W]EarlySel-#I-2-4-B/CML386]-B-22-1-B-2-#-1-BB-1-B/INTA-F2-192-2-1-1-1-B*9)F2-212-1-1-1</t>
  </si>
  <si>
    <t>([Ent320:92SEW2-77/[DMRESR-W]EarlySel-#I-2-4-B/CML386]-B-22-1-B-2-#-1-BB-1-B/INTA-F2-192-2-1-1-1-B*9)F2-212-1-1-1</t>
  </si>
  <si>
    <t>(CKDHL0089/CKDHL0323)//([Ent320:92SEW2-77/[DMRESR-W]EarlySel-#I-2-4-B/CML386]-B-22-1-B-2-#-1-BB-1-B/INTA-F2-192-2-1-1-1-B*9)F2-212-9-1-1</t>
  </si>
  <si>
    <t>([Ent320:92SEW2-77/[DMRESR-W]EarlySel-#I-2-4-B/CML386]-B-22-1-B-2-#-1-BB-1-B/INTA-F2-192-2-1-1-1-B*9)F2-212-9-1-1</t>
  </si>
  <si>
    <t>(CKDHL0089/CKDHL0323)//([Ent320:92SEW2-77/[DMRESR-W]EarlySel-#I-2-4-B/CML386]-B-22-1-B-2-#-1-BB-1-B/INTA-F2-192-2-1-1-1-B*9)F2-235-2-1-1</t>
  </si>
  <si>
    <t>([Ent320:92SEW2-77/[DMRESR-W]EarlySel-#I-2-4-B/CML386]-B-22-1-B-2-#-1-BB-1-B/INTA-F2-192-2-1-1-1-B*9)F2-235-2-1-1</t>
  </si>
  <si>
    <t>(CKDHL0089/CKDHL0323)//([Ent320:92SEW2-77/[DMRESR-W]EarlySel-#I-2-4-B/CML386]-B-22-1-B-2-#-1-BB-1-B/INTA-F2-192-2-1-1-1-B*9)F2-235-3-1-1</t>
  </si>
  <si>
    <t>([Ent320:92SEW2-77/[DMRESR-W]EarlySel-#I-2-4-B/CML386]-B-22-1-B-2-#-1-BB-1-B/INTA-F2-192-2-1-1-1-B*9)F2-235-3-1-1</t>
  </si>
  <si>
    <t>(CKDHL0089/CKDHL0323)//([Ent320:92SEW2-77/[DMRESR-W]EarlySel-#I-2-4-B/CML386]-B-22-1-B-2-#-1-BB-1-B/INTA-F2-192-2-1-1-1-B*9)F2-236-2-1-1</t>
  </si>
  <si>
    <t>([Ent320:92SEW2-77/[DMRESR-W]EarlySel-#I-2-4-B/CML386]-B-22-1-B-2-#-1-BB-1-B/INTA-F2-192-2-1-1-1-B*9)F2-236-2-1-1</t>
  </si>
  <si>
    <t>(CKDHL0089/CKDHL0323)//([Ent320:92SEW2-77/[DMRESR-W]EarlySel-#I-2-4-B/CML386]-B-22-1-B-2-#-1-BB-1-B/INTA-F2-192-2-1-1-1-B*9)F2-236-3-1-1</t>
  </si>
  <si>
    <t>([Ent320:92SEW2-77/[DMRESR-W]EarlySel-#I-2-4-B/CML386]-B-22-1-B-2-#-1-BB-1-B/INTA-F2-192-2-1-1-1-B*9)F2-236-3-1-1</t>
  </si>
  <si>
    <t>(CKDHL0089/CKDHL0323)//([Ent320:92SEW2-77/[DMRESR-W]EarlySel-#I-2-4-B/CML386]-B-22-1-B-2-#-1-BB-1-B/INTA-F2-192-2-1-1-1-B*9)F2-236-6-1-1</t>
  </si>
  <si>
    <t>([Ent320:92SEW2-77/[DMRESR-W]EarlySel-#I-2-4-B/CML386]-B-22-1-B-2-#-1-BB-1-B/INTA-F2-192-2-1-1-1-B*9)F2-236-6-1-1</t>
  </si>
  <si>
    <t>(CKDHL0089/CKDHL0323)//([Ent320:92SEW2-77/[DMRESR-W]EarlySel-#I-2-4-B/CML386]-B-22-1-B-2-#-1-BB-1-B/INTA-F2-192-2-1-1-1-B*9)F2-30-4-2-1</t>
  </si>
  <si>
    <t>([Ent320:92SEW2-77/[DMRESR-W]EarlySel-#I-2-4-B/CML386]-B-22-1-B-2-#-1-BB-1-B/INTA-F2-192-2-1-1-1-B*9)F2-30-4-2-1</t>
  </si>
  <si>
    <t>(CKDHL0089/CKDHL0323)//([Ent320:92SEW2-77/[DMRESR-W]EarlySel-#I-2-4-B/CML386]-B-22-1-B-2-#-1-BB-1-B/INTA-F2-192-2-1-1-1-B*9)F2-7-2-1-1</t>
  </si>
  <si>
    <t>([Ent320:92SEW2-77/[DMRESR-W]EarlySel-#I-2-4-B/CML386]-B-22-1-B-2-#-1-BB-1-B/INTA-F2-192-2-1-1-1-B*9)F2-7-2-1-1</t>
  </si>
  <si>
    <t>(CKDHL0089/CKDHL0323)//([Ent320:92SEW2-77/[DMRESR-W]EarlySel-#I-2-4-B/CML386]-B-22-1-B-2-#-1-BB-1-B/INTA-F2-192-2-1-1-1-B*9)F2-88-4-2-1</t>
  </si>
  <si>
    <t>([Ent320:92SEW2-77/[DMRESR-W]EarlySel-#I-2-4-B/CML386]-B-22-1-B-2-#-1-BB-1-B/INTA-F2-192-2-1-1-1-B*9)F2-88-4-2-1</t>
  </si>
  <si>
    <t>(CKDHL0089/CKDHL0323)//([Ent320:92SEW2-77/[DMRESR-W]EarlySel-#I-2-4-B/CML386]-B-22-1-B-2-#-1-BB-1-B/INTA-F2-192-2-1-1-1-B*9)F2-88-5-4-1</t>
  </si>
  <si>
    <t>([Ent320:92SEW2-77/[DMRESR-W]EarlySel-#I-2-4-B/CML386]-B-22-1-B-2-#-1-BB-1-B/INTA-F2-192-2-1-1-1-B*9)F2-88-5-4-1</t>
  </si>
  <si>
    <t>(CKDHL0089/CKDHL0323)//([Ent320:92SEW2-77/[DMRESR-W]EarlySel-#I-2-4-B/CML386]-B-22-1-B-2-#-1-BB-1-B/INTA-F2-192-2-1-1-1-B*9)F2-95-5-1-1</t>
  </si>
  <si>
    <t>([Ent320:92SEW2-77/[DMRESR-W]EarlySel-#I-2-4-B/CML386]-B-22-1-B-2-#-1-BB-1-B/INTA-F2-192-2-1-1-1-B*9)F2-95-5-1-1</t>
  </si>
  <si>
    <t>(CKDHL0089/CKDHL0323)//(INTA-F2-192-2-1-1-1-B*7-3-B/MAS[MSR/312]-117-2-2-1-B*4-2-1-B)F2-146-2-2-1</t>
  </si>
  <si>
    <t>(INTA-F2-192-2-1-1-1-B*7-3-B/MAS[MSR/312]-117-2-2-1-B*4-2-1-B)F2-146-2-2-1</t>
  </si>
  <si>
    <t>(CKDHL0089/CKDHL0323)//(INTA-F2-192-2-1-1-1-B*7-3-B/MAS[MSR/312]-117-2-2-1-B*4-2-1-B)F2-146-5-1-1</t>
  </si>
  <si>
    <t>(INTA-F2-192-2-1-1-1-B*7-3-B/MAS[MSR/312]-117-2-2-1-B*4-2-1-B)F2-146-5-1-1</t>
  </si>
  <si>
    <t>(CKDHL0089/CKDHL0323)//(INTA-F2-192-2-1-1-1-B*7-3-B/MAS[MSR/312]-117-2-2-1-B*4-2-1-B)F2-146-6-1-1</t>
  </si>
  <si>
    <t>(INTA-F2-192-2-1-1-1-B*7-3-B/MAS[MSR/312]-117-2-2-1-B*4-2-1-B)F2-146-6-1-1</t>
  </si>
  <si>
    <t>(CKDHL0089/CKDHL0323)//(INTA-F2-192-2-1-1-1-B*7-3-B/MAS[MSR/312]-117-2-2-1-B*4-2-1-B)F2-164-1-1-1</t>
  </si>
  <si>
    <t>(INTA-F2-192-2-1-1-1-B*7-3-B/MAS[MSR/312]-117-2-2-1-B*4-2-1-B)F2-164-1-1-1</t>
  </si>
  <si>
    <t>(CKDHL0089/CKDHL0323)//(INTA-F2-192-2-1-1-1-B*7-3-B/MAS[MSR/312]-117-2-2-1-B*4-2-1-B)F2-164-2-7-1</t>
  </si>
  <si>
    <t>(INTA-F2-192-2-1-1-1-B*7-3-B/MAS[MSR/312]-117-2-2-1-B*4-2-1-B)F2-164-2-7-1</t>
  </si>
  <si>
    <t>(CKDHL0089/CKDHL0323)//(INTA-F2-192-2-1-1-1-B*7-3-B/MAS[MSR/312]-117-2-2-1-B*4-2-1-B)F2-164-5-2-1</t>
  </si>
  <si>
    <t>(INTA-F2-192-2-1-1-1-B*7-3-B/MAS[MSR/312]-117-2-2-1-B*4-2-1-B)F2-164-5-2-1</t>
  </si>
  <si>
    <t>(CKDHL0089/CKDHL0323)//(INTA-F2-192-2-1-1-1-B*7-3-B/MAS[MSR/312]-117-2-2-1-B*4-2-1-B)F2-166-4-1-1</t>
  </si>
  <si>
    <t>(INTA-F2-192-2-1-1-1-B*7-3-B/MAS[MSR/312]-117-2-2-1-B*4-2-1-B)F2-166-4-1-1</t>
  </si>
  <si>
    <t>(CKDHL0089/CKDHL0323)//(INTA-F2-192-2-1-1-1-B*7-3-B/MAS[MSR/312]-117-2-2-1-B*4-2-1-B)F2-180-1-2-1</t>
  </si>
  <si>
    <t>(INTA-F2-192-2-1-1-1-B*7-3-B/MAS[MSR/312]-117-2-2-1-B*4-2-1-B)F2-180-1-2-1</t>
  </si>
  <si>
    <t>(CKDHL0089/CKDHL0323)//(INTA-F2-192-2-1-1-1-B*7-3-B/MAS[MSR/312]-117-2-2-1-B*4-2-1-B)F2-181-1-1-1</t>
  </si>
  <si>
    <t>(INTA-F2-192-2-1-1-1-B*7-3-B/MAS[MSR/312]-117-2-2-1-B*4-2-1-B)F2-181-1-1-1</t>
  </si>
  <si>
    <t>(CKDHL0089/CKDHL0323)//(INTA-F2-192-2-1-1-1-B*7-3-B/MAS[MSR/312]-117-2-2-1-B*4-2-1-B)F2-181-5-1-1</t>
  </si>
  <si>
    <t>(INTA-F2-192-2-1-1-1-B*7-3-B/MAS[MSR/312]-117-2-2-1-B*4-2-1-B)F2-181-5-1-1</t>
  </si>
  <si>
    <t>(CKDHL0089/CKDHL0323)//(INTA-F2-192-2-1-1-1-B*7-3-B/MAS[MSR/312]-117-2-2-1-B*4-2-1-B)F2-181-7-1-1</t>
  </si>
  <si>
    <t>(INTA-F2-192-2-1-1-1-B*7-3-B/MAS[MSR/312]-117-2-2-1-B*4-2-1-B)F2-181-7-1-1</t>
  </si>
  <si>
    <t>(CKDHL0089/CKDHL0323)//(INTA-F2-192-2-1-1-1-B*7-3-B/MAS[MSR/312]-117-2-2-1-B*4-2-1-B)F2-197-2-2-1</t>
  </si>
  <si>
    <t>(INTA-F2-192-2-1-1-1-B*7-3-B/MAS[MSR/312]-117-2-2-1-B*4-2-1-B)F2-197-2-2-1</t>
  </si>
  <si>
    <t>(CKDHL0089/CKDHL0323)//(INTA-F2-192-2-1-1-1-B*7-3-B/MAS[MSR/312]-117-2-2-1-B*4-2-1-B)F2-197-3-2-1</t>
  </si>
  <si>
    <t>(INTA-F2-192-2-1-1-1-B*7-3-B/MAS[MSR/312]-117-2-2-1-B*4-2-1-B)F2-197-3-2-1</t>
  </si>
  <si>
    <t>(CKDHL0089/CKDHL0323)//(INTA-F2-192-2-1-1-1-B*7-3-B/MAS[MSR/312]-117-2-2-1-B*4-2-1-B)F2-197-4-2-1</t>
  </si>
  <si>
    <t>(INTA-F2-192-2-1-1-1-B*7-3-B/MAS[MSR/312]-117-2-2-1-B*4-2-1-B)F2-197-4-2-1</t>
  </si>
  <si>
    <t>(CKDHL0089/CKDHL0323)//(INTA-F2-192-2-1-1-1-B*7-3-B/MAS[MSR/312]-117-2-2-1-B*4-2-1-B)F2-197-5-1-1</t>
  </si>
  <si>
    <t>(INTA-F2-192-2-1-1-1-B*7-3-B/MAS[MSR/312]-117-2-2-1-B*4-2-1-B)F2-197-5-1-1</t>
  </si>
  <si>
    <t>(CKDHL0089/CKDHL0323)//(INTA-F2-192-2-1-1-1-B*7-3-B/MAS[MSR/312]-117-2-2-1-B*4-2-1-B)F2-4-3-1-1</t>
  </si>
  <si>
    <t>(INTA-F2-192-2-1-1-1-B*7-3-B/MAS[MSR/312]-117-2-2-1-B*4-2-1-B)F2-4-3-1-1</t>
  </si>
  <si>
    <t>(CKDHL0089/CKDHL0323)//(INTA-F2-192-2-1-1-1-B*7-3-B/MAS[MSR/312]-117-2-2-1-B*4-2-1-B)F2-56-3-1-1</t>
  </si>
  <si>
    <t>(INTA-F2-192-2-1-1-1-B*7-3-B/MAS[MSR/312]-117-2-2-1-B*4-2-1-B)F2-56-3-1-1</t>
  </si>
  <si>
    <t>(CKDHL0089/CKDHL0323)//(INTA-F2-192-2-1-1-1-B*7-3-B/MAS[MSR/312]-117-2-2-1-B*4-2-1-B)F2-56-5-1-1</t>
  </si>
  <si>
    <t>(INTA-F2-192-2-1-1-1-B*7-3-B/MAS[MSR/312]-117-2-2-1-B*4-2-1-B)F2-56-5-1-1</t>
  </si>
  <si>
    <t>(CKDHL0089/CKDHL0323)//(INTA-F2-192-2-1-1-1-B*7-3-B/MAS[MSR/312]-117-2-2-1-B*4-2-1-B)F2-56-6-2-1</t>
  </si>
  <si>
    <t>(INTA-F2-192-2-1-1-1-B*7-3-B/MAS[MSR/312]-117-2-2-1-B*4-2-1-B)F2-56-6-2-1</t>
  </si>
  <si>
    <t>(CKDHL0089/CKDHL0323)//(INTA-F2-192-2-1-1-1-B*7-3-B/MAS[MSR/312]-117-2-2-1-B*4-2-1-B)F2-60-1-1-1</t>
  </si>
  <si>
    <t>(INTA-F2-192-2-1-1-1-B*7-3-B/MAS[MSR/312]-117-2-2-1-B*4-2-1-B)F2-60-1-1-1</t>
  </si>
  <si>
    <t>(CKDHL0089/CKDHL0323)//(INTA-F2-192-2-1-1-1-B*9/[Ent320:92SEW2-77/[DMRESR-W]EarlySel-#I-2-4-B/CML386]-B-11-3-B-2-#-B*4)F2-144-2-2-1</t>
  </si>
  <si>
    <t>(INTA-F2-192-2-1-1-1-B*9/[Ent320:92SEW2-77/[DMRESR-W]EarlySel-#I-2-4-B/CML386]-B-11-3-B-2-#-B*4)F2-144-2-2-1</t>
  </si>
  <si>
    <t>(CKDHL0089/CKDHL0323)//(INTA-F2-192-2-1-1-1-B*9/[Ent320:92SEW2-77/[DMRESR-W]EarlySel-#I-2-4-B/CML386]-B-11-3-B-2-#-B*4)F2-144-3-1-1</t>
  </si>
  <si>
    <t>(INTA-F2-192-2-1-1-1-B*9/[Ent320:92SEW2-77/[DMRESR-W]EarlySel-#I-2-4-B/CML386]-B-11-3-B-2-#-B*4)F2-144-3-1-1</t>
  </si>
  <si>
    <t>(CKDHL0089/CKDHL0323)//(INTA-F2-192-2-1-1-1-B*9/[Ent320:92SEW2-77/[DMRESR-W]EarlySel-#I-2-4-B/CML386]-B-11-3-B-2-#-B*4)F2-144-6-3-1</t>
  </si>
  <si>
    <t>(INTA-F2-192-2-1-1-1-B*9/[Ent320:92SEW2-77/[DMRESR-W]EarlySel-#I-2-4-B/CML386]-B-11-3-B-2-#-B*4)F2-144-6-3-1</t>
  </si>
  <si>
    <t>(CKDHL0089/CKDHL0323)//(INTA-F2-192-2-1-1-1-B*9/[Ent320:92SEW2-77/[DMRESR-W]EarlySel-#I-2-4-B/CML386]-B-11-3-B-2-#-B*4)F2-145-4-3-1</t>
  </si>
  <si>
    <t>(INTA-F2-192-2-1-1-1-B*9/[Ent320:92SEW2-77/[DMRESR-W]EarlySel-#I-2-4-B/CML386]-B-11-3-B-2-#-B*4)F2-145-4-3-1</t>
  </si>
  <si>
    <t>(CKDHL0089/CKDHL0323)//(INTA-F2-192-2-1-1-1-B*9/[Ent320:92SEW2-77/[DMRESR-W]EarlySel-#I-2-4-B/CML386]-B-11-3-B-2-#-B*4)F2-146-3-4-1</t>
  </si>
  <si>
    <t>(INTA-F2-192-2-1-1-1-B*9/[Ent320:92SEW2-77/[DMRESR-W]EarlySel-#I-2-4-B/CML386]-B-11-3-B-2-#-B*4)F2-146-3-4-1</t>
  </si>
  <si>
    <t>(CKDHL0089/CKDHL0323)//(INTA-F2-192-2-1-1-1-B*9/[Ent320:92SEW2-77/[DMRESR-W]EarlySel-#I-2-4-B/CML386]-B-11-3-B-2-#-B*4)F2-153-1-5-1</t>
  </si>
  <si>
    <t>(INTA-F2-192-2-1-1-1-B*9/[Ent320:92SEW2-77/[DMRESR-W]EarlySel-#I-2-4-B/CML386]-B-11-3-B-2-#-B*4)F2-153-1-5-1</t>
  </si>
  <si>
    <t>(CKDHL0089/CKDHL0323)//(INTA-F2-192-2-1-1-1-B*9/[Ent320:92SEW2-77/[DMRESR-W]EarlySel-#I-2-4-B/CML386]-B-11-3-B-2-#-B*4)F2-153-5-5-1</t>
  </si>
  <si>
    <t>(INTA-F2-192-2-1-1-1-B*9/[Ent320:92SEW2-77/[DMRESR-W]EarlySel-#I-2-4-B/CML386]-B-11-3-B-2-#-B*4)F2-153-5-5-1</t>
  </si>
  <si>
    <t>(CKDHL0089/CKDHL0323)//(INTA-F2-192-2-1-1-1-B*9/[Ent320:92SEW2-77/[DMRESR-W]EarlySel-#I-2-4-B/CML386]-B-11-3-B-2-#-B*4)F2-159-2-3-1</t>
  </si>
  <si>
    <t>(INTA-F2-192-2-1-1-1-B*9/[Ent320:92SEW2-77/[DMRESR-W]EarlySel-#I-2-4-B/CML386]-B-11-3-B-2-#-B*4)F2-159-2-3-1</t>
  </si>
  <si>
    <t>(CKDHL0089/CKDHL0323)//(INTA-F2-192-2-1-1-1-B*9/[Ent320:92SEW2-77/[DMRESR-W]EarlySel-#I-2-4-B/CML386]-B-11-3-B-2-#-B*4)F2-159-6-3-1</t>
  </si>
  <si>
    <t>(INTA-F2-192-2-1-1-1-B*9/[Ent320:92SEW2-77/[DMRESR-W]EarlySel-#I-2-4-B/CML386]-B-11-3-B-2-#-B*4)F2-159-6-3-1</t>
  </si>
  <si>
    <t>(CKDHL0089/CKDHL0323)//(INTA-F2-192-2-1-1-1-B*9/[Ent320:92SEW2-77/[DMRESR-W]EarlySel-#I-2-4-B/CML386]-B-11-3-B-2-#-B*4)F2-162-6-1-1</t>
  </si>
  <si>
    <t>(INTA-F2-192-2-1-1-1-B*9/[Ent320:92SEW2-77/[DMRESR-W]EarlySel-#I-2-4-B/CML386]-B-11-3-B-2-#-B*4)F2-162-6-1-1</t>
  </si>
  <si>
    <t>(CKDHL0089/CKDHL0323)//(INTA-F2-192-2-1-1-1-B*9/[Ent320:92SEW2-77/[DMRESR-W]EarlySel-#I-2-4-B/CML386]-B-11-3-B-2-#-B*4)F2-165-5-5-1</t>
  </si>
  <si>
    <t>(INTA-F2-192-2-1-1-1-B*9/[Ent320:92SEW2-77/[DMRESR-W]EarlySel-#I-2-4-B/CML386]-B-11-3-B-2-#-B*4)F2-165-5-5-1</t>
  </si>
  <si>
    <t>(CKDHL0089/CKDHL0323)//(INTA-F2-192-2-1-1-1-B*9/[Ent320:92SEW2-77/[DMRESR-W]EarlySel-#I-2-4-B/CML386]-B-11-3-B-2-#-B*4)F2-165-7-3-1</t>
  </si>
  <si>
    <t>(INTA-F2-192-2-1-1-1-B*9/[Ent320:92SEW2-77/[DMRESR-W]EarlySel-#I-2-4-B/CML386]-B-11-3-B-2-#-B*4)F2-165-7-3-1</t>
  </si>
  <si>
    <t>(CKDHL0089/CKDHL0323)//(INTA-F2-192-2-1-1-1-B*9/[Ent320:92SEW2-77/[DMRESR-W]EarlySel-#I-2-4-B/CML386]-B-11-3-B-2-#-B*4)F2-170-8-3-1</t>
  </si>
  <si>
    <t>(INTA-F2-192-2-1-1-1-B*9/[Ent320:92SEW2-77/[DMRESR-W]EarlySel-#I-2-4-B/CML386]-B-11-3-B-2-#-B*4)F2-170-8-3-1</t>
  </si>
  <si>
    <t>(CKDHL0089/CKDHL0323)//(ZEWAc1F2-151-6-1-B-1-BBB-1-B/ZEWAc1F2-300-2-2-B-1-B*4-1-B)F2-149-4-1-1</t>
  </si>
  <si>
    <t>(ZEWAc1F2-151-6-1-B-1-BBB-1-B/ZEWAc1F2-300-2-2-B-1-B*4-1-B)F2-149-4-1-1</t>
  </si>
  <si>
    <t>(CKDHL0089/CKDHL0323)//(ZEWAc1F2-151-6-1-B-1-BBB-1-B/ZEWAc1F2-300-2-2-B-1-B*4-1-B)F2-149-5-1-1</t>
  </si>
  <si>
    <t>(ZEWAc1F2-151-6-1-B-1-BBB-1-B/ZEWAc1F2-300-2-2-B-1-B*4-1-B)F2-149-5-1-1</t>
  </si>
  <si>
    <t>(CKDHL0089/CKDHL0323)//(ZEWAc1F2-151-6-1-B-1-BBB-1-B/ZEWAc1F2-300-2-2-B-1-B*4-1-B)F2-149-6-1-1</t>
  </si>
  <si>
    <t>(ZEWAc1F2-151-6-1-B-1-BBB-1-B/ZEWAc1F2-300-2-2-B-1-B*4-1-B)F2-149-6-1-1</t>
  </si>
  <si>
    <t>(CKDHL0089/CKDHL0323)//(ZEWAc1F2-151-6-1-B-1-BBB-1-B/ZEWAc1F2-300-2-2-B-1-B*4-1-B)F2-155-2-1-1</t>
  </si>
  <si>
    <t>(ZEWAc1F2-151-6-1-B-1-BBB-1-B/ZEWAc1F2-300-2-2-B-1-B*4-1-B)F2-155-2-1-1</t>
  </si>
  <si>
    <t>(CKDHL0089/CKDHL0323)//(ZEWAc1F2-151-6-1-B-1-BBB-1-B/ZEWAc1F2-300-2-2-B-1-B*4-1-B)F2-155-4-1-1</t>
  </si>
  <si>
    <t>(ZEWAc1F2-151-6-1-B-1-BBB-1-B/ZEWAc1F2-300-2-2-B-1-B*4-1-B)F2-155-4-1-1</t>
  </si>
  <si>
    <t>(CKDHL0089/CKDHL0323)//(ZEWAc1F2-151-6-1-B-1-BBB-1-B/ZEWAc1F2-300-2-2-B-1-B*4-1-B)F2-3-4-2-1</t>
  </si>
  <si>
    <t>(ZEWAc1F2-151-6-1-B-1-BBB-1-B/ZEWAc1F2-300-2-2-B-1-B*4-1-B)F2-3-4-2-1</t>
  </si>
  <si>
    <t>(CKDHL0089/CKDHL0323)//(ZEWAc1F2-151-6-1-B-1-BBB-1-B/ZEWAc1F2-300-2-2-B-1-B*4-1-B)F2-30-3-1-1</t>
  </si>
  <si>
    <t>(ZEWAc1F2-151-6-1-B-1-BBB-1-B/ZEWAc1F2-300-2-2-B-1-B*4-1-B)F2-30-3-1-1</t>
  </si>
  <si>
    <t>(CKDHL0089/CKDHL0323)//(ZEWAc1F2-151-6-1-B-1-BBB-1-B/ZEWAc1F2-300-2-2-B-1-B*4-1-B)F2-58-2-1-1</t>
  </si>
  <si>
    <t>(ZEWAc1F2-151-6-1-B-1-BBB-1-B/ZEWAc1F2-300-2-2-B-1-B*4-1-B)F2-58-2-1-1</t>
  </si>
  <si>
    <t>(CKDHL0089/CKDHL0323)//(ZEWAc1F2-151-6-1-B-1-BBB-1-B/ZEWAc1F2-300-2-2-B-1-B*4-1-B)F2-67-4-7-1</t>
  </si>
  <si>
    <t>(ZEWAc1F2-151-6-1-B-1-BBB-1-B/ZEWAc1F2-300-2-2-B-1-B*4-1-B)F2-67-4-7-1</t>
  </si>
  <si>
    <t>(CKDHL0089/CKDHL0323)//(ZEWAc1F2-219-4-3-B-1-B*4-3-B/ZEWAc1F2-80-1-1-B-1-B*4-1-B)F2-104-5-4-1</t>
  </si>
  <si>
    <t>(ZEWAc1F2-219-4-3-B-1-B*4-3-B/ZEWAc1F2-80-1-1-B-1-B*4-1-B)F2-104-5-4-1</t>
  </si>
  <si>
    <t>(CKDHL0089/CKDHL0323)//(ZEWAc1F2-219-4-3-B-1-B*4-3-B/ZEWAc1F2-80-1-1-B-1-B*4-1-B)F2-104-7-2-1</t>
  </si>
  <si>
    <t>(ZEWAc1F2-219-4-3-B-1-B*4-3-B/ZEWAc1F2-80-1-1-B-1-B*4-1-B)F2-104-7-2-1</t>
  </si>
  <si>
    <t>(CKDHL0089/CKDHL0323)//(ZEWAc1F2-219-4-3-B-1-B*4-3-B/ZEWAc1F2-80-1-1-B-1-B*4-1-B)F2-104-8-1-1</t>
  </si>
  <si>
    <t>(ZEWAc1F2-219-4-3-B-1-B*4-3-B/ZEWAc1F2-80-1-1-B-1-B*4-1-B)F2-104-8-1-1</t>
  </si>
  <si>
    <t>(CKDHL0089/CKDHL0323)//(ZEWAc1F2-219-4-3-B-1-B*4-3-B/ZEWAc1F2-80-1-1-B-1-B*4-1-B)F2-111-1-1-1</t>
  </si>
  <si>
    <t>(ZEWAc1F2-219-4-3-B-1-B*4-3-B/ZEWAc1F2-80-1-1-B-1-B*4-1-B)F2-111-1-1-1</t>
  </si>
  <si>
    <t>(CKDHL0089/CKDHL0323)//(ZEWAc1F2-219-4-3-B-1-B*4-3-B/ZEWAc1F2-80-1-1-B-1-B*4-1-B)F2-111-5-4-1</t>
  </si>
  <si>
    <t>(ZEWAc1F2-219-4-3-B-1-B*4-3-B/ZEWAc1F2-80-1-1-B-1-B*4-1-B)F2-111-5-4-1</t>
  </si>
  <si>
    <t>(CKDHL0089/CKDHL0323)//(ZEWAc1F2-219-4-3-B-1-B*4-3-B/ZEWAc1F2-80-1-1-B-1-B*4-1-B)F2-111-6-1-1</t>
  </si>
  <si>
    <t>(ZEWAc1F2-219-4-3-B-1-B*4-3-B/ZEWAc1F2-80-1-1-B-1-B*4-1-B)F2-111-6-1-1</t>
  </si>
  <si>
    <t>(CKDHL0089/CKDHL0323)//(ZEWAc1F2-219-4-3-B-1-B*4-3-B/ZEWAc1F2-80-1-1-B-1-B*4-1-B)F2-124-6-4-1</t>
  </si>
  <si>
    <t>(ZEWAc1F2-219-4-3-B-1-B*4-3-B/ZEWAc1F2-80-1-1-B-1-B*4-1-B)F2-124-6-4-1</t>
  </si>
  <si>
    <t>(CKDHL0089/CKDHL0323)//(ZEWAc1F2-219-4-3-B-1-B*4-3-B/ZEWAc1F2-80-1-1-B-1-B*4-1-B)F2-125-7-1-1</t>
  </si>
  <si>
    <t>(ZEWAc1F2-219-4-3-B-1-B*4-3-B/ZEWAc1F2-80-1-1-B-1-B*4-1-B)F2-125-7-1-1</t>
  </si>
  <si>
    <t>(CKDHL0089/CKDHL0323)//(ZEWAc1F2-219-4-3-B-1-B*4-3-B/ZEWAc1F2-80-1-1-B-1-B*4-1-B)F2-134-4-5-1</t>
  </si>
  <si>
    <t>(ZEWAc1F2-219-4-3-B-1-B*4-3-B/ZEWAc1F2-80-1-1-B-1-B*4-1-B)F2-134-4-5-1</t>
  </si>
  <si>
    <t>(CKDHL0089/CKDHL0323)//(ZEWAc1F2-219-4-3-B-1-B*4-3-B/ZEWAc1F2-80-1-1-B-1-B*4-1-B)F2-134-6-1-1</t>
  </si>
  <si>
    <t>(ZEWAc1F2-219-4-3-B-1-B*4-3-B/ZEWAc1F2-80-1-1-B-1-B*4-1-B)F2-134-6-1-1</t>
  </si>
  <si>
    <t>(CKDHL0089/CKDHL0323)//(ZEWAc1F2-219-4-3-B-1-B*4-3-B/ZEWAc1F2-80-1-1-B-1-B*4-1-B)F2-134-8-2-1</t>
  </si>
  <si>
    <t>(ZEWAc1F2-219-4-3-B-1-B*4-3-B/ZEWAc1F2-80-1-1-B-1-B*4-1-B)F2-134-8-2-1</t>
  </si>
  <si>
    <t>(CKDHL0089/CKDHL0323)//(ZEWAc1F2-219-4-3-B-1-B*4-3-B/ZEWAc1F2-80-1-1-B-1-B*4-1-B)F2-162-4-1-1</t>
  </si>
  <si>
    <t>(ZEWAc1F2-219-4-3-B-1-B*4-3-B/ZEWAc1F2-80-1-1-B-1-B*4-1-B)F2-162-4-1-1</t>
  </si>
  <si>
    <t>(CKDHL0089/CKDHL0323)//(ZEWAc1F2-219-4-3-B-1-B*4-3-B/ZEWAc1F2-80-1-1-B-1-B*4-1-B)F2-162-5-2-1</t>
  </si>
  <si>
    <t>(ZEWAc1F2-219-4-3-B-1-B*4-3-B/ZEWAc1F2-80-1-1-B-1-B*4-1-B)F2-162-5-2-1</t>
  </si>
  <si>
    <t>(CKDHL0089/CKDHL0323)//(ZEWAc1F2-219-4-3-B-1-B*4-3-B/ZEWAc1F2-80-1-1-B-1-B*4-1-B)F2-164-2-1-1</t>
  </si>
  <si>
    <t>(ZEWAc1F2-219-4-3-B-1-B*4-3-B/ZEWAc1F2-80-1-1-B-1-B*4-1-B)F2-164-2-1-1</t>
  </si>
  <si>
    <t>(CKDHL0089/CKDHL0323)//(ZEWAc1F2-219-4-3-B-1-B*4-3-B/ZEWAc1F2-80-1-1-B-1-B*4-1-B)F2-164-3-1-1</t>
  </si>
  <si>
    <t>(ZEWAc1F2-219-4-3-B-1-B*4-3-B/ZEWAc1F2-80-1-1-B-1-B*4-1-B)F2-164-3-1-1</t>
  </si>
  <si>
    <t>(CKDHL0089/CKDHL0323)//(ZEWAc1F2-219-4-3-B-1-B*4-3-B/ZEWAc1F2-80-1-1-B-1-B*4-1-B)F2-216-1-1-1</t>
  </si>
  <si>
    <t>(ZEWAc1F2-219-4-3-B-1-B*4-3-B/ZEWAc1F2-80-1-1-B-1-B*4-1-B)F2-216-1-1-1</t>
  </si>
  <si>
    <t>(CKDHL0089/CKDHL0323)//(ZEWAc1F2-219-4-3-B-1-B*4-3-B/ZEWAc1F2-80-1-1-B-1-B*4-1-B)F2-216-3-1-1</t>
  </si>
  <si>
    <t>(ZEWAc1F2-219-4-3-B-1-B*4-3-B/ZEWAc1F2-80-1-1-B-1-B*4-1-B)F2-216-3-1-1</t>
  </si>
  <si>
    <t>(CKDHL0089/CKDHL0323)//(ZEWAc1F2-219-4-3-B-1-B*4-3-B/ZEWAc1F2-80-1-1-B-1-B*4-1-B)F2-216-5-1-1</t>
  </si>
  <si>
    <t>(ZEWAc1F2-219-4-3-B-1-B*4-3-B/ZEWAc1F2-80-1-1-B-1-B*4-1-B)F2-216-5-1-1</t>
  </si>
  <si>
    <t>(CKDHL0089/CKDHL0323)//(ZEWAc1F2-219-4-3-B-1-B*4-3-B/ZEWAc1F2-80-1-1-B-1-B*4-1-B)F2-223-3-2-1</t>
  </si>
  <si>
    <t>(ZEWAc1F2-219-4-3-B-1-B*4-3-B/ZEWAc1F2-80-1-1-B-1-B*4-1-B)F2-223-3-2-1</t>
  </si>
  <si>
    <t>(CKDHL0089/CKDHL0323)//(ZEWAc1F2-219-4-3-B-1-B*4-3-B/ZEWAc1F2-80-1-1-B-1-B*4-1-B)F2-223-5-1-1</t>
  </si>
  <si>
    <t>(ZEWAc1F2-219-4-3-B-1-B*4-3-B/ZEWAc1F2-80-1-1-B-1-B*4-1-B)F2-223-5-1-1</t>
  </si>
  <si>
    <t>(CKDHL0089/CKDHL0323)//(ZEWAc1F2-219-4-3-B-1-B*4-3-B/ZEWAc1F2-80-1-1-B-1-B*4-1-B)F2-223-6-1-1</t>
  </si>
  <si>
    <t>(ZEWAc1F2-219-4-3-B-1-B*4-3-B/ZEWAc1F2-80-1-1-B-1-B*4-1-B)F2-223-6-1-1</t>
  </si>
  <si>
    <t>(CKDHL0089/CKDHL0323)//(ZEWAc1F2-219-4-3-B-1-B*4-3-B/ZEWAc1F2-80-1-1-B-1-B*4-1-B)F2-227-1-2-1</t>
  </si>
  <si>
    <t>(ZEWAc1F2-219-4-3-B-1-B*4-3-B/ZEWAc1F2-80-1-1-B-1-B*4-1-B)F2-227-1-2-1</t>
  </si>
  <si>
    <t>(CKDHL0089/CKDHL0323)//(ZEWAc1F2-219-4-3-B-1-B*4-3-B/ZEWAc1F2-80-1-1-B-1-B*4-1-B)F2-227-2-1-1</t>
  </si>
  <si>
    <t>(ZEWAc1F2-219-4-3-B-1-B*4-3-B/ZEWAc1F2-80-1-1-B-1-B*4-1-B)F2-227-2-1-1</t>
  </si>
  <si>
    <t>(CKDHL0089/CKDHL0323)//(ZEWAc1F2-219-4-3-B-1-B*4-3-B/ZEWAc1F2-80-1-1-B-1-B*4-1-B)F2-227-3-1-1</t>
  </si>
  <si>
    <t>(ZEWAc1F2-219-4-3-B-1-B*4-3-B/ZEWAc1F2-80-1-1-B-1-B*4-1-B)F2-227-3-1-1</t>
  </si>
  <si>
    <t>(CKDHL0089/CKDHL0323)//(ZEWAc1F2-219-4-3-B-1-B*4-3-B/ZEWAc1F2-80-1-1-B-1-B*4-1-B)F2-31-2-1-1</t>
  </si>
  <si>
    <t>(ZEWAc1F2-219-4-3-B-1-B*4-3-B/ZEWAc1F2-80-1-1-B-1-B*4-1-B)F2-31-2-1-1</t>
  </si>
  <si>
    <t>(CKDHL0089/CKDHL0323)//(ZEWAc1F2-219-4-3-B-1-B*4-3-B/ZEWAc1F2-80-1-1-B-1-B*4-1-B)F2-47-1-1-1</t>
  </si>
  <si>
    <t>(ZEWAc1F2-219-4-3-B-1-B*4-3-B/ZEWAc1F2-80-1-1-B-1-B*4-1-B)F2-47-1-1-1</t>
  </si>
  <si>
    <t>(CKDHL0089/CKDHL0323)//(ZEWAc1F2-219-4-3-B-1-B*4-3-B/ZEWAc1F2-80-1-1-B-1-B*4-1-B)F2-47-3-3-1</t>
  </si>
  <si>
    <t>(ZEWAc1F2-219-4-3-B-1-B*4-3-B/ZEWAc1F2-80-1-1-B-1-B*4-1-B)F2-47-3-3-1</t>
  </si>
  <si>
    <t>(CKDHL0089/CKDHL0323)//(ZEWAc1F2-219-4-3-B-1-B*4-3-B/ZEWAc1F2-80-1-1-B-1-B*4-1-B)F2-60-1-3-1</t>
  </si>
  <si>
    <t>(ZEWAc1F2-219-4-3-B-1-B*4-3-B/ZEWAc1F2-80-1-1-B-1-B*4-1-B)F2-60-1-3-1</t>
  </si>
  <si>
    <t>(CKDHL0089/CKDHL0323)//(ZEWAc1F2-219-4-3-B-1-B*4-3-B/ZEWAc1F2-80-1-1-B-1-B*4-1-B)F2-60-5-1-1</t>
  </si>
  <si>
    <t>(ZEWAc1F2-219-4-3-B-1-B*4-3-B/ZEWAc1F2-80-1-1-B-1-B*4-1-B)F2-60-5-1-1</t>
  </si>
  <si>
    <t>(CKDHL0089/CKDHL0323)//(ZEWAc1F2-219-4-3-B-1-B*5/ZEWAc1F2-300-2-2-B-1-B*5)F2-103-2-1-1</t>
  </si>
  <si>
    <t>(ZEWAc1F2-219-4-3-B-1-B*5/ZEWAc1F2-300-2-2-B-1-B*5)F2-103-2-1-1</t>
  </si>
  <si>
    <t>(CKDHL0089/CKDHL0323)//(ZEWAc1F2-219-4-3-B-1-B*5/ZEWAc1F2-300-2-2-B-1-B*5)F2-103-7-1-1</t>
  </si>
  <si>
    <t>(ZEWAc1F2-219-4-3-B-1-B*5/ZEWAc1F2-300-2-2-B-1-B*5)F2-103-7-1-1</t>
  </si>
  <si>
    <t>(CKDHL0089/CKDHL0323)//(ZEWAc1F2-219-4-3-B-1-B*5/ZEWAc1F2-300-2-2-B-1-B*5)F2-111-2-1-1</t>
  </si>
  <si>
    <t>(ZEWAc1F2-219-4-3-B-1-B*5/ZEWAc1F2-300-2-2-B-1-B*5)F2-111-2-1-1</t>
  </si>
  <si>
    <t>(CKDHL0089/CKDHL0323)//(ZEWAc1F2-219-4-3-B-1-B*5/ZEWAc1F2-300-2-2-B-1-B*5)F2-119-3-1-1</t>
  </si>
  <si>
    <t>(ZEWAc1F2-219-4-3-B-1-B*5/ZEWAc1F2-300-2-2-B-1-B*5)F2-119-3-1-1</t>
  </si>
  <si>
    <t>(CKDHL0089/CKDHL0323)//(ZEWAc1F2-219-4-3-B-1-B*5/ZEWAc1F2-300-2-2-B-1-B*5)F2-123-4-4-1</t>
  </si>
  <si>
    <t>(ZEWAc1F2-219-4-3-B-1-B*5/ZEWAc1F2-300-2-2-B-1-B*5)F2-123-4-4-1</t>
  </si>
  <si>
    <t>(CKDHL0089/CKDHL0323)//(ZEWAc1F2-219-4-3-B-1-B*5/ZEWAc1F2-300-2-2-B-1-B*5)F2-128-7-1-1</t>
  </si>
  <si>
    <t>(ZEWAc1F2-219-4-3-B-1-B*5/ZEWAc1F2-300-2-2-B-1-B*5)F2-128-7-1-1</t>
  </si>
  <si>
    <t>(CKDHL0089/CKDHL0323)//(ZEWAc1F2-219-4-3-B-1-B*5/ZEWAc1F2-300-2-2-B-1-B*5)F2-181-7-1-1</t>
  </si>
  <si>
    <t>(ZEWAc1F2-219-4-3-B-1-B*5/ZEWAc1F2-300-2-2-B-1-B*5)F2-181-7-1-1</t>
  </si>
  <si>
    <t>(CKDHL0089/CKDHL0323)//(ZEWAc1F2-219-4-3-B-1-B*5/ZEWAc1F2-300-2-2-B-1-B*5)F2-200-2-4-1</t>
  </si>
  <si>
    <t>(ZEWAc1F2-219-4-3-B-1-B*5/ZEWAc1F2-300-2-2-B-1-B*5)F2-200-2-4-1</t>
  </si>
  <si>
    <t>(CKDHL0089/CKDHL0323)//(ZEWAc1F2-219-4-3-B-1-B*5/ZEWAc1F2-300-2-2-B-1-B*5)F2-202-7-1-1</t>
  </si>
  <si>
    <t>(ZEWAc1F2-219-4-3-B-1-B*5/ZEWAc1F2-300-2-2-B-1-B*5)F2-202-7-1-1</t>
  </si>
  <si>
    <t>(CKDHL0089/CKDHL0323)//(ZEWAc1F2-219-4-3-B-1-B*5/ZEWAc1F2-300-2-2-B-1-B*5)F2-225-1-1-1</t>
  </si>
  <si>
    <t>(ZEWAc1F2-219-4-3-B-1-B*5/ZEWAc1F2-300-2-2-B-1-B*5)F2-225-1-1-1</t>
  </si>
  <si>
    <t>(CKDHL0089/CKDHL0323)//(ZEWAc1F2-219-4-3-B-1-B*5/ZEWAc1F2-300-2-2-B-1-B*5)F2-225-4-2-1</t>
  </si>
  <si>
    <t>(ZEWAc1F2-219-4-3-B-1-B*5/ZEWAc1F2-300-2-2-B-1-B*5)F2-225-4-2-1</t>
  </si>
  <si>
    <t>(CKDHL0089/CKDHL0323)//(ZEWAc1F2-219-4-3-B-1-B*5/ZEWAc1F2-300-2-2-B-1-B*5)F2-240-1-2-1</t>
  </si>
  <si>
    <t>(ZEWAc1F2-219-4-3-B-1-B*5/ZEWAc1F2-300-2-2-B-1-B*5)F2-240-1-2-1</t>
  </si>
  <si>
    <t>(CKDHL0089/CKDHL0323)//(ZEWAc1F2-219-4-3-B-1-B*5/ZEWAc1F2-300-2-2-B-1-B*5)F2-240-2-1-1</t>
  </si>
  <si>
    <t>(ZEWAc1F2-219-4-3-B-1-B*5/ZEWAc1F2-300-2-2-B-1-B*5)F2-240-2-1-1</t>
  </si>
  <si>
    <t>(CKDHL0089/CKDHL0323)//(ZEWAc1F2-219-4-3-B-1-B*5/ZEWAc1F2-300-2-2-B-1-B*5)F2-240-4-2-1</t>
  </si>
  <si>
    <t>(ZEWAc1F2-219-4-3-B-1-B*5/ZEWAc1F2-300-2-2-B-1-B*5)F2-240-4-2-1</t>
  </si>
  <si>
    <t>(CKDHL0089/CKDHL0323)//(ZEWAc1F2-219-4-3-B-1-B*5/ZEWAc1F2-300-2-2-B-1-B*5)F2-52-4-2-1</t>
  </si>
  <si>
    <t>(ZEWAc1F2-219-4-3-B-1-B*5/ZEWAc1F2-300-2-2-B-1-B*5)F2-52-4-2-1</t>
  </si>
  <si>
    <t>(CKDHL0089/CKDHL0323)//(ZEWAc1F2-219-4-3-B-1-B*5/ZEWAc1F2-300-2-2-B-1-B*5)F2-89-1-1-1</t>
  </si>
  <si>
    <t>(ZEWAc1F2-219-4-3-B-1-B*5/ZEWAc1F2-300-2-2-B-1-B*5)F2-89-1-1-1</t>
  </si>
  <si>
    <t>(CKDHL0089/CML395)//([CML202/CML442//[DTP2WC4H255-1-2-2-BB/[[NAW5867/P30-SR]-111-2/[NAW5867/P30-SR]-25-1]-8-1-1-B-1]-1-2-2-B]-1-1-1-1-BBB-1-B/LaPostaSeqC7-F103-1-2-1-1-BBB)F2-115-4-1-1</t>
  </si>
  <si>
    <t>CKDHL0089/CML395</t>
  </si>
  <si>
    <t>(CKDHL0089/CML395)//([CML202/CML442//[DTP2WC4H255-1-2-2-BB/[[NAW5867/P30-SR]-111-2/[NAW5867/P30-SR]-25-1]-8-1-1-B-1]-1-2-2-B]-1-1-1-1-BBB-1-B/LaPostaSeqC7-F103-1-2-1-1-BBB)F2-115-7-3-1</t>
  </si>
  <si>
    <t>(CKDHL0089/CML395)//([CML202/CML442//[DTP2WC4H255-1-2-2-BB/[[NAW5867/P30-SR]-111-2/[NAW5867/P30-SR]-25-1]-8-1-1-B-1]-1-2-2-B]-1-1-1-1-BBB-1-B/LaPostaSeqC7-F103-1-2-1-1-BBB)F2-115-9-1-1</t>
  </si>
  <si>
    <t>(CKDHL0089/CML395)//([CML202/CML442//[DTP2WC4H255-1-2-2-BB/[[NAW5867/P30-SR]-111-2/[NAW5867/P30-SR]-25-1]-8-1-1-B-1]-1-2-2-B]-1-1-1-1-BBB-1-B/LaPostaSeqC7-F103-1-2-1-1-BBB)F2-120-1-1-1</t>
  </si>
  <si>
    <t>(CKDHL0089/CML395)//([CML202/CML442//[DTP2WC4H255-1-2-2-BB/[[NAW5867/P30-SR]-111-2/[NAW5867/P30-SR]-25-1]-8-1-1-B-1]-1-2-2-B]-1-1-1-1-BBB-1-B/LaPostaSeqC7-F103-1-2-1-1-BBB)F2-120-2-2-1</t>
  </si>
  <si>
    <t>(CKDHL0089/CML395)//([CML202/CML442//[DTP2WC4H255-1-2-2-BB/[[NAW5867/P30-SR]-111-2/[NAW5867/P30-SR]-25-1]-8-1-1-B-1]-1-2-2-B]-1-1-1-1-BBB-1-B/LaPostaSeqC7-F103-1-2-1-1-BBB)F2-120-9-1-1</t>
  </si>
  <si>
    <t>(CKDHL0089/CML395)//([CML202/CML442//[DTP2WC4H255-1-2-2-BB/[[NAW5867/P30-SR]-111-2/[NAW5867/P30-SR]-25-1]-8-1-1-B-1]-1-2-2-B]-1-1-1-1-BBB-1-B/LaPostaSeqC7-F103-1-2-1-1-BBB)F2-167-1-1-1</t>
  </si>
  <si>
    <t>(CKDHL0089/CML395)//([CML202/CML442//[DTP2WC4H255-1-2-2-BB/[[NAW5867/P30-SR]-111-2/[NAW5867/P30-SR]-25-1]-8-1-1-B-1]-1-2-2-B]-1-1-1-1-BBB-1-B/LaPostaSeqC7-F103-1-2-1-1-BBB)F2-167-3-6-1</t>
  </si>
  <si>
    <t>(CKDHL0089/CML395)//([CML202/CML442//[DTP2WC4H255-1-2-2-BB/[[NAW5867/P30-SR]-111-2/[NAW5867/P30-SR]-25-1]-8-1-1-B-1]-1-2-2-B]-1-1-1-1-BBB-1-B/LaPostaSeqC7-F103-1-2-1-1-BBB)F2-167-4-2-1</t>
  </si>
  <si>
    <t>(CKDHL0089/CML395)//([CML202/CML442//[DTP2WC4H255-1-2-2-BB/[[NAW5867/P30-SR]-111-2/[NAW5867/P30-SR]-25-1]-8-1-1-B-1]-1-2-2-B]-1-1-1-1-BBB-1-B/LaPostaSeqC7-F103-1-2-1-1-BBB)F2-167-7-1-1</t>
  </si>
  <si>
    <t>(CKDHL0089/CML395)//([CML202/CML442//[DTP2WC4H255-1-2-2-BB/[[NAW5867/P30-SR]-111-2/[NAW5867/P30-SR]-25-1]-8-1-1-B-1]-1-2-2-B]-1-1-1-1-BBB-1-B/LaPostaSeqC7-F103-1-2-1-1-BBB)F2-167-8-5-1</t>
  </si>
  <si>
    <t>(CKDHL0089/CML395)//([CML202/CML442//[DTP2WC4H255-1-2-2-BB/[[NAW5867/P30-SR]-111-2/[NAW5867/P30-SR]-25-1]-8-1-1-B-1]-1-2-2-B]-1-1-1-1-BBB-1-B/LaPostaSeqC7-F103-1-2-1-1-BBB)F2-27-4-1-1</t>
  </si>
  <si>
    <t>(CKDHL0089/CML395)//([CML202/CML442//[DTP2WC4H255-1-2-2-BB/[[NAW5867/P30-SR]-111-2/[NAW5867/P30-SR]-25-1]-8-1-1-B-1]-1-2-2-B]-1-1-1-1-BBB-1-B/LaPostaSeqC7-F103-1-2-1-1-BBB)F2-52-2-1-1</t>
  </si>
  <si>
    <t>(CKDHL0089/CML395)//([CML202/CML442//[DTP2WC4H255-1-2-2-BB/[[NAW5867/P30-SR]-111-2/[NAW5867/P30-SR]-25-1]-8-1-1-B-1]-1-2-2-B]-1-1-1-1-BBB-1-B/LaPostaSeqC7-F103-1-2-1-1-BBB)F2-52-4-3-1</t>
  </si>
  <si>
    <t>(CKDHL0089/CML395)//([CML202/CML442//[DTP2WC4H255-1-2-2-BB/[[NAW5867/P30-SR]-111-2/[NAW5867/P30-SR]-25-1]-8-1-1-B-1]-1-2-2-B]-1-1-1-1-BBB-1-B/LaPostaSeqC7-F103-1-2-1-1-BBB)F2-52-5-1-1</t>
  </si>
  <si>
    <t>(CKDHL0089/CML395)//([CML202/CML442//[DTP2WC4H255-1-2-2-BB/[[NAW5867/P30-SR]-111-2/[NAW5867/P30-SR]-25-1]-8-1-1-B-1]-1-2-2-B]-1-1-1-1-BBB-1-B/LaPostaSeqC7-F103-1-2-1-1-BBB)F2-61-2-8-1</t>
  </si>
  <si>
    <t>(CKDHL0089/CML395)//([CML202/CML442//[DTP2WC4H255-1-2-2-BB/[[NAW5867/P30-SR]-111-2/[NAW5867/P30-SR]-25-1]-8-1-1-B-1]-1-2-2-B]-1-1-1-1-BBB-1-B/LaPostaSeqC7-F103-1-2-1-1-BBB)F2-61-8-3-1</t>
  </si>
  <si>
    <t>(CKDHL0089/CML395)//([CML202/CML442//[DTP2WC4H255-1-2-2-BB/[[NAW5867/P30-SR]-111-2/[NAW5867/P30-SR]-25-1]-8-1-1-B-1]-1-2-2-B]-1-1-1-1-BBB-1-B/LaPostaSeqC7-F103-1-2-1-1-BBB)F2-73-10-1-1</t>
  </si>
  <si>
    <t>(CKDHL0089/CML395)//([CML202/CML442//[DTP2WC4H255-1-2-2-BB/[[NAW5867/P30-SR]-111-2/[NAW5867/P30-SR]-25-1]-8-1-1-B-1]-1-2-2-B]-1-1-1-1-BBB-1-B/LaPostaSeqC7-F103-1-2-1-1-BBB)F2-73-6-1-1</t>
  </si>
  <si>
    <t>(CKDHL0089/CML395)//([CML202/CML442//[DTP2WC4H255-1-2-2-BB/[[NAW5867/P30-SR]-111-2/[NAW5867/P30-SR]-25-1]-8-1-1-B-1]-1-2-2-B]-1-1-1-1-BBB-1-B/LaPostaSeqC7-F103-1-2-1-1-BBB)F2-73-8-1-1</t>
  </si>
  <si>
    <t>(CKDHL0089/CML395)//([CML202/CML442//[DTP2WC4H255-1-2-2-BB/[[NAW5867/P30-SR]-111-2/[NAW5867/P30-SR]-25-1]-8-1-1-B-1]-1-2-2-B]-1-1-1-1-BBB-1-B/LaPostaSeqC7-F103-1-2-1-1-BBB)F2-73-9-4-1</t>
  </si>
  <si>
    <t>(CKDHL0089/CML395)//([CML390/CML206]-BB-2-4-BBB/LaPostaSeqC7-F71-1-2-1-1-BBB)F2-1-4-2-1</t>
  </si>
  <si>
    <t>(CKDHL0089/CML395)//([CML390/CML206]-BB-2-4-BBB/LaPostaSeqC7-F71-1-2-1-1-BBB)F2-1-5-1-1</t>
  </si>
  <si>
    <t>(CKDHL0089/CML395)//([CML390/CML206]-BB-2-4-BBB/LaPostaSeqC7-F71-1-2-1-1-BBB)F2-106-2-4-1</t>
  </si>
  <si>
    <t>(CKDHL0089/CML395)//([CML390/CML206]-BB-2-4-BBB/LaPostaSeqC7-F71-1-2-1-1-BBB)F2-114-3-11-1</t>
  </si>
  <si>
    <t>(CKDHL0089/CML395)//([CML390/CML206]-BB-2-4-BBB/LaPostaSeqC7-F71-1-2-1-1-BBB)F2-118-2-3-1</t>
  </si>
  <si>
    <t>(CKDHL0089/CML395)//([CML390/CML206]-BB-2-4-BBB/LaPostaSeqC7-F71-1-2-1-1-BBB)F2-118-3-5-1</t>
  </si>
  <si>
    <t>(CKDHL0089/CML395)//([CML390/CML206]-BB-2-4-BBB/LaPostaSeqC7-F71-1-2-1-1-BBB)F2-118-4-1-1</t>
  </si>
  <si>
    <t>(CKDHL0089/CML395)//([CML390/CML206]-BB-2-4-BBB/LaPostaSeqC7-F71-1-2-1-1-BBB)F2-118-5-6-1</t>
  </si>
  <si>
    <t>(CKDHL0089/CML395)//([CML390/CML206]-BB-2-4-BBB/LaPostaSeqC7-F71-1-2-1-1-BBB)F2-118-7-1-1</t>
  </si>
  <si>
    <t>(CKDHL0089/CML395)//([CML390/CML206]-BB-2-4-BBB/LaPostaSeqC7-F71-1-2-1-1-BBB)F2-127-4-2-1</t>
  </si>
  <si>
    <t>(CKDHL0089/CML395)//([CML390/CML206]-BB-2-4-BBB/LaPostaSeqC7-F71-1-2-1-1-BBB)F2-127-5-4-1</t>
  </si>
  <si>
    <t>(CKDHL0089/CML395)//([CML390/CML206]-BB-2-4-BBB/LaPostaSeqC7-F71-1-2-1-1-BBB)F2-127-8-1-1</t>
  </si>
  <si>
    <t>(CKDHL0089/CML395)//([CML390/CML206]-BB-2-4-BBB/LaPostaSeqC7-F71-1-2-1-1-BBB)F2-139-5-1-1</t>
  </si>
  <si>
    <t>(CKDHL0089/CML395)//([CML390/CML206]-BB-2-4-BBB/LaPostaSeqC7-F71-1-2-1-1-BBB)F2-139-6-2-1</t>
  </si>
  <si>
    <t>(CKDHL0089/CML395)//([CML390/CML206]-BB-2-4-BBB/LaPostaSeqC7-F71-1-2-1-1-BBB)F2-139-8-2-1</t>
  </si>
  <si>
    <t>(CKDHL0089/CML395)//([CML390/CML206]-BB-2-4-BBB/LaPostaSeqC7-F71-1-2-1-1-BBB)F2-144-1-2-1</t>
  </si>
  <si>
    <t>(CKDHL0089/CML395)//([CML390/CML206]-BB-2-4-BBB/LaPostaSeqC7-F71-1-2-1-1-BBB)F2-144-2-1-1</t>
  </si>
  <si>
    <t>(CKDHL0089/CML395)//([CML390/CML206]-BB-2-4-BBB/LaPostaSeqC7-F71-1-2-1-1-BBB)F2-144-4-2-1</t>
  </si>
  <si>
    <t>(CKDHL0089/CML395)//([CML390/CML206]-BB-2-4-BBB/LaPostaSeqC7-F71-1-2-1-1-BBB)F2-181-1-1-1</t>
  </si>
  <si>
    <t>(CKDHL0089/CML395)//([CML390/CML206]-BB-2-4-BBB/LaPostaSeqC7-F71-1-2-1-1-BBB)F2-181-2-1-1</t>
  </si>
  <si>
    <t>(CKDHL0089/CML395)//([CML390/CML206]-BB-2-4-BBB/LaPostaSeqC7-F71-1-2-1-1-BBB)F2-43-7-2-1</t>
  </si>
  <si>
    <t>(CKDHL0089/CML395)//([Ent320:92SEW2-77/[DMRESR-W]EarlySel-#I-2-4-B/CML386]-B-11-3-B-2-#-B*4/[INTA-2-1-3/INTA-60-1-2]-X-11-6-3-BBB)F2-106-4-3-1</t>
  </si>
  <si>
    <t>(CKDHL0089/CML395)//([Ent320:92SEW2-77/[DMRESR-W]EarlySel-#I-2-4-B/CML386]-B-11-3-B-2-#-B*4/[INTA-2-1-3/INTA-60-1-2]-X-11-6-3-BBB)F2-112-4-1-1</t>
  </si>
  <si>
    <t>(CKDHL0089/CML395)//([Ent320:92SEW2-77/[DMRESR-W]EarlySel-#I-2-4-B/CML386]-B-11-3-B-2-#-B*4/[INTA-2-1-3/INTA-60-1-2]-X-11-6-3-BBB)F2-150-1-1-1</t>
  </si>
  <si>
    <t>(CKDHL0089/CML395)//([Ent320:92SEW2-77/[DMRESR-W]EarlySel-#I-2-4-B/CML386]-B-11-3-B-2-#-B*4/[INTA-2-1-3/INTA-60-1-2]-X-11-6-3-BBB)F2-150-3-1-1</t>
  </si>
  <si>
    <t>(CKDHL0089/CML395)//([Ent320:92SEW2-77/[DMRESR-W]EarlySel-#I-2-4-B/CML386]-B-11-3-B-2-#-B*4/[INTA-2-1-3/INTA-60-1-2]-X-11-6-3-BBB)F2-150-5-1-1</t>
  </si>
  <si>
    <t>(CKDHL0089/CML395)//([Ent320:92SEW2-77/[DMRESR-W]EarlySel-#I-2-4-B/CML386]-B-11-3-B-2-#-B*4/[INTA-2-1-3/INTA-60-1-2]-X-11-6-3-BBB)F2-150-9-1-1</t>
  </si>
  <si>
    <t>(CKDHL0089/CML395)//([Ent320:92SEW2-77/[DMRESR-W]EarlySel-#I-2-4-B/CML386]-B-11-3-B-2-#-B*4/[INTA-2-1-3/INTA-60-1-2]-X-11-6-3-BBB)F2-155-3-1-1</t>
  </si>
  <si>
    <t>(CKDHL0089/CML395)//([Ent320:92SEW2-77/[DMRESR-W]EarlySel-#I-2-4-B/CML386]-B-11-3-B-2-#-B*4/[INTA-2-1-3/INTA-60-1-2]-X-11-6-3-BBB)F2-159-5-1-1</t>
  </si>
  <si>
    <t>(CKDHL0089/CML395)//([Ent320:92SEW2-77/[DMRESR-W]EarlySel-#I-2-4-B/CML386]-B-11-3-B-2-#-B*4/[INTA-2-1-3/INTA-60-1-2]-X-11-6-3-BBB)F2-159-8-1-1</t>
  </si>
  <si>
    <t>(CKDHL0089/CML395)//([Ent320:92SEW2-77/[DMRESR-W]EarlySel-#I-2-4-B/CML386]-B-11-3-B-2-#-B*4/[INTA-2-1-3/INTA-60-1-2]-X-11-6-3-BBB)F2-166-1-1-1</t>
  </si>
  <si>
    <t>(CKDHL0089/CML395)//([Ent320:92SEW2-77/[DMRESR-W]EarlySel-#I-2-4-B/CML386]-B-11-3-B-2-#-B*4/[INTA-2-1-3/INTA-60-1-2]-X-11-6-3-BBB)F2-175-1-1-1</t>
  </si>
  <si>
    <t>(CKDHL0089/CML395)//([Ent320:92SEW2-77/[DMRESR-W]EarlySel-#I-2-4-B/CML386]-B-11-3-B-2-#-B*4/[INTA-2-1-3/INTA-60-1-2]-X-11-6-3-BBB)F2-175-2-6-1</t>
  </si>
  <si>
    <t>(CKDHL0089/CML395)//([Ent320:92SEW2-77/[DMRESR-W]EarlySel-#I-2-4-B/CML386]-B-11-3-B-2-#-B*4/[INTA-2-1-3/INTA-60-1-2]-X-11-6-3-BBB)F2-175-8-2-1</t>
  </si>
  <si>
    <t>(CKDHL0089/CML395)//([Ent320:92SEW2-77/[DMRESR-W]EarlySel-#I-2-4-B/CML386]-B-11-3-B-2-#-B*4/[INTA-2-1-3/INTA-60-1-2]-X-11-6-3-BBB)F2-63-2-1-1</t>
  </si>
  <si>
    <t>(CKDHL0089/CML395)//([Ent320:92SEW2-77/[DMRESR-W]EarlySel-#I-2-4-B/CML386]-B-11-3-B-2-#-B*4/[INTA-2-1-3/INTA-60-1-2]-X-11-6-3-BBB)F2-90-6-2-1</t>
  </si>
  <si>
    <t>(CKDHL0089/CML395)//([Ent320:92SEW2-77/[DMRESR-W]EarlySel-#I-2-4-B/CML386]-B-11-3-B-2-#-B*4/[INTA-2-1-3/INTA-60-1-2]-X-11-6-3-BBB)F2-98-2-2-1</t>
  </si>
  <si>
    <t>(CKDHL0089/CML395)//([Ent320:92SEW2-77/[DMRESR-W]EarlySel-#I-2-4-B/CML386]-B-22-1-B-2-#-1-BB-1-B/INTA-F2-192-2-1-1-1-B*9)F2-100-1-1-1</t>
  </si>
  <si>
    <t>(CKDHL0089/CML395)//([Ent320:92SEW2-77/[DMRESR-W]EarlySel-#I-2-4-B/CML386]-B-22-1-B-2-#-1-BB-1-B/INTA-F2-192-2-1-1-1-B*9)F2-100-2-3-1</t>
  </si>
  <si>
    <t>(CKDHL0089/CML395)//([Ent320:92SEW2-77/[DMRESR-W]EarlySel-#I-2-4-B/CML386]-B-22-1-B-2-#-1-BB-1-B/INTA-F2-192-2-1-1-1-B*9)F2-100-5-1-1</t>
  </si>
  <si>
    <t>(CKDHL0089/CML395)//([Ent320:92SEW2-77/[DMRESR-W]EarlySel-#I-2-4-B/CML386]-B-22-1-B-2-#-1-BB-1-B/INTA-F2-192-2-1-1-1-B*9)F2-100-6-2-1</t>
  </si>
  <si>
    <t>(CKDHL0089/CML395)//([Ent320:92SEW2-77/[DMRESR-W]EarlySel-#I-2-4-B/CML386]-B-22-1-B-2-#-1-BB-1-B/INTA-F2-192-2-1-1-1-B*9)F2-100-7-6-1</t>
  </si>
  <si>
    <t>(CKDHL0089/CML395)//([Ent320:92SEW2-77/[DMRESR-W]EarlySel-#I-2-4-B/CML386]-B-22-1-B-2-#-1-BB-1-B/INTA-F2-192-2-1-1-1-B*9)F2-100-8-2-1</t>
  </si>
  <si>
    <t>(CKDHL0089/CML395)//([Ent320:92SEW2-77/[DMRESR-W]EarlySel-#I-2-4-B/CML386]-B-22-1-B-2-#-1-BB-1-B/INTA-F2-192-2-1-1-1-B*9)F2-100-9-4-1</t>
  </si>
  <si>
    <t>(CKDHL0089/CML395)//([Ent320:92SEW2-77/[DMRESR-W]EarlySel-#I-2-4-B/CML386]-B-22-1-B-2-#-1-BB-1-B/INTA-F2-192-2-1-1-1-B*9)F2-132-5-1-1</t>
  </si>
  <si>
    <t>(CKDHL0089/CML395)//([Ent320:92SEW2-77/[DMRESR-W]EarlySel-#I-2-4-B/CML386]-B-22-1-B-2-#-1-BB-1-B/INTA-F2-192-2-1-1-1-B*9)F2-132-7-1-1</t>
  </si>
  <si>
    <t>(CKDHL0089/CML395)//([Ent320:92SEW2-77/[DMRESR-W]EarlySel-#I-2-4-B/CML386]-B-22-1-B-2-#-1-BB-1-B/INTA-F2-192-2-1-1-1-B*9)F2-15-2-1-1</t>
  </si>
  <si>
    <t>(CKDHL0089/CML395)//([Ent320:92SEW2-77/[DMRESR-W]EarlySel-#I-2-4-B/CML386]-B-22-1-B-2-#-1-BB-1-B/INTA-F2-192-2-1-1-1-B*9)F2-150-3-1-1</t>
  </si>
  <si>
    <t>(CKDHL0089/CML395)//([Ent320:92SEW2-77/[DMRESR-W]EarlySel-#I-2-4-B/CML386]-B-22-1-B-2-#-1-BB-1-B/INTA-F2-192-2-1-1-1-B*9)F2-157-3-3-1</t>
  </si>
  <si>
    <t>(CKDHL0089/CML395)//([Ent320:92SEW2-77/[DMRESR-W]EarlySel-#I-2-4-B/CML386]-B-22-1-B-2-#-1-BB-1-B/INTA-F2-192-2-1-1-1-B*9)F2-157-6-1-1</t>
  </si>
  <si>
    <t>(CKDHL0089/CML395)//([Ent320:92SEW2-77/[DMRESR-W]EarlySel-#I-2-4-B/CML386]-B-22-1-B-2-#-1-BB-1-B/INTA-F2-192-2-1-1-1-B*9)F2-157-7-1-1</t>
  </si>
  <si>
    <t>(CKDHL0089/CML395)//([Ent320:92SEW2-77/[DMRESR-W]EarlySel-#I-2-4-B/CML386]-B-22-1-B-2-#-1-BB-1-B/INTA-F2-192-2-1-1-1-B*9)F2-212-1-1-1</t>
  </si>
  <si>
    <t>(CKDHL0089/CML395)//([Ent320:92SEW2-77/[DMRESR-W]EarlySel-#I-2-4-B/CML386]-B-22-1-B-2-#-1-BB-1-B/INTA-F2-192-2-1-1-1-B*9)F2-212-9-1-1</t>
  </si>
  <si>
    <t>(CKDHL0089/CML395)//([Ent320:92SEW2-77/[DMRESR-W]EarlySel-#I-2-4-B/CML386]-B-22-1-B-2-#-1-BB-1-B/INTA-F2-192-2-1-1-1-B*9)F2-235-2-1-1</t>
  </si>
  <si>
    <t>(CKDHL0089/CML395)//([Ent320:92SEW2-77/[DMRESR-W]EarlySel-#I-2-4-B/CML386]-B-22-1-B-2-#-1-BB-1-B/INTA-F2-192-2-1-1-1-B*9)F2-235-3-1-1</t>
  </si>
  <si>
    <t>(CKDHL0089/CML395)//([Ent320:92SEW2-77/[DMRESR-W]EarlySel-#I-2-4-B/CML386]-B-22-1-B-2-#-1-BB-1-B/INTA-F2-192-2-1-1-1-B*9)F2-236-2-1-1</t>
  </si>
  <si>
    <t>(CKDHL0089/CML395)//([Ent320:92SEW2-77/[DMRESR-W]EarlySel-#I-2-4-B/CML386]-B-22-1-B-2-#-1-BB-1-B/INTA-F2-192-2-1-1-1-B*9)F2-236-3-1-1</t>
  </si>
  <si>
    <t>(CKDHL0089/CML395)//([Ent320:92SEW2-77/[DMRESR-W]EarlySel-#I-2-4-B/CML386]-B-22-1-B-2-#-1-BB-1-B/INTA-F2-192-2-1-1-1-B*9)F2-236-6-1-1</t>
  </si>
  <si>
    <t>(CKDHL0089/CML395)//([Ent320:92SEW2-77/[DMRESR-W]EarlySel-#I-2-4-B/CML386]-B-22-1-B-2-#-1-BB-1-B/INTA-F2-192-2-1-1-1-B*9)F2-30-4-2-1</t>
  </si>
  <si>
    <t>(CKDHL0089/CML395)//([Ent320:92SEW2-77/[DMRESR-W]EarlySel-#I-2-4-B/CML386]-B-22-1-B-2-#-1-BB-1-B/INTA-F2-192-2-1-1-1-B*9)F2-7-2-1-1</t>
  </si>
  <si>
    <t>(CKDHL0089/CML395)//([Ent320:92SEW2-77/[DMRESR-W]EarlySel-#I-2-4-B/CML386]-B-22-1-B-2-#-1-BB-1-B/INTA-F2-192-2-1-1-1-B*9)F2-88-4-2-1</t>
  </si>
  <si>
    <t>(CKDHL0089/CML395)//([Ent320:92SEW2-77/[DMRESR-W]EarlySel-#I-2-4-B/CML386]-B-22-1-B-2-#-1-BB-1-B/INTA-F2-192-2-1-1-1-B*9)F2-88-5-4-1</t>
  </si>
  <si>
    <t>(CKDHL0089/CML395)//([Ent320:92SEW2-77/[DMRESR-W]EarlySel-#I-2-4-B/CML386]-B-22-1-B-2-#-1-BB-1-B/INTA-F2-192-2-1-1-1-B*9)F2-95-5-1-1</t>
  </si>
  <si>
    <t>(CKDHL0089/CML395)//(INTA-F2-192-2-1-1-1-B*7-3-B/MAS[MSR/312]-117-2-2-1-B*4-2-1-B)F2-146-2-2-1</t>
  </si>
  <si>
    <t>(CKDHL0089/CML395)//(INTA-F2-192-2-1-1-1-B*7-3-B/MAS[MSR/312]-117-2-2-1-B*4-2-1-B)F2-146-5-1-1</t>
  </si>
  <si>
    <t>(CKDHL0089/CML395)//(INTA-F2-192-2-1-1-1-B*7-3-B/MAS[MSR/312]-117-2-2-1-B*4-2-1-B)F2-146-6-1-1</t>
  </si>
  <si>
    <t>(CKDHL0089/CML395)//(INTA-F2-192-2-1-1-1-B*7-3-B/MAS[MSR/312]-117-2-2-1-B*4-2-1-B)F2-164-1-1-1</t>
  </si>
  <si>
    <t>(CKDHL0089/CML395)//(INTA-F2-192-2-1-1-1-B*7-3-B/MAS[MSR/312]-117-2-2-1-B*4-2-1-B)F2-164-2-7-1</t>
  </si>
  <si>
    <t>(CKDHL0089/CML395)//(INTA-F2-192-2-1-1-1-B*7-3-B/MAS[MSR/312]-117-2-2-1-B*4-2-1-B)F2-164-5-2-1</t>
  </si>
  <si>
    <t>(CKDHL0089/CML395)//(INTA-F2-192-2-1-1-1-B*7-3-B/MAS[MSR/312]-117-2-2-1-B*4-2-1-B)F2-166-4-1-1</t>
  </si>
  <si>
    <t>(CKDHL0089/CML395)//(INTA-F2-192-2-1-1-1-B*7-3-B/MAS[MSR/312]-117-2-2-1-B*4-2-1-B)F2-180-1-2-1</t>
  </si>
  <si>
    <t>(CKDHL0089/CML395)//(INTA-F2-192-2-1-1-1-B*7-3-B/MAS[MSR/312]-117-2-2-1-B*4-2-1-B)F2-181-1-1-1</t>
  </si>
  <si>
    <t>(CKDHL0089/CML395)//(INTA-F2-192-2-1-1-1-B*7-3-B/MAS[MSR/312]-117-2-2-1-B*4-2-1-B)F2-181-5-1-1</t>
  </si>
  <si>
    <t>(CKDHL0089/CML395)//(INTA-F2-192-2-1-1-1-B*7-3-B/MAS[MSR/312]-117-2-2-1-B*4-2-1-B)F2-181-7-1-1</t>
  </si>
  <si>
    <t>(CKDHL0089/CML395)//(INTA-F2-192-2-1-1-1-B*7-3-B/MAS[MSR/312]-117-2-2-1-B*4-2-1-B)F2-197-2-2-1</t>
  </si>
  <si>
    <t>(CKDHL0089/CML395)//(INTA-F2-192-2-1-1-1-B*7-3-B/MAS[MSR/312]-117-2-2-1-B*4-2-1-B)F2-197-3-2-1</t>
  </si>
  <si>
    <t>(CKDHL0089/CML395)//(INTA-F2-192-2-1-1-1-B*7-3-B/MAS[MSR/312]-117-2-2-1-B*4-2-1-B)F2-197-4-2-1</t>
  </si>
  <si>
    <t>(CKDHL0089/CML395)//(INTA-F2-192-2-1-1-1-B*7-3-B/MAS[MSR/312]-117-2-2-1-B*4-2-1-B)F2-197-5-1-1</t>
  </si>
  <si>
    <t>(CKDHL0089/CML395)//(INTA-F2-192-2-1-1-1-B*7-3-B/MAS[MSR/312]-117-2-2-1-B*4-2-1-B)F2-4-3-1-1</t>
  </si>
  <si>
    <t>(CKDHL0089/CML395)//(INTA-F2-192-2-1-1-1-B*7-3-B/MAS[MSR/312]-117-2-2-1-B*4-2-1-B)F2-56-3-1-1</t>
  </si>
  <si>
    <t>(CKDHL0089/CML395)//(INTA-F2-192-2-1-1-1-B*7-3-B/MAS[MSR/312]-117-2-2-1-B*4-2-1-B)F2-56-5-1-1</t>
  </si>
  <si>
    <t>(CKDHL0089/CML395)//(INTA-F2-192-2-1-1-1-B*7-3-B/MAS[MSR/312]-117-2-2-1-B*4-2-1-B)F2-56-6-2-1</t>
  </si>
  <si>
    <t>(CKDHL0089/CML395)//(INTA-F2-192-2-1-1-1-B*7-3-B/MAS[MSR/312]-117-2-2-1-B*4-2-1-B)F2-60-1-1-1</t>
  </si>
  <si>
    <t>(CKDHL0089/CML395)//(INTA-F2-192-2-1-1-1-B*9/[Ent320:92SEW2-77/[DMRESR-W]EarlySel-#I-2-4-B/CML386]-B-11-3-B-2-#-B*4)F2-144-2-2-1</t>
  </si>
  <si>
    <t>(CKDHL0089/CML395)//(INTA-F2-192-2-1-1-1-B*9/[Ent320:92SEW2-77/[DMRESR-W]EarlySel-#I-2-4-B/CML386]-B-11-3-B-2-#-B*4)F2-144-3-1-1</t>
  </si>
  <si>
    <t>(CKDHL0089/CML395)//(INTA-F2-192-2-1-1-1-B*9/[Ent320:92SEW2-77/[DMRESR-W]EarlySel-#I-2-4-B/CML386]-B-11-3-B-2-#-B*4)F2-144-6-3-1</t>
  </si>
  <si>
    <t>(CKDHL0089/CML395)//(INTA-F2-192-2-1-1-1-B*9/[Ent320:92SEW2-77/[DMRESR-W]EarlySel-#I-2-4-B/CML386]-B-11-3-B-2-#-B*4)F2-145-4-3-1</t>
  </si>
  <si>
    <t>(CKDHL0089/CML395)//(INTA-F2-192-2-1-1-1-B*9/[Ent320:92SEW2-77/[DMRESR-W]EarlySel-#I-2-4-B/CML386]-B-11-3-B-2-#-B*4)F2-146-3-4-1</t>
  </si>
  <si>
    <t>(CKDHL0089/CML395)//(INTA-F2-192-2-1-1-1-B*9/[Ent320:92SEW2-77/[DMRESR-W]EarlySel-#I-2-4-B/CML386]-B-11-3-B-2-#-B*4)F2-153-1-5-1</t>
  </si>
  <si>
    <t>(CKDHL0089/CML395)//(INTA-F2-192-2-1-1-1-B*9/[Ent320:92SEW2-77/[DMRESR-W]EarlySel-#I-2-4-B/CML386]-B-11-3-B-2-#-B*4)F2-153-5-5-1</t>
  </si>
  <si>
    <t>(CKDHL0089/CML395)//(INTA-F2-192-2-1-1-1-B*9/[Ent320:92SEW2-77/[DMRESR-W]EarlySel-#I-2-4-B/CML386]-B-11-3-B-2-#-B*4)F2-159-2-3-1</t>
  </si>
  <si>
    <t>(CKDHL0089/CML395)//(INTA-F2-192-2-1-1-1-B*9/[Ent320:92SEW2-77/[DMRESR-W]EarlySel-#I-2-4-B/CML386]-B-11-3-B-2-#-B*4)F2-159-6-3-1</t>
  </si>
  <si>
    <t>(CKDHL0089/CML395)//(INTA-F2-192-2-1-1-1-B*9/[Ent320:92SEW2-77/[DMRESR-W]EarlySel-#I-2-4-B/CML386]-B-11-3-B-2-#-B*4)F2-162-6-1-1</t>
  </si>
  <si>
    <t>(CKDHL0089/CML395)//(INTA-F2-192-2-1-1-1-B*9/[Ent320:92SEW2-77/[DMRESR-W]EarlySel-#I-2-4-B/CML386]-B-11-3-B-2-#-B*4)F2-165-5-5-1</t>
  </si>
  <si>
    <t>(CKDHL0089/CML395)//(INTA-F2-192-2-1-1-1-B*9/[Ent320:92SEW2-77/[DMRESR-W]EarlySel-#I-2-4-B/CML386]-B-11-3-B-2-#-B*4)F2-165-7-3-1</t>
  </si>
  <si>
    <t>(CKDHL0089/CML395)//(INTA-F2-192-2-1-1-1-B*9/[Ent320:92SEW2-77/[DMRESR-W]EarlySel-#I-2-4-B/CML386]-B-11-3-B-2-#-B*4)F2-170-8-3-1</t>
  </si>
  <si>
    <t>(CKDHL0089/CML395)//(ZEWAc1F2-151-6-1-B-1-BBB-1-B/ZEWAc1F2-300-2-2-B-1-B*4-1-B)F2-149-4-1-1</t>
  </si>
  <si>
    <t>(CKDHL0089/CML395)//(ZEWAc1F2-151-6-1-B-1-BBB-1-B/ZEWAc1F2-300-2-2-B-1-B*4-1-B)F2-149-5-1-1</t>
  </si>
  <si>
    <t>(CKDHL0089/CML395)//(ZEWAc1F2-151-6-1-B-1-BBB-1-B/ZEWAc1F2-300-2-2-B-1-B*4-1-B)F2-149-6-1-1</t>
  </si>
  <si>
    <t>(CKDHL0089/CML395)//(ZEWAc1F2-151-6-1-B-1-BBB-1-B/ZEWAc1F2-300-2-2-B-1-B*4-1-B)F2-155-2-1-1</t>
  </si>
  <si>
    <t>(CKDHL0089/CML395)//(ZEWAc1F2-151-6-1-B-1-BBB-1-B/ZEWAc1F2-300-2-2-B-1-B*4-1-B)F2-155-4-1-1</t>
  </si>
  <si>
    <t>(CKDHL0089/CML395)//(ZEWAc1F2-151-6-1-B-1-BBB-1-B/ZEWAc1F2-300-2-2-B-1-B*4-1-B)F2-3-4-2-1</t>
  </si>
  <si>
    <t>(CKDHL0089/CML395)//(ZEWAc1F2-151-6-1-B-1-BBB-1-B/ZEWAc1F2-300-2-2-B-1-B*4-1-B)F2-30-3-1-1</t>
  </si>
  <si>
    <t>(CKDHL0089/CML395)//(ZEWAc1F2-151-6-1-B-1-BBB-1-B/ZEWAc1F2-300-2-2-B-1-B*4-1-B)F2-58-2-1-1</t>
  </si>
  <si>
    <t>(CKDHL0089/CML395)//(ZEWAc1F2-151-6-1-B-1-BBB-1-B/ZEWAc1F2-300-2-2-B-1-B*4-1-B)F2-67-4-7-1</t>
  </si>
  <si>
    <t>(CKDHL0089/CML395)//(ZEWAc1F2-219-4-3-B-1-B*4-3-B/ZEWAc1F2-80-1-1-B-1-B*4-1-B)F2-104-5-4-1</t>
  </si>
  <si>
    <t>(CKDHL0089/CML395)//(ZEWAc1F2-219-4-3-B-1-B*4-3-B/ZEWAc1F2-80-1-1-B-1-B*4-1-B)F2-104-7-2-1</t>
  </si>
  <si>
    <t>(CKDHL0089/CML395)//(ZEWAc1F2-219-4-3-B-1-B*4-3-B/ZEWAc1F2-80-1-1-B-1-B*4-1-B)F2-104-8-1-1</t>
  </si>
  <si>
    <t>(CKDHL0089/CML395)//(ZEWAc1F2-219-4-3-B-1-B*4-3-B/ZEWAc1F2-80-1-1-B-1-B*4-1-B)F2-111-1-1-1</t>
  </si>
  <si>
    <t>(CKDHL0089/CML395)//(ZEWAc1F2-219-4-3-B-1-B*4-3-B/ZEWAc1F2-80-1-1-B-1-B*4-1-B)F2-111-5-4-1</t>
  </si>
  <si>
    <t>(CKDHL0089/CML395)//(ZEWAc1F2-219-4-3-B-1-B*4-3-B/ZEWAc1F2-80-1-1-B-1-B*4-1-B)F2-111-6-1-1</t>
  </si>
  <si>
    <t>(CKDHL0089/CML395)//(ZEWAc1F2-219-4-3-B-1-B*4-3-B/ZEWAc1F2-80-1-1-B-1-B*4-1-B)F2-124-6-4-1</t>
  </si>
  <si>
    <t>(CKDHL0089/CML395)//(ZEWAc1F2-219-4-3-B-1-B*4-3-B/ZEWAc1F2-80-1-1-B-1-B*4-1-B)F2-125-7-1-1</t>
  </si>
  <si>
    <t>(CKDHL0089/CML395)//(ZEWAc1F2-219-4-3-B-1-B*4-3-B/ZEWAc1F2-80-1-1-B-1-B*4-1-B)F2-134-4-5-1</t>
  </si>
  <si>
    <t>(CKDHL0089/CML395)//(ZEWAc1F2-219-4-3-B-1-B*4-3-B/ZEWAc1F2-80-1-1-B-1-B*4-1-B)F2-134-6-1-1</t>
  </si>
  <si>
    <t>(CKDHL0089/CML395)//(ZEWAc1F2-219-4-3-B-1-B*4-3-B/ZEWAc1F2-80-1-1-B-1-B*4-1-B)F2-134-8-2-1</t>
  </si>
  <si>
    <t>(CKDHL0089/CML395)//(ZEWAc1F2-219-4-3-B-1-B*4-3-B/ZEWAc1F2-80-1-1-B-1-B*4-1-B)F2-162-4-1-1</t>
  </si>
  <si>
    <t>(CKDHL0089/CML395)//(ZEWAc1F2-219-4-3-B-1-B*4-3-B/ZEWAc1F2-80-1-1-B-1-B*4-1-B)F2-162-5-2-1</t>
  </si>
  <si>
    <t>(CKDHL0089/CML395)//(ZEWAc1F2-219-4-3-B-1-B*4-3-B/ZEWAc1F2-80-1-1-B-1-B*4-1-B)F2-164-2-1-1</t>
  </si>
  <si>
    <t>(CKDHL0089/CML395)//(ZEWAc1F2-219-4-3-B-1-B*4-3-B/ZEWAc1F2-80-1-1-B-1-B*4-1-B)F2-164-3-1-1</t>
  </si>
  <si>
    <t>(CKDHL0089/CML395)//(ZEWAc1F2-219-4-3-B-1-B*4-3-B/ZEWAc1F2-80-1-1-B-1-B*4-1-B)F2-216-1-1-1</t>
  </si>
  <si>
    <t>(CKDHL0089/CML395)//(ZEWAc1F2-219-4-3-B-1-B*4-3-B/ZEWAc1F2-80-1-1-B-1-B*4-1-B)F2-216-3-1-1</t>
  </si>
  <si>
    <t>(CKDHL0089/CML395)//(ZEWAc1F2-219-4-3-B-1-B*4-3-B/ZEWAc1F2-80-1-1-B-1-B*4-1-B)F2-216-5-1-1</t>
  </si>
  <si>
    <t>(CKDHL0089/CML395)//(ZEWAc1F2-219-4-3-B-1-B*4-3-B/ZEWAc1F2-80-1-1-B-1-B*4-1-B)F2-223-3-2-1</t>
  </si>
  <si>
    <t>(CKDHL0089/CML395)//(ZEWAc1F2-219-4-3-B-1-B*4-3-B/ZEWAc1F2-80-1-1-B-1-B*4-1-B)F2-223-5-1-1</t>
  </si>
  <si>
    <t>(CKDHL0089/CML395)//(ZEWAc1F2-219-4-3-B-1-B*4-3-B/ZEWAc1F2-80-1-1-B-1-B*4-1-B)F2-223-6-1-1</t>
  </si>
  <si>
    <t>(CKDHL0089/CML395)//(ZEWAc1F2-219-4-3-B-1-B*4-3-B/ZEWAc1F2-80-1-1-B-1-B*4-1-B)F2-227-1-2-1</t>
  </si>
  <si>
    <t>(CKDHL0089/CML395)//(ZEWAc1F2-219-4-3-B-1-B*4-3-B/ZEWAc1F2-80-1-1-B-1-B*4-1-B)F2-227-2-1-1</t>
  </si>
  <si>
    <t>(CKDHL0089/CML395)//(ZEWAc1F2-219-4-3-B-1-B*4-3-B/ZEWAc1F2-80-1-1-B-1-B*4-1-B)F2-227-3-1-1</t>
  </si>
  <si>
    <t>(CKDHL0089/CML395)//(ZEWAc1F2-219-4-3-B-1-B*4-3-B/ZEWAc1F2-80-1-1-B-1-B*4-1-B)F2-31-2-1-1</t>
  </si>
  <si>
    <t>(CKDHL0089/CML395)//(ZEWAc1F2-219-4-3-B-1-B*4-3-B/ZEWAc1F2-80-1-1-B-1-B*4-1-B)F2-47-1-1-1</t>
  </si>
  <si>
    <t>(CKDHL0089/CML395)//(ZEWAc1F2-219-4-3-B-1-B*4-3-B/ZEWAc1F2-80-1-1-B-1-B*4-1-B)F2-47-3-3-1</t>
  </si>
  <si>
    <t>(CKDHL0089/CML395)//(ZEWAc1F2-219-4-3-B-1-B*4-3-B/ZEWAc1F2-80-1-1-B-1-B*4-1-B)F2-60-1-3-1</t>
  </si>
  <si>
    <t>(CKDHL0089/CML395)//(ZEWAc1F2-219-4-3-B-1-B*4-3-B/ZEWAc1F2-80-1-1-B-1-B*4-1-B)F2-60-5-1-1</t>
  </si>
  <si>
    <t>(CKDHL0089/CML395)//(ZEWAc1F2-219-4-3-B-1-B*5/ZEWAc1F2-300-2-2-B-1-B*5)F2-103-2-1-1</t>
  </si>
  <si>
    <t>(CKDHL0089/CML395)//(ZEWAc1F2-219-4-3-B-1-B*5/ZEWAc1F2-300-2-2-B-1-B*5)F2-103-7-1-1</t>
  </si>
  <si>
    <t>(CKDHL0089/CML395)//(ZEWAc1F2-219-4-3-B-1-B*5/ZEWAc1F2-300-2-2-B-1-B*5)F2-111-2-1-1</t>
  </si>
  <si>
    <t>(CKDHL0089/CML395)//(ZEWAc1F2-219-4-3-B-1-B*5/ZEWAc1F2-300-2-2-B-1-B*5)F2-119-3-1-1</t>
  </si>
  <si>
    <t>(CKDHL0089/CML395)//(ZEWAc1F2-219-4-3-B-1-B*5/ZEWAc1F2-300-2-2-B-1-B*5)F2-123-4-4-1</t>
  </si>
  <si>
    <t>(CKDHL0089/CML395)//(ZEWAc1F2-219-4-3-B-1-B*5/ZEWAc1F2-300-2-2-B-1-B*5)F2-128-7-1-1</t>
  </si>
  <si>
    <t>(CKDHL0089/CML395)//(ZEWAc1F2-219-4-3-B-1-B*5/ZEWAc1F2-300-2-2-B-1-B*5)F2-181-7-1-1</t>
  </si>
  <si>
    <t>(CKDHL0089/CML395)//(ZEWAc1F2-219-4-3-B-1-B*5/ZEWAc1F2-300-2-2-B-1-B*5)F2-200-2-4-1</t>
  </si>
  <si>
    <t>(CKDHL0089/CML395)//(ZEWAc1F2-219-4-3-B-1-B*5/ZEWAc1F2-300-2-2-B-1-B*5)F2-202-7-1-1</t>
  </si>
  <si>
    <t>(CKDHL0089/CML395)//(ZEWAc1F2-219-4-3-B-1-B*5/ZEWAc1F2-300-2-2-B-1-B*5)F2-225-1-1-1</t>
  </si>
  <si>
    <t>(CKDHL0089/CML395)//(ZEWAc1F2-219-4-3-B-1-B*5/ZEWAc1F2-300-2-2-B-1-B*5)F2-225-4-2-1</t>
  </si>
  <si>
    <t>(CKDHL0089/CML395)//(ZEWAc1F2-219-4-3-B-1-B*5/ZEWAc1F2-300-2-2-B-1-B*5)F2-240-1-2-1</t>
  </si>
  <si>
    <t>(CKDHL0089/CML395)//(ZEWAc1F2-219-4-3-B-1-B*5/ZEWAc1F2-300-2-2-B-1-B*5)F2-240-2-1-1</t>
  </si>
  <si>
    <t>(CKDHL0089/CML395)//(ZEWAc1F2-219-4-3-B-1-B*5/ZEWAc1F2-300-2-2-B-1-B*5)F2-240-4-2-1</t>
  </si>
  <si>
    <t>(CKDHL0089/CML395)//(ZEWAc1F2-219-4-3-B-1-B*5/ZEWAc1F2-300-2-2-B-1-B*5)F2-52-4-2-1</t>
  </si>
  <si>
    <t>(CKDHL0089/CML395)//(ZEWAc1F2-219-4-3-B-1-B*5/ZEWAc1F2-300-2-2-B-1-B*5)F2-89-1-1-1</t>
  </si>
  <si>
    <t>(CKDHL0221/CML442)//([CML198/ZSR923S4BULK-2-2-X-X-X-X-1-BB]-3-3-1-1-B/DTPWC9-F16-1-1-1-1-BBB)F2-111-4-1-1</t>
  </si>
  <si>
    <t>CKDHL0221/CML442</t>
  </si>
  <si>
    <t>([CML198/ZSR923S4BULK-2-2-X-X-X-X-1-BB]-3-3-1-1-B/DTPWC9-F16-1-1-1-1-BBB)F2-111-4-1-1</t>
  </si>
  <si>
    <t>(CKDHL0221/CML442)//([CML198/ZSR923S4BULK-2-2-X-X-X-X-1-BB]-3-3-1-1-B/DTPWC9-F16-1-1-1-1-BBB)F2-13-2-2-1</t>
  </si>
  <si>
    <t>([CML198/ZSR923S4BULK-2-2-X-X-X-X-1-BB]-3-3-1-1-B/DTPWC9-F16-1-1-1-1-BBB)F2-13-2-2-1</t>
  </si>
  <si>
    <t>(CKDHL0221/CML442)//([CML198/ZSR923S4BULK-2-2-X-X-X-X-1-BB]-3-3-1-1-B/DTPWC9-F16-1-1-1-1-BBB)F2-13-6-1-1</t>
  </si>
  <si>
    <t>([CML198/ZSR923S4BULK-2-2-X-X-X-X-1-BB]-3-3-1-1-B/DTPWC9-F16-1-1-1-1-BBB)F2-13-6-1-1</t>
  </si>
  <si>
    <t>(CKDHL0221/CML442)//([CML198/ZSR923S4BULK-2-2-X-X-X-X-1-BB]-3-3-1-1-B/DTPWC9-F16-1-1-1-1-BBB)F2-140-1-1-1</t>
  </si>
  <si>
    <t>([CML198/ZSR923S4BULK-2-2-X-X-X-X-1-BB]-3-3-1-1-B/DTPWC9-F16-1-1-1-1-BBB)F2-140-1-1-1</t>
  </si>
  <si>
    <t>(CKDHL0221/CML442)//([CML198/ZSR923S4BULK-2-2-X-X-X-X-1-BB]-3-3-1-1-B/DTPWC9-F16-1-1-1-1-BBB)F2-140-2-1-1</t>
  </si>
  <si>
    <t>([CML198/ZSR923S4BULK-2-2-X-X-X-X-1-BB]-3-3-1-1-B/DTPWC9-F16-1-1-1-1-BBB)F2-140-2-1-1</t>
  </si>
  <si>
    <t>(CKDHL0221/CML442)//([CML198/ZSR923S4BULK-2-2-X-X-X-X-1-BB]-3-3-1-1-B/DTPWC9-F16-1-1-1-1-BBB)F2-140-3-1-1</t>
  </si>
  <si>
    <t>([CML198/ZSR923S4BULK-2-2-X-X-X-X-1-BB]-3-3-1-1-B/DTPWC9-F16-1-1-1-1-BBB)F2-140-3-1-1</t>
  </si>
  <si>
    <t>(CKDHL0221/CML442)//([CML198/ZSR923S4BULK-2-2-X-X-X-X-1-BB]-3-3-1-1-B/DTPWC9-F16-1-1-1-1-BBB)F2-15-10-3-1</t>
  </si>
  <si>
    <t>([CML198/ZSR923S4BULK-2-2-X-X-X-X-1-BB]-3-3-1-1-B/DTPWC9-F16-1-1-1-1-BBB)F2-15-10-3-1</t>
  </si>
  <si>
    <t>(CKDHL0221/CML442)//([CML198/ZSR923S4BULK-2-2-X-X-X-X-1-BB]-3-3-1-1-B/DTPWC9-F16-1-1-1-1-BBB)F2-175-6-2-1</t>
  </si>
  <si>
    <t>([CML198/ZSR923S4BULK-2-2-X-X-X-X-1-BB]-3-3-1-1-B/DTPWC9-F16-1-1-1-1-BBB)F2-175-6-2-1</t>
  </si>
  <si>
    <t>(CKDHL0221/CML442)//([CML198/ZSR923S4BULK-2-2-X-X-X-X-1-BB]-3-3-1-1-B/DTPWC9-F16-1-1-1-1-BBB)F2-21-8-1-1</t>
  </si>
  <si>
    <t>([CML198/ZSR923S4BULK-2-2-X-X-X-X-1-BB]-3-3-1-1-B/DTPWC9-F16-1-1-1-1-BBB)F2-21-8-1-1</t>
  </si>
  <si>
    <t>(CKDHL0221/CML442)//([CML198/ZSR923S4BULK-2-2-X-X-X-X-1-BB]-3-3-1-1-B/DTPWC9-F16-1-1-1-1-BBB)F2-21-9-2-1</t>
  </si>
  <si>
    <t>([CML198/ZSR923S4BULK-2-2-X-X-X-X-1-BB]-3-3-1-1-B/DTPWC9-F16-1-1-1-1-BBB)F2-21-9-2-1</t>
  </si>
  <si>
    <t>(CKDHL0221/CML442)//([CML198/ZSR923S4BULK-2-2-X-X-X-X-1-BB]-3-3-1-1-B/DTPWC9-F16-1-1-1-1-BBB)F2-24-1-4-1</t>
  </si>
  <si>
    <t>([CML198/ZSR923S4BULK-2-2-X-X-X-X-1-BB]-3-3-1-1-B/DTPWC9-F16-1-1-1-1-BBB)F2-24-1-4-1</t>
  </si>
  <si>
    <t>(CKDHL0221/CML442)//([CML198/ZSR923S4BULK-2-2-X-X-X-X-1-BB]-3-3-1-1-B/DTPWC9-F16-1-1-1-1-BBB)F2-24-3-2-1</t>
  </si>
  <si>
    <t>([CML198/ZSR923S4BULK-2-2-X-X-X-X-1-BB]-3-3-1-1-B/DTPWC9-F16-1-1-1-1-BBB)F2-24-3-2-1</t>
  </si>
  <si>
    <t>(CKDHL0221/CML442)//([CML198/ZSR923S4BULK-2-2-X-X-X-X-1-BB]-3-3-1-1-B/DTPWC9-F16-1-1-1-1-BBB)F2-85-2-2-1</t>
  </si>
  <si>
    <t>([CML198/ZSR923S4BULK-2-2-X-X-X-X-1-BB]-3-3-1-1-B/DTPWC9-F16-1-1-1-1-BBB)F2-85-2-2-1</t>
  </si>
  <si>
    <t>(CKDHL0221/CML442)//([CML198/ZSR923S4BULK-2-2-X-X-X-X-1-BB]-3-3-1-1-B/DTPWC9-F16-1-1-1-1-BBB)F2-89-1-3-1</t>
  </si>
  <si>
    <t>([CML198/ZSR923S4BULK-2-2-X-X-X-X-1-BB]-3-3-1-1-B/DTPWC9-F16-1-1-1-1-BBB)F2-89-1-3-1</t>
  </si>
  <si>
    <t>(CKDHL0221/CML442)//([CML198/ZSR923S4BULK-2-2-X-X-X-X-1-BB]-3-3-1-1-B/DTPWC9-F16-1-1-1-1-BBB)F2-89-6-1-1</t>
  </si>
  <si>
    <t>([CML198/ZSR923S4BULK-2-2-X-X-X-X-1-BB]-3-3-1-1-B/DTPWC9-F16-1-1-1-1-BBB)F2-89-6-1-1</t>
  </si>
  <si>
    <t>(CKDHL0221/CML442)//([CML198/ZSR923S4BULK-2-2-X-X-X-X-1-BB]-3-3-1-1-B/DTPWC9-F16-1-1-1-1-BBB)F2-89-7-1-1</t>
  </si>
  <si>
    <t>([CML198/ZSR923S4BULK-2-2-X-X-X-X-1-BB]-3-3-1-1-B/DTPWC9-F16-1-1-1-1-BBB)F2-89-7-1-1</t>
  </si>
  <si>
    <t>(CKDHL0221/CML442)//([CML198/ZSR923S4BULK-2-2-X-X-X-X-1-BB]-3-3-1-1-B/DTPWC9-F16-1-1-1-1-BBB)F2-89-8-1-1</t>
  </si>
  <si>
    <t>([CML198/ZSR923S4BULK-2-2-X-X-X-X-1-BB]-3-3-1-1-B/DTPWC9-F16-1-1-1-1-BBB)F2-89-8-1-1</t>
  </si>
  <si>
    <t>(CKDHL0221/CML442)//([CML202/CML442//[DTP2WC4H255-1-2-2-BB/[[NAW5867/P30-SR]-111-2/[NAW5867/P30-SR]-25-1]-8-1-1-B-1]-1-2-2-B]-1-1-1-1-BBB-1-B/LaPostaSeqC7-F180-1-2-2-1-BBB)F2-128-1-1-1</t>
  </si>
  <si>
    <t>([CML202/CML442//[DTP2WC4H255-1-2-2-BB/[[NAW5867/P30-SR]-111-2/[NAW5867/P30-SR]-25-1]-8-1-1-B-1]-1-2-2-B]-1-1-1-1-BBB-1-B/LaPostaSeqC7-F180-1-2-2-1-BBB)F2-128-1-1-1</t>
  </si>
  <si>
    <t>(CKDHL0221/CML442)//([CML202/CML442//[DTP2WC4H255-1-2-2-BB/[[NAW5867/P30-SR]-111-2/[NAW5867/P30-SR]-25-1]-8-1-1-B-1]-1-2-2-B]-1-1-1-1-BBB-1-B/LaPostaSeqC7-F180-1-2-2-1-BBB)F2-128-3-1-1</t>
  </si>
  <si>
    <t>([CML202/CML442//[DTP2WC4H255-1-2-2-BB/[[NAW5867/P30-SR]-111-2/[NAW5867/P30-SR]-25-1]-8-1-1-B-1]-1-2-2-B]-1-1-1-1-BBB-1-B/LaPostaSeqC7-F180-1-2-2-1-BBB)F2-128-3-1-1</t>
  </si>
  <si>
    <t>(CKDHL0221/CML442)//([CML202/CML442//[DTP2WC4H255-1-2-2-BB/[[NAW5867/P30-SR]-111-2/[NAW5867/P30-SR]-25-1]-8-1-1-B-1]-1-2-2-B]-1-1-1-1-BBB-1-B/LaPostaSeqC7-F180-1-2-2-1-BBB)F2-140-5-1-1</t>
  </si>
  <si>
    <t>([CML202/CML442//[DTP2WC4H255-1-2-2-BB/[[NAW5867/P30-SR]-111-2/[NAW5867/P30-SR]-25-1]-8-1-1-B-1]-1-2-2-B]-1-1-1-1-BBB-1-B/LaPostaSeqC7-F180-1-2-2-1-BBB)F2-140-5-1-1</t>
  </si>
  <si>
    <t>(CKDHL0221/CML442)//([CML202/CML442//[DTP2WC4H255-1-2-2-BB/[[NAW5867/P30-SR]-111-2/[NAW5867/P30-SR]-25-1]-8-1-1-B-1]-1-2-2-B]-1-1-1-1-BBB-1-B/LaPostaSeqC7-F180-1-2-2-1-BBB)F2-150-2-2-1</t>
  </si>
  <si>
    <t>([CML202/CML442//[DTP2WC4H255-1-2-2-BB/[[NAW5867/P30-SR]-111-2/[NAW5867/P30-SR]-25-1]-8-1-1-B-1]-1-2-2-B]-1-1-1-1-BBB-1-B/LaPostaSeqC7-F180-1-2-2-1-BBB)F2-150-2-2-1</t>
  </si>
  <si>
    <t>(CKDHL0221/CML442)//([CML202/CML442//[DTP2WC4H255-1-2-2-BB/[[NAW5867/P30-SR]-111-2/[NAW5867/P30-SR]-25-1]-8-1-1-B-1]-1-2-2-B]-1-1-1-1-BBB-1-B/LaPostaSeqC7-F180-1-2-2-1-BBB)F2-150-3-5-1</t>
  </si>
  <si>
    <t>([CML202/CML442//[DTP2WC4H255-1-2-2-BB/[[NAW5867/P30-SR]-111-2/[NAW5867/P30-SR]-25-1]-8-1-1-B-1]-1-2-2-B]-1-1-1-1-BBB-1-B/LaPostaSeqC7-F180-1-2-2-1-BBB)F2-150-3-5-1</t>
  </si>
  <si>
    <t>(CKDHL0221/CML442)//([CML202/CML442//[DTP2WC4H255-1-2-2-BB/[[NAW5867/P30-SR]-111-2/[NAW5867/P30-SR]-25-1]-8-1-1-B-1]-1-2-2-B]-1-1-1-1-BBB-1-B/LaPostaSeqC7-F180-1-2-2-1-BBB)F2-150-4-1-1</t>
  </si>
  <si>
    <t>([CML202/CML442//[DTP2WC4H255-1-2-2-BB/[[NAW5867/P30-SR]-111-2/[NAW5867/P30-SR]-25-1]-8-1-1-B-1]-1-2-2-B]-1-1-1-1-BBB-1-B/LaPostaSeqC7-F180-1-2-2-1-BBB)F2-150-4-1-1</t>
  </si>
  <si>
    <t>(CKDHL0221/CML442)//([CML202/CML442//[DTP2WC4H255-1-2-2-BB/[[NAW5867/P30-SR]-111-2/[NAW5867/P30-SR]-25-1]-8-1-1-B-1]-1-2-2-B]-1-1-1-1-BBB-1-B/LaPostaSeqC7-F180-1-2-2-1-BBB)F2-150-7-2-1</t>
  </si>
  <si>
    <t>([CML202/CML442//[DTP2WC4H255-1-2-2-BB/[[NAW5867/P30-SR]-111-2/[NAW5867/P30-SR]-25-1]-8-1-1-B-1]-1-2-2-B]-1-1-1-1-BBB-1-B/LaPostaSeqC7-F180-1-2-2-1-BBB)F2-150-7-2-1</t>
  </si>
  <si>
    <t>(CKDHL0221/CML442)//([CML202/CML442//[DTP2WC4H255-1-2-2-BB/[[NAW5867/P30-SR]-111-2/[NAW5867/P30-SR]-25-1]-8-1-1-B-1]-1-2-2-B]-1-1-1-1-BBB-1-B/LaPostaSeqC7-F180-1-2-2-1-BBB)F2-18-2-3-1</t>
  </si>
  <si>
    <t>([CML202/CML442//[DTP2WC4H255-1-2-2-BB/[[NAW5867/P30-SR]-111-2/[NAW5867/P30-SR]-25-1]-8-1-1-B-1]-1-2-2-B]-1-1-1-1-BBB-1-B/LaPostaSeqC7-F180-1-2-2-1-BBB)F2-18-2-3-1</t>
  </si>
  <si>
    <t>(CKDHL0221/CML442)//([CML202/CML442//[DTP2WC4H255-1-2-2-BB/[[NAW5867/P30-SR]-111-2/[NAW5867/P30-SR]-25-1]-8-1-1-B-1]-1-2-2-B]-1-1-1-1-BBB-1-B/LaPostaSeqC7-F180-1-2-2-1-BBB)F2-18-3-4-1</t>
  </si>
  <si>
    <t>([CML202/CML442//[DTP2WC4H255-1-2-2-BB/[[NAW5867/P30-SR]-111-2/[NAW5867/P30-SR]-25-1]-8-1-1-B-1]-1-2-2-B]-1-1-1-1-BBB-1-B/LaPostaSeqC7-F180-1-2-2-1-BBB)F2-18-3-4-1</t>
  </si>
  <si>
    <t>(CKDHL0221/CML442)//([CML202/CML442//[DTP2WC4H255-1-2-2-BB/[[NAW5867/P30-SR]-111-2/[NAW5867/P30-SR]-25-1]-8-1-1-B-1]-1-2-2-B]-1-1-1-1-BBB-1-B/LaPostaSeqC7-F180-1-2-2-1-BBB)F2-18-5-1-1</t>
  </si>
  <si>
    <t>([CML202/CML442//[DTP2WC4H255-1-2-2-BB/[[NAW5867/P30-SR]-111-2/[NAW5867/P30-SR]-25-1]-8-1-1-B-1]-1-2-2-B]-1-1-1-1-BBB-1-B/LaPostaSeqC7-F180-1-2-2-1-BBB)F2-18-5-1-1</t>
  </si>
  <si>
    <t>(CKDHL0221/CML442)//([CML202/CML442//[DTP2WC4H255-1-2-2-BB/[[NAW5867/P30-SR]-111-2/[NAW5867/P30-SR]-25-1]-8-1-1-B-1]-1-2-2-B]-1-1-1-1-BBB-1-B/LaPostaSeqC7-F180-1-2-2-1-BBB)F2-18-6-1-1</t>
  </si>
  <si>
    <t>([CML202/CML442//[DTP2WC4H255-1-2-2-BB/[[NAW5867/P30-SR]-111-2/[NAW5867/P30-SR]-25-1]-8-1-1-B-1]-1-2-2-B]-1-1-1-1-BBB-1-B/LaPostaSeqC7-F180-1-2-2-1-BBB)F2-18-6-1-1</t>
  </si>
  <si>
    <t>(CKDHL0221/CML442)//([CML202/CML442//[DTP2WC4H255-1-2-2-BB/[[NAW5867/P30-SR]-111-2/[NAW5867/P30-SR]-25-1]-8-1-1-B-1]-1-2-2-B]-1-1-1-1-BBB-1-B/LaPostaSeqC7-F180-1-2-2-1-BBB)F2-33-1-1-1</t>
  </si>
  <si>
    <t>([CML202/CML442//[DTP2WC4H255-1-2-2-BB/[[NAW5867/P30-SR]-111-2/[NAW5867/P30-SR]-25-1]-8-1-1-B-1]-1-2-2-B]-1-1-1-1-BBB-1-B/LaPostaSeqC7-F180-1-2-2-1-BBB)F2-33-1-1-1</t>
  </si>
  <si>
    <t>(CKDHL0221/CML442)//([CML202/CML442//[DTP2WC4H255-1-2-2-BB/[[NAW5867/P30-SR]-111-2/[NAW5867/P30-SR]-25-1]-8-1-1-B-1]-1-2-2-B]-1-1-1-1-BBB-1-B/LaPostaSeqC7-F180-1-2-2-1-BBB)F2-33-3-2-1</t>
  </si>
  <si>
    <t>([CML202/CML442//[DTP2WC4H255-1-2-2-BB/[[NAW5867/P30-SR]-111-2/[NAW5867/P30-SR]-25-1]-8-1-1-B-1]-1-2-2-B]-1-1-1-1-BBB-1-B/LaPostaSeqC7-F180-1-2-2-1-BBB)F2-33-3-2-1</t>
  </si>
  <si>
    <t>(CKDHL0221/CML442)//([CML202/CML442//[DTP2WC4H255-1-2-2-BB/[[NAW5867/P30-SR]-111-2/[NAW5867/P30-SR]-25-1]-8-1-1-B-1]-1-2-2-B]-1-1-1-1-BBB-1-B/LaPostaSeqC7-F180-1-2-2-1-BBB)F2-33-5-2-1</t>
  </si>
  <si>
    <t>([CML202/CML442//[DTP2WC4H255-1-2-2-BB/[[NAW5867/P30-SR]-111-2/[NAW5867/P30-SR]-25-1]-8-1-1-B-1]-1-2-2-B]-1-1-1-1-BBB-1-B/LaPostaSeqC7-F180-1-2-2-1-BBB)F2-33-5-2-1</t>
  </si>
  <si>
    <t>(CKDHL0221/CML442)//([CML202/CML442//[DTP2WC4H255-1-2-2-BB/[[NAW5867/P30-SR]-111-2/[NAW5867/P30-SR]-25-1]-8-1-1-B-1]-1-2-2-B]-1-1-1-1-BBB-1-B/LaPostaSeqC7-F180-1-2-2-1-BBB)F2-33-7-4-1</t>
  </si>
  <si>
    <t>([CML202/CML442//[DTP2WC4H255-1-2-2-BB/[[NAW5867/P30-SR]-111-2/[NAW5867/P30-SR]-25-1]-8-1-1-B-1]-1-2-2-B]-1-1-1-1-BBB-1-B/LaPostaSeqC7-F180-1-2-2-1-BBB)F2-33-7-4-1</t>
  </si>
  <si>
    <t>(CKDHL0221/CML442)//([CML202/CML442//[DTP2WC4H255-1-2-2-BB/[[NAW5867/P30-SR]-111-2/[NAW5867/P30-SR]-25-1]-8-1-1-B-1]-1-2-2-B]-1-1-1-1-BBB-1-B/LaPostaSeqC7-F180-1-2-2-1-BBB)F2-43-7-2-1</t>
  </si>
  <si>
    <t>([CML202/CML442//[DTP2WC4H255-1-2-2-BB/[[NAW5867/P30-SR]-111-2/[NAW5867/P30-SR]-25-1]-8-1-1-B-1]-1-2-2-B]-1-1-1-1-BBB-1-B/LaPostaSeqC7-F180-1-2-2-1-BBB)F2-43-7-2-1</t>
  </si>
  <si>
    <t>(CKDHL0221/CML442)//([CML202/CML442//[DTP2WC4H255-1-2-2-BB/[[NAW5867/P30-SR]-111-2/[NAW5867/P30-SR]-25-1]-8-1-1-B-1]-1-2-2-B]-1-1-1-1-BBB-1-B/LaPostaSeqC7-F180-1-2-2-1-BBB)F2-58-5-1-1</t>
  </si>
  <si>
    <t>([CML202/CML442//[DTP2WC4H255-1-2-2-BB/[[NAW5867/P30-SR]-111-2/[NAW5867/P30-SR]-25-1]-8-1-1-B-1]-1-2-2-B]-1-1-1-1-BBB-1-B/LaPostaSeqC7-F180-1-2-2-1-BBB)F2-58-5-1-1</t>
  </si>
  <si>
    <t>(CKDHL0221/CML442)//([CML202/CML442//[DTP2WC4H255-1-2-2-BB/[[NAW5867/P30-SR]-111-2/[NAW5867/P30-SR]-25-1]-8-1-1-B-1]-1-2-2-B]-1-1-1-1-BBB-1-B/LaPostaSeqC7-F180-1-2-2-1-BBB)F2-69-2-1-1</t>
  </si>
  <si>
    <t>([CML202/CML442//[DTP2WC4H255-1-2-2-BB/[[NAW5867/P30-SR]-111-2/[NAW5867/P30-SR]-25-1]-8-1-1-B-1]-1-2-2-B]-1-1-1-1-BBB-1-B/LaPostaSeqC7-F180-1-2-2-1-BBB)F2-69-2-1-1</t>
  </si>
  <si>
    <t>(CKDHL0221/CML442)//([CML202/CML442//[DTP2WC4H255-1-2-2-BB/[[NAW5867/P30-SR]-111-2/[NAW5867/P30-SR]-25-1]-8-1-1-B-1]-1-2-2-B]-1-1-1-1-BBB-1-B/LaPostaSeqC7-F180-1-2-2-1-BBB)F2-69-3-1-1</t>
  </si>
  <si>
    <t>([CML202/CML442//[DTP2WC4H255-1-2-2-BB/[[NAW5867/P30-SR]-111-2/[NAW5867/P30-SR]-25-1]-8-1-1-B-1]-1-2-2-B]-1-1-1-1-BBB-1-B/LaPostaSeqC7-F180-1-2-2-1-BBB)F2-69-3-1-1</t>
  </si>
  <si>
    <t>(CKDHL0221/CML442)//([CML202/CML442//[DTP2WC4H255-1-2-2-BB/[[NAW5867/P30-SR]-111-2/[NAW5867/P30-SR]-25-1]-8-1-1-B-1]-1-2-2-B]-1-1-1-1-BBB-1-B/LaPostaSeqC7-F180-1-2-2-1-BBB)F2-69-4-3-1</t>
  </si>
  <si>
    <t>([CML202/CML442//[DTP2WC4H255-1-2-2-BB/[[NAW5867/P30-SR]-111-2/[NAW5867/P30-SR]-25-1]-8-1-1-B-1]-1-2-2-B]-1-1-1-1-BBB-1-B/LaPostaSeqC7-F180-1-2-2-1-BBB)F2-69-4-3-1</t>
  </si>
  <si>
    <t>(CKDHL0221/CML442)//([CML202/CML442//[DTP2WC4H255-1-2-2-BB/[[NAW5867/P30-SR]-111-2/[NAW5867/P30-SR]-25-1]-8-1-1-B-1]-1-2-2-B]-1-1-1-1-BBB-1-B/LaPostaSeqC7-F180-1-2-2-1-BBB)F2-69-6-1-1</t>
  </si>
  <si>
    <t>([CML202/CML442//[DTP2WC4H255-1-2-2-BB/[[NAW5867/P30-SR]-111-2/[NAW5867/P30-SR]-25-1]-8-1-1-B-1]-1-2-2-B]-1-1-1-1-BBB-1-B/LaPostaSeqC7-F180-1-2-2-1-BBB)F2-69-6-1-1</t>
  </si>
  <si>
    <t>(CKDHL0221/CML442)//([CML202/CML442//[DTP2WC4H255-1-2-2-BB/[[NAW5867/P30-SR]-111-2/[NAW5867/P30-SR]-25-1]-8-1-1-B-1]-1-2-2-B]-1-1-1-1-BBB-1-B/LaPostaSeqC7-F180-1-2-2-1-BBB)F2-69-7-2-1</t>
  </si>
  <si>
    <t>([CML202/CML442//[DTP2WC4H255-1-2-2-BB/[[NAW5867/P30-SR]-111-2/[NAW5867/P30-SR]-25-1]-8-1-1-B-1]-1-2-2-B]-1-1-1-1-BBB-1-B/LaPostaSeqC7-F180-1-2-2-1-BBB)F2-69-7-2-1</t>
  </si>
  <si>
    <t>(CKDHL0221/CML442)//([CML202/CML442//[DTP2WC4H255-1-2-2-BB/[[NAW5867/P30-SR]-111-2/[NAW5867/P30-SR]-25-1]-8-1-1-B-1]-1-2-2-B]-1-1-1-1-BBB-1-B/LaPostaSeqC7-F180-1-2-2-1-BBB)F2-72-1-7-1</t>
  </si>
  <si>
    <t>([CML202/CML442//[DTP2WC4H255-1-2-2-BB/[[NAW5867/P30-SR]-111-2/[NAW5867/P30-SR]-25-1]-8-1-1-B-1]-1-2-2-B]-1-1-1-1-BBB-1-B/LaPostaSeqC7-F180-1-2-2-1-BBB)F2-72-1-7-1</t>
  </si>
  <si>
    <t>(CKDHL0221/CML442)//([CML202/CML442//[DTP2WC4H255-1-2-2-BB/[[NAW5867/P30-SR]-111-2/[NAW5867/P30-SR]-25-1]-8-1-1-B-1]-1-2-2-B]-1-1-1-1-BBB-1-B/LaPostaSeqC7-F180-1-2-2-1-BBB)F2-72-2-2-1</t>
  </si>
  <si>
    <t>([CML202/CML442//[DTP2WC4H255-1-2-2-BB/[[NAW5867/P30-SR]-111-2/[NAW5867/P30-SR]-25-1]-8-1-1-B-1]-1-2-2-B]-1-1-1-1-BBB-1-B/LaPostaSeqC7-F180-1-2-2-1-BBB)F2-72-2-2-1</t>
  </si>
  <si>
    <t>(CKDHL0221/CML442)//([CML202/CML442//[DTP2WC4H255-1-2-2-BB/[[NAW5867/P30-SR]-111-2/[NAW5867/P30-SR]-25-1]-8-1-1-B-1]-1-2-2-B]-1-1-1-1-BBB-1-B/LaPostaSeqC7-F180-1-2-2-1-BBB)F2-72-4-1-1</t>
  </si>
  <si>
    <t>([CML202/CML442//[DTP2WC4H255-1-2-2-BB/[[NAW5867/P30-SR]-111-2/[NAW5867/P30-SR]-25-1]-8-1-1-B-1]-1-2-2-B]-1-1-1-1-BBB-1-B/LaPostaSeqC7-F180-1-2-2-1-BBB)F2-72-4-1-1</t>
  </si>
  <si>
    <t>(CKDHL0221/CML442)//([CML202/CML442//[DTP2WC4H255-1-2-2-BB/[[NAW5867/P30-SR]-111-2/[NAW5867/P30-SR]-25-1]-8-1-1-B-1]-1-2-2-B]-1-1-1-1-BBB-1-B/LaPostaSeqC7-F180-1-2-2-1-BBB)F2-72-5-6-1</t>
  </si>
  <si>
    <t>([CML202/CML442//[DTP2WC4H255-1-2-2-BB/[[NAW5867/P30-SR]-111-2/[NAW5867/P30-SR]-25-1]-8-1-1-B-1]-1-2-2-B]-1-1-1-1-BBB-1-B/LaPostaSeqC7-F180-1-2-2-1-BBB)F2-72-5-6-1</t>
  </si>
  <si>
    <t>(CKDHL0221/CML442)//([CML202/CML442//[DTP2WC4H255-1-2-2-BB/[[NAW5867/P30-SR]-111-2/[NAW5867/P30-SR]-25-1]-8-1-1-B-1]-1-2-2-B]-1-1-1-1-BBB-1-B/LaPostaSeqC7-F180-1-2-2-1-BBB)F2-72-6-3-1</t>
  </si>
  <si>
    <t>([CML202/CML442//[DTP2WC4H255-1-2-2-BB/[[NAW5867/P30-SR]-111-2/[NAW5867/P30-SR]-25-1]-8-1-1-B-1]-1-2-2-B]-1-1-1-1-BBB-1-B/LaPostaSeqC7-F180-1-2-2-1-BBB)F2-72-6-3-1</t>
  </si>
  <si>
    <t>(CKDHL0221/CML442)//([CML202/CML442//[DTP2WC4H255-1-2-2-BB/[[NAW5867/P30-SR]-111-2/[NAW5867/P30-SR]-25-1]-8-1-1-B-1]-1-2-2-B]-1-1-1-1-BBB-1-B/LaPostaSeqC7-F180-1-2-2-1-BBB)F2-72-8-3-1</t>
  </si>
  <si>
    <t>([CML202/CML442//[DTP2WC4H255-1-2-2-BB/[[NAW5867/P30-SR]-111-2/[NAW5867/P30-SR]-25-1]-8-1-1-B-1]-1-2-2-B]-1-1-1-1-BBB-1-B/LaPostaSeqC7-F180-1-2-2-1-BBB)F2-72-8-3-1</t>
  </si>
  <si>
    <t>(CKDHL0221/CML442)//([CML202/CML442//[DTP2WC4H255-1-2-2-BB/[[NAW5867/P30-SR]-111-2/[NAW5867/P30-SR]-25-1]-8-1-1-B-1]-1-2-2-B]-1-1-1-1-BBB-1-B/LaPostaSeqC7-F180-1-2-2-1-BBB)F2-87-2-3-1</t>
  </si>
  <si>
    <t>([CML202/CML442//[DTP2WC4H255-1-2-2-BB/[[NAW5867/P30-SR]-111-2/[NAW5867/P30-SR]-25-1]-8-1-1-B-1]-1-2-2-B]-1-1-1-1-BBB-1-B/LaPostaSeqC7-F180-1-2-2-1-BBB)F2-87-2-3-1</t>
  </si>
  <si>
    <t>(CKDHL0221/CML442)//([CML202/CML442//[DTP2WC4H255-1-2-2-BB/[[NAW5867/P30-SR]-111-2/[NAW5867/P30-SR]-25-1]-8-1-1-B-1]-1-2-2-B]-1-1-1-1-BBB-1-B/LaPostaSeqC7-F180-1-2-2-1-BBB)F2-87-3-3-1</t>
  </si>
  <si>
    <t>([CML202/CML442//[DTP2WC4H255-1-2-2-BB/[[NAW5867/P30-SR]-111-2/[NAW5867/P30-SR]-25-1]-8-1-1-B-1]-1-2-2-B]-1-1-1-1-BBB-1-B/LaPostaSeqC7-F180-1-2-2-1-BBB)F2-87-3-3-1</t>
  </si>
  <si>
    <t>(CKDHL0221/CML442)//([CML202/CML442//[DTP2WC4H255-1-2-2-BB/[[NAW5867/P30-SR]-111-2/[NAW5867/P30-SR]-25-1]-8-1-1-B-1]-1-2-2-B]-1-1-1-1-BBB-1-B/LaPostaSeqC7-F180-1-2-2-1-BBB)F2-87-4-2-1</t>
  </si>
  <si>
    <t>([CML202/CML442//[DTP2WC4H255-1-2-2-BB/[[NAW5867/P30-SR]-111-2/[NAW5867/P30-SR]-25-1]-8-1-1-B-1]-1-2-2-B]-1-1-1-1-BBB-1-B/LaPostaSeqC7-F180-1-2-2-1-BBB)F2-87-4-2-1</t>
  </si>
  <si>
    <t>(CKDHL0221/CML442)//([CML202/CML442//[DTP2WC4H255-1-2-2-BB/[[NAW5867/P30-SR]-111-2/[NAW5867/P30-SR]-25-1]-8-1-1-B-1]-1-2-2-B]-1-1-1-1-BBB-1-B/LaPostaSeqC7-F180-1-2-2-1-BBB)F2-87-6-5-1</t>
  </si>
  <si>
    <t>([CML202/CML442//[DTP2WC4H255-1-2-2-BB/[[NAW5867/P30-SR]-111-2/[NAW5867/P30-SR]-25-1]-8-1-1-B-1]-1-2-2-B]-1-1-1-1-BBB-1-B/LaPostaSeqC7-F180-1-2-2-1-BBB)F2-87-6-5-1</t>
  </si>
  <si>
    <t>(CKDHL0221/CML442)//(ZM521B-66-4-1-1-B*4/DTPWC9-F92-2-1-1-1-BB)F2-100-1-1-1</t>
  </si>
  <si>
    <t>(ZM521B-66-4-1-1-B*4/DTPWC9-F92-2-1-1-1-BB)F2-100-1-1-1</t>
  </si>
  <si>
    <t>(CKDHL0221/CML442)//(ZM521B-66-4-1-1-B*4/DTPWC9-F92-2-1-1-1-BB)F2-100-4-2-1</t>
  </si>
  <si>
    <t>(ZM521B-66-4-1-1-B*4/DTPWC9-F92-2-1-1-1-BB)F2-100-4-2-1</t>
  </si>
  <si>
    <t>(CKDHL0221/CML442)//(ZM521B-66-4-1-1-B*4/DTPWC9-F92-2-1-1-1-BB)F2-100-7-5-1</t>
  </si>
  <si>
    <t>(ZM521B-66-4-1-1-B*4/DTPWC9-F92-2-1-1-1-BB)F2-100-7-5-1</t>
  </si>
  <si>
    <t>(CKDHL0221/CML442)//(ZM521B-66-4-1-1-B*4/DTPWC9-F92-2-1-1-1-BB)F2-100-9-3-1</t>
  </si>
  <si>
    <t>(ZM521B-66-4-1-1-B*4/DTPWC9-F92-2-1-1-1-BB)F2-100-9-3-1</t>
  </si>
  <si>
    <t>(CKDHL0221/CML442)//(ZM521B-66-4-1-1-B*4/DTPWC9-F92-2-1-1-1-BB)F2-105-7-2-1</t>
  </si>
  <si>
    <t>(ZM521B-66-4-1-1-B*4/DTPWC9-F92-2-1-1-1-BB)F2-105-7-2-1</t>
  </si>
  <si>
    <t>(CKDHL0221/CML442)//(ZM521B-66-4-1-1-B*4/DTPWC9-F92-2-1-1-1-BB)F2-105-8-2-1</t>
  </si>
  <si>
    <t>(ZM521B-66-4-1-1-B*4/DTPWC9-F92-2-1-1-1-BB)F2-105-8-2-1</t>
  </si>
  <si>
    <t>(CKDHL0221/CML442)//(ZM521B-66-4-1-1-B*4/DTPWC9-F92-2-1-1-1-BB)F2-18-5-1-1</t>
  </si>
  <si>
    <t>(ZM521B-66-4-1-1-B*4/DTPWC9-F92-2-1-1-1-BB)F2-18-5-1-1</t>
  </si>
  <si>
    <t>(CKDHL0221/CML442)//(ZM521B-66-4-1-1-B*4/DTPWC9-F92-2-1-1-1-BB)F2-32-5-1-1</t>
  </si>
  <si>
    <t>(ZM521B-66-4-1-1-B*4/DTPWC9-F92-2-1-1-1-BB)F2-32-5-1-1</t>
  </si>
  <si>
    <t>(CKDHL0221/CML442)//(ZM521B-66-4-1-1-B*4/DTPWC9-F92-2-1-1-1-BB)F2-7-10-1-1</t>
  </si>
  <si>
    <t>(ZM521B-66-4-1-1-B*4/DTPWC9-F92-2-1-1-1-BB)F2-7-10-1-1</t>
  </si>
  <si>
    <t>(CKDHL0221/CML442)//(ZM521B-66-4-1-1-B*4/DTPWC9-F92-2-1-1-1-BB)F2-7-5-4-1</t>
  </si>
  <si>
    <t>(ZM521B-66-4-1-1-B*4/DTPWC9-F92-2-1-1-1-BB)F2-7-5-4-1</t>
  </si>
  <si>
    <t>(CKDHL0221/CML442)//(ZM521B-66-4-1-1-B*4/DTPWC9-F92-2-1-1-1-BB)F2-7-7-4-1</t>
  </si>
  <si>
    <t>(ZM521B-66-4-1-1-B*4/DTPWC9-F92-2-1-1-1-BB)F2-7-7-4-1</t>
  </si>
  <si>
    <t>(CKDHL0221/CML442)//(ZM521B-66-4-1-1-B*4/LaPostaSeqC7-F78-2-1-1-1-BBB/ZM521B-66-4-1-1-B*5)F2-1-4-7-1</t>
  </si>
  <si>
    <t>(ZM521B-66-4-1-1-B*4/LaPostaSeqC7-F78-2-1-1-1-BBB/ZM521B-66-4-1-1-B*5)F2-1-4-7-1</t>
  </si>
  <si>
    <t>(CKDHL0221/CML442)//(ZM521B-66-4-1-1-B*4/LaPostaSeqC7-F78-2-1-1-1-BBB/ZM521B-66-4-1-1-B*5)F2-1-6-1-1</t>
  </si>
  <si>
    <t>(ZM521B-66-4-1-1-B*4/LaPostaSeqC7-F78-2-1-1-1-BBB/ZM521B-66-4-1-1-B*5)F2-1-6-1-1</t>
  </si>
  <si>
    <t>(CKDHL0221/CML442)//(ZM521B-66-4-1-1-B*4/LaPostaSeqC7-F78-2-1-1-1-BBB/ZM521B-66-4-1-1-B*5)F2-100-1-2-1</t>
  </si>
  <si>
    <t>(ZM521B-66-4-1-1-B*4/LaPostaSeqC7-F78-2-1-1-1-BBB/ZM521B-66-4-1-1-B*5)F2-100-1-2-1</t>
  </si>
  <si>
    <t>(CKDHL0221/CML442)//(ZM521B-66-4-1-1-B*4/LaPostaSeqC7-F78-2-1-1-1-BBB/ZM521B-66-4-1-1-B*5)F2-100-2-1-1</t>
  </si>
  <si>
    <t>(ZM521B-66-4-1-1-B*4/LaPostaSeqC7-F78-2-1-1-1-BBB/ZM521B-66-4-1-1-B*5)F2-100-2-1-1</t>
  </si>
  <si>
    <t>(CKDHL0221/CML442)//(ZM521B-66-4-1-1-B*4/LaPostaSeqC7-F78-2-1-1-1-BBB/ZM521B-66-4-1-1-B*5)F2-100-3-1-1</t>
  </si>
  <si>
    <t>(ZM521B-66-4-1-1-B*4/LaPostaSeqC7-F78-2-1-1-1-BBB/ZM521B-66-4-1-1-B*5)F2-100-3-1-1</t>
  </si>
  <si>
    <t>(CKDHL0221/CML442)//(ZM521B-66-4-1-1-B*4/LaPostaSeqC7-F78-2-1-1-1-BBB/ZM521B-66-4-1-1-B*5)F2-100-4-1-1</t>
  </si>
  <si>
    <t>(ZM521B-66-4-1-1-B*4/LaPostaSeqC7-F78-2-1-1-1-BBB/ZM521B-66-4-1-1-B*5)F2-100-4-1-1</t>
  </si>
  <si>
    <t>(CKDHL0221/CML442)//(ZM521B-66-4-1-1-B*4/LaPostaSeqC7-F78-2-1-1-1-BBB/ZM521B-66-4-1-1-B*5)F2-100-7-2-1</t>
  </si>
  <si>
    <t>(ZM521B-66-4-1-1-B*4/LaPostaSeqC7-F78-2-1-1-1-BBB/ZM521B-66-4-1-1-B*5)F2-100-7-2-1</t>
  </si>
  <si>
    <t>(CKDHL0221/CML442)//(ZM521B-66-4-1-1-B*4/LaPostaSeqC7-F78-2-1-1-1-BBB/ZM521B-66-4-1-1-B*5)F2-103-1-1-1</t>
  </si>
  <si>
    <t>(ZM521B-66-4-1-1-B*4/LaPostaSeqC7-F78-2-1-1-1-BBB/ZM521B-66-4-1-1-B*5)F2-103-1-1-1</t>
  </si>
  <si>
    <t>(CKDHL0221/CML442)//(ZM521B-66-4-1-1-B*4/LaPostaSeqC7-F78-2-1-1-1-BBB/ZM521B-66-4-1-1-B*5)F2-103-6-2-1</t>
  </si>
  <si>
    <t>(ZM521B-66-4-1-1-B*4/LaPostaSeqC7-F78-2-1-1-1-BBB/ZM521B-66-4-1-1-B*5)F2-103-6-2-1</t>
  </si>
  <si>
    <t>(CKDHL0221/CML442)//(ZM521B-66-4-1-1-B*4/LaPostaSeqC7-F78-2-1-1-1-BBB/ZM521B-66-4-1-1-B*5)F2-124-1-3-1</t>
  </si>
  <si>
    <t>(ZM521B-66-4-1-1-B*4/LaPostaSeqC7-F78-2-1-1-1-BBB/ZM521B-66-4-1-1-B*5)F2-124-1-3-1</t>
  </si>
  <si>
    <t>(CKDHL0221/CML442)//(ZM521B-66-4-1-1-B*4/LaPostaSeqC7-F78-2-1-1-1-BBB/ZM521B-66-4-1-1-B*5)F2-124-4-1-1</t>
  </si>
  <si>
    <t>(ZM521B-66-4-1-1-B*4/LaPostaSeqC7-F78-2-1-1-1-BBB/ZM521B-66-4-1-1-B*5)F2-124-4-1-1</t>
  </si>
  <si>
    <t>(CKDHL0221/CML442)//(ZM521B-66-4-1-1-B*4/LaPostaSeqC7-F78-2-1-1-1-BBB/ZM521B-66-4-1-1-B*5)F2-124-5-1-1</t>
  </si>
  <si>
    <t>(ZM521B-66-4-1-1-B*4/LaPostaSeqC7-F78-2-1-1-1-BBB/ZM521B-66-4-1-1-B*5)F2-124-5-1-1</t>
  </si>
  <si>
    <t>(CKDHL0221/CML442)//(ZM521B-66-4-1-1-B*4/LaPostaSeqC7-F78-2-1-1-1-BBB/ZM521B-66-4-1-1-B*5)F2-124-6-2-1</t>
  </si>
  <si>
    <t>(ZM521B-66-4-1-1-B*4/LaPostaSeqC7-F78-2-1-1-1-BBB/ZM521B-66-4-1-1-B*5)F2-124-6-2-1</t>
  </si>
  <si>
    <t>(CKDHL0221/CML442)//(ZM521B-66-4-1-1-B*4/LaPostaSeqC7-F78-2-1-1-1-BBB/ZM521B-66-4-1-1-B*5)F2-124-8-2-1</t>
  </si>
  <si>
    <t>(ZM521B-66-4-1-1-B*4/LaPostaSeqC7-F78-2-1-1-1-BBB/ZM521B-66-4-1-1-B*5)F2-124-8-2-1</t>
  </si>
  <si>
    <t>(CKDHL0221/CML442)//(ZM521B-66-4-1-1-B*4/LaPostaSeqC7-F78-2-1-1-1-BBB/ZM521B-66-4-1-1-B*5)F2-128-3-2-1</t>
  </si>
  <si>
    <t>(ZM521B-66-4-1-1-B*4/LaPostaSeqC7-F78-2-1-1-1-BBB/ZM521B-66-4-1-1-B*5)F2-128-3-2-1</t>
  </si>
  <si>
    <t>(CKDHL0221/CML442)//(ZM521B-66-4-1-1-B*4/LaPostaSeqC7-F78-2-1-1-1-BBB/ZM521B-66-4-1-1-B*5)F2-134-11-2-1</t>
  </si>
  <si>
    <t>(ZM521B-66-4-1-1-B*4/LaPostaSeqC7-F78-2-1-1-1-BBB/ZM521B-66-4-1-1-B*5)F2-134-11-2-1</t>
  </si>
  <si>
    <t>(CKDHL0221/CML442)//(ZM521B-66-4-1-1-B*4/LaPostaSeqC7-F78-2-1-1-1-BBB/ZM521B-66-4-1-1-B*5)F2-134-2-2-1</t>
  </si>
  <si>
    <t>(ZM521B-66-4-1-1-B*4/LaPostaSeqC7-F78-2-1-1-1-BBB/ZM521B-66-4-1-1-B*5)F2-134-2-2-1</t>
  </si>
  <si>
    <t>(CKDHL0221/CML442)//(ZM521B-66-4-1-1-B*4/LaPostaSeqC7-F78-2-1-1-1-BBB/ZM521B-66-4-1-1-B*5)F2-134-3-1-1</t>
  </si>
  <si>
    <t>(ZM521B-66-4-1-1-B*4/LaPostaSeqC7-F78-2-1-1-1-BBB/ZM521B-66-4-1-1-B*5)F2-134-3-1-1</t>
  </si>
  <si>
    <t>(CKDHL0221/CML442)//(ZM521B-66-4-1-1-B*4/LaPostaSeqC7-F78-2-1-1-1-BBB/ZM521B-66-4-1-1-B*5)F2-134-5-7-1</t>
  </si>
  <si>
    <t>(ZM521B-66-4-1-1-B*4/LaPostaSeqC7-F78-2-1-1-1-BBB/ZM521B-66-4-1-1-B*5)F2-134-5-7-1</t>
  </si>
  <si>
    <t>(CKDHL0221/CML442)//(ZM521B-66-4-1-1-B*4/LaPostaSeqC7-F78-2-1-1-1-BBB/ZM521B-66-4-1-1-B*5)F2-145-8-1-1</t>
  </si>
  <si>
    <t>(ZM521B-66-4-1-1-B*4/LaPostaSeqC7-F78-2-1-1-1-BBB/ZM521B-66-4-1-1-B*5)F2-145-8-1-1</t>
  </si>
  <si>
    <t>(CKDHL0221/CML442)//(ZM521B-66-4-1-1-B*4/LaPostaSeqC7-F78-2-1-1-1-BBB/ZM521B-66-4-1-1-B*5)F2-180-10-1-1</t>
  </si>
  <si>
    <t>(ZM521B-66-4-1-1-B*4/LaPostaSeqC7-F78-2-1-1-1-BBB/ZM521B-66-4-1-1-B*5)F2-180-10-1-1</t>
  </si>
  <si>
    <t>(CKDHL0221/CML442)//(ZM521B-66-4-1-1-B*4/LaPostaSeqC7-F78-2-1-1-1-BBB/ZM521B-66-4-1-1-B*5)F2-180-5-1-1</t>
  </si>
  <si>
    <t>(ZM521B-66-4-1-1-B*4/LaPostaSeqC7-F78-2-1-1-1-BBB/ZM521B-66-4-1-1-B*5)F2-180-5-1-1</t>
  </si>
  <si>
    <t>(CKDHL0221/CML442)//(ZM521B-66-4-1-1-B*4/LaPostaSeqC7-F78-2-1-1-1-BBB/ZM521B-66-4-1-1-B*5)F2-180-9-1-1</t>
  </si>
  <si>
    <t>(ZM521B-66-4-1-1-B*4/LaPostaSeqC7-F78-2-1-1-1-BBB/ZM521B-66-4-1-1-B*5)F2-180-9-1-1</t>
  </si>
  <si>
    <t>(CKDHL0221/CML442)//(ZM521B-66-4-1-1-B*4/LaPostaSeqC7-F78-2-1-1-1-BBB/ZM521B-66-4-1-1-B*5)F2-4-1-3-1</t>
  </si>
  <si>
    <t>(ZM521B-66-4-1-1-B*4/LaPostaSeqC7-F78-2-1-1-1-BBB/ZM521B-66-4-1-1-B*5)F2-4-1-3-1</t>
  </si>
  <si>
    <t>(CKDHL0221/CML442)//(ZM521B-66-4-1-1-B*4/LaPostaSeqC7-F78-2-1-1-1-BBB/ZM521B-66-4-1-1-B*5)F2-7-6-4-1</t>
  </si>
  <si>
    <t>(ZM521B-66-4-1-1-B*4/LaPostaSeqC7-F78-2-1-1-1-BBB/ZM521B-66-4-1-1-B*5)F2-7-6-4-1</t>
  </si>
  <si>
    <t>(CKDHL0221/CML442)//(ZM521B-66-4-1-1-B*4/LaPostaSeqC7-F78-2-1-1-1-BBB/ZM521B-66-4-1-1-B*5)F2-76-4-2-1</t>
  </si>
  <si>
    <t>(ZM521B-66-4-1-1-B*4/LaPostaSeqC7-F78-2-1-1-1-BBB/ZM521B-66-4-1-1-B*5)F2-76-4-2-1</t>
  </si>
  <si>
    <t>(CKDHL0221/CML442)//(ZM521B-66-4-1-1-B*4/LaPostaSeqC7-F78-2-1-1-1-BBB/ZM521B-66-4-1-1-B*5)F2-81-1-1-1</t>
  </si>
  <si>
    <t>(ZM521B-66-4-1-1-B*4/LaPostaSeqC7-F78-2-1-1-1-BBB/ZM521B-66-4-1-1-B*5)F2-81-1-1-1</t>
  </si>
  <si>
    <t>(CKDHL0221/CML442)//(ZM521B-66-4-1-1-B*4/LaPostaSeqC7-F78-2-1-1-1-BBB/ZM521B-66-4-1-1-B*5)F2-81-4-1-1</t>
  </si>
  <si>
    <t>(ZM521B-66-4-1-1-B*4/LaPostaSeqC7-F78-2-1-1-1-BBB/ZM521B-66-4-1-1-B*5)F2-81-4-1-1</t>
  </si>
  <si>
    <t>(CKDHL0221/CML442)//(ZM521B-66-4-1-1-B*4/LaPostaSeqC7-F78-2-1-1-1-BBB/ZM521B-66-4-1-1-B*5)F2-84-2-1-1</t>
  </si>
  <si>
    <t>(ZM521B-66-4-1-1-B*4/LaPostaSeqC7-F78-2-1-1-1-BBB/ZM521B-66-4-1-1-B*5)F2-84-2-1-1</t>
  </si>
  <si>
    <t>(CKDHL0221/CML442)//(ZM521B-66-4-1-1-B*4/LaPostaSeqC7-F78-2-1-1-1-BBB/ZM521B-66-4-1-1-B*5)F2-84-5-6-1</t>
  </si>
  <si>
    <t>(ZM521B-66-4-1-1-B*4/LaPostaSeqC7-F78-2-1-1-1-BBB/ZM521B-66-4-1-1-B*5)F2-84-5-6-1</t>
  </si>
  <si>
    <t>(CKDHL0221/CML442)//(ZM521B-66-4-1-1-B*4/LaPostaSeqC7-F78-2-1-1-1-BBB/ZM521B-66-4-1-1-B*5)F2-84-6-1-1</t>
  </si>
  <si>
    <t>(ZM521B-66-4-1-1-B*4/LaPostaSeqC7-F78-2-1-1-1-BBB/ZM521B-66-4-1-1-B*5)F2-84-6-1-1</t>
  </si>
  <si>
    <t>(CKDHL0221/CML442)//(ZM521B-66-4-1-1-B*4/LaPostaSeqC7-F78-2-1-1-1-BBB/ZM521B-66-4-1-1-B*5)F2-92-1-1-1</t>
  </si>
  <si>
    <t>(ZM521B-66-4-1-1-B*4/LaPostaSeqC7-F78-2-1-1-1-BBB/ZM521B-66-4-1-1-B*5)F2-92-1-1-1</t>
  </si>
  <si>
    <t>(CKDHL0221/CML442)//(ZM521B-66-4-1-1-B*4/LaPostaSeqC7-F78-2-1-1-1-BBB/ZM521B-66-4-1-1-B*5)F2-92-3-3-1</t>
  </si>
  <si>
    <t>(ZM521B-66-4-1-1-B*4/LaPostaSeqC7-F78-2-1-1-1-BBB/ZM521B-66-4-1-1-B*5)F2-92-3-3-1</t>
  </si>
  <si>
    <t>(CKDHL0228/CML442)//([CML198/ZSR923S4BULK-2-2-X-X-X-X-1-BB]-3-3-1-1-B/DTPWC9-F16-1-1-1-1-BBB)F2-111-4-1-1</t>
  </si>
  <si>
    <t>CKDHL0228/CML442</t>
  </si>
  <si>
    <t>(CKDHL0228/CML442)//([CML198/ZSR923S4BULK-2-2-X-X-X-X-1-BB]-3-3-1-1-B/DTPWC9-F16-1-1-1-1-BBB)F2-13-2-2-1</t>
  </si>
  <si>
    <t>(CKDHL0228/CML442)//([CML198/ZSR923S4BULK-2-2-X-X-X-X-1-BB]-3-3-1-1-B/DTPWC9-F16-1-1-1-1-BBB)F2-13-6-1-1</t>
  </si>
  <si>
    <t>(CKDHL0228/CML442)//([CML198/ZSR923S4BULK-2-2-X-X-X-X-1-BB]-3-3-1-1-B/DTPWC9-F16-1-1-1-1-BBB)F2-140-1-1-1</t>
  </si>
  <si>
    <t>(CKDHL0228/CML442)//([CML198/ZSR923S4BULK-2-2-X-X-X-X-1-BB]-3-3-1-1-B/DTPWC9-F16-1-1-1-1-BBB)F2-140-2-1-1</t>
  </si>
  <si>
    <t>(CKDHL0228/CML442)//([CML198/ZSR923S4BULK-2-2-X-X-X-X-1-BB]-3-3-1-1-B/DTPWC9-F16-1-1-1-1-BBB)F2-140-3-1-1</t>
  </si>
  <si>
    <t>(CKDHL0228/CML442)//([CML198/ZSR923S4BULK-2-2-X-X-X-X-1-BB]-3-3-1-1-B/DTPWC9-F16-1-1-1-1-BBB)F2-15-10-3-1</t>
  </si>
  <si>
    <t>(CKDHL0228/CML442)//([CML198/ZSR923S4BULK-2-2-X-X-X-X-1-BB]-3-3-1-1-B/DTPWC9-F16-1-1-1-1-BBB)F2-175-6-2-1</t>
  </si>
  <si>
    <t>(CKDHL0228/CML442)//([CML198/ZSR923S4BULK-2-2-X-X-X-X-1-BB]-3-3-1-1-B/DTPWC9-F16-1-1-1-1-BBB)F2-21-8-1-1</t>
  </si>
  <si>
    <t>(CKDHL0228/CML442)//([CML198/ZSR923S4BULK-2-2-X-X-X-X-1-BB]-3-3-1-1-B/DTPWC9-F16-1-1-1-1-BBB)F2-21-9-2-1</t>
  </si>
  <si>
    <t>(CKDHL0228/CML442)//([CML198/ZSR923S4BULK-2-2-X-X-X-X-1-BB]-3-3-1-1-B/DTPWC9-F16-1-1-1-1-BBB)F2-24-1-4-1</t>
  </si>
  <si>
    <t>(CKDHL0228/CML442)//([CML198/ZSR923S4BULK-2-2-X-X-X-X-1-BB]-3-3-1-1-B/DTPWC9-F16-1-1-1-1-BBB)F2-24-3-2-1</t>
  </si>
  <si>
    <t>(CKDHL0228/CML442)//([CML198/ZSR923S4BULK-2-2-X-X-X-X-1-BB]-3-3-1-1-B/DTPWC9-F16-1-1-1-1-BBB)F2-85-2-2-1</t>
  </si>
  <si>
    <t>(CKDHL0228/CML442)//([CML198/ZSR923S4BULK-2-2-X-X-X-X-1-BB]-3-3-1-1-B/DTPWC9-F16-1-1-1-1-BBB)F2-89-1-3-1</t>
  </si>
  <si>
    <t>(CKDHL0228/CML442)//([CML198/ZSR923S4BULK-2-2-X-X-X-X-1-BB]-3-3-1-1-B/DTPWC9-F16-1-1-1-1-BBB)F2-89-6-1-1</t>
  </si>
  <si>
    <t>(CKDHL0228/CML442)//([CML198/ZSR923S4BULK-2-2-X-X-X-X-1-BB]-3-3-1-1-B/DTPWC9-F16-1-1-1-1-BBB)F2-89-7-1-1</t>
  </si>
  <si>
    <t>(CKDHL0228/CML442)//([CML198/ZSR923S4BULK-2-2-X-X-X-X-1-BB]-3-3-1-1-B/DTPWC9-F16-1-1-1-1-BBB)F2-89-8-1-1</t>
  </si>
  <si>
    <t>(CKDHL0228/CML442)//([CML202/CML442//[DTP2WC4H255-1-2-2-BB/[[NAW5867/P30-SR]-111-2/[NAW5867/P30-SR]-25-1]-8-1-1-B-1]-1-2-2-B]-1-1-1-1-BBB-1-B/LaPostaSeqC7-F180-1-2-2-1-BBB)F2-128-1-1-1</t>
  </si>
  <si>
    <t>(CKDHL0228/CML442)//([CML202/CML442//[DTP2WC4H255-1-2-2-BB/[[NAW5867/P30-SR]-111-2/[NAW5867/P30-SR]-25-1]-8-1-1-B-1]-1-2-2-B]-1-1-1-1-BBB-1-B/LaPostaSeqC7-F180-1-2-2-1-BBB)F2-128-3-1-1</t>
  </si>
  <si>
    <t>(CKDHL0228/CML442)//([CML202/CML442//[DTP2WC4H255-1-2-2-BB/[[NAW5867/P30-SR]-111-2/[NAW5867/P30-SR]-25-1]-8-1-1-B-1]-1-2-2-B]-1-1-1-1-BBB-1-B/LaPostaSeqC7-F180-1-2-2-1-BBB)F2-140-5-1-1</t>
  </si>
  <si>
    <t>(CKDHL0228/CML442)//([CML202/CML442//[DTP2WC4H255-1-2-2-BB/[[NAW5867/P30-SR]-111-2/[NAW5867/P30-SR]-25-1]-8-1-1-B-1]-1-2-2-B]-1-1-1-1-BBB-1-B/LaPostaSeqC7-F180-1-2-2-1-BBB)F2-150-2-2-1</t>
  </si>
  <si>
    <t>(CKDHL0228/CML442)//([CML202/CML442//[DTP2WC4H255-1-2-2-BB/[[NAW5867/P30-SR]-111-2/[NAW5867/P30-SR]-25-1]-8-1-1-B-1]-1-2-2-B]-1-1-1-1-BBB-1-B/LaPostaSeqC7-F180-1-2-2-1-BBB)F2-150-3-5-1</t>
  </si>
  <si>
    <t>(CKDHL0228/CML442)//([CML202/CML442//[DTP2WC4H255-1-2-2-BB/[[NAW5867/P30-SR]-111-2/[NAW5867/P30-SR]-25-1]-8-1-1-B-1]-1-2-2-B]-1-1-1-1-BBB-1-B/LaPostaSeqC7-F180-1-2-2-1-BBB)F2-150-4-1-1</t>
  </si>
  <si>
    <t>(CKDHL0228/CML442)//([CML202/CML442//[DTP2WC4H255-1-2-2-BB/[[NAW5867/P30-SR]-111-2/[NAW5867/P30-SR]-25-1]-8-1-1-B-1]-1-2-2-B]-1-1-1-1-BBB-1-B/LaPostaSeqC7-F180-1-2-2-1-BBB)F2-150-7-2-1</t>
  </si>
  <si>
    <t>(CKDHL0228/CML442)//([CML202/CML442//[DTP2WC4H255-1-2-2-BB/[[NAW5867/P30-SR]-111-2/[NAW5867/P30-SR]-25-1]-8-1-1-B-1]-1-2-2-B]-1-1-1-1-BBB-1-B/LaPostaSeqC7-F180-1-2-2-1-BBB)F2-18-2-3-1</t>
  </si>
  <si>
    <t>(CKDHL0228/CML442)//([CML202/CML442//[DTP2WC4H255-1-2-2-BB/[[NAW5867/P30-SR]-111-2/[NAW5867/P30-SR]-25-1]-8-1-1-B-1]-1-2-2-B]-1-1-1-1-BBB-1-B/LaPostaSeqC7-F180-1-2-2-1-BBB)F2-18-3-4-1</t>
  </si>
  <si>
    <t>(CKDHL0228/CML442)//([CML202/CML442//[DTP2WC4H255-1-2-2-BB/[[NAW5867/P30-SR]-111-2/[NAW5867/P30-SR]-25-1]-8-1-1-B-1]-1-2-2-B]-1-1-1-1-BBB-1-B/LaPostaSeqC7-F180-1-2-2-1-BBB)F2-18-5-1-1</t>
  </si>
  <si>
    <t>(CKDHL0228/CML442)//([CML202/CML442//[DTP2WC4H255-1-2-2-BB/[[NAW5867/P30-SR]-111-2/[NAW5867/P30-SR]-25-1]-8-1-1-B-1]-1-2-2-B]-1-1-1-1-BBB-1-B/LaPostaSeqC7-F180-1-2-2-1-BBB)F2-18-6-1-1</t>
  </si>
  <si>
    <t>(CKDHL0228/CML442)//([CML202/CML442//[DTP2WC4H255-1-2-2-BB/[[NAW5867/P30-SR]-111-2/[NAW5867/P30-SR]-25-1]-8-1-1-B-1]-1-2-2-B]-1-1-1-1-BBB-1-B/LaPostaSeqC7-F180-1-2-2-1-BBB)F2-33-1-1-1</t>
  </si>
  <si>
    <t>(CKDHL0228/CML442)//([CML202/CML442//[DTP2WC4H255-1-2-2-BB/[[NAW5867/P30-SR]-111-2/[NAW5867/P30-SR]-25-1]-8-1-1-B-1]-1-2-2-B]-1-1-1-1-BBB-1-B/LaPostaSeqC7-F180-1-2-2-1-BBB)F2-33-3-2-1</t>
  </si>
  <si>
    <t>(CKDHL0228/CML442)//([CML202/CML442//[DTP2WC4H255-1-2-2-BB/[[NAW5867/P30-SR]-111-2/[NAW5867/P30-SR]-25-1]-8-1-1-B-1]-1-2-2-B]-1-1-1-1-BBB-1-B/LaPostaSeqC7-F180-1-2-2-1-BBB)F2-33-5-2-1</t>
  </si>
  <si>
    <t>(CKDHL0228/CML442)//([CML202/CML442//[DTP2WC4H255-1-2-2-BB/[[NAW5867/P30-SR]-111-2/[NAW5867/P30-SR]-25-1]-8-1-1-B-1]-1-2-2-B]-1-1-1-1-BBB-1-B/LaPostaSeqC7-F180-1-2-2-1-BBB)F2-33-7-4-1</t>
  </si>
  <si>
    <t>(CKDHL0228/CML442)//([CML202/CML442//[DTP2WC4H255-1-2-2-BB/[[NAW5867/P30-SR]-111-2/[NAW5867/P30-SR]-25-1]-8-1-1-B-1]-1-2-2-B]-1-1-1-1-BBB-1-B/LaPostaSeqC7-F180-1-2-2-1-BBB)F2-43-7-2-1</t>
  </si>
  <si>
    <t>(CKDHL0228/CML442)//([CML202/CML442//[DTP2WC4H255-1-2-2-BB/[[NAW5867/P30-SR]-111-2/[NAW5867/P30-SR]-25-1]-8-1-1-B-1]-1-2-2-B]-1-1-1-1-BBB-1-B/LaPostaSeqC7-F180-1-2-2-1-BBB)F2-58-5-1-1</t>
  </si>
  <si>
    <t>(CKDHL0228/CML442)//([CML202/CML442//[DTP2WC4H255-1-2-2-BB/[[NAW5867/P30-SR]-111-2/[NAW5867/P30-SR]-25-1]-8-1-1-B-1]-1-2-2-B]-1-1-1-1-BBB-1-B/LaPostaSeqC7-F180-1-2-2-1-BBB)F2-69-2-1-1</t>
  </si>
  <si>
    <t>(CKDHL0228/CML442)//([CML202/CML442//[DTP2WC4H255-1-2-2-BB/[[NAW5867/P30-SR]-111-2/[NAW5867/P30-SR]-25-1]-8-1-1-B-1]-1-2-2-B]-1-1-1-1-BBB-1-B/LaPostaSeqC7-F180-1-2-2-1-BBB)F2-69-3-1-1</t>
  </si>
  <si>
    <t>(CKDHL0228/CML442)//([CML202/CML442//[DTP2WC4H255-1-2-2-BB/[[NAW5867/P30-SR]-111-2/[NAW5867/P30-SR]-25-1]-8-1-1-B-1]-1-2-2-B]-1-1-1-1-BBB-1-B/LaPostaSeqC7-F180-1-2-2-1-BBB)F2-69-4-3-1</t>
  </si>
  <si>
    <t>(CKDHL0228/CML442)//([CML202/CML442//[DTP2WC4H255-1-2-2-BB/[[NAW5867/P30-SR]-111-2/[NAW5867/P30-SR]-25-1]-8-1-1-B-1]-1-2-2-B]-1-1-1-1-BBB-1-B/LaPostaSeqC7-F180-1-2-2-1-BBB)F2-69-6-1-1</t>
  </si>
  <si>
    <t>(CKDHL0228/CML442)//([CML202/CML442//[DTP2WC4H255-1-2-2-BB/[[NAW5867/P30-SR]-111-2/[NAW5867/P30-SR]-25-1]-8-1-1-B-1]-1-2-2-B]-1-1-1-1-BBB-1-B/LaPostaSeqC7-F180-1-2-2-1-BBB)F2-69-7-2-1</t>
  </si>
  <si>
    <t>(CKDHL0228/CML442)//([CML202/CML442//[DTP2WC4H255-1-2-2-BB/[[NAW5867/P30-SR]-111-2/[NAW5867/P30-SR]-25-1]-8-1-1-B-1]-1-2-2-B]-1-1-1-1-BBB-1-B/LaPostaSeqC7-F180-1-2-2-1-BBB)F2-72-1-7-1</t>
  </si>
  <si>
    <t>(CKDHL0228/CML442)//([CML202/CML442//[DTP2WC4H255-1-2-2-BB/[[NAW5867/P30-SR]-111-2/[NAW5867/P30-SR]-25-1]-8-1-1-B-1]-1-2-2-B]-1-1-1-1-BBB-1-B/LaPostaSeqC7-F180-1-2-2-1-BBB)F2-72-2-2-1</t>
  </si>
  <si>
    <t>(CKDHL0228/CML442)//([CML202/CML442//[DTP2WC4H255-1-2-2-BB/[[NAW5867/P30-SR]-111-2/[NAW5867/P30-SR]-25-1]-8-1-1-B-1]-1-2-2-B]-1-1-1-1-BBB-1-B/LaPostaSeqC7-F180-1-2-2-1-BBB)F2-72-4-1-1</t>
  </si>
  <si>
    <t>(CKDHL0228/CML442)//([CML202/CML442//[DTP2WC4H255-1-2-2-BB/[[NAW5867/P30-SR]-111-2/[NAW5867/P30-SR]-25-1]-8-1-1-B-1]-1-2-2-B]-1-1-1-1-BBB-1-B/LaPostaSeqC7-F180-1-2-2-1-BBB)F2-72-5-6-1</t>
  </si>
  <si>
    <t>(CKDHL0228/CML442)//([CML202/CML442//[DTP2WC4H255-1-2-2-BB/[[NAW5867/P30-SR]-111-2/[NAW5867/P30-SR]-25-1]-8-1-1-B-1]-1-2-2-B]-1-1-1-1-BBB-1-B/LaPostaSeqC7-F180-1-2-2-1-BBB)F2-72-6-3-1</t>
  </si>
  <si>
    <t>(CKDHL0228/CML442)//([CML202/CML442//[DTP2WC4H255-1-2-2-BB/[[NAW5867/P30-SR]-111-2/[NAW5867/P30-SR]-25-1]-8-1-1-B-1]-1-2-2-B]-1-1-1-1-BBB-1-B/LaPostaSeqC7-F180-1-2-2-1-BBB)F2-72-8-3-1</t>
  </si>
  <si>
    <t>(CKDHL0228/CML442)//([CML202/CML442//[DTP2WC4H255-1-2-2-BB/[[NAW5867/P30-SR]-111-2/[NAW5867/P30-SR]-25-1]-8-1-1-B-1]-1-2-2-B]-1-1-1-1-BBB-1-B/LaPostaSeqC7-F180-1-2-2-1-BBB)F2-87-2-3-1</t>
  </si>
  <si>
    <t>(CKDHL0228/CML442)//([CML202/CML442//[DTP2WC4H255-1-2-2-BB/[[NAW5867/P30-SR]-111-2/[NAW5867/P30-SR]-25-1]-8-1-1-B-1]-1-2-2-B]-1-1-1-1-BBB-1-B/LaPostaSeqC7-F180-1-2-2-1-BBB)F2-87-3-3-1</t>
  </si>
  <si>
    <t>(CKDHL0228/CML442)//([CML202/CML442//[DTP2WC4H255-1-2-2-BB/[[NAW5867/P30-SR]-111-2/[NAW5867/P30-SR]-25-1]-8-1-1-B-1]-1-2-2-B]-1-1-1-1-BBB-1-B/LaPostaSeqC7-F180-1-2-2-1-BBB)F2-87-4-2-1</t>
  </si>
  <si>
    <t>(CKDHL0228/CML442)//([CML202/CML442//[DTP2WC4H255-1-2-2-BB/[[NAW5867/P30-SR]-111-2/[NAW5867/P30-SR]-25-1]-8-1-1-B-1]-1-2-2-B]-1-1-1-1-BBB-1-B/LaPostaSeqC7-F180-1-2-2-1-BBB)F2-87-6-5-1</t>
  </si>
  <si>
    <t>(CKDHL0228/CML442)//(ZM521B-66-4-1-1-B*4/DTPWC9-F92-2-1-1-1-BB)F2-100-1-1-1</t>
  </si>
  <si>
    <t>(CKDHL0228/CML442)//(ZM521B-66-4-1-1-B*4/DTPWC9-F92-2-1-1-1-BB)F2-100-4-2-1</t>
  </si>
  <si>
    <t>(CKDHL0228/CML442)//(ZM521B-66-4-1-1-B*4/DTPWC9-F92-2-1-1-1-BB)F2-100-7-5-1</t>
  </si>
  <si>
    <t>(CKDHL0228/CML442)//(ZM521B-66-4-1-1-B*4/DTPWC9-F92-2-1-1-1-BB)F2-100-9-3-1</t>
  </si>
  <si>
    <t>(CKDHL0228/CML442)//(ZM521B-66-4-1-1-B*4/DTPWC9-F92-2-1-1-1-BB)F2-105-7-2-1</t>
  </si>
  <si>
    <t>(CKDHL0228/CML442)//(ZM521B-66-4-1-1-B*4/DTPWC9-F92-2-1-1-1-BB)F2-105-8-2-1</t>
  </si>
  <si>
    <t>(CKDHL0228/CML442)//(ZM521B-66-4-1-1-B*4/DTPWC9-F92-2-1-1-1-BB)F2-18-5-1-1</t>
  </si>
  <si>
    <t>(CKDHL0228/CML442)//(ZM521B-66-4-1-1-B*4/DTPWC9-F92-2-1-1-1-BB)F2-32-5-1-1</t>
  </si>
  <si>
    <t>(CKDHL0228/CML442)//(ZM521B-66-4-1-1-B*4/DTPWC9-F92-2-1-1-1-BB)F2-7-10-1-1</t>
  </si>
  <si>
    <t>(CKDHL0228/CML442)//(ZM521B-66-4-1-1-B*4/DTPWC9-F92-2-1-1-1-BB)F2-7-5-4-1</t>
  </si>
  <si>
    <t>(CKDHL0228/CML442)//(ZM521B-66-4-1-1-B*4/DTPWC9-F92-2-1-1-1-BB)F2-7-7-4-1</t>
  </si>
  <si>
    <t>(CKDHL0228/CML442)//(ZM521B-66-4-1-1-B*4/LaPostaSeqC7-F78-2-1-1-1-BBB/ZM521B-66-4-1-1-B*5)F2-1-4-7-1</t>
  </si>
  <si>
    <t>(CKDHL0228/CML442)//(ZM521B-66-4-1-1-B*4/LaPostaSeqC7-F78-2-1-1-1-BBB/ZM521B-66-4-1-1-B*5)F2-1-6-1-1</t>
  </si>
  <si>
    <t>(CKDHL0228/CML442)//(ZM521B-66-4-1-1-B*4/LaPostaSeqC7-F78-2-1-1-1-BBB/ZM521B-66-4-1-1-B*5)F2-100-1-2-1</t>
  </si>
  <si>
    <t>(CKDHL0228/CML442)//(ZM521B-66-4-1-1-B*4/LaPostaSeqC7-F78-2-1-1-1-BBB/ZM521B-66-4-1-1-B*5)F2-100-2-1-1</t>
  </si>
  <si>
    <t>(CKDHL0228/CML442)//(ZM521B-66-4-1-1-B*4/LaPostaSeqC7-F78-2-1-1-1-BBB/ZM521B-66-4-1-1-B*5)F2-100-3-1-1</t>
  </si>
  <si>
    <t>(CKDHL0228/CML442)//(ZM521B-66-4-1-1-B*4/LaPostaSeqC7-F78-2-1-1-1-BBB/ZM521B-66-4-1-1-B*5)F2-100-4-1-1</t>
  </si>
  <si>
    <t>(CKDHL0228/CML442)//(ZM521B-66-4-1-1-B*4/LaPostaSeqC7-F78-2-1-1-1-BBB/ZM521B-66-4-1-1-B*5)F2-100-7-2-1</t>
  </si>
  <si>
    <t>(CKDHL0228/CML442)//(ZM521B-66-4-1-1-B*4/LaPostaSeqC7-F78-2-1-1-1-BBB/ZM521B-66-4-1-1-B*5)F2-103-1-1-1</t>
  </si>
  <si>
    <t>(CKDHL0228/CML442)//(ZM521B-66-4-1-1-B*4/LaPostaSeqC7-F78-2-1-1-1-BBB/ZM521B-66-4-1-1-B*5)F2-103-6-2-1</t>
  </si>
  <si>
    <t>(CKDHL0228/CML442)//(ZM521B-66-4-1-1-B*4/LaPostaSeqC7-F78-2-1-1-1-BBB/ZM521B-66-4-1-1-B*5)F2-124-1-3-1</t>
  </si>
  <si>
    <t>(CKDHL0228/CML442)//(ZM521B-66-4-1-1-B*4/LaPostaSeqC7-F78-2-1-1-1-BBB/ZM521B-66-4-1-1-B*5)F2-124-4-1-1</t>
  </si>
  <si>
    <t>(CKDHL0228/CML442)//(ZM521B-66-4-1-1-B*4/LaPostaSeqC7-F78-2-1-1-1-BBB/ZM521B-66-4-1-1-B*5)F2-124-5-1-1</t>
  </si>
  <si>
    <t>(CKDHL0228/CML442)//(ZM521B-66-4-1-1-B*4/LaPostaSeqC7-F78-2-1-1-1-BBB/ZM521B-66-4-1-1-B*5)F2-124-6-2-1</t>
  </si>
  <si>
    <t>(CKDHL0228/CML442)//(ZM521B-66-4-1-1-B*4/LaPostaSeqC7-F78-2-1-1-1-BBB/ZM521B-66-4-1-1-B*5)F2-124-8-2-1</t>
  </si>
  <si>
    <t>(CKDHL0228/CML442)//(ZM521B-66-4-1-1-B*4/LaPostaSeqC7-F78-2-1-1-1-BBB/ZM521B-66-4-1-1-B*5)F2-128-3-2-1</t>
  </si>
  <si>
    <t>(CKDHL0228/CML442)//(ZM521B-66-4-1-1-B*4/LaPostaSeqC7-F78-2-1-1-1-BBB/ZM521B-66-4-1-1-B*5)F2-134-11-2-1</t>
  </si>
  <si>
    <t>(CKDHL0228/CML442)//(ZM521B-66-4-1-1-B*4/LaPostaSeqC7-F78-2-1-1-1-BBB/ZM521B-66-4-1-1-B*5)F2-134-2-2-1</t>
  </si>
  <si>
    <t>(CKDHL0228/CML442)//(ZM521B-66-4-1-1-B*4/LaPostaSeqC7-F78-2-1-1-1-BBB/ZM521B-66-4-1-1-B*5)F2-134-3-1-1</t>
  </si>
  <si>
    <t>(CKDHL0228/CML442)//(ZM521B-66-4-1-1-B*4/LaPostaSeqC7-F78-2-1-1-1-BBB/ZM521B-66-4-1-1-B*5)F2-134-5-7-1</t>
  </si>
  <si>
    <t>(CKDHL0228/CML442)//(ZM521B-66-4-1-1-B*4/LaPostaSeqC7-F78-2-1-1-1-BBB/ZM521B-66-4-1-1-B*5)F2-145-8-1-1</t>
  </si>
  <si>
    <t>(CKDHL0228/CML442)//(ZM521B-66-4-1-1-B*4/LaPostaSeqC7-F78-2-1-1-1-BBB/ZM521B-66-4-1-1-B*5)F2-180-10-1-1</t>
  </si>
  <si>
    <t>(CKDHL0228/CML442)//(ZM521B-66-4-1-1-B*4/LaPostaSeqC7-F78-2-1-1-1-BBB/ZM521B-66-4-1-1-B*5)F2-180-5-1-1</t>
  </si>
  <si>
    <t>(CKDHL0228/CML442)//(ZM521B-66-4-1-1-B*4/LaPostaSeqC7-F78-2-1-1-1-BBB/ZM521B-66-4-1-1-B*5)F2-180-9-1-1</t>
  </si>
  <si>
    <t>(CKDHL0228/CML442)//(ZM521B-66-4-1-1-B*4/LaPostaSeqC7-F78-2-1-1-1-BBB/ZM521B-66-4-1-1-B*5)F2-4-1-3-1</t>
  </si>
  <si>
    <t>(CKDHL0228/CML442)//(ZM521B-66-4-1-1-B*4/LaPostaSeqC7-F78-2-1-1-1-BBB/ZM521B-66-4-1-1-B*5)F2-7-6-4-1</t>
  </si>
  <si>
    <t>(CKDHL0228/CML442)//(ZM521B-66-4-1-1-B*4/LaPostaSeqC7-F78-2-1-1-1-BBB/ZM521B-66-4-1-1-B*5)F2-76-4-2-1</t>
  </si>
  <si>
    <t>(CKDHL0228/CML442)//(ZM521B-66-4-1-1-B*4/LaPostaSeqC7-F78-2-1-1-1-BBB/ZM521B-66-4-1-1-B*5)F2-81-1-1-1</t>
  </si>
  <si>
    <t>(CKDHL0228/CML442)//(ZM521B-66-4-1-1-B*4/LaPostaSeqC7-F78-2-1-1-1-BBB/ZM521B-66-4-1-1-B*5)F2-81-4-1-1</t>
  </si>
  <si>
    <t>(CKDHL0228/CML442)//(ZM521B-66-4-1-1-B*4/LaPostaSeqC7-F78-2-1-1-1-BBB/ZM521B-66-4-1-1-B*5)F2-84-2-1-1</t>
  </si>
  <si>
    <t>(CKDHL0228/CML442)//(ZM521B-66-4-1-1-B*4/LaPostaSeqC7-F78-2-1-1-1-BBB/ZM521B-66-4-1-1-B*5)F2-84-5-6-1</t>
  </si>
  <si>
    <t>(CKDHL0228/CML442)//(ZM521B-66-4-1-1-B*4/LaPostaSeqC7-F78-2-1-1-1-BBB/ZM521B-66-4-1-1-B*5)F2-84-6-1-1</t>
  </si>
  <si>
    <t>(CKDHL0228/CML442)//(ZM521B-66-4-1-1-B*4/LaPostaSeqC7-F78-2-1-1-1-BBB/ZM521B-66-4-1-1-B*5)F2-92-1-1-1</t>
  </si>
  <si>
    <t>(CKDHL0228/CML442)//(ZM521B-66-4-1-1-B*4/LaPostaSeqC7-F78-2-1-1-1-BBB/ZM521B-66-4-1-1-B*5)F2-92-3-3-1</t>
  </si>
  <si>
    <t>(CML312/CML442)//([CML198/ZSR923S4BULK-2-2-X-X-X-X-1-BB]-3-3-1-1-B/DTPWC9-F16-1-1-1-1-BBB)F2-111-4-1-1</t>
  </si>
  <si>
    <t>CML312/CML442</t>
  </si>
  <si>
    <t>(CML312/CML442)//([CML198/ZSR923S4BULK-2-2-X-X-X-X-1-BB]-3-3-1-1-B/DTPWC9-F16-1-1-1-1-BBB)F2-13-2-2-1</t>
  </si>
  <si>
    <t>(CML312/CML442)//([CML198/ZSR923S4BULK-2-2-X-X-X-X-1-BB]-3-3-1-1-B/DTPWC9-F16-1-1-1-1-BBB)F2-13-6-1-1</t>
  </si>
  <si>
    <t>(CML312/CML442)//([CML198/ZSR923S4BULK-2-2-X-X-X-X-1-BB]-3-3-1-1-B/DTPWC9-F16-1-1-1-1-BBB)F2-140-1-1-1</t>
  </si>
  <si>
    <t>(CML312/CML442)//([CML198/ZSR923S4BULK-2-2-X-X-X-X-1-BB]-3-3-1-1-B/DTPWC9-F16-1-1-1-1-BBB)F2-140-2-1-1</t>
  </si>
  <si>
    <t>(CML312/CML442)//([CML198/ZSR923S4BULK-2-2-X-X-X-X-1-BB]-3-3-1-1-B/DTPWC9-F16-1-1-1-1-BBB)F2-140-3-1-1</t>
  </si>
  <si>
    <t>(CML312/CML442)//([CML198/ZSR923S4BULK-2-2-X-X-X-X-1-BB]-3-3-1-1-B/DTPWC9-F16-1-1-1-1-BBB)F2-15-10-3-1</t>
  </si>
  <si>
    <t>(CML312/CML442)//([CML198/ZSR923S4BULK-2-2-X-X-X-X-1-BB]-3-3-1-1-B/DTPWC9-F16-1-1-1-1-BBB)F2-175-6-2-1</t>
  </si>
  <si>
    <t>(CML312/CML442)//([CML198/ZSR923S4BULK-2-2-X-X-X-X-1-BB]-3-3-1-1-B/DTPWC9-F16-1-1-1-1-BBB)F2-21-8-1-1</t>
  </si>
  <si>
    <t>(CML312/CML442)//([CML198/ZSR923S4BULK-2-2-X-X-X-X-1-BB]-3-3-1-1-B/DTPWC9-F16-1-1-1-1-BBB)F2-21-9-2-1</t>
  </si>
  <si>
    <t>(CML312/CML442)//([CML198/ZSR923S4BULK-2-2-X-X-X-X-1-BB]-3-3-1-1-B/DTPWC9-F16-1-1-1-1-BBB)F2-24-1-4-1</t>
  </si>
  <si>
    <t>(CML312/CML442)//([CML198/ZSR923S4BULK-2-2-X-X-X-X-1-BB]-3-3-1-1-B/DTPWC9-F16-1-1-1-1-BBB)F2-24-3-2-1</t>
  </si>
  <si>
    <t>(CML312/CML442)//([CML198/ZSR923S4BULK-2-2-X-X-X-X-1-BB]-3-3-1-1-B/DTPWC9-F16-1-1-1-1-BBB)F2-85-2-2-1</t>
  </si>
  <si>
    <t>(CML312/CML442)//([CML198/ZSR923S4BULK-2-2-X-X-X-X-1-BB]-3-3-1-1-B/DTPWC9-F16-1-1-1-1-BBB)F2-89-1-3-1</t>
  </si>
  <si>
    <t>(CML312/CML442)//([CML198/ZSR923S4BULK-2-2-X-X-X-X-1-BB]-3-3-1-1-B/DTPWC9-F16-1-1-1-1-BBB)F2-89-6-1-1</t>
  </si>
  <si>
    <t>(CML312/CML442)//([CML198/ZSR923S4BULK-2-2-X-X-X-X-1-BB]-3-3-1-1-B/DTPWC9-F16-1-1-1-1-BBB)F2-89-7-1-1</t>
  </si>
  <si>
    <t>(CML312/CML442)//([CML198/ZSR923S4BULK-2-2-X-X-X-X-1-BB]-3-3-1-1-B/DTPWC9-F16-1-1-1-1-BBB)F2-89-8-1-1</t>
  </si>
  <si>
    <t>(CML312/CML442)//([CML202/CML442//[DTP2WC4H255-1-2-2-BB/[[NAW5867/P30-SR]-111-2/[NAW5867/P30-SR]-25-1]-8-1-1-B-1]-1-2-2-B]-1-1-1-1-BBB-1-B/LaPostaSeqC7-F180-1-2-2-1-BBB)F2-128-1-1-1</t>
  </si>
  <si>
    <t>(CML312/CML442)//([CML202/CML442//[DTP2WC4H255-1-2-2-BB/[[NAW5867/P30-SR]-111-2/[NAW5867/P30-SR]-25-1]-8-1-1-B-1]-1-2-2-B]-1-1-1-1-BBB-1-B/LaPostaSeqC7-F180-1-2-2-1-BBB)F2-128-3-1-1</t>
  </si>
  <si>
    <t>(CML312/CML442)//([CML202/CML442//[DTP2WC4H255-1-2-2-BB/[[NAW5867/P30-SR]-111-2/[NAW5867/P30-SR]-25-1]-8-1-1-B-1]-1-2-2-B]-1-1-1-1-BBB-1-B/LaPostaSeqC7-F180-1-2-2-1-BBB)F2-140-5-1-1</t>
  </si>
  <si>
    <t>(CML312/CML442)//([CML202/CML442//[DTP2WC4H255-1-2-2-BB/[[NAW5867/P30-SR]-111-2/[NAW5867/P30-SR]-25-1]-8-1-1-B-1]-1-2-2-B]-1-1-1-1-BBB-1-B/LaPostaSeqC7-F180-1-2-2-1-BBB)F2-150-2-2-1</t>
  </si>
  <si>
    <t>(CML312/CML442)//([CML202/CML442//[DTP2WC4H255-1-2-2-BB/[[NAW5867/P30-SR]-111-2/[NAW5867/P30-SR]-25-1]-8-1-1-B-1]-1-2-2-B]-1-1-1-1-BBB-1-B/LaPostaSeqC7-F180-1-2-2-1-BBB)F2-150-3-5-1</t>
  </si>
  <si>
    <t>(CML312/CML442)//([CML202/CML442//[DTP2WC4H255-1-2-2-BB/[[NAW5867/P30-SR]-111-2/[NAW5867/P30-SR]-25-1]-8-1-1-B-1]-1-2-2-B]-1-1-1-1-BBB-1-B/LaPostaSeqC7-F180-1-2-2-1-BBB)F2-150-4-1-1</t>
  </si>
  <si>
    <t>(CML312/CML442)//([CML202/CML442//[DTP2WC4H255-1-2-2-BB/[[NAW5867/P30-SR]-111-2/[NAW5867/P30-SR]-25-1]-8-1-1-B-1]-1-2-2-B]-1-1-1-1-BBB-1-B/LaPostaSeqC7-F180-1-2-2-1-BBB)F2-150-7-2-1</t>
  </si>
  <si>
    <t>(CML312/CML442)//([CML202/CML442//[DTP2WC4H255-1-2-2-BB/[[NAW5867/P30-SR]-111-2/[NAW5867/P30-SR]-25-1]-8-1-1-B-1]-1-2-2-B]-1-1-1-1-BBB-1-B/LaPostaSeqC7-F180-1-2-2-1-BBB)F2-18-2-3-1</t>
  </si>
  <si>
    <t>(CML312/CML442)//([CML202/CML442//[DTP2WC4H255-1-2-2-BB/[[NAW5867/P30-SR]-111-2/[NAW5867/P30-SR]-25-1]-8-1-1-B-1]-1-2-2-B]-1-1-1-1-BBB-1-B/LaPostaSeqC7-F180-1-2-2-1-BBB)F2-18-3-4-1</t>
  </si>
  <si>
    <t>(CML312/CML442)//([CML202/CML442//[DTP2WC4H255-1-2-2-BB/[[NAW5867/P30-SR]-111-2/[NAW5867/P30-SR]-25-1]-8-1-1-B-1]-1-2-2-B]-1-1-1-1-BBB-1-B/LaPostaSeqC7-F180-1-2-2-1-BBB)F2-18-5-1-1</t>
  </si>
  <si>
    <t>(CML312/CML442)//([CML202/CML442//[DTP2WC4H255-1-2-2-BB/[[NAW5867/P30-SR]-111-2/[NAW5867/P30-SR]-25-1]-8-1-1-B-1]-1-2-2-B]-1-1-1-1-BBB-1-B/LaPostaSeqC7-F180-1-2-2-1-BBB)F2-18-6-1-1</t>
  </si>
  <si>
    <t>(CML312/CML442)//([CML202/CML442//[DTP2WC4H255-1-2-2-BB/[[NAW5867/P30-SR]-111-2/[NAW5867/P30-SR]-25-1]-8-1-1-B-1]-1-2-2-B]-1-1-1-1-BBB-1-B/LaPostaSeqC7-F180-1-2-2-1-BBB)F2-33-1-1-1</t>
  </si>
  <si>
    <t>(CML312/CML442)//([CML202/CML442//[DTP2WC4H255-1-2-2-BB/[[NAW5867/P30-SR]-111-2/[NAW5867/P30-SR]-25-1]-8-1-1-B-1]-1-2-2-B]-1-1-1-1-BBB-1-B/LaPostaSeqC7-F180-1-2-2-1-BBB)F2-33-3-2-1</t>
  </si>
  <si>
    <t>(CML312/CML442)//([CML202/CML442//[DTP2WC4H255-1-2-2-BB/[[NAW5867/P30-SR]-111-2/[NAW5867/P30-SR]-25-1]-8-1-1-B-1]-1-2-2-B]-1-1-1-1-BBB-1-B/LaPostaSeqC7-F180-1-2-2-1-BBB)F2-33-5-2-1</t>
  </si>
  <si>
    <t>(CML312/CML442)//([CML202/CML442//[DTP2WC4H255-1-2-2-BB/[[NAW5867/P30-SR]-111-2/[NAW5867/P30-SR]-25-1]-8-1-1-B-1]-1-2-2-B]-1-1-1-1-BBB-1-B/LaPostaSeqC7-F180-1-2-2-1-BBB)F2-33-7-4-1</t>
  </si>
  <si>
    <t>(CML312/CML442)//([CML202/CML442//[DTP2WC4H255-1-2-2-BB/[[NAW5867/P30-SR]-111-2/[NAW5867/P30-SR]-25-1]-8-1-1-B-1]-1-2-2-B]-1-1-1-1-BBB-1-B/LaPostaSeqC7-F180-1-2-2-1-BBB)F2-43-7-2-1</t>
  </si>
  <si>
    <t>(CML312/CML442)//([CML202/CML442//[DTP2WC4H255-1-2-2-BB/[[NAW5867/P30-SR]-111-2/[NAW5867/P30-SR]-25-1]-8-1-1-B-1]-1-2-2-B]-1-1-1-1-BBB-1-B/LaPostaSeqC7-F180-1-2-2-1-BBB)F2-58-5-1-1</t>
  </si>
  <si>
    <t>(CML312/CML442)//([CML202/CML442//[DTP2WC4H255-1-2-2-BB/[[NAW5867/P30-SR]-111-2/[NAW5867/P30-SR]-25-1]-8-1-1-B-1]-1-2-2-B]-1-1-1-1-BBB-1-B/LaPostaSeqC7-F180-1-2-2-1-BBB)F2-69-2-1-1</t>
  </si>
  <si>
    <t>(CML312/CML442)//([CML202/CML442//[DTP2WC4H255-1-2-2-BB/[[NAW5867/P30-SR]-111-2/[NAW5867/P30-SR]-25-1]-8-1-1-B-1]-1-2-2-B]-1-1-1-1-BBB-1-B/LaPostaSeqC7-F180-1-2-2-1-BBB)F2-69-3-1-1</t>
  </si>
  <si>
    <t>(CML312/CML442)//([CML202/CML442//[DTP2WC4H255-1-2-2-BB/[[NAW5867/P30-SR]-111-2/[NAW5867/P30-SR]-25-1]-8-1-1-B-1]-1-2-2-B]-1-1-1-1-BBB-1-B/LaPostaSeqC7-F180-1-2-2-1-BBB)F2-69-4-3-1</t>
  </si>
  <si>
    <t>(CML312/CML442)//([CML202/CML442//[DTP2WC4H255-1-2-2-BB/[[NAW5867/P30-SR]-111-2/[NAW5867/P30-SR]-25-1]-8-1-1-B-1]-1-2-2-B]-1-1-1-1-BBB-1-B/LaPostaSeqC7-F180-1-2-2-1-BBB)F2-69-6-1-1</t>
  </si>
  <si>
    <t>(CML312/CML442)//([CML202/CML442//[DTP2WC4H255-1-2-2-BB/[[NAW5867/P30-SR]-111-2/[NAW5867/P30-SR]-25-1]-8-1-1-B-1]-1-2-2-B]-1-1-1-1-BBB-1-B/LaPostaSeqC7-F180-1-2-2-1-BBB)F2-69-7-2-1</t>
  </si>
  <si>
    <t>(CML312/CML442)//([CML202/CML442//[DTP2WC4H255-1-2-2-BB/[[NAW5867/P30-SR]-111-2/[NAW5867/P30-SR]-25-1]-8-1-1-B-1]-1-2-2-B]-1-1-1-1-BBB-1-B/LaPostaSeqC7-F180-1-2-2-1-BBB)F2-72-1-7-1</t>
  </si>
  <si>
    <t>(CML312/CML442)//([CML202/CML442//[DTP2WC4H255-1-2-2-BB/[[NAW5867/P30-SR]-111-2/[NAW5867/P30-SR]-25-1]-8-1-1-B-1]-1-2-2-B]-1-1-1-1-BBB-1-B/LaPostaSeqC7-F180-1-2-2-1-BBB)F2-72-2-2-1</t>
  </si>
  <si>
    <t>(CML312/CML442)//([CML202/CML442//[DTP2WC4H255-1-2-2-BB/[[NAW5867/P30-SR]-111-2/[NAW5867/P30-SR]-25-1]-8-1-1-B-1]-1-2-2-B]-1-1-1-1-BBB-1-B/LaPostaSeqC7-F180-1-2-2-1-BBB)F2-72-4-1-1</t>
  </si>
  <si>
    <t>(CML312/CML442)//([CML202/CML442//[DTP2WC4H255-1-2-2-BB/[[NAW5867/P30-SR]-111-2/[NAW5867/P30-SR]-25-1]-8-1-1-B-1]-1-2-2-B]-1-1-1-1-BBB-1-B/LaPostaSeqC7-F180-1-2-2-1-BBB)F2-72-5-6-1</t>
  </si>
  <si>
    <t>(CML312/CML442)//([CML202/CML442//[DTP2WC4H255-1-2-2-BB/[[NAW5867/P30-SR]-111-2/[NAW5867/P30-SR]-25-1]-8-1-1-B-1]-1-2-2-B]-1-1-1-1-BBB-1-B/LaPostaSeqC7-F180-1-2-2-1-BBB)F2-72-6-3-1</t>
  </si>
  <si>
    <t>(CML312/CML442)//([CML202/CML442//[DTP2WC4H255-1-2-2-BB/[[NAW5867/P30-SR]-111-2/[NAW5867/P30-SR]-25-1]-8-1-1-B-1]-1-2-2-B]-1-1-1-1-BBB-1-B/LaPostaSeqC7-F180-1-2-2-1-BBB)F2-72-8-3-1</t>
  </si>
  <si>
    <t>(CML312/CML442)//([CML202/CML442//[DTP2WC4H255-1-2-2-BB/[[NAW5867/P30-SR]-111-2/[NAW5867/P30-SR]-25-1]-8-1-1-B-1]-1-2-2-B]-1-1-1-1-BBB-1-B/LaPostaSeqC7-F180-1-2-2-1-BBB)F2-87-2-3-1</t>
  </si>
  <si>
    <t>(CML312/CML442)//([CML202/CML442//[DTP2WC4H255-1-2-2-BB/[[NAW5867/P30-SR]-111-2/[NAW5867/P30-SR]-25-1]-8-1-1-B-1]-1-2-2-B]-1-1-1-1-BBB-1-B/LaPostaSeqC7-F180-1-2-2-1-BBB)F2-87-3-3-1</t>
  </si>
  <si>
    <t>(CML312/CML442)//([CML202/CML442//[DTP2WC4H255-1-2-2-BB/[[NAW5867/P30-SR]-111-2/[NAW5867/P30-SR]-25-1]-8-1-1-B-1]-1-2-2-B]-1-1-1-1-BBB-1-B/LaPostaSeqC7-F180-1-2-2-1-BBB)F2-87-4-2-1</t>
  </si>
  <si>
    <t>(CML312/CML442)//([CML202/CML442//[DTP2WC4H255-1-2-2-BB/[[NAW5867/P30-SR]-111-2/[NAW5867/P30-SR]-25-1]-8-1-1-B-1]-1-2-2-B]-1-1-1-1-BBB-1-B/LaPostaSeqC7-F180-1-2-2-1-BBB)F2-87-6-5-1</t>
  </si>
  <si>
    <t>(CML312/CML442)//(ZM521B-66-4-1-1-B*4/DTPWC9-F92-2-1-1-1-BB)F2-100-1-1-1</t>
  </si>
  <si>
    <t>(CML312/CML442)//(ZM521B-66-4-1-1-B*4/DTPWC9-F92-2-1-1-1-BB)F2-100-4-2-1</t>
  </si>
  <si>
    <t>(CML312/CML442)//(ZM521B-66-4-1-1-B*4/DTPWC9-F92-2-1-1-1-BB)F2-100-7-5-1</t>
  </si>
  <si>
    <t>(CML312/CML442)//(ZM521B-66-4-1-1-B*4/DTPWC9-F92-2-1-1-1-BB)F2-100-9-3-1</t>
  </si>
  <si>
    <t>(CML312/CML442)//(ZM521B-66-4-1-1-B*4/DTPWC9-F92-2-1-1-1-BB)F2-105-7-2-1</t>
  </si>
  <si>
    <t>(CML312/CML442)//(ZM521B-66-4-1-1-B*4/DTPWC9-F92-2-1-1-1-BB)F2-105-8-2-1</t>
  </si>
  <si>
    <t>(CML312/CML442)//(ZM521B-66-4-1-1-B*4/DTPWC9-F92-2-1-1-1-BB)F2-18-5-1-1</t>
  </si>
  <si>
    <t>(CML312/CML442)//(ZM521B-66-4-1-1-B*4/DTPWC9-F92-2-1-1-1-BB)F2-32-5-1-1</t>
  </si>
  <si>
    <t>(CML312/CML442)//(ZM521B-66-4-1-1-B*4/DTPWC9-F92-2-1-1-1-BB)F2-7-10-1-1</t>
  </si>
  <si>
    <t>(CML312/CML442)//(ZM521B-66-4-1-1-B*4/DTPWC9-F92-2-1-1-1-BB)F2-7-5-4-1</t>
  </si>
  <si>
    <t>(CML312/CML442)//(ZM521B-66-4-1-1-B*4/DTPWC9-F92-2-1-1-1-BB)F2-7-7-4-1</t>
  </si>
  <si>
    <t>(CML312/CML442)//(ZM521B-66-4-1-1-B*4/LaPostaSeqC7-F78-2-1-1-1-BBB/ZM521B-66-4-1-1-B*5)F2-1-4-7-1</t>
  </si>
  <si>
    <t>(CML312/CML442)//(ZM521B-66-4-1-1-B*4/LaPostaSeqC7-F78-2-1-1-1-BBB/ZM521B-66-4-1-1-B*5)F2-1-6-1-1</t>
  </si>
  <si>
    <t>(CML312/CML442)//(ZM521B-66-4-1-1-B*4/LaPostaSeqC7-F78-2-1-1-1-BBB/ZM521B-66-4-1-1-B*5)F2-100-1-2-1</t>
  </si>
  <si>
    <t>(CML312/CML442)//(ZM521B-66-4-1-1-B*4/LaPostaSeqC7-F78-2-1-1-1-BBB/ZM521B-66-4-1-1-B*5)F2-100-2-1-1</t>
  </si>
  <si>
    <t>(CML312/CML442)//(ZM521B-66-4-1-1-B*4/LaPostaSeqC7-F78-2-1-1-1-BBB/ZM521B-66-4-1-1-B*5)F2-100-3-1-1</t>
  </si>
  <si>
    <t>(CML312/CML442)//(ZM521B-66-4-1-1-B*4/LaPostaSeqC7-F78-2-1-1-1-BBB/ZM521B-66-4-1-1-B*5)F2-100-4-1-1</t>
  </si>
  <si>
    <t>(CML312/CML442)//(ZM521B-66-4-1-1-B*4/LaPostaSeqC7-F78-2-1-1-1-BBB/ZM521B-66-4-1-1-B*5)F2-100-7-2-1</t>
  </si>
  <si>
    <t>(CML312/CML442)//(ZM521B-66-4-1-1-B*4/LaPostaSeqC7-F78-2-1-1-1-BBB/ZM521B-66-4-1-1-B*5)F2-103-1-1-1</t>
  </si>
  <si>
    <t>(CML312/CML442)//(ZM521B-66-4-1-1-B*4/LaPostaSeqC7-F78-2-1-1-1-BBB/ZM521B-66-4-1-1-B*5)F2-103-6-2-1</t>
  </si>
  <si>
    <t>(CML312/CML442)//(ZM521B-66-4-1-1-B*4/LaPostaSeqC7-F78-2-1-1-1-BBB/ZM521B-66-4-1-1-B*5)F2-124-1-3-1</t>
  </si>
  <si>
    <t>(CML312/CML442)//(ZM521B-66-4-1-1-B*4/LaPostaSeqC7-F78-2-1-1-1-BBB/ZM521B-66-4-1-1-B*5)F2-124-4-1-1</t>
  </si>
  <si>
    <t>(CML312/CML442)//(ZM521B-66-4-1-1-B*4/LaPostaSeqC7-F78-2-1-1-1-BBB/ZM521B-66-4-1-1-B*5)F2-124-5-1-1</t>
  </si>
  <si>
    <t>(CML312/CML442)//(ZM521B-66-4-1-1-B*4/LaPostaSeqC7-F78-2-1-1-1-BBB/ZM521B-66-4-1-1-B*5)F2-124-6-2-1</t>
  </si>
  <si>
    <t>(CML312/CML442)//(ZM521B-66-4-1-1-B*4/LaPostaSeqC7-F78-2-1-1-1-BBB/ZM521B-66-4-1-1-B*5)F2-124-8-2-1</t>
  </si>
  <si>
    <t>(CML312/CML442)//(ZM521B-66-4-1-1-B*4/LaPostaSeqC7-F78-2-1-1-1-BBB/ZM521B-66-4-1-1-B*5)F2-128-3-2-1</t>
  </si>
  <si>
    <t>(CML312/CML442)//(ZM521B-66-4-1-1-B*4/LaPostaSeqC7-F78-2-1-1-1-BBB/ZM521B-66-4-1-1-B*5)F2-134-11-2-1</t>
  </si>
  <si>
    <t>(CML312/CML442)//(ZM521B-66-4-1-1-B*4/LaPostaSeqC7-F78-2-1-1-1-BBB/ZM521B-66-4-1-1-B*5)F2-134-2-2-1</t>
  </si>
  <si>
    <t>(CML312/CML442)//(ZM521B-66-4-1-1-B*4/LaPostaSeqC7-F78-2-1-1-1-BBB/ZM521B-66-4-1-1-B*5)F2-134-3-1-1</t>
  </si>
  <si>
    <t>(CML312/CML442)//(ZM521B-66-4-1-1-B*4/LaPostaSeqC7-F78-2-1-1-1-BBB/ZM521B-66-4-1-1-B*5)F2-134-5-7-1</t>
  </si>
  <si>
    <t>(CML312/CML442)//(ZM521B-66-4-1-1-B*4/LaPostaSeqC7-F78-2-1-1-1-BBB/ZM521B-66-4-1-1-B*5)F2-145-8-1-1</t>
  </si>
  <si>
    <t>(CML312/CML442)//(ZM521B-66-4-1-1-B*4/LaPostaSeqC7-F78-2-1-1-1-BBB/ZM521B-66-4-1-1-B*5)F2-180-10-1-1</t>
  </si>
  <si>
    <t>(CML312/CML442)//(ZM521B-66-4-1-1-B*4/LaPostaSeqC7-F78-2-1-1-1-BBB/ZM521B-66-4-1-1-B*5)F2-180-5-1-1</t>
  </si>
  <si>
    <t>(CML312/CML442)//(ZM521B-66-4-1-1-B*4/LaPostaSeqC7-F78-2-1-1-1-BBB/ZM521B-66-4-1-1-B*5)F2-180-9-1-1</t>
  </si>
  <si>
    <t>(CML312/CML442)//(ZM521B-66-4-1-1-B*4/LaPostaSeqC7-F78-2-1-1-1-BBB/ZM521B-66-4-1-1-B*5)F2-4-1-3-1</t>
  </si>
  <si>
    <t>(CML312/CML442)//(ZM521B-66-4-1-1-B*4/LaPostaSeqC7-F78-2-1-1-1-BBB/ZM521B-66-4-1-1-B*5)F2-7-6-4-1</t>
  </si>
  <si>
    <t>(CML312/CML442)//(ZM521B-66-4-1-1-B*4/LaPostaSeqC7-F78-2-1-1-1-BBB/ZM521B-66-4-1-1-B*5)F2-76-4-2-1</t>
  </si>
  <si>
    <t>(CML312/CML442)//(ZM521B-66-4-1-1-B*4/LaPostaSeqC7-F78-2-1-1-1-BBB/ZM521B-66-4-1-1-B*5)F2-81-1-1-1</t>
  </si>
  <si>
    <t>(CML312/CML442)//(ZM521B-66-4-1-1-B*4/LaPostaSeqC7-F78-2-1-1-1-BBB/ZM521B-66-4-1-1-B*5)F2-81-4-1-1</t>
  </si>
  <si>
    <t>(CML312/CML442)//(ZM521B-66-4-1-1-B*4/LaPostaSeqC7-F78-2-1-1-1-BBB/ZM521B-66-4-1-1-B*5)F2-84-2-1-1</t>
  </si>
  <si>
    <t>(CML312/CML442)//(ZM521B-66-4-1-1-B*4/LaPostaSeqC7-F78-2-1-1-1-BBB/ZM521B-66-4-1-1-B*5)F2-84-5-6-1</t>
  </si>
  <si>
    <t>(CML312/CML442)//(ZM521B-66-4-1-1-B*4/LaPostaSeqC7-F78-2-1-1-1-BBB/ZM521B-66-4-1-1-B*5)F2-84-6-1-1</t>
  </si>
  <si>
    <t>(CML312/CML442)//(ZM521B-66-4-1-1-B*4/LaPostaSeqC7-F78-2-1-1-1-BBB/ZM521B-66-4-1-1-B*5)F2-92-1-1-1</t>
  </si>
  <si>
    <t>(CML312/CML442)//(ZM521B-66-4-1-1-B*4/LaPostaSeqC7-F78-2-1-1-1-BBB/ZM521B-66-4-1-1-B*5)F2-92-3-3-1</t>
  </si>
  <si>
    <t>(CML395/CML444)//([CML202/CML442//[DTP2WC4H255-1-2-2-BB/[[NAW5867/P30-SR]-111-2/[NAW5867/P30-SR]-25-1]-8-1-1-B-1]-1-2-2-B]-1-1-1-1-BBB-1-B/LaPostaSeqC7-F103-1-2-1-1-BBB)F2-115-4-1-1</t>
  </si>
  <si>
    <t>CML395/CML444</t>
  </si>
  <si>
    <t>(CML395/CML444)//([CML202/CML442//[DTP2WC4H255-1-2-2-BB/[[NAW5867/P30-SR]-111-2/[NAW5867/P30-SR]-25-1]-8-1-1-B-1]-1-2-2-B]-1-1-1-1-BBB-1-B/LaPostaSeqC7-F103-1-2-1-1-BBB)F2-115-7-3-1</t>
  </si>
  <si>
    <t>(CML395/CML444)//([CML202/CML442//[DTP2WC4H255-1-2-2-BB/[[NAW5867/P30-SR]-111-2/[NAW5867/P30-SR]-25-1]-8-1-1-B-1]-1-2-2-B]-1-1-1-1-BBB-1-B/LaPostaSeqC7-F103-1-2-1-1-BBB)F2-115-9-1-1</t>
  </si>
  <si>
    <t>(CML395/CML444)//([CML202/CML442//[DTP2WC4H255-1-2-2-BB/[[NAW5867/P30-SR]-111-2/[NAW5867/P30-SR]-25-1]-8-1-1-B-1]-1-2-2-B]-1-1-1-1-BBB-1-B/LaPostaSeqC7-F103-1-2-1-1-BBB)F2-120-1-1-1</t>
  </si>
  <si>
    <t>(CML395/CML444)//([CML202/CML442//[DTP2WC4H255-1-2-2-BB/[[NAW5867/P30-SR]-111-2/[NAW5867/P30-SR]-25-1]-8-1-1-B-1]-1-2-2-B]-1-1-1-1-BBB-1-B/LaPostaSeqC7-F103-1-2-1-1-BBB)F2-120-2-2-1</t>
  </si>
  <si>
    <t>(CML395/CML444)//([CML202/CML442//[DTP2WC4H255-1-2-2-BB/[[NAW5867/P30-SR]-111-2/[NAW5867/P30-SR]-25-1]-8-1-1-B-1]-1-2-2-B]-1-1-1-1-BBB-1-B/LaPostaSeqC7-F103-1-2-1-1-BBB)F2-120-8-10-1</t>
  </si>
  <si>
    <t>(CML395/CML444)//([CML202/CML442//[DTP2WC4H255-1-2-2-BB/[[NAW5867/P30-SR]-111-2/[NAW5867/P30-SR]-25-1]-8-1-1-B-1]-1-2-2-B]-1-1-1-1-BBB-1-B/LaPostaSeqC7-F103-1-2-1-1-BBB)F2-120-9-1-1</t>
  </si>
  <si>
    <t>(CML395/CML444)//([CML202/CML442//[DTP2WC4H255-1-2-2-BB/[[NAW5867/P30-SR]-111-2/[NAW5867/P30-SR]-25-1]-8-1-1-B-1]-1-2-2-B]-1-1-1-1-BBB-1-B/LaPostaSeqC7-F103-1-2-1-1-BBB)F2-167-1-1-1</t>
  </si>
  <si>
    <t>(CML395/CML444)//([CML202/CML442//[DTP2WC4H255-1-2-2-BB/[[NAW5867/P30-SR]-111-2/[NAW5867/P30-SR]-25-1]-8-1-1-B-1]-1-2-2-B]-1-1-1-1-BBB-1-B/LaPostaSeqC7-F103-1-2-1-1-BBB)F2-167-3-6-1</t>
  </si>
  <si>
    <t>(CML395/CML444)//([CML202/CML442//[DTP2WC4H255-1-2-2-BB/[[NAW5867/P30-SR]-111-2/[NAW5867/P30-SR]-25-1]-8-1-1-B-1]-1-2-2-B]-1-1-1-1-BBB-1-B/LaPostaSeqC7-F103-1-2-1-1-BBB)F2-167-4-2-1</t>
  </si>
  <si>
    <t>(CML395/CML444)//([CML202/CML442//[DTP2WC4H255-1-2-2-BB/[[NAW5867/P30-SR]-111-2/[NAW5867/P30-SR]-25-1]-8-1-1-B-1]-1-2-2-B]-1-1-1-1-BBB-1-B/LaPostaSeqC7-F103-1-2-1-1-BBB)F2-167-7-1-1</t>
  </si>
  <si>
    <t>(CML395/CML444)//([CML202/CML442//[DTP2WC4H255-1-2-2-BB/[[NAW5867/P30-SR]-111-2/[NAW5867/P30-SR]-25-1]-8-1-1-B-1]-1-2-2-B]-1-1-1-1-BBB-1-B/LaPostaSeqC7-F103-1-2-1-1-BBB)F2-167-8-5-1</t>
  </si>
  <si>
    <t>(CML395/CML444)//([CML202/CML442//[DTP2WC4H255-1-2-2-BB/[[NAW5867/P30-SR]-111-2/[NAW5867/P30-SR]-25-1]-8-1-1-B-1]-1-2-2-B]-1-1-1-1-BBB-1-B/LaPostaSeqC7-F103-1-2-1-1-BBB)F2-27-4-1-1</t>
  </si>
  <si>
    <t>(CML395/CML444)//([CML202/CML442//[DTP2WC4H255-1-2-2-BB/[[NAW5867/P30-SR]-111-2/[NAW5867/P30-SR]-25-1]-8-1-1-B-1]-1-2-2-B]-1-1-1-1-BBB-1-B/LaPostaSeqC7-F103-1-2-1-1-BBB)F2-52-2-1-1</t>
  </si>
  <si>
    <t>(CML395/CML444)//([CML202/CML442//[DTP2WC4H255-1-2-2-BB/[[NAW5867/P30-SR]-111-2/[NAW5867/P30-SR]-25-1]-8-1-1-B-1]-1-2-2-B]-1-1-1-1-BBB-1-B/LaPostaSeqC7-F103-1-2-1-1-BBB)F2-52-4-3-1</t>
  </si>
  <si>
    <t>(CML395/CML444)//([CML202/CML442//[DTP2WC4H255-1-2-2-BB/[[NAW5867/P30-SR]-111-2/[NAW5867/P30-SR]-25-1]-8-1-1-B-1]-1-2-2-B]-1-1-1-1-BBB-1-B/LaPostaSeqC7-F103-1-2-1-1-BBB)F2-52-5-1-1</t>
  </si>
  <si>
    <t>(CML395/CML444)//([CML202/CML442//[DTP2WC4H255-1-2-2-BB/[[NAW5867/P30-SR]-111-2/[NAW5867/P30-SR]-25-1]-8-1-1-B-1]-1-2-2-B]-1-1-1-1-BBB-1-B/LaPostaSeqC7-F103-1-2-1-1-BBB)F2-61-2-8-1</t>
  </si>
  <si>
    <t>(CML395/CML444)//([CML202/CML442//[DTP2WC4H255-1-2-2-BB/[[NAW5867/P30-SR]-111-2/[NAW5867/P30-SR]-25-1]-8-1-1-B-1]-1-2-2-B]-1-1-1-1-BBB-1-B/LaPostaSeqC7-F103-1-2-1-1-BBB)F2-61-8-3-1</t>
  </si>
  <si>
    <t>(CML395/CML444)//([CML202/CML442//[DTP2WC4H255-1-2-2-BB/[[NAW5867/P30-SR]-111-2/[NAW5867/P30-SR]-25-1]-8-1-1-B-1]-1-2-2-B]-1-1-1-1-BBB-1-B/LaPostaSeqC7-F103-1-2-1-1-BBB)F2-73-10-1-1</t>
  </si>
  <si>
    <t>(CML395/CML444)//([CML202/CML442//[DTP2WC4H255-1-2-2-BB/[[NAW5867/P30-SR]-111-2/[NAW5867/P30-SR]-25-1]-8-1-1-B-1]-1-2-2-B]-1-1-1-1-BBB-1-B/LaPostaSeqC7-F103-1-2-1-1-BBB)F2-73-6-1-1</t>
  </si>
  <si>
    <t>(CML395/CML444)//([CML202/CML442//[DTP2WC4H255-1-2-2-BB/[[NAW5867/P30-SR]-111-2/[NAW5867/P30-SR]-25-1]-8-1-1-B-1]-1-2-2-B]-1-1-1-1-BBB-1-B/LaPostaSeqC7-F103-1-2-1-1-BBB)F2-73-8-1-1</t>
  </si>
  <si>
    <t>(CML395/CML444)//([CML202/CML442//[DTP2WC4H255-1-2-2-BB/[[NAW5867/P30-SR]-111-2/[NAW5867/P30-SR]-25-1]-8-1-1-B-1]-1-2-2-B]-1-1-1-1-BBB-1-B/LaPostaSeqC7-F103-1-2-1-1-BBB)F2-73-9-4-1</t>
  </si>
  <si>
    <t>(CML395/CML444)//([CML390/CML206]-BB-2-4-BBB/LaPostaSeqC7-F71-1-2-1-1-BBB)F2-1-4-2-1</t>
  </si>
  <si>
    <t>(CML395/CML444)//([CML390/CML206]-BB-2-4-BBB/LaPostaSeqC7-F71-1-2-1-1-BBB)F2-1-5-1-1</t>
  </si>
  <si>
    <t>(CML395/CML444)//([CML390/CML206]-BB-2-4-BBB/LaPostaSeqC7-F71-1-2-1-1-BBB)F2-106-2-4-1</t>
  </si>
  <si>
    <t>(CML395/CML444)//([CML390/CML206]-BB-2-4-BBB/LaPostaSeqC7-F71-1-2-1-1-BBB)F2-114-3-11-1</t>
  </si>
  <si>
    <t>(CML395/CML444)//([CML390/CML206]-BB-2-4-BBB/LaPostaSeqC7-F71-1-2-1-1-BBB)F2-118-2-3-1</t>
  </si>
  <si>
    <t>(CML395/CML444)//([CML390/CML206]-BB-2-4-BBB/LaPostaSeqC7-F71-1-2-1-1-BBB)F2-118-3-5-1</t>
  </si>
  <si>
    <t>(CML395/CML444)//([CML390/CML206]-BB-2-4-BBB/LaPostaSeqC7-F71-1-2-1-1-BBB)F2-118-4-1-1</t>
  </si>
  <si>
    <t>(CML395/CML444)//([CML390/CML206]-BB-2-4-BBB/LaPostaSeqC7-F71-1-2-1-1-BBB)F2-118-5-6-1</t>
  </si>
  <si>
    <t>(CML395/CML444)//([CML390/CML206]-BB-2-4-BBB/LaPostaSeqC7-F71-1-2-1-1-BBB)F2-118-7-1-1</t>
  </si>
  <si>
    <t>(CML395/CML444)//([CML390/CML206]-BB-2-4-BBB/LaPostaSeqC7-F71-1-2-1-1-BBB)F2-127-4-2-1</t>
  </si>
  <si>
    <t>(CML395/CML444)//([CML390/CML206]-BB-2-4-BBB/LaPostaSeqC7-F71-1-2-1-1-BBB)F2-127-5-4-1</t>
  </si>
  <si>
    <t>(CML395/CML444)//([CML390/CML206]-BB-2-4-BBB/LaPostaSeqC7-F71-1-2-1-1-BBB)F2-127-8-1-1</t>
  </si>
  <si>
    <t>(CML395/CML444)//([CML390/CML206]-BB-2-4-BBB/LaPostaSeqC7-F71-1-2-1-1-BBB)F2-139-5-1-1</t>
  </si>
  <si>
    <t>(CML395/CML444)//([CML390/CML206]-BB-2-4-BBB/LaPostaSeqC7-F71-1-2-1-1-BBB)F2-139-6-2-1</t>
  </si>
  <si>
    <t>(CML395/CML444)//([CML390/CML206]-BB-2-4-BBB/LaPostaSeqC7-F71-1-2-1-1-BBB)F2-139-8-2-1</t>
  </si>
  <si>
    <t>(CML395/CML444)//([CML390/CML206]-BB-2-4-BBB/LaPostaSeqC7-F71-1-2-1-1-BBB)F2-144-1-2-1</t>
  </si>
  <si>
    <t>(CML395/CML444)//([CML390/CML206]-BB-2-4-BBB/LaPostaSeqC7-F71-1-2-1-1-BBB)F2-144-2-1-1</t>
  </si>
  <si>
    <t>(CML395/CML444)//([CML390/CML206]-BB-2-4-BBB/LaPostaSeqC7-F71-1-2-1-1-BBB)F2-144-4-2-1</t>
  </si>
  <si>
    <t>(CML395/CML444)//([CML390/CML206]-BB-2-4-BBB/LaPostaSeqC7-F71-1-2-1-1-BBB)F2-181-1-1-1</t>
  </si>
  <si>
    <t>(CML395/CML444)//([CML390/CML206]-BB-2-4-BBB/LaPostaSeqC7-F71-1-2-1-1-BBB)F2-181-2-1-1</t>
  </si>
  <si>
    <t>(CML395/CML444)//([CML390/CML206]-BB-2-4-BBB/LaPostaSeqC7-F71-1-2-1-1-BBB)F2-43-7-2-1</t>
  </si>
  <si>
    <t>(CML395/CML444)//([Ent320:92SEW2-77/[DMRESR-W]EarlySel-#I-2-4-B/CML386]-B-11-3-B-2-#-B*4/[INTA-2-1-3/INTA-60-1-2]-X-11-6-3-BBB)F2-106-4-3-1</t>
  </si>
  <si>
    <t>(CML395/CML444)//([Ent320:92SEW2-77/[DMRESR-W]EarlySel-#I-2-4-B/CML386]-B-11-3-B-2-#-B*4/[INTA-2-1-3/INTA-60-1-2]-X-11-6-3-BBB)F2-112-4-1-1</t>
  </si>
  <si>
    <t>(CML395/CML444)//([Ent320:92SEW2-77/[DMRESR-W]EarlySel-#I-2-4-B/CML386]-B-11-3-B-2-#-B*4/[INTA-2-1-3/INTA-60-1-2]-X-11-6-3-BBB)F2-150-1-1-1</t>
  </si>
  <si>
    <t>(CML395/CML444)//([Ent320:92SEW2-77/[DMRESR-W]EarlySel-#I-2-4-B/CML386]-B-11-3-B-2-#-B*4/[INTA-2-1-3/INTA-60-1-2]-X-11-6-3-BBB)F2-150-3-1-1</t>
  </si>
  <si>
    <t>(CML395/CML444)//([Ent320:92SEW2-77/[DMRESR-W]EarlySel-#I-2-4-B/CML386]-B-11-3-B-2-#-B*4/[INTA-2-1-3/INTA-60-1-2]-X-11-6-3-BBB)F2-150-5-1-1</t>
  </si>
  <si>
    <t>(CML395/CML444)//([Ent320:92SEW2-77/[DMRESR-W]EarlySel-#I-2-4-B/CML386]-B-11-3-B-2-#-B*4/[INTA-2-1-3/INTA-60-1-2]-X-11-6-3-BBB)F2-150-9-1-1</t>
  </si>
  <si>
    <t>(CML395/CML444)//([Ent320:92SEW2-77/[DMRESR-W]EarlySel-#I-2-4-B/CML386]-B-11-3-B-2-#-B*4/[INTA-2-1-3/INTA-60-1-2]-X-11-6-3-BBB)F2-155-3-1-1</t>
  </si>
  <si>
    <t>(CML395/CML444)//([Ent320:92SEW2-77/[DMRESR-W]EarlySel-#I-2-4-B/CML386]-B-11-3-B-2-#-B*4/[INTA-2-1-3/INTA-60-1-2]-X-11-6-3-BBB)F2-159-5-1-1</t>
  </si>
  <si>
    <t>(CML395/CML444)//([Ent320:92SEW2-77/[DMRESR-W]EarlySel-#I-2-4-B/CML386]-B-11-3-B-2-#-B*4/[INTA-2-1-3/INTA-60-1-2]-X-11-6-3-BBB)F2-159-8-1-1</t>
  </si>
  <si>
    <t>(CML395/CML444)//([Ent320:92SEW2-77/[DMRESR-W]EarlySel-#I-2-4-B/CML386]-B-11-3-B-2-#-B*4/[INTA-2-1-3/INTA-60-1-2]-X-11-6-3-BBB)F2-166-1-1-1</t>
  </si>
  <si>
    <t>(CML395/CML444)//([Ent320:92SEW2-77/[DMRESR-W]EarlySel-#I-2-4-B/CML386]-B-11-3-B-2-#-B*4/[INTA-2-1-3/INTA-60-1-2]-X-11-6-3-BBB)F2-175-1-1-1</t>
  </si>
  <si>
    <t>(CML395/CML444)//([Ent320:92SEW2-77/[DMRESR-W]EarlySel-#I-2-4-B/CML386]-B-11-3-B-2-#-B*4/[INTA-2-1-3/INTA-60-1-2]-X-11-6-3-BBB)F2-175-2-6-1</t>
  </si>
  <si>
    <t>(CML395/CML444)//([Ent320:92SEW2-77/[DMRESR-W]EarlySel-#I-2-4-B/CML386]-B-11-3-B-2-#-B*4/[INTA-2-1-3/INTA-60-1-2]-X-11-6-3-BBB)F2-175-8-2-1</t>
  </si>
  <si>
    <t>(CML395/CML444)//([Ent320:92SEW2-77/[DMRESR-W]EarlySel-#I-2-4-B/CML386]-B-11-3-B-2-#-B*4/[INTA-2-1-3/INTA-60-1-2]-X-11-6-3-BBB)F2-63-2-1-1</t>
  </si>
  <si>
    <t>(CML395/CML444)//([Ent320:92SEW2-77/[DMRESR-W]EarlySel-#I-2-4-B/CML386]-B-11-3-B-2-#-B*4/[INTA-2-1-3/INTA-60-1-2]-X-11-6-3-BBB)F2-90-6-2-1</t>
  </si>
  <si>
    <t>(CML395/CML444)//([Ent320:92SEW2-77/[DMRESR-W]EarlySel-#I-2-4-B/CML386]-B-11-3-B-2-#-B*4/[INTA-2-1-3/INTA-60-1-2]-X-11-6-3-BBB)F2-98-2-2-1</t>
  </si>
  <si>
    <t>(CML395/CML444)//([Ent320:92SEW2-77/[DMRESR-W]EarlySel-#I-2-4-B/CML386]-B-22-1-B-2-#-1-BB-1-B/INTA-F2-192-2-1-1-1-B*9)F2-100-1-1-1</t>
  </si>
  <si>
    <t>(CML395/CML444)//([Ent320:92SEW2-77/[DMRESR-W]EarlySel-#I-2-4-B/CML386]-B-22-1-B-2-#-1-BB-1-B/INTA-F2-192-2-1-1-1-B*9)F2-100-2-3-1</t>
  </si>
  <si>
    <t>(CML395/CML444)//([Ent320:92SEW2-77/[DMRESR-W]EarlySel-#I-2-4-B/CML386]-B-22-1-B-2-#-1-BB-1-B/INTA-F2-192-2-1-1-1-B*9)F2-100-5-1-1</t>
  </si>
  <si>
    <t>(CML395/CML444)//([Ent320:92SEW2-77/[DMRESR-W]EarlySel-#I-2-4-B/CML386]-B-22-1-B-2-#-1-BB-1-B/INTA-F2-192-2-1-1-1-B*9)F2-100-6-2-1</t>
  </si>
  <si>
    <t>(CML395/CML444)//([Ent320:92SEW2-77/[DMRESR-W]EarlySel-#I-2-4-B/CML386]-B-22-1-B-2-#-1-BB-1-B/INTA-F2-192-2-1-1-1-B*9)F2-100-7-6-1</t>
  </si>
  <si>
    <t>(CML395/CML444)//([Ent320:92SEW2-77/[DMRESR-W]EarlySel-#I-2-4-B/CML386]-B-22-1-B-2-#-1-BB-1-B/INTA-F2-192-2-1-1-1-B*9)F2-100-8-2-1</t>
  </si>
  <si>
    <t>(CML395/CML444)//([Ent320:92SEW2-77/[DMRESR-W]EarlySel-#I-2-4-B/CML386]-B-22-1-B-2-#-1-BB-1-B/INTA-F2-192-2-1-1-1-B*9)F2-100-9-4-1</t>
  </si>
  <si>
    <t>(CML395/CML444)//([Ent320:92SEW2-77/[DMRESR-W]EarlySel-#I-2-4-B/CML386]-B-22-1-B-2-#-1-BB-1-B/INTA-F2-192-2-1-1-1-B*9)F2-132-5-1-1</t>
  </si>
  <si>
    <t>(CML395/CML444)//([Ent320:92SEW2-77/[DMRESR-W]EarlySel-#I-2-4-B/CML386]-B-22-1-B-2-#-1-BB-1-B/INTA-F2-192-2-1-1-1-B*9)F2-132-7-1-1</t>
  </si>
  <si>
    <t>(CML395/CML444)//([Ent320:92SEW2-77/[DMRESR-W]EarlySel-#I-2-4-B/CML386]-B-22-1-B-2-#-1-BB-1-B/INTA-F2-192-2-1-1-1-B*9)F2-15-2-1-1</t>
  </si>
  <si>
    <t>(CML395/CML444)//([Ent320:92SEW2-77/[DMRESR-W]EarlySel-#I-2-4-B/CML386]-B-22-1-B-2-#-1-BB-1-B/INTA-F2-192-2-1-1-1-B*9)F2-150-3-1-1</t>
  </si>
  <si>
    <t>(CML395/CML444)//([Ent320:92SEW2-77/[DMRESR-W]EarlySel-#I-2-4-B/CML386]-B-22-1-B-2-#-1-BB-1-B/INTA-F2-192-2-1-1-1-B*9)F2-157-3-3-1</t>
  </si>
  <si>
    <t>(CML395/CML444)//([Ent320:92SEW2-77/[DMRESR-W]EarlySel-#I-2-4-B/CML386]-B-22-1-B-2-#-1-BB-1-B/INTA-F2-192-2-1-1-1-B*9)F2-157-6-1-1</t>
  </si>
  <si>
    <t>(CML395/CML444)//([Ent320:92SEW2-77/[DMRESR-W]EarlySel-#I-2-4-B/CML386]-B-22-1-B-2-#-1-BB-1-B/INTA-F2-192-2-1-1-1-B*9)F2-157-7-1-1</t>
  </si>
  <si>
    <t>(CML395/CML444)//([Ent320:92SEW2-77/[DMRESR-W]EarlySel-#I-2-4-B/CML386]-B-22-1-B-2-#-1-BB-1-B/INTA-F2-192-2-1-1-1-B*9)F2-212-1-1-1</t>
  </si>
  <si>
    <t>(CML395/CML444)//([Ent320:92SEW2-77/[DMRESR-W]EarlySel-#I-2-4-B/CML386]-B-22-1-B-2-#-1-BB-1-B/INTA-F2-192-2-1-1-1-B*9)F2-212-9-1-1</t>
  </si>
  <si>
    <t>(CML395/CML444)//([Ent320:92SEW2-77/[DMRESR-W]EarlySel-#I-2-4-B/CML386]-B-22-1-B-2-#-1-BB-1-B/INTA-F2-192-2-1-1-1-B*9)F2-235-2-1-1</t>
  </si>
  <si>
    <t>(CML395/CML444)//([Ent320:92SEW2-77/[DMRESR-W]EarlySel-#I-2-4-B/CML386]-B-22-1-B-2-#-1-BB-1-B/INTA-F2-192-2-1-1-1-B*9)F2-235-3-1-1</t>
  </si>
  <si>
    <t>(CML395/CML444)//([Ent320:92SEW2-77/[DMRESR-W]EarlySel-#I-2-4-B/CML386]-B-22-1-B-2-#-1-BB-1-B/INTA-F2-192-2-1-1-1-B*9)F2-236-2-1-1</t>
  </si>
  <si>
    <t>(CML395/CML444)//([Ent320:92SEW2-77/[DMRESR-W]EarlySel-#I-2-4-B/CML386]-B-22-1-B-2-#-1-BB-1-B/INTA-F2-192-2-1-1-1-B*9)F2-236-3-1-1</t>
  </si>
  <si>
    <t>(CML395/CML444)//([Ent320:92SEW2-77/[DMRESR-W]EarlySel-#I-2-4-B/CML386]-B-22-1-B-2-#-1-BB-1-B/INTA-F2-192-2-1-1-1-B*9)F2-236-6-1-1</t>
  </si>
  <si>
    <t>(CML395/CML444)//([Ent320:92SEW2-77/[DMRESR-W]EarlySel-#I-2-4-B/CML386]-B-22-1-B-2-#-1-BB-1-B/INTA-F2-192-2-1-1-1-B*9)F2-30-4-2-1</t>
  </si>
  <si>
    <t>(CML395/CML444)//([Ent320:92SEW2-77/[DMRESR-W]EarlySel-#I-2-4-B/CML386]-B-22-1-B-2-#-1-BB-1-B/INTA-F2-192-2-1-1-1-B*9)F2-7-2-1-1</t>
  </si>
  <si>
    <t>(CML395/CML444)//([Ent320:92SEW2-77/[DMRESR-W]EarlySel-#I-2-4-B/CML386]-B-22-1-B-2-#-1-BB-1-B/INTA-F2-192-2-1-1-1-B*9)F2-88-4-2-1</t>
  </si>
  <si>
    <t>(CML395/CML444)//([Ent320:92SEW2-77/[DMRESR-W]EarlySel-#I-2-4-B/CML386]-B-22-1-B-2-#-1-BB-1-B/INTA-F2-192-2-1-1-1-B*9)F2-88-5-4-1</t>
  </si>
  <si>
    <t>(CML395/CML444)//([Ent320:92SEW2-77/[DMRESR-W]EarlySel-#I-2-4-B/CML386]-B-22-1-B-2-#-1-BB-1-B/INTA-F2-192-2-1-1-1-B*9)F2-95-5-1-1</t>
  </si>
  <si>
    <t>(CML395/CML444)//(INTA-F2-192-2-1-1-1-B*7-3-B/MAS[MSR/312]-117-2-2-1-B*4-2-1-B)F2-146-2-2-1</t>
  </si>
  <si>
    <t>(CML395/CML444)//(INTA-F2-192-2-1-1-1-B*7-3-B/MAS[MSR/312]-117-2-2-1-B*4-2-1-B)F2-146-5-1-1</t>
  </si>
  <si>
    <t>(CML395/CML444)//(INTA-F2-192-2-1-1-1-B*7-3-B/MAS[MSR/312]-117-2-2-1-B*4-2-1-B)F2-146-6-1-1</t>
  </si>
  <si>
    <t>(CML395/CML444)//(INTA-F2-192-2-1-1-1-B*7-3-B/MAS[MSR/312]-117-2-2-1-B*4-2-1-B)F2-164-1-1-1</t>
  </si>
  <si>
    <t>(CML395/CML444)//(INTA-F2-192-2-1-1-1-B*7-3-B/MAS[MSR/312]-117-2-2-1-B*4-2-1-B)F2-164-2-7-1</t>
  </si>
  <si>
    <t>(CML395/CML444)//(INTA-F2-192-2-1-1-1-B*7-3-B/MAS[MSR/312]-117-2-2-1-B*4-2-1-B)F2-164-5-2-1</t>
  </si>
  <si>
    <t>(CML395/CML444)//(INTA-F2-192-2-1-1-1-B*7-3-B/MAS[MSR/312]-117-2-2-1-B*4-2-1-B)F2-166-4-1-1</t>
  </si>
  <si>
    <t>(CML395/CML444)//(INTA-F2-192-2-1-1-1-B*7-3-B/MAS[MSR/312]-117-2-2-1-B*4-2-1-B)F2-180-1-2-1</t>
  </si>
  <si>
    <t>(CML395/CML444)//(INTA-F2-192-2-1-1-1-B*7-3-B/MAS[MSR/312]-117-2-2-1-B*4-2-1-B)F2-181-1-1-1</t>
  </si>
  <si>
    <t>(CML395/CML444)//(INTA-F2-192-2-1-1-1-B*7-3-B/MAS[MSR/312]-117-2-2-1-B*4-2-1-B)F2-181-5-1-1</t>
  </si>
  <si>
    <t>(CML395/CML444)//(INTA-F2-192-2-1-1-1-B*7-3-B/MAS[MSR/312]-117-2-2-1-B*4-2-1-B)F2-181-7-1-1</t>
  </si>
  <si>
    <t>(CML395/CML444)//(INTA-F2-192-2-1-1-1-B*7-3-B/MAS[MSR/312]-117-2-2-1-B*4-2-1-B)F2-197-2-2-1</t>
  </si>
  <si>
    <t>(CML395/CML444)//(INTA-F2-192-2-1-1-1-B*7-3-B/MAS[MSR/312]-117-2-2-1-B*4-2-1-B)F2-197-3-2-1</t>
  </si>
  <si>
    <t>(CML395/CML444)//(INTA-F2-192-2-1-1-1-B*7-3-B/MAS[MSR/312]-117-2-2-1-B*4-2-1-B)F2-197-4-2-1</t>
  </si>
  <si>
    <t>(CML395/CML444)//(INTA-F2-192-2-1-1-1-B*7-3-B/MAS[MSR/312]-117-2-2-1-B*4-2-1-B)F2-197-5-1-1</t>
  </si>
  <si>
    <t>(CML395/CML444)//(INTA-F2-192-2-1-1-1-B*7-3-B/MAS[MSR/312]-117-2-2-1-B*4-2-1-B)F2-4-3-1-1</t>
  </si>
  <si>
    <t>(CML395/CML444)//(INTA-F2-192-2-1-1-1-B*7-3-B/MAS[MSR/312]-117-2-2-1-B*4-2-1-B)F2-56-3-1-1</t>
  </si>
  <si>
    <t>(CML395/CML444)//(INTA-F2-192-2-1-1-1-B*7-3-B/MAS[MSR/312]-117-2-2-1-B*4-2-1-B)F2-56-5-1-1</t>
  </si>
  <si>
    <t>(CML395/CML444)//(INTA-F2-192-2-1-1-1-B*7-3-B/MAS[MSR/312]-117-2-2-1-B*4-2-1-B)F2-56-6-2-1</t>
  </si>
  <si>
    <t>(CML395/CML444)//(INTA-F2-192-2-1-1-1-B*7-3-B/MAS[MSR/312]-117-2-2-1-B*4-2-1-B)F2-60-1-1-1</t>
  </si>
  <si>
    <t>(CML395/CML444)//(INTA-F2-192-2-1-1-1-B*9/[Ent320:92SEW2-77/[DMRESR-W]EarlySel-#I-2-4-B/CML386]-B-11-3-B-2-#-B*4)F2-144-2-2-1</t>
  </si>
  <si>
    <t>(CML395/CML444)//(INTA-F2-192-2-1-1-1-B*9/[Ent320:92SEW2-77/[DMRESR-W]EarlySel-#I-2-4-B/CML386]-B-11-3-B-2-#-B*4)F2-144-3-1-1</t>
  </si>
  <si>
    <t>(CML395/CML444)//(INTA-F2-192-2-1-1-1-B*9/[Ent320:92SEW2-77/[DMRESR-W]EarlySel-#I-2-4-B/CML386]-B-11-3-B-2-#-B*4)F2-144-6-3-1</t>
  </si>
  <si>
    <t>(CML395/CML444)//(INTA-F2-192-2-1-1-1-B*9/[Ent320:92SEW2-77/[DMRESR-W]EarlySel-#I-2-4-B/CML386]-B-11-3-B-2-#-B*4)F2-145-4-3-1</t>
  </si>
  <si>
    <t>(CML395/CML444)//(INTA-F2-192-2-1-1-1-B*9/[Ent320:92SEW2-77/[DMRESR-W]EarlySel-#I-2-4-B/CML386]-B-11-3-B-2-#-B*4)F2-146-3-4-1</t>
  </si>
  <si>
    <t>(CML395/CML444)//(INTA-F2-192-2-1-1-1-B*9/[Ent320:92SEW2-77/[DMRESR-W]EarlySel-#I-2-4-B/CML386]-B-11-3-B-2-#-B*4)F2-153-1-5-1</t>
  </si>
  <si>
    <t>(CML395/CML444)//(INTA-F2-192-2-1-1-1-B*9/[Ent320:92SEW2-77/[DMRESR-W]EarlySel-#I-2-4-B/CML386]-B-11-3-B-2-#-B*4)F2-153-5-5-1</t>
  </si>
  <si>
    <t>(CML395/CML444)//(INTA-F2-192-2-1-1-1-B*9/[Ent320:92SEW2-77/[DMRESR-W]EarlySel-#I-2-4-B/CML386]-B-11-3-B-2-#-B*4)F2-159-2-3-1</t>
  </si>
  <si>
    <t>(CML395/CML444)//(INTA-F2-192-2-1-1-1-B*9/[Ent320:92SEW2-77/[DMRESR-W]EarlySel-#I-2-4-B/CML386]-B-11-3-B-2-#-B*4)F2-159-6-3-1</t>
  </si>
  <si>
    <t>(CML395/CML444)//(INTA-F2-192-2-1-1-1-B*9/[Ent320:92SEW2-77/[DMRESR-W]EarlySel-#I-2-4-B/CML386]-B-11-3-B-2-#-B*4)F2-162-6-1-1</t>
  </si>
  <si>
    <t>(CML395/CML444)//(INTA-F2-192-2-1-1-1-B*9/[Ent320:92SEW2-77/[DMRESR-W]EarlySel-#I-2-4-B/CML386]-B-11-3-B-2-#-B*4)F2-165-5-5-1</t>
  </si>
  <si>
    <t>(CML395/CML444)//(INTA-F2-192-2-1-1-1-B*9/[Ent320:92SEW2-77/[DMRESR-W]EarlySel-#I-2-4-B/CML386]-B-11-3-B-2-#-B*4)F2-165-7-3-1</t>
  </si>
  <si>
    <t>(CML395/CML444)//(INTA-F2-192-2-1-1-1-B*9/[Ent320:92SEW2-77/[DMRESR-W]EarlySel-#I-2-4-B/CML386]-B-11-3-B-2-#-B*4)F2-170-8-3-1</t>
  </si>
  <si>
    <t>(CML395/CML444)//(ZEWAc1F2-151-6-1-B-1-BBB-1-B/ZEWAc1F2-300-2-2-B-1-B*4-1-B)F2-149-4-1-1</t>
  </si>
  <si>
    <t>(CML395/CML444)//(ZEWAc1F2-151-6-1-B-1-BBB-1-B/ZEWAc1F2-300-2-2-B-1-B*4-1-B)F2-149-5-1-1</t>
  </si>
  <si>
    <t>(CML395/CML444)//(ZEWAc1F2-151-6-1-B-1-BBB-1-B/ZEWAc1F2-300-2-2-B-1-B*4-1-B)F2-149-6-1-1</t>
  </si>
  <si>
    <t>(CML395/CML444)//(ZEWAc1F2-151-6-1-B-1-BBB-1-B/ZEWAc1F2-300-2-2-B-1-B*4-1-B)F2-155-2-1-1</t>
  </si>
  <si>
    <t>(CML395/CML444)//(ZEWAc1F2-151-6-1-B-1-BBB-1-B/ZEWAc1F2-300-2-2-B-1-B*4-1-B)F2-155-4-1-1</t>
  </si>
  <si>
    <t>(CML395/CML444)//(ZEWAc1F2-151-6-1-B-1-BBB-1-B/ZEWAc1F2-300-2-2-B-1-B*4-1-B)F2-3-4-2-1</t>
  </si>
  <si>
    <t>(CML395/CML444)//(ZEWAc1F2-151-6-1-B-1-BBB-1-B/ZEWAc1F2-300-2-2-B-1-B*4-1-B)F2-30-3-1-1</t>
  </si>
  <si>
    <t>(CML395/CML444)//(ZEWAc1F2-151-6-1-B-1-BBB-1-B/ZEWAc1F2-300-2-2-B-1-B*4-1-B)F2-58-2-1-1</t>
  </si>
  <si>
    <t>(CML395/CML444)//(ZEWAc1F2-151-6-1-B-1-BBB-1-B/ZEWAc1F2-300-2-2-B-1-B*4-1-B)F2-67-4-7-1</t>
  </si>
  <si>
    <t>(CML395/CML444)//(ZEWAc1F2-219-4-3-B-1-B*4-3-B/ZEWAc1F2-80-1-1-B-1-B*4-1-B)F2-104-5-4-1</t>
  </si>
  <si>
    <t>(CML395/CML444)//(ZEWAc1F2-219-4-3-B-1-B*4-3-B/ZEWAc1F2-80-1-1-B-1-B*4-1-B)F2-104-7-2-1</t>
  </si>
  <si>
    <t>(CML395/CML444)//(ZEWAc1F2-219-4-3-B-1-B*4-3-B/ZEWAc1F2-80-1-1-B-1-B*4-1-B)F2-104-8-1-1</t>
  </si>
  <si>
    <t>(CML395/CML444)//(ZEWAc1F2-219-4-3-B-1-B*4-3-B/ZEWAc1F2-80-1-1-B-1-B*4-1-B)F2-111-1-1-1</t>
  </si>
  <si>
    <t>(CML395/CML444)//(ZEWAc1F2-219-4-3-B-1-B*4-3-B/ZEWAc1F2-80-1-1-B-1-B*4-1-B)F2-111-5-4-1</t>
  </si>
  <si>
    <t>(CML395/CML444)//(ZEWAc1F2-219-4-3-B-1-B*4-3-B/ZEWAc1F2-80-1-1-B-1-B*4-1-B)F2-111-6-1-1</t>
  </si>
  <si>
    <t>(CML395/CML444)//(ZEWAc1F2-219-4-3-B-1-B*4-3-B/ZEWAc1F2-80-1-1-B-1-B*4-1-B)F2-124-6-4-1</t>
  </si>
  <si>
    <t>(CML395/CML444)//(ZEWAc1F2-219-4-3-B-1-B*4-3-B/ZEWAc1F2-80-1-1-B-1-B*4-1-B)F2-125-7-1-1</t>
  </si>
  <si>
    <t>(CML395/CML444)//(ZEWAc1F2-219-4-3-B-1-B*4-3-B/ZEWAc1F2-80-1-1-B-1-B*4-1-B)F2-134-4-5-1</t>
  </si>
  <si>
    <t>(CML395/CML444)//(ZEWAc1F2-219-4-3-B-1-B*4-3-B/ZEWAc1F2-80-1-1-B-1-B*4-1-B)F2-134-6-1-1</t>
  </si>
  <si>
    <t>(CML395/CML444)//(ZEWAc1F2-219-4-3-B-1-B*4-3-B/ZEWAc1F2-80-1-1-B-1-B*4-1-B)F2-134-8-2-1</t>
  </si>
  <si>
    <t>(CML395/CML444)//(ZEWAc1F2-219-4-3-B-1-B*4-3-B/ZEWAc1F2-80-1-1-B-1-B*4-1-B)F2-162-4-1-1</t>
  </si>
  <si>
    <t>(CML395/CML444)//(ZEWAc1F2-219-4-3-B-1-B*4-3-B/ZEWAc1F2-80-1-1-B-1-B*4-1-B)F2-162-5-2-1</t>
  </si>
  <si>
    <t>(CML395/CML444)//(ZEWAc1F2-219-4-3-B-1-B*4-3-B/ZEWAc1F2-80-1-1-B-1-B*4-1-B)F2-164-2-1-1</t>
  </si>
  <si>
    <t>(CML395/CML444)//(ZEWAc1F2-219-4-3-B-1-B*4-3-B/ZEWAc1F2-80-1-1-B-1-B*4-1-B)F2-164-3-1-1</t>
  </si>
  <si>
    <t>(CML395/CML444)//(ZEWAc1F2-219-4-3-B-1-B*4-3-B/ZEWAc1F2-80-1-1-B-1-B*4-1-B)F2-216-1-1-1</t>
  </si>
  <si>
    <t>(CML395/CML444)//(ZEWAc1F2-219-4-3-B-1-B*4-3-B/ZEWAc1F2-80-1-1-B-1-B*4-1-B)F2-216-3-1-1</t>
  </si>
  <si>
    <t>(CML395/CML444)//(ZEWAc1F2-219-4-3-B-1-B*4-3-B/ZEWAc1F2-80-1-1-B-1-B*4-1-B)F2-216-5-1-1</t>
  </si>
  <si>
    <t>(CML395/CML444)//(ZEWAc1F2-219-4-3-B-1-B*4-3-B/ZEWAc1F2-80-1-1-B-1-B*4-1-B)F2-223-3-2-1</t>
  </si>
  <si>
    <t>(CML395/CML444)//(ZEWAc1F2-219-4-3-B-1-B*4-3-B/ZEWAc1F2-80-1-1-B-1-B*4-1-B)F2-223-5-1-1</t>
  </si>
  <si>
    <t>(CML395/CML444)//(ZEWAc1F2-219-4-3-B-1-B*4-3-B/ZEWAc1F2-80-1-1-B-1-B*4-1-B)F2-223-6-1-1</t>
  </si>
  <si>
    <t>(CML395/CML444)//(ZEWAc1F2-219-4-3-B-1-B*4-3-B/ZEWAc1F2-80-1-1-B-1-B*4-1-B)F2-227-1-2-1</t>
  </si>
  <si>
    <t>(CML395/CML444)//(ZEWAc1F2-219-4-3-B-1-B*4-3-B/ZEWAc1F2-80-1-1-B-1-B*4-1-B)F2-227-2-1-1</t>
  </si>
  <si>
    <t>(CML395/CML444)//(ZEWAc1F2-219-4-3-B-1-B*4-3-B/ZEWAc1F2-80-1-1-B-1-B*4-1-B)F2-227-3-1-1</t>
  </si>
  <si>
    <t>(CML395/CML444)//(ZEWAc1F2-219-4-3-B-1-B*4-3-B/ZEWAc1F2-80-1-1-B-1-B*4-1-B)F2-31-2-1-1</t>
  </si>
  <si>
    <t>(CML395/CML444)//(ZEWAc1F2-219-4-3-B-1-B*4-3-B/ZEWAc1F2-80-1-1-B-1-B*4-1-B)F2-47-1-1-1</t>
  </si>
  <si>
    <t>(CML395/CML444)//(ZEWAc1F2-219-4-3-B-1-B*4-3-B/ZEWAc1F2-80-1-1-B-1-B*4-1-B)F2-47-3-3-1</t>
  </si>
  <si>
    <t>(CML395/CML444)//(ZEWAc1F2-219-4-3-B-1-B*4-3-B/ZEWAc1F2-80-1-1-B-1-B*4-1-B)F2-60-1-3-1</t>
  </si>
  <si>
    <t>(CML395/CML444)//(ZEWAc1F2-219-4-3-B-1-B*4-3-B/ZEWAc1F2-80-1-1-B-1-B*4-1-B)F2-60-5-1-1</t>
  </si>
  <si>
    <t>(CML395/CML444)//(ZEWAc1F2-219-4-3-B-1-B*5/ZEWAc1F2-300-2-2-B-1-B*5)F2-103-2-1-1</t>
  </si>
  <si>
    <t>(CML395/CML444)//(ZEWAc1F2-219-4-3-B-1-B*5/ZEWAc1F2-300-2-2-B-1-B*5)F2-103-7-1-1</t>
  </si>
  <si>
    <t>(CML395/CML444)//(ZEWAc1F2-219-4-3-B-1-B*5/ZEWAc1F2-300-2-2-B-1-B*5)F2-111-2-1-1</t>
  </si>
  <si>
    <t>(CML395/CML444)//(ZEWAc1F2-219-4-3-B-1-B*5/ZEWAc1F2-300-2-2-B-1-B*5)F2-119-3-1-1</t>
  </si>
  <si>
    <t>(CML395/CML444)//(ZEWAc1F2-219-4-3-B-1-B*5/ZEWAc1F2-300-2-2-B-1-B*5)F2-123-4-4-1</t>
  </si>
  <si>
    <t>(CML395/CML444)//(ZEWAc1F2-219-4-3-B-1-B*5/ZEWAc1F2-300-2-2-B-1-B*5)F2-128-7-1-1</t>
  </si>
  <si>
    <t>(CML395/CML444)//(ZEWAc1F2-219-4-3-B-1-B*5/ZEWAc1F2-300-2-2-B-1-B*5)F2-181-7-1-1</t>
  </si>
  <si>
    <t>(CML395/CML444)//(ZEWAc1F2-219-4-3-B-1-B*5/ZEWAc1F2-300-2-2-B-1-B*5)F2-200-2-4-1</t>
  </si>
  <si>
    <t>(CML395/CML444)//(ZEWAc1F2-219-4-3-B-1-B*5/ZEWAc1F2-300-2-2-B-1-B*5)F2-202-7-1-1</t>
  </si>
  <si>
    <t>(CML395/CML444)//(ZEWAc1F2-219-4-3-B-1-B*5/ZEWAc1F2-300-2-2-B-1-B*5)F2-225-1-1-1</t>
  </si>
  <si>
    <t>(CML395/CML444)//(ZEWAc1F2-219-4-3-B-1-B*5/ZEWAc1F2-300-2-2-B-1-B*5)F2-225-4-2-1</t>
  </si>
  <si>
    <t>(CML395/CML444)//(ZEWAc1F2-219-4-3-B-1-B*5/ZEWAc1F2-300-2-2-B-1-B*5)F2-240-1-2-1</t>
  </si>
  <si>
    <t>(CML395/CML444)//(ZEWAc1F2-219-4-3-B-1-B*5/ZEWAc1F2-300-2-2-B-1-B*5)F2-240-2-1-1</t>
  </si>
  <si>
    <t>(CML395/CML444)//(ZEWAc1F2-219-4-3-B-1-B*5/ZEWAc1F2-300-2-2-B-1-B*5)F2-240-4-2-1</t>
  </si>
  <si>
    <t>(CML395/CML444)//(ZEWAc1F2-219-4-3-B-1-B*5/ZEWAc1F2-300-2-2-B-1-B*5)F2-52-4-2-1</t>
  </si>
  <si>
    <t>(CML395/CML444)//(ZEWAc1F2-219-4-3-B-1-B*5/ZEWAc1F2-300-2-2-B-1-B*5)F2-89-1-1-1</t>
  </si>
  <si>
    <t>DH04</t>
  </si>
  <si>
    <t>DK8031</t>
  </si>
  <si>
    <t>H513</t>
  </si>
  <si>
    <t>PH3253</t>
  </si>
  <si>
    <t>Pioneer3253</t>
  </si>
  <si>
    <t>WH505</t>
  </si>
  <si>
    <t>BLUP_pRL</t>
  </si>
  <si>
    <t>BLUE_pRL</t>
  </si>
  <si>
    <t>BLUP_pSL</t>
  </si>
  <si>
    <t>BLUE_pSL</t>
  </si>
  <si>
    <t>BLUP_EarAsp</t>
  </si>
  <si>
    <t>BLUE_EarAsp</t>
  </si>
  <si>
    <t>BLUP_MOI</t>
  </si>
  <si>
    <t>BLUE_MOI</t>
  </si>
  <si>
    <t>BLUP_GYgrn</t>
  </si>
  <si>
    <t>BLUE_GYgrn</t>
  </si>
  <si>
    <t>BLUP_SEN</t>
  </si>
  <si>
    <t>BLUE_SEN</t>
  </si>
  <si>
    <t>(CKDHL0089/CKDHL0323</t>
  </si>
  <si>
    <t>(CKDHL0089/CML395</t>
  </si>
  <si>
    <t>(CKDHL0221/CML442</t>
  </si>
  <si>
    <t>(CKDHL0228/CML442</t>
  </si>
  <si>
    <t>(CML312/CML442</t>
  </si>
  <si>
    <t>(CML395/CML444</t>
  </si>
  <si>
    <t>Mean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0" borderId="0" xfId="0" applyBorder="1"/>
    <xf numFmtId="0" fontId="0" fillId="0" borderId="1" xfId="0" applyBorder="1"/>
    <xf numFmtId="2" fontId="0" fillId="0" borderId="1" xfId="0" applyNumberFormat="1" applyBorder="1"/>
    <xf numFmtId="2" fontId="0" fillId="0" borderId="0" xfId="0" applyNumberFormat="1" applyBorder="1"/>
    <xf numFmtId="0" fontId="0" fillId="0" borderId="2" xfId="0" applyBorder="1"/>
    <xf numFmtId="2" fontId="0" fillId="0" borderId="2" xfId="0" applyNumberForma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60ACD-3C3D-486D-ABCE-CDB9F0E61F05}">
  <dimension ref="A1:AA804"/>
  <sheetViews>
    <sheetView workbookViewId="0">
      <pane ySplit="1" topLeftCell="A784" activePane="bottomLeft" state="frozen"/>
      <selection pane="bottomLeft" activeCell="S813" sqref="S813"/>
    </sheetView>
  </sheetViews>
  <sheetFormatPr defaultRowHeight="15" x14ac:dyDescent="0.25"/>
  <cols>
    <col min="1" max="1" width="13.7109375" customWidth="1"/>
    <col min="3" max="3" width="16.28515625" customWidth="1"/>
  </cols>
  <sheetData>
    <row r="1" spans="1:27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t="s">
        <v>11</v>
      </c>
      <c r="M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25">
      <c r="A2" t="s">
        <v>27</v>
      </c>
      <c r="B2" t="s">
        <v>28</v>
      </c>
      <c r="C2" t="s">
        <v>29</v>
      </c>
      <c r="D2" s="1">
        <v>2.1620217986945098</v>
      </c>
      <c r="E2" s="1">
        <v>1.95172386083734</v>
      </c>
      <c r="F2" s="1">
        <v>1.5956531155445901</v>
      </c>
      <c r="G2" s="1">
        <v>1.2374649606577099</v>
      </c>
      <c r="H2" s="1">
        <v>1.4129735517502</v>
      </c>
      <c r="I2" s="1">
        <v>0.63900082777817602</v>
      </c>
      <c r="J2" s="1">
        <v>7.2229337331502403</v>
      </c>
      <c r="K2" s="1">
        <v>6.9351032367919201</v>
      </c>
      <c r="L2">
        <v>70.9683198958964</v>
      </c>
      <c r="M2">
        <v>71.931377537466105</v>
      </c>
      <c r="N2" s="1">
        <v>0.50695021520347505</v>
      </c>
      <c r="O2" s="1">
        <v>0.25264407046257198</v>
      </c>
      <c r="P2" s="1">
        <v>3.4551817142522498</v>
      </c>
      <c r="Q2" s="1">
        <v>2.0047973060931499</v>
      </c>
      <c r="R2" s="1">
        <v>0.49209127308066702</v>
      </c>
      <c r="S2" s="1">
        <v>0.49266664624730599</v>
      </c>
      <c r="T2" s="1">
        <v>0.99707446898273699</v>
      </c>
      <c r="U2" s="1">
        <v>0.95255927039310295</v>
      </c>
      <c r="V2" s="1">
        <v>243.742567216781</v>
      </c>
      <c r="W2" s="1">
        <v>256.42766673477303</v>
      </c>
      <c r="X2" s="1">
        <v>121.572955539029</v>
      </c>
      <c r="Y2" s="1">
        <v>128.29794981783101</v>
      </c>
      <c r="Z2" s="1">
        <v>68.034983823617907</v>
      </c>
      <c r="AA2" s="1">
        <v>69.292921244071593</v>
      </c>
    </row>
    <row r="3" spans="1:27" x14ac:dyDescent="0.25">
      <c r="A3" t="s">
        <v>30</v>
      </c>
      <c r="B3" t="s">
        <v>28</v>
      </c>
      <c r="C3" t="s">
        <v>31</v>
      </c>
      <c r="D3" s="1">
        <v>2.16261905548612</v>
      </c>
      <c r="E3" s="1">
        <v>1.9472646970104699</v>
      </c>
      <c r="F3" s="1">
        <v>1.5958776767948599</v>
      </c>
      <c r="G3" s="1">
        <v>1.21515120966926</v>
      </c>
      <c r="H3" s="1">
        <v>1.34916806438718</v>
      </c>
      <c r="I3" s="1">
        <v>0.55977166406399503</v>
      </c>
      <c r="J3" s="1">
        <v>7.5215242437256498</v>
      </c>
      <c r="K3" s="1">
        <v>7.6934365700431702</v>
      </c>
      <c r="L3">
        <v>69.749998552234501</v>
      </c>
      <c r="M3">
        <v>70.269633741843407</v>
      </c>
      <c r="N3" s="1">
        <v>0.50243724115086097</v>
      </c>
      <c r="O3" s="1">
        <v>0.246204919466948</v>
      </c>
      <c r="P3" s="1">
        <v>3.3591461014026298</v>
      </c>
      <c r="Q3" s="1">
        <v>1.05189690804694</v>
      </c>
      <c r="R3" s="1">
        <v>0.50052795668286498</v>
      </c>
      <c r="S3" s="1">
        <v>0.50680501845310499</v>
      </c>
      <c r="T3" s="1">
        <v>1.00281855744961</v>
      </c>
      <c r="U3" s="1">
        <v>0.98718976427477301</v>
      </c>
      <c r="V3" s="1">
        <v>238.38706415280501</v>
      </c>
      <c r="W3" s="1">
        <v>247.13575822378399</v>
      </c>
      <c r="X3" s="1">
        <v>120.464909539682</v>
      </c>
      <c r="Y3" s="1">
        <v>126.304901990627</v>
      </c>
      <c r="Z3" s="1">
        <v>66.953403246314494</v>
      </c>
      <c r="AA3" s="1">
        <v>67.542975506930503</v>
      </c>
    </row>
    <row r="4" spans="1:27" x14ac:dyDescent="0.25">
      <c r="A4" t="s">
        <v>32</v>
      </c>
      <c r="B4" t="s">
        <v>28</v>
      </c>
      <c r="C4" t="s">
        <v>33</v>
      </c>
      <c r="D4" s="1">
        <v>2.16117939298374</v>
      </c>
      <c r="E4" s="1">
        <v>1.95582292583744</v>
      </c>
      <c r="F4" s="1">
        <v>1.5932917634464701</v>
      </c>
      <c r="G4" s="1">
        <v>1.18581543335771</v>
      </c>
      <c r="H4" s="1">
        <v>1.5611787932699099</v>
      </c>
      <c r="I4" s="1">
        <v>1.0818773098371</v>
      </c>
      <c r="J4" s="1">
        <v>7.5989609036111396</v>
      </c>
      <c r="K4" s="1">
        <v>7.8901032367098303</v>
      </c>
      <c r="L4">
        <v>70.363472439812199</v>
      </c>
      <c r="M4">
        <v>71.114082608034806</v>
      </c>
      <c r="N4" s="1">
        <v>0.43465522702945902</v>
      </c>
      <c r="O4" s="1">
        <v>8.1879366805016299E-2</v>
      </c>
      <c r="P4" s="1">
        <v>3.21919961392683</v>
      </c>
      <c r="Q4" s="1">
        <v>-0.36537956897528701</v>
      </c>
      <c r="R4" s="1">
        <v>0.50430822175600398</v>
      </c>
      <c r="S4" s="1">
        <v>0.51284825488670505</v>
      </c>
      <c r="T4" s="1">
        <v>1.00756248448798</v>
      </c>
      <c r="U4" s="1">
        <v>1.0178976263186601</v>
      </c>
      <c r="V4" s="1">
        <v>233.98980063592299</v>
      </c>
      <c r="W4" s="1">
        <v>239.572326836504</v>
      </c>
      <c r="X4" s="1">
        <v>118.121380307024</v>
      </c>
      <c r="Y4" s="1">
        <v>122.321816554172</v>
      </c>
      <c r="Z4" s="1">
        <v>67.373625860056805</v>
      </c>
      <c r="AA4" s="1">
        <v>68.231901251921499</v>
      </c>
    </row>
    <row r="5" spans="1:27" x14ac:dyDescent="0.25">
      <c r="A5" t="s">
        <v>34</v>
      </c>
      <c r="B5" t="s">
        <v>28</v>
      </c>
      <c r="C5" t="s">
        <v>35</v>
      </c>
      <c r="D5" s="1">
        <v>2.1667429952360102</v>
      </c>
      <c r="E5" s="1">
        <v>1.95522510741476</v>
      </c>
      <c r="F5" s="1">
        <v>1.5935602383676899</v>
      </c>
      <c r="G5" s="1">
        <v>1.13495525125678</v>
      </c>
      <c r="H5" s="1">
        <v>1.3449828157677299</v>
      </c>
      <c r="I5" s="1">
        <v>0.52841243408912197</v>
      </c>
      <c r="J5" s="1">
        <v>7.4250565403089803</v>
      </c>
      <c r="K5" s="1">
        <v>7.4484365700431701</v>
      </c>
      <c r="L5">
        <v>68.881814478277406</v>
      </c>
      <c r="M5">
        <v>69.095092678369895</v>
      </c>
      <c r="N5" s="1">
        <v>7.8370207207619294E-2</v>
      </c>
      <c r="O5" s="1">
        <v>-0.75845922561090595</v>
      </c>
      <c r="P5" s="1">
        <v>3.6044215437885199</v>
      </c>
      <c r="Q5" s="1">
        <v>3.5079269132447299</v>
      </c>
      <c r="R5" s="1">
        <v>0.50043404230573296</v>
      </c>
      <c r="S5" s="1">
        <v>0.50637140174722095</v>
      </c>
      <c r="T5" s="1">
        <v>1.0002870707256599</v>
      </c>
      <c r="U5" s="1">
        <v>0.97012677238360001</v>
      </c>
      <c r="V5" s="1">
        <v>232.033376534204</v>
      </c>
      <c r="W5" s="1">
        <v>236.25419353717999</v>
      </c>
      <c r="X5" s="1">
        <v>117.522027608944</v>
      </c>
      <c r="Y5" s="1">
        <v>121.369863951711</v>
      </c>
      <c r="Z5" s="1">
        <v>65.556280876959903</v>
      </c>
      <c r="AA5" s="1">
        <v>65.226967924057007</v>
      </c>
    </row>
    <row r="6" spans="1:27" x14ac:dyDescent="0.25">
      <c r="A6" t="s">
        <v>36</v>
      </c>
      <c r="B6" t="s">
        <v>28</v>
      </c>
      <c r="C6" t="s">
        <v>37</v>
      </c>
      <c r="D6" s="1">
        <v>2.1694134624113399</v>
      </c>
      <c r="E6" s="1">
        <v>1.9724154948854</v>
      </c>
      <c r="F6" s="1">
        <v>1.6216933547054999</v>
      </c>
      <c r="G6" s="1">
        <v>1.7544456686040999</v>
      </c>
      <c r="H6" s="1">
        <v>1.7280853914657699</v>
      </c>
      <c r="I6" s="1">
        <v>1.6308755379336599</v>
      </c>
      <c r="J6" s="1">
        <v>7.4683685704144196</v>
      </c>
      <c r="K6" s="1">
        <v>7.5584365700431704</v>
      </c>
      <c r="L6">
        <v>68.854092331651998</v>
      </c>
      <c r="M6">
        <v>69.087596020557697</v>
      </c>
      <c r="N6" s="1">
        <v>0.71409415683116395</v>
      </c>
      <c r="O6" s="1">
        <v>0.74847675671611902</v>
      </c>
      <c r="P6" s="1">
        <v>3.7965013512488301</v>
      </c>
      <c r="Q6" s="1">
        <v>5.4125421660788202</v>
      </c>
      <c r="R6" s="1">
        <v>0.49697958082934601</v>
      </c>
      <c r="S6" s="1">
        <v>0.50096613836371195</v>
      </c>
      <c r="T6" s="1">
        <v>0.99690141990140102</v>
      </c>
      <c r="U6" s="1">
        <v>0.952376776519816</v>
      </c>
      <c r="V6" s="1">
        <v>244.444897857108</v>
      </c>
      <c r="W6" s="1">
        <v>257.59076703934102</v>
      </c>
      <c r="X6" s="1">
        <v>121.947777461781</v>
      </c>
      <c r="Y6" s="1">
        <v>128.91250287335001</v>
      </c>
      <c r="Z6" s="1">
        <v>66.471279950220094</v>
      </c>
      <c r="AA6" s="1">
        <v>66.836697249790106</v>
      </c>
    </row>
    <row r="7" spans="1:27" x14ac:dyDescent="0.25">
      <c r="A7" t="s">
        <v>38</v>
      </c>
      <c r="B7" t="s">
        <v>28</v>
      </c>
      <c r="C7" t="s">
        <v>39</v>
      </c>
      <c r="D7" s="1">
        <v>2.1669051293454</v>
      </c>
      <c r="E7" s="1">
        <v>1.96042352553326</v>
      </c>
      <c r="F7" s="1">
        <v>1.59595901413665</v>
      </c>
      <c r="G7" s="1">
        <v>1.1694459730662601</v>
      </c>
      <c r="H7" s="1">
        <v>1.54816491186424</v>
      </c>
      <c r="I7" s="1">
        <v>1.05579019539134</v>
      </c>
      <c r="J7" s="1">
        <v>7.6370229906734997</v>
      </c>
      <c r="K7" s="1">
        <v>7.9867699033764996</v>
      </c>
      <c r="L7">
        <v>69.924748385993695</v>
      </c>
      <c r="M7">
        <v>70.539249834198799</v>
      </c>
      <c r="N7" s="1">
        <v>0.36193991355548499</v>
      </c>
      <c r="O7" s="1">
        <v>-8.8502969103027504E-2</v>
      </c>
      <c r="P7" s="1">
        <v>3.3121940918029602</v>
      </c>
      <c r="Q7" s="1">
        <v>0.57294318582146597</v>
      </c>
      <c r="R7" s="1">
        <v>0.51587793726127795</v>
      </c>
      <c r="S7" s="1">
        <v>0.53244505885865301</v>
      </c>
      <c r="T7" s="1">
        <v>1.0055522834292301</v>
      </c>
      <c r="U7" s="1">
        <v>1.0026864498397301</v>
      </c>
      <c r="V7" s="1">
        <v>241.93924454826799</v>
      </c>
      <c r="W7" s="1">
        <v>253.332637663463</v>
      </c>
      <c r="X7" s="1">
        <v>125.77756780321199</v>
      </c>
      <c r="Y7" s="1">
        <v>135.491933061602</v>
      </c>
      <c r="Z7" s="1">
        <v>66.858634126109095</v>
      </c>
      <c r="AA7" s="1">
        <v>67.419339396685004</v>
      </c>
    </row>
    <row r="8" spans="1:27" x14ac:dyDescent="0.25">
      <c r="A8" t="s">
        <v>40</v>
      </c>
      <c r="B8" t="s">
        <v>28</v>
      </c>
      <c r="C8" t="s">
        <v>41</v>
      </c>
      <c r="D8" s="1">
        <v>2.1707693054092299</v>
      </c>
      <c r="E8" s="1">
        <v>1.9758273692911801</v>
      </c>
      <c r="F8" s="1">
        <v>1.5958858248485199</v>
      </c>
      <c r="G8" s="1">
        <v>1.1927139803337301</v>
      </c>
      <c r="H8" s="1">
        <v>1.73093982923973</v>
      </c>
      <c r="I8" s="1">
        <v>1.5556054717894401</v>
      </c>
      <c r="J8" s="1">
        <v>7.5943672034484404</v>
      </c>
      <c r="K8" s="1">
        <v>7.8784365700431698</v>
      </c>
      <c r="L8">
        <v>69.459546328768994</v>
      </c>
      <c r="M8">
        <v>69.900419948918994</v>
      </c>
      <c r="N8" s="1">
        <v>0.36259977884494499</v>
      </c>
      <c r="O8" s="1">
        <v>-8.9086474321006803E-2</v>
      </c>
      <c r="P8" s="1">
        <v>3.4625590399394199</v>
      </c>
      <c r="Q8" s="1">
        <v>2.05141898676658</v>
      </c>
      <c r="R8" s="1">
        <v>0.51079420991083702</v>
      </c>
      <c r="S8" s="1">
        <v>0.52377841443650397</v>
      </c>
      <c r="T8" s="1">
        <v>1.0061736849435901</v>
      </c>
      <c r="U8" s="1">
        <v>1.0039695499496799</v>
      </c>
      <c r="V8" s="1">
        <v>236.44708873913399</v>
      </c>
      <c r="W8" s="1">
        <v>243.88244017007599</v>
      </c>
      <c r="X8" s="1">
        <v>121.893628883101</v>
      </c>
      <c r="Y8" s="1">
        <v>128.855264015991</v>
      </c>
      <c r="Z8" s="1">
        <v>66.550073098516606</v>
      </c>
      <c r="AA8" s="1">
        <v>66.888213609542206</v>
      </c>
    </row>
    <row r="9" spans="1:27" x14ac:dyDescent="0.25">
      <c r="A9" t="s">
        <v>42</v>
      </c>
      <c r="B9" t="s">
        <v>28</v>
      </c>
      <c r="C9" t="s">
        <v>43</v>
      </c>
      <c r="D9" s="1">
        <v>2.17133760020497</v>
      </c>
      <c r="E9" s="1">
        <v>1.98345041158139</v>
      </c>
      <c r="F9" s="1">
        <v>1.59463281173692</v>
      </c>
      <c r="G9" s="1">
        <v>1.23673765900296</v>
      </c>
      <c r="H9" s="1">
        <v>1.3802471756305299</v>
      </c>
      <c r="I9" s="1">
        <v>0.57020424243599599</v>
      </c>
      <c r="J9" s="1">
        <v>7.2859330496672499</v>
      </c>
      <c r="K9" s="1">
        <v>7.0951032367098303</v>
      </c>
      <c r="L9">
        <v>69.128710813489704</v>
      </c>
      <c r="M9">
        <v>69.401833021913305</v>
      </c>
      <c r="N9" s="1">
        <v>0.22251057115233799</v>
      </c>
      <c r="O9" s="1">
        <v>-0.42110003392464102</v>
      </c>
      <c r="P9" s="1">
        <v>3.59857301163232</v>
      </c>
      <c r="Q9" s="1">
        <v>3.4828430542426898</v>
      </c>
      <c r="R9" s="1">
        <v>0.51842813919646702</v>
      </c>
      <c r="S9" s="1">
        <v>0.53652325183060601</v>
      </c>
      <c r="T9" s="1">
        <v>1.00080849055149</v>
      </c>
      <c r="U9" s="1">
        <v>0.97127822588245005</v>
      </c>
      <c r="V9" s="1">
        <v>236.37785681797999</v>
      </c>
      <c r="W9" s="1">
        <v>243.756767358356</v>
      </c>
      <c r="X9" s="1">
        <v>123.79567506801099</v>
      </c>
      <c r="Y9" s="1">
        <v>132.04750206002501</v>
      </c>
      <c r="Z9" s="1">
        <v>66.020462223579599</v>
      </c>
      <c r="AA9" s="1">
        <v>65.943179920061397</v>
      </c>
    </row>
    <row r="10" spans="1:27" x14ac:dyDescent="0.25">
      <c r="A10" t="s">
        <v>44</v>
      </c>
      <c r="B10" t="s">
        <v>28</v>
      </c>
      <c r="C10" t="s">
        <v>45</v>
      </c>
      <c r="D10" s="1">
        <v>2.16754879385382</v>
      </c>
      <c r="E10" s="1">
        <v>1.9656695990661699</v>
      </c>
      <c r="F10" s="1">
        <v>1.5962598132652099</v>
      </c>
      <c r="G10" s="1">
        <v>1.2380470348438599</v>
      </c>
      <c r="H10" s="1">
        <v>1.7250906236821799</v>
      </c>
      <c r="I10" s="1">
        <v>1.5903970943771599</v>
      </c>
      <c r="J10" s="1">
        <v>7.4158691399835801</v>
      </c>
      <c r="K10" s="1">
        <v>7.4251032367098304</v>
      </c>
      <c r="L10">
        <v>69.032268131626793</v>
      </c>
      <c r="M10">
        <v>69.3101455204567</v>
      </c>
      <c r="N10" s="1">
        <v>0.56464084855827101</v>
      </c>
      <c r="O10" s="1">
        <v>0.40080700882157799</v>
      </c>
      <c r="P10" s="1">
        <v>3.2635605486014998</v>
      </c>
      <c r="Q10" s="1">
        <v>5.8333654086350599E-2</v>
      </c>
      <c r="R10" s="1">
        <v>0.50397667175673899</v>
      </c>
      <c r="S10" s="1">
        <v>0.51247759144914096</v>
      </c>
      <c r="T10" s="1">
        <v>1.00021403013278</v>
      </c>
      <c r="U10" s="1">
        <v>0.97015569344738095</v>
      </c>
      <c r="V10" s="1">
        <v>229.68604146506499</v>
      </c>
      <c r="W10" s="1">
        <v>232.15580058983201</v>
      </c>
      <c r="X10" s="1">
        <v>116.477614854259</v>
      </c>
      <c r="Y10" s="1">
        <v>119.543928766083</v>
      </c>
      <c r="Z10" s="1">
        <v>66.377623907664201</v>
      </c>
      <c r="AA10" s="1">
        <v>66.639078717289095</v>
      </c>
    </row>
    <row r="11" spans="1:27" x14ac:dyDescent="0.25">
      <c r="A11" t="s">
        <v>46</v>
      </c>
      <c r="B11" t="s">
        <v>28</v>
      </c>
      <c r="C11" t="s">
        <v>47</v>
      </c>
      <c r="D11" s="1">
        <v>2.1706340682693299</v>
      </c>
      <c r="E11" s="1">
        <v>1.96765132447665</v>
      </c>
      <c r="F11" s="1">
        <v>1.59190437671789</v>
      </c>
      <c r="G11" s="1">
        <v>1.1491495413956201</v>
      </c>
      <c r="H11" s="1">
        <v>1.53297308930161</v>
      </c>
      <c r="I11" s="1">
        <v>1.0812073663012001</v>
      </c>
      <c r="J11" s="1">
        <v>7.2275274333129396</v>
      </c>
      <c r="K11" s="1">
        <v>6.9467699033764996</v>
      </c>
      <c r="L11">
        <v>69.264764966195699</v>
      </c>
      <c r="M11">
        <v>69.605703823685502</v>
      </c>
      <c r="N11" s="1">
        <v>0.57309531712379902</v>
      </c>
      <c r="O11" s="1">
        <v>0.41373195087151798</v>
      </c>
      <c r="P11" s="1">
        <v>3.31853118281379</v>
      </c>
      <c r="Q11" s="1">
        <v>0.63917654230049203</v>
      </c>
      <c r="R11" s="1">
        <v>0.51810761179482301</v>
      </c>
      <c r="S11" s="1">
        <v>0.53641483063203099</v>
      </c>
      <c r="T11" s="1">
        <v>1.0051173156206801</v>
      </c>
      <c r="U11" s="1">
        <v>1.0017919949826399</v>
      </c>
      <c r="V11" s="1">
        <v>230.86657143444199</v>
      </c>
      <c r="W11" s="1">
        <v>234.19267187222201</v>
      </c>
      <c r="X11" s="1">
        <v>120.294847149536</v>
      </c>
      <c r="Y11" s="1">
        <v>126.13192334198899</v>
      </c>
      <c r="Z11" s="1">
        <v>66.629807657960498</v>
      </c>
      <c r="AA11" s="1">
        <v>67.005232115066804</v>
      </c>
    </row>
    <row r="12" spans="1:27" x14ac:dyDescent="0.25">
      <c r="A12" t="s">
        <v>48</v>
      </c>
      <c r="B12" t="s">
        <v>28</v>
      </c>
      <c r="C12" t="s">
        <v>49</v>
      </c>
      <c r="D12" s="1">
        <v>2.1657235106830699</v>
      </c>
      <c r="E12" s="1">
        <v>1.9590359315736401</v>
      </c>
      <c r="F12" s="1">
        <v>1.5978193923966899</v>
      </c>
      <c r="G12" s="1">
        <v>1.24978310593578</v>
      </c>
      <c r="H12" s="1">
        <v>1.6968655739182601</v>
      </c>
      <c r="I12" s="1">
        <v>1.55785107259267</v>
      </c>
      <c r="J12" s="1">
        <v>7.4244002974285896</v>
      </c>
      <c r="K12" s="1">
        <v>7.4467699033764996</v>
      </c>
      <c r="L12">
        <v>69.240628648364805</v>
      </c>
      <c r="M12">
        <v>69.598450126777806</v>
      </c>
      <c r="N12" s="1">
        <v>0.435186492009426</v>
      </c>
      <c r="O12" s="1">
        <v>8.3175223482536198E-2</v>
      </c>
      <c r="P12" s="1">
        <v>3.5391317797627901</v>
      </c>
      <c r="Q12" s="1">
        <v>2.8316499067249898</v>
      </c>
      <c r="R12" s="1">
        <v>0.50343062119759696</v>
      </c>
      <c r="S12" s="1">
        <v>0.51156056378484704</v>
      </c>
      <c r="T12" s="1">
        <v>0.99755261222206704</v>
      </c>
      <c r="U12" s="1">
        <v>0.95363973833387405</v>
      </c>
      <c r="V12" s="1">
        <v>228.77253490622201</v>
      </c>
      <c r="W12" s="1">
        <v>230.61495554057001</v>
      </c>
      <c r="X12" s="1">
        <v>115.747749347593</v>
      </c>
      <c r="Y12" s="1">
        <v>118.390302308511</v>
      </c>
      <c r="Z12" s="1">
        <v>66.441503224536802</v>
      </c>
      <c r="AA12" s="1">
        <v>66.731341409945898</v>
      </c>
    </row>
    <row r="13" spans="1:27" x14ac:dyDescent="0.25">
      <c r="A13" t="s">
        <v>50</v>
      </c>
      <c r="B13" t="s">
        <v>28</v>
      </c>
      <c r="C13" t="s">
        <v>51</v>
      </c>
      <c r="D13" s="1">
        <v>2.1678465874691399</v>
      </c>
      <c r="E13" s="1">
        <v>1.9564103658660299</v>
      </c>
      <c r="F13" s="1">
        <v>1.59021977323845</v>
      </c>
      <c r="G13" s="1">
        <v>1.08617069562688</v>
      </c>
      <c r="H13" s="1">
        <v>1.87901296558671</v>
      </c>
      <c r="I13" s="1">
        <v>2.0594475548611202</v>
      </c>
      <c r="J13" s="1">
        <v>7.4552437128067099</v>
      </c>
      <c r="K13" s="1">
        <v>7.5251032367098301</v>
      </c>
      <c r="L13">
        <v>69.792251615587901</v>
      </c>
      <c r="M13">
        <v>70.336612758126293</v>
      </c>
      <c r="N13" s="1">
        <v>0.28791938919042698</v>
      </c>
      <c r="O13" s="1">
        <v>-0.25996322628602098</v>
      </c>
      <c r="P13" s="1">
        <v>3.5086344693702798</v>
      </c>
      <c r="Q13" s="1">
        <v>2.5751338335142502</v>
      </c>
      <c r="R13" s="1">
        <v>0.49303191710633798</v>
      </c>
      <c r="S13" s="1">
        <v>0.494017327337409</v>
      </c>
      <c r="T13" s="1">
        <v>1.00009398252875</v>
      </c>
      <c r="U13" s="1">
        <v>0.96971119184809995</v>
      </c>
      <c r="V13" s="1">
        <v>234.02310791679199</v>
      </c>
      <c r="W13" s="1">
        <v>239.67205824157301</v>
      </c>
      <c r="X13" s="1">
        <v>115.948612104517</v>
      </c>
      <c r="Y13" s="1">
        <v>118.662677119633</v>
      </c>
      <c r="Z13" s="1">
        <v>66.617830537345796</v>
      </c>
      <c r="AA13" s="1">
        <v>66.991574293365005</v>
      </c>
    </row>
    <row r="14" spans="1:27" x14ac:dyDescent="0.25">
      <c r="A14" t="s">
        <v>52</v>
      </c>
      <c r="B14" t="s">
        <v>28</v>
      </c>
      <c r="C14" t="s">
        <v>53</v>
      </c>
      <c r="D14" s="1">
        <v>2.1660805204096301</v>
      </c>
      <c r="E14" s="1">
        <v>1.9654829844194399</v>
      </c>
      <c r="F14" s="1">
        <v>1.59347146648972</v>
      </c>
      <c r="G14" s="1">
        <v>1.21405771400024</v>
      </c>
      <c r="H14" s="1">
        <v>1.7081526654372701</v>
      </c>
      <c r="I14" s="1">
        <v>1.5440835646205999</v>
      </c>
      <c r="J14" s="1">
        <v>7.6304605618696399</v>
      </c>
      <c r="K14" s="1">
        <v>7.9701032367098303</v>
      </c>
      <c r="L14">
        <v>69.0383795595354</v>
      </c>
      <c r="M14">
        <v>69.291708906832099</v>
      </c>
      <c r="N14" s="1">
        <v>0.57591047514538896</v>
      </c>
      <c r="O14" s="1">
        <v>0.41515750842471699</v>
      </c>
      <c r="P14" s="1">
        <v>3.4175104134421002</v>
      </c>
      <c r="Q14" s="1">
        <v>1.6239389413492</v>
      </c>
      <c r="R14" s="1">
        <v>0.52468898818760401</v>
      </c>
      <c r="S14" s="1">
        <v>0.54697708624335295</v>
      </c>
      <c r="T14" s="1">
        <v>1.0086522585579401</v>
      </c>
      <c r="U14" s="1">
        <v>1.02050751564785</v>
      </c>
      <c r="V14" s="1">
        <v>245.22785808532001</v>
      </c>
      <c r="W14" s="1">
        <v>258.96171349266001</v>
      </c>
      <c r="X14" s="1">
        <v>129.47967867240899</v>
      </c>
      <c r="Y14" s="1">
        <v>141.639297572912</v>
      </c>
      <c r="Z14" s="1">
        <v>66.459307313344098</v>
      </c>
      <c r="AA14" s="1">
        <v>66.703498963487405</v>
      </c>
    </row>
    <row r="15" spans="1:27" x14ac:dyDescent="0.25">
      <c r="A15" t="s">
        <v>54</v>
      </c>
      <c r="B15" t="s">
        <v>28</v>
      </c>
      <c r="C15" t="s">
        <v>55</v>
      </c>
      <c r="D15" s="1">
        <v>2.1645018712222899</v>
      </c>
      <c r="E15" s="1">
        <v>1.9688417634639499</v>
      </c>
      <c r="F15" s="1">
        <v>1.59360904492499</v>
      </c>
      <c r="G15" s="1">
        <v>1.18314208567045</v>
      </c>
      <c r="H15" s="1">
        <v>1.3947653950830301</v>
      </c>
      <c r="I15" s="1">
        <v>0.584800777912453</v>
      </c>
      <c r="J15" s="1">
        <v>7.3692758954762096</v>
      </c>
      <c r="K15" s="1">
        <v>7.3067699033764999</v>
      </c>
      <c r="L15">
        <v>70.502752970211603</v>
      </c>
      <c r="M15">
        <v>71.301780299453995</v>
      </c>
      <c r="N15" s="1">
        <v>0.43473740758986601</v>
      </c>
      <c r="O15" s="1">
        <v>8.2009375768791803E-2</v>
      </c>
      <c r="P15" s="1">
        <v>3.5379540658710602</v>
      </c>
      <c r="Q15" s="1">
        <v>2.8644225319419201</v>
      </c>
      <c r="R15" s="1">
        <v>0.48569283841844801</v>
      </c>
      <c r="S15" s="1">
        <v>0.48210297348139702</v>
      </c>
      <c r="T15" s="1">
        <v>1.00486968896685</v>
      </c>
      <c r="U15" s="1">
        <v>1.00139518204776</v>
      </c>
      <c r="V15" s="1">
        <v>224.264252875609</v>
      </c>
      <c r="W15" s="1">
        <v>222.789747466574</v>
      </c>
      <c r="X15" s="1">
        <v>109.684704440396</v>
      </c>
      <c r="Y15" s="1">
        <v>108.055666472513</v>
      </c>
      <c r="Z15" s="1">
        <v>67.476559169445494</v>
      </c>
      <c r="AA15" s="1">
        <v>68.399769190336798</v>
      </c>
    </row>
    <row r="16" spans="1:27" x14ac:dyDescent="0.25">
      <c r="A16" t="s">
        <v>56</v>
      </c>
      <c r="B16" t="s">
        <v>28</v>
      </c>
      <c r="C16" t="s">
        <v>57</v>
      </c>
      <c r="D16" s="1">
        <v>2.1640593218072199</v>
      </c>
      <c r="E16" s="1">
        <v>1.9498975639396099</v>
      </c>
      <c r="F16" s="1">
        <v>1.5949678330041499</v>
      </c>
      <c r="G16" s="1">
        <v>1.20834002178667</v>
      </c>
      <c r="H16" s="1">
        <v>1.3789880847464799</v>
      </c>
      <c r="I16" s="1">
        <v>0.59217311684490004</v>
      </c>
      <c r="J16" s="1">
        <v>7.9192074292392602</v>
      </c>
      <c r="K16" s="1">
        <v>8.70343657004317</v>
      </c>
      <c r="L16">
        <v>69.530434375901194</v>
      </c>
      <c r="M16">
        <v>70.009915441380898</v>
      </c>
      <c r="N16" s="1">
        <v>0.35857465965386298</v>
      </c>
      <c r="O16" s="1">
        <v>-9.18676755107036E-2</v>
      </c>
      <c r="P16" s="1">
        <v>3.3102069595457899</v>
      </c>
      <c r="Q16" s="1">
        <v>0.54994190424166101</v>
      </c>
      <c r="R16" s="1">
        <v>0.491056478674747</v>
      </c>
      <c r="S16" s="1">
        <v>0.49087259376815401</v>
      </c>
      <c r="T16" s="1">
        <v>0.99996368757579401</v>
      </c>
      <c r="U16" s="1">
        <v>0.96985673416093399</v>
      </c>
      <c r="V16" s="1">
        <v>235.15290699949199</v>
      </c>
      <c r="W16" s="1">
        <v>241.57046297535001</v>
      </c>
      <c r="X16" s="1">
        <v>116.276624442884</v>
      </c>
      <c r="Y16" s="1">
        <v>119.18133190045</v>
      </c>
      <c r="Z16" s="1">
        <v>66.503596555600495</v>
      </c>
      <c r="AA16" s="1">
        <v>66.862666712326998</v>
      </c>
    </row>
    <row r="17" spans="1:27" x14ac:dyDescent="0.25">
      <c r="A17" t="s">
        <v>58</v>
      </c>
      <c r="B17" t="s">
        <v>28</v>
      </c>
      <c r="C17" t="s">
        <v>59</v>
      </c>
      <c r="D17" s="1">
        <v>2.15882570622253</v>
      </c>
      <c r="E17" s="1">
        <v>1.93871054424065</v>
      </c>
      <c r="F17" s="1">
        <v>1.5928776191943099</v>
      </c>
      <c r="G17" s="1">
        <v>1.15368452174952</v>
      </c>
      <c r="H17" s="1">
        <v>1.40785981788051</v>
      </c>
      <c r="I17" s="1">
        <v>0.67843423263875702</v>
      </c>
      <c r="J17" s="1">
        <v>7.5215242437256498</v>
      </c>
      <c r="K17" s="1">
        <v>7.6934365700431702</v>
      </c>
      <c r="L17">
        <v>70.133284109084897</v>
      </c>
      <c r="M17">
        <v>70.797092209015403</v>
      </c>
      <c r="N17" s="1">
        <v>0.220258534949648</v>
      </c>
      <c r="O17" s="1">
        <v>-0.42148271168006701</v>
      </c>
      <c r="P17" s="1">
        <v>3.4081907293684099</v>
      </c>
      <c r="Q17" s="1">
        <v>1.5416558752637299</v>
      </c>
      <c r="R17" s="1">
        <v>0.49495465590498899</v>
      </c>
      <c r="S17" s="1">
        <v>0.49722118391381098</v>
      </c>
      <c r="T17" s="1">
        <v>1.0027023541920099</v>
      </c>
      <c r="U17" s="1">
        <v>0.98611051977119601</v>
      </c>
      <c r="V17" s="1">
        <v>231.693809834761</v>
      </c>
      <c r="W17" s="1">
        <v>235.65421976010299</v>
      </c>
      <c r="X17" s="1">
        <v>116.70732468664301</v>
      </c>
      <c r="Y17" s="1">
        <v>119.958307844546</v>
      </c>
      <c r="Z17" s="1">
        <v>66.838228882725403</v>
      </c>
      <c r="AA17" s="1">
        <v>67.346562390899905</v>
      </c>
    </row>
    <row r="18" spans="1:27" x14ac:dyDescent="0.25">
      <c r="A18" t="s">
        <v>60</v>
      </c>
      <c r="B18" t="s">
        <v>28</v>
      </c>
      <c r="C18" t="s">
        <v>61</v>
      </c>
      <c r="D18" s="1">
        <v>2.1698366525039199</v>
      </c>
      <c r="E18" s="1">
        <v>1.9658289593841101</v>
      </c>
      <c r="F18" s="1">
        <v>1.60040041012199</v>
      </c>
      <c r="G18" s="1">
        <v>1.3142756636188999</v>
      </c>
      <c r="H18" s="1">
        <v>1.51805341648187</v>
      </c>
      <c r="I18" s="1">
        <v>1.0309988756224999</v>
      </c>
      <c r="J18" s="1">
        <v>7.7059284931139702</v>
      </c>
      <c r="K18" s="1">
        <v>8.1617699033765003</v>
      </c>
      <c r="L18">
        <v>69.273587996704904</v>
      </c>
      <c r="M18">
        <v>69.616516862755404</v>
      </c>
      <c r="N18" s="1">
        <v>0.64522209796637298</v>
      </c>
      <c r="O18" s="1">
        <v>0.57976694093538195</v>
      </c>
      <c r="P18" s="1">
        <v>3.2789663819366002</v>
      </c>
      <c r="Q18" s="1">
        <v>0.232191665432635</v>
      </c>
      <c r="R18" s="1">
        <v>0.51587636288453398</v>
      </c>
      <c r="S18" s="1">
        <v>0.532717565013068</v>
      </c>
      <c r="T18" s="1">
        <v>1.0080734701087899</v>
      </c>
      <c r="U18" s="1">
        <v>1.01936901540767</v>
      </c>
      <c r="V18" s="1">
        <v>237.36356679486499</v>
      </c>
      <c r="W18" s="1">
        <v>245.35458241247301</v>
      </c>
      <c r="X18" s="1">
        <v>123.356418961901</v>
      </c>
      <c r="Y18" s="1">
        <v>131.29769009741801</v>
      </c>
      <c r="Z18" s="1">
        <v>66.758226401319305</v>
      </c>
      <c r="AA18" s="1">
        <v>67.199984152474798</v>
      </c>
    </row>
    <row r="19" spans="1:27" x14ac:dyDescent="0.25">
      <c r="A19" t="s">
        <v>62</v>
      </c>
      <c r="B19" t="s">
        <v>28</v>
      </c>
      <c r="C19" t="s">
        <v>63</v>
      </c>
      <c r="D19" s="1">
        <v>2.1640712655427001</v>
      </c>
      <c r="E19" s="1">
        <v>1.9498099495232299</v>
      </c>
      <c r="F19" s="1">
        <v>1.5998258631379501</v>
      </c>
      <c r="G19" s="1">
        <v>1.32454069952886</v>
      </c>
      <c r="H19" s="1">
        <v>1.52434782702747</v>
      </c>
      <c r="I19" s="1">
        <v>1.05118916917773</v>
      </c>
      <c r="J19" s="1">
        <v>7.4368689121559202</v>
      </c>
      <c r="K19" s="1">
        <v>7.4784365700431703</v>
      </c>
      <c r="L19">
        <v>68.321700287878201</v>
      </c>
      <c r="M19">
        <v>68.334216223543706</v>
      </c>
      <c r="N19" s="1">
        <v>1.0572415921493901</v>
      </c>
      <c r="O19" s="1">
        <v>1.5655238625268899</v>
      </c>
      <c r="P19" s="1">
        <v>3.4211085314027598</v>
      </c>
      <c r="Q19" s="1">
        <v>1.7254884739655001</v>
      </c>
      <c r="R19" s="1">
        <v>0.50322806868942305</v>
      </c>
      <c r="S19" s="1">
        <v>0.51090667473333395</v>
      </c>
      <c r="T19" s="1">
        <v>1.0029295879645199</v>
      </c>
      <c r="U19" s="1">
        <v>0.98714338961921899</v>
      </c>
      <c r="V19" s="1">
        <v>231.50410802087299</v>
      </c>
      <c r="W19" s="1">
        <v>235.31225310509899</v>
      </c>
      <c r="X19" s="1">
        <v>117.56603790133801</v>
      </c>
      <c r="Y19" s="1">
        <v>121.352466384984</v>
      </c>
      <c r="Z19" s="1">
        <v>66.464288911578606</v>
      </c>
      <c r="AA19" s="1">
        <v>66.770172689350602</v>
      </c>
    </row>
    <row r="20" spans="1:27" x14ac:dyDescent="0.25">
      <c r="A20" t="s">
        <v>64</v>
      </c>
      <c r="B20" t="s">
        <v>28</v>
      </c>
      <c r="C20" t="s">
        <v>65</v>
      </c>
      <c r="D20" s="1">
        <v>2.1691760046827699</v>
      </c>
      <c r="E20" s="1">
        <v>1.9785267077512201</v>
      </c>
      <c r="F20" s="1">
        <v>1.59514321673241</v>
      </c>
      <c r="G20" s="1">
        <v>1.2458295510945501</v>
      </c>
      <c r="H20" s="1">
        <v>1.3884655277599001</v>
      </c>
      <c r="I20" s="1">
        <v>0.68037506796302105</v>
      </c>
      <c r="J20" s="1">
        <v>7.57599240279764</v>
      </c>
      <c r="K20" s="1">
        <v>7.8317699033765003</v>
      </c>
      <c r="L20">
        <v>69.600855366727799</v>
      </c>
      <c r="M20">
        <v>70.106889618154</v>
      </c>
      <c r="N20" s="1">
        <v>0.43218762948504003</v>
      </c>
      <c r="O20" s="1">
        <v>7.8978449495865299E-2</v>
      </c>
      <c r="P20" s="1">
        <v>3.6469172637887701</v>
      </c>
      <c r="Q20" s="1">
        <v>3.9815044217272302</v>
      </c>
      <c r="R20" s="1">
        <v>0.50660753334836095</v>
      </c>
      <c r="S20" s="1">
        <v>0.51689855615936298</v>
      </c>
      <c r="T20" s="1">
        <v>1.00612770700545</v>
      </c>
      <c r="U20" s="1">
        <v>1.0050114483205801</v>
      </c>
      <c r="V20" s="1">
        <v>236.30777675839599</v>
      </c>
      <c r="W20" s="1">
        <v>243.55828255456399</v>
      </c>
      <c r="X20" s="1">
        <v>120.722472649702</v>
      </c>
      <c r="Y20" s="1">
        <v>126.71837975513</v>
      </c>
      <c r="Z20" s="1">
        <v>66.679814689684704</v>
      </c>
      <c r="AA20" s="1">
        <v>67.161053418406794</v>
      </c>
    </row>
    <row r="21" spans="1:27" x14ac:dyDescent="0.25">
      <c r="A21" t="s">
        <v>66</v>
      </c>
      <c r="B21" t="s">
        <v>28</v>
      </c>
      <c r="C21" t="s">
        <v>67</v>
      </c>
      <c r="D21" s="1">
        <v>2.1655030965799198</v>
      </c>
      <c r="E21" s="1">
        <v>1.9572365677005299</v>
      </c>
      <c r="F21" s="1">
        <v>1.5942569171718901</v>
      </c>
      <c r="G21" s="1">
        <v>1.18942115309928</v>
      </c>
      <c r="H21" s="1">
        <v>1.41123106711598</v>
      </c>
      <c r="I21" s="1">
        <v>0.68262430621333903</v>
      </c>
      <c r="J21" s="1">
        <v>7.4303064833520596</v>
      </c>
      <c r="K21" s="1">
        <v>7.4617699033765001</v>
      </c>
      <c r="L21">
        <v>70.285653597640703</v>
      </c>
      <c r="M21">
        <v>71.007286515693494</v>
      </c>
      <c r="N21" s="1">
        <v>0.36232983706820399</v>
      </c>
      <c r="O21" s="1">
        <v>-8.3549778872823999E-2</v>
      </c>
      <c r="P21" s="1">
        <v>3.5310660570061998</v>
      </c>
      <c r="Q21" s="1">
        <v>2.7627278257196202</v>
      </c>
      <c r="R21" s="1">
        <v>0.51905021512017302</v>
      </c>
      <c r="S21" s="1">
        <v>0.53770160796120103</v>
      </c>
      <c r="T21" s="1">
        <v>1.00014182481249</v>
      </c>
      <c r="U21" s="1">
        <v>0.97034835552832799</v>
      </c>
      <c r="V21" s="1">
        <v>231.51828001007999</v>
      </c>
      <c r="W21" s="1">
        <v>235.32739079702901</v>
      </c>
      <c r="X21" s="1">
        <v>120.783832322321</v>
      </c>
      <c r="Y21" s="1">
        <v>126.894152306493</v>
      </c>
      <c r="Z21" s="1">
        <v>67.195589828284596</v>
      </c>
      <c r="AA21" s="1">
        <v>67.953791815381507</v>
      </c>
    </row>
    <row r="22" spans="1:27" x14ac:dyDescent="0.25">
      <c r="A22" t="s">
        <v>68</v>
      </c>
      <c r="B22" t="s">
        <v>28</v>
      </c>
      <c r="C22" t="s">
        <v>69</v>
      </c>
      <c r="D22" s="1">
        <v>2.3529882528105999</v>
      </c>
      <c r="E22" s="1">
        <v>2.4546266333967299</v>
      </c>
      <c r="F22" s="1">
        <v>1.5968627868418701</v>
      </c>
      <c r="G22" s="1">
        <v>1.1855245070993401</v>
      </c>
      <c r="H22" s="1">
        <v>1.54277953084786</v>
      </c>
      <c r="I22" s="1">
        <v>1.1107345929322201</v>
      </c>
      <c r="J22" s="1">
        <v>7.6357105049127298</v>
      </c>
      <c r="K22" s="1">
        <v>7.9834365700431702</v>
      </c>
      <c r="L22">
        <v>69.108588740606393</v>
      </c>
      <c r="M22">
        <v>69.426850770390601</v>
      </c>
      <c r="N22" s="1">
        <v>0.49907084757803599</v>
      </c>
      <c r="O22" s="1">
        <v>0.24033005596354501</v>
      </c>
      <c r="P22" s="1">
        <v>3.6164865677861102</v>
      </c>
      <c r="Q22" s="1">
        <v>3.6357104757053502</v>
      </c>
      <c r="R22" s="1">
        <v>0.51357814761474596</v>
      </c>
      <c r="S22" s="1">
        <v>0.52828193347942198</v>
      </c>
      <c r="T22" s="1">
        <v>1.00862384035959</v>
      </c>
      <c r="U22" s="1">
        <v>1.02068277187275</v>
      </c>
      <c r="V22" s="1">
        <v>231.350455828663</v>
      </c>
      <c r="W22" s="1">
        <v>235.03097813138299</v>
      </c>
      <c r="X22" s="1">
        <v>119.559532620307</v>
      </c>
      <c r="Y22" s="1">
        <v>124.755066959818</v>
      </c>
      <c r="Z22" s="1">
        <v>66.365053796396595</v>
      </c>
      <c r="AA22" s="1">
        <v>66.628185471889296</v>
      </c>
    </row>
    <row r="23" spans="1:27" x14ac:dyDescent="0.25">
      <c r="A23" t="s">
        <v>70</v>
      </c>
      <c r="B23" t="s">
        <v>28</v>
      </c>
      <c r="C23" t="s">
        <v>71</v>
      </c>
      <c r="D23" s="1">
        <v>2.1673684036278398</v>
      </c>
      <c r="E23" s="1">
        <v>1.95509417793135</v>
      </c>
      <c r="F23" s="1">
        <v>1.59380935206818</v>
      </c>
      <c r="G23" s="1">
        <v>1.15917121774388</v>
      </c>
      <c r="H23" s="1">
        <v>1.52133706007336</v>
      </c>
      <c r="I23" s="1">
        <v>1.0421822235423599</v>
      </c>
      <c r="J23" s="1">
        <v>7.1907778320113502</v>
      </c>
      <c r="K23" s="1">
        <v>6.8534365700431703</v>
      </c>
      <c r="L23">
        <v>69.609578092820897</v>
      </c>
      <c r="M23">
        <v>70.070253055921796</v>
      </c>
      <c r="N23" s="1">
        <v>0.49563480450951702</v>
      </c>
      <c r="O23" s="1">
        <v>0.234737723981983</v>
      </c>
      <c r="P23" s="1">
        <v>3.66459685035053</v>
      </c>
      <c r="Q23" s="1">
        <v>4.0980979956492698</v>
      </c>
      <c r="R23" s="1">
        <v>0.50830342833351405</v>
      </c>
      <c r="S23" s="1">
        <v>0.51970118207318705</v>
      </c>
      <c r="T23" s="1">
        <v>1.0026303408991</v>
      </c>
      <c r="U23" s="1">
        <v>0.98602631116548201</v>
      </c>
      <c r="V23" s="1">
        <v>235.24706946353299</v>
      </c>
      <c r="W23" s="1">
        <v>241.74311023183901</v>
      </c>
      <c r="X23" s="1">
        <v>120.62001795059599</v>
      </c>
      <c r="Y23" s="1">
        <v>126.61487820551901</v>
      </c>
      <c r="Z23" s="1">
        <v>66.814863709273595</v>
      </c>
      <c r="AA23" s="1">
        <v>67.288732526175806</v>
      </c>
    </row>
    <row r="24" spans="1:27" x14ac:dyDescent="0.25">
      <c r="A24" t="s">
        <v>72</v>
      </c>
      <c r="B24" t="s">
        <v>28</v>
      </c>
      <c r="C24" t="s">
        <v>73</v>
      </c>
      <c r="D24" s="1">
        <v>2.1248210951174</v>
      </c>
      <c r="E24" s="1">
        <v>2.0179624028379601</v>
      </c>
      <c r="F24" s="1">
        <v>1.62613335845046</v>
      </c>
      <c r="G24" s="1">
        <v>1.78298458597688</v>
      </c>
      <c r="H24" s="1">
        <v>1.7344686910121301</v>
      </c>
      <c r="I24" s="1">
        <v>1.7282698997264601</v>
      </c>
      <c r="J24" s="1">
        <v>7.4735730212876001</v>
      </c>
      <c r="K24" s="1">
        <v>7.5399999999993303</v>
      </c>
      <c r="L24">
        <v>71.561226196680707</v>
      </c>
      <c r="M24">
        <v>72.242310357546501</v>
      </c>
      <c r="N24" s="1">
        <v>0.47563394208225501</v>
      </c>
      <c r="O24" s="1">
        <v>0.25791606943865403</v>
      </c>
      <c r="P24" s="1">
        <v>4.1181664908464501</v>
      </c>
      <c r="Q24" s="1">
        <v>7.5599206886766099</v>
      </c>
      <c r="R24" s="1">
        <v>0.49136651456403502</v>
      </c>
      <c r="S24" s="1">
        <v>0.49147132548116301</v>
      </c>
      <c r="T24" s="1">
        <v>1.00382081888296</v>
      </c>
      <c r="U24" s="1">
        <v>0.99996223609295098</v>
      </c>
      <c r="V24" s="1">
        <v>223.01934602498201</v>
      </c>
      <c r="W24" s="1">
        <v>220.759294114261</v>
      </c>
      <c r="X24" s="1">
        <v>110.027048763734</v>
      </c>
      <c r="Y24" s="1">
        <v>108.66959393731101</v>
      </c>
      <c r="Z24" s="1">
        <v>68.263162029890296</v>
      </c>
      <c r="AA24" s="1">
        <v>69.465267183931203</v>
      </c>
    </row>
    <row r="25" spans="1:27" x14ac:dyDescent="0.25">
      <c r="A25" t="s">
        <v>74</v>
      </c>
      <c r="B25" t="s">
        <v>28</v>
      </c>
      <c r="C25" t="s">
        <v>75</v>
      </c>
      <c r="D25" s="1">
        <v>2.11683021648662</v>
      </c>
      <c r="E25" s="1">
        <v>1.9934543643154501</v>
      </c>
      <c r="F25" s="1">
        <v>1.5907867904675901</v>
      </c>
      <c r="G25" s="1">
        <v>1.4974919184392199</v>
      </c>
      <c r="H25" s="1">
        <v>1.8732823407900201</v>
      </c>
      <c r="I25" s="1">
        <v>1.99690518190264</v>
      </c>
      <c r="J25" s="1">
        <v>6.8279162299200404</v>
      </c>
      <c r="K25" s="1">
        <v>6.14874999999933</v>
      </c>
      <c r="L25">
        <v>71.528401568135294</v>
      </c>
      <c r="M25">
        <v>72.1844742791138</v>
      </c>
      <c r="N25" s="1">
        <v>0.15712347793140899</v>
      </c>
      <c r="O25" s="1">
        <v>-0.380608724914892</v>
      </c>
      <c r="P25" s="1">
        <v>3.80142502042778</v>
      </c>
      <c r="Q25" s="1">
        <v>5.0877956638599198</v>
      </c>
      <c r="R25" s="1">
        <v>0.48783332869929602</v>
      </c>
      <c r="S25" s="1">
        <v>0.48580062616207798</v>
      </c>
      <c r="T25" s="1">
        <v>1.0141918543535799</v>
      </c>
      <c r="U25" s="1">
        <v>1.0493600009398101</v>
      </c>
      <c r="V25" s="1">
        <v>220.98817134737001</v>
      </c>
      <c r="W25" s="1">
        <v>217.70420731603701</v>
      </c>
      <c r="X25" s="1">
        <v>108.623118613754</v>
      </c>
      <c r="Y25" s="1">
        <v>106.51351079736099</v>
      </c>
      <c r="Z25" s="1">
        <v>68.025261763165204</v>
      </c>
      <c r="AA25" s="1">
        <v>69.085054418543905</v>
      </c>
    </row>
    <row r="26" spans="1:27" x14ac:dyDescent="0.25">
      <c r="A26" t="s">
        <v>76</v>
      </c>
      <c r="B26" t="s">
        <v>28</v>
      </c>
      <c r="C26" t="s">
        <v>77</v>
      </c>
      <c r="D26" s="1">
        <v>2.3950808946154698</v>
      </c>
      <c r="E26" s="1">
        <v>2.4992751149493602</v>
      </c>
      <c r="F26" s="1">
        <v>1.6375686541668999</v>
      </c>
      <c r="G26" s="1">
        <v>1.8624089284527501</v>
      </c>
      <c r="H26" s="1">
        <v>1.7653248995804101</v>
      </c>
      <c r="I26" s="1">
        <v>1.7975244512884101</v>
      </c>
      <c r="J26" s="1">
        <v>7.2107854862565999</v>
      </c>
      <c r="K26" s="1">
        <v>6.9737499999993302</v>
      </c>
      <c r="L26">
        <v>71.838993751317204</v>
      </c>
      <c r="M26">
        <v>72.589131033786202</v>
      </c>
      <c r="N26" s="1">
        <v>0.27602475211650201</v>
      </c>
      <c r="O26" s="1">
        <v>-0.13820415495911001</v>
      </c>
      <c r="P26" s="1">
        <v>4.31857629782548</v>
      </c>
      <c r="Q26" s="1">
        <v>9.1288335766576996</v>
      </c>
      <c r="R26" s="1">
        <v>0.49332452443345698</v>
      </c>
      <c r="S26" s="1">
        <v>0.49403082415785698</v>
      </c>
      <c r="T26" s="1">
        <v>1.00140302600002</v>
      </c>
      <c r="U26" s="1">
        <v>0.98785563162131396</v>
      </c>
      <c r="V26" s="1">
        <v>225.30360692683399</v>
      </c>
      <c r="W26" s="1">
        <v>224.358563072349</v>
      </c>
      <c r="X26" s="1">
        <v>111.660258539312</v>
      </c>
      <c r="Y26" s="1">
        <v>111.148612313342</v>
      </c>
      <c r="Z26" s="1">
        <v>67.825999365162104</v>
      </c>
      <c r="AA26" s="1">
        <v>68.842512494722598</v>
      </c>
    </row>
    <row r="27" spans="1:27" x14ac:dyDescent="0.25">
      <c r="A27" t="s">
        <v>78</v>
      </c>
      <c r="B27" t="s">
        <v>28</v>
      </c>
      <c r="C27" t="s">
        <v>79</v>
      </c>
      <c r="D27" s="1">
        <v>2.12080632154052</v>
      </c>
      <c r="E27" s="1">
        <v>2.00610715492471</v>
      </c>
      <c r="F27" s="1">
        <v>1.59312928639998</v>
      </c>
      <c r="G27" s="1">
        <v>1.51556561058155</v>
      </c>
      <c r="H27" s="1">
        <v>1.5686938601031</v>
      </c>
      <c r="I27" s="1">
        <v>1.4326437577127</v>
      </c>
      <c r="J27" s="1">
        <v>7.1707582458214096</v>
      </c>
      <c r="K27" s="1">
        <v>6.8874999999993296</v>
      </c>
      <c r="L27">
        <v>71.823142377447198</v>
      </c>
      <c r="M27">
        <v>72.534357151996105</v>
      </c>
      <c r="N27" s="1">
        <v>0.10278805877797</v>
      </c>
      <c r="O27" s="1">
        <v>-0.49669242844315098</v>
      </c>
      <c r="P27" s="1">
        <v>3.7511268727698299</v>
      </c>
      <c r="Q27" s="1">
        <v>4.68459525731416</v>
      </c>
      <c r="R27" s="1">
        <v>0.502637199279932</v>
      </c>
      <c r="S27" s="1">
        <v>0.508222137471531</v>
      </c>
      <c r="T27" s="1">
        <v>1.00365062488876</v>
      </c>
      <c r="U27" s="1">
        <v>0.99968340490813901</v>
      </c>
      <c r="V27" s="1">
        <v>222.18624254273001</v>
      </c>
      <c r="W27" s="1">
        <v>219.49096926391499</v>
      </c>
      <c r="X27" s="1">
        <v>112.296609613456</v>
      </c>
      <c r="Y27" s="1">
        <v>112.068392281249</v>
      </c>
      <c r="Z27" s="1">
        <v>68.045170847224</v>
      </c>
      <c r="AA27" s="1">
        <v>69.097480822308796</v>
      </c>
    </row>
    <row r="28" spans="1:27" x14ac:dyDescent="0.25">
      <c r="A28" t="s">
        <v>80</v>
      </c>
      <c r="B28" t="s">
        <v>28</v>
      </c>
      <c r="C28" t="s">
        <v>81</v>
      </c>
      <c r="D28" s="1">
        <v>2.2515790841096202</v>
      </c>
      <c r="E28" s="1">
        <v>2.2379272097126601</v>
      </c>
      <c r="F28" s="1">
        <v>1.601087706058</v>
      </c>
      <c r="G28" s="1">
        <v>1.5780805379551901</v>
      </c>
      <c r="H28" s="1">
        <v>1.9966291769137601</v>
      </c>
      <c r="I28" s="1">
        <v>2.2371339021258998</v>
      </c>
      <c r="J28" s="1">
        <v>7.3824965466742096</v>
      </c>
      <c r="K28" s="1">
        <v>7.3437499999993303</v>
      </c>
      <c r="L28">
        <v>72.678164244874495</v>
      </c>
      <c r="M28">
        <v>73.577487219796097</v>
      </c>
      <c r="N28" s="1">
        <v>0.46048206602567199</v>
      </c>
      <c r="O28" s="1">
        <v>0.239177911139212</v>
      </c>
      <c r="P28" s="1">
        <v>3.8652869937448302</v>
      </c>
      <c r="Q28" s="1">
        <v>5.5497333629459602</v>
      </c>
      <c r="R28" s="1">
        <v>0.50175523742204298</v>
      </c>
      <c r="S28" s="1">
        <v>0.50689197326038204</v>
      </c>
      <c r="T28" s="1">
        <v>0.99626926671975002</v>
      </c>
      <c r="U28" s="1">
        <v>0.963020872106366</v>
      </c>
      <c r="V28" s="1">
        <v>234.797325365283</v>
      </c>
      <c r="W28" s="1">
        <v>238.990047156179</v>
      </c>
      <c r="X28" s="1">
        <v>118.636198341728</v>
      </c>
      <c r="Y28" s="1">
        <v>121.795940532145</v>
      </c>
      <c r="Z28" s="1">
        <v>69.141670945112494</v>
      </c>
      <c r="AA28" s="1">
        <v>70.791518769272102</v>
      </c>
    </row>
    <row r="29" spans="1:27" x14ac:dyDescent="0.25">
      <c r="A29" t="s">
        <v>82</v>
      </c>
      <c r="B29" t="s">
        <v>28</v>
      </c>
      <c r="C29" t="s">
        <v>83</v>
      </c>
      <c r="D29" s="1">
        <v>2.2460191616093801</v>
      </c>
      <c r="E29" s="1">
        <v>2.2356636024854502</v>
      </c>
      <c r="F29" s="1">
        <v>1.65190753632271</v>
      </c>
      <c r="G29" s="1">
        <v>1.9946902631885299</v>
      </c>
      <c r="H29" s="1">
        <v>1.6195860595188201</v>
      </c>
      <c r="I29" s="1">
        <v>1.4897118090082799</v>
      </c>
      <c r="J29" s="1">
        <v>6.7182763974236597</v>
      </c>
      <c r="K29" s="1">
        <v>5.91249999999933</v>
      </c>
      <c r="L29">
        <v>73.233598079785295</v>
      </c>
      <c r="M29">
        <v>74.226641802804494</v>
      </c>
      <c r="N29" s="1">
        <v>0.41782453327564201</v>
      </c>
      <c r="O29" s="1">
        <v>0.135664620737317</v>
      </c>
      <c r="P29" s="1">
        <v>3.7416318492298202</v>
      </c>
      <c r="Q29" s="1">
        <v>4.6334406145943996</v>
      </c>
      <c r="R29" s="1">
        <v>0.47332949713254802</v>
      </c>
      <c r="S29" s="1">
        <v>0.46403382906983398</v>
      </c>
      <c r="T29" s="1">
        <v>0.99810705287573198</v>
      </c>
      <c r="U29" s="1">
        <v>0.97439341910811295</v>
      </c>
      <c r="V29" s="1">
        <v>223.08784675317301</v>
      </c>
      <c r="W29" s="1">
        <v>220.90485774065999</v>
      </c>
      <c r="X29" s="1">
        <v>106.649460877514</v>
      </c>
      <c r="Y29" s="1">
        <v>103.494800770984</v>
      </c>
      <c r="Z29" s="1">
        <v>69.528950363352706</v>
      </c>
      <c r="AA29" s="1">
        <v>71.337012551460006</v>
      </c>
    </row>
    <row r="30" spans="1:27" x14ac:dyDescent="0.25">
      <c r="A30" t="s">
        <v>84</v>
      </c>
      <c r="B30" t="s">
        <v>28</v>
      </c>
      <c r="C30" t="s">
        <v>85</v>
      </c>
      <c r="D30" s="1">
        <v>2.1262266494906501</v>
      </c>
      <c r="E30" s="1">
        <v>2.0168636205405601</v>
      </c>
      <c r="F30" s="1">
        <v>1.57156934035024</v>
      </c>
      <c r="G30" s="1">
        <v>1.3428583682772799</v>
      </c>
      <c r="H30" s="1">
        <v>1.87417057725986</v>
      </c>
      <c r="I30" s="1">
        <v>1.98254216257403</v>
      </c>
      <c r="J30" s="1">
        <v>7.2751771339131999</v>
      </c>
      <c r="K30" s="1">
        <v>7.1124999999993301</v>
      </c>
      <c r="L30">
        <v>72.5990338683185</v>
      </c>
      <c r="M30">
        <v>73.481146860034897</v>
      </c>
      <c r="N30" s="1">
        <v>0.101022861182423</v>
      </c>
      <c r="O30" s="1">
        <v>-0.50161126749783203</v>
      </c>
      <c r="P30" s="1">
        <v>3.44328933782413</v>
      </c>
      <c r="Q30" s="1">
        <v>2.2744301549540502</v>
      </c>
      <c r="R30" s="1">
        <v>0.49672198910343301</v>
      </c>
      <c r="S30" s="1">
        <v>0.49940755544259702</v>
      </c>
      <c r="T30" s="1">
        <v>1.00107310855997</v>
      </c>
      <c r="U30" s="1">
        <v>0.98774584328015402</v>
      </c>
      <c r="V30" s="1">
        <v>228.230599594279</v>
      </c>
      <c r="W30" s="1">
        <v>228.81365412425899</v>
      </c>
      <c r="X30" s="1">
        <v>113.71335998761499</v>
      </c>
      <c r="Y30" s="1">
        <v>114.249377564361</v>
      </c>
      <c r="Z30" s="1">
        <v>68.636865327120901</v>
      </c>
      <c r="AA30" s="1">
        <v>70.017090806693901</v>
      </c>
    </row>
    <row r="31" spans="1:27" x14ac:dyDescent="0.25">
      <c r="A31" t="s">
        <v>86</v>
      </c>
      <c r="B31" t="s">
        <v>28</v>
      </c>
      <c r="C31" t="s">
        <v>87</v>
      </c>
      <c r="D31" s="1">
        <v>2.2573444986653599</v>
      </c>
      <c r="E31" s="1">
        <v>2.2505764042411802</v>
      </c>
      <c r="F31" s="1">
        <v>1.6304622038468199</v>
      </c>
      <c r="G31" s="1">
        <v>1.82296422339677</v>
      </c>
      <c r="H31" s="1">
        <v>1.7637913478868099</v>
      </c>
      <c r="I31" s="1">
        <v>1.7943895939799801</v>
      </c>
      <c r="J31" s="1">
        <v>7.3877174910787904</v>
      </c>
      <c r="K31" s="1">
        <v>7.3549999999993299</v>
      </c>
      <c r="L31">
        <v>71.893214970776995</v>
      </c>
      <c r="M31">
        <v>72.644370884701303</v>
      </c>
      <c r="N31" s="1">
        <v>0.28183608351047201</v>
      </c>
      <c r="O31" s="1">
        <v>-0.12885988268392501</v>
      </c>
      <c r="P31" s="1">
        <v>3.5474778965832701</v>
      </c>
      <c r="Q31" s="1">
        <v>3.07547047317302</v>
      </c>
      <c r="R31" s="1">
        <v>0.49477999181917598</v>
      </c>
      <c r="S31" s="1">
        <v>0.49656334091646498</v>
      </c>
      <c r="T31" s="1">
        <v>1.00897891847443</v>
      </c>
      <c r="U31" s="1">
        <v>1.02524108359424</v>
      </c>
      <c r="V31" s="1">
        <v>224.87368983777299</v>
      </c>
      <c r="W31" s="1">
        <v>223.62870638649301</v>
      </c>
      <c r="X31" s="1">
        <v>111.697001249872</v>
      </c>
      <c r="Y31" s="1">
        <v>111.18300579894699</v>
      </c>
      <c r="Z31" s="1">
        <v>68.406080040399104</v>
      </c>
      <c r="AA31" s="1">
        <v>69.714154113745593</v>
      </c>
    </row>
    <row r="32" spans="1:27" x14ac:dyDescent="0.25">
      <c r="A32" t="s">
        <v>88</v>
      </c>
      <c r="B32" t="s">
        <v>28</v>
      </c>
      <c r="C32" t="s">
        <v>89</v>
      </c>
      <c r="D32" s="1">
        <v>2.2538736189072801</v>
      </c>
      <c r="E32" s="1">
        <v>2.25092431081704</v>
      </c>
      <c r="F32" s="1">
        <v>1.59304702578897</v>
      </c>
      <c r="G32" s="1">
        <v>1.52193825348794</v>
      </c>
      <c r="H32" s="1">
        <v>1.78196926803871</v>
      </c>
      <c r="I32" s="1">
        <v>1.82645032054441</v>
      </c>
      <c r="J32" s="1">
        <v>7.3581321394527901</v>
      </c>
      <c r="K32" s="1">
        <v>7.2912499999993301</v>
      </c>
      <c r="L32">
        <v>72.336396298442295</v>
      </c>
      <c r="M32">
        <v>73.168144537196099</v>
      </c>
      <c r="N32" s="1">
        <v>0.46482552201169502</v>
      </c>
      <c r="O32" s="1">
        <v>0.24472590480186099</v>
      </c>
      <c r="P32" s="1">
        <v>3.7582876835464698</v>
      </c>
      <c r="Q32" s="1">
        <v>4.7506346049933299</v>
      </c>
      <c r="R32" s="1">
        <v>0.50211239672591401</v>
      </c>
      <c r="S32" s="1">
        <v>0.50753934194721995</v>
      </c>
      <c r="T32" s="1">
        <v>0.99818374942199695</v>
      </c>
      <c r="U32" s="1">
        <v>0.97475996545479104</v>
      </c>
      <c r="V32" s="1">
        <v>227.54471812168899</v>
      </c>
      <c r="W32" s="1">
        <v>227.71646893048401</v>
      </c>
      <c r="X32" s="1">
        <v>115.00260970785401</v>
      </c>
      <c r="Y32" s="1">
        <v>116.16503540934499</v>
      </c>
      <c r="Z32" s="1">
        <v>68.521345424936101</v>
      </c>
      <c r="AA32" s="1">
        <v>69.855243959949803</v>
      </c>
    </row>
    <row r="33" spans="1:27" x14ac:dyDescent="0.25">
      <c r="A33" t="s">
        <v>90</v>
      </c>
      <c r="B33" t="s">
        <v>28</v>
      </c>
      <c r="C33" t="s">
        <v>91</v>
      </c>
      <c r="D33" s="1">
        <v>2.1206070640563799</v>
      </c>
      <c r="E33" s="1">
        <v>1.99881947278886</v>
      </c>
      <c r="F33" s="1">
        <v>1.57004669326542</v>
      </c>
      <c r="G33" s="1">
        <v>1.3208706424977401</v>
      </c>
      <c r="H33" s="1">
        <v>1.6246970450329601</v>
      </c>
      <c r="I33" s="1">
        <v>1.5287566175976</v>
      </c>
      <c r="J33" s="1">
        <v>7.2861991276562197</v>
      </c>
      <c r="K33" s="1">
        <v>7.1362499999993299</v>
      </c>
      <c r="L33">
        <v>72.296394363174201</v>
      </c>
      <c r="M33">
        <v>73.126721219982201</v>
      </c>
      <c r="N33" s="1">
        <v>0.53256397830165303</v>
      </c>
      <c r="O33" s="1">
        <v>0.37755620574918702</v>
      </c>
      <c r="P33" s="1">
        <v>3.1991159755785401</v>
      </c>
      <c r="Q33" s="1">
        <v>0.390265241543858</v>
      </c>
      <c r="R33" s="1">
        <v>0.49618107530099398</v>
      </c>
      <c r="S33" s="1">
        <v>0.49855880195291602</v>
      </c>
      <c r="T33" s="1">
        <v>1.0037243132267699</v>
      </c>
      <c r="U33" s="1">
        <v>0.99981643985841695</v>
      </c>
      <c r="V33" s="1">
        <v>219.89827250690101</v>
      </c>
      <c r="W33" s="1">
        <v>215.98130516049901</v>
      </c>
      <c r="X33" s="1">
        <v>110.437438846316</v>
      </c>
      <c r="Y33" s="1">
        <v>109.271157430895</v>
      </c>
      <c r="Z33" s="1">
        <v>68.9048156928677</v>
      </c>
      <c r="AA33" s="1">
        <v>70.440889827714201</v>
      </c>
    </row>
    <row r="34" spans="1:27" x14ac:dyDescent="0.25">
      <c r="A34" t="s">
        <v>92</v>
      </c>
      <c r="B34" t="s">
        <v>28</v>
      </c>
      <c r="C34" t="s">
        <v>93</v>
      </c>
      <c r="D34" s="1">
        <v>2.12615704854645</v>
      </c>
      <c r="E34" s="1">
        <v>2.01420177210256</v>
      </c>
      <c r="F34" s="1">
        <v>1.573396330582</v>
      </c>
      <c r="G34" s="1">
        <v>1.3538768719865499</v>
      </c>
      <c r="H34" s="1">
        <v>1.81556390880635</v>
      </c>
      <c r="I34" s="1">
        <v>1.8790767659830701</v>
      </c>
      <c r="J34" s="1">
        <v>7.2885195473915996</v>
      </c>
      <c r="K34" s="1">
        <v>7.1412499999993297</v>
      </c>
      <c r="L34">
        <v>69.380506802934505</v>
      </c>
      <c r="M34">
        <v>69.658768697805101</v>
      </c>
      <c r="N34" s="1">
        <v>0.77317063971104505</v>
      </c>
      <c r="O34" s="1">
        <v>0.86756887141858396</v>
      </c>
      <c r="P34" s="1">
        <v>3.46562718688942</v>
      </c>
      <c r="Q34" s="1">
        <v>2.4881080902210502</v>
      </c>
      <c r="R34" s="1">
        <v>0.47812880683335901</v>
      </c>
      <c r="S34" s="1">
        <v>0.47142933625936201</v>
      </c>
      <c r="T34" s="1">
        <v>1.00710961438807</v>
      </c>
      <c r="U34" s="1">
        <v>1.0136857925635401</v>
      </c>
      <c r="V34" s="1">
        <v>217.19657970127599</v>
      </c>
      <c r="W34" s="1">
        <v>211.845014918083</v>
      </c>
      <c r="X34" s="1">
        <v>104.303005467788</v>
      </c>
      <c r="Y34" s="1">
        <v>99.986889122990206</v>
      </c>
      <c r="Z34" s="1">
        <v>66.966472187133306</v>
      </c>
      <c r="AA34" s="1">
        <v>67.548979602458004</v>
      </c>
    </row>
    <row r="35" spans="1:27" x14ac:dyDescent="0.25">
      <c r="A35" t="s">
        <v>94</v>
      </c>
      <c r="B35" t="s">
        <v>28</v>
      </c>
      <c r="C35" t="s">
        <v>95</v>
      </c>
      <c r="D35" s="1">
        <v>2.2565573110004702</v>
      </c>
      <c r="E35" s="1">
        <v>2.2622247629218699</v>
      </c>
      <c r="F35" s="1">
        <v>1.6689632198444899</v>
      </c>
      <c r="G35" s="1">
        <v>2.13826942968802</v>
      </c>
      <c r="H35" s="1">
        <v>1.8803822686956799</v>
      </c>
      <c r="I35" s="1">
        <v>2.0023104462077899</v>
      </c>
      <c r="J35" s="1">
        <v>7.0286325370298099</v>
      </c>
      <c r="K35" s="1">
        <v>6.5812499999993301</v>
      </c>
      <c r="L35">
        <v>69.878009574375298</v>
      </c>
      <c r="M35">
        <v>70.2441688974058</v>
      </c>
      <c r="N35" s="1">
        <v>0.90160201691601505</v>
      </c>
      <c r="O35" s="1">
        <v>1.12489182884056</v>
      </c>
      <c r="P35" s="1">
        <v>3.5166582854829098</v>
      </c>
      <c r="Q35" s="1">
        <v>2.8441889090506098</v>
      </c>
      <c r="R35" s="1">
        <v>0.46520122254601998</v>
      </c>
      <c r="S35" s="1">
        <v>0.45223268616586798</v>
      </c>
      <c r="T35" s="1">
        <v>1.0118821557125099</v>
      </c>
      <c r="U35" s="1">
        <v>1.0381628403038099</v>
      </c>
      <c r="V35" s="1">
        <v>217.81059075666599</v>
      </c>
      <c r="W35" s="1">
        <v>212.72893488972599</v>
      </c>
      <c r="X35" s="1">
        <v>102.06477522661</v>
      </c>
      <c r="Y35" s="1">
        <v>96.573137468831206</v>
      </c>
      <c r="Z35" s="1">
        <v>67.780329823333005</v>
      </c>
      <c r="AA35" s="1">
        <v>68.727228767750304</v>
      </c>
    </row>
    <row r="36" spans="1:27" x14ac:dyDescent="0.25">
      <c r="A36" t="s">
        <v>96</v>
      </c>
      <c r="B36" t="s">
        <v>28</v>
      </c>
      <c r="C36" t="s">
        <v>97</v>
      </c>
      <c r="D36" s="1">
        <v>2.1192250585730501</v>
      </c>
      <c r="E36" s="1">
        <v>2.0076004300995298</v>
      </c>
      <c r="F36" s="1">
        <v>1.58826442959575</v>
      </c>
      <c r="G36" s="1">
        <v>1.47187995632035</v>
      </c>
      <c r="H36" s="1">
        <v>1.6263359415782901</v>
      </c>
      <c r="I36" s="1">
        <v>1.5218774464998901</v>
      </c>
      <c r="J36" s="1">
        <v>7.2252881096026798</v>
      </c>
      <c r="K36" s="1">
        <v>7.0049999999993302</v>
      </c>
      <c r="L36">
        <v>70.644299930628307</v>
      </c>
      <c r="M36">
        <v>71.142682447191802</v>
      </c>
      <c r="N36" s="1">
        <v>0.46114286483490402</v>
      </c>
      <c r="O36" s="1">
        <v>0.23857553615178001</v>
      </c>
      <c r="P36" s="1">
        <v>4.15486839241784</v>
      </c>
      <c r="Q36" s="1">
        <v>7.8588126132937699</v>
      </c>
      <c r="R36" s="1">
        <v>0.48672273908032898</v>
      </c>
      <c r="S36" s="1">
        <v>0.48403353921119702</v>
      </c>
      <c r="T36" s="1">
        <v>1.0002776521714201</v>
      </c>
      <c r="U36" s="1">
        <v>0.98575781738994805</v>
      </c>
      <c r="V36" s="1">
        <v>230.17280359565601</v>
      </c>
      <c r="W36" s="1">
        <v>231.84738139778901</v>
      </c>
      <c r="X36" s="1">
        <v>112.26349791656099</v>
      </c>
      <c r="Y36" s="1">
        <v>112.018498495106</v>
      </c>
      <c r="Z36" s="1">
        <v>67.503765699186602</v>
      </c>
      <c r="AA36" s="1">
        <v>68.307996039360106</v>
      </c>
    </row>
    <row r="37" spans="1:27" x14ac:dyDescent="0.25">
      <c r="A37" t="s">
        <v>98</v>
      </c>
      <c r="B37" t="s">
        <v>28</v>
      </c>
      <c r="C37" t="s">
        <v>99</v>
      </c>
      <c r="D37" s="1">
        <v>2.1093177419948499</v>
      </c>
      <c r="E37" s="1">
        <v>1.9805742762578</v>
      </c>
      <c r="F37" s="1">
        <v>1.6391971294946399</v>
      </c>
      <c r="G37" s="1">
        <v>1.9144129921091999</v>
      </c>
      <c r="H37" s="1">
        <v>1.7407061274395801</v>
      </c>
      <c r="I37" s="1">
        <v>1.7300585182183299</v>
      </c>
      <c r="J37" s="1">
        <v>7.1899017086382404</v>
      </c>
      <c r="K37" s="1">
        <v>6.9287499999993303</v>
      </c>
      <c r="L37">
        <v>71.915598798906601</v>
      </c>
      <c r="M37">
        <v>72.646340365065598</v>
      </c>
      <c r="N37" s="1">
        <v>0.34941504256859501</v>
      </c>
      <c r="O37" s="1">
        <v>2.7030108936940099E-3</v>
      </c>
      <c r="P37" s="1">
        <v>4.35817790334481</v>
      </c>
      <c r="Q37" s="1">
        <v>9.4037498933661396</v>
      </c>
      <c r="R37" s="1">
        <v>0.47476689706826303</v>
      </c>
      <c r="S37" s="1">
        <v>0.46637900645977798</v>
      </c>
      <c r="T37" s="1">
        <v>1.0112126005955699</v>
      </c>
      <c r="U37" s="1">
        <v>1.0364748937644901</v>
      </c>
      <c r="V37" s="1">
        <v>231.16639331845201</v>
      </c>
      <c r="W37" s="1">
        <v>233.30843714324001</v>
      </c>
      <c r="X37" s="1">
        <v>110.737100502883</v>
      </c>
      <c r="Y37" s="1">
        <v>109.68145010766</v>
      </c>
      <c r="Z37" s="1">
        <v>68.449163685769804</v>
      </c>
      <c r="AA37" s="1">
        <v>69.685295958523696</v>
      </c>
    </row>
    <row r="38" spans="1:27" x14ac:dyDescent="0.25">
      <c r="A38" t="s">
        <v>100</v>
      </c>
      <c r="B38" t="s">
        <v>28</v>
      </c>
      <c r="C38" t="s">
        <v>101</v>
      </c>
      <c r="D38" s="1">
        <v>2.2512004290830698</v>
      </c>
      <c r="E38" s="1">
        <v>2.2434041511034502</v>
      </c>
      <c r="F38" s="1">
        <v>1.5892434328909399</v>
      </c>
      <c r="G38" s="1">
        <v>1.49082385210629</v>
      </c>
      <c r="H38" s="1">
        <v>1.8199236629042901</v>
      </c>
      <c r="I38" s="1">
        <v>1.8976964179192899</v>
      </c>
      <c r="J38" s="1">
        <v>7.2960609115315602</v>
      </c>
      <c r="K38" s="1">
        <v>7.1574999999993301</v>
      </c>
      <c r="L38">
        <v>71.160516332428301</v>
      </c>
      <c r="M38">
        <v>71.761993319245306</v>
      </c>
      <c r="N38" s="1">
        <v>0.71704405324044695</v>
      </c>
      <c r="O38" s="1">
        <v>0.74725044866701096</v>
      </c>
      <c r="P38" s="1">
        <v>4.1396615860510702</v>
      </c>
      <c r="Q38" s="1">
        <v>7.6882814860895898</v>
      </c>
      <c r="R38" s="1">
        <v>0.49256827959851102</v>
      </c>
      <c r="S38" s="1">
        <v>0.49328087855041303</v>
      </c>
      <c r="T38" s="1">
        <v>1.0040260847434399</v>
      </c>
      <c r="U38" s="1">
        <v>1.0007021064815</v>
      </c>
      <c r="V38" s="1">
        <v>226.92112370596601</v>
      </c>
      <c r="W38" s="1">
        <v>226.766395333991</v>
      </c>
      <c r="X38" s="1">
        <v>112.17193969260499</v>
      </c>
      <c r="Y38" s="1">
        <v>111.912098648663</v>
      </c>
      <c r="Z38" s="1">
        <v>68.469947229295897</v>
      </c>
      <c r="AA38" s="1">
        <v>69.747084511315293</v>
      </c>
    </row>
    <row r="39" spans="1:27" x14ac:dyDescent="0.25">
      <c r="A39" t="s">
        <v>102</v>
      </c>
      <c r="B39" t="s">
        <v>28</v>
      </c>
      <c r="C39" t="s">
        <v>103</v>
      </c>
      <c r="D39" s="1">
        <v>2.2475542228207002</v>
      </c>
      <c r="E39" s="1">
        <v>2.2334691039486101</v>
      </c>
      <c r="F39" s="1">
        <v>1.60723753771517</v>
      </c>
      <c r="G39" s="1">
        <v>1.6388908554886199</v>
      </c>
      <c r="H39" s="1">
        <v>1.76506917610574</v>
      </c>
      <c r="I39" s="1">
        <v>1.80335036924295</v>
      </c>
      <c r="J39" s="1">
        <v>7.4799541755598797</v>
      </c>
      <c r="K39" s="1">
        <v>7.5537499999993303</v>
      </c>
      <c r="L39">
        <v>71.768474459342201</v>
      </c>
      <c r="M39">
        <v>72.492949313347395</v>
      </c>
      <c r="N39" s="1">
        <v>0.228229369192991</v>
      </c>
      <c r="O39" s="1">
        <v>-0.242468177680251</v>
      </c>
      <c r="P39" s="1">
        <v>4.14312093942607</v>
      </c>
      <c r="Q39" s="1">
        <v>7.7720458311080503</v>
      </c>
      <c r="R39" s="1">
        <v>0.51044422801037803</v>
      </c>
      <c r="S39" s="1">
        <v>0.52016747059893298</v>
      </c>
      <c r="T39" s="1">
        <v>1.0055830903165199</v>
      </c>
      <c r="U39" s="1">
        <v>1.01153385864694</v>
      </c>
      <c r="V39" s="1">
        <v>224.84633130187001</v>
      </c>
      <c r="W39" s="1">
        <v>223.52271859128399</v>
      </c>
      <c r="X39" s="1">
        <v>114.935085884663</v>
      </c>
      <c r="Y39" s="1">
        <v>116.068752403584</v>
      </c>
      <c r="Z39" s="1">
        <v>68.262610750176705</v>
      </c>
      <c r="AA39" s="1">
        <v>69.468418057490496</v>
      </c>
    </row>
    <row r="40" spans="1:27" x14ac:dyDescent="0.25">
      <c r="A40" t="s">
        <v>104</v>
      </c>
      <c r="B40" t="s">
        <v>28</v>
      </c>
      <c r="C40" t="s">
        <v>105</v>
      </c>
      <c r="D40" s="1">
        <v>2.2532910752332</v>
      </c>
      <c r="E40" s="1">
        <v>2.2463848958705701</v>
      </c>
      <c r="F40" s="1">
        <v>1.5814758681815499</v>
      </c>
      <c r="G40" s="1">
        <v>1.4390624379367301</v>
      </c>
      <c r="H40" s="1">
        <v>1.62897042553801</v>
      </c>
      <c r="I40" s="1">
        <v>1.516195385244</v>
      </c>
      <c r="J40" s="1">
        <v>7.4480484041984996</v>
      </c>
      <c r="K40" s="1">
        <v>7.4849999999993297</v>
      </c>
      <c r="L40">
        <v>71.407336101677998</v>
      </c>
      <c r="M40">
        <v>72.068967584294697</v>
      </c>
      <c r="N40" s="1">
        <v>0.40637856710826697</v>
      </c>
      <c r="O40" s="1">
        <v>0.12224337221072699</v>
      </c>
      <c r="P40" s="1">
        <v>3.6344832412116301</v>
      </c>
      <c r="Q40" s="1">
        <v>3.7700339710997102</v>
      </c>
      <c r="R40" s="1">
        <v>0.49838327642416502</v>
      </c>
      <c r="S40" s="1">
        <v>0.50177863394065203</v>
      </c>
      <c r="T40" s="1">
        <v>1.00888508416986</v>
      </c>
      <c r="U40" s="1">
        <v>1.02511066444238</v>
      </c>
      <c r="V40" s="1">
        <v>227.64201613444899</v>
      </c>
      <c r="W40" s="1">
        <v>227.91331040836101</v>
      </c>
      <c r="X40" s="1">
        <v>114.354529267223</v>
      </c>
      <c r="Y40" s="1">
        <v>115.207145876143</v>
      </c>
      <c r="Z40" s="1">
        <v>67.874557948764306</v>
      </c>
      <c r="AA40" s="1">
        <v>68.874892887442698</v>
      </c>
    </row>
    <row r="41" spans="1:27" x14ac:dyDescent="0.25">
      <c r="A41" t="s">
        <v>106</v>
      </c>
      <c r="B41" t="s">
        <v>28</v>
      </c>
      <c r="C41" t="s">
        <v>107</v>
      </c>
      <c r="D41" s="1">
        <v>2.3810325212922701</v>
      </c>
      <c r="E41" s="1">
        <v>2.47042087892854</v>
      </c>
      <c r="F41" s="1">
        <v>1.5942665343186699</v>
      </c>
      <c r="G41" s="1">
        <v>1.51633436607355</v>
      </c>
      <c r="H41" s="1">
        <v>1.86926015107747</v>
      </c>
      <c r="I41" s="1">
        <v>2.0093386364450199</v>
      </c>
      <c r="J41" s="1">
        <v>7.4753133360891297</v>
      </c>
      <c r="K41" s="1">
        <v>7.5437499999993296</v>
      </c>
      <c r="L41">
        <v>70.575661660868604</v>
      </c>
      <c r="M41">
        <v>71.069905052002497</v>
      </c>
      <c r="N41" s="1">
        <v>0.34442744533754299</v>
      </c>
      <c r="O41" s="1">
        <v>-2.69183140629323E-3</v>
      </c>
      <c r="P41" s="1">
        <v>3.6402198744684902</v>
      </c>
      <c r="Q41" s="1">
        <v>3.83600595044819</v>
      </c>
      <c r="R41" s="1">
        <v>0.50228067820658495</v>
      </c>
      <c r="S41" s="1">
        <v>0.507678951162717</v>
      </c>
      <c r="T41" s="1">
        <v>1.00424173120892</v>
      </c>
      <c r="U41" s="1">
        <v>1.0007757922470699</v>
      </c>
      <c r="V41" s="1">
        <v>221.15828238636399</v>
      </c>
      <c r="W41" s="1">
        <v>217.935150156079</v>
      </c>
      <c r="X41" s="1">
        <v>111.707603799179</v>
      </c>
      <c r="Y41" s="1">
        <v>111.223903110051</v>
      </c>
      <c r="Z41" s="1">
        <v>67.056880496750196</v>
      </c>
      <c r="AA41" s="1">
        <v>67.650463224681999</v>
      </c>
    </row>
    <row r="42" spans="1:27" x14ac:dyDescent="0.25">
      <c r="A42" t="s">
        <v>108</v>
      </c>
      <c r="B42" t="s">
        <v>28</v>
      </c>
      <c r="C42" t="s">
        <v>109</v>
      </c>
      <c r="D42" s="1">
        <v>2.25824555995499</v>
      </c>
      <c r="E42" s="1">
        <v>2.2611732124205801</v>
      </c>
      <c r="F42" s="1">
        <v>1.62606590077803</v>
      </c>
      <c r="G42" s="1">
        <v>1.78454977341698</v>
      </c>
      <c r="H42" s="1">
        <v>1.7434978108592301</v>
      </c>
      <c r="I42" s="1">
        <v>1.76384376018102</v>
      </c>
      <c r="J42" s="1">
        <v>7.1498744682030502</v>
      </c>
      <c r="K42" s="1">
        <v>6.8424999999993297</v>
      </c>
      <c r="L42">
        <v>71.730657935313701</v>
      </c>
      <c r="M42">
        <v>72.439009377137793</v>
      </c>
      <c r="N42" s="1">
        <v>0.40852409576993498</v>
      </c>
      <c r="O42" s="1">
        <v>0.124037551790073</v>
      </c>
      <c r="P42" s="1">
        <v>4.0853600879880902</v>
      </c>
      <c r="Q42" s="1">
        <v>7.2801114544332401</v>
      </c>
      <c r="R42" s="1">
        <v>0.48810038670703898</v>
      </c>
      <c r="S42" s="1">
        <v>0.48629143659816798</v>
      </c>
      <c r="T42" s="1">
        <v>0.99821236849580897</v>
      </c>
      <c r="U42" s="1">
        <v>0.97475467729668097</v>
      </c>
      <c r="V42" s="1">
        <v>224.53362581173599</v>
      </c>
      <c r="W42" s="1">
        <v>223.08401684218001</v>
      </c>
      <c r="X42" s="1">
        <v>110.331201797934</v>
      </c>
      <c r="Y42" s="1">
        <v>109.04521708001199</v>
      </c>
      <c r="Z42" s="1">
        <v>68.380891461689799</v>
      </c>
      <c r="AA42" s="1">
        <v>69.629277499835993</v>
      </c>
    </row>
    <row r="43" spans="1:27" x14ac:dyDescent="0.25">
      <c r="A43" t="s">
        <v>110</v>
      </c>
      <c r="B43" t="s">
        <v>28</v>
      </c>
      <c r="C43" t="s">
        <v>111</v>
      </c>
      <c r="D43" s="1">
        <v>2.3945852043328002</v>
      </c>
      <c r="E43" s="1">
        <v>2.50042788870442</v>
      </c>
      <c r="F43" s="1">
        <v>1.5947640653383</v>
      </c>
      <c r="G43" s="1">
        <v>1.5049037491938499</v>
      </c>
      <c r="H43" s="1">
        <v>1.6252317435065</v>
      </c>
      <c r="I43" s="1">
        <v>1.5070596160110801</v>
      </c>
      <c r="J43" s="1">
        <v>7.3204253187529797</v>
      </c>
      <c r="K43" s="1">
        <v>7.2099999999993303</v>
      </c>
      <c r="L43">
        <v>73.494031833280204</v>
      </c>
      <c r="M43">
        <v>74.556379642762906</v>
      </c>
      <c r="N43" s="1">
        <v>0.90006672274400401</v>
      </c>
      <c r="O43" s="1">
        <v>1.12131936588812</v>
      </c>
      <c r="P43" s="1">
        <v>3.3272782283427502</v>
      </c>
      <c r="Q43" s="1">
        <v>1.3627580453897601</v>
      </c>
      <c r="R43" s="1">
        <v>0.50619100051293897</v>
      </c>
      <c r="S43" s="1">
        <v>0.51331173957760301</v>
      </c>
      <c r="T43" s="1">
        <v>1.01180526312375</v>
      </c>
      <c r="U43" s="1">
        <v>1.0373601379328901</v>
      </c>
      <c r="V43" s="1">
        <v>231.48193039053299</v>
      </c>
      <c r="W43" s="1">
        <v>233.92391271106001</v>
      </c>
      <c r="X43" s="1">
        <v>118.39940560271501</v>
      </c>
      <c r="Y43" s="1">
        <v>121.454305082728</v>
      </c>
      <c r="Z43" s="1">
        <v>70.087852745012995</v>
      </c>
      <c r="AA43" s="1">
        <v>72.216385467194598</v>
      </c>
    </row>
    <row r="44" spans="1:27" x14ac:dyDescent="0.25">
      <c r="A44" t="s">
        <v>112</v>
      </c>
      <c r="B44" t="s">
        <v>28</v>
      </c>
      <c r="C44" t="s">
        <v>113</v>
      </c>
      <c r="D44" s="1">
        <v>2.1183457220197699</v>
      </c>
      <c r="E44" s="1">
        <v>1.9926185133704299</v>
      </c>
      <c r="F44" s="1">
        <v>1.63697326200157</v>
      </c>
      <c r="G44" s="1">
        <v>1.8532258280507099</v>
      </c>
      <c r="H44" s="1">
        <v>1.8901128920835499</v>
      </c>
      <c r="I44" s="1">
        <v>2.0070503598953602</v>
      </c>
      <c r="J44" s="1">
        <v>6.5802114231689597</v>
      </c>
      <c r="K44" s="1">
        <v>5.6149999999993296</v>
      </c>
      <c r="L44">
        <v>71.687038645991606</v>
      </c>
      <c r="M44">
        <v>72.391599146100901</v>
      </c>
      <c r="N44" s="1">
        <v>9.8853459945802899E-2</v>
      </c>
      <c r="O44" s="1">
        <v>-0.50217941640889296</v>
      </c>
      <c r="P44" s="1">
        <v>3.5396506856592298</v>
      </c>
      <c r="Q44" s="1">
        <v>3.0688566824897601</v>
      </c>
      <c r="R44" s="1">
        <v>0.48508234508394699</v>
      </c>
      <c r="S44" s="1">
        <v>0.48151335683938101</v>
      </c>
      <c r="T44" s="1">
        <v>1.0193017128409401</v>
      </c>
      <c r="U44" s="1">
        <v>1.0743919638978601</v>
      </c>
      <c r="V44" s="1">
        <v>221.486471869593</v>
      </c>
      <c r="W44" s="1">
        <v>218.444084870968</v>
      </c>
      <c r="X44" s="1">
        <v>108.02704787927399</v>
      </c>
      <c r="Y44" s="1">
        <v>105.558992518713</v>
      </c>
      <c r="Z44" s="1">
        <v>67.739537956614299</v>
      </c>
      <c r="AA44" s="1">
        <v>68.662707414698801</v>
      </c>
    </row>
    <row r="45" spans="1:27" x14ac:dyDescent="0.25">
      <c r="A45" t="s">
        <v>114</v>
      </c>
      <c r="B45" t="s">
        <v>28</v>
      </c>
      <c r="C45" t="s">
        <v>115</v>
      </c>
      <c r="D45" s="1">
        <v>2.38778255133129</v>
      </c>
      <c r="E45" s="1">
        <v>2.48726109695632</v>
      </c>
      <c r="F45" s="1">
        <v>1.59076397768504</v>
      </c>
      <c r="G45" s="1">
        <v>1.4266346298427599</v>
      </c>
      <c r="H45" s="1">
        <v>1.7196493461089399</v>
      </c>
      <c r="I45" s="1">
        <v>1.7230060348889</v>
      </c>
      <c r="J45" s="1">
        <v>7.9202538203469199</v>
      </c>
      <c r="K45" s="1">
        <v>8.5024999999993298</v>
      </c>
      <c r="L45">
        <v>68.952251574963597</v>
      </c>
      <c r="M45">
        <v>69.160341712388998</v>
      </c>
      <c r="N45" s="1">
        <v>1.1456445240101201</v>
      </c>
      <c r="O45" s="1">
        <v>1.62000275611264</v>
      </c>
      <c r="P45" s="1">
        <v>3.5189525113093798</v>
      </c>
      <c r="Q45" s="1">
        <v>2.8689977373728901</v>
      </c>
      <c r="R45" s="1">
        <v>0.507586467558518</v>
      </c>
      <c r="S45" s="1">
        <v>0.51564851229432696</v>
      </c>
      <c r="T45" s="1">
        <v>1.0060280271025399</v>
      </c>
      <c r="U45" s="1">
        <v>1.0122376860812901</v>
      </c>
      <c r="V45" s="1">
        <v>241.62546313870399</v>
      </c>
      <c r="W45" s="1">
        <v>249.401862235609</v>
      </c>
      <c r="X45" s="1">
        <v>123.19149418828999</v>
      </c>
      <c r="Y45" s="1">
        <v>128.59008597622699</v>
      </c>
      <c r="Z45" s="1">
        <v>67.126971655022004</v>
      </c>
      <c r="AA45" s="1">
        <v>67.747535447452094</v>
      </c>
    </row>
    <row r="46" spans="1:27" x14ac:dyDescent="0.25">
      <c r="A46" t="s">
        <v>116</v>
      </c>
      <c r="B46" t="s">
        <v>28</v>
      </c>
      <c r="C46" t="s">
        <v>117</v>
      </c>
      <c r="D46" s="1">
        <v>2.5286560667812101</v>
      </c>
      <c r="E46" s="1">
        <v>2.75793327259756</v>
      </c>
      <c r="F46" s="1">
        <v>1.6080868243881401</v>
      </c>
      <c r="G46" s="1">
        <v>1.6192432334542799</v>
      </c>
      <c r="H46" s="1">
        <v>1.62578522789673</v>
      </c>
      <c r="I46" s="1">
        <v>1.5002216612302799</v>
      </c>
      <c r="J46" s="1">
        <v>7.8309176605350599</v>
      </c>
      <c r="K46" s="1">
        <v>8.3099999999993308</v>
      </c>
      <c r="L46">
        <v>69.844738805925502</v>
      </c>
      <c r="M46">
        <v>70.281304760840897</v>
      </c>
      <c r="N46" s="1">
        <v>0.77400136520041496</v>
      </c>
      <c r="O46" s="1">
        <v>0.86934764783489205</v>
      </c>
      <c r="P46" s="1">
        <v>3.4611537055031398</v>
      </c>
      <c r="Q46" s="1">
        <v>2.4144013827812398</v>
      </c>
      <c r="R46" s="1">
        <v>0.50076999877397299</v>
      </c>
      <c r="S46" s="1">
        <v>0.505555181285547</v>
      </c>
      <c r="T46" s="1">
        <v>0.99887679742347801</v>
      </c>
      <c r="U46" s="1">
        <v>0.97574982746283601</v>
      </c>
      <c r="V46" s="1">
        <v>238.09853434521699</v>
      </c>
      <c r="W46" s="1">
        <v>243.993648450796</v>
      </c>
      <c r="X46" s="1">
        <v>120.119934429373</v>
      </c>
      <c r="Y46" s="1">
        <v>123.96792509804899</v>
      </c>
      <c r="Z46" s="1">
        <v>67.424231308253496</v>
      </c>
      <c r="AA46" s="1">
        <v>68.158467535375706</v>
      </c>
    </row>
    <row r="47" spans="1:27" x14ac:dyDescent="0.25">
      <c r="A47" t="s">
        <v>118</v>
      </c>
      <c r="B47" t="s">
        <v>28</v>
      </c>
      <c r="C47" t="s">
        <v>119</v>
      </c>
      <c r="D47" s="1">
        <v>2.93645259454716</v>
      </c>
      <c r="E47" s="1">
        <v>3.4949246550718001</v>
      </c>
      <c r="F47" s="1">
        <v>1.65331231355735</v>
      </c>
      <c r="G47" s="1">
        <v>2.1316251667236199</v>
      </c>
      <c r="H47" s="1">
        <v>1.7331585463172701</v>
      </c>
      <c r="I47" s="1">
        <v>1.7345128851705101</v>
      </c>
      <c r="J47" s="1">
        <v>7.4961971137074901</v>
      </c>
      <c r="K47" s="1">
        <v>7.5887499999993304</v>
      </c>
      <c r="L47">
        <v>68.935319991050406</v>
      </c>
      <c r="M47">
        <v>69.1432263926974</v>
      </c>
      <c r="N47" s="1">
        <v>0.84684186791508298</v>
      </c>
      <c r="O47" s="1">
        <v>1.0086793755628101</v>
      </c>
      <c r="P47" s="1">
        <v>3.3563641928576402</v>
      </c>
      <c r="Q47" s="1">
        <v>1.62392800897181</v>
      </c>
      <c r="R47" s="1">
        <v>0.499612071301826</v>
      </c>
      <c r="S47" s="1">
        <v>0.503845202726524</v>
      </c>
      <c r="T47" s="1">
        <v>0.99600723783334499</v>
      </c>
      <c r="U47" s="1">
        <v>0.96326434834185304</v>
      </c>
      <c r="V47" s="1">
        <v>243.34146840924899</v>
      </c>
      <c r="W47" s="1">
        <v>252.03495295876701</v>
      </c>
      <c r="X47" s="1">
        <v>122.412268034401</v>
      </c>
      <c r="Y47" s="1">
        <v>127.438585528875</v>
      </c>
      <c r="Z47" s="1">
        <v>66.753268676045394</v>
      </c>
      <c r="AA47" s="1">
        <v>67.2046275900464</v>
      </c>
    </row>
    <row r="48" spans="1:27" x14ac:dyDescent="0.25">
      <c r="A48" t="s">
        <v>120</v>
      </c>
      <c r="B48" t="s">
        <v>28</v>
      </c>
      <c r="C48" t="s">
        <v>121</v>
      </c>
      <c r="D48" s="1">
        <v>2.25524471556799</v>
      </c>
      <c r="E48" s="1">
        <v>2.2446108845913701</v>
      </c>
      <c r="F48" s="1">
        <v>1.59637821112081</v>
      </c>
      <c r="G48" s="1">
        <v>1.4599151302564899</v>
      </c>
      <c r="H48" s="1">
        <v>2.22434116603378</v>
      </c>
      <c r="I48" s="1">
        <v>2.6728002073483998</v>
      </c>
      <c r="J48" s="1">
        <v>7.4828547002290904</v>
      </c>
      <c r="K48" s="1">
        <v>7.5599999999993299</v>
      </c>
      <c r="L48">
        <v>68.377206296225495</v>
      </c>
      <c r="M48">
        <v>68.417009017728205</v>
      </c>
      <c r="N48" s="1">
        <v>0.89325726322144905</v>
      </c>
      <c r="O48" s="1">
        <v>1.1124380675361301</v>
      </c>
      <c r="P48" s="1">
        <v>3.4369720053987498</v>
      </c>
      <c r="Q48" s="1">
        <v>2.23902429515132</v>
      </c>
      <c r="R48" s="1">
        <v>0.48412590503061897</v>
      </c>
      <c r="S48" s="1">
        <v>0.48035431139333501</v>
      </c>
      <c r="T48" s="1">
        <v>0.99842918259984403</v>
      </c>
      <c r="U48" s="1">
        <v>0.97480856012908701</v>
      </c>
      <c r="V48" s="1">
        <v>231.867150473294</v>
      </c>
      <c r="W48" s="1">
        <v>234.40839952407899</v>
      </c>
      <c r="X48" s="1">
        <v>113.30086038157999</v>
      </c>
      <c r="Y48" s="1">
        <v>113.57204246676601</v>
      </c>
      <c r="Z48" s="1">
        <v>66.288876493483102</v>
      </c>
      <c r="AA48" s="1">
        <v>66.477526178259296</v>
      </c>
    </row>
    <row r="49" spans="1:27" x14ac:dyDescent="0.25">
      <c r="A49" t="s">
        <v>122</v>
      </c>
      <c r="B49" t="s">
        <v>28</v>
      </c>
      <c r="C49" t="s">
        <v>123</v>
      </c>
      <c r="D49" s="1">
        <v>3.08154112500943</v>
      </c>
      <c r="E49" s="1">
        <v>3.7719209561940499</v>
      </c>
      <c r="F49" s="1">
        <v>1.63090644123868</v>
      </c>
      <c r="G49" s="1">
        <v>1.85183071860054</v>
      </c>
      <c r="H49" s="1">
        <v>2.12846812208184</v>
      </c>
      <c r="I49" s="1">
        <v>2.4849522873779399</v>
      </c>
      <c r="J49" s="1">
        <v>6.7194366072913398</v>
      </c>
      <c r="K49" s="1">
        <v>5.9149999999993303</v>
      </c>
      <c r="L49">
        <v>68.627631864485295</v>
      </c>
      <c r="M49">
        <v>68.740873803638493</v>
      </c>
      <c r="N49" s="1">
        <v>1.0220128732550999</v>
      </c>
      <c r="O49" s="1">
        <v>1.3704653871974599</v>
      </c>
      <c r="P49" s="1">
        <v>3.85022131430763</v>
      </c>
      <c r="Q49" s="1">
        <v>5.4660518337739097</v>
      </c>
      <c r="R49" s="1">
        <v>0.46867494400045601</v>
      </c>
      <c r="S49" s="1">
        <v>0.45749442499632198</v>
      </c>
      <c r="T49" s="1">
        <v>1.00614941835578</v>
      </c>
      <c r="U49" s="1">
        <v>1.0119395614154501</v>
      </c>
      <c r="V49" s="1">
        <v>227.55724612606301</v>
      </c>
      <c r="W49" s="1">
        <v>227.75532429998799</v>
      </c>
      <c r="X49" s="1">
        <v>107.695445342597</v>
      </c>
      <c r="Y49" s="1">
        <v>105.112878219271</v>
      </c>
      <c r="Z49" s="1">
        <v>66.708601282132307</v>
      </c>
      <c r="AA49" s="1">
        <v>67.117208509712398</v>
      </c>
    </row>
    <row r="50" spans="1:27" x14ac:dyDescent="0.25">
      <c r="A50" t="s">
        <v>124</v>
      </c>
      <c r="B50" t="s">
        <v>28</v>
      </c>
      <c r="C50" t="s">
        <v>125</v>
      </c>
      <c r="D50" s="1">
        <v>2.6632773920821098</v>
      </c>
      <c r="E50" s="1">
        <v>2.9982676073129699</v>
      </c>
      <c r="F50" s="1">
        <v>1.6109760530257899</v>
      </c>
      <c r="G50" s="1">
        <v>1.6361574639861001</v>
      </c>
      <c r="H50" s="1">
        <v>1.83585920867543</v>
      </c>
      <c r="I50" s="1">
        <v>1.91729590273149</v>
      </c>
      <c r="J50" s="1">
        <v>7.4961971137074901</v>
      </c>
      <c r="K50" s="1">
        <v>7.5887499999993304</v>
      </c>
      <c r="L50">
        <v>69.444542622521496</v>
      </c>
      <c r="M50">
        <v>69.790540347103999</v>
      </c>
      <c r="N50" s="1">
        <v>0.47028314323416298</v>
      </c>
      <c r="O50" s="1">
        <v>0.25102249223269801</v>
      </c>
      <c r="P50" s="1">
        <v>3.3829279520342199</v>
      </c>
      <c r="Q50" s="1">
        <v>1.82837603711323</v>
      </c>
      <c r="R50" s="1">
        <v>0.51238720555696105</v>
      </c>
      <c r="S50" s="1">
        <v>0.52302147091567097</v>
      </c>
      <c r="T50" s="1">
        <v>1.00704734622668</v>
      </c>
      <c r="U50" s="1">
        <v>1.01370771069367</v>
      </c>
      <c r="V50" s="1">
        <v>234.44483179488901</v>
      </c>
      <c r="W50" s="1">
        <v>238.38995817930399</v>
      </c>
      <c r="X50" s="1">
        <v>121.326100548534</v>
      </c>
      <c r="Y50" s="1">
        <v>125.852292568105</v>
      </c>
      <c r="Z50" s="1">
        <v>66.673833881481102</v>
      </c>
      <c r="AA50" s="1">
        <v>67.077822698859904</v>
      </c>
    </row>
    <row r="51" spans="1:27" x14ac:dyDescent="0.25">
      <c r="A51" t="s">
        <v>126</v>
      </c>
      <c r="B51" t="s">
        <v>28</v>
      </c>
      <c r="C51" t="s">
        <v>127</v>
      </c>
      <c r="D51" s="1">
        <v>2.7994981777453001</v>
      </c>
      <c r="E51" s="1">
        <v>3.2520441483476401</v>
      </c>
      <c r="F51" s="1">
        <v>1.58899802746658</v>
      </c>
      <c r="G51" s="1">
        <v>1.4083065160477599</v>
      </c>
      <c r="H51" s="1">
        <v>1.86154003567282</v>
      </c>
      <c r="I51" s="1">
        <v>1.99348515894061</v>
      </c>
      <c r="J51" s="1">
        <v>7.3888777009464803</v>
      </c>
      <c r="K51" s="1">
        <v>7.3574999999993302</v>
      </c>
      <c r="L51">
        <v>69.407220969602307</v>
      </c>
      <c r="M51">
        <v>69.739283478781104</v>
      </c>
      <c r="N51" s="1">
        <v>1.0294132010819399</v>
      </c>
      <c r="O51" s="1">
        <v>1.3800950581276501</v>
      </c>
      <c r="P51" s="1">
        <v>3.6004462819293201</v>
      </c>
      <c r="Q51" s="1">
        <v>3.52864550994668</v>
      </c>
      <c r="R51" s="1">
        <v>0.50001088366520496</v>
      </c>
      <c r="S51" s="1">
        <v>0.504385934244173</v>
      </c>
      <c r="T51" s="1">
        <v>0.99736674277436799</v>
      </c>
      <c r="U51" s="1">
        <v>0.97306188627283496</v>
      </c>
      <c r="V51" s="1">
        <v>237.526073312058</v>
      </c>
      <c r="W51" s="1">
        <v>243.11893936001499</v>
      </c>
      <c r="X51" s="1">
        <v>119.719022220843</v>
      </c>
      <c r="Y51" s="1">
        <v>123.376680692531</v>
      </c>
      <c r="Z51" s="1">
        <v>67.413047235463594</v>
      </c>
      <c r="AA51" s="1">
        <v>68.169925117330806</v>
      </c>
    </row>
    <row r="52" spans="1:27" x14ac:dyDescent="0.25">
      <c r="A52" t="s">
        <v>128</v>
      </c>
      <c r="B52" t="s">
        <v>28</v>
      </c>
      <c r="C52" t="s">
        <v>129</v>
      </c>
      <c r="D52" s="1">
        <v>2.5246989064024601</v>
      </c>
      <c r="E52" s="1">
        <v>2.7453854581384101</v>
      </c>
      <c r="F52" s="1">
        <v>1.6553766889548001</v>
      </c>
      <c r="G52" s="1">
        <v>2.1625204500148798</v>
      </c>
      <c r="H52" s="1">
        <v>1.7317676281991901</v>
      </c>
      <c r="I52" s="1">
        <v>1.72594290783516</v>
      </c>
      <c r="J52" s="1">
        <v>7.56174897123178</v>
      </c>
      <c r="K52" s="1">
        <v>7.7299999999993299</v>
      </c>
      <c r="L52">
        <v>70.449160764718002</v>
      </c>
      <c r="M52">
        <v>71.075571463124902</v>
      </c>
      <c r="N52" s="1">
        <v>0.64696731035389099</v>
      </c>
      <c r="O52" s="1">
        <v>0.612285931827106</v>
      </c>
      <c r="P52" s="1">
        <v>3.5196708671355101</v>
      </c>
      <c r="Q52" s="1">
        <v>2.8430875574994201</v>
      </c>
      <c r="R52" s="1">
        <v>0.50434971885325797</v>
      </c>
      <c r="S52" s="1">
        <v>0.51105576329165303</v>
      </c>
      <c r="T52" s="1">
        <v>1.00083877815763</v>
      </c>
      <c r="U52" s="1">
        <v>0.98736198203967596</v>
      </c>
      <c r="V52" s="1">
        <v>238.87960894805701</v>
      </c>
      <c r="W52" s="1">
        <v>245.20305618147501</v>
      </c>
      <c r="X52" s="1">
        <v>120.75220835693401</v>
      </c>
      <c r="Y52" s="1">
        <v>124.979340570088</v>
      </c>
      <c r="Z52" s="1">
        <v>67.735822725567004</v>
      </c>
      <c r="AA52" s="1">
        <v>68.658150612828905</v>
      </c>
    </row>
    <row r="53" spans="1:27" x14ac:dyDescent="0.25">
      <c r="A53" t="s">
        <v>130</v>
      </c>
      <c r="B53" t="s">
        <v>28</v>
      </c>
      <c r="C53" t="s">
        <v>131</v>
      </c>
      <c r="D53" s="1">
        <v>1.9768884172209</v>
      </c>
      <c r="E53" s="1">
        <v>1.7422844649467499</v>
      </c>
      <c r="F53" s="1">
        <v>1.60948118673866</v>
      </c>
      <c r="G53" s="1">
        <v>1.6265012354706201</v>
      </c>
      <c r="H53" s="1">
        <v>1.8877453716905599</v>
      </c>
      <c r="I53" s="1">
        <v>2.0501455091835501</v>
      </c>
      <c r="J53" s="1">
        <v>7.8245365062627803</v>
      </c>
      <c r="K53" s="1">
        <v>8.2962499999993309</v>
      </c>
      <c r="L53">
        <v>68.888842152925307</v>
      </c>
      <c r="M53">
        <v>69.095818650426807</v>
      </c>
      <c r="N53" s="1">
        <v>0.96486112679553404</v>
      </c>
      <c r="O53" s="1">
        <v>1.25261352199679</v>
      </c>
      <c r="P53" s="1">
        <v>3.6390211532110599</v>
      </c>
      <c r="Q53" s="1">
        <v>3.8695262695677601</v>
      </c>
      <c r="R53" s="1">
        <v>0.50665778179106802</v>
      </c>
      <c r="S53" s="1">
        <v>0.51420740483042604</v>
      </c>
      <c r="T53" s="1">
        <v>1.0015082235539601</v>
      </c>
      <c r="U53" s="1">
        <v>0.98812963719737201</v>
      </c>
      <c r="V53" s="1">
        <v>243.945107810471</v>
      </c>
      <c r="W53" s="1">
        <v>253.03840310426699</v>
      </c>
      <c r="X53" s="1">
        <v>124.53209574129301</v>
      </c>
      <c r="Y53" s="1">
        <v>130.68639978784699</v>
      </c>
      <c r="Z53" s="1">
        <v>66.858667197096096</v>
      </c>
      <c r="AA53" s="1">
        <v>67.373137812798603</v>
      </c>
    </row>
    <row r="54" spans="1:27" x14ac:dyDescent="0.25">
      <c r="A54" t="s">
        <v>132</v>
      </c>
      <c r="B54" t="s">
        <v>28</v>
      </c>
      <c r="C54" t="s">
        <v>133</v>
      </c>
      <c r="D54" s="1">
        <v>2.93924914223556</v>
      </c>
      <c r="E54" s="1">
        <v>3.5013877611159701</v>
      </c>
      <c r="F54" s="1">
        <v>1.6338626907540601</v>
      </c>
      <c r="G54" s="1">
        <v>1.9091256161144201</v>
      </c>
      <c r="H54" s="1">
        <v>1.7237043010061901</v>
      </c>
      <c r="I54" s="1">
        <v>1.72903949165278</v>
      </c>
      <c r="J54" s="1">
        <v>7.4318054660508803</v>
      </c>
      <c r="K54" s="1">
        <v>7.4499999999993296</v>
      </c>
      <c r="L54">
        <v>69.162640444869695</v>
      </c>
      <c r="M54">
        <v>69.416148769168103</v>
      </c>
      <c r="N54" s="1">
        <v>1.0166374286353299</v>
      </c>
      <c r="O54" s="1">
        <v>1.3659850870680601</v>
      </c>
      <c r="P54" s="1">
        <v>3.5599835606427401</v>
      </c>
      <c r="Q54" s="1">
        <v>3.2065435099048498</v>
      </c>
      <c r="R54" s="1">
        <v>0.48775838327834098</v>
      </c>
      <c r="S54" s="1">
        <v>0.48595967067429602</v>
      </c>
      <c r="T54" s="1">
        <v>1.0007196777068601</v>
      </c>
      <c r="U54" s="1">
        <v>0.98686726289600601</v>
      </c>
      <c r="V54" s="1">
        <v>237.517330438199</v>
      </c>
      <c r="W54" s="1">
        <v>243.06940285125799</v>
      </c>
      <c r="X54" s="1">
        <v>116.908235578684</v>
      </c>
      <c r="Y54" s="1">
        <v>119.01890555177501</v>
      </c>
      <c r="Z54" s="1">
        <v>67.141403392567995</v>
      </c>
      <c r="AA54" s="1">
        <v>67.7630652843158</v>
      </c>
    </row>
    <row r="55" spans="1:27" x14ac:dyDescent="0.25">
      <c r="A55" t="s">
        <v>134</v>
      </c>
      <c r="B55" t="s">
        <v>28</v>
      </c>
      <c r="C55" t="s">
        <v>135</v>
      </c>
      <c r="D55" s="1">
        <v>1.9799794885437201</v>
      </c>
      <c r="E55" s="1">
        <v>1.74795341256176</v>
      </c>
      <c r="F55" s="1">
        <v>1.5943264302083699</v>
      </c>
      <c r="G55" s="1">
        <v>1.4572001081913399</v>
      </c>
      <c r="H55" s="1">
        <v>1.63758803571794</v>
      </c>
      <c r="I55" s="1">
        <v>1.5225249836536701</v>
      </c>
      <c r="J55" s="1">
        <v>8.0815229919553495</v>
      </c>
      <c r="K55" s="1">
        <v>8.84999999999933</v>
      </c>
      <c r="L55">
        <v>68.779664605860503</v>
      </c>
      <c r="M55">
        <v>68.919077103373994</v>
      </c>
      <c r="N55" s="1">
        <v>0.46198664651239002</v>
      </c>
      <c r="O55" s="1">
        <v>0.23860604770129301</v>
      </c>
      <c r="P55" s="1">
        <v>3.5543928286900401</v>
      </c>
      <c r="Q55" s="1">
        <v>3.1345612738552</v>
      </c>
      <c r="R55" s="1">
        <v>0.50582428391062895</v>
      </c>
      <c r="S55" s="1">
        <v>0.51301216376845704</v>
      </c>
      <c r="T55" s="1">
        <v>1.0059273115773</v>
      </c>
      <c r="U55" s="1">
        <v>1.0121023854800799</v>
      </c>
      <c r="V55" s="1">
        <v>233.821880341275</v>
      </c>
      <c r="W55" s="1">
        <v>237.39837058318599</v>
      </c>
      <c r="X55" s="1">
        <v>119.016254570402</v>
      </c>
      <c r="Y55" s="1">
        <v>122.27612853495999</v>
      </c>
      <c r="Z55" s="1">
        <v>66.066466649202695</v>
      </c>
      <c r="AA55" s="1">
        <v>66.130082803841503</v>
      </c>
    </row>
    <row r="56" spans="1:27" x14ac:dyDescent="0.25">
      <c r="A56" t="s">
        <v>136</v>
      </c>
      <c r="B56" t="s">
        <v>28</v>
      </c>
      <c r="C56" t="s">
        <v>137</v>
      </c>
      <c r="D56" s="1">
        <v>2.1181588622680101</v>
      </c>
      <c r="E56" s="1">
        <v>2.0102418596515901</v>
      </c>
      <c r="F56" s="1">
        <v>1.58524346634595</v>
      </c>
      <c r="G56" s="1">
        <v>1.3462251699041301</v>
      </c>
      <c r="H56" s="1">
        <v>1.73374391794309</v>
      </c>
      <c r="I56" s="1">
        <v>1.7297937269533501</v>
      </c>
      <c r="J56" s="1">
        <v>8.0496172205939693</v>
      </c>
      <c r="K56" s="1">
        <v>8.7812499999993303</v>
      </c>
      <c r="L56">
        <v>69.003758460206697</v>
      </c>
      <c r="M56">
        <v>69.200204419253794</v>
      </c>
      <c r="N56" s="1">
        <v>0.40974898264183601</v>
      </c>
      <c r="O56" s="1">
        <v>0.12569600713420201</v>
      </c>
      <c r="P56" s="1">
        <v>3.3807178039856098</v>
      </c>
      <c r="Q56" s="1">
        <v>1.81188827769725</v>
      </c>
      <c r="R56" s="1">
        <v>0.52044739225991499</v>
      </c>
      <c r="S56" s="1">
        <v>0.53520761819942397</v>
      </c>
      <c r="T56" s="1">
        <v>0.995660389001218</v>
      </c>
      <c r="U56" s="1">
        <v>0.962368103412789</v>
      </c>
      <c r="V56" s="1">
        <v>235.07304728985099</v>
      </c>
      <c r="W56" s="1">
        <v>239.30134661912999</v>
      </c>
      <c r="X56" s="1">
        <v>123.195861423484</v>
      </c>
      <c r="Y56" s="1">
        <v>128.65477448496799</v>
      </c>
      <c r="Z56" s="1">
        <v>66.2330063041735</v>
      </c>
      <c r="AA56" s="1">
        <v>66.363152097482796</v>
      </c>
    </row>
    <row r="57" spans="1:27" x14ac:dyDescent="0.25">
      <c r="A57" t="s">
        <v>138</v>
      </c>
      <c r="B57" t="s">
        <v>28</v>
      </c>
      <c r="C57" t="s">
        <v>139</v>
      </c>
      <c r="D57" s="1">
        <v>2.3833593465841001</v>
      </c>
      <c r="E57" s="1">
        <v>2.4956054095112501</v>
      </c>
      <c r="F57" s="1">
        <v>1.6483734070007201</v>
      </c>
      <c r="G57" s="1">
        <v>2.08588405743633</v>
      </c>
      <c r="H57" s="1">
        <v>2.0195198106515999</v>
      </c>
      <c r="I57" s="1">
        <v>2.2648869849789901</v>
      </c>
      <c r="J57" s="1">
        <v>7.9040108821993096</v>
      </c>
      <c r="K57" s="1">
        <v>8.4674999999993297</v>
      </c>
      <c r="L57">
        <v>68.957311940340503</v>
      </c>
      <c r="M57">
        <v>69.1585569099731</v>
      </c>
      <c r="N57" s="1">
        <v>0.65073675147323695</v>
      </c>
      <c r="O57" s="1">
        <v>0.61739914356586001</v>
      </c>
      <c r="P57" s="1">
        <v>3.4557183556247302</v>
      </c>
      <c r="Q57" s="1">
        <v>2.3831558069241301</v>
      </c>
      <c r="R57" s="1">
        <v>0.52846764680006497</v>
      </c>
      <c r="S57" s="1">
        <v>0.54872202056166897</v>
      </c>
      <c r="T57" s="1">
        <v>1.00040535361576</v>
      </c>
      <c r="U57" s="1">
        <v>0.98654329887405601</v>
      </c>
      <c r="V57" s="1">
        <v>241.58850842398999</v>
      </c>
      <c r="W57" s="1">
        <v>250.18912245562399</v>
      </c>
      <c r="X57" s="1">
        <v>128.11932160355599</v>
      </c>
      <c r="Y57" s="1">
        <v>136.87155046553499</v>
      </c>
      <c r="Z57" s="1">
        <v>66.510638212622396</v>
      </c>
      <c r="AA57" s="1">
        <v>66.806176600127998</v>
      </c>
    </row>
    <row r="58" spans="1:27" x14ac:dyDescent="0.25">
      <c r="A58" t="s">
        <v>140</v>
      </c>
      <c r="B58" t="s">
        <v>28</v>
      </c>
      <c r="C58" t="s">
        <v>141</v>
      </c>
      <c r="D58" s="1">
        <v>1.8458323948872699</v>
      </c>
      <c r="E58" s="1">
        <v>1.50802994704226</v>
      </c>
      <c r="F58" s="1">
        <v>1.5834409992032701</v>
      </c>
      <c r="G58" s="1">
        <v>1.3329821305217799</v>
      </c>
      <c r="H58" s="1">
        <v>1.4898873843774501</v>
      </c>
      <c r="I58" s="1">
        <v>1.2630302758279801</v>
      </c>
      <c r="J58" s="1">
        <v>8.2532340523729602</v>
      </c>
      <c r="K58" s="1">
        <v>9.2199999999993292</v>
      </c>
      <c r="L58">
        <v>68.488549810243896</v>
      </c>
      <c r="M58">
        <v>68.567420678494102</v>
      </c>
      <c r="N58" s="1">
        <v>0.403315617663843</v>
      </c>
      <c r="O58" s="1">
        <v>0.12036710433002</v>
      </c>
      <c r="P58" s="1">
        <v>3.3209868552569701</v>
      </c>
      <c r="Q58" s="1">
        <v>1.3503251393314499</v>
      </c>
      <c r="R58" s="1">
        <v>0.50062685790299899</v>
      </c>
      <c r="S58" s="1">
        <v>0.50514485332336301</v>
      </c>
      <c r="T58" s="1">
        <v>1.0013643814273101</v>
      </c>
      <c r="U58" s="1">
        <v>0.98814916305089695</v>
      </c>
      <c r="V58" s="1">
        <v>242.07346618093899</v>
      </c>
      <c r="W58" s="1">
        <v>250.136480258468</v>
      </c>
      <c r="X58" s="1">
        <v>122.53516798162001</v>
      </c>
      <c r="Y58" s="1">
        <v>127.609908467634</v>
      </c>
      <c r="Z58" s="1">
        <v>65.742426710285798</v>
      </c>
      <c r="AA58" s="1">
        <v>65.695696626274099</v>
      </c>
    </row>
    <row r="59" spans="1:27" x14ac:dyDescent="0.25">
      <c r="A59" t="s">
        <v>142</v>
      </c>
      <c r="B59" t="s">
        <v>28</v>
      </c>
      <c r="C59" t="s">
        <v>143</v>
      </c>
      <c r="D59" s="1">
        <v>2.3904298110335001</v>
      </c>
      <c r="E59" s="1">
        <v>2.4921340655309501</v>
      </c>
      <c r="F59" s="1">
        <v>1.6367009038772999</v>
      </c>
      <c r="G59" s="1">
        <v>1.9350182433849199</v>
      </c>
      <c r="H59" s="1">
        <v>1.8598553673592599</v>
      </c>
      <c r="I59" s="1">
        <v>1.9667260063374901</v>
      </c>
      <c r="J59" s="1">
        <v>7.7288191921786398</v>
      </c>
      <c r="K59" s="1">
        <v>8.0899999999993302</v>
      </c>
      <c r="L59">
        <v>68.634543944104806</v>
      </c>
      <c r="M59">
        <v>68.750377642220499</v>
      </c>
      <c r="N59" s="1">
        <v>0.52963537902732505</v>
      </c>
      <c r="O59" s="1">
        <v>0.37086991465082098</v>
      </c>
      <c r="P59" s="1">
        <v>3.3776023194523499</v>
      </c>
      <c r="Q59" s="1">
        <v>1.8036000593563799</v>
      </c>
      <c r="R59" s="1">
        <v>0.525516211236703</v>
      </c>
      <c r="S59" s="1">
        <v>0.54266785080322999</v>
      </c>
      <c r="T59" s="1">
        <v>1.0039179213234299</v>
      </c>
      <c r="U59" s="1">
        <v>1.00037444820037</v>
      </c>
      <c r="V59" s="1">
        <v>225.45973163571</v>
      </c>
      <c r="W59" s="1">
        <v>224.519215635043</v>
      </c>
      <c r="X59" s="1">
        <v>118.76124157792199</v>
      </c>
      <c r="Y59" s="1">
        <v>121.92948589952</v>
      </c>
      <c r="Z59" s="1">
        <v>66.0412270291026</v>
      </c>
      <c r="AA59" s="1">
        <v>66.117941023678398</v>
      </c>
    </row>
    <row r="60" spans="1:27" x14ac:dyDescent="0.25">
      <c r="A60" t="s">
        <v>144</v>
      </c>
      <c r="B60" t="s">
        <v>28</v>
      </c>
      <c r="C60" t="s">
        <v>145</v>
      </c>
      <c r="D60" s="1">
        <v>2.2582054994031902</v>
      </c>
      <c r="E60" s="1">
        <v>2.2571132497413502</v>
      </c>
      <c r="F60" s="1">
        <v>1.63352978473126</v>
      </c>
      <c r="G60" s="1">
        <v>1.90126887649684</v>
      </c>
      <c r="H60" s="1">
        <v>1.98989379100817</v>
      </c>
      <c r="I60" s="1">
        <v>2.2017829936658502</v>
      </c>
      <c r="J60" s="1">
        <v>7.6545657606467001</v>
      </c>
      <c r="K60" s="1">
        <v>7.92999999999933</v>
      </c>
      <c r="L60">
        <v>66.527405272450196</v>
      </c>
      <c r="M60">
        <v>66.064489429257904</v>
      </c>
      <c r="N60" s="1">
        <v>0.82413092013094902</v>
      </c>
      <c r="O60" s="1">
        <v>0.98869359642616494</v>
      </c>
      <c r="P60" s="1">
        <v>3.4679463739769898</v>
      </c>
      <c r="Q60" s="1">
        <v>2.4664884282000301</v>
      </c>
      <c r="R60" s="1">
        <v>0.49167944607048603</v>
      </c>
      <c r="S60" s="1">
        <v>0.49194787296154002</v>
      </c>
      <c r="T60" s="1">
        <v>0.99365636938003399</v>
      </c>
      <c r="U60" s="1">
        <v>0.95090810362206002</v>
      </c>
      <c r="V60" s="1">
        <v>241.07599036856999</v>
      </c>
      <c r="W60" s="1">
        <v>248.612344601394</v>
      </c>
      <c r="X60" s="1">
        <v>118.964079615991</v>
      </c>
      <c r="Y60" s="1">
        <v>122.255675771531</v>
      </c>
      <c r="Z60" s="1">
        <v>66.755548385383904</v>
      </c>
      <c r="AA60" s="1">
        <v>67.203036535216299</v>
      </c>
    </row>
    <row r="61" spans="1:27" x14ac:dyDescent="0.25">
      <c r="A61" t="s">
        <v>146</v>
      </c>
      <c r="B61" t="s">
        <v>28</v>
      </c>
      <c r="C61" t="s">
        <v>147</v>
      </c>
      <c r="D61" s="1">
        <v>2.3595779262862502</v>
      </c>
      <c r="E61" s="1">
        <v>2.4834504115813898</v>
      </c>
      <c r="F61" s="1">
        <v>1.6407953414469401</v>
      </c>
      <c r="G61" s="1">
        <v>2.23673765900296</v>
      </c>
      <c r="H61" s="1" t="s">
        <v>148</v>
      </c>
      <c r="I61" s="1" t="s">
        <v>148</v>
      </c>
      <c r="J61" s="1">
        <v>7.9448009015743004</v>
      </c>
      <c r="K61" s="1">
        <v>8.7684365700431695</v>
      </c>
      <c r="L61">
        <v>66.029276972340995</v>
      </c>
      <c r="M61">
        <v>65.365866373215297</v>
      </c>
      <c r="N61" s="1">
        <v>0.574901643273941</v>
      </c>
      <c r="O61" s="1">
        <v>0.414739387575985</v>
      </c>
      <c r="P61" s="1">
        <v>3.8728277750770999</v>
      </c>
      <c r="Q61" s="1">
        <v>6.2239601808459604</v>
      </c>
      <c r="R61" s="1">
        <v>0.48775122461895998</v>
      </c>
      <c r="S61" s="1">
        <v>0.485420529754784</v>
      </c>
      <c r="T61" s="1">
        <v>1.0083619932905401</v>
      </c>
      <c r="U61" s="1">
        <v>1.01995468582516</v>
      </c>
      <c r="V61" s="1">
        <v>244.22308060956101</v>
      </c>
      <c r="W61" s="1">
        <v>257.16808267196097</v>
      </c>
      <c r="X61" s="1">
        <v>119.241675870259</v>
      </c>
      <c r="Y61" s="1">
        <v>124.19207417513501</v>
      </c>
      <c r="Z61" s="1">
        <v>63.624358103295997</v>
      </c>
      <c r="AA61" s="1">
        <v>62.042726131023201</v>
      </c>
    </row>
    <row r="62" spans="1:27" x14ac:dyDescent="0.25">
      <c r="A62" t="s">
        <v>149</v>
      </c>
      <c r="B62" t="s">
        <v>28</v>
      </c>
      <c r="C62" t="s">
        <v>150</v>
      </c>
      <c r="D62" s="1">
        <v>2.1655598188352099</v>
      </c>
      <c r="E62" s="1">
        <v>1.95065727985632</v>
      </c>
      <c r="F62" s="1">
        <v>1.62508304110074</v>
      </c>
      <c r="G62" s="1">
        <v>1.83342379726645</v>
      </c>
      <c r="H62" s="1" t="s">
        <v>148</v>
      </c>
      <c r="I62" s="1" t="s">
        <v>148</v>
      </c>
      <c r="J62" s="1">
        <v>7.9841754743974302</v>
      </c>
      <c r="K62" s="1">
        <v>8.8684365700431709</v>
      </c>
      <c r="L62">
        <v>67.471608640587505</v>
      </c>
      <c r="M62">
        <v>67.220372869120595</v>
      </c>
      <c r="N62" s="1">
        <v>0.28480373878087301</v>
      </c>
      <c r="O62" s="1">
        <v>-0.26359795166165401</v>
      </c>
      <c r="P62" s="1">
        <v>3.3806194620346699</v>
      </c>
      <c r="Q62" s="1">
        <v>1.2853428165946199</v>
      </c>
      <c r="R62" s="1">
        <v>0.48119953531415899</v>
      </c>
      <c r="S62" s="1">
        <v>0.47404011262147899</v>
      </c>
      <c r="T62" s="1">
        <v>1.0108397543926899</v>
      </c>
      <c r="U62" s="1">
        <v>1.03607298270374</v>
      </c>
      <c r="V62" s="1">
        <v>242.87012609486999</v>
      </c>
      <c r="W62" s="1">
        <v>254.875795483529</v>
      </c>
      <c r="X62" s="1">
        <v>117.939209960266</v>
      </c>
      <c r="Y62" s="1">
        <v>121.915127769073</v>
      </c>
      <c r="Z62" s="1">
        <v>64.567407419366901</v>
      </c>
      <c r="AA62" s="1">
        <v>63.6591721521552</v>
      </c>
    </row>
    <row r="63" spans="1:27" x14ac:dyDescent="0.25">
      <c r="A63" t="s">
        <v>151</v>
      </c>
      <c r="B63" t="s">
        <v>28</v>
      </c>
      <c r="C63" t="s">
        <v>152</v>
      </c>
      <c r="D63" s="1">
        <v>2.1566685036064399</v>
      </c>
      <c r="E63" s="1">
        <v>1.9329136521041199</v>
      </c>
      <c r="F63" s="1">
        <v>1.6168626567545299</v>
      </c>
      <c r="G63" s="1">
        <v>1.66976305578259</v>
      </c>
      <c r="H63" s="1" t="s">
        <v>148</v>
      </c>
      <c r="I63" s="1" t="s">
        <v>148</v>
      </c>
      <c r="J63" s="1">
        <v>7.65211657692236</v>
      </c>
      <c r="K63" s="1">
        <v>8.0251032367098301</v>
      </c>
      <c r="L63">
        <v>66.969024547216804</v>
      </c>
      <c r="M63">
        <v>66.562690037803506</v>
      </c>
      <c r="N63" s="1">
        <v>0.71669578599128703</v>
      </c>
      <c r="O63" s="1">
        <v>0.75115785541841695</v>
      </c>
      <c r="P63" s="1">
        <v>3.4848475764894</v>
      </c>
      <c r="Q63" s="1">
        <v>2.3167113267060002</v>
      </c>
      <c r="R63" s="1">
        <v>0.48899380951935201</v>
      </c>
      <c r="S63" s="1">
        <v>0.48740967173639699</v>
      </c>
      <c r="T63" s="1">
        <v>1.0026783481167401</v>
      </c>
      <c r="U63" s="1">
        <v>0.98608117576495202</v>
      </c>
      <c r="V63" s="1">
        <v>235.63438726294001</v>
      </c>
      <c r="W63" s="1">
        <v>242.461534399774</v>
      </c>
      <c r="X63" s="1">
        <v>115.877443838405</v>
      </c>
      <c r="Y63" s="1">
        <v>118.642509663355</v>
      </c>
      <c r="Z63" s="1">
        <v>64.815884080734605</v>
      </c>
      <c r="AA63" s="1">
        <v>63.972630337403601</v>
      </c>
    </row>
    <row r="64" spans="1:27" x14ac:dyDescent="0.25">
      <c r="A64" t="s">
        <v>153</v>
      </c>
      <c r="B64" t="s">
        <v>28</v>
      </c>
      <c r="C64" t="s">
        <v>154</v>
      </c>
      <c r="D64" s="1">
        <v>2.16330901165527</v>
      </c>
      <c r="E64" s="1">
        <v>1.9448424090173699</v>
      </c>
      <c r="F64" s="1">
        <v>1.6192308905427</v>
      </c>
      <c r="G64" s="1">
        <v>1.70233301472168</v>
      </c>
      <c r="H64" s="1" t="s">
        <v>148</v>
      </c>
      <c r="I64" s="1" t="s">
        <v>148</v>
      </c>
      <c r="J64" s="1">
        <v>7.9008326285884696</v>
      </c>
      <c r="K64" s="1">
        <v>8.6567699033764995</v>
      </c>
      <c r="L64">
        <v>66.587058535800594</v>
      </c>
      <c r="M64">
        <v>66.081899202474006</v>
      </c>
      <c r="N64" s="1">
        <v>0.71989160981032596</v>
      </c>
      <c r="O64" s="1">
        <v>0.75569988987923098</v>
      </c>
      <c r="P64" s="1">
        <v>3.7129435546302201</v>
      </c>
      <c r="Q64" s="1">
        <v>4.5927535283360799</v>
      </c>
      <c r="R64" s="1">
        <v>0.48335550435179903</v>
      </c>
      <c r="S64" s="1">
        <v>0.47808279679522098</v>
      </c>
      <c r="T64" s="1">
        <v>1.00317328019964</v>
      </c>
      <c r="U64" s="1">
        <v>0.98727053269828102</v>
      </c>
      <c r="V64" s="1">
        <v>234.715328600878</v>
      </c>
      <c r="W64" s="1">
        <v>240.82696844267801</v>
      </c>
      <c r="X64" s="1">
        <v>114.978608033496</v>
      </c>
      <c r="Y64" s="1">
        <v>117.04118273201399</v>
      </c>
      <c r="Z64" s="1">
        <v>64.592222513274294</v>
      </c>
      <c r="AA64" s="1">
        <v>63.631472344261603</v>
      </c>
    </row>
    <row r="65" spans="1:27" x14ac:dyDescent="0.25">
      <c r="A65" t="s">
        <v>155</v>
      </c>
      <c r="B65" t="s">
        <v>28</v>
      </c>
      <c r="C65" t="s">
        <v>156</v>
      </c>
      <c r="D65" s="1">
        <v>2.1636257240224102</v>
      </c>
      <c r="E65" s="1">
        <v>1.95503312836746</v>
      </c>
      <c r="F65" s="1">
        <v>1.61755308544807</v>
      </c>
      <c r="G65" s="1">
        <v>1.72208605486073</v>
      </c>
      <c r="H65" s="1" t="s">
        <v>148</v>
      </c>
      <c r="I65" s="1" t="s">
        <v>148</v>
      </c>
      <c r="J65" s="1">
        <v>8.0471747909144398</v>
      </c>
      <c r="K65" s="1">
        <v>9.0284365700431692</v>
      </c>
      <c r="L65">
        <v>67.371640684824797</v>
      </c>
      <c r="M65">
        <v>67.083377387459095</v>
      </c>
      <c r="N65" s="1">
        <v>0.50378666945192296</v>
      </c>
      <c r="O65" s="1">
        <v>0.245307494164863</v>
      </c>
      <c r="P65" s="1">
        <v>3.9191118284297199</v>
      </c>
      <c r="Q65" s="1">
        <v>6.6746923466556796</v>
      </c>
      <c r="R65" s="1">
        <v>0.48382664860652103</v>
      </c>
      <c r="S65" s="1">
        <v>0.47913501545403298</v>
      </c>
      <c r="T65" s="1">
        <v>1.00305557866052</v>
      </c>
      <c r="U65" s="1">
        <v>0.98732572046914402</v>
      </c>
      <c r="V65" s="1">
        <v>239.54862215030701</v>
      </c>
      <c r="W65" s="1">
        <v>249.124440877593</v>
      </c>
      <c r="X65" s="1">
        <v>117.43985933965099</v>
      </c>
      <c r="Y65" s="1">
        <v>121.201114377623</v>
      </c>
      <c r="Z65" s="1">
        <v>64.965848095880304</v>
      </c>
      <c r="AA65" s="1">
        <v>64.231555447856707</v>
      </c>
    </row>
    <row r="66" spans="1:27" x14ac:dyDescent="0.25">
      <c r="A66" t="s">
        <v>157</v>
      </c>
      <c r="B66" t="s">
        <v>28</v>
      </c>
      <c r="C66" t="s">
        <v>158</v>
      </c>
      <c r="D66" s="1">
        <v>2.1581207136630298</v>
      </c>
      <c r="E66" s="1">
        <v>1.93545890461689</v>
      </c>
      <c r="F66" s="1">
        <v>1.59772957824262</v>
      </c>
      <c r="G66" s="1">
        <v>1.2791525456421899</v>
      </c>
      <c r="H66" s="1" t="s">
        <v>148</v>
      </c>
      <c r="I66" s="1" t="s">
        <v>148</v>
      </c>
      <c r="J66" s="1">
        <v>7.7571154377840399</v>
      </c>
      <c r="K66" s="1">
        <v>8.2917699033764993</v>
      </c>
      <c r="L66">
        <v>66.244420476047594</v>
      </c>
      <c r="M66">
        <v>65.662391093678906</v>
      </c>
      <c r="N66" s="1">
        <v>0.84970476690853303</v>
      </c>
      <c r="O66" s="1">
        <v>1.0736376947572599</v>
      </c>
      <c r="P66" s="1">
        <v>3.63474499389624</v>
      </c>
      <c r="Q66" s="1">
        <v>3.8139394002442999</v>
      </c>
      <c r="R66" s="1">
        <v>0.48605325015082901</v>
      </c>
      <c r="S66" s="1">
        <v>0.48214431844782002</v>
      </c>
      <c r="T66" s="1">
        <v>1.00233159725188</v>
      </c>
      <c r="U66" s="1">
        <v>0.98545758297959096</v>
      </c>
      <c r="V66" s="1">
        <v>242.80455591159</v>
      </c>
      <c r="W66" s="1">
        <v>254.79018609958899</v>
      </c>
      <c r="X66" s="1">
        <v>118.77339623287099</v>
      </c>
      <c r="Y66" s="1">
        <v>123.357429174418</v>
      </c>
      <c r="Z66" s="1">
        <v>64.375829650403006</v>
      </c>
      <c r="AA66" s="1">
        <v>63.3631473226392</v>
      </c>
    </row>
    <row r="67" spans="1:27" x14ac:dyDescent="0.25">
      <c r="A67" t="s">
        <v>159</v>
      </c>
      <c r="B67" t="s">
        <v>28</v>
      </c>
      <c r="C67" t="s">
        <v>160</v>
      </c>
      <c r="D67" s="1">
        <v>2.1683232822562899</v>
      </c>
      <c r="E67" s="1">
        <v>1.9732511625837199</v>
      </c>
      <c r="F67" s="1">
        <v>1.5979948007740601</v>
      </c>
      <c r="G67" s="1">
        <v>1.28930677100629</v>
      </c>
      <c r="H67" s="1" t="s">
        <v>148</v>
      </c>
      <c r="I67" s="1" t="s">
        <v>148</v>
      </c>
      <c r="J67" s="1">
        <v>7.7695840525113704</v>
      </c>
      <c r="K67" s="1">
        <v>8.3234365700431692</v>
      </c>
      <c r="L67">
        <v>67.252731049584298</v>
      </c>
      <c r="M67">
        <v>66.943813252669997</v>
      </c>
      <c r="N67" s="1">
        <v>0.57342542538749797</v>
      </c>
      <c r="O67" s="1">
        <v>0.413071817158222</v>
      </c>
      <c r="P67" s="1">
        <v>4.2366621708576302</v>
      </c>
      <c r="Q67" s="1">
        <v>9.8579636778630704</v>
      </c>
      <c r="R67" s="1">
        <v>0.46632735391886299</v>
      </c>
      <c r="S67" s="1">
        <v>0.44956358239447403</v>
      </c>
      <c r="T67" s="1">
        <v>1.00036133279751</v>
      </c>
      <c r="U67" s="1">
        <v>0.97079028830470104</v>
      </c>
      <c r="V67" s="1">
        <v>243.280561970875</v>
      </c>
      <c r="W67" s="1">
        <v>255.52762250107801</v>
      </c>
      <c r="X67" s="1">
        <v>115.00572991420501</v>
      </c>
      <c r="Y67" s="1">
        <v>116.95072446190299</v>
      </c>
      <c r="Z67" s="1">
        <v>64.135190176960094</v>
      </c>
      <c r="AA67" s="1">
        <v>62.902645448345702</v>
      </c>
    </row>
    <row r="68" spans="1:27" x14ac:dyDescent="0.25">
      <c r="A68" t="s">
        <v>161</v>
      </c>
      <c r="B68" t="s">
        <v>28</v>
      </c>
      <c r="C68" t="s">
        <v>162</v>
      </c>
      <c r="D68" s="1">
        <v>2.16711950239401</v>
      </c>
      <c r="E68" s="1">
        <v>1.9530097888946101</v>
      </c>
      <c r="F68" s="1">
        <v>1.6234678296704901</v>
      </c>
      <c r="G68" s="1">
        <v>1.8072139497542901</v>
      </c>
      <c r="H68" s="1" t="s">
        <v>148</v>
      </c>
      <c r="I68" s="1" t="s">
        <v>148</v>
      </c>
      <c r="J68" s="1">
        <v>7.9395509585312203</v>
      </c>
      <c r="K68" s="1">
        <v>8.7551032367098394</v>
      </c>
      <c r="L68">
        <v>65.436941419613603</v>
      </c>
      <c r="M68">
        <v>64.611025084608301</v>
      </c>
      <c r="N68" s="1">
        <v>0.49449316372678698</v>
      </c>
      <c r="O68" s="1">
        <v>0.23137164585556599</v>
      </c>
      <c r="P68" s="1">
        <v>3.5747774072662701</v>
      </c>
      <c r="Q68" s="1">
        <v>3.2221670543985002</v>
      </c>
      <c r="R68" s="1">
        <v>0.48125907797330802</v>
      </c>
      <c r="S68" s="1">
        <v>0.47440244200821602</v>
      </c>
      <c r="T68" s="1">
        <v>1.0059913834915499</v>
      </c>
      <c r="U68" s="1">
        <v>1.0039423372107701</v>
      </c>
      <c r="V68" s="1">
        <v>237.28635210348099</v>
      </c>
      <c r="W68" s="1">
        <v>245.28281950235501</v>
      </c>
      <c r="X68" s="1">
        <v>115.207677891507</v>
      </c>
      <c r="Y68" s="1">
        <v>117.42449183262499</v>
      </c>
      <c r="Z68" s="1">
        <v>63.369208790201299</v>
      </c>
      <c r="AA68" s="1">
        <v>61.616603732100202</v>
      </c>
    </row>
    <row r="69" spans="1:27" x14ac:dyDescent="0.25">
      <c r="A69" t="s">
        <v>163</v>
      </c>
      <c r="B69" t="s">
        <v>28</v>
      </c>
      <c r="C69" t="s">
        <v>164</v>
      </c>
      <c r="D69" s="1">
        <v>2.34929701305271</v>
      </c>
      <c r="E69" s="1">
        <v>2.45601854846901</v>
      </c>
      <c r="F69" s="1">
        <v>1.59212862312055</v>
      </c>
      <c r="G69" s="1">
        <v>1.1318389129244</v>
      </c>
      <c r="H69" s="1" t="s">
        <v>148</v>
      </c>
      <c r="I69" s="1" t="s">
        <v>148</v>
      </c>
      <c r="J69" s="1">
        <v>8.0812994206944797</v>
      </c>
      <c r="K69" s="1">
        <v>9.1151032367098299</v>
      </c>
      <c r="L69">
        <v>65.707970833821904</v>
      </c>
      <c r="M69">
        <v>64.962875951348494</v>
      </c>
      <c r="N69" s="1">
        <v>0.99577588811506801</v>
      </c>
      <c r="O69" s="1">
        <v>1.41291427422009</v>
      </c>
      <c r="P69" s="1">
        <v>3.5450664078901801</v>
      </c>
      <c r="Q69" s="1">
        <v>2.91607736426411</v>
      </c>
      <c r="R69" s="1">
        <v>0.466868792692334</v>
      </c>
      <c r="S69" s="1">
        <v>0.45074722177770998</v>
      </c>
      <c r="T69" s="1">
        <v>0.99941392978723997</v>
      </c>
      <c r="U69" s="1">
        <v>0.96877739912387895</v>
      </c>
      <c r="V69" s="1">
        <v>239.16955123876099</v>
      </c>
      <c r="W69" s="1">
        <v>248.463721974761</v>
      </c>
      <c r="X69" s="1">
        <v>112.58476516866401</v>
      </c>
      <c r="Y69" s="1">
        <v>112.92565590464</v>
      </c>
      <c r="Z69" s="1">
        <v>64.196522881959893</v>
      </c>
      <c r="AA69" s="1">
        <v>63.019183591856702</v>
      </c>
    </row>
    <row r="70" spans="1:27" x14ac:dyDescent="0.25">
      <c r="A70" t="s">
        <v>165</v>
      </c>
      <c r="B70" t="s">
        <v>28</v>
      </c>
      <c r="C70" t="s">
        <v>166</v>
      </c>
      <c r="D70" s="1">
        <v>2.1639108190532998</v>
      </c>
      <c r="E70" s="1">
        <v>1.9465485067388399</v>
      </c>
      <c r="F70" s="1">
        <v>1.62492315879625</v>
      </c>
      <c r="G70" s="1">
        <v>1.83667381188955</v>
      </c>
      <c r="H70" s="1" t="s">
        <v>148</v>
      </c>
      <c r="I70" s="1" t="s">
        <v>148</v>
      </c>
      <c r="J70" s="1">
        <v>7.6534290626831298</v>
      </c>
      <c r="K70" s="1">
        <v>8.0284365700431604</v>
      </c>
      <c r="L70">
        <v>66.571360474647406</v>
      </c>
      <c r="M70">
        <v>66.051369552851099</v>
      </c>
      <c r="N70" s="1">
        <v>0.72024254239320296</v>
      </c>
      <c r="O70" s="1">
        <v>0.75535020661067898</v>
      </c>
      <c r="P70" s="1">
        <v>3.89401027998372</v>
      </c>
      <c r="Q70" s="1">
        <v>6.4132321524604201</v>
      </c>
      <c r="R70" s="1">
        <v>0.48254719647727801</v>
      </c>
      <c r="S70" s="1">
        <v>0.47672101922296201</v>
      </c>
      <c r="T70" s="1">
        <v>1.00231771131158</v>
      </c>
      <c r="U70" s="1">
        <v>0.98524562535236304</v>
      </c>
      <c r="V70" s="1">
        <v>233.20374697910199</v>
      </c>
      <c r="W70" s="1">
        <v>238.29054607721699</v>
      </c>
      <c r="X70" s="1">
        <v>113.53793409627001</v>
      </c>
      <c r="Y70" s="1">
        <v>114.683321520801</v>
      </c>
      <c r="Z70" s="1">
        <v>64.718793603685498</v>
      </c>
      <c r="AA70" s="1">
        <v>63.8362311833719</v>
      </c>
    </row>
    <row r="71" spans="1:27" x14ac:dyDescent="0.25">
      <c r="A71" t="s">
        <v>167</v>
      </c>
      <c r="B71" t="s">
        <v>28</v>
      </c>
      <c r="C71" t="s">
        <v>168</v>
      </c>
      <c r="D71" s="1">
        <v>2.1663880692476201</v>
      </c>
      <c r="E71" s="1">
        <v>1.95947032846714</v>
      </c>
      <c r="F71" s="1">
        <v>1.6187109887164799</v>
      </c>
      <c r="G71" s="1">
        <v>1.7093813134990501</v>
      </c>
      <c r="H71" s="1" t="s">
        <v>148</v>
      </c>
      <c r="I71" s="1" t="s">
        <v>148</v>
      </c>
      <c r="J71" s="1">
        <v>7.89886389994731</v>
      </c>
      <c r="K71" s="1">
        <v>8.6517699033765005</v>
      </c>
      <c r="L71">
        <v>65.460399997278699</v>
      </c>
      <c r="M71">
        <v>64.641118951943696</v>
      </c>
      <c r="N71" s="1">
        <v>0.35916352435972698</v>
      </c>
      <c r="O71" s="1">
        <v>-9.1884680799173002E-2</v>
      </c>
      <c r="P71" s="1">
        <v>3.88123852686308</v>
      </c>
      <c r="Q71" s="1">
        <v>6.2853848973527704</v>
      </c>
      <c r="R71" s="1">
        <v>0.46110472623209398</v>
      </c>
      <c r="S71" s="1">
        <v>0.44090363912201003</v>
      </c>
      <c r="T71" s="1">
        <v>1.00305350709802</v>
      </c>
      <c r="U71" s="1">
        <v>0.98673671977700494</v>
      </c>
      <c r="V71" s="1">
        <v>241.53227127894399</v>
      </c>
      <c r="W71" s="1">
        <v>252.616901123253</v>
      </c>
      <c r="X71" s="1">
        <v>112.042443580889</v>
      </c>
      <c r="Y71" s="1">
        <v>112.14143481723799</v>
      </c>
      <c r="Z71" s="1">
        <v>63.255327363292103</v>
      </c>
      <c r="AA71" s="1">
        <v>61.426839204257497</v>
      </c>
    </row>
    <row r="72" spans="1:27" x14ac:dyDescent="0.25">
      <c r="A72" t="s">
        <v>169</v>
      </c>
      <c r="B72" t="s">
        <v>28</v>
      </c>
      <c r="C72" t="s">
        <v>170</v>
      </c>
      <c r="D72" s="1">
        <v>2.3443823588750199</v>
      </c>
      <c r="E72" s="1">
        <v>2.43338300076551</v>
      </c>
      <c r="F72" s="1">
        <v>1.5942852138307699</v>
      </c>
      <c r="G72" s="1">
        <v>1.22706929227941</v>
      </c>
      <c r="H72" s="1" t="s">
        <v>148</v>
      </c>
      <c r="I72" s="1" t="s">
        <v>148</v>
      </c>
      <c r="J72" s="1">
        <v>7.9933628747228296</v>
      </c>
      <c r="K72" s="1">
        <v>8.8917699033765007</v>
      </c>
      <c r="L72">
        <v>66.637304139151595</v>
      </c>
      <c r="M72">
        <v>66.119598268788195</v>
      </c>
      <c r="N72" s="1">
        <v>0.64593842844095894</v>
      </c>
      <c r="O72" s="1">
        <v>0.58371167966200699</v>
      </c>
      <c r="P72" s="1">
        <v>3.65894787014637</v>
      </c>
      <c r="Q72" s="1">
        <v>4.1014709384508903</v>
      </c>
      <c r="R72" s="1">
        <v>0.47922419830285101</v>
      </c>
      <c r="S72" s="1">
        <v>0.47111640373946501</v>
      </c>
      <c r="T72" s="1">
        <v>0.99722110877016801</v>
      </c>
      <c r="U72" s="1">
        <v>0.95317952283628904</v>
      </c>
      <c r="V72" s="1">
        <v>246.01642593454801</v>
      </c>
      <c r="W72" s="1">
        <v>260.290294044002</v>
      </c>
      <c r="X72" s="1">
        <v>119.121020975173</v>
      </c>
      <c r="Y72" s="1">
        <v>124.035053214751</v>
      </c>
      <c r="Z72" s="1">
        <v>64.522739004358698</v>
      </c>
      <c r="AA72" s="1">
        <v>63.481469229183297</v>
      </c>
    </row>
    <row r="73" spans="1:27" x14ac:dyDescent="0.25">
      <c r="A73" t="s">
        <v>171</v>
      </c>
      <c r="B73" t="s">
        <v>28</v>
      </c>
      <c r="C73" t="s">
        <v>172</v>
      </c>
      <c r="D73" s="1">
        <v>2.3565433145997998</v>
      </c>
      <c r="E73" s="1">
        <v>2.4736671754605402</v>
      </c>
      <c r="F73" s="1">
        <v>1.59516186909004</v>
      </c>
      <c r="G73" s="1">
        <v>1.18584602359625</v>
      </c>
      <c r="H73" s="1" t="s">
        <v>148</v>
      </c>
      <c r="I73" s="1" t="s">
        <v>148</v>
      </c>
      <c r="J73" s="1">
        <v>7.9461133873350702</v>
      </c>
      <c r="K73" s="1">
        <v>8.7717699033764998</v>
      </c>
      <c r="L73">
        <v>65.7435008315191</v>
      </c>
      <c r="M73">
        <v>64.9945058158401</v>
      </c>
      <c r="N73" s="1">
        <v>0.50153311188607996</v>
      </c>
      <c r="O73" s="1">
        <v>0.24497853395946001</v>
      </c>
      <c r="P73" s="1">
        <v>3.7726672673376398</v>
      </c>
      <c r="Q73" s="1">
        <v>5.2196319669039601</v>
      </c>
      <c r="R73" s="1">
        <v>0.48560360759412102</v>
      </c>
      <c r="S73" s="1">
        <v>0.48180578280134501</v>
      </c>
      <c r="T73" s="1">
        <v>1.0082327388088099</v>
      </c>
      <c r="U73" s="1">
        <v>1.0193660904795001</v>
      </c>
      <c r="V73" s="1">
        <v>248.61117733984401</v>
      </c>
      <c r="W73" s="1">
        <v>264.80404046232297</v>
      </c>
      <c r="X73" s="1">
        <v>121.452747497061</v>
      </c>
      <c r="Y73" s="1">
        <v>128.05145300366101</v>
      </c>
      <c r="Z73" s="1">
        <v>63.608922610934201</v>
      </c>
      <c r="AA73" s="1">
        <v>61.968937793620903</v>
      </c>
    </row>
    <row r="74" spans="1:27" x14ac:dyDescent="0.25">
      <c r="A74" t="s">
        <v>173</v>
      </c>
      <c r="B74" t="s">
        <v>28</v>
      </c>
      <c r="C74" t="s">
        <v>174</v>
      </c>
      <c r="D74" s="1">
        <v>2.1697024754954799</v>
      </c>
      <c r="E74" s="1">
        <v>1.97805735908983</v>
      </c>
      <c r="F74" s="1">
        <v>1.5946393948011699</v>
      </c>
      <c r="G74" s="1">
        <v>1.1885233145977201</v>
      </c>
      <c r="H74" s="1" t="s">
        <v>148</v>
      </c>
      <c r="I74" s="1" t="s">
        <v>148</v>
      </c>
      <c r="J74" s="1">
        <v>8.0183001041774808</v>
      </c>
      <c r="K74" s="1">
        <v>8.9551032367098404</v>
      </c>
      <c r="L74">
        <v>66.275171143948597</v>
      </c>
      <c r="M74">
        <v>65.6684177344587</v>
      </c>
      <c r="N74" s="1">
        <v>0.64010486359551499</v>
      </c>
      <c r="O74" s="1">
        <v>0.57470853731575799</v>
      </c>
      <c r="P74" s="1">
        <v>4.1223630440664101</v>
      </c>
      <c r="Q74" s="1">
        <v>8.7254087896731498</v>
      </c>
      <c r="R74" s="1">
        <v>0.47149063691521398</v>
      </c>
      <c r="S74" s="1">
        <v>0.45821447856595798</v>
      </c>
      <c r="T74" s="1">
        <v>1.0057381000171599</v>
      </c>
      <c r="U74" s="1">
        <v>1.00323345685989</v>
      </c>
      <c r="V74" s="1">
        <v>247.613221471027</v>
      </c>
      <c r="W74" s="1">
        <v>263.14126245999699</v>
      </c>
      <c r="X74" s="1">
        <v>117.259165336447</v>
      </c>
      <c r="Y74" s="1">
        <v>121.020382952292</v>
      </c>
      <c r="Z74" s="1">
        <v>64.150840822905394</v>
      </c>
      <c r="AA74" s="1">
        <v>62.8588198096176</v>
      </c>
    </row>
    <row r="75" spans="1:27" x14ac:dyDescent="0.25">
      <c r="A75" t="s">
        <v>175</v>
      </c>
      <c r="B75" t="s">
        <v>28</v>
      </c>
      <c r="C75" t="s">
        <v>176</v>
      </c>
      <c r="D75" s="1">
        <v>2.1662910474751902</v>
      </c>
      <c r="E75" s="1">
        <v>1.95320679501728</v>
      </c>
      <c r="F75" s="1">
        <v>1.6001970139595501</v>
      </c>
      <c r="G75" s="1">
        <v>1.2997982821896701</v>
      </c>
      <c r="H75" s="1" t="s">
        <v>148</v>
      </c>
      <c r="I75" s="1" t="s">
        <v>148</v>
      </c>
      <c r="J75" s="1">
        <v>7.7978024963679502</v>
      </c>
      <c r="K75" s="1">
        <v>8.3951032367098293</v>
      </c>
      <c r="L75">
        <v>64.507551457654699</v>
      </c>
      <c r="M75">
        <v>63.434466450136</v>
      </c>
      <c r="N75" s="1">
        <v>0.98447997745266103</v>
      </c>
      <c r="O75" s="1">
        <v>1.3982616851941401</v>
      </c>
      <c r="P75" s="1">
        <v>3.6177072975848801</v>
      </c>
      <c r="Q75" s="1">
        <v>3.6352437525313102</v>
      </c>
      <c r="R75" s="1">
        <v>0.449873445871665</v>
      </c>
      <c r="S75" s="1">
        <v>0.42208388846029599</v>
      </c>
      <c r="T75" s="1">
        <v>1.0033397539311599</v>
      </c>
      <c r="U75" s="1">
        <v>0.98730954820190597</v>
      </c>
      <c r="V75" s="1">
        <v>242.35340098735699</v>
      </c>
      <c r="W75" s="1">
        <v>253.97902754290001</v>
      </c>
      <c r="X75" s="1">
        <v>110.092552979769</v>
      </c>
      <c r="Y75" s="1">
        <v>108.702822511387</v>
      </c>
      <c r="Z75" s="1">
        <v>62.900156598686301</v>
      </c>
      <c r="AA75" s="1">
        <v>60.896760784660501</v>
      </c>
    </row>
    <row r="76" spans="1:27" x14ac:dyDescent="0.25">
      <c r="A76" t="s">
        <v>177</v>
      </c>
      <c r="B76" t="s">
        <v>28</v>
      </c>
      <c r="C76" t="s">
        <v>178</v>
      </c>
      <c r="D76" s="1">
        <v>2.1649766257672098</v>
      </c>
      <c r="E76" s="1">
        <v>1.9577059163619099</v>
      </c>
      <c r="F76" s="1">
        <v>1.61784200395814</v>
      </c>
      <c r="G76" s="1">
        <v>1.74672738959611</v>
      </c>
      <c r="H76" s="1" t="s">
        <v>148</v>
      </c>
      <c r="I76" s="1" t="s">
        <v>148</v>
      </c>
      <c r="J76" s="1">
        <v>7.9080513002727102</v>
      </c>
      <c r="K76" s="1">
        <v>8.6751032367098304</v>
      </c>
      <c r="L76">
        <v>65.6591334127735</v>
      </c>
      <c r="M76">
        <v>64.929239408111698</v>
      </c>
      <c r="N76" s="1">
        <v>0.64742590278248602</v>
      </c>
      <c r="O76" s="1">
        <v>0.58635508415428705</v>
      </c>
      <c r="P76" s="1">
        <v>3.89155181099447</v>
      </c>
      <c r="Q76" s="1">
        <v>6.3907885684201098</v>
      </c>
      <c r="R76" s="1">
        <v>0.48801442980959397</v>
      </c>
      <c r="S76" s="1">
        <v>0.48593977590299398</v>
      </c>
      <c r="T76" s="1">
        <v>1.0029822656977401</v>
      </c>
      <c r="U76" s="1">
        <v>0.987168011045504</v>
      </c>
      <c r="V76" s="1">
        <v>230.25657719484801</v>
      </c>
      <c r="W76" s="1">
        <v>233.101736115677</v>
      </c>
      <c r="X76" s="1">
        <v>113.428762246137</v>
      </c>
      <c r="Y76" s="1">
        <v>114.34410984416</v>
      </c>
      <c r="Z76" s="1">
        <v>63.943053149506497</v>
      </c>
      <c r="AA76" s="1">
        <v>62.609347536653999</v>
      </c>
    </row>
    <row r="77" spans="1:27" x14ac:dyDescent="0.25">
      <c r="A77" t="s">
        <v>179</v>
      </c>
      <c r="B77" t="s">
        <v>28</v>
      </c>
      <c r="C77" t="s">
        <v>180</v>
      </c>
      <c r="D77" s="1">
        <v>2.1654627931008799</v>
      </c>
      <c r="E77" s="1">
        <v>1.9534400620135799</v>
      </c>
      <c r="F77" s="1">
        <v>1.5959386353256599</v>
      </c>
      <c r="G77" s="1">
        <v>1.2477495940346</v>
      </c>
      <c r="H77" s="1" t="s">
        <v>148</v>
      </c>
      <c r="I77" s="1" t="s">
        <v>148</v>
      </c>
      <c r="J77" s="1">
        <v>7.8594893271241801</v>
      </c>
      <c r="K77" s="1">
        <v>8.5517699033764991</v>
      </c>
      <c r="L77">
        <v>65.878894898921402</v>
      </c>
      <c r="M77">
        <v>65.189672438785095</v>
      </c>
      <c r="N77" s="1">
        <v>0.78785610354967905</v>
      </c>
      <c r="O77" s="1">
        <v>0.91728871532844802</v>
      </c>
      <c r="P77" s="1">
        <v>3.64727084704302</v>
      </c>
      <c r="Q77" s="1">
        <v>3.9426720188659998</v>
      </c>
      <c r="R77" s="1">
        <v>0.468553512071269</v>
      </c>
      <c r="S77" s="1">
        <v>0.45347419331400102</v>
      </c>
      <c r="T77" s="1">
        <v>0.99434844760793095</v>
      </c>
      <c r="U77" s="1">
        <v>0.93613779002447794</v>
      </c>
      <c r="V77" s="1">
        <v>238.324596206694</v>
      </c>
      <c r="W77" s="1">
        <v>246.98002099818399</v>
      </c>
      <c r="X77" s="1">
        <v>111.811704720452</v>
      </c>
      <c r="Y77" s="1">
        <v>111.593559522094</v>
      </c>
      <c r="Z77" s="1">
        <v>64.224893063870198</v>
      </c>
      <c r="AA77" s="1">
        <v>63.032746020572901</v>
      </c>
    </row>
    <row r="78" spans="1:27" x14ac:dyDescent="0.25">
      <c r="A78" t="s">
        <v>181</v>
      </c>
      <c r="B78" t="s">
        <v>28</v>
      </c>
      <c r="C78" t="s">
        <v>182</v>
      </c>
      <c r="D78" s="1">
        <v>2.1699762466753598</v>
      </c>
      <c r="E78" s="1">
        <v>1.9635635022109901</v>
      </c>
      <c r="F78" s="1">
        <v>1.64107265013745</v>
      </c>
      <c r="G78" s="1">
        <v>2.22939211807175</v>
      </c>
      <c r="H78" s="1" t="s">
        <v>148</v>
      </c>
      <c r="I78" s="1" t="s">
        <v>148</v>
      </c>
      <c r="J78" s="1">
        <v>7.9277385866842804</v>
      </c>
      <c r="K78" s="1">
        <v>8.7251032367098293</v>
      </c>
      <c r="L78">
        <v>66.177553234518399</v>
      </c>
      <c r="M78">
        <v>65.570310210897304</v>
      </c>
      <c r="N78" s="1">
        <v>0.64224870054194805</v>
      </c>
      <c r="O78" s="1">
        <v>0.57783179499956705</v>
      </c>
      <c r="P78" s="1">
        <v>3.3557573865897399</v>
      </c>
      <c r="Q78" s="1">
        <v>0.99024211739927204</v>
      </c>
      <c r="R78" s="1">
        <v>0.47681027336774301</v>
      </c>
      <c r="S78" s="1">
        <v>0.46688985367930602</v>
      </c>
      <c r="T78" s="1">
        <v>1.00540431719334</v>
      </c>
      <c r="U78" s="1">
        <v>1.0027004664905601</v>
      </c>
      <c r="V78" s="1">
        <v>238.07881448789701</v>
      </c>
      <c r="W78" s="1">
        <v>246.68688570451101</v>
      </c>
      <c r="X78" s="1">
        <v>114.53350733990401</v>
      </c>
      <c r="Y78" s="1">
        <v>116.279168884581</v>
      </c>
      <c r="Z78" s="1">
        <v>64.161556164866198</v>
      </c>
      <c r="AA78" s="1">
        <v>62.936763135827803</v>
      </c>
    </row>
    <row r="79" spans="1:27" x14ac:dyDescent="0.25">
      <c r="A79" t="s">
        <v>183</v>
      </c>
      <c r="B79" t="s">
        <v>28</v>
      </c>
      <c r="C79" t="s">
        <v>184</v>
      </c>
      <c r="D79" s="1">
        <v>2.1652054834989301</v>
      </c>
      <c r="E79" s="1">
        <v>1.96520092167378</v>
      </c>
      <c r="F79" s="1">
        <v>1.59559926415234</v>
      </c>
      <c r="G79" s="1">
        <v>1.25529485537952</v>
      </c>
      <c r="H79" s="1" t="s">
        <v>148</v>
      </c>
      <c r="I79" s="1" t="s">
        <v>148</v>
      </c>
      <c r="J79" s="1">
        <v>7.71708462208053</v>
      </c>
      <c r="K79" s="1">
        <v>8.1901032367098292</v>
      </c>
      <c r="L79">
        <v>65.842054187389607</v>
      </c>
      <c r="M79">
        <v>65.142794690819301</v>
      </c>
      <c r="N79" s="1">
        <v>0.85036334199238195</v>
      </c>
      <c r="O79" s="1">
        <v>1.0743905736319499</v>
      </c>
      <c r="P79" s="1">
        <v>3.7456874961062798</v>
      </c>
      <c r="Q79" s="1">
        <v>4.9445949602693098</v>
      </c>
      <c r="R79" s="1">
        <v>0.47088448470536998</v>
      </c>
      <c r="S79" s="1">
        <v>0.45718752313990402</v>
      </c>
      <c r="T79" s="1">
        <v>0.99937184996027195</v>
      </c>
      <c r="U79" s="1">
        <v>0.96906664368442097</v>
      </c>
      <c r="V79" s="1">
        <v>245.16678079403599</v>
      </c>
      <c r="W79" s="1">
        <v>258.72103865960901</v>
      </c>
      <c r="X79" s="1">
        <v>116.42140780407701</v>
      </c>
      <c r="Y79" s="1">
        <v>119.25952403959801</v>
      </c>
      <c r="Z79" s="1">
        <v>64.374021207379101</v>
      </c>
      <c r="AA79" s="1">
        <v>63.336095468302801</v>
      </c>
    </row>
    <row r="80" spans="1:27" x14ac:dyDescent="0.25">
      <c r="A80" t="s">
        <v>185</v>
      </c>
      <c r="B80" t="s">
        <v>28</v>
      </c>
      <c r="C80" t="s">
        <v>186</v>
      </c>
      <c r="D80" s="1">
        <v>2.1645877561901701</v>
      </c>
      <c r="E80" s="1">
        <v>1.95315799926792</v>
      </c>
      <c r="F80" s="1">
        <v>1.6211476978432999</v>
      </c>
      <c r="G80" s="1">
        <v>1.78898673541388</v>
      </c>
      <c r="H80" s="1" t="s">
        <v>148</v>
      </c>
      <c r="I80" s="1" t="s">
        <v>148</v>
      </c>
      <c r="J80" s="1">
        <v>7.6553977913242903</v>
      </c>
      <c r="K80" s="1">
        <v>8.0334365700431594</v>
      </c>
      <c r="L80">
        <v>66.500333020900797</v>
      </c>
      <c r="M80">
        <v>65.983967057437397</v>
      </c>
      <c r="N80" s="1">
        <v>1.4134401729239801</v>
      </c>
      <c r="O80" s="1">
        <v>2.4077509410234201</v>
      </c>
      <c r="P80" s="1">
        <v>3.46228329924767</v>
      </c>
      <c r="Q80" s="1">
        <v>2.0659329516084002</v>
      </c>
      <c r="R80" s="1">
        <v>0.47713735385329198</v>
      </c>
      <c r="S80" s="1">
        <v>0.46780838828473398</v>
      </c>
      <c r="T80" s="1">
        <v>0.99922330807757898</v>
      </c>
      <c r="U80" s="1">
        <v>0.96846335406206097</v>
      </c>
      <c r="V80" s="1">
        <v>234.69964416669501</v>
      </c>
      <c r="W80" s="1">
        <v>240.739737565166</v>
      </c>
      <c r="X80" s="1">
        <v>112.924216052804</v>
      </c>
      <c r="Y80" s="1">
        <v>113.483634644818</v>
      </c>
      <c r="Z80" s="1">
        <v>65.714499674786893</v>
      </c>
      <c r="AA80" s="1">
        <v>65.511590347196801</v>
      </c>
    </row>
    <row r="81" spans="1:27" x14ac:dyDescent="0.25">
      <c r="A81" t="s">
        <v>187</v>
      </c>
      <c r="B81" t="s">
        <v>28</v>
      </c>
      <c r="C81" t="s">
        <v>188</v>
      </c>
      <c r="D81" s="1">
        <v>2.1715063601754299</v>
      </c>
      <c r="E81" s="1">
        <v>1.978311600951</v>
      </c>
      <c r="F81" s="1">
        <v>1.6200775036969799</v>
      </c>
      <c r="G81" s="1">
        <v>1.77117316507496</v>
      </c>
      <c r="H81" s="1" t="s">
        <v>148</v>
      </c>
      <c r="I81" s="1" t="s">
        <v>148</v>
      </c>
      <c r="J81" s="1">
        <v>7.61339824697962</v>
      </c>
      <c r="K81" s="1">
        <v>7.9267699033765</v>
      </c>
      <c r="L81">
        <v>66.755853340930898</v>
      </c>
      <c r="M81">
        <v>66.295583773473496</v>
      </c>
      <c r="N81" s="1">
        <v>0.64037130470349402</v>
      </c>
      <c r="O81" s="1">
        <v>0.57594826992811599</v>
      </c>
      <c r="P81" s="1">
        <v>3.8093536137970601</v>
      </c>
      <c r="Q81" s="1">
        <v>5.6238832815222599</v>
      </c>
      <c r="R81" s="1">
        <v>0.485565061844623</v>
      </c>
      <c r="S81" s="1">
        <v>0.48179697469086202</v>
      </c>
      <c r="T81" s="1">
        <v>1.0054980160681299</v>
      </c>
      <c r="U81" s="1">
        <v>1.0036844235112401</v>
      </c>
      <c r="V81" s="1">
        <v>235.49613067414501</v>
      </c>
      <c r="W81" s="1">
        <v>242.14178187298899</v>
      </c>
      <c r="X81" s="1">
        <v>114.91187312488999</v>
      </c>
      <c r="Y81" s="1">
        <v>116.82511416060601</v>
      </c>
      <c r="Z81" s="1">
        <v>64.638703688089294</v>
      </c>
      <c r="AA81" s="1">
        <v>63.730143663845297</v>
      </c>
    </row>
    <row r="82" spans="1:27" x14ac:dyDescent="0.25">
      <c r="A82" t="s">
        <v>189</v>
      </c>
      <c r="B82" t="s">
        <v>28</v>
      </c>
      <c r="C82" t="s">
        <v>190</v>
      </c>
      <c r="D82" s="1">
        <v>2.1627284155394402</v>
      </c>
      <c r="E82" s="1">
        <v>1.94330583083745</v>
      </c>
      <c r="F82" s="1">
        <v>1.60140899587553</v>
      </c>
      <c r="G82" s="1">
        <v>1.3248177638154099</v>
      </c>
      <c r="H82" s="1" t="s">
        <v>148</v>
      </c>
      <c r="I82" s="1" t="s">
        <v>148</v>
      </c>
      <c r="J82" s="1">
        <v>7.8325833690283799</v>
      </c>
      <c r="K82" s="1">
        <v>8.4834365700431693</v>
      </c>
      <c r="L82">
        <v>64.663267862559394</v>
      </c>
      <c r="M82">
        <v>63.629795659397303</v>
      </c>
      <c r="N82" s="1">
        <v>0.71910476746142105</v>
      </c>
      <c r="O82" s="1">
        <v>0.75435472161741601</v>
      </c>
      <c r="P82" s="1">
        <v>3.6411908352773201</v>
      </c>
      <c r="Q82" s="1">
        <v>3.8571448828369199</v>
      </c>
      <c r="R82" s="1">
        <v>0.46623187836500601</v>
      </c>
      <c r="S82" s="1">
        <v>0.44928641562625099</v>
      </c>
      <c r="T82" s="1">
        <v>1.0029661547266899</v>
      </c>
      <c r="U82" s="1">
        <v>0.98655175517223004</v>
      </c>
      <c r="V82" s="1">
        <v>239.92248226893801</v>
      </c>
      <c r="W82" s="1">
        <v>249.81554821196801</v>
      </c>
      <c r="X82" s="1">
        <v>112.762233067051</v>
      </c>
      <c r="Y82" s="1">
        <v>113.251142102969</v>
      </c>
      <c r="Z82" s="1">
        <v>63.048293717152198</v>
      </c>
      <c r="AA82" s="1">
        <v>61.056523939680901</v>
      </c>
    </row>
    <row r="83" spans="1:27" x14ac:dyDescent="0.25">
      <c r="A83" t="s">
        <v>191</v>
      </c>
      <c r="B83" t="s">
        <v>28</v>
      </c>
      <c r="C83" t="s">
        <v>192</v>
      </c>
      <c r="D83" s="1">
        <v>2.7334983473980499</v>
      </c>
      <c r="E83" s="1">
        <v>3.47118054217737</v>
      </c>
      <c r="F83" s="1">
        <v>1.6408961968236799</v>
      </c>
      <c r="G83" s="1">
        <v>2.21308290464719</v>
      </c>
      <c r="H83" s="1" t="s">
        <v>148</v>
      </c>
      <c r="I83" s="1" t="s">
        <v>148</v>
      </c>
      <c r="J83" s="1">
        <v>7.61405448986</v>
      </c>
      <c r="K83" s="1">
        <v>7.9284365700431696</v>
      </c>
      <c r="L83">
        <v>66.612617477589097</v>
      </c>
      <c r="M83">
        <v>66.141629615539202</v>
      </c>
      <c r="N83" s="1">
        <v>1.06378584645485</v>
      </c>
      <c r="O83" s="1">
        <v>1.57641153452122</v>
      </c>
      <c r="P83" s="1">
        <v>3.4257151613420902</v>
      </c>
      <c r="Q83" s="1">
        <v>1.7457353976995</v>
      </c>
      <c r="R83" s="1">
        <v>0.48666939192582598</v>
      </c>
      <c r="S83" s="1">
        <v>0.48353895498794203</v>
      </c>
      <c r="T83" s="1">
        <v>1.0031199749730799</v>
      </c>
      <c r="U83" s="1">
        <v>0.98742206312302105</v>
      </c>
      <c r="V83" s="1">
        <v>243.12079631174601</v>
      </c>
      <c r="W83" s="1">
        <v>255.26327762300201</v>
      </c>
      <c r="X83" s="1">
        <v>118.85784622713599</v>
      </c>
      <c r="Y83" s="1">
        <v>123.52663805818599</v>
      </c>
      <c r="Z83" s="1">
        <v>64.885308235778098</v>
      </c>
      <c r="AA83" s="1">
        <v>64.189628524632994</v>
      </c>
    </row>
    <row r="84" spans="1:27" x14ac:dyDescent="0.25">
      <c r="A84" t="s">
        <v>193</v>
      </c>
      <c r="B84" t="s">
        <v>28</v>
      </c>
      <c r="C84" t="s">
        <v>194</v>
      </c>
      <c r="D84" s="1">
        <v>2.1627721088464602</v>
      </c>
      <c r="E84" s="1">
        <v>1.9567790157640601</v>
      </c>
      <c r="F84" s="1">
        <v>1.5944713228610401</v>
      </c>
      <c r="G84" s="1">
        <v>1.24347196763517</v>
      </c>
      <c r="H84" s="1" t="s">
        <v>148</v>
      </c>
      <c r="I84" s="1" t="s">
        <v>148</v>
      </c>
      <c r="J84" s="1">
        <v>7.3705883812369803</v>
      </c>
      <c r="K84" s="1">
        <v>7.3101032367098302</v>
      </c>
      <c r="L84">
        <v>68.588558064863406</v>
      </c>
      <c r="M84">
        <v>68.665780773452198</v>
      </c>
      <c r="N84" s="1">
        <v>0.71379955813212104</v>
      </c>
      <c r="O84" s="1">
        <v>0.74793867552604199</v>
      </c>
      <c r="P84" s="1">
        <v>3.7040880445358</v>
      </c>
      <c r="Q84" s="1">
        <v>4.51861156600265</v>
      </c>
      <c r="R84" s="1">
        <v>0.46857159598723602</v>
      </c>
      <c r="S84" s="1">
        <v>0.453392554251208</v>
      </c>
      <c r="T84" s="1">
        <v>0.99681746125247395</v>
      </c>
      <c r="U84" s="1">
        <v>0.95230286537768305</v>
      </c>
      <c r="V84" s="1">
        <v>239.39216040603699</v>
      </c>
      <c r="W84" s="1">
        <v>248.79812933497001</v>
      </c>
      <c r="X84" s="1">
        <v>114.190716434054</v>
      </c>
      <c r="Y84" s="1">
        <v>115.544400694751</v>
      </c>
      <c r="Z84" s="1">
        <v>66.158699117567394</v>
      </c>
      <c r="AA84" s="1">
        <v>66.311984512544996</v>
      </c>
    </row>
    <row r="85" spans="1:27" x14ac:dyDescent="0.25">
      <c r="A85" t="s">
        <v>195</v>
      </c>
      <c r="B85" t="s">
        <v>28</v>
      </c>
      <c r="C85" t="s">
        <v>196</v>
      </c>
      <c r="D85" s="1">
        <v>2.16327693007102</v>
      </c>
      <c r="E85" s="1">
        <v>1.9430438068932501</v>
      </c>
      <c r="F85" s="1">
        <v>1.6456527049287499</v>
      </c>
      <c r="G85" s="1">
        <v>2.30773437360254</v>
      </c>
      <c r="H85" s="1" t="s">
        <v>148</v>
      </c>
      <c r="I85" s="1" t="s">
        <v>148</v>
      </c>
      <c r="J85" s="1">
        <v>7.4349001835147597</v>
      </c>
      <c r="K85" s="1">
        <v>7.4734365700431704</v>
      </c>
      <c r="L85">
        <v>65.456614888810194</v>
      </c>
      <c r="M85">
        <v>64.660400831105207</v>
      </c>
      <c r="N85" s="1">
        <v>0.57683894723189899</v>
      </c>
      <c r="O85" s="1">
        <v>0.41947413997923599</v>
      </c>
      <c r="P85" s="1">
        <v>3.9704904816242501</v>
      </c>
      <c r="Q85" s="1">
        <v>7.2136806388917298</v>
      </c>
      <c r="R85" s="1">
        <v>0.46248998683067</v>
      </c>
      <c r="S85" s="1">
        <v>0.44315059472162899</v>
      </c>
      <c r="T85" s="1">
        <v>0.99731944636550196</v>
      </c>
      <c r="U85" s="1">
        <v>0.95314309899875704</v>
      </c>
      <c r="V85" s="1">
        <v>235.504458968546</v>
      </c>
      <c r="W85" s="1">
        <v>242.16264336822701</v>
      </c>
      <c r="X85" s="1">
        <v>110.23194318372001</v>
      </c>
      <c r="Y85" s="1">
        <v>108.903392597549</v>
      </c>
      <c r="Z85" s="1">
        <v>63.464962566364903</v>
      </c>
      <c r="AA85" s="1">
        <v>61.833321140676297</v>
      </c>
    </row>
    <row r="86" spans="1:27" x14ac:dyDescent="0.25">
      <c r="A86" t="s">
        <v>197</v>
      </c>
      <c r="B86" t="s">
        <v>28</v>
      </c>
      <c r="C86" t="s">
        <v>198</v>
      </c>
      <c r="D86" s="1">
        <v>2.1670675934206698</v>
      </c>
      <c r="E86" s="1">
        <v>1.9685152985593499</v>
      </c>
      <c r="F86" s="1">
        <v>1.61680081285142</v>
      </c>
      <c r="G86" s="1">
        <v>1.6803958349681301</v>
      </c>
      <c r="H86" s="1" t="s">
        <v>148</v>
      </c>
      <c r="I86" s="1" t="s">
        <v>148</v>
      </c>
      <c r="J86" s="1">
        <v>7.4289939975912898</v>
      </c>
      <c r="K86" s="1">
        <v>7.4584365700431698</v>
      </c>
      <c r="L86">
        <v>66.562227743148995</v>
      </c>
      <c r="M86">
        <v>66.037316658887093</v>
      </c>
      <c r="N86" s="1">
        <v>0.71534496564080796</v>
      </c>
      <c r="O86" s="1">
        <v>0.748505985244871</v>
      </c>
      <c r="P86" s="1">
        <v>3.55713780632342</v>
      </c>
      <c r="Q86" s="1">
        <v>3.0300306769666099</v>
      </c>
      <c r="R86" s="1">
        <v>0.48615473872029502</v>
      </c>
      <c r="S86" s="1">
        <v>0.48279187879241398</v>
      </c>
      <c r="T86" s="1">
        <v>1.00550447016551</v>
      </c>
      <c r="U86" s="1">
        <v>1.0025939789472</v>
      </c>
      <c r="V86" s="1">
        <v>232.423435209221</v>
      </c>
      <c r="W86" s="1">
        <v>236.90483383966401</v>
      </c>
      <c r="X86" s="1">
        <v>113.8416454037</v>
      </c>
      <c r="Y86" s="1">
        <v>115.16764888883</v>
      </c>
      <c r="Z86" s="1">
        <v>64.479150403221098</v>
      </c>
      <c r="AA86" s="1">
        <v>63.4135528550731</v>
      </c>
    </row>
    <row r="87" spans="1:27" x14ac:dyDescent="0.25">
      <c r="A87" t="s">
        <v>199</v>
      </c>
      <c r="B87" t="s">
        <v>28</v>
      </c>
      <c r="C87" t="s">
        <v>200</v>
      </c>
      <c r="D87" s="1">
        <v>2.4963298972063002</v>
      </c>
      <c r="E87" s="1">
        <v>2.7107320449447601</v>
      </c>
      <c r="F87" s="1">
        <v>1.6041544812760899</v>
      </c>
      <c r="G87" s="1">
        <v>1.45395350534292</v>
      </c>
      <c r="H87" s="1" t="s">
        <v>148</v>
      </c>
      <c r="I87" s="1" t="s">
        <v>148</v>
      </c>
      <c r="J87" s="1">
        <v>7.2696988424277196</v>
      </c>
      <c r="K87" s="1">
        <v>7.0913846156359597</v>
      </c>
      <c r="L87">
        <v>70.915706271260305</v>
      </c>
      <c r="M87">
        <v>71.306122743779099</v>
      </c>
      <c r="N87" s="1">
        <v>0.74172010622276496</v>
      </c>
      <c r="O87" s="1">
        <v>0.79402023636088703</v>
      </c>
      <c r="P87" s="1">
        <v>3.32615437100897</v>
      </c>
      <c r="Q87" s="1">
        <v>1.39049968752798</v>
      </c>
      <c r="R87" s="1">
        <v>0.48489921915391898</v>
      </c>
      <c r="S87" s="1">
        <v>0.48129653291745</v>
      </c>
      <c r="T87" s="1">
        <v>0.98453821588584001</v>
      </c>
      <c r="U87" s="1">
        <v>0.90405492017561795</v>
      </c>
      <c r="V87" s="1">
        <v>225.12180741915799</v>
      </c>
      <c r="W87" s="1">
        <v>224.4964567136</v>
      </c>
      <c r="X87" s="1">
        <v>109.807093849111</v>
      </c>
      <c r="Y87" s="1">
        <v>108.543727507631</v>
      </c>
      <c r="Z87" s="1">
        <v>67.656019004329494</v>
      </c>
      <c r="AA87" s="1">
        <v>68.430862874163694</v>
      </c>
    </row>
    <row r="88" spans="1:27" x14ac:dyDescent="0.25">
      <c r="A88" t="s">
        <v>201</v>
      </c>
      <c r="B88" t="s">
        <v>28</v>
      </c>
      <c r="C88" t="s">
        <v>202</v>
      </c>
      <c r="D88" s="1">
        <v>2.3694134677504999</v>
      </c>
      <c r="E88" s="1">
        <v>2.4557355231215001</v>
      </c>
      <c r="F88" s="1">
        <v>1.60128741917962</v>
      </c>
      <c r="G88" s="1">
        <v>1.3930773380961701</v>
      </c>
      <c r="H88" s="1" t="s">
        <v>148</v>
      </c>
      <c r="I88" s="1" t="s">
        <v>148</v>
      </c>
      <c r="J88" s="1">
        <v>6.3825532266009404</v>
      </c>
      <c r="K88" s="1">
        <v>5.2228871601139897</v>
      </c>
      <c r="L88">
        <v>68.640982275668094</v>
      </c>
      <c r="M88">
        <v>68.704518367534703</v>
      </c>
      <c r="N88" s="1">
        <v>1.20401907389647</v>
      </c>
      <c r="O88" s="1">
        <v>1.67864333620801</v>
      </c>
      <c r="P88" s="1">
        <v>3.4906209579758301</v>
      </c>
      <c r="Q88" s="1">
        <v>2.7110844078941998</v>
      </c>
      <c r="R88" s="1">
        <v>0.48238808026454599</v>
      </c>
      <c r="S88" s="1">
        <v>0.47744866488811</v>
      </c>
      <c r="T88" s="1">
        <v>0.987979499453848</v>
      </c>
      <c r="U88" s="1">
        <v>0.92252454356917601</v>
      </c>
      <c r="V88" s="1">
        <v>216.23911681319601</v>
      </c>
      <c r="W88" s="1">
        <v>210.644050332234</v>
      </c>
      <c r="X88" s="1">
        <v>105.782010072235</v>
      </c>
      <c r="Y88" s="1">
        <v>102.19992901121</v>
      </c>
      <c r="Z88" s="1">
        <v>67.333932876622498</v>
      </c>
      <c r="AA88" s="1">
        <v>67.917020139624</v>
      </c>
    </row>
    <row r="89" spans="1:27" x14ac:dyDescent="0.25">
      <c r="A89" t="s">
        <v>203</v>
      </c>
      <c r="B89" t="s">
        <v>28</v>
      </c>
      <c r="C89" t="s">
        <v>204</v>
      </c>
      <c r="D89" s="1">
        <v>2.3741206853746202</v>
      </c>
      <c r="E89" s="1">
        <v>2.4621622276584301</v>
      </c>
      <c r="F89" s="1">
        <v>1.5946754994022201</v>
      </c>
      <c r="G89" s="1">
        <v>1.25963491043135</v>
      </c>
      <c r="H89" s="1" t="s">
        <v>148</v>
      </c>
      <c r="I89" s="1" t="s">
        <v>148</v>
      </c>
      <c r="J89" s="1">
        <v>6.87542752070107</v>
      </c>
      <c r="K89" s="1">
        <v>6.26356950246383</v>
      </c>
      <c r="L89">
        <v>66.128298075265405</v>
      </c>
      <c r="M89">
        <v>65.836740803007004</v>
      </c>
      <c r="N89" s="1">
        <v>0.57229350075868501</v>
      </c>
      <c r="O89" s="1">
        <v>0.47384396916112798</v>
      </c>
      <c r="P89" s="1">
        <v>3.6128589273048299</v>
      </c>
      <c r="Q89" s="1">
        <v>3.5855188109843401</v>
      </c>
      <c r="R89" s="1">
        <v>0.45623640910579999</v>
      </c>
      <c r="S89" s="1">
        <v>0.43606473028471998</v>
      </c>
      <c r="T89" s="1">
        <v>0.99660555368799897</v>
      </c>
      <c r="U89" s="1">
        <v>0.96095251915584201</v>
      </c>
      <c r="V89" s="1">
        <v>224.37883482710399</v>
      </c>
      <c r="W89" s="1">
        <v>223.406352517768</v>
      </c>
      <c r="X89" s="1">
        <v>103.277221998171</v>
      </c>
      <c r="Y89" s="1">
        <v>98.263738623573701</v>
      </c>
      <c r="Z89" s="1">
        <v>64.656800075455394</v>
      </c>
      <c r="AA89" s="1">
        <v>64.032940992860802</v>
      </c>
    </row>
    <row r="90" spans="1:27" x14ac:dyDescent="0.25">
      <c r="A90" t="s">
        <v>205</v>
      </c>
      <c r="B90" t="s">
        <v>28</v>
      </c>
      <c r="C90" t="s">
        <v>206</v>
      </c>
      <c r="D90" s="1">
        <v>2.1227084961516098</v>
      </c>
      <c r="E90" s="1">
        <v>1.9384546109241001</v>
      </c>
      <c r="F90" s="1">
        <v>1.59265202290588</v>
      </c>
      <c r="G90" s="1">
        <v>1.25120141455904</v>
      </c>
      <c r="H90" s="1" t="s">
        <v>148</v>
      </c>
      <c r="I90" s="1" t="s">
        <v>148</v>
      </c>
      <c r="J90" s="1">
        <v>6.8741724047599897</v>
      </c>
      <c r="K90" s="1">
        <v>6.2604548478137296</v>
      </c>
      <c r="L90">
        <v>67.778835569104501</v>
      </c>
      <c r="M90">
        <v>67.715487616524499</v>
      </c>
      <c r="N90" s="1">
        <v>1.0442073352286401</v>
      </c>
      <c r="O90" s="1">
        <v>1.3745223524800301</v>
      </c>
      <c r="P90" s="1">
        <v>3.6626963435462399</v>
      </c>
      <c r="Q90" s="1">
        <v>4.0094316111056196</v>
      </c>
      <c r="R90" s="1">
        <v>0.47465937524613799</v>
      </c>
      <c r="S90" s="1">
        <v>0.46521129967762698</v>
      </c>
      <c r="T90" s="1">
        <v>0.99041863925287899</v>
      </c>
      <c r="U90" s="1">
        <v>0.93229483765204801</v>
      </c>
      <c r="V90" s="1">
        <v>221.75661192711601</v>
      </c>
      <c r="W90" s="1">
        <v>219.25580157066301</v>
      </c>
      <c r="X90" s="1">
        <v>105.75596523994901</v>
      </c>
      <c r="Y90" s="1">
        <v>102.170074280948</v>
      </c>
      <c r="Z90" s="1">
        <v>66.680813232540501</v>
      </c>
      <c r="AA90" s="1">
        <v>66.953228653618595</v>
      </c>
    </row>
    <row r="91" spans="1:27" x14ac:dyDescent="0.25">
      <c r="A91" t="s">
        <v>207</v>
      </c>
      <c r="B91" t="s">
        <v>28</v>
      </c>
      <c r="C91" t="s">
        <v>208</v>
      </c>
      <c r="D91" s="1">
        <v>2.3122011784511298</v>
      </c>
      <c r="E91" s="1">
        <v>2.3373356250704602</v>
      </c>
      <c r="F91" s="1">
        <v>1.59085015015148</v>
      </c>
      <c r="G91" s="1">
        <v>1.2323380844392799</v>
      </c>
      <c r="H91" s="1" t="s">
        <v>148</v>
      </c>
      <c r="I91" s="1" t="s">
        <v>148</v>
      </c>
      <c r="J91" s="1">
        <v>6.8707386455349004</v>
      </c>
      <c r="K91" s="1">
        <v>6.2543110339889596</v>
      </c>
      <c r="L91">
        <v>68.003026505367302</v>
      </c>
      <c r="M91">
        <v>67.989633275132405</v>
      </c>
      <c r="N91" s="1">
        <v>1.1774592766515599</v>
      </c>
      <c r="O91" s="1">
        <v>1.64013517892703</v>
      </c>
      <c r="P91" s="1">
        <v>3.34114294064852</v>
      </c>
      <c r="Q91" s="1">
        <v>1.5325363190241601</v>
      </c>
      <c r="R91" s="1">
        <v>0.48690910336945697</v>
      </c>
      <c r="S91" s="1">
        <v>0.48439310167986699</v>
      </c>
      <c r="T91" s="1">
        <v>0.98783583454222801</v>
      </c>
      <c r="U91" s="1">
        <v>0.92216595754458497</v>
      </c>
      <c r="V91" s="1">
        <v>225.36821822962099</v>
      </c>
      <c r="W91" s="1">
        <v>224.88102334831899</v>
      </c>
      <c r="X91" s="1">
        <v>110.414159623738</v>
      </c>
      <c r="Y91" s="1">
        <v>109.483254301621</v>
      </c>
      <c r="Z91" s="1">
        <v>66.619737123868902</v>
      </c>
      <c r="AA91" s="1">
        <v>66.932077228532705</v>
      </c>
    </row>
    <row r="92" spans="1:27" x14ac:dyDescent="0.25">
      <c r="A92" t="s">
        <v>209</v>
      </c>
      <c r="B92" t="s">
        <v>28</v>
      </c>
      <c r="C92" t="s">
        <v>210</v>
      </c>
      <c r="D92" s="1">
        <v>2.25185141974073</v>
      </c>
      <c r="E92" s="1">
        <v>2.2055727435903001</v>
      </c>
      <c r="F92" s="1">
        <v>1.5909647215329401</v>
      </c>
      <c r="G92" s="1">
        <v>1.19868846323653</v>
      </c>
      <c r="H92" s="1" t="s">
        <v>148</v>
      </c>
      <c r="I92" s="1" t="s">
        <v>148</v>
      </c>
      <c r="J92" s="1">
        <v>6.8170131794546398</v>
      </c>
      <c r="K92" s="1">
        <v>6.1414830159641101</v>
      </c>
      <c r="L92">
        <v>68.092961545284496</v>
      </c>
      <c r="M92">
        <v>68.086375810628496</v>
      </c>
      <c r="N92" s="1">
        <v>1.34794413759322</v>
      </c>
      <c r="O92" s="1">
        <v>1.9615428044024901</v>
      </c>
      <c r="P92" s="1">
        <v>3.4278400857098799</v>
      </c>
      <c r="Q92" s="1">
        <v>2.1521596510035601</v>
      </c>
      <c r="R92" s="1">
        <v>0.46655607987853798</v>
      </c>
      <c r="S92" s="1">
        <v>0.45237277171662998</v>
      </c>
      <c r="T92" s="1">
        <v>0.98762953965005795</v>
      </c>
      <c r="U92" s="1">
        <v>0.92040724089165005</v>
      </c>
      <c r="V92" s="1">
        <v>227.42565752712801</v>
      </c>
      <c r="W92" s="1">
        <v>228.13735281445</v>
      </c>
      <c r="X92" s="1">
        <v>107.343772722997</v>
      </c>
      <c r="Y92" s="1">
        <v>104.716844852037</v>
      </c>
      <c r="Z92" s="1">
        <v>67.221598313661104</v>
      </c>
      <c r="AA92" s="1">
        <v>67.759389448380304</v>
      </c>
    </row>
    <row r="93" spans="1:27" x14ac:dyDescent="0.25">
      <c r="A93" t="s">
        <v>211</v>
      </c>
      <c r="B93" t="s">
        <v>28</v>
      </c>
      <c r="C93" t="s">
        <v>212</v>
      </c>
      <c r="D93" s="1">
        <v>2.3725215700418101</v>
      </c>
      <c r="E93" s="1">
        <v>2.4528156387614999</v>
      </c>
      <c r="F93" s="1">
        <v>1.5967141969627301</v>
      </c>
      <c r="G93" s="1">
        <v>1.3076062622096201</v>
      </c>
      <c r="H93" s="1" t="s">
        <v>148</v>
      </c>
      <c r="I93" s="1" t="s">
        <v>148</v>
      </c>
      <c r="J93" s="1">
        <v>6.9217471233257699</v>
      </c>
      <c r="K93" s="1">
        <v>6.3604318298011204</v>
      </c>
      <c r="L93">
        <v>70.139837967775193</v>
      </c>
      <c r="M93">
        <v>70.430793107938996</v>
      </c>
      <c r="N93" s="1">
        <v>0.61445488564605799</v>
      </c>
      <c r="O93" s="1">
        <v>0.55441665587451805</v>
      </c>
      <c r="P93" s="1">
        <v>3.4649205904580298</v>
      </c>
      <c r="Q93" s="1">
        <v>2.4706556532264199</v>
      </c>
      <c r="R93" s="1">
        <v>0.49313645732764499</v>
      </c>
      <c r="S93" s="1">
        <v>0.494230437671352</v>
      </c>
      <c r="T93" s="1">
        <v>1.00723641876526</v>
      </c>
      <c r="U93" s="1">
        <v>1.0093745406983301</v>
      </c>
      <c r="V93" s="1">
        <v>219.78406254478</v>
      </c>
      <c r="W93" s="1">
        <v>216.20748158597499</v>
      </c>
      <c r="X93" s="1">
        <v>108.981661708388</v>
      </c>
      <c r="Y93" s="1">
        <v>107.283461746847</v>
      </c>
      <c r="Z93" s="1">
        <v>67.476544910948604</v>
      </c>
      <c r="AA93" s="1">
        <v>68.168595344018399</v>
      </c>
    </row>
    <row r="94" spans="1:27" x14ac:dyDescent="0.25">
      <c r="A94" t="s">
        <v>213</v>
      </c>
      <c r="B94" t="s">
        <v>28</v>
      </c>
      <c r="C94" t="s">
        <v>214</v>
      </c>
      <c r="D94" s="1">
        <v>2.13401010642789</v>
      </c>
      <c r="E94" s="1">
        <v>1.9632275731736299</v>
      </c>
      <c r="F94" s="1">
        <v>1.63538667172092</v>
      </c>
      <c r="G94" s="1">
        <v>1.9920555028945699</v>
      </c>
      <c r="H94" s="1" t="s">
        <v>148</v>
      </c>
      <c r="I94" s="1" t="s">
        <v>148</v>
      </c>
      <c r="J94" s="1">
        <v>6.7605733965262003</v>
      </c>
      <c r="K94" s="1">
        <v>6.0189652081884297</v>
      </c>
      <c r="L94">
        <v>67.848071816192899</v>
      </c>
      <c r="M94">
        <v>67.817635992989594</v>
      </c>
      <c r="N94" s="1">
        <v>0.79952157373590305</v>
      </c>
      <c r="O94" s="1">
        <v>0.91781201632078302</v>
      </c>
      <c r="P94" s="1">
        <v>3.6918129132159501</v>
      </c>
      <c r="Q94" s="1">
        <v>4.20147621023811</v>
      </c>
      <c r="R94" s="1">
        <v>0.49075100413877998</v>
      </c>
      <c r="S94" s="1">
        <v>0.49014660500370399</v>
      </c>
      <c r="T94" s="1">
        <v>1.00075743669064</v>
      </c>
      <c r="U94" s="1">
        <v>0.98010897910930495</v>
      </c>
      <c r="V94" s="1">
        <v>233.92329240672399</v>
      </c>
      <c r="W94" s="1">
        <v>238.17856003375201</v>
      </c>
      <c r="X94" s="1">
        <v>115.52178191576201</v>
      </c>
      <c r="Y94" s="1">
        <v>117.409723962315</v>
      </c>
      <c r="Z94" s="1">
        <v>66.513807272467901</v>
      </c>
      <c r="AA94" s="1">
        <v>66.813042642335205</v>
      </c>
    </row>
    <row r="95" spans="1:27" x14ac:dyDescent="0.25">
      <c r="A95" t="s">
        <v>215</v>
      </c>
      <c r="B95" t="s">
        <v>28</v>
      </c>
      <c r="C95" t="s">
        <v>216</v>
      </c>
      <c r="D95" s="1">
        <v>2.4365835785600898</v>
      </c>
      <c r="E95" s="1">
        <v>2.5973136636963301</v>
      </c>
      <c r="F95" s="1">
        <v>1.59106694720785</v>
      </c>
      <c r="G95" s="1">
        <v>1.2242065776100901</v>
      </c>
      <c r="H95" s="1" t="s">
        <v>148</v>
      </c>
      <c r="I95" s="1" t="s">
        <v>148</v>
      </c>
      <c r="J95" s="1">
        <v>7.1598286704957701</v>
      </c>
      <c r="K95" s="1">
        <v>6.8528812884643298</v>
      </c>
      <c r="L95">
        <v>67.852208958331005</v>
      </c>
      <c r="M95">
        <v>67.799570162101602</v>
      </c>
      <c r="N95" s="1">
        <v>1.57587924897158</v>
      </c>
      <c r="O95" s="1">
        <v>2.46372103883794</v>
      </c>
      <c r="P95" s="1">
        <v>3.5949473956644402</v>
      </c>
      <c r="Q95" s="1">
        <v>3.4632604929339799</v>
      </c>
      <c r="R95" s="1">
        <v>0.48159237301509999</v>
      </c>
      <c r="S95" s="1">
        <v>0.47594549553127902</v>
      </c>
      <c r="T95" s="1">
        <v>0.98409655068278001</v>
      </c>
      <c r="U95" s="1">
        <v>0.90249091052315999</v>
      </c>
      <c r="V95" s="1">
        <v>219.143724347025</v>
      </c>
      <c r="W95" s="1">
        <v>215.19840101120599</v>
      </c>
      <c r="X95" s="1">
        <v>106.453445129523</v>
      </c>
      <c r="Y95" s="1">
        <v>103.215129065678</v>
      </c>
      <c r="Z95" s="1">
        <v>66.8475449174895</v>
      </c>
      <c r="AA95" s="1">
        <v>67.222893479508699</v>
      </c>
    </row>
    <row r="96" spans="1:27" x14ac:dyDescent="0.25">
      <c r="A96" t="s">
        <v>217</v>
      </c>
      <c r="B96" t="s">
        <v>28</v>
      </c>
      <c r="C96" t="s">
        <v>218</v>
      </c>
      <c r="D96" s="1">
        <v>2.1384693664994798</v>
      </c>
      <c r="E96" s="1">
        <v>1.97863000544231</v>
      </c>
      <c r="F96" s="1">
        <v>1.59011806740413</v>
      </c>
      <c r="G96" s="1">
        <v>1.2438444964681199</v>
      </c>
      <c r="H96" s="1" t="s">
        <v>148</v>
      </c>
      <c r="I96" s="1" t="s">
        <v>148</v>
      </c>
      <c r="J96" s="1">
        <v>6.7653378306214602</v>
      </c>
      <c r="K96" s="1">
        <v>6.0264769950004098</v>
      </c>
      <c r="L96">
        <v>70.088652976679796</v>
      </c>
      <c r="M96">
        <v>70.345789368270104</v>
      </c>
      <c r="N96" s="1">
        <v>0.982636209212292</v>
      </c>
      <c r="O96" s="1">
        <v>1.26317874057906</v>
      </c>
      <c r="P96" s="1">
        <v>3.4878000207499298</v>
      </c>
      <c r="Q96" s="1">
        <v>2.6720738043807799</v>
      </c>
      <c r="R96" s="1">
        <v>0.481286409069141</v>
      </c>
      <c r="S96" s="1">
        <v>0.47550984691250398</v>
      </c>
      <c r="T96" s="1">
        <v>0.98989549037584601</v>
      </c>
      <c r="U96" s="1">
        <v>0.931693840816325</v>
      </c>
      <c r="V96" s="1">
        <v>229.055188463474</v>
      </c>
      <c r="W96" s="1">
        <v>230.611298829231</v>
      </c>
      <c r="X96" s="1">
        <v>111.044605132622</v>
      </c>
      <c r="Y96" s="1">
        <v>110.460467913445</v>
      </c>
      <c r="Z96" s="1">
        <v>67.867408173246105</v>
      </c>
      <c r="AA96" s="1">
        <v>68.708785735012597</v>
      </c>
    </row>
    <row r="97" spans="1:27" x14ac:dyDescent="0.25">
      <c r="A97" t="s">
        <v>219</v>
      </c>
      <c r="B97" t="s">
        <v>28</v>
      </c>
      <c r="C97" t="s">
        <v>220</v>
      </c>
      <c r="D97" s="1">
        <v>2.30385693324284</v>
      </c>
      <c r="E97" s="1">
        <v>2.31911595521477</v>
      </c>
      <c r="F97" s="1">
        <v>1.6035751917688701</v>
      </c>
      <c r="G97" s="1">
        <v>1.4601519902195199</v>
      </c>
      <c r="H97" s="1" t="s">
        <v>148</v>
      </c>
      <c r="I97" s="1" t="s">
        <v>148</v>
      </c>
      <c r="J97" s="1">
        <v>7.5392103399698298</v>
      </c>
      <c r="K97" s="1">
        <v>7.6935539262595798</v>
      </c>
      <c r="L97">
        <v>70.302049585141702</v>
      </c>
      <c r="M97">
        <v>70.594748316043507</v>
      </c>
      <c r="N97" s="1">
        <v>0.63217809228257404</v>
      </c>
      <c r="O97" s="1">
        <v>0.57563489295146697</v>
      </c>
      <c r="P97" s="1">
        <v>3.3762750434768001</v>
      </c>
      <c r="Q97" s="1">
        <v>1.7840061389209101</v>
      </c>
      <c r="R97" s="1">
        <v>0.49069999619034699</v>
      </c>
      <c r="S97" s="1">
        <v>0.49021942814963898</v>
      </c>
      <c r="T97" s="1">
        <v>0.97662348064330395</v>
      </c>
      <c r="U97" s="1">
        <v>0.87051663195792295</v>
      </c>
      <c r="V97" s="1">
        <v>217.09715259350401</v>
      </c>
      <c r="W97" s="1">
        <v>211.98151896656</v>
      </c>
      <c r="X97" s="1">
        <v>107.197617842387</v>
      </c>
      <c r="Y97" s="1">
        <v>104.395449863164</v>
      </c>
      <c r="Z97" s="1">
        <v>66.834455346174707</v>
      </c>
      <c r="AA97" s="1">
        <v>67.184855972809601</v>
      </c>
    </row>
    <row r="98" spans="1:27" x14ac:dyDescent="0.25">
      <c r="A98" t="s">
        <v>221</v>
      </c>
      <c r="B98" t="s">
        <v>28</v>
      </c>
      <c r="C98" t="s">
        <v>222</v>
      </c>
      <c r="D98" s="1">
        <v>2.2478062278610298</v>
      </c>
      <c r="E98" s="1">
        <v>2.20317616813914</v>
      </c>
      <c r="F98" s="1">
        <v>1.58546017577445</v>
      </c>
      <c r="G98" s="1">
        <v>1.12912850468628</v>
      </c>
      <c r="H98" s="1" t="s">
        <v>148</v>
      </c>
      <c r="I98" s="1" t="s">
        <v>148</v>
      </c>
      <c r="J98" s="1">
        <v>6.6475792554983899</v>
      </c>
      <c r="K98" s="1">
        <v>5.7828871601139902</v>
      </c>
      <c r="L98">
        <v>67.682104011319197</v>
      </c>
      <c r="M98">
        <v>67.596973714177494</v>
      </c>
      <c r="N98" s="1">
        <v>0.98558668843665098</v>
      </c>
      <c r="O98" s="1">
        <v>1.2623120202397</v>
      </c>
      <c r="P98" s="1">
        <v>3.6031514514549201</v>
      </c>
      <c r="Q98" s="1">
        <v>3.5389447315017999</v>
      </c>
      <c r="R98" s="1">
        <v>0.45935286839422301</v>
      </c>
      <c r="S98" s="1">
        <v>0.44122286368577601</v>
      </c>
      <c r="T98" s="1">
        <v>0.98565485870435898</v>
      </c>
      <c r="U98" s="1">
        <v>0.91118593224653199</v>
      </c>
      <c r="V98" s="1">
        <v>228.414131061939</v>
      </c>
      <c r="W98" s="1">
        <v>229.63442462799699</v>
      </c>
      <c r="X98" s="1">
        <v>105.675973268506</v>
      </c>
      <c r="Y98" s="1">
        <v>102.071651175037</v>
      </c>
      <c r="Z98" s="1">
        <v>66.331381228068693</v>
      </c>
      <c r="AA98" s="1">
        <v>66.405062330170495</v>
      </c>
    </row>
    <row r="99" spans="1:27" x14ac:dyDescent="0.25">
      <c r="A99" t="s">
        <v>223</v>
      </c>
      <c r="B99" t="s">
        <v>28</v>
      </c>
      <c r="C99" t="s">
        <v>224</v>
      </c>
      <c r="D99" s="1">
        <v>2.2510229893043401</v>
      </c>
      <c r="E99" s="1">
        <v>2.2119255491398699</v>
      </c>
      <c r="F99" s="1">
        <v>1.60087811451354</v>
      </c>
      <c r="G99" s="1">
        <v>1.42222612378361</v>
      </c>
      <c r="H99" s="1" t="s">
        <v>148</v>
      </c>
      <c r="I99" s="1" t="s">
        <v>148</v>
      </c>
      <c r="J99" s="1">
        <v>6.6995441094733899</v>
      </c>
      <c r="K99" s="1">
        <v>5.8919017397013196</v>
      </c>
      <c r="L99">
        <v>67.960618604860798</v>
      </c>
      <c r="M99">
        <v>67.921504167569296</v>
      </c>
      <c r="N99" s="1">
        <v>0.69207807448813796</v>
      </c>
      <c r="O99" s="1">
        <v>0.69950954794406095</v>
      </c>
      <c r="P99" s="1">
        <v>3.5840830506271701</v>
      </c>
      <c r="Q99" s="1">
        <v>3.3768374137140098</v>
      </c>
      <c r="R99" s="1">
        <v>0.49951528185531502</v>
      </c>
      <c r="S99" s="1">
        <v>0.50428779532468904</v>
      </c>
      <c r="T99" s="1">
        <v>1.0049385280402701</v>
      </c>
      <c r="U99" s="1">
        <v>0.99951204568767704</v>
      </c>
      <c r="V99" s="1">
        <v>229.922754720347</v>
      </c>
      <c r="W99" s="1">
        <v>231.97508267094699</v>
      </c>
      <c r="X99" s="1">
        <v>116.134254957135</v>
      </c>
      <c r="Y99" s="1">
        <v>118.551962072539</v>
      </c>
      <c r="Z99" s="1">
        <v>66.157381077097796</v>
      </c>
      <c r="AA99" s="1">
        <v>66.175647927538606</v>
      </c>
    </row>
    <row r="100" spans="1:27" x14ac:dyDescent="0.25">
      <c r="A100" t="s">
        <v>225</v>
      </c>
      <c r="B100" t="s">
        <v>28</v>
      </c>
      <c r="C100" t="s">
        <v>226</v>
      </c>
      <c r="D100" s="1">
        <v>2.1259260548360799</v>
      </c>
      <c r="E100" s="1">
        <v>1.94419575051642</v>
      </c>
      <c r="F100" s="1">
        <v>1.6063499487556701</v>
      </c>
      <c r="G100" s="1">
        <v>1.48246968098531</v>
      </c>
      <c r="H100" s="1" t="s">
        <v>148</v>
      </c>
      <c r="I100" s="1" t="s">
        <v>148</v>
      </c>
      <c r="J100" s="1">
        <v>6.7731500170860501</v>
      </c>
      <c r="K100" s="1">
        <v>6.0481211841389699</v>
      </c>
      <c r="L100">
        <v>67.268884553142797</v>
      </c>
      <c r="M100">
        <v>67.130035191883906</v>
      </c>
      <c r="N100" s="1">
        <v>0.68613919056610095</v>
      </c>
      <c r="O100" s="1">
        <v>0.68683761790745701</v>
      </c>
      <c r="P100" s="1">
        <v>3.5225113354159001</v>
      </c>
      <c r="Q100" s="1">
        <v>2.9428863342741201</v>
      </c>
      <c r="R100" s="1">
        <v>0.45905897274434798</v>
      </c>
      <c r="S100" s="1">
        <v>0.44076210070767502</v>
      </c>
      <c r="T100" s="1">
        <v>0.99022759711692099</v>
      </c>
      <c r="U100" s="1">
        <v>0.93242476452673395</v>
      </c>
      <c r="V100" s="1">
        <v>227.821986863641</v>
      </c>
      <c r="W100" s="1">
        <v>228.675177071935</v>
      </c>
      <c r="X100" s="1">
        <v>106.058434043554</v>
      </c>
      <c r="Y100" s="1">
        <v>102.589339538182</v>
      </c>
      <c r="Z100" s="1">
        <v>65.792484612832695</v>
      </c>
      <c r="AA100" s="1">
        <v>65.680210842615693</v>
      </c>
    </row>
    <row r="101" spans="1:27" x14ac:dyDescent="0.25">
      <c r="A101" t="s">
        <v>227</v>
      </c>
      <c r="B101" t="s">
        <v>28</v>
      </c>
      <c r="C101" t="s">
        <v>228</v>
      </c>
      <c r="D101" s="1">
        <v>2.0131449069421001</v>
      </c>
      <c r="E101" s="1">
        <v>1.7208265862513199</v>
      </c>
      <c r="F101" s="1">
        <v>1.58723622160189</v>
      </c>
      <c r="G101" s="1">
        <v>1.1557742553886501</v>
      </c>
      <c r="H101" s="1" t="s">
        <v>148</v>
      </c>
      <c r="I101" s="1" t="s">
        <v>148</v>
      </c>
      <c r="J101" s="1">
        <v>7.0704162925351497</v>
      </c>
      <c r="K101" s="1">
        <v>6.6782033913268704</v>
      </c>
      <c r="L101">
        <v>68.522975797701704</v>
      </c>
      <c r="M101">
        <v>68.578195254863601</v>
      </c>
      <c r="N101" s="1">
        <v>0.95387001266561799</v>
      </c>
      <c r="O101" s="1">
        <v>1.1990541899698</v>
      </c>
      <c r="P101" s="1">
        <v>3.7357870180094501</v>
      </c>
      <c r="Q101" s="1">
        <v>4.5567110444416397</v>
      </c>
      <c r="R101" s="1">
        <v>0.47128458652812</v>
      </c>
      <c r="S101" s="1">
        <v>0.459916077182219</v>
      </c>
      <c r="T101" s="1">
        <v>0.99672034322981695</v>
      </c>
      <c r="U101" s="1">
        <v>0.96158117466931803</v>
      </c>
      <c r="V101" s="1">
        <v>219.17967642899501</v>
      </c>
      <c r="W101" s="1">
        <v>215.228294911718</v>
      </c>
      <c r="X101" s="1">
        <v>104.32585293960101</v>
      </c>
      <c r="Y101" s="1">
        <v>99.894427510595193</v>
      </c>
      <c r="Z101" s="1">
        <v>66.708385591684703</v>
      </c>
      <c r="AA101" s="1">
        <v>67.008895590287807</v>
      </c>
    </row>
    <row r="102" spans="1:27" x14ac:dyDescent="0.25">
      <c r="A102" t="s">
        <v>229</v>
      </c>
      <c r="B102" t="s">
        <v>28</v>
      </c>
      <c r="C102" t="s">
        <v>230</v>
      </c>
      <c r="D102" s="1">
        <v>2.4268300332905</v>
      </c>
      <c r="E102" s="1">
        <v>2.57536858635997</v>
      </c>
      <c r="F102" s="1">
        <v>1.60040668110554</v>
      </c>
      <c r="G102" s="1">
        <v>1.3936091250709599</v>
      </c>
      <c r="H102" s="1" t="s">
        <v>148</v>
      </c>
      <c r="I102" s="1" t="s">
        <v>148</v>
      </c>
      <c r="J102" s="1">
        <v>6.8415441065429299</v>
      </c>
      <c r="K102" s="1">
        <v>6.18742624425039</v>
      </c>
      <c r="L102">
        <v>71.062277422693697</v>
      </c>
      <c r="M102">
        <v>71.4732410510112</v>
      </c>
      <c r="N102" s="1">
        <v>0.487465585372926</v>
      </c>
      <c r="O102" s="1">
        <v>0.30079327698830399</v>
      </c>
      <c r="P102" s="1">
        <v>3.40338145959474</v>
      </c>
      <c r="Q102" s="1">
        <v>2.0178077709596098</v>
      </c>
      <c r="R102" s="1">
        <v>0.519558739309399</v>
      </c>
      <c r="S102" s="1">
        <v>0.53587308348959595</v>
      </c>
      <c r="T102" s="1">
        <v>1.0023198017056001</v>
      </c>
      <c r="U102" s="1">
        <v>0.98918229485414499</v>
      </c>
      <c r="V102" s="1">
        <v>216.101840027799</v>
      </c>
      <c r="W102" s="1">
        <v>210.35412780819999</v>
      </c>
      <c r="X102" s="1">
        <v>112.83137527679099</v>
      </c>
      <c r="Y102" s="1">
        <v>113.228931018935</v>
      </c>
      <c r="Z102" s="1">
        <v>67.932143244690593</v>
      </c>
      <c r="AA102" s="1">
        <v>68.833613258380197</v>
      </c>
    </row>
    <row r="103" spans="1:27" x14ac:dyDescent="0.25">
      <c r="A103" t="s">
        <v>231</v>
      </c>
      <c r="B103" t="s">
        <v>28</v>
      </c>
      <c r="C103" t="s">
        <v>232</v>
      </c>
      <c r="D103" s="1">
        <v>2.13130289771129</v>
      </c>
      <c r="E103" s="1">
        <v>1.9508338212977401</v>
      </c>
      <c r="F103" s="1">
        <v>1.59034702674277</v>
      </c>
      <c r="G103" s="1">
        <v>1.2010212293301199</v>
      </c>
      <c r="H103" s="1" t="s">
        <v>148</v>
      </c>
      <c r="I103" s="1" t="s">
        <v>148</v>
      </c>
      <c r="J103" s="1">
        <v>7.0058666057900103</v>
      </c>
      <c r="K103" s="1">
        <v>6.53928801597635</v>
      </c>
      <c r="L103">
        <v>68.183279332770994</v>
      </c>
      <c r="M103">
        <v>68.192801092738904</v>
      </c>
      <c r="N103" s="1">
        <v>1.0012314584347899</v>
      </c>
      <c r="O103" s="1">
        <v>1.2928886626605001</v>
      </c>
      <c r="P103" s="1">
        <v>3.4610878500716602</v>
      </c>
      <c r="Q103" s="1">
        <v>2.4419700995879299</v>
      </c>
      <c r="R103" s="1">
        <v>0.47066737724791002</v>
      </c>
      <c r="S103" s="1">
        <v>0.45898822703647602</v>
      </c>
      <c r="T103" s="1">
        <v>0.985586575463827</v>
      </c>
      <c r="U103" s="1">
        <v>0.91218362251889595</v>
      </c>
      <c r="V103" s="1">
        <v>224.88155336530801</v>
      </c>
      <c r="W103" s="1">
        <v>224.145431101356</v>
      </c>
      <c r="X103" s="1">
        <v>106.508511705722</v>
      </c>
      <c r="Y103" s="1">
        <v>103.360951753474</v>
      </c>
      <c r="Z103" s="1">
        <v>66.697327752756195</v>
      </c>
      <c r="AA103" s="1">
        <v>67.0086492240018</v>
      </c>
    </row>
    <row r="104" spans="1:27" x14ac:dyDescent="0.25">
      <c r="A104" t="s">
        <v>233</v>
      </c>
      <c r="B104" t="s">
        <v>28</v>
      </c>
      <c r="C104" t="s">
        <v>234</v>
      </c>
      <c r="D104" s="1">
        <v>2.1825624927325702</v>
      </c>
      <c r="E104" s="1">
        <v>2.0660407655013899</v>
      </c>
      <c r="F104" s="1">
        <v>1.58944089804401</v>
      </c>
      <c r="G104" s="1">
        <v>1.2032939128120801</v>
      </c>
      <c r="H104" s="1" t="s">
        <v>148</v>
      </c>
      <c r="I104" s="1" t="s">
        <v>148</v>
      </c>
      <c r="J104" s="1">
        <v>6.8762336035452201</v>
      </c>
      <c r="K104" s="1">
        <v>6.2657316195764201</v>
      </c>
      <c r="L104">
        <v>67.695954582305902</v>
      </c>
      <c r="M104">
        <v>67.622260973957907</v>
      </c>
      <c r="N104" s="1">
        <v>1.0054764664023199</v>
      </c>
      <c r="O104" s="1">
        <v>1.2993636540128499</v>
      </c>
      <c r="P104" s="1">
        <v>3.5290017566701701</v>
      </c>
      <c r="Q104" s="1">
        <v>2.9539997592631702</v>
      </c>
      <c r="R104" s="1">
        <v>0.47392037860948</v>
      </c>
      <c r="S104" s="1">
        <v>0.46411354375078201</v>
      </c>
      <c r="T104" s="1">
        <v>0.98758942266773098</v>
      </c>
      <c r="U104" s="1">
        <v>0.92186373288787504</v>
      </c>
      <c r="V104" s="1">
        <v>229.465269096187</v>
      </c>
      <c r="W104" s="1">
        <v>231.23148784495299</v>
      </c>
      <c r="X104" s="1">
        <v>109.87520591245701</v>
      </c>
      <c r="Y104" s="1">
        <v>108.58725539070301</v>
      </c>
      <c r="Z104" s="1">
        <v>66.594480366803893</v>
      </c>
      <c r="AA104" s="1">
        <v>66.860060149882997</v>
      </c>
    </row>
    <row r="105" spans="1:27" x14ac:dyDescent="0.25">
      <c r="A105" t="s">
        <v>235</v>
      </c>
      <c r="B105" t="s">
        <v>28</v>
      </c>
      <c r="C105" t="s">
        <v>236</v>
      </c>
      <c r="D105" s="1">
        <v>2.2520493018040502</v>
      </c>
      <c r="E105" s="1">
        <v>2.2137451046400298</v>
      </c>
      <c r="F105" s="1">
        <v>1.5892207731369401</v>
      </c>
      <c r="G105" s="1">
        <v>1.1996243178927699</v>
      </c>
      <c r="H105" s="1" t="s">
        <v>148</v>
      </c>
      <c r="I105" s="1" t="s">
        <v>148</v>
      </c>
      <c r="J105" s="1">
        <v>6.59678389940205</v>
      </c>
      <c r="K105" s="1">
        <v>5.6767466345767303</v>
      </c>
      <c r="L105">
        <v>67.448017356805195</v>
      </c>
      <c r="M105">
        <v>67.336843144164902</v>
      </c>
      <c r="N105" s="1">
        <v>1.7711934352937799</v>
      </c>
      <c r="O105" s="1">
        <v>2.77101697539758</v>
      </c>
      <c r="P105" s="1">
        <v>3.3119719866805299</v>
      </c>
      <c r="Q105" s="1">
        <v>1.33089184841595</v>
      </c>
      <c r="R105" s="1">
        <v>0.464433828945569</v>
      </c>
      <c r="S105" s="1">
        <v>0.44915559254842902</v>
      </c>
      <c r="T105" s="1">
        <v>0.97995599485311302</v>
      </c>
      <c r="U105" s="1">
        <v>0.88344418948219605</v>
      </c>
      <c r="V105" s="1">
        <v>222.01080470341</v>
      </c>
      <c r="W105" s="1">
        <v>219.662351231287</v>
      </c>
      <c r="X105" s="1">
        <v>104.080270105625</v>
      </c>
      <c r="Y105" s="1">
        <v>99.527411473982596</v>
      </c>
      <c r="Z105" s="1">
        <v>67.2627216796337</v>
      </c>
      <c r="AA105" s="1">
        <v>67.793182495843496</v>
      </c>
    </row>
    <row r="106" spans="1:27" x14ac:dyDescent="0.25">
      <c r="A106" t="s">
        <v>237</v>
      </c>
      <c r="B106" t="s">
        <v>28</v>
      </c>
      <c r="C106" t="s">
        <v>238</v>
      </c>
      <c r="D106" s="1">
        <v>2.2508731594595899</v>
      </c>
      <c r="E106" s="1">
        <v>2.2045413458136198</v>
      </c>
      <c r="F106" s="1">
        <v>1.5948601482870099</v>
      </c>
      <c r="G106" s="1">
        <v>1.26048314440941</v>
      </c>
      <c r="H106" s="1" t="s">
        <v>148</v>
      </c>
      <c r="I106" s="1" t="s">
        <v>148</v>
      </c>
      <c r="J106" s="1">
        <v>6.9116616387862502</v>
      </c>
      <c r="K106" s="1">
        <v>6.3389980910636003</v>
      </c>
      <c r="L106">
        <v>69.212000608745299</v>
      </c>
      <c r="M106">
        <v>69.386998702829203</v>
      </c>
      <c r="N106" s="1">
        <v>1.3164728247424899</v>
      </c>
      <c r="O106" s="1">
        <v>1.8961219973265599</v>
      </c>
      <c r="P106" s="1">
        <v>3.3463453224272999</v>
      </c>
      <c r="Q106" s="1">
        <v>1.55049000934332</v>
      </c>
      <c r="R106" s="1">
        <v>0.48266085975900302</v>
      </c>
      <c r="S106" s="1">
        <v>0.47747776579590501</v>
      </c>
      <c r="T106" s="1">
        <v>0.99079996879819099</v>
      </c>
      <c r="U106" s="1">
        <v>0.93265775104164195</v>
      </c>
      <c r="V106" s="1">
        <v>227.82789066421799</v>
      </c>
      <c r="W106" s="1">
        <v>228.79143100097301</v>
      </c>
      <c r="X106" s="1">
        <v>110.942455801582</v>
      </c>
      <c r="Y106" s="1">
        <v>110.39241858265299</v>
      </c>
      <c r="Z106" s="1">
        <v>67.767259567311498</v>
      </c>
      <c r="AA106" s="1">
        <v>68.587421384115103</v>
      </c>
    </row>
    <row r="107" spans="1:27" x14ac:dyDescent="0.25">
      <c r="A107" t="s">
        <v>239</v>
      </c>
      <c r="B107" t="s">
        <v>28</v>
      </c>
      <c r="C107" t="s">
        <v>240</v>
      </c>
      <c r="D107" s="1">
        <v>2.1364374230888501</v>
      </c>
      <c r="E107" s="1">
        <v>1.9931803422996699</v>
      </c>
      <c r="F107" s="1">
        <v>1.5941483725227299</v>
      </c>
      <c r="G107" s="1">
        <v>1.47910267757837</v>
      </c>
      <c r="H107" s="1">
        <v>1.7594256155580399</v>
      </c>
      <c r="I107" s="1">
        <v>1.70062025326435</v>
      </c>
      <c r="J107" s="1">
        <v>7.7276099787598298</v>
      </c>
      <c r="K107" s="1">
        <v>8.1255039132924693</v>
      </c>
      <c r="L107">
        <v>68.028778914606093</v>
      </c>
      <c r="M107">
        <v>68.013219583671201</v>
      </c>
      <c r="N107" s="1">
        <v>0.473705765878628</v>
      </c>
      <c r="O107" s="1">
        <v>0.225121623820114</v>
      </c>
      <c r="P107" s="1">
        <v>3.3110893047403902</v>
      </c>
      <c r="Q107" s="1">
        <v>0.61551922974603102</v>
      </c>
      <c r="R107" s="1">
        <v>0.50946040440237605</v>
      </c>
      <c r="S107" s="1">
        <v>0.52094828739737298</v>
      </c>
      <c r="T107" s="1">
        <v>1.00797892881698</v>
      </c>
      <c r="U107" s="1">
        <v>1.0205455029445001</v>
      </c>
      <c r="V107" s="1">
        <v>236.13968026235801</v>
      </c>
      <c r="W107" s="1">
        <v>242.18371583437701</v>
      </c>
      <c r="X107" s="1">
        <v>121.00331790057299</v>
      </c>
      <c r="Y107" s="1">
        <v>126.43249512553599</v>
      </c>
      <c r="Z107" s="1">
        <v>65.454919276374298</v>
      </c>
      <c r="AA107" s="1">
        <v>65.138540342794698</v>
      </c>
    </row>
    <row r="108" spans="1:27" x14ac:dyDescent="0.25">
      <c r="A108" t="s">
        <v>241</v>
      </c>
      <c r="B108" t="s">
        <v>28</v>
      </c>
      <c r="C108" t="s">
        <v>242</v>
      </c>
      <c r="D108" s="1">
        <v>2.2423677104836801</v>
      </c>
      <c r="E108" s="1">
        <v>2.1964539218198902</v>
      </c>
      <c r="F108" s="1">
        <v>1.63808115006368</v>
      </c>
      <c r="G108" s="1">
        <v>1.9180613889568301</v>
      </c>
      <c r="H108" s="1">
        <v>1.7144500907749101</v>
      </c>
      <c r="I108" s="1">
        <v>1.5922840244272001</v>
      </c>
      <c r="J108" s="1">
        <v>7.7034130063067403</v>
      </c>
      <c r="K108" s="1">
        <v>8.0682040948319695</v>
      </c>
      <c r="L108">
        <v>68.652237253424403</v>
      </c>
      <c r="M108">
        <v>68.736317016005003</v>
      </c>
      <c r="N108" s="1">
        <v>0.47146833679300798</v>
      </c>
      <c r="O108" s="1">
        <v>0.21457665955428101</v>
      </c>
      <c r="P108" s="1">
        <v>3.4284927943718602</v>
      </c>
      <c r="Q108" s="1">
        <v>1.77962443573744</v>
      </c>
      <c r="R108" s="1">
        <v>0.51384060189666203</v>
      </c>
      <c r="S108" s="1">
        <v>0.52806147192087804</v>
      </c>
      <c r="T108" s="1">
        <v>1.00428506324278</v>
      </c>
      <c r="U108" s="1">
        <v>1.0021219655909099</v>
      </c>
      <c r="V108" s="1">
        <v>237.57702172155001</v>
      </c>
      <c r="W108" s="1">
        <v>244.52773658590999</v>
      </c>
      <c r="X108" s="1">
        <v>122.384299487365</v>
      </c>
      <c r="Y108" s="1">
        <v>128.72442164792099</v>
      </c>
      <c r="Z108" s="1">
        <v>65.4801762272063</v>
      </c>
      <c r="AA108" s="1">
        <v>65.202020902096194</v>
      </c>
    </row>
    <row r="109" spans="1:27" x14ac:dyDescent="0.25">
      <c r="A109" t="s">
        <v>243</v>
      </c>
      <c r="B109" t="s">
        <v>28</v>
      </c>
      <c r="C109" t="s">
        <v>244</v>
      </c>
      <c r="D109" s="1">
        <v>2.12930165478621</v>
      </c>
      <c r="E109" s="1">
        <v>1.96761418869117</v>
      </c>
      <c r="F109" s="1">
        <v>1.5819246890593099</v>
      </c>
      <c r="G109" s="1">
        <v>1.3535065317711701</v>
      </c>
      <c r="H109" s="1">
        <v>1.7656182420114099</v>
      </c>
      <c r="I109" s="1">
        <v>1.73254151022873</v>
      </c>
      <c r="J109" s="1">
        <v>7.3142032311734102</v>
      </c>
      <c r="K109" s="1">
        <v>7.1698854795015796</v>
      </c>
      <c r="L109">
        <v>67.4243637887445</v>
      </c>
      <c r="M109">
        <v>67.322483326146298</v>
      </c>
      <c r="N109" s="1">
        <v>0.82631747313048298</v>
      </c>
      <c r="O109" s="1">
        <v>0.96761446260941597</v>
      </c>
      <c r="P109" s="1">
        <v>3.46406249562824</v>
      </c>
      <c r="Q109" s="1">
        <v>2.1369680852577999</v>
      </c>
      <c r="R109" s="1">
        <v>0.49402639813936999</v>
      </c>
      <c r="S109" s="1">
        <v>0.49595731758793199</v>
      </c>
      <c r="T109" s="1">
        <v>1.0021015340821</v>
      </c>
      <c r="U109" s="1">
        <v>0.98649188355101303</v>
      </c>
      <c r="V109" s="1">
        <v>235.34872911022899</v>
      </c>
      <c r="W109" s="1">
        <v>240.92550466369201</v>
      </c>
      <c r="X109" s="1">
        <v>116.831883777348</v>
      </c>
      <c r="Y109" s="1">
        <v>119.66596768290501</v>
      </c>
      <c r="Z109" s="1">
        <v>64.960074012338694</v>
      </c>
      <c r="AA109" s="1">
        <v>64.408514105807299</v>
      </c>
    </row>
    <row r="110" spans="1:27" x14ac:dyDescent="0.25">
      <c r="A110" t="s">
        <v>245</v>
      </c>
      <c r="B110" t="s">
        <v>28</v>
      </c>
      <c r="C110" t="s">
        <v>246</v>
      </c>
      <c r="D110" s="1">
        <v>2.4885884609208802</v>
      </c>
      <c r="E110" s="1">
        <v>2.7151428169893399</v>
      </c>
      <c r="F110" s="1">
        <v>1.6223986441845499</v>
      </c>
      <c r="G110" s="1">
        <v>1.7798325799678101</v>
      </c>
      <c r="H110" s="1">
        <v>1.7136172323846199</v>
      </c>
      <c r="I110" s="1">
        <v>1.58553706393987</v>
      </c>
      <c r="J110" s="1">
        <v>7.4496950317952404</v>
      </c>
      <c r="K110" s="1">
        <v>7.4836313181472898</v>
      </c>
      <c r="L110">
        <v>67.074578922910703</v>
      </c>
      <c r="M110">
        <v>66.886483058489404</v>
      </c>
      <c r="N110" s="1">
        <v>0.29735068981268398</v>
      </c>
      <c r="O110" s="1">
        <v>-0.14553434395811601</v>
      </c>
      <c r="P110" s="1">
        <v>3.7064786516886099</v>
      </c>
      <c r="Q110" s="1">
        <v>4.57673090371346</v>
      </c>
      <c r="R110" s="1">
        <v>0.49309865200675401</v>
      </c>
      <c r="S110" s="1">
        <v>0.494526556830789</v>
      </c>
      <c r="T110" s="1">
        <v>0.998983501047225</v>
      </c>
      <c r="U110" s="1">
        <v>0.96903333109921497</v>
      </c>
      <c r="V110" s="1">
        <v>236.56313868118801</v>
      </c>
      <c r="W110" s="1">
        <v>242.885381910414</v>
      </c>
      <c r="X110" s="1">
        <v>116.631873862356</v>
      </c>
      <c r="Y110" s="1">
        <v>119.362899304433</v>
      </c>
      <c r="Z110" s="1">
        <v>64.510469038741704</v>
      </c>
      <c r="AA110" s="1">
        <v>63.633180307671097</v>
      </c>
    </row>
    <row r="111" spans="1:27" x14ac:dyDescent="0.25">
      <c r="A111" t="s">
        <v>247</v>
      </c>
      <c r="B111" t="s">
        <v>28</v>
      </c>
      <c r="C111" t="s">
        <v>248</v>
      </c>
      <c r="D111" s="1">
        <v>2.2446640750397799</v>
      </c>
      <c r="E111" s="1">
        <v>2.2075937940245201</v>
      </c>
      <c r="F111" s="1">
        <v>1.58151905060283</v>
      </c>
      <c r="G111" s="1">
        <v>1.34453628580456</v>
      </c>
      <c r="H111" s="1">
        <v>2.0661377330650601</v>
      </c>
      <c r="I111" s="1">
        <v>2.60949066600039</v>
      </c>
      <c r="J111" s="1">
        <v>7.5127411556241297</v>
      </c>
      <c r="K111" s="1">
        <v>7.6260430630850697</v>
      </c>
      <c r="L111">
        <v>67.4052925511876</v>
      </c>
      <c r="M111">
        <v>67.272328083360605</v>
      </c>
      <c r="N111" s="1">
        <v>0.46222021368467298</v>
      </c>
      <c r="O111" s="1">
        <v>0.20488297763854499</v>
      </c>
      <c r="P111" s="1">
        <v>3.9313022043813</v>
      </c>
      <c r="Q111" s="1">
        <v>6.8076446777003303</v>
      </c>
      <c r="R111" s="1">
        <v>0.47155851742676802</v>
      </c>
      <c r="S111" s="1">
        <v>0.45981264047860498</v>
      </c>
      <c r="T111" s="1">
        <v>1.00506654902239</v>
      </c>
      <c r="U111" s="1">
        <v>1.00347910805065</v>
      </c>
      <c r="V111" s="1">
        <v>226.73485100149901</v>
      </c>
      <c r="W111" s="1">
        <v>226.910162694002</v>
      </c>
      <c r="X111" s="1">
        <v>107.68716275256401</v>
      </c>
      <c r="Y111" s="1">
        <v>104.807831314251</v>
      </c>
      <c r="Z111" s="1">
        <v>64.870576142207597</v>
      </c>
      <c r="AA111" s="1">
        <v>64.178147367532603</v>
      </c>
    </row>
    <row r="112" spans="1:27" x14ac:dyDescent="0.25">
      <c r="A112" t="s">
        <v>249</v>
      </c>
      <c r="B112" t="s">
        <v>28</v>
      </c>
      <c r="C112" t="s">
        <v>250</v>
      </c>
      <c r="D112" s="1">
        <v>2.4821750302441599</v>
      </c>
      <c r="E112" s="1">
        <v>2.70160282897195</v>
      </c>
      <c r="F112" s="1">
        <v>1.5833984929623699</v>
      </c>
      <c r="G112" s="1">
        <v>1.36968258506533</v>
      </c>
      <c r="H112" s="1">
        <v>1.9987921641002599</v>
      </c>
      <c r="I112" s="1">
        <v>2.4299906198729802</v>
      </c>
      <c r="J112" s="1">
        <v>7.7435985473693503</v>
      </c>
      <c r="K112" s="1">
        <v>8.1575312922130792</v>
      </c>
      <c r="L112">
        <v>68.700894200812002</v>
      </c>
      <c r="M112">
        <v>68.764005586202202</v>
      </c>
      <c r="N112" s="1">
        <v>0.41487414974471198</v>
      </c>
      <c r="O112" s="1">
        <v>0.103906185627322</v>
      </c>
      <c r="P112" s="1">
        <v>3.66294442599522</v>
      </c>
      <c r="Q112" s="1">
        <v>4.1789935932837796</v>
      </c>
      <c r="R112" s="1">
        <v>0.491920424942626</v>
      </c>
      <c r="S112" s="1">
        <v>0.49273243641254899</v>
      </c>
      <c r="T112" s="1">
        <v>0.99943283649949599</v>
      </c>
      <c r="U112" s="1">
        <v>0.96962694790455595</v>
      </c>
      <c r="V112" s="1">
        <v>232.30730785548701</v>
      </c>
      <c r="W112" s="1">
        <v>235.95416061309399</v>
      </c>
      <c r="X112" s="1">
        <v>114.958532039554</v>
      </c>
      <c r="Y112" s="1">
        <v>116.622910293865</v>
      </c>
      <c r="Z112" s="1">
        <v>64.996129744353695</v>
      </c>
      <c r="AA112" s="1">
        <v>64.366019433638201</v>
      </c>
    </row>
    <row r="113" spans="1:27" x14ac:dyDescent="0.25">
      <c r="A113" t="s">
        <v>251</v>
      </c>
      <c r="B113" t="s">
        <v>28</v>
      </c>
      <c r="C113" t="s">
        <v>252</v>
      </c>
      <c r="D113" s="1">
        <v>2.49070461963393</v>
      </c>
      <c r="E113" s="1">
        <v>2.7222549850445401</v>
      </c>
      <c r="F113" s="1">
        <v>1.5857087224268001</v>
      </c>
      <c r="G113" s="1">
        <v>1.40139495460852</v>
      </c>
      <c r="H113" s="1">
        <v>2.10011877644332</v>
      </c>
      <c r="I113" s="1">
        <v>2.6703429309813398</v>
      </c>
      <c r="J113" s="1">
        <v>7.5988614346787999</v>
      </c>
      <c r="K113" s="1">
        <v>7.8276080357454401</v>
      </c>
      <c r="L113">
        <v>68.459306573295606</v>
      </c>
      <c r="M113">
        <v>68.490765003113097</v>
      </c>
      <c r="N113" s="1">
        <v>0.448952718231513</v>
      </c>
      <c r="O113" s="1">
        <v>0.18696201452164399</v>
      </c>
      <c r="P113" s="1">
        <v>3.40366468222707</v>
      </c>
      <c r="Q113" s="1">
        <v>1.51278125896306</v>
      </c>
      <c r="R113" s="1">
        <v>0.49299218626556301</v>
      </c>
      <c r="S113" s="1">
        <v>0.49446490839496599</v>
      </c>
      <c r="T113" s="1">
        <v>1.0046039361651999</v>
      </c>
      <c r="U113" s="1">
        <v>1.00270724749536</v>
      </c>
      <c r="V113" s="1">
        <v>233.744842091506</v>
      </c>
      <c r="W113" s="1">
        <v>238.31825596147601</v>
      </c>
      <c r="X113" s="1">
        <v>115.554112805516</v>
      </c>
      <c r="Y113" s="1">
        <v>117.646558906453</v>
      </c>
      <c r="Z113" s="1">
        <v>65.148936934346693</v>
      </c>
      <c r="AA113" s="1">
        <v>64.654402954054305</v>
      </c>
    </row>
    <row r="114" spans="1:27" x14ac:dyDescent="0.25">
      <c r="A114" t="s">
        <v>253</v>
      </c>
      <c r="B114" t="s">
        <v>28</v>
      </c>
      <c r="C114" t="s">
        <v>254</v>
      </c>
      <c r="D114" s="1">
        <v>2.60975058301947</v>
      </c>
      <c r="E114" s="1">
        <v>2.9605182402955501</v>
      </c>
      <c r="F114" s="1">
        <v>1.57438532387792</v>
      </c>
      <c r="G114" s="1">
        <v>1.27942095249415</v>
      </c>
      <c r="H114" s="1">
        <v>1.68499307062645</v>
      </c>
      <c r="I114" s="1">
        <v>1.54544730646672</v>
      </c>
      <c r="J114" s="1">
        <v>7.6148051781319204</v>
      </c>
      <c r="K114" s="1">
        <v>7.86021996222272</v>
      </c>
      <c r="L114">
        <v>68.034405677716506</v>
      </c>
      <c r="M114">
        <v>68.010697120647393</v>
      </c>
      <c r="N114" s="1">
        <v>0.21833751365712001</v>
      </c>
      <c r="O114" s="1">
        <v>-0.30290409105872501</v>
      </c>
      <c r="P114" s="1">
        <v>3.61836511991548</v>
      </c>
      <c r="Q114" s="1">
        <v>3.66821567667952</v>
      </c>
      <c r="R114" s="1">
        <v>0.51061050922921902</v>
      </c>
      <c r="S114" s="1">
        <v>0.52296099041166599</v>
      </c>
      <c r="T114" s="1">
        <v>1.0016887610985299</v>
      </c>
      <c r="U114" s="1">
        <v>0.98573639573829697</v>
      </c>
      <c r="V114" s="1">
        <v>238.102132955435</v>
      </c>
      <c r="W114" s="1">
        <v>245.41049073606899</v>
      </c>
      <c r="X114" s="1">
        <v>122.058741355442</v>
      </c>
      <c r="Y114" s="1">
        <v>128.24044045199199</v>
      </c>
      <c r="Z114" s="1">
        <v>64.703044992205605</v>
      </c>
      <c r="AA114" s="1">
        <v>63.946391693460903</v>
      </c>
    </row>
    <row r="115" spans="1:27" x14ac:dyDescent="0.25">
      <c r="A115" t="s">
        <v>255</v>
      </c>
      <c r="B115" t="s">
        <v>28</v>
      </c>
      <c r="C115" t="s">
        <v>256</v>
      </c>
      <c r="D115" s="1">
        <v>2.2403460746698598</v>
      </c>
      <c r="E115" s="1">
        <v>2.1935394119803702</v>
      </c>
      <c r="F115" s="1">
        <v>1.63146188424018</v>
      </c>
      <c r="G115" s="1">
        <v>1.89622281580949</v>
      </c>
      <c r="H115" s="1">
        <v>1.91339075711766</v>
      </c>
      <c r="I115" s="1">
        <v>2.1540877024176801</v>
      </c>
      <c r="J115" s="1">
        <v>7.3746497429911297</v>
      </c>
      <c r="K115" s="1">
        <v>7.30733943338217</v>
      </c>
      <c r="L115">
        <v>66.997204503915299</v>
      </c>
      <c r="M115">
        <v>66.807554541531999</v>
      </c>
      <c r="N115" s="1">
        <v>0.38988436973492102</v>
      </c>
      <c r="O115" s="1">
        <v>5.1427423537835699E-2</v>
      </c>
      <c r="P115" s="1">
        <v>4.4616948150296203</v>
      </c>
      <c r="Q115" s="1">
        <v>12.170469246670599</v>
      </c>
      <c r="R115" s="1">
        <v>0.489187506270571</v>
      </c>
      <c r="S115" s="1">
        <v>0.48822058630086501</v>
      </c>
      <c r="T115" s="1">
        <v>0.99392302203571603</v>
      </c>
      <c r="U115" s="1">
        <v>0.93659457958537295</v>
      </c>
      <c r="V115" s="1">
        <v>233.92723561789299</v>
      </c>
      <c r="W115" s="1">
        <v>238.597098781515</v>
      </c>
      <c r="X115" s="1">
        <v>115.332435669209</v>
      </c>
      <c r="Y115" s="1">
        <v>117.207092349132</v>
      </c>
      <c r="Z115" s="1">
        <v>64.277358193056997</v>
      </c>
      <c r="AA115" s="1">
        <v>63.302974455502998</v>
      </c>
    </row>
    <row r="116" spans="1:27" x14ac:dyDescent="0.25">
      <c r="A116" t="s">
        <v>257</v>
      </c>
      <c r="B116" t="s">
        <v>28</v>
      </c>
      <c r="C116" t="s">
        <v>258</v>
      </c>
      <c r="D116" s="1">
        <v>2.4883855390114702</v>
      </c>
      <c r="E116" s="1">
        <v>2.7208025809483201</v>
      </c>
      <c r="F116" s="1">
        <v>1.5744151897005001</v>
      </c>
      <c r="G116" s="1">
        <v>1.2708138601963801</v>
      </c>
      <c r="H116" s="1">
        <v>2.0540505595216798</v>
      </c>
      <c r="I116" s="1">
        <v>2.5641436405067699</v>
      </c>
      <c r="J116" s="1">
        <v>7.64846587058247</v>
      </c>
      <c r="K116" s="1">
        <v>7.9377353109291899</v>
      </c>
      <c r="L116">
        <v>67.493200211435905</v>
      </c>
      <c r="M116">
        <v>67.357162860363601</v>
      </c>
      <c r="N116" s="1">
        <v>0.34383974307960602</v>
      </c>
      <c r="O116" s="1">
        <v>-3.9679331570559397E-2</v>
      </c>
      <c r="P116" s="1">
        <v>3.9585024969004601</v>
      </c>
      <c r="Q116" s="1">
        <v>7.0862949722124604</v>
      </c>
      <c r="R116" s="1">
        <v>0.492823758313365</v>
      </c>
      <c r="S116" s="1">
        <v>0.49413520321913401</v>
      </c>
      <c r="T116" s="1">
        <v>1.0049765488754101</v>
      </c>
      <c r="U116" s="1">
        <v>1.0031536839348401</v>
      </c>
      <c r="V116" s="1">
        <v>229.894486570883</v>
      </c>
      <c r="W116" s="1">
        <v>232.03645104388099</v>
      </c>
      <c r="X116" s="1">
        <v>114.11135448733801</v>
      </c>
      <c r="Y116" s="1">
        <v>115.257546245195</v>
      </c>
      <c r="Z116" s="1">
        <v>64.598697944261502</v>
      </c>
      <c r="AA116" s="1">
        <v>63.713398033197898</v>
      </c>
    </row>
    <row r="117" spans="1:27" x14ac:dyDescent="0.25">
      <c r="A117" t="s">
        <v>259</v>
      </c>
      <c r="B117" t="s">
        <v>28</v>
      </c>
      <c r="C117" t="s">
        <v>260</v>
      </c>
      <c r="D117" s="1">
        <v>2.3732230890287198</v>
      </c>
      <c r="E117" s="1">
        <v>2.4825553859085399</v>
      </c>
      <c r="F117" s="1">
        <v>1.6560703582026099</v>
      </c>
      <c r="G117" s="1">
        <v>2.1328174970211702</v>
      </c>
      <c r="H117" s="1">
        <v>2.2865901922240801</v>
      </c>
      <c r="I117" s="1">
        <v>3.2022641879457199</v>
      </c>
      <c r="J117" s="1">
        <v>7.4397663655087998</v>
      </c>
      <c r="K117" s="1">
        <v>7.4625926870389696</v>
      </c>
      <c r="L117">
        <v>67.544683759334802</v>
      </c>
      <c r="M117">
        <v>67.448481619486301</v>
      </c>
      <c r="N117" s="1">
        <v>0.14698442078999399</v>
      </c>
      <c r="O117" s="1">
        <v>-0.45013952485984299</v>
      </c>
      <c r="P117" s="1">
        <v>3.61877009625857</v>
      </c>
      <c r="Q117" s="1">
        <v>3.6977630386346698</v>
      </c>
      <c r="R117" s="1">
        <v>0.492492690898021</v>
      </c>
      <c r="S117" s="1">
        <v>0.49354118908334799</v>
      </c>
      <c r="T117" s="1">
        <v>1.0043835932447001</v>
      </c>
      <c r="U117" s="1">
        <v>1.0020109433957101</v>
      </c>
      <c r="V117" s="1">
        <v>238.91101500945101</v>
      </c>
      <c r="W117" s="1">
        <v>246.73814828078</v>
      </c>
      <c r="X117" s="1">
        <v>118.369610391618</v>
      </c>
      <c r="Y117" s="1">
        <v>122.17867653643199</v>
      </c>
      <c r="Z117" s="1">
        <v>64.184732605479198</v>
      </c>
      <c r="AA117" s="1">
        <v>63.152584099148697</v>
      </c>
    </row>
    <row r="118" spans="1:27" x14ac:dyDescent="0.25">
      <c r="A118" t="s">
        <v>261</v>
      </c>
      <c r="B118" t="s">
        <v>28</v>
      </c>
      <c r="C118" t="s">
        <v>262</v>
      </c>
      <c r="D118" s="1">
        <v>2.2534921830685799</v>
      </c>
      <c r="E118" s="1">
        <v>2.2299560720360998</v>
      </c>
      <c r="F118" s="1">
        <v>1.61805458855356</v>
      </c>
      <c r="G118" s="1">
        <v>1.74198216417858</v>
      </c>
      <c r="H118" s="1">
        <v>2.2289728109893199</v>
      </c>
      <c r="I118" s="1">
        <v>3.04575147358053</v>
      </c>
      <c r="J118" s="1">
        <v>7.6802795195168096</v>
      </c>
      <c r="K118" s="1">
        <v>8.0157271178916805</v>
      </c>
      <c r="L118">
        <v>68.484939013173403</v>
      </c>
      <c r="M118">
        <v>68.514568941579697</v>
      </c>
      <c r="N118" s="1">
        <v>0.39280004347436498</v>
      </c>
      <c r="O118" s="1">
        <v>6.2096163661099997E-2</v>
      </c>
      <c r="P118" s="1">
        <v>3.4620602984069802</v>
      </c>
      <c r="Q118" s="1">
        <v>2.07277749213775</v>
      </c>
      <c r="R118" s="1">
        <v>0.50096810451863405</v>
      </c>
      <c r="S118" s="1">
        <v>0.50731632699376605</v>
      </c>
      <c r="T118" s="1">
        <v>1.01098329750275</v>
      </c>
      <c r="U118" s="1">
        <v>1.0375862147145301</v>
      </c>
      <c r="V118" s="1">
        <v>242.60922853075601</v>
      </c>
      <c r="W118" s="1">
        <v>252.78650746162899</v>
      </c>
      <c r="X118" s="1">
        <v>121.769448718696</v>
      </c>
      <c r="Y118" s="1">
        <v>127.776521381302</v>
      </c>
      <c r="Z118" s="1">
        <v>65.044087755516003</v>
      </c>
      <c r="AA118" s="1">
        <v>64.463469611685696</v>
      </c>
    </row>
    <row r="119" spans="1:27" x14ac:dyDescent="0.25">
      <c r="A119" t="s">
        <v>263</v>
      </c>
      <c r="B119" t="s">
        <v>28</v>
      </c>
      <c r="C119" t="s">
        <v>264</v>
      </c>
      <c r="D119" s="1">
        <v>2.4850345730499201</v>
      </c>
      <c r="E119" s="1">
        <v>2.7052855713741302</v>
      </c>
      <c r="F119" s="1">
        <v>1.6353587168052901</v>
      </c>
      <c r="G119" s="1">
        <v>1.91077617674051</v>
      </c>
      <c r="H119" s="1">
        <v>2.1282054229671199</v>
      </c>
      <c r="I119" s="1">
        <v>2.7323457468781398</v>
      </c>
      <c r="J119" s="1">
        <v>7.5202934532974099</v>
      </c>
      <c r="K119" s="1">
        <v>7.64413144781836</v>
      </c>
      <c r="L119">
        <v>67.673404886613795</v>
      </c>
      <c r="M119">
        <v>67.558791125575794</v>
      </c>
      <c r="N119" s="1">
        <v>0.34302239122893802</v>
      </c>
      <c r="O119" s="1">
        <v>-4.7942408181828003E-2</v>
      </c>
      <c r="P119" s="1">
        <v>3.8465111183796798</v>
      </c>
      <c r="Q119" s="1">
        <v>6.0065122363143102</v>
      </c>
      <c r="R119" s="1">
        <v>0.49119476433374698</v>
      </c>
      <c r="S119" s="1">
        <v>0.49141048356255901</v>
      </c>
      <c r="T119" s="1">
        <v>1.0019844959516</v>
      </c>
      <c r="U119" s="1">
        <v>0.98570270745438504</v>
      </c>
      <c r="V119" s="1">
        <v>224.437383650318</v>
      </c>
      <c r="W119" s="1">
        <v>223.148048182342</v>
      </c>
      <c r="X119" s="1">
        <v>111.301424024349</v>
      </c>
      <c r="Y119" s="1">
        <v>110.656011164956</v>
      </c>
      <c r="Z119" s="1">
        <v>64.737323025928006</v>
      </c>
      <c r="AA119" s="1">
        <v>63.9350670469656</v>
      </c>
    </row>
    <row r="120" spans="1:27" x14ac:dyDescent="0.25">
      <c r="A120" t="s">
        <v>265</v>
      </c>
      <c r="B120" t="s">
        <v>28</v>
      </c>
      <c r="C120" t="s">
        <v>266</v>
      </c>
      <c r="D120" s="1">
        <v>2.6657900646193098</v>
      </c>
      <c r="E120" s="1">
        <v>3.0101743712190498</v>
      </c>
      <c r="F120" s="1">
        <v>1.6997274719073701</v>
      </c>
      <c r="G120" s="1">
        <v>2.3996707774590802</v>
      </c>
      <c r="H120" s="1">
        <v>1.6156415925863301</v>
      </c>
      <c r="I120" s="1">
        <v>1.4722417914633401</v>
      </c>
      <c r="J120" s="1">
        <v>7.6806704826696501</v>
      </c>
      <c r="K120" s="1">
        <v>7.9862499999993304</v>
      </c>
      <c r="L120">
        <v>65.641088781527102</v>
      </c>
      <c r="M120">
        <v>65.1779579963776</v>
      </c>
      <c r="N120" s="1">
        <v>0.41165259407310201</v>
      </c>
      <c r="O120" s="1">
        <v>0.123781006542415</v>
      </c>
      <c r="P120" s="1">
        <v>3.5083523163199</v>
      </c>
      <c r="Q120" s="1">
        <v>2.7963175887898202</v>
      </c>
      <c r="R120" s="1">
        <v>0.475145734891944</v>
      </c>
      <c r="S120" s="1">
        <v>0.46712879222093001</v>
      </c>
      <c r="T120" s="1">
        <v>1.01637728575082</v>
      </c>
      <c r="U120" s="1">
        <v>1.06220763518068</v>
      </c>
      <c r="V120" s="1">
        <v>220.21914847234501</v>
      </c>
      <c r="W120" s="1">
        <v>216.452633679998</v>
      </c>
      <c r="X120" s="1">
        <v>105.66750236949299</v>
      </c>
      <c r="Y120" s="1">
        <v>102.028552245323</v>
      </c>
      <c r="Z120" s="1">
        <v>63.893920985538998</v>
      </c>
      <c r="AA120" s="1">
        <v>62.838179982608899</v>
      </c>
    </row>
    <row r="121" spans="1:27" x14ac:dyDescent="0.25">
      <c r="A121" t="s">
        <v>267</v>
      </c>
      <c r="B121" t="s">
        <v>28</v>
      </c>
      <c r="C121" t="s">
        <v>268</v>
      </c>
      <c r="D121" s="1">
        <v>2.3876453141319298</v>
      </c>
      <c r="E121" s="1">
        <v>2.5009551567702299</v>
      </c>
      <c r="F121" s="1">
        <v>1.60478451287419</v>
      </c>
      <c r="G121" s="1">
        <v>1.6337018230817699</v>
      </c>
      <c r="H121" s="1">
        <v>1.7697764059587799</v>
      </c>
      <c r="I121" s="1">
        <v>1.7784764684596099</v>
      </c>
      <c r="J121" s="1">
        <v>7.3534912999820401</v>
      </c>
      <c r="K121" s="1">
        <v>7.2812499999993303</v>
      </c>
      <c r="L121">
        <v>64.306200909175999</v>
      </c>
      <c r="M121">
        <v>63.583420009618202</v>
      </c>
      <c r="N121" s="1">
        <v>1.0218931773670601</v>
      </c>
      <c r="O121" s="1">
        <v>1.36574142784944</v>
      </c>
      <c r="P121" s="1">
        <v>3.59568308914278</v>
      </c>
      <c r="Q121" s="1">
        <v>3.4816524863765901</v>
      </c>
      <c r="R121" s="1">
        <v>0.463448988389357</v>
      </c>
      <c r="S121" s="1">
        <v>0.44966585146924298</v>
      </c>
      <c r="T121" s="1">
        <v>0.99756409979668603</v>
      </c>
      <c r="U121" s="1">
        <v>0.973613453789411</v>
      </c>
      <c r="V121" s="1">
        <v>216.31537554854</v>
      </c>
      <c r="W121" s="1">
        <v>210.419728733092</v>
      </c>
      <c r="X121" s="1">
        <v>101.974366196628</v>
      </c>
      <c r="Y121" s="1">
        <v>96.397820461820999</v>
      </c>
      <c r="Z121" s="1">
        <v>63.450400520023003</v>
      </c>
      <c r="AA121" s="1">
        <v>62.146102355272198</v>
      </c>
    </row>
    <row r="122" spans="1:27" x14ac:dyDescent="0.25">
      <c r="A122" t="s">
        <v>269</v>
      </c>
      <c r="B122" t="s">
        <v>28</v>
      </c>
      <c r="C122" t="s">
        <v>270</v>
      </c>
      <c r="D122" s="1">
        <v>2.25407763033063</v>
      </c>
      <c r="E122" s="1">
        <v>2.2557652382444</v>
      </c>
      <c r="F122" s="1">
        <v>1.6360160447246701</v>
      </c>
      <c r="G122" s="1">
        <v>1.8544764147265</v>
      </c>
      <c r="H122" s="1">
        <v>1.8384467440963099</v>
      </c>
      <c r="I122" s="1">
        <v>1.90704692598231</v>
      </c>
      <c r="J122" s="1">
        <v>7.6255605139545404</v>
      </c>
      <c r="K122" s="1">
        <v>7.86749999999933</v>
      </c>
      <c r="L122">
        <v>65.862461808584499</v>
      </c>
      <c r="M122">
        <v>65.422109593282599</v>
      </c>
      <c r="N122" s="1">
        <v>0.90743453348548397</v>
      </c>
      <c r="O122" s="1">
        <v>1.13064635857186</v>
      </c>
      <c r="P122" s="1">
        <v>3.42047892747417</v>
      </c>
      <c r="Q122" s="1">
        <v>2.0878503091541698</v>
      </c>
      <c r="R122" s="1">
        <v>0.476082368064567</v>
      </c>
      <c r="S122" s="1">
        <v>0.46867007315438702</v>
      </c>
      <c r="T122" s="1">
        <v>1.0190239337233999</v>
      </c>
      <c r="U122" s="1">
        <v>1.0747492529187801</v>
      </c>
      <c r="V122" s="1">
        <v>222.82247152492801</v>
      </c>
      <c r="W122" s="1">
        <v>220.42244969523301</v>
      </c>
      <c r="X122" s="1">
        <v>107.38040914720899</v>
      </c>
      <c r="Y122" s="1">
        <v>104.611417444202</v>
      </c>
      <c r="Z122" s="1">
        <v>64.506794345358699</v>
      </c>
      <c r="AA122" s="1">
        <v>63.7309553653729</v>
      </c>
    </row>
    <row r="123" spans="1:27" x14ac:dyDescent="0.25">
      <c r="A123" t="s">
        <v>271</v>
      </c>
      <c r="B123" t="s">
        <v>28</v>
      </c>
      <c r="C123" t="s">
        <v>272</v>
      </c>
      <c r="D123" s="1">
        <v>2.6608123379011301</v>
      </c>
      <c r="E123" s="1">
        <v>2.9949497529029898</v>
      </c>
      <c r="F123" s="1">
        <v>1.653403169076</v>
      </c>
      <c r="G123" s="1">
        <v>2.0199152381915102</v>
      </c>
      <c r="H123" s="1">
        <v>1.6175303360609601</v>
      </c>
      <c r="I123" s="1">
        <v>1.4863017325302701</v>
      </c>
      <c r="J123" s="1">
        <v>7.3430494111728599</v>
      </c>
      <c r="K123" s="1">
        <v>7.2587499999993303</v>
      </c>
      <c r="L123">
        <v>63.111993358819603</v>
      </c>
      <c r="M123">
        <v>62.142878078924099</v>
      </c>
      <c r="N123" s="1">
        <v>0.47572048923578297</v>
      </c>
      <c r="O123" s="1">
        <v>0.25525224414325298</v>
      </c>
      <c r="P123" s="1">
        <v>3.7570571959333998</v>
      </c>
      <c r="Q123" s="1">
        <v>4.7392427934498604</v>
      </c>
      <c r="R123" s="1">
        <v>0.490066880813954</v>
      </c>
      <c r="S123" s="1">
        <v>0.48945291632129101</v>
      </c>
      <c r="T123" s="1">
        <v>1.0168572476740301</v>
      </c>
      <c r="U123" s="1">
        <v>1.0626541239702301</v>
      </c>
      <c r="V123" s="1">
        <v>209.11772848777599</v>
      </c>
      <c r="W123" s="1">
        <v>199.30691547400599</v>
      </c>
      <c r="X123" s="1">
        <v>103.318164013979</v>
      </c>
      <c r="Y123" s="1">
        <v>98.377563072018603</v>
      </c>
      <c r="Z123" s="1">
        <v>62.414838948877197</v>
      </c>
      <c r="AA123" s="1">
        <v>60.548907629490103</v>
      </c>
    </row>
    <row r="124" spans="1:27" x14ac:dyDescent="0.25">
      <c r="A124" t="s">
        <v>273</v>
      </c>
      <c r="B124" t="s">
        <v>28</v>
      </c>
      <c r="C124" t="s">
        <v>274</v>
      </c>
      <c r="D124" s="1">
        <v>2.37944943279581</v>
      </c>
      <c r="E124" s="1">
        <v>2.4841117396455399</v>
      </c>
      <c r="F124" s="1">
        <v>1.7016790373645501</v>
      </c>
      <c r="G124" s="1">
        <v>2.4066653398134501</v>
      </c>
      <c r="H124" s="1">
        <v>1.59507543753586</v>
      </c>
      <c r="I124" s="1">
        <v>1.44545998231058</v>
      </c>
      <c r="J124" s="1">
        <v>7.0878032402818203</v>
      </c>
      <c r="K124" s="1">
        <v>6.7087499999993296</v>
      </c>
      <c r="L124">
        <v>63.478800567235901</v>
      </c>
      <c r="M124">
        <v>62.5907627277778</v>
      </c>
      <c r="N124" s="1">
        <v>0.78793460924634096</v>
      </c>
      <c r="O124" s="1">
        <v>0.88482413001558702</v>
      </c>
      <c r="P124" s="1">
        <v>3.5105196665354601</v>
      </c>
      <c r="Q124" s="1">
        <v>2.8425702578202099</v>
      </c>
      <c r="R124" s="1">
        <v>0.48125298034568198</v>
      </c>
      <c r="S124" s="1">
        <v>0.476330860479389</v>
      </c>
      <c r="T124" s="1">
        <v>1.0191997212747399</v>
      </c>
      <c r="U124" s="1">
        <v>1.07471297690788</v>
      </c>
      <c r="V124" s="1">
        <v>212.18522944910401</v>
      </c>
      <c r="W124" s="1">
        <v>204.01767563971899</v>
      </c>
      <c r="X124" s="1">
        <v>103.23106656260001</v>
      </c>
      <c r="Y124" s="1">
        <v>98.257495036615296</v>
      </c>
      <c r="Z124" s="1">
        <v>63.242519832392503</v>
      </c>
      <c r="AA124" s="1">
        <v>61.769264873168602</v>
      </c>
    </row>
    <row r="125" spans="1:27" x14ac:dyDescent="0.25">
      <c r="A125" t="s">
        <v>275</v>
      </c>
      <c r="B125" t="s">
        <v>28</v>
      </c>
      <c r="C125" t="s">
        <v>276</v>
      </c>
      <c r="D125" s="1">
        <v>2.5297476116739799</v>
      </c>
      <c r="E125" s="1">
        <v>2.7616641217872502</v>
      </c>
      <c r="F125" s="1">
        <v>1.6144155236587601</v>
      </c>
      <c r="G125" s="1">
        <v>1.6867625992381701</v>
      </c>
      <c r="H125" s="1">
        <v>1.6342056880076801</v>
      </c>
      <c r="I125" s="1">
        <v>1.5095693054764701</v>
      </c>
      <c r="J125" s="1">
        <v>7.8111940927843904</v>
      </c>
      <c r="K125" s="1">
        <v>8.2674999999993304</v>
      </c>
      <c r="L125">
        <v>64.817800050166994</v>
      </c>
      <c r="M125">
        <v>64.163447058483101</v>
      </c>
      <c r="N125" s="1">
        <v>0.71589349148014103</v>
      </c>
      <c r="O125" s="1">
        <v>0.74823878779669994</v>
      </c>
      <c r="P125" s="1">
        <v>3.5722260658725</v>
      </c>
      <c r="Q125" s="1">
        <v>3.2946292134311501</v>
      </c>
      <c r="R125" s="1">
        <v>0.48953582081918501</v>
      </c>
      <c r="S125" s="1">
        <v>0.48891799711077799</v>
      </c>
      <c r="T125" s="1">
        <v>1.0037529293918399</v>
      </c>
      <c r="U125" s="1">
        <v>1.0003510883583699</v>
      </c>
      <c r="V125" s="1">
        <v>219.13567972592901</v>
      </c>
      <c r="W125" s="1">
        <v>214.779040603487</v>
      </c>
      <c r="X125" s="1">
        <v>108.04755974436399</v>
      </c>
      <c r="Y125" s="1">
        <v>105.70129212553501</v>
      </c>
      <c r="Z125" s="1">
        <v>63.755962854417398</v>
      </c>
      <c r="AA125" s="1">
        <v>62.553430863139901</v>
      </c>
    </row>
    <row r="126" spans="1:27" x14ac:dyDescent="0.25">
      <c r="A126" t="s">
        <v>277</v>
      </c>
      <c r="B126" t="s">
        <v>28</v>
      </c>
      <c r="C126" t="s">
        <v>278</v>
      </c>
      <c r="D126" s="1">
        <v>2.2472785414780998</v>
      </c>
      <c r="E126" s="1">
        <v>2.2397308505461302</v>
      </c>
      <c r="F126" s="1">
        <v>1.5888605168004699</v>
      </c>
      <c r="G126" s="1">
        <v>1.4876493609329999</v>
      </c>
      <c r="H126" s="1">
        <v>1.61195772367173</v>
      </c>
      <c r="I126" s="1">
        <v>1.4918893921674701</v>
      </c>
      <c r="J126" s="1">
        <v>7.5466662429518498</v>
      </c>
      <c r="K126" s="1">
        <v>7.6974999999993301</v>
      </c>
      <c r="L126">
        <v>64.359566385747101</v>
      </c>
      <c r="M126">
        <v>63.658566245526501</v>
      </c>
      <c r="N126" s="1">
        <v>0.91309898023264002</v>
      </c>
      <c r="O126" s="1">
        <v>1.1369751727043</v>
      </c>
      <c r="P126" s="1">
        <v>3.7880389802796701</v>
      </c>
      <c r="Q126" s="1">
        <v>4.9849613545863898</v>
      </c>
      <c r="R126" s="1">
        <v>0.48030612812625301</v>
      </c>
      <c r="S126" s="1">
        <v>0.474801805022251</v>
      </c>
      <c r="T126" s="1">
        <v>1.01415750938765</v>
      </c>
      <c r="U126" s="1">
        <v>1.0500493759835201</v>
      </c>
      <c r="V126" s="1">
        <v>217.108407880333</v>
      </c>
      <c r="W126" s="1">
        <v>211.57995361040599</v>
      </c>
      <c r="X126" s="1">
        <v>104.90328868689799</v>
      </c>
      <c r="Y126" s="1">
        <v>100.76700085670601</v>
      </c>
      <c r="Z126" s="1">
        <v>63.442864822366403</v>
      </c>
      <c r="AA126" s="1">
        <v>62.181506154082598</v>
      </c>
    </row>
    <row r="127" spans="1:27" x14ac:dyDescent="0.25">
      <c r="A127" t="s">
        <v>279</v>
      </c>
      <c r="B127" t="s">
        <v>28</v>
      </c>
      <c r="C127" t="s">
        <v>280</v>
      </c>
      <c r="D127" s="1">
        <v>2.6601159836439798</v>
      </c>
      <c r="E127" s="1">
        <v>3.0055283109887898</v>
      </c>
      <c r="F127" s="1">
        <v>1.57549896851111</v>
      </c>
      <c r="G127" s="1">
        <v>1.41595871414675</v>
      </c>
      <c r="H127" s="1">
        <v>1.45663740186855</v>
      </c>
      <c r="I127" s="1">
        <v>1.1744366144551199</v>
      </c>
      <c r="J127" s="1">
        <v>7.8053930434459504</v>
      </c>
      <c r="K127" s="1">
        <v>8.2549999999993293</v>
      </c>
      <c r="L127">
        <v>64.780854441561999</v>
      </c>
      <c r="M127">
        <v>64.141714309729593</v>
      </c>
      <c r="N127" s="1">
        <v>0.78715402954211799</v>
      </c>
      <c r="O127" s="1">
        <v>0.88299016295445798</v>
      </c>
      <c r="P127" s="1">
        <v>3.64828894523471</v>
      </c>
      <c r="Q127" s="1">
        <v>3.88687757977213</v>
      </c>
      <c r="R127" s="1">
        <v>0.46506799593728398</v>
      </c>
      <c r="S127" s="1">
        <v>0.45202546756513101</v>
      </c>
      <c r="T127" s="1">
        <v>0.99746701933535797</v>
      </c>
      <c r="U127" s="1">
        <v>0.973491891499777</v>
      </c>
      <c r="V127" s="1">
        <v>215.95413387533799</v>
      </c>
      <c r="W127" s="1">
        <v>209.774071704611</v>
      </c>
      <c r="X127" s="1">
        <v>101.335428319225</v>
      </c>
      <c r="Y127" s="1">
        <v>95.306648459686897</v>
      </c>
      <c r="Z127" s="1">
        <v>63.669737212885103</v>
      </c>
      <c r="AA127" s="1">
        <v>62.450126349475603</v>
      </c>
    </row>
    <row r="128" spans="1:27" x14ac:dyDescent="0.25">
      <c r="A128" t="s">
        <v>281</v>
      </c>
      <c r="B128" t="s">
        <v>28</v>
      </c>
      <c r="C128" t="s">
        <v>282</v>
      </c>
      <c r="D128" s="1">
        <v>2.5284008662593198</v>
      </c>
      <c r="E128" s="1">
        <v>2.7546588097598899</v>
      </c>
      <c r="F128" s="1">
        <v>1.63859530271503</v>
      </c>
      <c r="G128" s="1">
        <v>1.9213539420033601</v>
      </c>
      <c r="H128" s="1">
        <v>1.8926201721129301</v>
      </c>
      <c r="I128" s="1">
        <v>2.0000335994089502</v>
      </c>
      <c r="J128" s="1">
        <v>7.4979374285090197</v>
      </c>
      <c r="K128" s="1">
        <v>7.5924999999993297</v>
      </c>
      <c r="L128">
        <v>65.151432831381697</v>
      </c>
      <c r="M128">
        <v>64.555669881672003</v>
      </c>
      <c r="N128" s="1">
        <v>0.72176338323100597</v>
      </c>
      <c r="O128" s="1">
        <v>0.75443291994067496</v>
      </c>
      <c r="P128" s="1">
        <v>3.3985913856729102</v>
      </c>
      <c r="Q128" s="1">
        <v>1.94913124849126</v>
      </c>
      <c r="R128" s="1">
        <v>0.48959873416425198</v>
      </c>
      <c r="S128" s="1">
        <v>0.488769762093968</v>
      </c>
      <c r="T128" s="1">
        <v>1.0142501378720401</v>
      </c>
      <c r="U128" s="1">
        <v>1.0501595165684099</v>
      </c>
      <c r="V128" s="1">
        <v>213.93522168486001</v>
      </c>
      <c r="W128" s="1">
        <v>206.737755279662</v>
      </c>
      <c r="X128" s="1">
        <v>105.42286382022699</v>
      </c>
      <c r="Y128" s="1">
        <v>101.613408277337</v>
      </c>
      <c r="Z128" s="1">
        <v>64.050264291945894</v>
      </c>
      <c r="AA128" s="1">
        <v>62.966512825513</v>
      </c>
    </row>
    <row r="129" spans="1:27" x14ac:dyDescent="0.25">
      <c r="A129" t="s">
        <v>283</v>
      </c>
      <c r="B129" t="s">
        <v>28</v>
      </c>
      <c r="C129" t="s">
        <v>284</v>
      </c>
      <c r="D129" s="1">
        <v>2.2480857992418199</v>
      </c>
      <c r="E129" s="1">
        <v>2.2391767172517101</v>
      </c>
      <c r="F129" s="1">
        <v>1.63030569640255</v>
      </c>
      <c r="G129" s="1">
        <v>1.88123348453622</v>
      </c>
      <c r="H129" s="1">
        <v>1.94410772956026</v>
      </c>
      <c r="I129" s="1">
        <v>2.3693318560640901</v>
      </c>
      <c r="J129" s="1">
        <v>7.1365891684302198</v>
      </c>
      <c r="K129" s="1">
        <v>6.7008142916157301</v>
      </c>
      <c r="L129">
        <v>65.820439538536704</v>
      </c>
      <c r="M129">
        <v>64.881372401889806</v>
      </c>
      <c r="N129" s="1">
        <v>0.33347922533089902</v>
      </c>
      <c r="O129" s="1">
        <v>-0.16205558649135701</v>
      </c>
      <c r="P129" s="1">
        <v>3.5382376737743702</v>
      </c>
      <c r="Q129" s="1">
        <v>2.8324880251698699</v>
      </c>
      <c r="R129" s="1">
        <v>0.49794746936864998</v>
      </c>
      <c r="S129" s="1">
        <v>0.50265423829294198</v>
      </c>
      <c r="T129" s="1">
        <v>1.00177747954119</v>
      </c>
      <c r="U129" s="1">
        <v>0.98983378218701401</v>
      </c>
      <c r="V129" s="1">
        <v>215.51754378959501</v>
      </c>
      <c r="W129" s="1">
        <v>206.92390912990899</v>
      </c>
      <c r="X129" s="1">
        <v>108.06357858854</v>
      </c>
      <c r="Y129" s="1">
        <v>104.77884100108599</v>
      </c>
      <c r="Z129" s="1">
        <v>63.5374169048143</v>
      </c>
      <c r="AA129" s="1">
        <v>61.879371031966301</v>
      </c>
    </row>
    <row r="130" spans="1:27" x14ac:dyDescent="0.25">
      <c r="A130" t="s">
        <v>285</v>
      </c>
      <c r="B130" t="s">
        <v>28</v>
      </c>
      <c r="C130" t="s">
        <v>286</v>
      </c>
      <c r="D130" s="1">
        <v>2.3846262915399499</v>
      </c>
      <c r="E130" s="1">
        <v>2.4870448280586102</v>
      </c>
      <c r="F130" s="1">
        <v>1.6333115721529201</v>
      </c>
      <c r="G130" s="1">
        <v>1.9102836885900401</v>
      </c>
      <c r="H130" s="1">
        <v>1.7396800487010999</v>
      </c>
      <c r="I130" s="1">
        <v>1.81919057685031</v>
      </c>
      <c r="J130" s="1">
        <v>6.7920616562278298</v>
      </c>
      <c r="K130" s="1">
        <v>5.8258142916157398</v>
      </c>
      <c r="L130">
        <v>65.589950340361796</v>
      </c>
      <c r="M130">
        <v>64.614764963480098</v>
      </c>
      <c r="N130" s="1">
        <v>0.75210684294701202</v>
      </c>
      <c r="O130" s="1">
        <v>0.83618244976753098</v>
      </c>
      <c r="P130" s="1">
        <v>3.69008320415139</v>
      </c>
      <c r="Q130" s="1">
        <v>4.4330462653526403</v>
      </c>
      <c r="R130" s="1">
        <v>0.47890368478708401</v>
      </c>
      <c r="S130" s="1">
        <v>0.47079255883593701</v>
      </c>
      <c r="T130" s="1">
        <v>1.00435600821749</v>
      </c>
      <c r="U130" s="1">
        <v>1.00606913758075</v>
      </c>
      <c r="V130" s="1">
        <v>216.68721705599199</v>
      </c>
      <c r="W130" s="1">
        <v>208.98890929887901</v>
      </c>
      <c r="X130" s="1">
        <v>104.610893242412</v>
      </c>
      <c r="Y130" s="1">
        <v>98.964895818199594</v>
      </c>
      <c r="Z130" s="1">
        <v>63.856632207996</v>
      </c>
      <c r="AA130" s="1">
        <v>62.512115888246001</v>
      </c>
    </row>
    <row r="131" spans="1:27" x14ac:dyDescent="0.25">
      <c r="A131" t="s">
        <v>287</v>
      </c>
      <c r="B131" t="s">
        <v>28</v>
      </c>
      <c r="C131" t="s">
        <v>288</v>
      </c>
      <c r="D131" s="1">
        <v>2.1169483635934498</v>
      </c>
      <c r="E131" s="1">
        <v>1.99972605693656</v>
      </c>
      <c r="F131" s="1">
        <v>1.6323211382423499</v>
      </c>
      <c r="G131" s="1">
        <v>1.8955884515303301</v>
      </c>
      <c r="H131" s="1">
        <v>1.9239847212648</v>
      </c>
      <c r="I131" s="1">
        <v>2.3316965705769799</v>
      </c>
      <c r="J131" s="1">
        <v>6.8117489426393902</v>
      </c>
      <c r="K131" s="1">
        <v>5.8758142916157396</v>
      </c>
      <c r="L131">
        <v>65.759441532104205</v>
      </c>
      <c r="M131">
        <v>64.7917701515468</v>
      </c>
      <c r="N131" s="1">
        <v>0.393464813340202</v>
      </c>
      <c r="O131" s="1">
        <v>-8.59090168742325E-3</v>
      </c>
      <c r="P131" s="1">
        <v>3.8814843752485402</v>
      </c>
      <c r="Q131" s="1">
        <v>6.3078446681862497</v>
      </c>
      <c r="R131" s="1">
        <v>0.49167546107743598</v>
      </c>
      <c r="S131" s="1">
        <v>0.492303731446249</v>
      </c>
      <c r="T131" s="1">
        <v>1.0048134509214</v>
      </c>
      <c r="U131" s="1">
        <v>1.0067604833233099</v>
      </c>
      <c r="V131" s="1">
        <v>208.868763572087</v>
      </c>
      <c r="W131" s="1">
        <v>195.468009195186</v>
      </c>
      <c r="X131" s="1">
        <v>103.504621431345</v>
      </c>
      <c r="Y131" s="1">
        <v>97.073165710984597</v>
      </c>
      <c r="Z131" s="1">
        <v>63.525904306191798</v>
      </c>
      <c r="AA131" s="1">
        <v>61.862052565516102</v>
      </c>
    </row>
    <row r="132" spans="1:27" x14ac:dyDescent="0.25">
      <c r="A132" t="s">
        <v>289</v>
      </c>
      <c r="B132" t="s">
        <v>28</v>
      </c>
      <c r="C132" t="s">
        <v>290</v>
      </c>
      <c r="D132" s="1">
        <v>2.39327238618956</v>
      </c>
      <c r="E132" s="1">
        <v>2.5041041604652698</v>
      </c>
      <c r="F132" s="1">
        <v>1.6571623558767099</v>
      </c>
      <c r="G132" s="1">
        <v>2.1799309085078402</v>
      </c>
      <c r="H132" s="1">
        <v>1.5826765845949</v>
      </c>
      <c r="I132" s="1">
        <v>1.39185577996253</v>
      </c>
      <c r="J132" s="1">
        <v>7.38268024857478</v>
      </c>
      <c r="K132" s="1">
        <v>7.3258142916157398</v>
      </c>
      <c r="L132">
        <v>66.383391531128794</v>
      </c>
      <c r="M132">
        <v>65.704947722590603</v>
      </c>
      <c r="N132" s="1">
        <v>0.87454865066427701</v>
      </c>
      <c r="O132" s="1">
        <v>1.1447689639540499</v>
      </c>
      <c r="P132" s="1">
        <v>3.5325091550847501</v>
      </c>
      <c r="Q132" s="1">
        <v>2.7758105852888302</v>
      </c>
      <c r="R132" s="1">
        <v>0.50357154246620595</v>
      </c>
      <c r="S132" s="1">
        <v>0.51189188990905499</v>
      </c>
      <c r="T132" s="1">
        <v>0.99974460520862896</v>
      </c>
      <c r="U132" s="1">
        <v>0.97451403065670605</v>
      </c>
      <c r="V132" s="1">
        <v>219.039374497582</v>
      </c>
      <c r="W132" s="1">
        <v>213.05582714372201</v>
      </c>
      <c r="X132" s="1">
        <v>111.499750690301</v>
      </c>
      <c r="Y132" s="1">
        <v>110.651093149419</v>
      </c>
      <c r="Z132" s="1">
        <v>64.625090046320594</v>
      </c>
      <c r="AA132" s="1">
        <v>63.811957456991102</v>
      </c>
    </row>
    <row r="133" spans="1:27" x14ac:dyDescent="0.25">
      <c r="A133" t="s">
        <v>291</v>
      </c>
      <c r="B133" t="s">
        <v>28</v>
      </c>
      <c r="C133" t="s">
        <v>292</v>
      </c>
      <c r="D133" s="1">
        <v>2.1193981923673499</v>
      </c>
      <c r="E133" s="1">
        <v>2.0032102319764902</v>
      </c>
      <c r="F133" s="1">
        <v>1.63413080451175</v>
      </c>
      <c r="G133" s="1">
        <v>1.9154857141420001</v>
      </c>
      <c r="H133" s="1">
        <v>1.56763132655328</v>
      </c>
      <c r="I133" s="1">
        <v>1.33501954033226</v>
      </c>
      <c r="J133" s="1">
        <v>7.5874280272550596</v>
      </c>
      <c r="K133" s="1">
        <v>7.8458142916157296</v>
      </c>
      <c r="L133">
        <v>66.704721804315398</v>
      </c>
      <c r="M133">
        <v>66.109966031193807</v>
      </c>
      <c r="N133" s="1">
        <v>0.75193764282877296</v>
      </c>
      <c r="O133" s="1">
        <v>0.83402362554004905</v>
      </c>
      <c r="P133" s="1">
        <v>3.4541471186358899</v>
      </c>
      <c r="Q133" s="1">
        <v>1.9809962214957999</v>
      </c>
      <c r="R133" s="1">
        <v>0.52311012395436896</v>
      </c>
      <c r="S133" s="1">
        <v>0.54470376237552798</v>
      </c>
      <c r="T133" s="1">
        <v>1.00196483383526</v>
      </c>
      <c r="U133" s="1">
        <v>0.99005984722888596</v>
      </c>
      <c r="V133" s="1">
        <v>223.833436035315</v>
      </c>
      <c r="W133" s="1">
        <v>221.304004058446</v>
      </c>
      <c r="X133" s="1">
        <v>118.287426014074</v>
      </c>
      <c r="Y133" s="1">
        <v>122.18343583679101</v>
      </c>
      <c r="Z133" s="1">
        <v>64.811756384434105</v>
      </c>
      <c r="AA133" s="1">
        <v>64.0269422891717</v>
      </c>
    </row>
    <row r="134" spans="1:27" x14ac:dyDescent="0.25">
      <c r="A134" t="s">
        <v>293</v>
      </c>
      <c r="B134" t="s">
        <v>28</v>
      </c>
      <c r="C134" t="s">
        <v>294</v>
      </c>
      <c r="D134" s="1">
        <v>2.3847857979910301</v>
      </c>
      <c r="E134" s="1">
        <v>2.48741912391423</v>
      </c>
      <c r="F134" s="1">
        <v>1.6301372914772501</v>
      </c>
      <c r="G134" s="1">
        <v>1.8684545780103099</v>
      </c>
      <c r="H134" s="1">
        <v>1.76939641995124</v>
      </c>
      <c r="I134" s="1">
        <v>1.88851982038166</v>
      </c>
      <c r="J134" s="1">
        <v>7.5067101529676403</v>
      </c>
      <c r="K134" s="1">
        <v>7.6408142916157402</v>
      </c>
      <c r="L134">
        <v>66.456263691603198</v>
      </c>
      <c r="M134">
        <v>65.767866474139197</v>
      </c>
      <c r="N134" s="1">
        <v>0.89684970421548205</v>
      </c>
      <c r="O134" s="1">
        <v>1.1755828887961499</v>
      </c>
      <c r="P134" s="1">
        <v>3.4099532439192402</v>
      </c>
      <c r="Q134" s="1">
        <v>1.5531709716894699</v>
      </c>
      <c r="R134" s="1">
        <v>0.50922428744786197</v>
      </c>
      <c r="S134" s="1">
        <v>0.52148412028917801</v>
      </c>
      <c r="T134" s="1">
        <v>1.00166166981872</v>
      </c>
      <c r="U134" s="1">
        <v>0.98954131042995497</v>
      </c>
      <c r="V134" s="1">
        <v>217.450315272522</v>
      </c>
      <c r="W134" s="1">
        <v>210.279874347337</v>
      </c>
      <c r="X134" s="1">
        <v>111.770737230682</v>
      </c>
      <c r="Y134" s="1">
        <v>111.122485477559</v>
      </c>
      <c r="Z134" s="1">
        <v>64.844656587395306</v>
      </c>
      <c r="AA134" s="1">
        <v>64.082658726965505</v>
      </c>
    </row>
    <row r="135" spans="1:27" x14ac:dyDescent="0.25">
      <c r="A135" t="s">
        <v>295</v>
      </c>
      <c r="B135" t="s">
        <v>28</v>
      </c>
      <c r="C135" t="s">
        <v>296</v>
      </c>
      <c r="D135" s="1">
        <v>2.3879776944758699</v>
      </c>
      <c r="E135" s="1">
        <v>2.49905321758893</v>
      </c>
      <c r="F135" s="1">
        <v>1.6331989363369901</v>
      </c>
      <c r="G135" s="1">
        <v>1.9146646727460499</v>
      </c>
      <c r="H135" s="1">
        <v>1.96677906369561</v>
      </c>
      <c r="I135" s="1">
        <v>2.4636125418766199</v>
      </c>
      <c r="J135" s="1">
        <v>7.3971175919432604</v>
      </c>
      <c r="K135" s="1">
        <v>7.3624809582823998</v>
      </c>
      <c r="L135">
        <v>71.177402650883593</v>
      </c>
      <c r="M135">
        <v>72.248657833636102</v>
      </c>
      <c r="N135" s="1">
        <v>-2.8151025274387401E-2</v>
      </c>
      <c r="O135" s="1">
        <v>-1.00874392251904</v>
      </c>
      <c r="P135" s="1">
        <v>3.2940584709467502</v>
      </c>
      <c r="Q135" s="1">
        <v>0.38619393672205299</v>
      </c>
      <c r="R135" s="1">
        <v>0.51016835675882899</v>
      </c>
      <c r="S135" s="1">
        <v>0.52319374244482297</v>
      </c>
      <c r="T135" s="1">
        <v>1.0102752767723699</v>
      </c>
      <c r="U135" s="1">
        <v>1.0400257585213</v>
      </c>
      <c r="V135" s="1">
        <v>232.88050083414299</v>
      </c>
      <c r="W135" s="1">
        <v>236.88297570113099</v>
      </c>
      <c r="X135" s="1">
        <v>120.40036700688999</v>
      </c>
      <c r="Y135" s="1">
        <v>125.800621000295</v>
      </c>
      <c r="Z135" s="1">
        <v>67.370110705822199</v>
      </c>
      <c r="AA135" s="1">
        <v>68.288442961007902</v>
      </c>
    </row>
    <row r="136" spans="1:27" x14ac:dyDescent="0.25">
      <c r="A136" t="s">
        <v>297</v>
      </c>
      <c r="B136" t="s">
        <v>28</v>
      </c>
      <c r="C136" t="s">
        <v>298</v>
      </c>
      <c r="D136" s="1">
        <v>2.9427119420731001</v>
      </c>
      <c r="E136" s="1">
        <v>3.5207656952178898</v>
      </c>
      <c r="F136" s="1">
        <v>1.63496012946089</v>
      </c>
      <c r="G136" s="1">
        <v>1.9228954507640601</v>
      </c>
      <c r="H136" s="1">
        <v>1.9663372851582099</v>
      </c>
      <c r="I136" s="1">
        <v>2.4137544063460199</v>
      </c>
      <c r="J136" s="1">
        <v>7.04274643653509</v>
      </c>
      <c r="K136" s="1">
        <v>6.4624809582824003</v>
      </c>
      <c r="L136">
        <v>68.130555652957298</v>
      </c>
      <c r="M136">
        <v>68.062903367056805</v>
      </c>
      <c r="N136" s="1">
        <v>0.46860187463938602</v>
      </c>
      <c r="O136" s="1">
        <v>0.17122789898221599</v>
      </c>
      <c r="P136" s="1">
        <v>3.5304673305433698</v>
      </c>
      <c r="Q136" s="1">
        <v>2.7486026031877899</v>
      </c>
      <c r="R136" s="1">
        <v>0.50882685984940501</v>
      </c>
      <c r="S136" s="1">
        <v>0.52092667381801505</v>
      </c>
      <c r="T136" s="1">
        <v>1.00507556937441</v>
      </c>
      <c r="U136" s="1">
        <v>1.00748892824901</v>
      </c>
      <c r="V136" s="1">
        <v>223.734484774159</v>
      </c>
      <c r="W136" s="1">
        <v>221.10306070670799</v>
      </c>
      <c r="X136" s="1">
        <v>115.176930723746</v>
      </c>
      <c r="Y136" s="1">
        <v>116.89430304224599</v>
      </c>
      <c r="Z136" s="1">
        <v>65.590277934671093</v>
      </c>
      <c r="AA136" s="1">
        <v>65.343220823670407</v>
      </c>
    </row>
    <row r="137" spans="1:27" x14ac:dyDescent="0.25">
      <c r="A137" t="s">
        <v>299</v>
      </c>
      <c r="B137" t="s">
        <v>28</v>
      </c>
      <c r="C137" t="s">
        <v>300</v>
      </c>
      <c r="D137" s="1">
        <v>2.25421346128301</v>
      </c>
      <c r="E137" s="1">
        <v>2.2492109536012399</v>
      </c>
      <c r="F137" s="1">
        <v>1.6323257436116001</v>
      </c>
      <c r="G137" s="1">
        <v>1.90138789849564</v>
      </c>
      <c r="H137" s="1">
        <v>2.2903687010540601</v>
      </c>
      <c r="I137" s="1">
        <v>3.34332154156772</v>
      </c>
      <c r="J137" s="1">
        <v>7.1228080679421204</v>
      </c>
      <c r="K137" s="1">
        <v>6.6658142916157299</v>
      </c>
      <c r="L137">
        <v>65.763186935740194</v>
      </c>
      <c r="M137">
        <v>64.848459937157898</v>
      </c>
      <c r="N137" s="1">
        <v>1.0960836786722099</v>
      </c>
      <c r="O137" s="1">
        <v>1.6595889797416501</v>
      </c>
      <c r="P137" s="1">
        <v>3.54629425391972</v>
      </c>
      <c r="Q137" s="1">
        <v>2.8975789891614498</v>
      </c>
      <c r="R137" s="1">
        <v>0.49004610033906998</v>
      </c>
      <c r="S137" s="1">
        <v>0.489562394619451</v>
      </c>
      <c r="T137" s="1">
        <v>1.0019894815175601</v>
      </c>
      <c r="U137" s="1">
        <v>0.99013504354996396</v>
      </c>
      <c r="V137" s="1">
        <v>228.437068293539</v>
      </c>
      <c r="W137" s="1">
        <v>229.23774166662099</v>
      </c>
      <c r="X137" s="1">
        <v>113.200268930655</v>
      </c>
      <c r="Y137" s="1">
        <v>113.58879221197699</v>
      </c>
      <c r="Z137" s="1">
        <v>64.483771858347296</v>
      </c>
      <c r="AA137" s="1">
        <v>63.556811425356003</v>
      </c>
    </row>
    <row r="138" spans="1:27" x14ac:dyDescent="0.25">
      <c r="A138" t="s">
        <v>301</v>
      </c>
      <c r="B138" t="s">
        <v>28</v>
      </c>
      <c r="C138" t="s">
        <v>302</v>
      </c>
      <c r="D138" s="1">
        <v>2.11023284574769</v>
      </c>
      <c r="E138" s="1">
        <v>1.9959279848690601</v>
      </c>
      <c r="F138" s="1">
        <v>1.62667998620429</v>
      </c>
      <c r="G138" s="1">
        <v>1.82311951232069</v>
      </c>
      <c r="H138" s="1">
        <v>1.9441472091373899</v>
      </c>
      <c r="I138" s="1">
        <v>2.3574830058131</v>
      </c>
      <c r="J138" s="1">
        <v>7.31705596053623</v>
      </c>
      <c r="K138" s="1">
        <v>7.1591476249490702</v>
      </c>
      <c r="L138">
        <v>65.259088677526094</v>
      </c>
      <c r="M138">
        <v>64.1009494692115</v>
      </c>
      <c r="N138" s="1">
        <v>0.25079703307835199</v>
      </c>
      <c r="O138" s="1">
        <v>-0.34290144647189902</v>
      </c>
      <c r="P138" s="1">
        <v>3.6076408001417399</v>
      </c>
      <c r="Q138" s="1">
        <v>3.5113512918115801</v>
      </c>
      <c r="R138" s="1">
        <v>0.49663711148892498</v>
      </c>
      <c r="S138" s="1">
        <v>0.50059032082439003</v>
      </c>
      <c r="T138" s="1">
        <v>0.999393954601977</v>
      </c>
      <c r="U138" s="1">
        <v>0.97390660804242302</v>
      </c>
      <c r="V138" s="1">
        <v>218.456010490164</v>
      </c>
      <c r="W138" s="1">
        <v>212.01154147765101</v>
      </c>
      <c r="X138" s="1">
        <v>109.039879479725</v>
      </c>
      <c r="Y138" s="1">
        <v>106.46770083727699</v>
      </c>
      <c r="Z138" s="1">
        <v>62.897512497038399</v>
      </c>
      <c r="AA138" s="1">
        <v>60.819896788315397</v>
      </c>
    </row>
    <row r="139" spans="1:27" x14ac:dyDescent="0.25">
      <c r="A139" t="s">
        <v>303</v>
      </c>
      <c r="B139" t="s">
        <v>28</v>
      </c>
      <c r="C139" t="s">
        <v>304</v>
      </c>
      <c r="D139" s="1">
        <v>2.17046256329427</v>
      </c>
      <c r="E139" s="1">
        <v>1.9831683488357399</v>
      </c>
      <c r="F139" s="1">
        <v>1.5967606093995499</v>
      </c>
      <c r="G139" s="1">
        <v>1.27797480038224</v>
      </c>
      <c r="H139" s="1" t="s">
        <v>148</v>
      </c>
      <c r="I139" s="1" t="s">
        <v>148</v>
      </c>
      <c r="J139" s="1">
        <v>7.4349001835147597</v>
      </c>
      <c r="K139" s="1">
        <v>7.4734365700431704</v>
      </c>
      <c r="L139">
        <v>65.448007802605105</v>
      </c>
      <c r="M139">
        <v>64.386902428540907</v>
      </c>
      <c r="N139" s="1">
        <v>0.49408544000118299</v>
      </c>
      <c r="O139" s="1">
        <v>0.232070248991921</v>
      </c>
      <c r="P139" s="1">
        <v>3.7839938696058502</v>
      </c>
      <c r="Q139" s="1">
        <v>5.3355143294094898</v>
      </c>
      <c r="R139" s="1">
        <v>0.493173983672126</v>
      </c>
      <c r="S139" s="1">
        <v>0.49442614924208</v>
      </c>
      <c r="T139" s="1">
        <v>1.0102810421795101</v>
      </c>
      <c r="U139" s="1">
        <v>1.03571775973558</v>
      </c>
      <c r="V139" s="1">
        <v>222.62968849856301</v>
      </c>
      <c r="W139" s="1">
        <v>219.85196700000299</v>
      </c>
      <c r="X139" s="1">
        <v>110.187624575782</v>
      </c>
      <c r="Y139" s="1">
        <v>108.65747177666699</v>
      </c>
      <c r="Z139" s="1">
        <v>63.3227853176897</v>
      </c>
      <c r="AA139" s="1">
        <v>61.567789253926499</v>
      </c>
    </row>
    <row r="140" spans="1:27" x14ac:dyDescent="0.25">
      <c r="A140" t="s">
        <v>305</v>
      </c>
      <c r="B140" t="s">
        <v>28</v>
      </c>
      <c r="C140" t="s">
        <v>306</v>
      </c>
      <c r="D140" s="1">
        <v>2.5304524232307499</v>
      </c>
      <c r="E140" s="1">
        <v>2.94362630112456</v>
      </c>
      <c r="F140" s="1">
        <v>1.5875258486327499</v>
      </c>
      <c r="G140" s="1">
        <v>1.10208762021309</v>
      </c>
      <c r="H140" s="1" t="s">
        <v>148</v>
      </c>
      <c r="I140" s="1" t="s">
        <v>148</v>
      </c>
      <c r="J140" s="1">
        <v>7.6658976774104604</v>
      </c>
      <c r="K140" s="1">
        <v>8.0601032367098302</v>
      </c>
      <c r="L140">
        <v>66.429557033815598</v>
      </c>
      <c r="M140">
        <v>65.715159484945801</v>
      </c>
      <c r="N140" s="1">
        <v>1.0000638846762899</v>
      </c>
      <c r="O140" s="1">
        <v>1.42053768172299</v>
      </c>
      <c r="P140" s="1">
        <v>3.5293259881787198</v>
      </c>
      <c r="Q140" s="1">
        <v>2.7886308840719698</v>
      </c>
      <c r="R140" s="1">
        <v>0.47765304305880901</v>
      </c>
      <c r="S140" s="1">
        <v>0.46886045536964299</v>
      </c>
      <c r="T140" s="1">
        <v>1.0043511896203501</v>
      </c>
      <c r="U140" s="1">
        <v>1.00183762324099</v>
      </c>
      <c r="V140" s="1">
        <v>229.402042321295</v>
      </c>
      <c r="W140" s="1">
        <v>231.47933646043001</v>
      </c>
      <c r="X140" s="1">
        <v>110.603146512973</v>
      </c>
      <c r="Y140" s="1">
        <v>109.37961934386701</v>
      </c>
      <c r="Z140" s="1">
        <v>64.925644922932506</v>
      </c>
      <c r="AA140" s="1">
        <v>64.182710634581497</v>
      </c>
    </row>
    <row r="141" spans="1:27" x14ac:dyDescent="0.25">
      <c r="A141" t="s">
        <v>307</v>
      </c>
      <c r="B141" t="s">
        <v>28</v>
      </c>
      <c r="C141" t="s">
        <v>308</v>
      </c>
      <c r="D141" s="1">
        <v>2.5427438365412698</v>
      </c>
      <c r="E141" s="1">
        <v>2.9623475574464302</v>
      </c>
      <c r="F141" s="1">
        <v>1.5963781317702701</v>
      </c>
      <c r="G141" s="1">
        <v>1.2788726388838001</v>
      </c>
      <c r="H141" s="1" t="s">
        <v>148</v>
      </c>
      <c r="I141" s="1" t="s">
        <v>148</v>
      </c>
      <c r="J141" s="1">
        <v>7.6763975634966304</v>
      </c>
      <c r="K141" s="1">
        <v>8.0867699033764993</v>
      </c>
      <c r="L141">
        <v>66.6945412184578</v>
      </c>
      <c r="M141">
        <v>66.107715241008904</v>
      </c>
      <c r="N141" s="1">
        <v>0.71792061351466396</v>
      </c>
      <c r="O141" s="1">
        <v>0.75369264262257696</v>
      </c>
      <c r="P141" s="1">
        <v>3.5229458957637498</v>
      </c>
      <c r="Q141" s="1">
        <v>2.6855506499402</v>
      </c>
      <c r="R141" s="1">
        <v>0.48247982002067302</v>
      </c>
      <c r="S141" s="1">
        <v>0.47667162985876599</v>
      </c>
      <c r="T141" s="1">
        <v>1.0045445937122299</v>
      </c>
      <c r="U141" s="1">
        <v>1.00174033555591</v>
      </c>
      <c r="V141" s="1">
        <v>223.06243752316001</v>
      </c>
      <c r="W141" s="1">
        <v>220.58589041282801</v>
      </c>
      <c r="X141" s="1">
        <v>108.32934987743999</v>
      </c>
      <c r="Y141" s="1">
        <v>105.533106474004</v>
      </c>
      <c r="Z141" s="1">
        <v>64.721796135421997</v>
      </c>
      <c r="AA141" s="1">
        <v>63.910446211442398</v>
      </c>
    </row>
    <row r="142" spans="1:27" x14ac:dyDescent="0.25">
      <c r="A142" t="s">
        <v>309</v>
      </c>
      <c r="B142" t="s">
        <v>28</v>
      </c>
      <c r="C142" t="s">
        <v>310</v>
      </c>
      <c r="D142" s="1">
        <v>2.16861870302432</v>
      </c>
      <c r="E142" s="1">
        <v>1.9720231659143199</v>
      </c>
      <c r="F142" s="1">
        <v>1.6158241169664</v>
      </c>
      <c r="G142" s="1">
        <v>1.7086069320161199</v>
      </c>
      <c r="H142" s="1" t="s">
        <v>148</v>
      </c>
      <c r="I142" s="1" t="s">
        <v>148</v>
      </c>
      <c r="J142" s="1">
        <v>7.8791766135357504</v>
      </c>
      <c r="K142" s="1">
        <v>8.6017699033764998</v>
      </c>
      <c r="L142">
        <v>65.807530768818097</v>
      </c>
      <c r="M142">
        <v>64.898838524497705</v>
      </c>
      <c r="N142" s="1">
        <v>0.85793809948580602</v>
      </c>
      <c r="O142" s="1">
        <v>1.08839204214525</v>
      </c>
      <c r="P142" s="1">
        <v>3.3057376230859301</v>
      </c>
      <c r="Q142" s="1">
        <v>0.52036057270346203</v>
      </c>
      <c r="R142" s="1">
        <v>0.49526437753783398</v>
      </c>
      <c r="S142" s="1">
        <v>0.49797059748366901</v>
      </c>
      <c r="T142" s="1">
        <v>1.0104965317085599</v>
      </c>
      <c r="U142" s="1">
        <v>1.0358892545882701</v>
      </c>
      <c r="V142" s="1">
        <v>223.726044499197</v>
      </c>
      <c r="W142" s="1">
        <v>221.78043876509199</v>
      </c>
      <c r="X142" s="1">
        <v>111.023688443187</v>
      </c>
      <c r="Y142" s="1">
        <v>110.12964691808899</v>
      </c>
      <c r="Z142" s="1">
        <v>64.172694064076595</v>
      </c>
      <c r="AA142" s="1">
        <v>63.022495726103699</v>
      </c>
    </row>
    <row r="143" spans="1:27" x14ac:dyDescent="0.25">
      <c r="A143" t="s">
        <v>311</v>
      </c>
      <c r="B143" t="s">
        <v>28</v>
      </c>
      <c r="C143" t="s">
        <v>312</v>
      </c>
      <c r="D143" s="1">
        <v>2.1576790672247799</v>
      </c>
      <c r="E143" s="1">
        <v>1.9435488266251399</v>
      </c>
      <c r="F143" s="1">
        <v>1.61257223451697</v>
      </c>
      <c r="G143" s="1">
        <v>1.64704987039149</v>
      </c>
      <c r="H143" s="1" t="s">
        <v>148</v>
      </c>
      <c r="I143" s="1" t="s">
        <v>148</v>
      </c>
      <c r="J143" s="1">
        <v>7.8325833690283799</v>
      </c>
      <c r="K143" s="1">
        <v>8.4834365700431693</v>
      </c>
      <c r="L143">
        <v>66.932935167064301</v>
      </c>
      <c r="M143">
        <v>66.452135294050095</v>
      </c>
      <c r="N143" s="1">
        <v>0.51566659780302504</v>
      </c>
      <c r="O143" s="1">
        <v>0.26294227843554902</v>
      </c>
      <c r="P143" s="1">
        <v>3.2861042036782</v>
      </c>
      <c r="Q143" s="1">
        <v>0.334397459168218</v>
      </c>
      <c r="R143" s="1">
        <v>0.49725579054365898</v>
      </c>
      <c r="S143" s="1">
        <v>0.501472594557139</v>
      </c>
      <c r="T143" s="1">
        <v>1.01030273718665</v>
      </c>
      <c r="U143" s="1">
        <v>1.03571574747453</v>
      </c>
      <c r="V143" s="1">
        <v>221.03121022564201</v>
      </c>
      <c r="W143" s="1">
        <v>217.09813961000799</v>
      </c>
      <c r="X143" s="1">
        <v>110.764981302116</v>
      </c>
      <c r="Y143" s="1">
        <v>109.688263194752</v>
      </c>
      <c r="Z143" s="1">
        <v>64.629305495855405</v>
      </c>
      <c r="AA143" s="1">
        <v>63.772410537518503</v>
      </c>
    </row>
    <row r="144" spans="1:27" x14ac:dyDescent="0.25">
      <c r="A144" t="s">
        <v>313</v>
      </c>
      <c r="B144" t="s">
        <v>28</v>
      </c>
      <c r="C144" t="s">
        <v>314</v>
      </c>
      <c r="D144" s="1">
        <v>2.1619886269716</v>
      </c>
      <c r="E144" s="1">
        <v>1.94862715091576</v>
      </c>
      <c r="F144" s="1">
        <v>1.5925567430811201</v>
      </c>
      <c r="G144" s="1">
        <v>1.1922042566603599</v>
      </c>
      <c r="H144" s="1" t="s">
        <v>148</v>
      </c>
      <c r="I144" s="1" t="s">
        <v>148</v>
      </c>
      <c r="J144" s="1">
        <v>8.0255187758617197</v>
      </c>
      <c r="K144" s="1">
        <v>8.9734365700431695</v>
      </c>
      <c r="L144">
        <v>65.753595089674803</v>
      </c>
      <c r="M144">
        <v>64.821151906496695</v>
      </c>
      <c r="N144" s="1">
        <v>0.71668131374608102</v>
      </c>
      <c r="O144" s="1">
        <v>0.75024668931625704</v>
      </c>
      <c r="P144" s="1">
        <v>3.5413424483566001</v>
      </c>
      <c r="Q144" s="1">
        <v>2.9011680096279702</v>
      </c>
      <c r="R144" s="1">
        <v>0.49613345557101202</v>
      </c>
      <c r="S144" s="1">
        <v>0.49954383087367699</v>
      </c>
      <c r="T144" s="1">
        <v>1.0131828583303999</v>
      </c>
      <c r="U144" s="1">
        <v>1.0528561117009401</v>
      </c>
      <c r="V144" s="1">
        <v>224.07957971798899</v>
      </c>
      <c r="W144" s="1">
        <v>222.375463119654</v>
      </c>
      <c r="X144" s="1">
        <v>111.70524635117999</v>
      </c>
      <c r="Y144" s="1">
        <v>111.293415499924</v>
      </c>
      <c r="Z144" s="1">
        <v>63.923327656549098</v>
      </c>
      <c r="AA144" s="1">
        <v>62.582237848615499</v>
      </c>
    </row>
    <row r="145" spans="1:27" x14ac:dyDescent="0.25">
      <c r="A145" t="s">
        <v>315</v>
      </c>
      <c r="B145" t="s">
        <v>28</v>
      </c>
      <c r="C145" t="s">
        <v>316</v>
      </c>
      <c r="D145" s="1">
        <v>2.3436758690486901</v>
      </c>
      <c r="E145" s="1">
        <v>2.4327277847625401</v>
      </c>
      <c r="F145" s="1">
        <v>1.5927257234648</v>
      </c>
      <c r="G145" s="1">
        <v>1.2031613814122</v>
      </c>
      <c r="H145" s="1" t="s">
        <v>148</v>
      </c>
      <c r="I145" s="1" t="s">
        <v>148</v>
      </c>
      <c r="J145" s="1">
        <v>7.3719008669977502</v>
      </c>
      <c r="K145" s="1">
        <v>7.3134365700431703</v>
      </c>
      <c r="L145">
        <v>66.923354871511094</v>
      </c>
      <c r="M145">
        <v>66.3975109894768</v>
      </c>
      <c r="N145" s="1">
        <v>0.43420748748537602</v>
      </c>
      <c r="O145" s="1">
        <v>8.0145183448065302E-2</v>
      </c>
      <c r="P145" s="1">
        <v>3.37402638096881</v>
      </c>
      <c r="Q145" s="1">
        <v>1.26718652060934</v>
      </c>
      <c r="R145" s="1">
        <v>0.49475992061797902</v>
      </c>
      <c r="S145" s="1">
        <v>0.49691978608755</v>
      </c>
      <c r="T145" s="1">
        <v>1.0100285761207499</v>
      </c>
      <c r="U145" s="1">
        <v>1.0350988894273001</v>
      </c>
      <c r="V145" s="1">
        <v>225.02226919275901</v>
      </c>
      <c r="W145" s="1">
        <v>223.93771762622401</v>
      </c>
      <c r="X145" s="1">
        <v>111.57489854372101</v>
      </c>
      <c r="Y145" s="1">
        <v>110.927512163814</v>
      </c>
      <c r="Z145" s="1">
        <v>64.500504074302995</v>
      </c>
      <c r="AA145" s="1">
        <v>63.492555685002898</v>
      </c>
    </row>
    <row r="146" spans="1:27" x14ac:dyDescent="0.25">
      <c r="A146" t="s">
        <v>317</v>
      </c>
      <c r="B146" t="s">
        <v>28</v>
      </c>
      <c r="C146" t="s">
        <v>318</v>
      </c>
      <c r="D146" s="1">
        <v>2.1596721156626102</v>
      </c>
      <c r="E146" s="1">
        <v>1.94884568371263</v>
      </c>
      <c r="F146" s="1">
        <v>1.5926678526950699</v>
      </c>
      <c r="G146" s="1">
        <v>1.2031030305463899</v>
      </c>
      <c r="H146" s="1" t="s">
        <v>148</v>
      </c>
      <c r="I146" s="1" t="s">
        <v>148</v>
      </c>
      <c r="J146" s="1">
        <v>7.7354594227313198</v>
      </c>
      <c r="K146" s="1">
        <v>8.2367699033764996</v>
      </c>
      <c r="L146">
        <v>69.289827888830402</v>
      </c>
      <c r="M146">
        <v>69.659273461787805</v>
      </c>
      <c r="N146" s="1">
        <v>0.65723594826249099</v>
      </c>
      <c r="O146" s="1">
        <v>0.59903147694250802</v>
      </c>
      <c r="P146" s="1">
        <v>3.3977354831691202</v>
      </c>
      <c r="Q146" s="1">
        <v>1.4624587035206</v>
      </c>
      <c r="R146" s="1">
        <v>0.48786646803914901</v>
      </c>
      <c r="S146" s="1">
        <v>0.48594604483672799</v>
      </c>
      <c r="T146" s="1">
        <v>1.0099832951205101</v>
      </c>
      <c r="U146" s="1">
        <v>1.0356641121950201</v>
      </c>
      <c r="V146" s="1">
        <v>235.83608621606501</v>
      </c>
      <c r="W146" s="1">
        <v>242.59158523573399</v>
      </c>
      <c r="X146" s="1">
        <v>115.50414826420899</v>
      </c>
      <c r="Y146" s="1">
        <v>117.74718703212901</v>
      </c>
      <c r="Z146" s="1">
        <v>66.825874109847305</v>
      </c>
      <c r="AA146" s="1">
        <v>67.365634357488702</v>
      </c>
    </row>
    <row r="147" spans="1:27" x14ac:dyDescent="0.25">
      <c r="A147" t="s">
        <v>319</v>
      </c>
      <c r="B147" t="s">
        <v>28</v>
      </c>
      <c r="C147" t="s">
        <v>320</v>
      </c>
      <c r="D147" s="1">
        <v>2.3653876537474199</v>
      </c>
      <c r="E147" s="1">
        <v>2.50942791988775</v>
      </c>
      <c r="F147" s="1">
        <v>1.5927782311379299</v>
      </c>
      <c r="G147" s="1">
        <v>1.20873635648108</v>
      </c>
      <c r="H147" s="1" t="s">
        <v>148</v>
      </c>
      <c r="I147" s="1" t="s">
        <v>148</v>
      </c>
      <c r="J147" s="1">
        <v>7.7105221932766703</v>
      </c>
      <c r="K147" s="1">
        <v>8.1734365700431706</v>
      </c>
      <c r="L147">
        <v>67.448719695537406</v>
      </c>
      <c r="M147">
        <v>67.155851141466201</v>
      </c>
      <c r="N147" s="1">
        <v>0.70776005481451199</v>
      </c>
      <c r="O147" s="1">
        <v>0.73438270193672095</v>
      </c>
      <c r="P147" s="1">
        <v>3.5525559856548599</v>
      </c>
      <c r="Q147" s="1">
        <v>2.9724195716528401</v>
      </c>
      <c r="R147" s="1">
        <v>0.50479173380805398</v>
      </c>
      <c r="S147" s="1">
        <v>0.51419323480574497</v>
      </c>
      <c r="T147" s="1">
        <v>1.01343032230733</v>
      </c>
      <c r="U147" s="1">
        <v>1.0534255593884601</v>
      </c>
      <c r="V147" s="1">
        <v>219.04095051528199</v>
      </c>
      <c r="W147" s="1">
        <v>213.71495617354299</v>
      </c>
      <c r="X147" s="1">
        <v>111.555526042417</v>
      </c>
      <c r="Y147" s="1">
        <v>111.09381323855099</v>
      </c>
      <c r="Z147" s="1">
        <v>65.294522915015904</v>
      </c>
      <c r="AA147" s="1">
        <v>64.8684017490569</v>
      </c>
    </row>
    <row r="148" spans="1:27" x14ac:dyDescent="0.25">
      <c r="A148" t="s">
        <v>321</v>
      </c>
      <c r="B148" t="s">
        <v>28</v>
      </c>
      <c r="C148" t="s">
        <v>322</v>
      </c>
      <c r="D148" s="1">
        <v>2.1753742734840098</v>
      </c>
      <c r="E148" s="1">
        <v>1.99147984724987</v>
      </c>
      <c r="F148" s="1">
        <v>1.61490466853548</v>
      </c>
      <c r="G148" s="1">
        <v>1.68422487609314</v>
      </c>
      <c r="H148" s="1" t="s">
        <v>148</v>
      </c>
      <c r="I148" s="1" t="s">
        <v>148</v>
      </c>
      <c r="J148" s="1">
        <v>7.6540853055635196</v>
      </c>
      <c r="K148" s="1">
        <v>8.0301032367098308</v>
      </c>
      <c r="L148">
        <v>66.351090967589002</v>
      </c>
      <c r="M148">
        <v>65.625934199383707</v>
      </c>
      <c r="N148" s="1">
        <v>0.36029164893973198</v>
      </c>
      <c r="O148" s="1">
        <v>-9.1271742905649197E-2</v>
      </c>
      <c r="P148" s="1">
        <v>3.78170757646657</v>
      </c>
      <c r="Q148" s="1">
        <v>5.30659526024911</v>
      </c>
      <c r="R148" s="1">
        <v>0.49594577774840598</v>
      </c>
      <c r="S148" s="1">
        <v>0.49922025909329998</v>
      </c>
      <c r="T148" s="1">
        <v>1.00546834888694</v>
      </c>
      <c r="U148" s="1">
        <v>1.0042946608135399</v>
      </c>
      <c r="V148" s="1">
        <v>220.417425095563</v>
      </c>
      <c r="W148" s="1">
        <v>216.0340396956</v>
      </c>
      <c r="X148" s="1">
        <v>109.586362731059</v>
      </c>
      <c r="Y148" s="1">
        <v>107.673354250806</v>
      </c>
      <c r="Z148" s="1">
        <v>63.898802176443297</v>
      </c>
      <c r="AA148" s="1">
        <v>62.515280416410299</v>
      </c>
    </row>
    <row r="149" spans="1:27" x14ac:dyDescent="0.25">
      <c r="A149" t="s">
        <v>323</v>
      </c>
      <c r="B149" t="s">
        <v>28</v>
      </c>
      <c r="C149" t="s">
        <v>324</v>
      </c>
      <c r="D149" s="1">
        <v>2.1681316606169401</v>
      </c>
      <c r="E149" s="1">
        <v>1.9744756170755899</v>
      </c>
      <c r="F149" s="1">
        <v>1.5903720159374199</v>
      </c>
      <c r="G149" s="1">
        <v>1.1671807191051899</v>
      </c>
      <c r="H149" s="1" t="s">
        <v>148</v>
      </c>
      <c r="I149" s="1" t="s">
        <v>148</v>
      </c>
      <c r="J149" s="1">
        <v>7.7676153238702099</v>
      </c>
      <c r="K149" s="1">
        <v>8.3184365700431702</v>
      </c>
      <c r="L149">
        <v>66.531838951344994</v>
      </c>
      <c r="M149">
        <v>65.905791215929597</v>
      </c>
      <c r="N149" s="1">
        <v>0.63824775058953598</v>
      </c>
      <c r="O149" s="1">
        <v>0.57060679913108203</v>
      </c>
      <c r="P149" s="1">
        <v>3.6434210848090198</v>
      </c>
      <c r="Q149" s="1">
        <v>3.91332088195094</v>
      </c>
      <c r="R149" s="1">
        <v>0.50692626812642405</v>
      </c>
      <c r="S149" s="1">
        <v>0.51771781539803496</v>
      </c>
      <c r="T149" s="1">
        <v>1.0074565213420701</v>
      </c>
      <c r="U149" s="1">
        <v>1.01939377000889</v>
      </c>
      <c r="V149" s="1">
        <v>217.01607965871199</v>
      </c>
      <c r="W149" s="1">
        <v>210.151246719982</v>
      </c>
      <c r="X149" s="1">
        <v>110.546319861629</v>
      </c>
      <c r="Y149" s="1">
        <v>109.29489870320501</v>
      </c>
      <c r="Z149" s="1">
        <v>64.433556105610606</v>
      </c>
      <c r="AA149" s="1">
        <v>63.464511673831304</v>
      </c>
    </row>
    <row r="150" spans="1:27" x14ac:dyDescent="0.25">
      <c r="A150" t="s">
        <v>325</v>
      </c>
      <c r="B150" t="s">
        <v>28</v>
      </c>
      <c r="C150" t="s">
        <v>326</v>
      </c>
      <c r="D150" s="1">
        <v>2.1677762973135501</v>
      </c>
      <c r="E150" s="1">
        <v>1.97612223090994</v>
      </c>
      <c r="F150" s="1">
        <v>1.61346276486828</v>
      </c>
      <c r="G150" s="1">
        <v>1.6569574048036499</v>
      </c>
      <c r="H150" s="1" t="s">
        <v>148</v>
      </c>
      <c r="I150" s="1" t="s">
        <v>148</v>
      </c>
      <c r="J150" s="1">
        <v>7.9618632164643204</v>
      </c>
      <c r="K150" s="1">
        <v>8.8117699033765007</v>
      </c>
      <c r="L150">
        <v>66.926605250054607</v>
      </c>
      <c r="M150">
        <v>66.442579174164507</v>
      </c>
      <c r="N150" s="1">
        <v>0.43074954826482198</v>
      </c>
      <c r="O150" s="1">
        <v>7.7875797365356797E-2</v>
      </c>
      <c r="P150" s="1">
        <v>3.7210850574604</v>
      </c>
      <c r="Q150" s="1">
        <v>4.6751483412773096</v>
      </c>
      <c r="R150" s="1">
        <v>0.48967933038030098</v>
      </c>
      <c r="S150" s="1">
        <v>0.48871594269840402</v>
      </c>
      <c r="T150" s="1">
        <v>1.0127518687923101</v>
      </c>
      <c r="U150" s="1">
        <v>1.0515592437474199</v>
      </c>
      <c r="V150" s="1">
        <v>229.277666832997</v>
      </c>
      <c r="W150" s="1">
        <v>231.370194612257</v>
      </c>
      <c r="X150" s="1">
        <v>113.085545460774</v>
      </c>
      <c r="Y150" s="1">
        <v>113.666550918081</v>
      </c>
      <c r="Z150" s="1">
        <v>64.482932956183205</v>
      </c>
      <c r="AA150" s="1">
        <v>63.537136704501698</v>
      </c>
    </row>
    <row r="151" spans="1:27" x14ac:dyDescent="0.25">
      <c r="A151" t="s">
        <v>327</v>
      </c>
      <c r="B151" t="s">
        <v>28</v>
      </c>
      <c r="C151" t="s">
        <v>328</v>
      </c>
      <c r="D151" s="1">
        <v>2.5397638101170501</v>
      </c>
      <c r="E151" s="1">
        <v>2.9584132048334899</v>
      </c>
      <c r="F151" s="1">
        <v>1.59317999730761</v>
      </c>
      <c r="G151" s="1">
        <v>1.2164972159165901</v>
      </c>
      <c r="H151" s="1" t="s">
        <v>148</v>
      </c>
      <c r="I151" s="1" t="s">
        <v>148</v>
      </c>
      <c r="J151" s="1">
        <v>7.7078972217551298</v>
      </c>
      <c r="K151" s="1">
        <v>8.1667699033764993</v>
      </c>
      <c r="L151">
        <v>67.770636134884896</v>
      </c>
      <c r="M151">
        <v>67.592675335341895</v>
      </c>
      <c r="N151" s="1">
        <v>0.64830002760013705</v>
      </c>
      <c r="O151" s="1">
        <v>0.58310286132121303</v>
      </c>
      <c r="P151" s="1">
        <v>3.7090378619062498</v>
      </c>
      <c r="Q151" s="1">
        <v>4.6041935714315896</v>
      </c>
      <c r="R151" s="1">
        <v>0.500518638947825</v>
      </c>
      <c r="S151" s="1">
        <v>0.50705277883455702</v>
      </c>
      <c r="T151" s="1">
        <v>1.0078572072994001</v>
      </c>
      <c r="U151" s="1">
        <v>1.0200017576868701</v>
      </c>
      <c r="V151" s="1">
        <v>232.120455747965</v>
      </c>
      <c r="W151" s="1">
        <v>236.211553612432</v>
      </c>
      <c r="X151" s="1">
        <v>117.035972145351</v>
      </c>
      <c r="Y151" s="1">
        <v>120.37822323865799</v>
      </c>
      <c r="Z151" s="1">
        <v>65.506220419600993</v>
      </c>
      <c r="AA151" s="1">
        <v>65.203445563865898</v>
      </c>
    </row>
    <row r="152" spans="1:27" x14ac:dyDescent="0.25">
      <c r="A152" t="s">
        <v>329</v>
      </c>
      <c r="B152" t="s">
        <v>28</v>
      </c>
      <c r="C152" t="s">
        <v>330</v>
      </c>
      <c r="D152" s="1">
        <v>2.3611882748318598</v>
      </c>
      <c r="E152" s="1">
        <v>2.4886071284984399</v>
      </c>
      <c r="F152" s="1">
        <v>1.61547701836366</v>
      </c>
      <c r="G152" s="1">
        <v>1.7096341949826399</v>
      </c>
      <c r="H152" s="1" t="s">
        <v>148</v>
      </c>
      <c r="I152" s="1" t="s">
        <v>148</v>
      </c>
      <c r="J152" s="1">
        <v>7.6219294044246304</v>
      </c>
      <c r="K152" s="1">
        <v>7.9484365700431701</v>
      </c>
      <c r="L152">
        <v>66.578985713832495</v>
      </c>
      <c r="M152">
        <v>65.970349677035202</v>
      </c>
      <c r="N152" s="1">
        <v>0.42679877322690901</v>
      </c>
      <c r="O152" s="1">
        <v>7.0198980516749596E-2</v>
      </c>
      <c r="P152" s="1">
        <v>3.4854023184724001</v>
      </c>
      <c r="Q152" s="1">
        <v>2.3431017454335401</v>
      </c>
      <c r="R152" s="1">
        <v>0.48027470311314402</v>
      </c>
      <c r="S152" s="1">
        <v>0.47285810354682101</v>
      </c>
      <c r="T152" s="1">
        <v>1.0107380138050901</v>
      </c>
      <c r="U152" s="1">
        <v>1.03650898173025</v>
      </c>
      <c r="V152" s="1">
        <v>219.746942732284</v>
      </c>
      <c r="W152" s="1">
        <v>214.92249505283101</v>
      </c>
      <c r="X152" s="1">
        <v>106.47746684130701</v>
      </c>
      <c r="Y152" s="1">
        <v>102.38474000459399</v>
      </c>
      <c r="Z152" s="1">
        <v>64.157832791214801</v>
      </c>
      <c r="AA152" s="1">
        <v>63.002620140054802</v>
      </c>
    </row>
    <row r="153" spans="1:27" x14ac:dyDescent="0.25">
      <c r="A153" t="s">
        <v>331</v>
      </c>
      <c r="B153" t="s">
        <v>28</v>
      </c>
      <c r="C153" t="s">
        <v>332</v>
      </c>
      <c r="D153" s="1">
        <v>2.2590950966610501</v>
      </c>
      <c r="E153" s="1">
        <v>2.2652648773786099</v>
      </c>
      <c r="F153" s="1">
        <v>1.6141276143091099</v>
      </c>
      <c r="G153" s="1">
        <v>1.68378462610451</v>
      </c>
      <c r="H153" s="1">
        <v>1.7830598492326899</v>
      </c>
      <c r="I153" s="1">
        <v>1.9113816806275099</v>
      </c>
      <c r="J153" s="1">
        <v>7.2140258283157097</v>
      </c>
      <c r="K153" s="1">
        <v>6.8974809582823999</v>
      </c>
      <c r="L153">
        <v>66.172571483387003</v>
      </c>
      <c r="M153">
        <v>65.338648809347802</v>
      </c>
      <c r="N153" s="1">
        <v>0.88074297153536896</v>
      </c>
      <c r="O153" s="1">
        <v>1.15200200175343</v>
      </c>
      <c r="P153" s="1">
        <v>3.5392576284333002</v>
      </c>
      <c r="Q153" s="1">
        <v>2.8360573488293999</v>
      </c>
      <c r="R153" s="1">
        <v>0.49170417311291598</v>
      </c>
      <c r="S153" s="1">
        <v>0.49221008647109499</v>
      </c>
      <c r="T153" s="1">
        <v>0.99985949409087804</v>
      </c>
      <c r="U153" s="1">
        <v>0.97485976492254001</v>
      </c>
      <c r="V153" s="1">
        <v>221.77110481217699</v>
      </c>
      <c r="W153" s="1">
        <v>217.767842610261</v>
      </c>
      <c r="X153" s="1">
        <v>110.03688632239199</v>
      </c>
      <c r="Y153" s="1">
        <v>108.19888962413</v>
      </c>
      <c r="Z153" s="1">
        <v>64.545297857676303</v>
      </c>
      <c r="AA153" s="1">
        <v>63.515768550743601</v>
      </c>
    </row>
    <row r="154" spans="1:27" x14ac:dyDescent="0.25">
      <c r="A154" t="s">
        <v>333</v>
      </c>
      <c r="B154" t="s">
        <v>28</v>
      </c>
      <c r="C154" t="s">
        <v>334</v>
      </c>
      <c r="D154" s="1">
        <v>2.2515887920906699</v>
      </c>
      <c r="E154" s="1">
        <v>2.2484980405976001</v>
      </c>
      <c r="F154" s="1">
        <v>1.65450467501183</v>
      </c>
      <c r="G154" s="1">
        <v>2.1593818011571702</v>
      </c>
      <c r="H154" s="1">
        <v>1.9394408664731799</v>
      </c>
      <c r="I154" s="1">
        <v>2.3820044219163101</v>
      </c>
      <c r="J154" s="1">
        <v>7.2415880292918997</v>
      </c>
      <c r="K154" s="1">
        <v>6.9674809582824002</v>
      </c>
      <c r="L154">
        <v>69.610089209184295</v>
      </c>
      <c r="M154">
        <v>70.111413026138607</v>
      </c>
      <c r="N154" s="1">
        <v>0.88262278351125001</v>
      </c>
      <c r="O154" s="1">
        <v>1.15604624696433</v>
      </c>
      <c r="P154" s="1">
        <v>3.5716849553046899</v>
      </c>
      <c r="Q154" s="1">
        <v>3.1585242534863101</v>
      </c>
      <c r="R154" s="1">
        <v>0.50242626562778403</v>
      </c>
      <c r="S154" s="1">
        <v>0.51016883379883704</v>
      </c>
      <c r="T154" s="1">
        <v>1.007636846746</v>
      </c>
      <c r="U154" s="1">
        <v>1.02347131966871</v>
      </c>
      <c r="V154" s="1">
        <v>225.99330350280999</v>
      </c>
      <c r="W154" s="1">
        <v>225.029468448313</v>
      </c>
      <c r="X154" s="1">
        <v>115.10712536942999</v>
      </c>
      <c r="Y154" s="1">
        <v>116.791317566223</v>
      </c>
      <c r="Z154" s="1">
        <v>67.339080535938294</v>
      </c>
      <c r="AA154" s="1">
        <v>68.274155638853799</v>
      </c>
    </row>
    <row r="155" spans="1:27" x14ac:dyDescent="0.25">
      <c r="A155" t="s">
        <v>335</v>
      </c>
      <c r="B155" t="s">
        <v>28</v>
      </c>
      <c r="C155" t="s">
        <v>336</v>
      </c>
      <c r="D155" s="1">
        <v>2.1182572311807299</v>
      </c>
      <c r="E155" s="1">
        <v>2.0049486999499901</v>
      </c>
      <c r="F155" s="1">
        <v>1.6311306872832301</v>
      </c>
      <c r="G155" s="1">
        <v>1.89513369137403</v>
      </c>
      <c r="H155" s="1">
        <v>1.7686082673525001</v>
      </c>
      <c r="I155" s="1">
        <v>1.86317677497261</v>
      </c>
      <c r="J155" s="1">
        <v>7.4069612351490504</v>
      </c>
      <c r="K155" s="1">
        <v>7.3874809582824001</v>
      </c>
      <c r="L155">
        <v>65.857773534696904</v>
      </c>
      <c r="M155">
        <v>64.954250978403607</v>
      </c>
      <c r="N155" s="1">
        <v>0.88388043278449602</v>
      </c>
      <c r="O155" s="1">
        <v>1.1627196310493699</v>
      </c>
      <c r="P155" s="1">
        <v>3.5670977777875201</v>
      </c>
      <c r="Q155" s="1">
        <v>3.1360143122810702</v>
      </c>
      <c r="R155" s="1">
        <v>0.48777419028705399</v>
      </c>
      <c r="S155" s="1">
        <v>0.48576209616767202</v>
      </c>
      <c r="T155" s="1">
        <v>1.0016781889194899</v>
      </c>
      <c r="U155" s="1">
        <v>0.98917273653402404</v>
      </c>
      <c r="V155" s="1">
        <v>220.142045250998</v>
      </c>
      <c r="W155" s="1">
        <v>214.89230526047999</v>
      </c>
      <c r="X155" s="1">
        <v>107.946133184773</v>
      </c>
      <c r="Y155" s="1">
        <v>104.599883446487</v>
      </c>
      <c r="Z155" s="1">
        <v>64.270475925088704</v>
      </c>
      <c r="AA155" s="1">
        <v>63.185920955057803</v>
      </c>
    </row>
    <row r="156" spans="1:27" x14ac:dyDescent="0.25">
      <c r="A156" t="s">
        <v>337</v>
      </c>
      <c r="B156" t="s">
        <v>28</v>
      </c>
      <c r="C156" t="s">
        <v>338</v>
      </c>
      <c r="D156" s="1">
        <v>2.1216611741638198</v>
      </c>
      <c r="E156" s="1">
        <v>2.0110671088727301</v>
      </c>
      <c r="F156" s="1">
        <v>1.63310443453544</v>
      </c>
      <c r="G156" s="1">
        <v>1.9110872959407099</v>
      </c>
      <c r="H156" s="1">
        <v>1.59237389424648</v>
      </c>
      <c r="I156" s="1">
        <v>1.3937921535214199</v>
      </c>
      <c r="J156" s="1">
        <v>7.4515857510152603</v>
      </c>
      <c r="K156" s="1">
        <v>7.5008142916157396</v>
      </c>
      <c r="L156">
        <v>67.042778879843794</v>
      </c>
      <c r="M156">
        <v>66.565558642913402</v>
      </c>
      <c r="N156" s="1">
        <v>0.75070758754720202</v>
      </c>
      <c r="O156" s="1">
        <v>0.83051981919950502</v>
      </c>
      <c r="P156" s="1">
        <v>3.38624772289538</v>
      </c>
      <c r="Q156" s="1">
        <v>1.2942452422236199</v>
      </c>
      <c r="R156" s="1">
        <v>0.495494536562604</v>
      </c>
      <c r="S156" s="1">
        <v>0.49854038493706598</v>
      </c>
      <c r="T156" s="1">
        <v>1.0049620134891499</v>
      </c>
      <c r="U156" s="1">
        <v>1.00734058961565</v>
      </c>
      <c r="V156" s="1">
        <v>229.35892011688901</v>
      </c>
      <c r="W156" s="1">
        <v>230.79322258284199</v>
      </c>
      <c r="X156" s="1">
        <v>114.23831208273199</v>
      </c>
      <c r="Y156" s="1">
        <v>115.28581737507</v>
      </c>
      <c r="Z156" s="1">
        <v>65.121520329391899</v>
      </c>
      <c r="AA156" s="1">
        <v>64.516138059142804</v>
      </c>
    </row>
    <row r="157" spans="1:27" x14ac:dyDescent="0.25">
      <c r="A157" t="s">
        <v>339</v>
      </c>
      <c r="B157" t="s">
        <v>28</v>
      </c>
      <c r="C157" t="s">
        <v>340</v>
      </c>
      <c r="D157" s="1">
        <v>2.1182518269070201</v>
      </c>
      <c r="E157" s="1">
        <v>2.0058730209541098</v>
      </c>
      <c r="F157" s="1">
        <v>1.63327219839648</v>
      </c>
      <c r="G157" s="1">
        <v>1.9020234404960901</v>
      </c>
      <c r="H157" s="1">
        <v>1.7872640331759599</v>
      </c>
      <c r="I157" s="1">
        <v>1.91470465038279</v>
      </c>
      <c r="J157" s="1">
        <v>7.6425524292074396</v>
      </c>
      <c r="K157" s="1">
        <v>7.9858142916157302</v>
      </c>
      <c r="L157">
        <v>67.127358402445694</v>
      </c>
      <c r="M157">
        <v>66.667298117646197</v>
      </c>
      <c r="N157" s="1">
        <v>0.82002766154032802</v>
      </c>
      <c r="O157" s="1">
        <v>1.00332360929384</v>
      </c>
      <c r="P157" s="1">
        <v>3.3683624593160002</v>
      </c>
      <c r="Q157" s="1">
        <v>1.11722928934467</v>
      </c>
      <c r="R157" s="1">
        <v>0.49201877567216601</v>
      </c>
      <c r="S157" s="1">
        <v>0.492830314718809</v>
      </c>
      <c r="T157" s="1">
        <v>1.00198631334972</v>
      </c>
      <c r="U157" s="1">
        <v>0.98994398742093104</v>
      </c>
      <c r="V157" s="1">
        <v>228.08681079307601</v>
      </c>
      <c r="W157" s="1">
        <v>228.572028823225</v>
      </c>
      <c r="X157" s="1">
        <v>113.230240387172</v>
      </c>
      <c r="Y157" s="1">
        <v>113.553481460839</v>
      </c>
      <c r="Z157" s="1">
        <v>65.271196448112093</v>
      </c>
      <c r="AA157" s="1">
        <v>64.772756152541604</v>
      </c>
    </row>
    <row r="158" spans="1:27" x14ac:dyDescent="0.25">
      <c r="A158" t="s">
        <v>341</v>
      </c>
      <c r="B158" t="s">
        <v>28</v>
      </c>
      <c r="C158" t="s">
        <v>342</v>
      </c>
      <c r="D158" s="1">
        <v>2.2515443260043502</v>
      </c>
      <c r="E158" s="1">
        <v>2.2457829330630501</v>
      </c>
      <c r="F158" s="1">
        <v>1.6377269396874501</v>
      </c>
      <c r="G158" s="1">
        <v>1.94633669289984</v>
      </c>
      <c r="H158" s="1">
        <v>1.60577970650343</v>
      </c>
      <c r="I158" s="1">
        <v>1.4137544063460199</v>
      </c>
      <c r="J158" s="1">
        <v>7.0582178886558102</v>
      </c>
      <c r="K158" s="1">
        <v>6.6449999999993299</v>
      </c>
      <c r="L158">
        <v>67.140029705888296</v>
      </c>
      <c r="M158">
        <v>66.851861628019094</v>
      </c>
      <c r="N158" s="1">
        <v>0.47483272325273501</v>
      </c>
      <c r="O158" s="1">
        <v>0.25472853096246301</v>
      </c>
      <c r="P158" s="1">
        <v>3.6938639201647301</v>
      </c>
      <c r="Q158" s="1">
        <v>4.2469567378031803</v>
      </c>
      <c r="R158" s="1">
        <v>0.49138357804157701</v>
      </c>
      <c r="S158" s="1">
        <v>0.49149095746026</v>
      </c>
      <c r="T158" s="1">
        <v>0.99845890365830403</v>
      </c>
      <c r="U158" s="1">
        <v>0.97512495046473902</v>
      </c>
      <c r="V158" s="1">
        <v>210.98571330801499</v>
      </c>
      <c r="W158" s="1">
        <v>202.21344217746201</v>
      </c>
      <c r="X158" s="1">
        <v>105.528095364484</v>
      </c>
      <c r="Y158" s="1">
        <v>101.82261663960099</v>
      </c>
      <c r="Z158" s="1">
        <v>64.693011452521802</v>
      </c>
      <c r="AA158" s="1">
        <v>64.118334596791001</v>
      </c>
    </row>
    <row r="159" spans="1:27" x14ac:dyDescent="0.25">
      <c r="A159" t="s">
        <v>343</v>
      </c>
      <c r="B159" t="s">
        <v>28</v>
      </c>
      <c r="C159" t="s">
        <v>344</v>
      </c>
      <c r="D159" s="1">
        <v>2.2445604857580901</v>
      </c>
      <c r="E159" s="1">
        <v>2.2285318193506098</v>
      </c>
      <c r="F159" s="1">
        <v>1.60830617538903</v>
      </c>
      <c r="G159" s="1">
        <v>1.61090315691231</v>
      </c>
      <c r="H159" s="1">
        <v>1.9145287527782999</v>
      </c>
      <c r="I159" s="1">
        <v>2.2979108927524199</v>
      </c>
      <c r="J159" s="1">
        <v>7.3674138183942803</v>
      </c>
      <c r="K159" s="1">
        <v>7.3112499999993297</v>
      </c>
      <c r="L159">
        <v>66.588755685279196</v>
      </c>
      <c r="M159">
        <v>66.131979977075403</v>
      </c>
      <c r="N159" s="1">
        <v>0.96820322746681098</v>
      </c>
      <c r="O159" s="1">
        <v>1.25795491560398</v>
      </c>
      <c r="P159" s="1">
        <v>4.0264908087874298</v>
      </c>
      <c r="Q159" s="1">
        <v>6.8355261047164797</v>
      </c>
      <c r="R159" s="1">
        <v>0.48941802340592</v>
      </c>
      <c r="S159" s="1">
        <v>0.48854388000263899</v>
      </c>
      <c r="T159" s="1">
        <v>0.99874218267461301</v>
      </c>
      <c r="U159" s="1">
        <v>0.97553537793258105</v>
      </c>
      <c r="V159" s="1">
        <v>210.968418564633</v>
      </c>
      <c r="W159" s="1">
        <v>202.16658080159601</v>
      </c>
      <c r="X159" s="1">
        <v>103.771077843708</v>
      </c>
      <c r="Y159" s="1">
        <v>99.115295598634901</v>
      </c>
      <c r="Z159" s="1">
        <v>64.923238983030501</v>
      </c>
      <c r="AA159" s="1">
        <v>64.449698889016005</v>
      </c>
    </row>
    <row r="160" spans="1:27" x14ac:dyDescent="0.25">
      <c r="A160" t="s">
        <v>345</v>
      </c>
      <c r="B160" t="s">
        <v>28</v>
      </c>
      <c r="C160" t="s">
        <v>346</v>
      </c>
      <c r="D160" s="1">
        <v>2.7994670089115301</v>
      </c>
      <c r="E160" s="1">
        <v>3.2512461914631099</v>
      </c>
      <c r="F160" s="1">
        <v>1.6522089513292399</v>
      </c>
      <c r="G160" s="1">
        <v>2.1235215156508902</v>
      </c>
      <c r="H160" s="1">
        <v>1.6234559835617099</v>
      </c>
      <c r="I160" s="1">
        <v>1.4909626274493399</v>
      </c>
      <c r="J160" s="1">
        <v>6.8876670381058904</v>
      </c>
      <c r="K160" s="1">
        <v>6.2774999999993302</v>
      </c>
      <c r="L160">
        <v>65.674962415103806</v>
      </c>
      <c r="M160">
        <v>64.946228037933494</v>
      </c>
      <c r="N160" s="1">
        <v>1.02558147548264</v>
      </c>
      <c r="O160" s="1">
        <v>1.3757875001550699</v>
      </c>
      <c r="P160" s="1">
        <v>3.76247049277679</v>
      </c>
      <c r="Q160" s="1">
        <v>4.7821954956550599</v>
      </c>
      <c r="R160" s="1">
        <v>0.49507999221969501</v>
      </c>
      <c r="S160" s="1">
        <v>0.49716336531644101</v>
      </c>
      <c r="T160" s="1">
        <v>0.99821711767988996</v>
      </c>
      <c r="U160" s="1">
        <v>0.97480393421141698</v>
      </c>
      <c r="V160" s="1">
        <v>213.601614335817</v>
      </c>
      <c r="W160" s="1">
        <v>206.206869837357</v>
      </c>
      <c r="X160" s="1">
        <v>107.04616286784101</v>
      </c>
      <c r="Y160" s="1">
        <v>104.105304235606</v>
      </c>
      <c r="Z160" s="1">
        <v>64.210888903317198</v>
      </c>
      <c r="AA160" s="1">
        <v>63.348652860467297</v>
      </c>
    </row>
    <row r="161" spans="1:27" x14ac:dyDescent="0.25">
      <c r="A161" t="s">
        <v>347</v>
      </c>
      <c r="B161" t="s">
        <v>28</v>
      </c>
      <c r="C161" t="s">
        <v>348</v>
      </c>
      <c r="D161" s="1">
        <v>2.12344055084198</v>
      </c>
      <c r="E161" s="1">
        <v>2.0193225068532499</v>
      </c>
      <c r="F161" s="1">
        <v>1.6288742611371201</v>
      </c>
      <c r="G161" s="1">
        <v>1.8662144256472499</v>
      </c>
      <c r="H161" s="1">
        <v>1.5548019618643101</v>
      </c>
      <c r="I161" s="1">
        <v>1.2951166359128199</v>
      </c>
      <c r="J161" s="1">
        <v>7.7572443339369599</v>
      </c>
      <c r="K161" s="1">
        <v>8.1512499999993295</v>
      </c>
      <c r="L161">
        <v>67.620879075987901</v>
      </c>
      <c r="M161">
        <v>67.4544089579706</v>
      </c>
      <c r="N161" s="1">
        <v>0.40892552434065299</v>
      </c>
      <c r="O161" s="1">
        <v>0.124816505536089</v>
      </c>
      <c r="P161" s="1">
        <v>3.7276618710402301</v>
      </c>
      <c r="Q161" s="1">
        <v>4.5071003358774098</v>
      </c>
      <c r="R161" s="1">
        <v>0.47834366464396</v>
      </c>
      <c r="S161" s="1">
        <v>0.471819080536652</v>
      </c>
      <c r="T161" s="1">
        <v>0.995556730020699</v>
      </c>
      <c r="U161" s="1">
        <v>0.96231668654987601</v>
      </c>
      <c r="V161" s="1">
        <v>229.137132564127</v>
      </c>
      <c r="W161" s="1">
        <v>230.17428341046099</v>
      </c>
      <c r="X161" s="1">
        <v>110.520373959035</v>
      </c>
      <c r="Y161" s="1">
        <v>109.362288752605</v>
      </c>
      <c r="Z161" s="1">
        <v>65.027869385164195</v>
      </c>
      <c r="AA161" s="1">
        <v>64.608774309225396</v>
      </c>
    </row>
    <row r="162" spans="1:27" x14ac:dyDescent="0.25">
      <c r="A162" t="s">
        <v>349</v>
      </c>
      <c r="B162" t="s">
        <v>28</v>
      </c>
      <c r="C162" t="s">
        <v>350</v>
      </c>
      <c r="D162" s="1">
        <v>2.3967730169303998</v>
      </c>
      <c r="E162" s="1">
        <v>2.51459632036293</v>
      </c>
      <c r="F162" s="1">
        <v>1.6340391550967199</v>
      </c>
      <c r="G162" s="1">
        <v>1.9170255895591899</v>
      </c>
      <c r="H162" s="1">
        <v>1.7686082673525001</v>
      </c>
      <c r="I162" s="1">
        <v>1.86317677497261</v>
      </c>
      <c r="J162" s="1">
        <v>7.1899017086382404</v>
      </c>
      <c r="K162" s="1">
        <v>6.9287499999993303</v>
      </c>
      <c r="L162">
        <v>66.994122929679904</v>
      </c>
      <c r="M162">
        <v>66.654493937951997</v>
      </c>
      <c r="N162" s="1">
        <v>1.3263390357526901</v>
      </c>
      <c r="O162" s="1">
        <v>1.9933095378651</v>
      </c>
      <c r="P162" s="1">
        <v>3.8716902206157799</v>
      </c>
      <c r="Q162" s="1">
        <v>5.5936716832459297</v>
      </c>
      <c r="R162" s="1">
        <v>0.49932616639385602</v>
      </c>
      <c r="S162" s="1">
        <v>0.50334812648494898</v>
      </c>
      <c r="T162" s="1">
        <v>0.99357540286143198</v>
      </c>
      <c r="U162" s="1">
        <v>0.95050650588278096</v>
      </c>
      <c r="V162" s="1">
        <v>220.781125792712</v>
      </c>
      <c r="W162" s="1">
        <v>217.373681318519</v>
      </c>
      <c r="X162" s="1">
        <v>111.530849699822</v>
      </c>
      <c r="Y162" s="1">
        <v>110.96696582570399</v>
      </c>
      <c r="Z162" s="1">
        <v>65.7232985282904</v>
      </c>
      <c r="AA162" s="1">
        <v>65.659069775960006</v>
      </c>
    </row>
    <row r="163" spans="1:27" x14ac:dyDescent="0.25">
      <c r="A163" t="s">
        <v>351</v>
      </c>
      <c r="B163" t="s">
        <v>28</v>
      </c>
      <c r="C163" t="s">
        <v>352</v>
      </c>
      <c r="D163" s="1">
        <v>2.2589771406636099</v>
      </c>
      <c r="E163" s="1">
        <v>2.2569304878617902</v>
      </c>
      <c r="F163" s="1">
        <v>1.65874794249752</v>
      </c>
      <c r="G163" s="1">
        <v>2.18311383890856</v>
      </c>
      <c r="H163" s="1">
        <v>1.61879800555222</v>
      </c>
      <c r="I163" s="1">
        <v>1.4667488659200401</v>
      </c>
      <c r="J163" s="1">
        <v>6.9590199449686097</v>
      </c>
      <c r="K163" s="1">
        <v>6.4312499999993298</v>
      </c>
      <c r="L163">
        <v>66.854654876208301</v>
      </c>
      <c r="M163">
        <v>66.499928000486804</v>
      </c>
      <c r="N163" s="1">
        <v>1.3964458792169101</v>
      </c>
      <c r="O163" s="1">
        <v>2.12908758286772</v>
      </c>
      <c r="P163" s="1">
        <v>3.9533538686377598</v>
      </c>
      <c r="Q163" s="1">
        <v>6.2361035665629796</v>
      </c>
      <c r="R163" s="1">
        <v>0.47904219106576201</v>
      </c>
      <c r="S163" s="1">
        <v>0.47287712386964598</v>
      </c>
      <c r="T163" s="1">
        <v>0.99923955964876898</v>
      </c>
      <c r="U163" s="1">
        <v>0.97592378023189197</v>
      </c>
      <c r="V163" s="1">
        <v>212.013241154149</v>
      </c>
      <c r="W163" s="1">
        <v>203.84480721927901</v>
      </c>
      <c r="X163" s="1">
        <v>102.847845893336</v>
      </c>
      <c r="Y163" s="1">
        <v>97.771849088023401</v>
      </c>
      <c r="Z163" s="1">
        <v>65.699400614480098</v>
      </c>
      <c r="AA163" s="1">
        <v>65.656904557039994</v>
      </c>
    </row>
    <row r="164" spans="1:27" x14ac:dyDescent="0.25">
      <c r="A164" t="s">
        <v>353</v>
      </c>
      <c r="B164" t="s">
        <v>28</v>
      </c>
      <c r="C164" t="s">
        <v>354</v>
      </c>
      <c r="D164" s="1">
        <v>2.8041387490319201</v>
      </c>
      <c r="E164" s="1">
        <v>3.2535624069279701</v>
      </c>
      <c r="F164" s="1">
        <v>1.6984701071383601</v>
      </c>
      <c r="G164" s="1">
        <v>2.6427190617374801</v>
      </c>
      <c r="H164" s="1">
        <v>1.63043345509883</v>
      </c>
      <c r="I164" s="1">
        <v>1.50275769195787</v>
      </c>
      <c r="J164" s="1">
        <v>6.8847665134366798</v>
      </c>
      <c r="K164" s="1">
        <v>6.2712499999993296</v>
      </c>
      <c r="L164">
        <v>68.586423024018302</v>
      </c>
      <c r="M164">
        <v>68.704281190207993</v>
      </c>
      <c r="N164" s="1">
        <v>0.59467058350761803</v>
      </c>
      <c r="O164" s="1">
        <v>0.50200056601892296</v>
      </c>
      <c r="P164" s="1">
        <v>3.5900742987543901</v>
      </c>
      <c r="Q164" s="1">
        <v>3.41788374979846</v>
      </c>
      <c r="R164" s="1">
        <v>0.49735260199797698</v>
      </c>
      <c r="S164" s="1">
        <v>0.50033875297108499</v>
      </c>
      <c r="T164" s="1">
        <v>1.00073785703031</v>
      </c>
      <c r="U164" s="1">
        <v>0.98735860979373602</v>
      </c>
      <c r="V164" s="1">
        <v>215.34621471740499</v>
      </c>
      <c r="W164" s="1">
        <v>208.92111587723301</v>
      </c>
      <c r="X164" s="1">
        <v>108.744463745129</v>
      </c>
      <c r="Y164" s="1">
        <v>106.656512897601</v>
      </c>
      <c r="Z164" s="1">
        <v>66.077123241744104</v>
      </c>
      <c r="AA164" s="1">
        <v>66.212422192629603</v>
      </c>
    </row>
    <row r="165" spans="1:27" x14ac:dyDescent="0.25">
      <c r="A165" t="s">
        <v>355</v>
      </c>
      <c r="B165" t="s">
        <v>28</v>
      </c>
      <c r="C165" t="s">
        <v>356</v>
      </c>
      <c r="D165" s="1">
        <v>2.3926618598359002</v>
      </c>
      <c r="E165" s="1">
        <v>2.50113506754795</v>
      </c>
      <c r="F165" s="1">
        <v>1.63347642396767</v>
      </c>
      <c r="G165" s="1">
        <v>1.89060755231317</v>
      </c>
      <c r="H165" s="1">
        <v>1.6148547197138301</v>
      </c>
      <c r="I165" s="1">
        <v>1.4966073114993399</v>
      </c>
      <c r="J165" s="1">
        <v>7.4724128114199102</v>
      </c>
      <c r="K165" s="1">
        <v>7.53749999999933</v>
      </c>
      <c r="L165">
        <v>68.3852290721711</v>
      </c>
      <c r="M165">
        <v>68.457170289208804</v>
      </c>
      <c r="N165" s="1">
        <v>0.46793506762173498</v>
      </c>
      <c r="O165" s="1">
        <v>0.24747676700690299</v>
      </c>
      <c r="P165" s="1">
        <v>3.5586924933230102</v>
      </c>
      <c r="Q165" s="1">
        <v>3.1677087312660701</v>
      </c>
      <c r="R165" s="1">
        <v>0.48782632038967699</v>
      </c>
      <c r="S165" s="1">
        <v>0.48589782118931901</v>
      </c>
      <c r="T165" s="1">
        <v>1.00374645545769</v>
      </c>
      <c r="U165" s="1">
        <v>0.99991909348518804</v>
      </c>
      <c r="V165" s="1">
        <v>216.04253467674101</v>
      </c>
      <c r="W165" s="1">
        <v>210.00484953152201</v>
      </c>
      <c r="X165" s="1">
        <v>106.333266895587</v>
      </c>
      <c r="Y165" s="1">
        <v>102.98560269667</v>
      </c>
      <c r="Z165" s="1">
        <v>65.701297023331506</v>
      </c>
      <c r="AA165" s="1">
        <v>65.670654770849097</v>
      </c>
    </row>
    <row r="166" spans="1:27" x14ac:dyDescent="0.25">
      <c r="A166" t="s">
        <v>357</v>
      </c>
      <c r="B166" t="s">
        <v>28</v>
      </c>
      <c r="C166" t="s">
        <v>358</v>
      </c>
      <c r="D166" s="1">
        <v>2.2518454861108901</v>
      </c>
      <c r="E166" s="1">
        <v>2.2404527661281999</v>
      </c>
      <c r="F166" s="1">
        <v>1.6403632327239099</v>
      </c>
      <c r="G166" s="1">
        <v>1.9688717944098499</v>
      </c>
      <c r="H166" s="1">
        <v>1.57870568305744</v>
      </c>
      <c r="I166" s="1">
        <v>1.42532700886895</v>
      </c>
      <c r="J166" s="1">
        <v>6.9671414140424197</v>
      </c>
      <c r="K166" s="1">
        <v>6.4487499999993299</v>
      </c>
      <c r="L166">
        <v>66.728800473942798</v>
      </c>
      <c r="M166">
        <v>66.329535366921803</v>
      </c>
      <c r="N166" s="1">
        <v>0.58211642385590201</v>
      </c>
      <c r="O166" s="1">
        <v>0.484280393196245</v>
      </c>
      <c r="P166" s="1">
        <v>3.57727331963609</v>
      </c>
      <c r="Q166" s="1">
        <v>3.3102028382055901</v>
      </c>
      <c r="R166" s="1">
        <v>0.49798244468283898</v>
      </c>
      <c r="S166" s="1">
        <v>0.50140086602797196</v>
      </c>
      <c r="T166" s="1">
        <v>1.0007190003026301</v>
      </c>
      <c r="U166" s="1">
        <v>0.98674988196137203</v>
      </c>
      <c r="V166" s="1">
        <v>199.57290165817599</v>
      </c>
      <c r="W166" s="1">
        <v>184.62769352716001</v>
      </c>
      <c r="X166" s="1">
        <v>100.179930497112</v>
      </c>
      <c r="Y166" s="1">
        <v>93.696822914117007</v>
      </c>
      <c r="Z166" s="1">
        <v>64.427629808273693</v>
      </c>
      <c r="AA166" s="1">
        <v>63.735653559298498</v>
      </c>
    </row>
    <row r="167" spans="1:27" x14ac:dyDescent="0.25">
      <c r="A167" t="s">
        <v>359</v>
      </c>
      <c r="B167" t="s">
        <v>28</v>
      </c>
      <c r="C167" t="s">
        <v>360</v>
      </c>
      <c r="D167" s="1">
        <v>2.3828923903020298</v>
      </c>
      <c r="E167" s="1">
        <v>2.4896445401566498</v>
      </c>
      <c r="F167" s="1">
        <v>1.6298164480438799</v>
      </c>
      <c r="G167" s="1">
        <v>1.8682631655632</v>
      </c>
      <c r="H167" s="1">
        <v>1.5867394565961399</v>
      </c>
      <c r="I167" s="1">
        <v>1.4007986968106201</v>
      </c>
      <c r="J167" s="1">
        <v>6.7896293042863798</v>
      </c>
      <c r="K167" s="1">
        <v>6.0662499999993296</v>
      </c>
      <c r="L167">
        <v>66.335961112365197</v>
      </c>
      <c r="M167">
        <v>65.818613143163205</v>
      </c>
      <c r="N167" s="1">
        <v>0.84121778101795397</v>
      </c>
      <c r="O167" s="1">
        <v>1.0031573733025201</v>
      </c>
      <c r="P167" s="1">
        <v>3.5549244128524999</v>
      </c>
      <c r="Q167" s="1">
        <v>3.20491791570561</v>
      </c>
      <c r="R167" s="1">
        <v>0.49174569401749302</v>
      </c>
      <c r="S167" s="1">
        <v>0.49192317809917102</v>
      </c>
      <c r="T167" s="1">
        <v>1.0036276348181901</v>
      </c>
      <c r="U167" s="1">
        <v>1.0002144373495501</v>
      </c>
      <c r="V167" s="1">
        <v>191.403722482646</v>
      </c>
      <c r="W167" s="1">
        <v>171.99545046177701</v>
      </c>
      <c r="X167" s="1">
        <v>95.140630999681804</v>
      </c>
      <c r="Y167" s="1">
        <v>85.957682507255399</v>
      </c>
      <c r="Z167" s="1">
        <v>64.507875500513094</v>
      </c>
      <c r="AA167" s="1">
        <v>63.8503273295048</v>
      </c>
    </row>
    <row r="168" spans="1:27" x14ac:dyDescent="0.25">
      <c r="A168" t="s">
        <v>361</v>
      </c>
      <c r="B168" t="s">
        <v>28</v>
      </c>
      <c r="C168" t="s">
        <v>362</v>
      </c>
      <c r="D168" s="1">
        <v>2.38582599509806</v>
      </c>
      <c r="E168" s="1">
        <v>2.4942554794132001</v>
      </c>
      <c r="F168" s="1">
        <v>1.64597650580411</v>
      </c>
      <c r="G168" s="1">
        <v>2.0518436438246201</v>
      </c>
      <c r="H168" s="1">
        <v>1.94411298310071</v>
      </c>
      <c r="I168" s="1">
        <v>2.3958294773915099</v>
      </c>
      <c r="J168" s="1">
        <v>7.2548734612286898</v>
      </c>
      <c r="K168" s="1">
        <v>7.06874999999933</v>
      </c>
      <c r="L168">
        <v>67.0712618884791</v>
      </c>
      <c r="M168">
        <v>66.743484858337794</v>
      </c>
      <c r="N168" s="1">
        <v>0.83810972830022801</v>
      </c>
      <c r="O168" s="1">
        <v>0.99736634559473203</v>
      </c>
      <c r="P168" s="1">
        <v>3.5096519095357799</v>
      </c>
      <c r="Q168" s="1">
        <v>2.8046236944993801</v>
      </c>
      <c r="R168" s="1">
        <v>0.50639153927466996</v>
      </c>
      <c r="S168" s="1">
        <v>0.51399352754871197</v>
      </c>
      <c r="T168" s="1">
        <v>1.0141990013406299</v>
      </c>
      <c r="U168" s="1">
        <v>1.0498236608600999</v>
      </c>
      <c r="V168" s="1">
        <v>205.13615612371399</v>
      </c>
      <c r="W168" s="1">
        <v>193.16974585024801</v>
      </c>
      <c r="X168" s="1">
        <v>104.76077930492301</v>
      </c>
      <c r="Y168" s="1">
        <v>100.59778068947401</v>
      </c>
      <c r="Z168" s="1">
        <v>65.146219340833895</v>
      </c>
      <c r="AA168" s="1">
        <v>64.768234669355195</v>
      </c>
    </row>
    <row r="169" spans="1:27" x14ac:dyDescent="0.25">
      <c r="A169" t="s">
        <v>363</v>
      </c>
      <c r="B169" t="s">
        <v>28</v>
      </c>
      <c r="C169" t="s">
        <v>364</v>
      </c>
      <c r="D169" s="1">
        <v>2.2600301085467001</v>
      </c>
      <c r="E169" s="1">
        <v>2.26232307733678</v>
      </c>
      <c r="F169" s="1">
        <v>1.61263968879424</v>
      </c>
      <c r="G169" s="1">
        <v>1.6699914777395799</v>
      </c>
      <c r="H169" s="1">
        <v>1.60935181534551</v>
      </c>
      <c r="I169" s="1">
        <v>1.4855765128637299</v>
      </c>
      <c r="J169" s="1">
        <v>7.1626367767475996</v>
      </c>
      <c r="K169" s="1">
        <v>6.8699999999993304</v>
      </c>
      <c r="L169">
        <v>66.4567129915512</v>
      </c>
      <c r="M169">
        <v>65.972333941517206</v>
      </c>
      <c r="N169" s="1">
        <v>1.1420074304491701</v>
      </c>
      <c r="O169" s="1">
        <v>1.6206437991882101</v>
      </c>
      <c r="P169" s="1">
        <v>3.7166606576333199</v>
      </c>
      <c r="Q169" s="1">
        <v>4.3985940491103399</v>
      </c>
      <c r="R169" s="1">
        <v>0.49380467197922401</v>
      </c>
      <c r="S169" s="1">
        <v>0.49521321907225002</v>
      </c>
      <c r="T169" s="1">
        <v>1.0012961121053501</v>
      </c>
      <c r="U169" s="1">
        <v>0.98760846332770302</v>
      </c>
      <c r="V169" s="1">
        <v>211.159312547327</v>
      </c>
      <c r="W169" s="1">
        <v>202.44457508511601</v>
      </c>
      <c r="X169" s="1">
        <v>104.780766415203</v>
      </c>
      <c r="Y169" s="1">
        <v>100.655222016436</v>
      </c>
      <c r="Z169" s="1">
        <v>65.000008146802202</v>
      </c>
      <c r="AA169" s="1">
        <v>64.595480623888193</v>
      </c>
    </row>
    <row r="170" spans="1:27" x14ac:dyDescent="0.25">
      <c r="A170" t="s">
        <v>365</v>
      </c>
      <c r="B170" t="s">
        <v>28</v>
      </c>
      <c r="C170" t="s">
        <v>366</v>
      </c>
      <c r="D170" s="1">
        <v>2.2591475811672801</v>
      </c>
      <c r="E170" s="1">
        <v>2.2684403427369202</v>
      </c>
      <c r="F170" s="1">
        <v>1.62793218103922</v>
      </c>
      <c r="G170" s="1">
        <v>1.832533211271</v>
      </c>
      <c r="H170" s="1">
        <v>1.7755657879258899</v>
      </c>
      <c r="I170" s="1">
        <v>1.9121487643286299</v>
      </c>
      <c r="J170" s="1">
        <v>7.2624148253686496</v>
      </c>
      <c r="K170" s="1">
        <v>7.0849999999993303</v>
      </c>
      <c r="L170">
        <v>66.252918681947094</v>
      </c>
      <c r="M170">
        <v>65.714374613387605</v>
      </c>
      <c r="N170" s="1">
        <v>1.2747353265880701</v>
      </c>
      <c r="O170" s="1">
        <v>1.87768556278302</v>
      </c>
      <c r="P170" s="1">
        <v>3.87310175301814</v>
      </c>
      <c r="Q170" s="1">
        <v>5.6889144951534201</v>
      </c>
      <c r="R170" s="1">
        <v>0.48059880785857101</v>
      </c>
      <c r="S170" s="1">
        <v>0.47525019931490098</v>
      </c>
      <c r="T170" s="1">
        <v>1.00444263647482</v>
      </c>
      <c r="U170" s="1">
        <v>1.0015511100013901</v>
      </c>
      <c r="V170" s="1">
        <v>208.67204649380199</v>
      </c>
      <c r="W170" s="1">
        <v>198.68654157886499</v>
      </c>
      <c r="X170" s="1">
        <v>101.524646469412</v>
      </c>
      <c r="Y170" s="1">
        <v>95.737919517305599</v>
      </c>
      <c r="Z170" s="1">
        <v>65.064281572385696</v>
      </c>
      <c r="AA170" s="1">
        <v>64.659688600028801</v>
      </c>
    </row>
    <row r="171" spans="1:27" x14ac:dyDescent="0.25">
      <c r="A171" t="s">
        <v>367</v>
      </c>
      <c r="B171" t="s">
        <v>28</v>
      </c>
      <c r="C171" t="s">
        <v>368</v>
      </c>
      <c r="D171" s="1">
        <v>2.51881377871229</v>
      </c>
      <c r="E171" s="1">
        <v>2.7264915034437598</v>
      </c>
      <c r="F171" s="1">
        <v>1.6778081603670101</v>
      </c>
      <c r="G171" s="1">
        <v>2.4064326664485902</v>
      </c>
      <c r="H171" s="1">
        <v>1.5738528412538999</v>
      </c>
      <c r="I171" s="1">
        <v>1.3673954825051999</v>
      </c>
      <c r="J171" s="1">
        <v>7.2949007016638703</v>
      </c>
      <c r="K171" s="1">
        <v>7.1549999999993297</v>
      </c>
      <c r="L171">
        <v>66.167333063760793</v>
      </c>
      <c r="M171">
        <v>65.610168883592607</v>
      </c>
      <c r="N171" s="1">
        <v>1.45494518093452</v>
      </c>
      <c r="O171" s="1">
        <v>2.2463585003965099</v>
      </c>
      <c r="P171" s="1">
        <v>3.7479292277378198</v>
      </c>
      <c r="Q171" s="1">
        <v>4.6742752362845899</v>
      </c>
      <c r="R171" s="1">
        <v>0.48227310326649298</v>
      </c>
      <c r="S171" s="1">
        <v>0.47765847859703903</v>
      </c>
      <c r="T171" s="1">
        <v>1.0036391165771501</v>
      </c>
      <c r="U171" s="1">
        <v>1.00021449689631</v>
      </c>
      <c r="V171" s="1">
        <v>218.06647111892599</v>
      </c>
      <c r="W171" s="1">
        <v>213.12244405080699</v>
      </c>
      <c r="X171" s="1">
        <v>105.91813111928001</v>
      </c>
      <c r="Y171" s="1">
        <v>102.364143594249</v>
      </c>
      <c r="Z171" s="1">
        <v>65.180081268166305</v>
      </c>
      <c r="AA171" s="1">
        <v>64.854878218184993</v>
      </c>
    </row>
    <row r="172" spans="1:27" x14ac:dyDescent="0.25">
      <c r="A172" t="s">
        <v>369</v>
      </c>
      <c r="B172" t="s">
        <v>28</v>
      </c>
      <c r="C172" t="s">
        <v>370</v>
      </c>
      <c r="D172" s="1">
        <v>2.3872655512328298</v>
      </c>
      <c r="E172" s="1">
        <v>2.5019417165218898</v>
      </c>
      <c r="F172" s="1">
        <v>1.60634198748977</v>
      </c>
      <c r="G172" s="1">
        <v>1.6041093622845499</v>
      </c>
      <c r="H172" s="1">
        <v>1.55922365461275</v>
      </c>
      <c r="I172" s="1">
        <v>1.36251316380295</v>
      </c>
      <c r="J172" s="1">
        <v>7.0437152653097304</v>
      </c>
      <c r="K172" s="1">
        <v>6.6137499999993299</v>
      </c>
      <c r="L172">
        <v>67.450364321753895</v>
      </c>
      <c r="M172">
        <v>67.244310039811793</v>
      </c>
      <c r="N172" s="1">
        <v>0.969135589387489</v>
      </c>
      <c r="O172" s="1">
        <v>1.2573814872164899</v>
      </c>
      <c r="P172" s="1">
        <v>3.7121932105878601</v>
      </c>
      <c r="Q172" s="1">
        <v>4.4050497227437297</v>
      </c>
      <c r="R172" s="1">
        <v>0.50404094284453205</v>
      </c>
      <c r="S172" s="1">
        <v>0.51055385258962505</v>
      </c>
      <c r="T172" s="1">
        <v>1.0007547249084601</v>
      </c>
      <c r="U172" s="1">
        <v>0.98700706230385404</v>
      </c>
      <c r="V172" s="1">
        <v>214.41424038447099</v>
      </c>
      <c r="W172" s="1">
        <v>207.47005058626701</v>
      </c>
      <c r="X172" s="1">
        <v>109.30225833215999</v>
      </c>
      <c r="Y172" s="1">
        <v>107.52603499866299</v>
      </c>
      <c r="Z172" s="1">
        <v>65.654177144941997</v>
      </c>
      <c r="AA172" s="1">
        <v>65.548175697430494</v>
      </c>
    </row>
    <row r="173" spans="1:27" x14ac:dyDescent="0.25">
      <c r="A173" t="s">
        <v>371</v>
      </c>
      <c r="B173" t="s">
        <v>28</v>
      </c>
      <c r="C173" t="s">
        <v>372</v>
      </c>
      <c r="D173" s="1">
        <v>2.12185155815384</v>
      </c>
      <c r="E173" s="1">
        <v>2.01082201017402</v>
      </c>
      <c r="F173" s="1">
        <v>1.6784746221731801</v>
      </c>
      <c r="G173" s="1">
        <v>2.4141727991976301</v>
      </c>
      <c r="H173" s="1">
        <v>1.6156676752475401</v>
      </c>
      <c r="I173" s="1">
        <v>1.4447848949329201</v>
      </c>
      <c r="J173" s="1">
        <v>7.3766954973357697</v>
      </c>
      <c r="K173" s="1">
        <v>7.3312499999993301</v>
      </c>
      <c r="L173">
        <v>67.374045480816605</v>
      </c>
      <c r="M173">
        <v>67.1263789179784</v>
      </c>
      <c r="N173" s="1">
        <v>1.2708164592014899</v>
      </c>
      <c r="O173" s="1">
        <v>1.8732629872162401</v>
      </c>
      <c r="P173" s="1">
        <v>3.6774594059702199</v>
      </c>
      <c r="Q173" s="1">
        <v>4.1364439216849602</v>
      </c>
      <c r="R173" s="1">
        <v>0.511287514766809</v>
      </c>
      <c r="S173" s="1">
        <v>0.52148620368750598</v>
      </c>
      <c r="T173" s="1">
        <v>1.00375619021753</v>
      </c>
      <c r="U173" s="1">
        <v>1.0005532338173899</v>
      </c>
      <c r="V173" s="1">
        <v>213.65516438011099</v>
      </c>
      <c r="W173" s="1">
        <v>206.30318804610999</v>
      </c>
      <c r="X173" s="1">
        <v>110.052175067826</v>
      </c>
      <c r="Y173" s="1">
        <v>108.68390780296301</v>
      </c>
      <c r="Z173" s="1">
        <v>66.009494955013807</v>
      </c>
      <c r="AA173" s="1">
        <v>66.043442100846804</v>
      </c>
    </row>
    <row r="174" spans="1:27" x14ac:dyDescent="0.25">
      <c r="A174" t="s">
        <v>373</v>
      </c>
      <c r="B174" t="s">
        <v>374</v>
      </c>
      <c r="C174" t="s">
        <v>29</v>
      </c>
      <c r="D174" s="1">
        <v>2.1671610974929298</v>
      </c>
      <c r="E174" s="1">
        <v>1.96342039044762</v>
      </c>
      <c r="F174" s="1">
        <v>1.5993410989104599</v>
      </c>
      <c r="G174" s="1">
        <v>1.2414862991994899</v>
      </c>
      <c r="H174" s="1">
        <v>1.3906682089326401</v>
      </c>
      <c r="I174" s="1">
        <v>0.62148936445449998</v>
      </c>
      <c r="J174" s="1">
        <v>7.4270252689501302</v>
      </c>
      <c r="K174" s="1">
        <v>7.4534365700431602</v>
      </c>
      <c r="L174">
        <v>70.784375831758695</v>
      </c>
      <c r="M174">
        <v>71.730523437655194</v>
      </c>
      <c r="N174" s="1">
        <v>0.499679512261895</v>
      </c>
      <c r="O174" s="1">
        <v>0.24183862363366501</v>
      </c>
      <c r="P174" s="1">
        <v>3.39568738524226</v>
      </c>
      <c r="Q174" s="1">
        <v>1.40344223368568</v>
      </c>
      <c r="R174" s="1">
        <v>0.49387747683814698</v>
      </c>
      <c r="S174" s="1">
        <v>0.495888745106558</v>
      </c>
      <c r="T174" s="1">
        <v>1.00827458080475</v>
      </c>
      <c r="U174" s="1">
        <v>1.0193604881864899</v>
      </c>
      <c r="V174" s="1">
        <v>245.66939156826899</v>
      </c>
      <c r="W174" s="1">
        <v>259.76084129655402</v>
      </c>
      <c r="X174" s="1">
        <v>121.979838418087</v>
      </c>
      <c r="Y174" s="1">
        <v>129.091523678801</v>
      </c>
      <c r="Z174" s="1">
        <v>67.745438560372605</v>
      </c>
      <c r="AA174" s="1">
        <v>68.927703597354807</v>
      </c>
    </row>
    <row r="175" spans="1:27" x14ac:dyDescent="0.25">
      <c r="A175" t="s">
        <v>375</v>
      </c>
      <c r="B175" t="s">
        <v>374</v>
      </c>
      <c r="C175" t="s">
        <v>31</v>
      </c>
      <c r="D175" s="1">
        <v>2.1619886269716</v>
      </c>
      <c r="E175" s="1">
        <v>1.94862715091576</v>
      </c>
      <c r="F175" s="1">
        <v>1.5925567430811201</v>
      </c>
      <c r="G175" s="1">
        <v>1.1922042566603599</v>
      </c>
      <c r="H175" s="1">
        <v>1.3893098784212199</v>
      </c>
      <c r="I175" s="1">
        <v>0.58496855125817904</v>
      </c>
      <c r="J175" s="1">
        <v>7.6757413206162397</v>
      </c>
      <c r="K175" s="1">
        <v>8.0851032367098306</v>
      </c>
      <c r="L175">
        <v>70.109997885782207</v>
      </c>
      <c r="M175">
        <v>70.775500407099003</v>
      </c>
      <c r="N175" s="1">
        <v>0.36516793016190802</v>
      </c>
      <c r="O175" s="1">
        <v>-8.33869478219781E-2</v>
      </c>
      <c r="P175" s="1">
        <v>3.4446325797128599</v>
      </c>
      <c r="Q175" s="1">
        <v>1.92540872310371</v>
      </c>
      <c r="R175" s="1">
        <v>0.50202966867640497</v>
      </c>
      <c r="S175" s="1">
        <v>0.509196851726891</v>
      </c>
      <c r="T175" s="1">
        <v>1.00828575057949</v>
      </c>
      <c r="U175" s="1">
        <v>1.0196698544306699</v>
      </c>
      <c r="V175" s="1">
        <v>237.51414692051</v>
      </c>
      <c r="W175" s="1">
        <v>245.670528441188</v>
      </c>
      <c r="X175" s="1">
        <v>120.229995980147</v>
      </c>
      <c r="Y175" s="1">
        <v>125.941842764743</v>
      </c>
      <c r="Z175" s="1">
        <v>67.042402069904199</v>
      </c>
      <c r="AA175" s="1">
        <v>67.699712928068493</v>
      </c>
    </row>
    <row r="176" spans="1:27" x14ac:dyDescent="0.25">
      <c r="A176" t="s">
        <v>376</v>
      </c>
      <c r="B176" t="s">
        <v>374</v>
      </c>
      <c r="C176" t="s">
        <v>33</v>
      </c>
      <c r="D176" s="1">
        <v>2.1670692940738201</v>
      </c>
      <c r="E176" s="1">
        <v>1.95664376045025</v>
      </c>
      <c r="F176" s="1">
        <v>1.5986130813144299</v>
      </c>
      <c r="G176" s="1">
        <v>1.2629127092941199</v>
      </c>
      <c r="H176" s="1">
        <v>1.5514844489995301</v>
      </c>
      <c r="I176" s="1">
        <v>1.0937327017321701</v>
      </c>
      <c r="J176" s="1">
        <v>7.4992119857925399</v>
      </c>
      <c r="K176" s="1">
        <v>7.6367699033765</v>
      </c>
      <c r="L176">
        <v>69.492062416314695</v>
      </c>
      <c r="M176">
        <v>69.947621909649101</v>
      </c>
      <c r="N176" s="1">
        <v>0.42883589151055801</v>
      </c>
      <c r="O176" s="1">
        <v>7.2726476415704594E-2</v>
      </c>
      <c r="P176" s="1">
        <v>3.4186007573381199</v>
      </c>
      <c r="Q176" s="1">
        <v>1.6560255227433001</v>
      </c>
      <c r="R176" s="1">
        <v>0.499674112407334</v>
      </c>
      <c r="S176" s="1">
        <v>0.50516324495468001</v>
      </c>
      <c r="T176" s="1">
        <v>1.0027354672023101</v>
      </c>
      <c r="U176" s="1">
        <v>0.98608301022700795</v>
      </c>
      <c r="V176" s="1">
        <v>232.956940379435</v>
      </c>
      <c r="W176" s="1">
        <v>237.838139251027</v>
      </c>
      <c r="X176" s="1">
        <v>116.889480370911</v>
      </c>
      <c r="Y176" s="1">
        <v>120.294059110379</v>
      </c>
      <c r="Z176" s="1">
        <v>66.594885645293104</v>
      </c>
      <c r="AA176" s="1">
        <v>66.984263527196205</v>
      </c>
    </row>
    <row r="177" spans="1:27" x14ac:dyDescent="0.25">
      <c r="A177" t="s">
        <v>377</v>
      </c>
      <c r="B177" t="s">
        <v>374</v>
      </c>
      <c r="C177" t="s">
        <v>35</v>
      </c>
      <c r="D177" s="1">
        <v>2.1593530494974198</v>
      </c>
      <c r="E177" s="1">
        <v>1.93345094496763</v>
      </c>
      <c r="F177" s="1">
        <v>1.60040114494775</v>
      </c>
      <c r="G177" s="1">
        <v>1.2742757880517701</v>
      </c>
      <c r="H177" s="1">
        <v>1.5658894382497199</v>
      </c>
      <c r="I177" s="1">
        <v>1.117009068932</v>
      </c>
      <c r="J177" s="1">
        <v>7.4598374129694101</v>
      </c>
      <c r="K177" s="1">
        <v>7.5367699033765003</v>
      </c>
      <c r="L177">
        <v>68.779630542044501</v>
      </c>
      <c r="M177">
        <v>68.944297516940594</v>
      </c>
      <c r="N177" s="1">
        <v>1.52462272506757E-2</v>
      </c>
      <c r="O177" s="1">
        <v>-0.91411235270712898</v>
      </c>
      <c r="P177" s="1">
        <v>3.4794380547523698</v>
      </c>
      <c r="Q177" s="1">
        <v>2.2902554465409199</v>
      </c>
      <c r="R177" s="1">
        <v>0.50039626305908402</v>
      </c>
      <c r="S177" s="1">
        <v>0.50656886283139502</v>
      </c>
      <c r="T177" s="1">
        <v>0.997239874324231</v>
      </c>
      <c r="U177" s="1">
        <v>0.95297447896411602</v>
      </c>
      <c r="V177" s="1">
        <v>232.031227907908</v>
      </c>
      <c r="W177" s="1">
        <v>236.22367679105901</v>
      </c>
      <c r="X177" s="1">
        <v>117.549962422638</v>
      </c>
      <c r="Y177" s="1">
        <v>121.44771784501199</v>
      </c>
      <c r="Z177" s="1">
        <v>65.465015900439994</v>
      </c>
      <c r="AA177" s="1">
        <v>65.060563850070096</v>
      </c>
    </row>
    <row r="178" spans="1:27" x14ac:dyDescent="0.25">
      <c r="A178" t="s">
        <v>378</v>
      </c>
      <c r="B178" t="s">
        <v>374</v>
      </c>
      <c r="C178" t="s">
        <v>37</v>
      </c>
      <c r="D178" s="1">
        <v>2.1672113058131202</v>
      </c>
      <c r="E178" s="1">
        <v>1.95978641889199</v>
      </c>
      <c r="F178" s="1">
        <v>1.6011145824115101</v>
      </c>
      <c r="G178" s="1">
        <v>1.2857875396596401</v>
      </c>
      <c r="H178" s="1">
        <v>1.51417618992519</v>
      </c>
      <c r="I178" s="1">
        <v>1.0554794434484001</v>
      </c>
      <c r="J178" s="1">
        <v>7.4329314548736001</v>
      </c>
      <c r="K178" s="1">
        <v>7.4684365700431696</v>
      </c>
      <c r="L178">
        <v>69.078877712484001</v>
      </c>
      <c r="M178">
        <v>69.404879165430103</v>
      </c>
      <c r="N178" s="1">
        <v>0.50315833020964196</v>
      </c>
      <c r="O178" s="1">
        <v>0.24510602327845801</v>
      </c>
      <c r="P178" s="1">
        <v>3.5118289040092798</v>
      </c>
      <c r="Q178" s="1">
        <v>2.58559390188509</v>
      </c>
      <c r="R178" s="1">
        <v>0.49456349850315201</v>
      </c>
      <c r="S178" s="1">
        <v>0.49679079371004098</v>
      </c>
      <c r="T178" s="1">
        <v>1.0056877013433501</v>
      </c>
      <c r="U178" s="1">
        <v>1.00330703657016</v>
      </c>
      <c r="V178" s="1">
        <v>229.73305131373601</v>
      </c>
      <c r="W178" s="1">
        <v>232.303761951383</v>
      </c>
      <c r="X178" s="1">
        <v>114.805976211264</v>
      </c>
      <c r="Y178" s="1">
        <v>116.81621742398499</v>
      </c>
      <c r="Z178" s="1">
        <v>66.329696030308099</v>
      </c>
      <c r="AA178" s="1">
        <v>66.596188214403796</v>
      </c>
    </row>
    <row r="179" spans="1:27" x14ac:dyDescent="0.25">
      <c r="A179" t="s">
        <v>379</v>
      </c>
      <c r="B179" t="s">
        <v>374</v>
      </c>
      <c r="C179" t="s">
        <v>41</v>
      </c>
      <c r="D179" s="1">
        <v>2.1659848710074701</v>
      </c>
      <c r="E179" s="1">
        <v>1.95384390165855</v>
      </c>
      <c r="F179" s="1">
        <v>1.59504144568469</v>
      </c>
      <c r="G179" s="1">
        <v>1.1834567155962901</v>
      </c>
      <c r="H179" s="1">
        <v>1.5692215677183601</v>
      </c>
      <c r="I179" s="1">
        <v>1.1712563614240401</v>
      </c>
      <c r="J179" s="1">
        <v>7.6967410927885798</v>
      </c>
      <c r="K179" s="1">
        <v>8.1384365700431704</v>
      </c>
      <c r="L179">
        <v>69.644808344601799</v>
      </c>
      <c r="M179">
        <v>70.140232004232004</v>
      </c>
      <c r="N179" s="1">
        <v>0.49757353634988399</v>
      </c>
      <c r="O179" s="1">
        <v>0.23739791347133099</v>
      </c>
      <c r="P179" s="1">
        <v>3.57545568112829</v>
      </c>
      <c r="Q179" s="1">
        <v>3.2362341523215501</v>
      </c>
      <c r="R179" s="1">
        <v>0.51003652164943403</v>
      </c>
      <c r="S179" s="1">
        <v>0.52255068645444702</v>
      </c>
      <c r="T179" s="1">
        <v>0.99458951217162295</v>
      </c>
      <c r="U179" s="1">
        <v>0.93648610305468505</v>
      </c>
      <c r="V179" s="1">
        <v>230.260161211743</v>
      </c>
      <c r="W179" s="1">
        <v>233.166118763047</v>
      </c>
      <c r="X179" s="1">
        <v>118.46014964092601</v>
      </c>
      <c r="Y179" s="1">
        <v>122.954942029158</v>
      </c>
      <c r="Z179" s="1">
        <v>66.797199137853795</v>
      </c>
      <c r="AA179" s="1">
        <v>67.302258231703107</v>
      </c>
    </row>
    <row r="180" spans="1:27" x14ac:dyDescent="0.25">
      <c r="A180" t="s">
        <v>380</v>
      </c>
      <c r="B180" t="s">
        <v>374</v>
      </c>
      <c r="C180" t="s">
        <v>43</v>
      </c>
      <c r="D180" s="1">
        <v>2.1665207795422501</v>
      </c>
      <c r="E180" s="1">
        <v>1.95690578439444</v>
      </c>
      <c r="F180" s="1">
        <v>1.6005319019712301</v>
      </c>
      <c r="G180" s="1">
        <v>1.2799960995070001</v>
      </c>
      <c r="H180" s="1">
        <v>1.7469190770173999</v>
      </c>
      <c r="I180" s="1">
        <v>1.6121774602322501</v>
      </c>
      <c r="J180" s="1">
        <v>7.26296454885376</v>
      </c>
      <c r="K180" s="1">
        <v>7.0367699033765003</v>
      </c>
      <c r="L180">
        <v>69.0808756521497</v>
      </c>
      <c r="M180">
        <v>69.371055153346603</v>
      </c>
      <c r="N180" s="1">
        <v>0.43703631570816898</v>
      </c>
      <c r="O180" s="1">
        <v>8.5308760180118098E-2</v>
      </c>
      <c r="P180" s="1">
        <v>3.8508034129759499</v>
      </c>
      <c r="Q180" s="1">
        <v>5.9804060661830896</v>
      </c>
      <c r="R180" s="1">
        <v>0.50821553334709102</v>
      </c>
      <c r="S180" s="1">
        <v>0.51969261251168997</v>
      </c>
      <c r="T180" s="1">
        <v>0.99747303903321705</v>
      </c>
      <c r="U180" s="1">
        <v>0.95329269297041697</v>
      </c>
      <c r="V180" s="1">
        <v>234.705395584249</v>
      </c>
      <c r="W180" s="1">
        <v>240.864036375419</v>
      </c>
      <c r="X180" s="1">
        <v>120.470891876156</v>
      </c>
      <c r="Y180" s="1">
        <v>126.492003776289</v>
      </c>
      <c r="Z180" s="1">
        <v>66.321341813584397</v>
      </c>
      <c r="AA180" s="1">
        <v>66.5003169230704</v>
      </c>
    </row>
    <row r="181" spans="1:27" x14ac:dyDescent="0.25">
      <c r="A181" t="s">
        <v>381</v>
      </c>
      <c r="B181" t="s">
        <v>374</v>
      </c>
      <c r="C181" t="s">
        <v>45</v>
      </c>
      <c r="D181" s="1">
        <v>2.1695276793061402</v>
      </c>
      <c r="E181" s="1">
        <v>1.97623569709962</v>
      </c>
      <c r="F181" s="1">
        <v>1.59355187443012</v>
      </c>
      <c r="G181" s="1">
        <v>1.2190899117121901</v>
      </c>
      <c r="H181" s="1">
        <v>1.5579924695778999</v>
      </c>
      <c r="I181" s="1">
        <v>1.0811382173961701</v>
      </c>
      <c r="J181" s="1">
        <v>7.2485272054852796</v>
      </c>
      <c r="K181" s="1">
        <v>7.0001032367098297</v>
      </c>
      <c r="L181">
        <v>68.935040150745394</v>
      </c>
      <c r="M181">
        <v>69.138281785343295</v>
      </c>
      <c r="N181" s="1">
        <v>0.289931101400146</v>
      </c>
      <c r="O181" s="1">
        <v>-0.25855293623882297</v>
      </c>
      <c r="P181" s="1">
        <v>3.7646213655493002</v>
      </c>
      <c r="Q181" s="1">
        <v>5.1718581095507696</v>
      </c>
      <c r="R181" s="1">
        <v>0.50169607673837902</v>
      </c>
      <c r="S181" s="1">
        <v>0.508895442190331</v>
      </c>
      <c r="T181" s="1">
        <v>1.0003647079837901</v>
      </c>
      <c r="U181" s="1">
        <v>0.970984207928134</v>
      </c>
      <c r="V181" s="1">
        <v>225.031162317228</v>
      </c>
      <c r="W181" s="1">
        <v>224.11594233093899</v>
      </c>
      <c r="X181" s="1">
        <v>114.03852393221599</v>
      </c>
      <c r="Y181" s="1">
        <v>115.44020200878801</v>
      </c>
      <c r="Z181" s="1">
        <v>65.961587033946003</v>
      </c>
      <c r="AA181" s="1">
        <v>65.854501354252506</v>
      </c>
    </row>
    <row r="182" spans="1:27" x14ac:dyDescent="0.25">
      <c r="A182" t="s">
        <v>382</v>
      </c>
      <c r="B182" t="s">
        <v>374</v>
      </c>
      <c r="C182" t="s">
        <v>47</v>
      </c>
      <c r="D182" s="1">
        <v>2.1624484751522002</v>
      </c>
      <c r="E182" s="1">
        <v>1.94324081301591</v>
      </c>
      <c r="F182" s="1">
        <v>1.5993006243628001</v>
      </c>
      <c r="G182" s="1">
        <v>1.30031870603793</v>
      </c>
      <c r="H182" s="1">
        <v>1.54653433166024</v>
      </c>
      <c r="I182" s="1">
        <v>1.07428807737619</v>
      </c>
      <c r="J182" s="1">
        <v>7.2393398051598803</v>
      </c>
      <c r="K182" s="1">
        <v>6.9767699033764998</v>
      </c>
      <c r="L182">
        <v>69.243969791555202</v>
      </c>
      <c r="M182">
        <v>69.581332213664396</v>
      </c>
      <c r="N182" s="1">
        <v>0.57302916116171099</v>
      </c>
      <c r="O182" s="1">
        <v>0.413868234393864</v>
      </c>
      <c r="P182" s="1">
        <v>3.3988277146797699</v>
      </c>
      <c r="Q182" s="1">
        <v>1.4140349232854901</v>
      </c>
      <c r="R182" s="1">
        <v>0.52564506132168798</v>
      </c>
      <c r="S182" s="1">
        <v>0.54869211420908603</v>
      </c>
      <c r="T182" s="1">
        <v>0.99430288366688602</v>
      </c>
      <c r="U182" s="1">
        <v>0.936349863602851</v>
      </c>
      <c r="V182" s="1">
        <v>232.48213478298501</v>
      </c>
      <c r="W182" s="1">
        <v>236.95838609326401</v>
      </c>
      <c r="X182" s="1">
        <v>123.042610471934</v>
      </c>
      <c r="Y182" s="1">
        <v>130.66506931599699</v>
      </c>
      <c r="Z182" s="1">
        <v>66.6141478032295</v>
      </c>
      <c r="AA182" s="1">
        <v>66.985844099796296</v>
      </c>
    </row>
    <row r="183" spans="1:27" x14ac:dyDescent="0.25">
      <c r="A183" t="s">
        <v>383</v>
      </c>
      <c r="B183" t="s">
        <v>374</v>
      </c>
      <c r="C183" t="s">
        <v>49</v>
      </c>
      <c r="D183" s="1">
        <v>2.1649337043686598</v>
      </c>
      <c r="E183" s="1">
        <v>1.96170271959424</v>
      </c>
      <c r="F183" s="1">
        <v>1.5939609178655501</v>
      </c>
      <c r="G183" s="1">
        <v>1.2343800755435801</v>
      </c>
      <c r="H183" s="1">
        <v>1.5670084292589499</v>
      </c>
      <c r="I183" s="1">
        <v>1.1134679811661901</v>
      </c>
      <c r="J183" s="1">
        <v>7.3784632958016099</v>
      </c>
      <c r="K183" s="1">
        <v>7.3301032367098298</v>
      </c>
      <c r="L183">
        <v>69.396135993373306</v>
      </c>
      <c r="M183">
        <v>69.830126860129496</v>
      </c>
      <c r="N183" s="1">
        <v>0.43632833070382598</v>
      </c>
      <c r="O183" s="1">
        <v>8.4318379839730201E-2</v>
      </c>
      <c r="P183" s="1">
        <v>3.5314919160315799</v>
      </c>
      <c r="Q183" s="1">
        <v>2.7645547278871998</v>
      </c>
      <c r="R183" s="1">
        <v>0.50939539935794897</v>
      </c>
      <c r="S183" s="1">
        <v>0.52161425394416805</v>
      </c>
      <c r="T183" s="1">
        <v>1.0030672067836599</v>
      </c>
      <c r="U183" s="1">
        <v>0.98731216622956497</v>
      </c>
      <c r="V183" s="1">
        <v>224.20366569502201</v>
      </c>
      <c r="W183" s="1">
        <v>222.69755261678901</v>
      </c>
      <c r="X183" s="1">
        <v>115.37149235896899</v>
      </c>
      <c r="Y183" s="1">
        <v>117.657887869752</v>
      </c>
      <c r="Z183" s="1">
        <v>66.527047808062406</v>
      </c>
      <c r="AA183" s="1">
        <v>66.8981169892255</v>
      </c>
    </row>
    <row r="184" spans="1:27" x14ac:dyDescent="0.25">
      <c r="A184" t="s">
        <v>384</v>
      </c>
      <c r="B184" t="s">
        <v>374</v>
      </c>
      <c r="C184" t="s">
        <v>51</v>
      </c>
      <c r="D184" s="1">
        <v>2.1738231638803498</v>
      </c>
      <c r="E184" s="1">
        <v>1.98797197989491</v>
      </c>
      <c r="F184" s="1">
        <v>1.5928000995654901</v>
      </c>
      <c r="G184" s="1">
        <v>1.1560137790451499</v>
      </c>
      <c r="H184" s="1">
        <v>1.34959868681421</v>
      </c>
      <c r="I184" s="1">
        <v>0.50697947816769995</v>
      </c>
      <c r="J184" s="1">
        <v>7.2957766928730301</v>
      </c>
      <c r="K184" s="1">
        <v>7.1201032367098396</v>
      </c>
      <c r="L184">
        <v>70.048922535557594</v>
      </c>
      <c r="M184">
        <v>70.685152633171498</v>
      </c>
      <c r="N184" s="1">
        <v>0.28594641289374001</v>
      </c>
      <c r="O184" s="1">
        <v>-0.26471708832762297</v>
      </c>
      <c r="P184" s="1">
        <v>3.5088832657495801</v>
      </c>
      <c r="Q184" s="1">
        <v>2.5299511634225098</v>
      </c>
      <c r="R184" s="1">
        <v>0.501951262910308</v>
      </c>
      <c r="S184" s="1">
        <v>0.50886381938676795</v>
      </c>
      <c r="T184" s="1">
        <v>0.991923120622067</v>
      </c>
      <c r="U184" s="1">
        <v>0.92018135691828595</v>
      </c>
      <c r="V184" s="1">
        <v>233.61271972112601</v>
      </c>
      <c r="W184" s="1">
        <v>238.95659359535301</v>
      </c>
      <c r="X184" s="1">
        <v>118.156219264743</v>
      </c>
      <c r="Y184" s="1">
        <v>122.41600298497499</v>
      </c>
      <c r="Z184" s="1">
        <v>66.834539197545794</v>
      </c>
      <c r="AA184" s="1">
        <v>67.333212687189402</v>
      </c>
    </row>
    <row r="185" spans="1:27" x14ac:dyDescent="0.25">
      <c r="A185" t="s">
        <v>385</v>
      </c>
      <c r="B185" t="s">
        <v>374</v>
      </c>
      <c r="C185" t="s">
        <v>53</v>
      </c>
      <c r="D185" s="1">
        <v>2.1715063601754299</v>
      </c>
      <c r="E185" s="1">
        <v>1.978311600951</v>
      </c>
      <c r="F185" s="1">
        <v>1.5969962388419701</v>
      </c>
      <c r="G185" s="1">
        <v>1.27117316507496</v>
      </c>
      <c r="H185" s="1">
        <v>1.5309690778081499</v>
      </c>
      <c r="I185" s="1">
        <v>1.02991485311835</v>
      </c>
      <c r="J185" s="1">
        <v>7.3902756676485497</v>
      </c>
      <c r="K185" s="1">
        <v>7.36010323670983</v>
      </c>
      <c r="L185">
        <v>68.755727218552906</v>
      </c>
      <c r="M185">
        <v>68.911523576771401</v>
      </c>
      <c r="N185" s="1">
        <v>0.35508127948710499</v>
      </c>
      <c r="O185" s="1">
        <v>-9.8964486975304106E-2</v>
      </c>
      <c r="P185" s="1">
        <v>3.44026432887765</v>
      </c>
      <c r="Q185" s="1">
        <v>1.87740888248552</v>
      </c>
      <c r="R185" s="1">
        <v>0.51349041535884798</v>
      </c>
      <c r="S185" s="1">
        <v>0.52847799262314699</v>
      </c>
      <c r="T185" s="1">
        <v>1.00836008838213</v>
      </c>
      <c r="U185" s="1">
        <v>1.02044520993987</v>
      </c>
      <c r="V185" s="1">
        <v>236.004625984001</v>
      </c>
      <c r="W185" s="1">
        <v>243.010235322255</v>
      </c>
      <c r="X185" s="1">
        <v>121.91758730849</v>
      </c>
      <c r="Y185" s="1">
        <v>128.74265364687301</v>
      </c>
      <c r="Z185" s="1">
        <v>65.887328388413295</v>
      </c>
      <c r="AA185" s="1">
        <v>65.780844153213707</v>
      </c>
    </row>
    <row r="186" spans="1:27" x14ac:dyDescent="0.25">
      <c r="A186" t="s">
        <v>386</v>
      </c>
      <c r="B186" t="s">
        <v>374</v>
      </c>
      <c r="C186" t="s">
        <v>55</v>
      </c>
      <c r="D186" s="1">
        <v>2.1599955785337799</v>
      </c>
      <c r="E186" s="1">
        <v>1.9433302938282699</v>
      </c>
      <c r="F186" s="1">
        <v>1.58937986004801</v>
      </c>
      <c r="G186" s="1">
        <v>1.13615109650545</v>
      </c>
      <c r="H186" s="1">
        <v>1.37596574831228</v>
      </c>
      <c r="I186" s="1">
        <v>0.60987564853736198</v>
      </c>
      <c r="J186" s="1">
        <v>7.5051181717160098</v>
      </c>
      <c r="K186" s="1">
        <v>7.6517699033764996</v>
      </c>
      <c r="L186">
        <v>70.617004319118905</v>
      </c>
      <c r="M186">
        <v>71.486935642990005</v>
      </c>
      <c r="N186" s="1">
        <v>0.36681523828884</v>
      </c>
      <c r="O186" s="1">
        <v>-7.91305626542574E-2</v>
      </c>
      <c r="P186" s="1">
        <v>3.3186949226706299</v>
      </c>
      <c r="Q186" s="1">
        <v>0.62952118824425596</v>
      </c>
      <c r="R186" s="1">
        <v>0.49399141248825801</v>
      </c>
      <c r="S186" s="1">
        <v>0.495793248701906</v>
      </c>
      <c r="T186" s="1">
        <v>0.99724739400428397</v>
      </c>
      <c r="U186" s="1">
        <v>0.95348176971170195</v>
      </c>
      <c r="V186" s="1">
        <v>226.80808175171799</v>
      </c>
      <c r="W186" s="1">
        <v>227.16087746100399</v>
      </c>
      <c r="X186" s="1">
        <v>113.35840543673299</v>
      </c>
      <c r="Y186" s="1">
        <v>114.16797385478</v>
      </c>
      <c r="Z186" s="1">
        <v>67.462471645983101</v>
      </c>
      <c r="AA186" s="1">
        <v>68.452784336712398</v>
      </c>
    </row>
    <row r="187" spans="1:27" x14ac:dyDescent="0.25">
      <c r="A187" t="s">
        <v>387</v>
      </c>
      <c r="B187" t="s">
        <v>374</v>
      </c>
      <c r="C187" t="s">
        <v>57</v>
      </c>
      <c r="D187" s="1">
        <v>2.1701585742266398</v>
      </c>
      <c r="E187" s="1">
        <v>1.97232911597643</v>
      </c>
      <c r="F187" s="1">
        <v>1.5980970010642599</v>
      </c>
      <c r="G187" s="1">
        <v>1.2582046093402499</v>
      </c>
      <c r="H187" s="1">
        <v>1.3610333655521101</v>
      </c>
      <c r="I187" s="1">
        <v>0.55485280922122304</v>
      </c>
      <c r="J187" s="1">
        <v>7.4342439406343699</v>
      </c>
      <c r="K187" s="1">
        <v>7.4717699033764999</v>
      </c>
      <c r="L187">
        <v>70.264839735811606</v>
      </c>
      <c r="M187">
        <v>70.988105770206801</v>
      </c>
      <c r="N187" s="1">
        <v>0.43239985340196802</v>
      </c>
      <c r="O187" s="1">
        <v>7.9077388590443595E-2</v>
      </c>
      <c r="P187" s="1">
        <v>3.5388245995886698</v>
      </c>
      <c r="Q187" s="1">
        <v>2.8422210005443298</v>
      </c>
      <c r="R187" s="1">
        <v>0.48837299785245802</v>
      </c>
      <c r="S187" s="1">
        <v>0.486280299804353</v>
      </c>
      <c r="T187" s="1">
        <v>1.00243481520142</v>
      </c>
      <c r="U187" s="1">
        <v>0.98591392290065005</v>
      </c>
      <c r="V187" s="1">
        <v>227.37958300582901</v>
      </c>
      <c r="W187" s="1">
        <v>228.23003029082699</v>
      </c>
      <c r="X187" s="1">
        <v>111.95198062611399</v>
      </c>
      <c r="Y187" s="1">
        <v>111.910837587514</v>
      </c>
      <c r="Z187" s="1">
        <v>67.288545016717293</v>
      </c>
      <c r="AA187" s="1">
        <v>68.108592219548896</v>
      </c>
    </row>
    <row r="188" spans="1:27" x14ac:dyDescent="0.25">
      <c r="A188" t="s">
        <v>388</v>
      </c>
      <c r="B188" t="s">
        <v>374</v>
      </c>
      <c r="C188" t="s">
        <v>59</v>
      </c>
      <c r="D188" s="1">
        <v>2.1632159155581898</v>
      </c>
      <c r="E188" s="1">
        <v>1.94300091409218</v>
      </c>
      <c r="F188" s="1">
        <v>1.6041304662285201</v>
      </c>
      <c r="G188" s="1">
        <v>1.3772161116135599</v>
      </c>
      <c r="H188" s="1">
        <v>1.4020443398843001</v>
      </c>
      <c r="I188" s="1">
        <v>0.71726983324193905</v>
      </c>
      <c r="J188" s="1">
        <v>7.4086504682993404</v>
      </c>
      <c r="K188" s="1">
        <v>7.4067699033765004</v>
      </c>
      <c r="L188">
        <v>69.834148772446795</v>
      </c>
      <c r="M188">
        <v>70.411875297439195</v>
      </c>
      <c r="N188" s="1">
        <v>0.50542903754969004</v>
      </c>
      <c r="O188" s="1">
        <v>0.24902693826466599</v>
      </c>
      <c r="P188" s="1">
        <v>3.65051055326999</v>
      </c>
      <c r="Q188" s="1">
        <v>4.0515890577986804</v>
      </c>
      <c r="R188" s="1">
        <v>0.51544886386186906</v>
      </c>
      <c r="S188" s="1">
        <v>0.53149851815198601</v>
      </c>
      <c r="T188" s="1">
        <v>0.99148853416028304</v>
      </c>
      <c r="U188" s="1">
        <v>0.91918058929305202</v>
      </c>
      <c r="V188" s="1">
        <v>230.11779623306199</v>
      </c>
      <c r="W188" s="1">
        <v>232.87914125692899</v>
      </c>
      <c r="X188" s="1">
        <v>119.202619223867</v>
      </c>
      <c r="Y188" s="1">
        <v>124.136954147117</v>
      </c>
      <c r="Z188" s="1">
        <v>66.983787488434402</v>
      </c>
      <c r="AA188" s="1">
        <v>67.630357338871406</v>
      </c>
    </row>
    <row r="189" spans="1:27" x14ac:dyDescent="0.25">
      <c r="A189" t="s">
        <v>389</v>
      </c>
      <c r="B189" t="s">
        <v>374</v>
      </c>
      <c r="C189" t="s">
        <v>61</v>
      </c>
      <c r="D189" s="1">
        <v>2.1683232822562899</v>
      </c>
      <c r="E189" s="1">
        <v>1.9732511625837199</v>
      </c>
      <c r="F189" s="1">
        <v>1.5979948007740601</v>
      </c>
      <c r="G189" s="1">
        <v>1.28930677100629</v>
      </c>
      <c r="H189" s="1">
        <v>1.36992884893934</v>
      </c>
      <c r="I189" s="1">
        <v>0.599495027022106</v>
      </c>
      <c r="J189" s="1">
        <v>7.1376221587001298</v>
      </c>
      <c r="K189" s="1">
        <v>6.7184365700431696</v>
      </c>
      <c r="L189">
        <v>69.550892537475804</v>
      </c>
      <c r="M189">
        <v>69.998622260486002</v>
      </c>
      <c r="N189" s="1">
        <v>0.78613736702466797</v>
      </c>
      <c r="O189" s="1">
        <v>0.91467056373816102</v>
      </c>
      <c r="P189" s="1">
        <v>3.25420943457409</v>
      </c>
      <c r="Q189" s="1">
        <v>-1.3114737323783E-2</v>
      </c>
      <c r="R189" s="1">
        <v>0.50496908602331703</v>
      </c>
      <c r="S189" s="1">
        <v>0.51403017345472501</v>
      </c>
      <c r="T189" s="1">
        <v>0.99801835142467799</v>
      </c>
      <c r="U189" s="1">
        <v>0.95474256776022604</v>
      </c>
      <c r="V189" s="1">
        <v>232.59160571861</v>
      </c>
      <c r="W189" s="1">
        <v>237.21397374163399</v>
      </c>
      <c r="X189" s="1">
        <v>118.754626521219</v>
      </c>
      <c r="Y189" s="1">
        <v>123.437094391331</v>
      </c>
      <c r="Z189" s="1">
        <v>67.296853035886699</v>
      </c>
      <c r="AA189" s="1">
        <v>68.084210188437694</v>
      </c>
    </row>
    <row r="190" spans="1:27" x14ac:dyDescent="0.25">
      <c r="A190" t="s">
        <v>390</v>
      </c>
      <c r="B190" t="s">
        <v>374</v>
      </c>
      <c r="C190" t="s">
        <v>63</v>
      </c>
      <c r="D190" s="1">
        <v>2.1666450958975698</v>
      </c>
      <c r="E190" s="1">
        <v>1.9676417920376299</v>
      </c>
      <c r="F190" s="1">
        <v>1.5899893477842699</v>
      </c>
      <c r="G190" s="1">
        <v>1.10457248762305</v>
      </c>
      <c r="H190" s="1">
        <v>1.3946722183776199</v>
      </c>
      <c r="I190" s="1">
        <v>0.58534026229607194</v>
      </c>
      <c r="J190" s="1">
        <v>7.0936538857142999</v>
      </c>
      <c r="K190" s="1">
        <v>6.6067699033764997</v>
      </c>
      <c r="L190">
        <v>68.2340404273763</v>
      </c>
      <c r="M190">
        <v>68.187720070054098</v>
      </c>
      <c r="N190" s="1">
        <v>1.20484145289192</v>
      </c>
      <c r="O190" s="1">
        <v>1.9117268692095399</v>
      </c>
      <c r="P190" s="1">
        <v>3.49614219835812</v>
      </c>
      <c r="Q190" s="1">
        <v>2.4543367332388799</v>
      </c>
      <c r="R190" s="1">
        <v>0.51625190380618002</v>
      </c>
      <c r="S190" s="1">
        <v>0.53322878793434303</v>
      </c>
      <c r="T190" s="1">
        <v>0.99995608477592102</v>
      </c>
      <c r="U190" s="1">
        <v>0.96968748335162702</v>
      </c>
      <c r="V190" s="1">
        <v>224.474832618932</v>
      </c>
      <c r="W190" s="1">
        <v>223.17861003347701</v>
      </c>
      <c r="X190" s="1">
        <v>116.33980908808699</v>
      </c>
      <c r="Y190" s="1">
        <v>119.397381086539</v>
      </c>
      <c r="Z190" s="1">
        <v>66.711161115724906</v>
      </c>
      <c r="AA190" s="1">
        <v>67.127723088912205</v>
      </c>
    </row>
    <row r="191" spans="1:27" x14ac:dyDescent="0.25">
      <c r="A191" t="s">
        <v>391</v>
      </c>
      <c r="B191" t="s">
        <v>374</v>
      </c>
      <c r="C191" t="s">
        <v>65</v>
      </c>
      <c r="D191" s="1">
        <v>2.16498326767345</v>
      </c>
      <c r="E191" s="1">
        <v>1.9465734646641299</v>
      </c>
      <c r="F191" s="1">
        <v>1.59663908890911</v>
      </c>
      <c r="G191" s="1">
        <v>1.24287124091635</v>
      </c>
      <c r="H191" s="1">
        <v>1.53971374285339</v>
      </c>
      <c r="I191" s="1">
        <v>1.0973658035298199</v>
      </c>
      <c r="J191" s="1">
        <v>7.69608484990819</v>
      </c>
      <c r="K191" s="1">
        <v>8.1367699033765</v>
      </c>
      <c r="L191">
        <v>69.184841063558906</v>
      </c>
      <c r="M191">
        <v>69.535657271759703</v>
      </c>
      <c r="N191" s="1">
        <v>0.57600934954976601</v>
      </c>
      <c r="O191" s="1">
        <v>0.41512275146404698</v>
      </c>
      <c r="P191" s="1">
        <v>3.6036292126956999</v>
      </c>
      <c r="Q191" s="1">
        <v>3.4981480036568899</v>
      </c>
      <c r="R191" s="1">
        <v>0.517196527053704</v>
      </c>
      <c r="S191" s="1">
        <v>0.534503121595167</v>
      </c>
      <c r="T191" s="1">
        <v>1.0053383160098299</v>
      </c>
      <c r="U191" s="1">
        <v>1.0025362469546999</v>
      </c>
      <c r="V191" s="1">
        <v>237.73115710599799</v>
      </c>
      <c r="W191" s="1">
        <v>246.01941224763999</v>
      </c>
      <c r="X191" s="1">
        <v>123.27135381426299</v>
      </c>
      <c r="Y191" s="1">
        <v>131.071180945994</v>
      </c>
      <c r="Z191" s="1">
        <v>66.553653072471604</v>
      </c>
      <c r="AA191" s="1">
        <v>66.938261103929506</v>
      </c>
    </row>
    <row r="192" spans="1:27" x14ac:dyDescent="0.25">
      <c r="A192" t="s">
        <v>392</v>
      </c>
      <c r="B192" t="s">
        <v>374</v>
      </c>
      <c r="C192" t="s">
        <v>67</v>
      </c>
      <c r="D192" s="1">
        <v>2.1728607580743899</v>
      </c>
      <c r="E192" s="1">
        <v>1.9867647372317501</v>
      </c>
      <c r="F192" s="1">
        <v>1.59660261808353</v>
      </c>
      <c r="G192" s="1">
        <v>1.24824404743402</v>
      </c>
      <c r="H192" s="1">
        <v>1.3611148651329199</v>
      </c>
      <c r="I192" s="1">
        <v>0.55672617554963499</v>
      </c>
      <c r="J192" s="1">
        <v>7.5162743006825599</v>
      </c>
      <c r="K192" s="1">
        <v>7.6801032367098303</v>
      </c>
      <c r="L192">
        <v>69.957447941025507</v>
      </c>
      <c r="M192">
        <v>70.571718578645701</v>
      </c>
      <c r="N192" s="1">
        <v>0.64360267526017501</v>
      </c>
      <c r="O192" s="1">
        <v>0.57840392011803299</v>
      </c>
      <c r="P192" s="1">
        <v>3.6268764957969299</v>
      </c>
      <c r="Q192" s="1">
        <v>3.7477081391328499</v>
      </c>
      <c r="R192" s="1">
        <v>0.514969134787572</v>
      </c>
      <c r="S192" s="1">
        <v>0.530901387808148</v>
      </c>
      <c r="T192" s="1">
        <v>1.00213527571684</v>
      </c>
      <c r="U192" s="1">
        <v>0.98550187317951499</v>
      </c>
      <c r="V192" s="1">
        <v>230.23134036624799</v>
      </c>
      <c r="W192" s="1">
        <v>233.08844711351401</v>
      </c>
      <c r="X192" s="1">
        <v>119.15672893083</v>
      </c>
      <c r="Y192" s="1">
        <v>124.099221631429</v>
      </c>
      <c r="Z192" s="1">
        <v>67.334190543601196</v>
      </c>
      <c r="AA192" s="1">
        <v>68.195069232059197</v>
      </c>
    </row>
    <row r="193" spans="1:27" x14ac:dyDescent="0.25">
      <c r="A193" t="s">
        <v>393</v>
      </c>
      <c r="B193" t="s">
        <v>374</v>
      </c>
      <c r="C193" t="s">
        <v>69</v>
      </c>
      <c r="D193" s="1">
        <v>2.5391887739642298</v>
      </c>
      <c r="E193" s="1">
        <v>2.9437218437142598</v>
      </c>
      <c r="F193" s="1">
        <v>1.5985760641915101</v>
      </c>
      <c r="G193" s="1">
        <v>1.22135701640537</v>
      </c>
      <c r="H193" s="1">
        <v>1.5058895705864801</v>
      </c>
      <c r="I193" s="1">
        <v>1.0035908548710799</v>
      </c>
      <c r="J193" s="1">
        <v>7.3692758954762096</v>
      </c>
      <c r="K193" s="1">
        <v>7.3067699033764999</v>
      </c>
      <c r="L193">
        <v>68.991986595332406</v>
      </c>
      <c r="M193">
        <v>69.247226087697399</v>
      </c>
      <c r="N193" s="1">
        <v>0.50239902974514905</v>
      </c>
      <c r="O193" s="1">
        <v>0.24636036630059799</v>
      </c>
      <c r="P193" s="1">
        <v>3.5972525258764798</v>
      </c>
      <c r="Q193" s="1">
        <v>3.43503208748107</v>
      </c>
      <c r="R193" s="1">
        <v>0.51994583174361797</v>
      </c>
      <c r="S193" s="1">
        <v>0.538975473492741</v>
      </c>
      <c r="T193" s="1">
        <v>0.983561426584868</v>
      </c>
      <c r="U193" s="1">
        <v>0.86994025666851404</v>
      </c>
      <c r="V193" s="1">
        <v>231.87437544389999</v>
      </c>
      <c r="W193" s="1">
        <v>235.94768531642401</v>
      </c>
      <c r="X193" s="1">
        <v>120.74907548279</v>
      </c>
      <c r="Y193" s="1">
        <v>126.81217165915299</v>
      </c>
      <c r="Z193" s="1">
        <v>66.300643062337102</v>
      </c>
      <c r="AA193" s="1">
        <v>66.488063859157194</v>
      </c>
    </row>
    <row r="194" spans="1:27" x14ac:dyDescent="0.25">
      <c r="A194" t="s">
        <v>394</v>
      </c>
      <c r="B194" t="s">
        <v>374</v>
      </c>
      <c r="C194" t="s">
        <v>71</v>
      </c>
      <c r="D194" s="1">
        <v>2.1641548127546302</v>
      </c>
      <c r="E194" s="1">
        <v>1.9467704707868001</v>
      </c>
      <c r="F194" s="1">
        <v>1.59644953805317</v>
      </c>
      <c r="G194" s="1">
        <v>1.2354555733517401</v>
      </c>
      <c r="H194" s="1">
        <v>1.37821247429437</v>
      </c>
      <c r="I194" s="1">
        <v>0.591925403836563</v>
      </c>
      <c r="J194" s="1">
        <v>7.6494916054008204</v>
      </c>
      <c r="K194" s="1">
        <v>8.0184365700431695</v>
      </c>
      <c r="L194">
        <v>69.795344701267098</v>
      </c>
      <c r="M194">
        <v>70.343658823705994</v>
      </c>
      <c r="N194" s="1">
        <v>0.43009121555917701</v>
      </c>
      <c r="O194" s="1">
        <v>7.3803234278846899E-2</v>
      </c>
      <c r="P194" s="1">
        <v>3.5993127750976801</v>
      </c>
      <c r="Q194" s="1">
        <v>3.4487616673034598</v>
      </c>
      <c r="R194" s="1">
        <v>0.518876315826306</v>
      </c>
      <c r="S194" s="1">
        <v>0.53708194098866602</v>
      </c>
      <c r="T194" s="1">
        <v>1.00301435749852</v>
      </c>
      <c r="U194" s="1">
        <v>0.98658274997996398</v>
      </c>
      <c r="V194" s="1">
        <v>237.61714606534599</v>
      </c>
      <c r="W194" s="1">
        <v>245.88161813246401</v>
      </c>
      <c r="X194" s="1">
        <v>123.775659672771</v>
      </c>
      <c r="Y194" s="1">
        <v>131.981226163976</v>
      </c>
      <c r="Z194" s="1">
        <v>66.827812033616297</v>
      </c>
      <c r="AA194" s="1">
        <v>67.3317012888985</v>
      </c>
    </row>
    <row r="195" spans="1:27" x14ac:dyDescent="0.25">
      <c r="A195" t="s">
        <v>395</v>
      </c>
      <c r="B195" t="s">
        <v>374</v>
      </c>
      <c r="C195" t="s">
        <v>73</v>
      </c>
      <c r="D195" s="1">
        <v>2.1163635323944701</v>
      </c>
      <c r="E195" s="1">
        <v>1.9958043077633101</v>
      </c>
      <c r="F195" s="1">
        <v>1.57021742866102</v>
      </c>
      <c r="G195" s="1">
        <v>1.3376421613026499</v>
      </c>
      <c r="H195" s="1">
        <v>1.6222962418192299</v>
      </c>
      <c r="I195" s="1">
        <v>1.50576664487142</v>
      </c>
      <c r="J195" s="1">
        <v>7.0988252340248401</v>
      </c>
      <c r="K195" s="1">
        <v>6.7324999999993302</v>
      </c>
      <c r="L195">
        <v>71.676383517449594</v>
      </c>
      <c r="M195">
        <v>72.381591433105896</v>
      </c>
      <c r="N195" s="1">
        <v>0.15466692850041799</v>
      </c>
      <c r="O195" s="1">
        <v>-0.38237493730869798</v>
      </c>
      <c r="P195" s="1">
        <v>4.0208106536157402</v>
      </c>
      <c r="Q195" s="1">
        <v>6.7889155962147001</v>
      </c>
      <c r="R195" s="1">
        <v>0.48761381096769502</v>
      </c>
      <c r="S195" s="1">
        <v>0.48582537644075702</v>
      </c>
      <c r="T195" s="1">
        <v>1.0136610111022399</v>
      </c>
      <c r="U195" s="1">
        <v>1.0491325963385001</v>
      </c>
      <c r="V195" s="1">
        <v>218.29184045313301</v>
      </c>
      <c r="W195" s="1">
        <v>213.47181962580399</v>
      </c>
      <c r="X195" s="1">
        <v>107.08815914089401</v>
      </c>
      <c r="Y195" s="1">
        <v>104.182485858981</v>
      </c>
      <c r="Z195" s="1">
        <v>68.575915951280507</v>
      </c>
      <c r="AA195" s="1">
        <v>69.929861482578303</v>
      </c>
    </row>
    <row r="196" spans="1:27" x14ac:dyDescent="0.25">
      <c r="A196" t="s">
        <v>396</v>
      </c>
      <c r="B196" t="s">
        <v>374</v>
      </c>
      <c r="C196" t="s">
        <v>75</v>
      </c>
      <c r="D196" s="1">
        <v>2.1137534706561398</v>
      </c>
      <c r="E196" s="1">
        <v>1.98447681805347</v>
      </c>
      <c r="F196" s="1">
        <v>1.5754387894300199</v>
      </c>
      <c r="G196" s="1">
        <v>1.36752160299345</v>
      </c>
      <c r="H196" s="1">
        <v>1.7463980199806499</v>
      </c>
      <c r="I196" s="1">
        <v>1.7545179943006799</v>
      </c>
      <c r="J196" s="1">
        <v>7.5547877120256599</v>
      </c>
      <c r="K196" s="1">
        <v>7.7149999999993302</v>
      </c>
      <c r="L196">
        <v>70.961526872073804</v>
      </c>
      <c r="M196">
        <v>71.549468364809101</v>
      </c>
      <c r="N196" s="1">
        <v>0.15028452125167699</v>
      </c>
      <c r="O196" s="1">
        <v>-0.39194065471746697</v>
      </c>
      <c r="P196" s="1">
        <v>3.8733486631733101</v>
      </c>
      <c r="Q196" s="1">
        <v>5.5915996821374998</v>
      </c>
      <c r="R196" s="1">
        <v>0.50076143214760205</v>
      </c>
      <c r="S196" s="1">
        <v>0.50517045193232701</v>
      </c>
      <c r="T196" s="1">
        <v>1.00223652362961</v>
      </c>
      <c r="U196" s="1">
        <v>0.98908195965740797</v>
      </c>
      <c r="V196" s="1">
        <v>224.75704203869299</v>
      </c>
      <c r="W196" s="1">
        <v>223.53845677002701</v>
      </c>
      <c r="X196" s="1">
        <v>112.842736339799</v>
      </c>
      <c r="Y196" s="1">
        <v>112.97192424097599</v>
      </c>
      <c r="Z196" s="1">
        <v>67.0421838660167</v>
      </c>
      <c r="AA196" s="1">
        <v>67.674608005629295</v>
      </c>
    </row>
    <row r="197" spans="1:27" x14ac:dyDescent="0.25">
      <c r="A197" t="s">
        <v>397</v>
      </c>
      <c r="B197" t="s">
        <v>374</v>
      </c>
      <c r="C197" t="s">
        <v>77</v>
      </c>
      <c r="D197" s="1">
        <v>2.3999533689332799</v>
      </c>
      <c r="E197" s="1">
        <v>2.5138266398475402</v>
      </c>
      <c r="F197" s="1">
        <v>1.6296814643673001</v>
      </c>
      <c r="G197" s="1">
        <v>1.7912662266638799</v>
      </c>
      <c r="H197" s="1">
        <v>1.61074470908748</v>
      </c>
      <c r="I197" s="1">
        <v>1.4933351812448299</v>
      </c>
      <c r="J197" s="1">
        <v>7.4474682992646501</v>
      </c>
      <c r="K197" s="1">
        <v>7.48374999999933</v>
      </c>
      <c r="L197">
        <v>71.925592327588305</v>
      </c>
      <c r="M197">
        <v>72.694065036011906</v>
      </c>
      <c r="N197" s="1">
        <v>0.77867331264505002</v>
      </c>
      <c r="O197" s="1">
        <v>0.87560303442447096</v>
      </c>
      <c r="P197" s="1">
        <v>4.1102055305104299</v>
      </c>
      <c r="Q197" s="1">
        <v>7.4660569531960101</v>
      </c>
      <c r="R197" s="1">
        <v>0.50765103461864802</v>
      </c>
      <c r="S197" s="1">
        <v>0.515917662193496</v>
      </c>
      <c r="T197" s="1">
        <v>0.998775008671278</v>
      </c>
      <c r="U197" s="1">
        <v>0.97537615005932699</v>
      </c>
      <c r="V197" s="1">
        <v>224.90346433158899</v>
      </c>
      <c r="W197" s="1">
        <v>223.67997291554499</v>
      </c>
      <c r="X197" s="1">
        <v>114.910193962618</v>
      </c>
      <c r="Y197" s="1">
        <v>116.10949684444</v>
      </c>
      <c r="Z197" s="1">
        <v>69.082592168858795</v>
      </c>
      <c r="AA197" s="1">
        <v>70.727524568646302</v>
      </c>
    </row>
    <row r="198" spans="1:27" x14ac:dyDescent="0.25">
      <c r="A198" t="s">
        <v>398</v>
      </c>
      <c r="B198" t="s">
        <v>374</v>
      </c>
      <c r="C198" t="s">
        <v>79</v>
      </c>
      <c r="D198" s="1">
        <v>2.2647300229987901</v>
      </c>
      <c r="E198" s="1">
        <v>2.2702511487004</v>
      </c>
      <c r="F198" s="1">
        <v>1.5737687292551401</v>
      </c>
      <c r="G198" s="1">
        <v>1.33597886261383</v>
      </c>
      <c r="H198" s="1">
        <v>1.63316333371497</v>
      </c>
      <c r="I198" s="1">
        <v>1.54270849538845</v>
      </c>
      <c r="J198" s="1">
        <v>7.3256462631575596</v>
      </c>
      <c r="K198" s="1">
        <v>7.2212499999993298</v>
      </c>
      <c r="L198">
        <v>71.679388768846806</v>
      </c>
      <c r="M198">
        <v>72.389240086643198</v>
      </c>
      <c r="N198" s="1">
        <v>0.34816197043352598</v>
      </c>
      <c r="O198" s="1">
        <v>1.0165481203711301E-3</v>
      </c>
      <c r="P198" s="1">
        <v>3.6356718409145299</v>
      </c>
      <c r="Q198" s="1">
        <v>3.7610235244019599</v>
      </c>
      <c r="R198" s="1">
        <v>0.50096702625346201</v>
      </c>
      <c r="S198" s="1">
        <v>0.50564383347881803</v>
      </c>
      <c r="T198" s="1">
        <v>0.99080169234665105</v>
      </c>
      <c r="U198" s="1">
        <v>0.93781979986234998</v>
      </c>
      <c r="V198" s="1">
        <v>227.01406302793899</v>
      </c>
      <c r="W198" s="1">
        <v>226.97374901925701</v>
      </c>
      <c r="X198" s="1">
        <v>114.093871689306</v>
      </c>
      <c r="Y198" s="1">
        <v>114.847698501095</v>
      </c>
      <c r="Z198" s="1">
        <v>67.9336158789922</v>
      </c>
      <c r="AA198" s="1">
        <v>68.977985263361106</v>
      </c>
    </row>
    <row r="199" spans="1:27" x14ac:dyDescent="0.25">
      <c r="A199" t="s">
        <v>399</v>
      </c>
      <c r="B199" t="s">
        <v>374</v>
      </c>
      <c r="C199" t="s">
        <v>81</v>
      </c>
      <c r="D199" s="1">
        <v>2.25283051224203</v>
      </c>
      <c r="E199" s="1">
        <v>2.2455979838789801</v>
      </c>
      <c r="F199" s="1">
        <v>1.6247894586114</v>
      </c>
      <c r="G199" s="1">
        <v>1.7772331638199499</v>
      </c>
      <c r="H199" s="1">
        <v>1.8241589309450099</v>
      </c>
      <c r="I199" s="1">
        <v>1.90455851738795</v>
      </c>
      <c r="J199" s="1">
        <v>7.2183268503965596</v>
      </c>
      <c r="K199" s="1">
        <v>6.9899999999993296</v>
      </c>
      <c r="L199">
        <v>72.769000161934699</v>
      </c>
      <c r="M199">
        <v>73.651956407551396</v>
      </c>
      <c r="N199" s="1">
        <v>0.83492111775439704</v>
      </c>
      <c r="O199" s="1">
        <v>0.99479785240174801</v>
      </c>
      <c r="P199" s="1">
        <v>3.7402570700470399</v>
      </c>
      <c r="Q199" s="1">
        <v>4.5969882115362504</v>
      </c>
      <c r="R199" s="1">
        <v>0.50517259376657697</v>
      </c>
      <c r="S199" s="1">
        <v>0.51197583906795996</v>
      </c>
      <c r="T199" s="1">
        <v>0.99518385493986805</v>
      </c>
      <c r="U199" s="1">
        <v>0.96104323663015101</v>
      </c>
      <c r="V199" s="1">
        <v>234.06207176458901</v>
      </c>
      <c r="W199" s="1">
        <v>237.782264315573</v>
      </c>
      <c r="X199" s="1">
        <v>118.71780259625601</v>
      </c>
      <c r="Y199" s="1">
        <v>121.81956294365899</v>
      </c>
      <c r="Z199" s="1">
        <v>69.598094713420906</v>
      </c>
      <c r="AA199" s="1">
        <v>71.419971673226598</v>
      </c>
    </row>
    <row r="200" spans="1:27" x14ac:dyDescent="0.25">
      <c r="A200" t="s">
        <v>400</v>
      </c>
      <c r="B200" t="s">
        <v>374</v>
      </c>
      <c r="C200" t="s">
        <v>83</v>
      </c>
      <c r="D200" s="1">
        <v>2.1216191387582599</v>
      </c>
      <c r="E200" s="1">
        <v>1.9997966967284599</v>
      </c>
      <c r="F200" s="1">
        <v>1.6632111043150899</v>
      </c>
      <c r="G200" s="1">
        <v>2.0498862976878902</v>
      </c>
      <c r="H200" s="1">
        <v>1.8782235546827299</v>
      </c>
      <c r="I200" s="1">
        <v>2.0016082757587599</v>
      </c>
      <c r="J200" s="1">
        <v>7.1597362520783898</v>
      </c>
      <c r="K200" s="1">
        <v>6.8637499999993299</v>
      </c>
      <c r="L200">
        <v>72.147394361949395</v>
      </c>
      <c r="M200">
        <v>72.948847805868297</v>
      </c>
      <c r="N200" s="1">
        <v>0.95808368216834405</v>
      </c>
      <c r="O200" s="1">
        <v>1.2431196149391599</v>
      </c>
      <c r="P200" s="1">
        <v>3.2872122196752098</v>
      </c>
      <c r="Q200" s="1">
        <v>1.0548999310198699</v>
      </c>
      <c r="R200" s="1">
        <v>0.48392022869363699</v>
      </c>
      <c r="S200" s="1">
        <v>0.47997088927354797</v>
      </c>
      <c r="T200" s="1">
        <v>1.00637572959941</v>
      </c>
      <c r="U200" s="1">
        <v>1.0120033837256599</v>
      </c>
      <c r="V200" s="1">
        <v>226.530249269363</v>
      </c>
      <c r="W200" s="1">
        <v>226.206862070169</v>
      </c>
      <c r="X200" s="1">
        <v>110.251792771068</v>
      </c>
      <c r="Y200" s="1">
        <v>108.965724445459</v>
      </c>
      <c r="Z200" s="1">
        <v>69.231000624834607</v>
      </c>
      <c r="AA200" s="1">
        <v>70.912419505506193</v>
      </c>
    </row>
    <row r="201" spans="1:27" x14ac:dyDescent="0.25">
      <c r="A201" t="s">
        <v>401</v>
      </c>
      <c r="B201" t="s">
        <v>374</v>
      </c>
      <c r="C201" t="s">
        <v>85</v>
      </c>
      <c r="D201" s="1">
        <v>2.2494236215567498</v>
      </c>
      <c r="E201" s="1">
        <v>2.2360974441418202</v>
      </c>
      <c r="F201" s="1">
        <v>1.5863321365102301</v>
      </c>
      <c r="G201" s="1">
        <v>1.4574149305195201</v>
      </c>
      <c r="H201" s="1">
        <v>1.6383168171226199</v>
      </c>
      <c r="I201" s="1">
        <v>1.5538747334379399</v>
      </c>
      <c r="J201" s="1">
        <v>7.4138222131017404</v>
      </c>
      <c r="K201" s="1">
        <v>7.4112499999993302</v>
      </c>
      <c r="L201">
        <v>72.353812357302402</v>
      </c>
      <c r="M201">
        <v>73.212587543107006</v>
      </c>
      <c r="N201" s="1">
        <v>0.65536036183679602</v>
      </c>
      <c r="O201" s="1">
        <v>0.62691640568718299</v>
      </c>
      <c r="P201" s="1">
        <v>3.7174328855686198</v>
      </c>
      <c r="Q201" s="1">
        <v>4.3881291386582797</v>
      </c>
      <c r="R201" s="1">
        <v>0.49228574510089201</v>
      </c>
      <c r="S201" s="1">
        <v>0.492640042898843</v>
      </c>
      <c r="T201" s="1">
        <v>1.0012956260700201</v>
      </c>
      <c r="U201" s="1">
        <v>0.98788175080393603</v>
      </c>
      <c r="V201" s="1">
        <v>222.56733007404401</v>
      </c>
      <c r="W201" s="1">
        <v>220.081935139037</v>
      </c>
      <c r="X201" s="1">
        <v>110.543015289739</v>
      </c>
      <c r="Y201" s="1">
        <v>109.40806470343</v>
      </c>
      <c r="Z201" s="1">
        <v>69.136871740910607</v>
      </c>
      <c r="AA201" s="1">
        <v>70.835961304536397</v>
      </c>
    </row>
    <row r="202" spans="1:27" x14ac:dyDescent="0.25">
      <c r="A202" t="s">
        <v>402</v>
      </c>
      <c r="B202" t="s">
        <v>374</v>
      </c>
      <c r="C202" t="s">
        <v>87</v>
      </c>
      <c r="D202" s="1">
        <v>2.2550828499734599</v>
      </c>
      <c r="E202" s="1">
        <v>2.2554274854822598</v>
      </c>
      <c r="F202" s="1">
        <v>1.60848778495012</v>
      </c>
      <c r="G202" s="1">
        <v>1.64222703692955</v>
      </c>
      <c r="H202" s="1">
        <v>2.02622438266941</v>
      </c>
      <c r="I202" s="1">
        <v>2.3163664421630799</v>
      </c>
      <c r="J202" s="1">
        <v>7.3343478371652102</v>
      </c>
      <c r="K202" s="1">
        <v>7.2399999999993296</v>
      </c>
      <c r="L202">
        <v>72.122038737119993</v>
      </c>
      <c r="M202">
        <v>72.917682705148394</v>
      </c>
      <c r="N202" s="1">
        <v>0.408168288566018</v>
      </c>
      <c r="O202" s="1">
        <v>0.124089921403365</v>
      </c>
      <c r="P202" s="1">
        <v>3.7374668933873201</v>
      </c>
      <c r="Q202" s="1">
        <v>4.5856441194662603</v>
      </c>
      <c r="R202" s="1">
        <v>0.49189760249412801</v>
      </c>
      <c r="S202" s="1">
        <v>0.49232099430415699</v>
      </c>
      <c r="T202" s="1">
        <v>0.99892312774354297</v>
      </c>
      <c r="U202" s="1">
        <v>0.97600895227269702</v>
      </c>
      <c r="V202" s="1">
        <v>227.694444782435</v>
      </c>
      <c r="W202" s="1">
        <v>228.00875637409101</v>
      </c>
      <c r="X202" s="1">
        <v>112.800515935676</v>
      </c>
      <c r="Y202" s="1">
        <v>112.90506529727701</v>
      </c>
      <c r="Z202" s="1">
        <v>68.710377577989604</v>
      </c>
      <c r="AA202" s="1">
        <v>70.130121120647104</v>
      </c>
    </row>
    <row r="203" spans="1:27" x14ac:dyDescent="0.25">
      <c r="A203" t="s">
        <v>403</v>
      </c>
      <c r="B203" t="s">
        <v>374</v>
      </c>
      <c r="C203" t="s">
        <v>89</v>
      </c>
      <c r="D203" s="1">
        <v>2.2537726738589301</v>
      </c>
      <c r="E203" s="1">
        <v>2.24556216711012</v>
      </c>
      <c r="F203" s="1">
        <v>1.6057890366610801</v>
      </c>
      <c r="G203" s="1">
        <v>1.6178482571355299</v>
      </c>
      <c r="H203" s="1">
        <v>1.76254562603573</v>
      </c>
      <c r="I203" s="1">
        <v>1.7881566575757999</v>
      </c>
      <c r="J203" s="1">
        <v>7.0263121172944301</v>
      </c>
      <c r="K203" s="1">
        <v>6.5762499999993302</v>
      </c>
      <c r="L203">
        <v>72.102874885293105</v>
      </c>
      <c r="M203">
        <v>72.888910432066396</v>
      </c>
      <c r="N203" s="1">
        <v>0.78085686173854696</v>
      </c>
      <c r="O203" s="1">
        <v>0.87817887973530295</v>
      </c>
      <c r="P203" s="1">
        <v>3.5493176362402101</v>
      </c>
      <c r="Q203" s="1">
        <v>3.1390186260489199</v>
      </c>
      <c r="R203" s="1">
        <v>0.49617992789710902</v>
      </c>
      <c r="S203" s="1">
        <v>0.49839308633749002</v>
      </c>
      <c r="T203" s="1">
        <v>1.00871897504726</v>
      </c>
      <c r="U203" s="1">
        <v>1.0242454396657199</v>
      </c>
      <c r="V203" s="1">
        <v>222.227303709815</v>
      </c>
      <c r="W203" s="1">
        <v>219.586965639814</v>
      </c>
      <c r="X203" s="1">
        <v>110.921468368156</v>
      </c>
      <c r="Y203" s="1">
        <v>110.019973356055</v>
      </c>
      <c r="Z203" s="1">
        <v>68.9510518699161</v>
      </c>
      <c r="AA203" s="1">
        <v>70.470261000333196</v>
      </c>
    </row>
    <row r="204" spans="1:27" x14ac:dyDescent="0.25">
      <c r="A204" t="s">
        <v>404</v>
      </c>
      <c r="B204" t="s">
        <v>374</v>
      </c>
      <c r="C204" t="s">
        <v>91</v>
      </c>
      <c r="D204" s="1">
        <v>1.98102265330354</v>
      </c>
      <c r="E204" s="1">
        <v>1.7419943573825101</v>
      </c>
      <c r="F204" s="1">
        <v>1.5978182463474699</v>
      </c>
      <c r="G204" s="1">
        <v>1.5429905376434001</v>
      </c>
      <c r="H204" s="1">
        <v>1.8685140159203599</v>
      </c>
      <c r="I204" s="1">
        <v>1.97889889555168</v>
      </c>
      <c r="J204" s="1">
        <v>7.5072191074505099</v>
      </c>
      <c r="K204" s="1">
        <v>7.6124999999993301</v>
      </c>
      <c r="L204">
        <v>72.030591712328899</v>
      </c>
      <c r="M204">
        <v>72.807922220067198</v>
      </c>
      <c r="N204" s="1">
        <v>0.89329937989699704</v>
      </c>
      <c r="O204" s="1">
        <v>1.1149471084936899</v>
      </c>
      <c r="P204" s="1">
        <v>3.45693800093628</v>
      </c>
      <c r="Q204" s="1">
        <v>2.4100274908096901</v>
      </c>
      <c r="R204" s="1">
        <v>0.51438877642705105</v>
      </c>
      <c r="S204" s="1">
        <v>0.52573297559951804</v>
      </c>
      <c r="T204" s="1">
        <v>0.99907595203725996</v>
      </c>
      <c r="U204" s="1">
        <v>0.97582722918619402</v>
      </c>
      <c r="V204" s="1">
        <v>223.01758116632899</v>
      </c>
      <c r="W204" s="1">
        <v>220.81759309727599</v>
      </c>
      <c r="X204" s="1">
        <v>115.713813478905</v>
      </c>
      <c r="Y204" s="1">
        <v>117.29647059681901</v>
      </c>
      <c r="Z204" s="1">
        <v>69.120753346630394</v>
      </c>
      <c r="AA204" s="1">
        <v>70.736609070040302</v>
      </c>
    </row>
    <row r="205" spans="1:27" x14ac:dyDescent="0.25">
      <c r="A205" t="s">
        <v>405</v>
      </c>
      <c r="B205" t="s">
        <v>374</v>
      </c>
      <c r="C205" t="s">
        <v>93</v>
      </c>
      <c r="D205" s="1">
        <v>2.11969378723321</v>
      </c>
      <c r="E205" s="1">
        <v>2.0080435330456399</v>
      </c>
      <c r="F205" s="1">
        <v>1.5654195420222501</v>
      </c>
      <c r="G205" s="1">
        <v>1.2941383854609001</v>
      </c>
      <c r="H205" s="1">
        <v>1.6232524796413299</v>
      </c>
      <c r="I205" s="1">
        <v>1.5161834008877999</v>
      </c>
      <c r="J205" s="1">
        <v>7.4526892436692398</v>
      </c>
      <c r="K205" s="1">
        <v>7.4949999999993304</v>
      </c>
      <c r="L205">
        <v>70.406348355388602</v>
      </c>
      <c r="M205">
        <v>70.888139951028407</v>
      </c>
      <c r="N205" s="1">
        <v>0.46813905825450902</v>
      </c>
      <c r="O205" s="1">
        <v>0.24479057516629801</v>
      </c>
      <c r="P205" s="1">
        <v>3.4516752107039901</v>
      </c>
      <c r="Q205" s="1">
        <v>2.3347124410343101</v>
      </c>
      <c r="R205" s="1">
        <v>0.48770501979193698</v>
      </c>
      <c r="S205" s="1">
        <v>0.486054470501735</v>
      </c>
      <c r="T205" s="1">
        <v>1.0062559088404399</v>
      </c>
      <c r="U205" s="1">
        <v>1.0123556955769399</v>
      </c>
      <c r="V205" s="1">
        <v>221.037632418345</v>
      </c>
      <c r="W205" s="1">
        <v>217.72512440738799</v>
      </c>
      <c r="X205" s="1">
        <v>108.70382320052001</v>
      </c>
      <c r="Y205" s="1">
        <v>106.681043441</v>
      </c>
      <c r="Z205" s="1">
        <v>67.615443669985794</v>
      </c>
      <c r="AA205" s="1">
        <v>68.506710382281895</v>
      </c>
    </row>
    <row r="206" spans="1:27" x14ac:dyDescent="0.25">
      <c r="A206" t="s">
        <v>406</v>
      </c>
      <c r="B206" t="s">
        <v>374</v>
      </c>
      <c r="C206" t="s">
        <v>95</v>
      </c>
      <c r="D206" s="1">
        <v>2.25046965146108</v>
      </c>
      <c r="E206" s="1">
        <v>2.23837044379085</v>
      </c>
      <c r="F206" s="1">
        <v>1.69515650844052</v>
      </c>
      <c r="G206" s="1">
        <v>2.3247420197728599</v>
      </c>
      <c r="H206" s="1">
        <v>1.7579251840355801</v>
      </c>
      <c r="I206" s="1">
        <v>1.7695297380649</v>
      </c>
      <c r="J206" s="1">
        <v>7.1301509004523798</v>
      </c>
      <c r="K206" s="1">
        <v>6.7999999999993301</v>
      </c>
      <c r="L206">
        <v>69.749387612805293</v>
      </c>
      <c r="M206">
        <v>70.1095037051346</v>
      </c>
      <c r="N206" s="1">
        <v>0.85146145440124199</v>
      </c>
      <c r="O206" s="1">
        <v>1.0167981158645101</v>
      </c>
      <c r="P206" s="1">
        <v>3.7971467235096799</v>
      </c>
      <c r="Q206" s="1">
        <v>5.0890825372711603</v>
      </c>
      <c r="R206" s="1">
        <v>0.48053836225930602</v>
      </c>
      <c r="S206" s="1">
        <v>0.47518648791166501</v>
      </c>
      <c r="T206" s="1">
        <v>1.00976411479513</v>
      </c>
      <c r="U206" s="1">
        <v>1.0263723190679499</v>
      </c>
      <c r="V206" s="1">
        <v>218.52335600446199</v>
      </c>
      <c r="W206" s="1">
        <v>213.85494266971099</v>
      </c>
      <c r="X206" s="1">
        <v>105.79748669196201</v>
      </c>
      <c r="Y206" s="1">
        <v>102.231614370354</v>
      </c>
      <c r="Z206" s="1">
        <v>67.319150741192601</v>
      </c>
      <c r="AA206" s="1">
        <v>68.052817708860104</v>
      </c>
    </row>
    <row r="207" spans="1:27" x14ac:dyDescent="0.25">
      <c r="A207" t="s">
        <v>407</v>
      </c>
      <c r="B207" t="s">
        <v>374</v>
      </c>
      <c r="C207" t="s">
        <v>97</v>
      </c>
      <c r="D207" s="1">
        <v>2.1194942784427</v>
      </c>
      <c r="E207" s="1">
        <v>2.0108758223187602</v>
      </c>
      <c r="F207" s="1">
        <v>1.6052307452991701</v>
      </c>
      <c r="G207" s="1">
        <v>1.62116420538054</v>
      </c>
      <c r="H207" s="1">
        <v>1.7711036839483301</v>
      </c>
      <c r="I207" s="1">
        <v>1.79485153935302</v>
      </c>
      <c r="J207" s="1">
        <v>6.7844083598817901</v>
      </c>
      <c r="K207" s="1">
        <v>6.05499999999933</v>
      </c>
      <c r="L207">
        <v>70.968453874987006</v>
      </c>
      <c r="M207">
        <v>71.542515417503594</v>
      </c>
      <c r="N207" s="1">
        <v>0.22820611658842799</v>
      </c>
      <c r="O207" s="1">
        <v>-0.24657257516131401</v>
      </c>
      <c r="P207" s="1">
        <v>4.2034000002018201</v>
      </c>
      <c r="Q207" s="1">
        <v>8.2244808210095304</v>
      </c>
      <c r="R207" s="1">
        <v>0.482402152119077</v>
      </c>
      <c r="S207" s="1">
        <v>0.477937500005021</v>
      </c>
      <c r="T207" s="1">
        <v>0.99738171795694097</v>
      </c>
      <c r="U207" s="1">
        <v>0.97333012467355395</v>
      </c>
      <c r="V207" s="1">
        <v>235.96188205112401</v>
      </c>
      <c r="W207" s="1">
        <v>240.69770096070499</v>
      </c>
      <c r="X207" s="1">
        <v>114.312973168044</v>
      </c>
      <c r="Y207" s="1">
        <v>115.15919713030399</v>
      </c>
      <c r="Z207" s="1">
        <v>67.103855196664995</v>
      </c>
      <c r="AA207" s="1">
        <v>67.718095007124802</v>
      </c>
    </row>
    <row r="208" spans="1:27" x14ac:dyDescent="0.25">
      <c r="A208" t="s">
        <v>408</v>
      </c>
      <c r="B208" t="s">
        <v>374</v>
      </c>
      <c r="C208" t="s">
        <v>99</v>
      </c>
      <c r="D208" s="1">
        <v>2.2523784320364899</v>
      </c>
      <c r="E208" s="1">
        <v>2.2430680335706699</v>
      </c>
      <c r="F208" s="1">
        <v>1.6170160174685999</v>
      </c>
      <c r="G208" s="1">
        <v>1.6910921867309101</v>
      </c>
      <c r="H208" s="1">
        <v>1.64689265431217</v>
      </c>
      <c r="I208" s="1">
        <v>1.5508194094013901</v>
      </c>
      <c r="J208" s="1">
        <v>7.5600086564302504</v>
      </c>
      <c r="K208" s="1">
        <v>7.7262499999993297</v>
      </c>
      <c r="L208">
        <v>70.913369178040895</v>
      </c>
      <c r="M208">
        <v>71.471583849551095</v>
      </c>
      <c r="N208" s="1">
        <v>0.72045044726924701</v>
      </c>
      <c r="O208" s="1">
        <v>0.757086123716325</v>
      </c>
      <c r="P208" s="1">
        <v>4.0240394074628698</v>
      </c>
      <c r="Q208" s="1">
        <v>6.8205390036606097</v>
      </c>
      <c r="R208" s="1">
        <v>0.48693084960392802</v>
      </c>
      <c r="S208" s="1">
        <v>0.48473455424765899</v>
      </c>
      <c r="T208" s="1">
        <v>1.0035449873089399</v>
      </c>
      <c r="U208" s="1">
        <v>0.99975219517281899</v>
      </c>
      <c r="V208" s="1">
        <v>230.84890709535901</v>
      </c>
      <c r="W208" s="1">
        <v>232.88384555904801</v>
      </c>
      <c r="X208" s="1">
        <v>112.970962270757</v>
      </c>
      <c r="Y208" s="1">
        <v>113.161311662095</v>
      </c>
      <c r="Z208" s="1">
        <v>68.097134707871803</v>
      </c>
      <c r="AA208" s="1">
        <v>69.207576490674697</v>
      </c>
    </row>
    <row r="209" spans="1:27" x14ac:dyDescent="0.25">
      <c r="A209" t="s">
        <v>409</v>
      </c>
      <c r="B209" t="s">
        <v>374</v>
      </c>
      <c r="C209" t="s">
        <v>101</v>
      </c>
      <c r="D209" s="1">
        <v>2.1232684393566599</v>
      </c>
      <c r="E209" s="1">
        <v>2.0170391949619701</v>
      </c>
      <c r="F209" s="1">
        <v>1.6129590983834401</v>
      </c>
      <c r="G209" s="1">
        <v>1.6757508275633901</v>
      </c>
      <c r="H209" s="1">
        <v>1.7632294010437</v>
      </c>
      <c r="I209" s="1">
        <v>1.77900051647618</v>
      </c>
      <c r="J209" s="1">
        <v>7.3645132937250599</v>
      </c>
      <c r="K209" s="1">
        <v>7.30499999999933</v>
      </c>
      <c r="L209">
        <v>71.079547870660903</v>
      </c>
      <c r="M209">
        <v>71.675897213518795</v>
      </c>
      <c r="N209" s="1">
        <v>0.833133624657595</v>
      </c>
      <c r="O209" s="1">
        <v>0.98897470544692401</v>
      </c>
      <c r="P209" s="1">
        <v>3.9136885036271098</v>
      </c>
      <c r="Q209" s="1">
        <v>5.9374820734452696</v>
      </c>
      <c r="R209" s="1">
        <v>0.49538971644132301</v>
      </c>
      <c r="S209" s="1">
        <v>0.497394700724133</v>
      </c>
      <c r="T209" s="1">
        <v>0.99396295661036305</v>
      </c>
      <c r="U209" s="1">
        <v>0.95092147028998797</v>
      </c>
      <c r="V209" s="1">
        <v>226.39555710933601</v>
      </c>
      <c r="W209" s="1">
        <v>226.02124449733699</v>
      </c>
      <c r="X209" s="1">
        <v>113.10443646570501</v>
      </c>
      <c r="Y209" s="1">
        <v>113.373086998435</v>
      </c>
      <c r="Z209" s="1">
        <v>68.382597575934597</v>
      </c>
      <c r="AA209" s="1">
        <v>69.650644108360893</v>
      </c>
    </row>
    <row r="210" spans="1:27" x14ac:dyDescent="0.25">
      <c r="A210" t="s">
        <v>410</v>
      </c>
      <c r="B210" t="s">
        <v>374</v>
      </c>
      <c r="C210" t="s">
        <v>103</v>
      </c>
      <c r="D210" s="1">
        <v>2.2523411221274099</v>
      </c>
      <c r="E210" s="1">
        <v>2.2451957964059801</v>
      </c>
      <c r="F210" s="1">
        <v>1.6335877676309101</v>
      </c>
      <c r="G210" s="1">
        <v>1.81346917392995</v>
      </c>
      <c r="H210" s="1">
        <v>1.6216917297500799</v>
      </c>
      <c r="I210" s="1">
        <v>1.5003381927613</v>
      </c>
      <c r="J210" s="1">
        <v>7.3186850039514404</v>
      </c>
      <c r="K210" s="1">
        <v>7.2062499999993301</v>
      </c>
      <c r="L210">
        <v>71.401904751008203</v>
      </c>
      <c r="M210">
        <v>72.047481665477093</v>
      </c>
      <c r="N210" s="1">
        <v>0.40054700343927901</v>
      </c>
      <c r="O210" s="1">
        <v>0.115283691630279</v>
      </c>
      <c r="P210" s="1">
        <v>3.8722666033516799</v>
      </c>
      <c r="Q210" s="1">
        <v>5.6053029207909804</v>
      </c>
      <c r="R210" s="1">
        <v>0.51395629706135204</v>
      </c>
      <c r="S210" s="1">
        <v>0.52496130639482497</v>
      </c>
      <c r="T210" s="1">
        <v>1.00638910643177</v>
      </c>
      <c r="U210" s="1">
        <v>1.01252228893478</v>
      </c>
      <c r="V210" s="1">
        <v>218.13750984917701</v>
      </c>
      <c r="W210" s="1">
        <v>213.283121014937</v>
      </c>
      <c r="X210" s="1">
        <v>112.373698967142</v>
      </c>
      <c r="Y210" s="1">
        <v>112.185702246676</v>
      </c>
      <c r="Z210" s="1">
        <v>68.011819672116303</v>
      </c>
      <c r="AA210" s="1">
        <v>69.092793303834895</v>
      </c>
    </row>
    <row r="211" spans="1:27" x14ac:dyDescent="0.25">
      <c r="A211" t="s">
        <v>411</v>
      </c>
      <c r="B211" t="s">
        <v>374</v>
      </c>
      <c r="C211" t="s">
        <v>105</v>
      </c>
      <c r="D211" s="1">
        <v>2.1226819942478401</v>
      </c>
      <c r="E211" s="1">
        <v>2.0155804338151802</v>
      </c>
      <c r="F211" s="1">
        <v>1.57431538163357</v>
      </c>
      <c r="G211" s="1">
        <v>1.3606923842761101</v>
      </c>
      <c r="H211" s="1">
        <v>1.6598119445347199</v>
      </c>
      <c r="I211" s="1">
        <v>1.5832878428900601</v>
      </c>
      <c r="J211" s="1">
        <v>7.7763877967537898</v>
      </c>
      <c r="K211" s="1">
        <v>8.1924999999993293</v>
      </c>
      <c r="L211">
        <v>71.259793218016299</v>
      </c>
      <c r="M211">
        <v>71.888186825749798</v>
      </c>
      <c r="N211" s="1">
        <v>0.53658705226625703</v>
      </c>
      <c r="O211" s="1">
        <v>0.38091682562386697</v>
      </c>
      <c r="P211" s="1">
        <v>3.9948436134793499</v>
      </c>
      <c r="Q211" s="1">
        <v>6.6199334324447001</v>
      </c>
      <c r="R211" s="1">
        <v>0.50608719929299995</v>
      </c>
      <c r="S211" s="1">
        <v>0.51355669816824001</v>
      </c>
      <c r="T211" s="1">
        <v>0.996770161578164</v>
      </c>
      <c r="U211" s="1">
        <v>0.964756851416532</v>
      </c>
      <c r="V211" s="1">
        <v>224.45596331733901</v>
      </c>
      <c r="W211" s="1">
        <v>222.98255099654699</v>
      </c>
      <c r="X211" s="1">
        <v>114.19586105334901</v>
      </c>
      <c r="Y211" s="1">
        <v>114.991730733013</v>
      </c>
      <c r="Z211" s="1">
        <v>68.001190832929595</v>
      </c>
      <c r="AA211" s="1">
        <v>69.0640531521356</v>
      </c>
    </row>
    <row r="212" spans="1:27" x14ac:dyDescent="0.25">
      <c r="A212" t="s">
        <v>412</v>
      </c>
      <c r="B212" t="s">
        <v>374</v>
      </c>
      <c r="C212" t="s">
        <v>107</v>
      </c>
      <c r="D212" s="1">
        <v>2.38535835059972</v>
      </c>
      <c r="E212" s="1">
        <v>2.4831174962591001</v>
      </c>
      <c r="F212" s="1">
        <v>1.59590623766858</v>
      </c>
      <c r="G212" s="1">
        <v>1.5236704152657801</v>
      </c>
      <c r="H212" s="1">
        <v>1.65532541792238</v>
      </c>
      <c r="I212" s="1">
        <v>1.56053066530519</v>
      </c>
      <c r="J212" s="1">
        <v>7.3088232200761096</v>
      </c>
      <c r="K212" s="1">
        <v>7.1849999999993299</v>
      </c>
      <c r="L212">
        <v>70.878576520125193</v>
      </c>
      <c r="M212">
        <v>71.438692323941595</v>
      </c>
      <c r="N212" s="1">
        <v>0.40948723228417699</v>
      </c>
      <c r="O212" s="1">
        <v>0.12797197079622399</v>
      </c>
      <c r="P212" s="1">
        <v>3.90044172298236</v>
      </c>
      <c r="Q212" s="1">
        <v>5.8718214276901302</v>
      </c>
      <c r="R212" s="1">
        <v>0.50778140865661403</v>
      </c>
      <c r="S212" s="1">
        <v>0.51590266471869495</v>
      </c>
      <c r="T212" s="1">
        <v>0.99572144945874497</v>
      </c>
      <c r="U212" s="1">
        <v>0.96219855423786704</v>
      </c>
      <c r="V212" s="1">
        <v>219.29314014191101</v>
      </c>
      <c r="W212" s="1">
        <v>215.06238198578501</v>
      </c>
      <c r="X212" s="1">
        <v>111.70660617441899</v>
      </c>
      <c r="Y212" s="1">
        <v>111.203410260263</v>
      </c>
      <c r="Z212" s="1">
        <v>67.154201790667798</v>
      </c>
      <c r="AA212" s="1">
        <v>67.7909556803627</v>
      </c>
    </row>
    <row r="213" spans="1:27" x14ac:dyDescent="0.25">
      <c r="A213" t="s">
        <v>413</v>
      </c>
      <c r="B213" t="s">
        <v>374</v>
      </c>
      <c r="C213" t="s">
        <v>109</v>
      </c>
      <c r="D213" s="1">
        <v>2.12108988381874</v>
      </c>
      <c r="E213" s="1">
        <v>1.99945664009197</v>
      </c>
      <c r="F213" s="1">
        <v>1.6720060207092999</v>
      </c>
      <c r="G213" s="1">
        <v>2.15417601758918</v>
      </c>
      <c r="H213" s="1">
        <v>1.46064209815182</v>
      </c>
      <c r="I213" s="1">
        <v>1.25593677715121</v>
      </c>
      <c r="J213" s="1">
        <v>6.9787435127192898</v>
      </c>
      <c r="K213" s="1">
        <v>6.4737499999993302</v>
      </c>
      <c r="L213">
        <v>70.845571363942398</v>
      </c>
      <c r="M213">
        <v>71.406109767793495</v>
      </c>
      <c r="N213" s="1">
        <v>0.64900746225384198</v>
      </c>
      <c r="O213" s="1">
        <v>0.61712647724704695</v>
      </c>
      <c r="P213" s="1">
        <v>3.9959618004039998</v>
      </c>
      <c r="Q213" s="1">
        <v>6.5927407691349096</v>
      </c>
      <c r="R213" s="1">
        <v>0.48573240757515801</v>
      </c>
      <c r="S213" s="1">
        <v>0.48288922467053103</v>
      </c>
      <c r="T213" s="1">
        <v>1.00435278219756</v>
      </c>
      <c r="U213" s="1">
        <v>1.0009848207373599</v>
      </c>
      <c r="V213" s="1">
        <v>222.76887814463001</v>
      </c>
      <c r="W213" s="1">
        <v>220.39824100249101</v>
      </c>
      <c r="X213" s="1">
        <v>108.369925991538</v>
      </c>
      <c r="Y213" s="1">
        <v>106.124846598362</v>
      </c>
      <c r="Z213" s="1">
        <v>68.014021837425801</v>
      </c>
      <c r="AA213" s="1">
        <v>69.112417001284996</v>
      </c>
    </row>
    <row r="214" spans="1:27" x14ac:dyDescent="0.25">
      <c r="A214" t="s">
        <v>414</v>
      </c>
      <c r="B214" t="s">
        <v>374</v>
      </c>
      <c r="C214" t="s">
        <v>111</v>
      </c>
      <c r="D214" s="1">
        <v>2.116742379638</v>
      </c>
      <c r="E214" s="1">
        <v>2.0033726516672399</v>
      </c>
      <c r="F214" s="1">
        <v>1.58730150411195</v>
      </c>
      <c r="G214" s="1">
        <v>1.4766709112474301</v>
      </c>
      <c r="H214" s="1">
        <v>1.78081894250281</v>
      </c>
      <c r="I214" s="1">
        <v>1.8048950736912299</v>
      </c>
      <c r="J214" s="1">
        <v>6.6086365649272798</v>
      </c>
      <c r="K214" s="1">
        <v>5.6762499999993299</v>
      </c>
      <c r="L214">
        <v>73.596105963235601</v>
      </c>
      <c r="M214">
        <v>74.670212177588098</v>
      </c>
      <c r="N214" s="1">
        <v>-2.2989714474328099E-2</v>
      </c>
      <c r="O214" s="1">
        <v>-0.74859827170368298</v>
      </c>
      <c r="P214" s="1">
        <v>3.5813595836899101</v>
      </c>
      <c r="Q214" s="1">
        <v>3.3654917723023501</v>
      </c>
      <c r="R214" s="1">
        <v>0.50016706512513898</v>
      </c>
      <c r="S214" s="1">
        <v>0.50457513231033801</v>
      </c>
      <c r="T214" s="1">
        <v>1.00914375403712</v>
      </c>
      <c r="U214" s="1">
        <v>1.0250291180050599</v>
      </c>
      <c r="V214" s="1">
        <v>226.00463631042399</v>
      </c>
      <c r="W214" s="1">
        <v>225.437043628808</v>
      </c>
      <c r="X214" s="1">
        <v>114.21361851490499</v>
      </c>
      <c r="Y214" s="1">
        <v>115.09939546835</v>
      </c>
      <c r="Z214" s="1">
        <v>69.085048363253406</v>
      </c>
      <c r="AA214" s="1">
        <v>70.698364193122401</v>
      </c>
    </row>
    <row r="215" spans="1:27" x14ac:dyDescent="0.25">
      <c r="A215" t="s">
        <v>415</v>
      </c>
      <c r="B215" t="s">
        <v>374</v>
      </c>
      <c r="C215" t="s">
        <v>113</v>
      </c>
      <c r="D215" s="1">
        <v>2.1262877999615899</v>
      </c>
      <c r="E215" s="1">
        <v>2.0203849008947499</v>
      </c>
      <c r="F215" s="1">
        <v>1.6460183497387599</v>
      </c>
      <c r="G215" s="1">
        <v>1.9348976975829799</v>
      </c>
      <c r="H215" s="1">
        <v>1.98949226650678</v>
      </c>
      <c r="I215" s="1">
        <v>2.2415093116551099</v>
      </c>
      <c r="J215" s="1">
        <v>7.3563918246512596</v>
      </c>
      <c r="K215" s="1">
        <v>7.28749999999933</v>
      </c>
      <c r="L215">
        <v>70.523297407242694</v>
      </c>
      <c r="M215">
        <v>71.022500762404306</v>
      </c>
      <c r="N215" s="1">
        <v>0.22601117274612401</v>
      </c>
      <c r="O215" s="1">
        <v>-0.24778723485714901</v>
      </c>
      <c r="P215" s="1">
        <v>3.81613524997488</v>
      </c>
      <c r="Q215" s="1">
        <v>5.19133102176579</v>
      </c>
      <c r="R215" s="1">
        <v>0.50116437777719203</v>
      </c>
      <c r="S215" s="1">
        <v>0.50631610230985802</v>
      </c>
      <c r="T215" s="1">
        <v>1.0166214623940499</v>
      </c>
      <c r="U215" s="1">
        <v>1.0622546293591599</v>
      </c>
      <c r="V215" s="1">
        <v>220.26564632670099</v>
      </c>
      <c r="W215" s="1">
        <v>216.56022049386999</v>
      </c>
      <c r="X215" s="1">
        <v>110.513071418197</v>
      </c>
      <c r="Y215" s="1">
        <v>109.462287007543</v>
      </c>
      <c r="Z215" s="1">
        <v>67.447405905800096</v>
      </c>
      <c r="AA215" s="1">
        <v>68.239148007363298</v>
      </c>
    </row>
    <row r="216" spans="1:27" x14ac:dyDescent="0.25">
      <c r="A216" t="s">
        <v>416</v>
      </c>
      <c r="B216" t="s">
        <v>374</v>
      </c>
      <c r="C216" t="s">
        <v>115</v>
      </c>
      <c r="D216" s="1">
        <v>2.5280609573685902</v>
      </c>
      <c r="E216" s="1">
        <v>2.7498038038644399</v>
      </c>
      <c r="F216" s="1">
        <v>1.6134227080071</v>
      </c>
      <c r="G216" s="1">
        <v>1.6774749276965899</v>
      </c>
      <c r="H216" s="1">
        <v>1.5805652553149401</v>
      </c>
      <c r="I216" s="1">
        <v>1.44351450868648</v>
      </c>
      <c r="J216" s="1">
        <v>7.5478264528195398</v>
      </c>
      <c r="K216" s="1">
        <v>7.6999999999993296</v>
      </c>
      <c r="L216">
        <v>69.546162048352102</v>
      </c>
      <c r="M216">
        <v>69.902947935912906</v>
      </c>
      <c r="N216" s="1">
        <v>1.2102700560887401</v>
      </c>
      <c r="O216" s="1">
        <v>1.7459318950249201</v>
      </c>
      <c r="P216" s="1">
        <v>3.5342148417076502</v>
      </c>
      <c r="Q216" s="1">
        <v>3.0264447184522401</v>
      </c>
      <c r="R216" s="1">
        <v>0.50659001173021401</v>
      </c>
      <c r="S216" s="1">
        <v>0.51453482134111606</v>
      </c>
      <c r="T216" s="1">
        <v>0.99540006955192695</v>
      </c>
      <c r="U216" s="1">
        <v>0.96231942119265801</v>
      </c>
      <c r="V216" s="1">
        <v>243.23018391359599</v>
      </c>
      <c r="W216" s="1">
        <v>251.877525452664</v>
      </c>
      <c r="X216" s="1">
        <v>124.030301687296</v>
      </c>
      <c r="Y216" s="1">
        <v>129.93597124988401</v>
      </c>
      <c r="Z216" s="1">
        <v>67.772177688392901</v>
      </c>
      <c r="AA216" s="1">
        <v>68.663055671963605</v>
      </c>
    </row>
    <row r="217" spans="1:27" x14ac:dyDescent="0.25">
      <c r="A217" t="s">
        <v>417</v>
      </c>
      <c r="B217" t="s">
        <v>374</v>
      </c>
      <c r="C217" t="s">
        <v>117</v>
      </c>
      <c r="D217" s="1">
        <v>2.2590274219272</v>
      </c>
      <c r="E217" s="1">
        <v>2.2504671378427501</v>
      </c>
      <c r="F217" s="1">
        <v>1.63353861315112</v>
      </c>
      <c r="G217" s="1">
        <v>1.8958822457242499</v>
      </c>
      <c r="H217" s="1">
        <v>1.6396923451282399</v>
      </c>
      <c r="I217" s="1">
        <v>1.55043683527582</v>
      </c>
      <c r="J217" s="1">
        <v>7.6708086987943096</v>
      </c>
      <c r="K217" s="1">
        <v>7.9649999999993302</v>
      </c>
      <c r="L217">
        <v>69.304351003359997</v>
      </c>
      <c r="M217">
        <v>69.637447324586503</v>
      </c>
      <c r="N217" s="1">
        <v>1.0890290140533501</v>
      </c>
      <c r="O217" s="1">
        <v>1.50556133992337</v>
      </c>
      <c r="P217" s="1">
        <v>3.42291160006247</v>
      </c>
      <c r="Q217" s="1">
        <v>2.11558532084603</v>
      </c>
      <c r="R217" s="1">
        <v>0.51118819954830397</v>
      </c>
      <c r="S217" s="1">
        <v>0.521136967791617</v>
      </c>
      <c r="T217" s="1">
        <v>0.98854583625889003</v>
      </c>
      <c r="U217" s="1">
        <v>0.92589370207435095</v>
      </c>
      <c r="V217" s="1">
        <v>235.399542590961</v>
      </c>
      <c r="W217" s="1">
        <v>239.86919096654501</v>
      </c>
      <c r="X217" s="1">
        <v>121.285254202891</v>
      </c>
      <c r="Y217" s="1">
        <v>125.767056042531</v>
      </c>
      <c r="Z217" s="1">
        <v>67.388178073276904</v>
      </c>
      <c r="AA217" s="1">
        <v>68.195424139966605</v>
      </c>
    </row>
    <row r="218" spans="1:27" x14ac:dyDescent="0.25">
      <c r="A218" t="s">
        <v>418</v>
      </c>
      <c r="B218" t="s">
        <v>374</v>
      </c>
      <c r="C218" t="s">
        <v>119</v>
      </c>
      <c r="D218" s="1">
        <v>2.9412127788637501</v>
      </c>
      <c r="E218" s="1">
        <v>3.5059492381441801</v>
      </c>
      <c r="F218" s="1">
        <v>1.6355765719502799</v>
      </c>
      <c r="G218" s="1">
        <v>1.9267643113127499</v>
      </c>
      <c r="H218" s="1">
        <v>1.6400931478866601</v>
      </c>
      <c r="I218" s="1">
        <v>1.55372112186415</v>
      </c>
      <c r="J218" s="1">
        <v>7.1736587704906301</v>
      </c>
      <c r="K218" s="1">
        <v>6.8937499999993301</v>
      </c>
      <c r="L218">
        <v>69.095798794131596</v>
      </c>
      <c r="M218">
        <v>69.349217161993394</v>
      </c>
      <c r="N218" s="1">
        <v>1.2666387660949301</v>
      </c>
      <c r="O218" s="1">
        <v>1.867004362306</v>
      </c>
      <c r="P218" s="1">
        <v>3.3583542532039501</v>
      </c>
      <c r="Q218" s="1">
        <v>1.6805686017621999</v>
      </c>
      <c r="R218" s="1">
        <v>0.50126583278682302</v>
      </c>
      <c r="S218" s="1">
        <v>0.506367739357513</v>
      </c>
      <c r="T218" s="1">
        <v>0.99931124883529299</v>
      </c>
      <c r="U218" s="1">
        <v>0.97692774640249602</v>
      </c>
      <c r="V218" s="1">
        <v>240.72153799975999</v>
      </c>
      <c r="W218" s="1">
        <v>248.079360870714</v>
      </c>
      <c r="X218" s="1">
        <v>121.490926252389</v>
      </c>
      <c r="Y218" s="1">
        <v>126.12663239440499</v>
      </c>
      <c r="Z218" s="1">
        <v>67.419797251773005</v>
      </c>
      <c r="AA218" s="1">
        <v>68.187555655192398</v>
      </c>
    </row>
    <row r="219" spans="1:27" x14ac:dyDescent="0.25">
      <c r="A219" t="s">
        <v>419</v>
      </c>
      <c r="B219" t="s">
        <v>374</v>
      </c>
      <c r="C219" t="s">
        <v>121</v>
      </c>
      <c r="D219" s="1">
        <v>2.2544684451507702</v>
      </c>
      <c r="E219" s="1">
        <v>2.2459185492979201</v>
      </c>
      <c r="F219" s="1">
        <v>1.5892608812357301</v>
      </c>
      <c r="G219" s="1">
        <v>1.39162295467399</v>
      </c>
      <c r="H219" s="1">
        <v>1.8754275187434</v>
      </c>
      <c r="I219" s="1">
        <v>2.0197129085838901</v>
      </c>
      <c r="J219" s="1">
        <v>7.39873948482182</v>
      </c>
      <c r="K219" s="1">
        <v>7.3787499999993296</v>
      </c>
      <c r="L219">
        <v>68.666068847890699</v>
      </c>
      <c r="M219">
        <v>68.792670978229694</v>
      </c>
      <c r="N219" s="1">
        <v>0.95951073437290901</v>
      </c>
      <c r="O219" s="1">
        <v>1.2444290888462399</v>
      </c>
      <c r="P219" s="1">
        <v>3.3815639011344398</v>
      </c>
      <c r="Q219" s="1">
        <v>1.8593959589115501</v>
      </c>
      <c r="R219" s="1">
        <v>0.47988800042251201</v>
      </c>
      <c r="S219" s="1">
        <v>0.47330015191317498</v>
      </c>
      <c r="T219" s="1">
        <v>0.99340427370876505</v>
      </c>
      <c r="U219" s="1">
        <v>0.94980808269788697</v>
      </c>
      <c r="V219" s="1">
        <v>230.83482586583901</v>
      </c>
      <c r="W219" s="1">
        <v>233.05226424560399</v>
      </c>
      <c r="X219" s="1">
        <v>111.927461529092</v>
      </c>
      <c r="Y219" s="1">
        <v>111.43745672475799</v>
      </c>
      <c r="Z219" s="1">
        <v>66.638999524492306</v>
      </c>
      <c r="AA219" s="1">
        <v>67.0142417261048</v>
      </c>
    </row>
    <row r="220" spans="1:27" x14ac:dyDescent="0.25">
      <c r="A220" t="s">
        <v>420</v>
      </c>
      <c r="B220" t="s">
        <v>374</v>
      </c>
      <c r="C220" t="s">
        <v>123</v>
      </c>
      <c r="D220" s="1">
        <v>2.93590420350893</v>
      </c>
      <c r="E220" s="1">
        <v>3.4906946014204001</v>
      </c>
      <c r="F220" s="1">
        <v>1.65735573125387</v>
      </c>
      <c r="G220" s="1">
        <v>2.1667911064365399</v>
      </c>
      <c r="H220" s="1">
        <v>2.21973808491714</v>
      </c>
      <c r="I220" s="1">
        <v>2.6801978950297198</v>
      </c>
      <c r="J220" s="1">
        <v>6.9010094515842901</v>
      </c>
      <c r="K220" s="1">
        <v>6.3062499999993298</v>
      </c>
      <c r="L220">
        <v>68.402136557871401</v>
      </c>
      <c r="M220">
        <v>68.472367197254798</v>
      </c>
      <c r="N220" s="1">
        <v>1.27667462684254</v>
      </c>
      <c r="O220" s="1">
        <v>1.88291366527277</v>
      </c>
      <c r="P220" s="1">
        <v>3.6684786953134898</v>
      </c>
      <c r="Q220" s="1">
        <v>4.0727332229776998</v>
      </c>
      <c r="R220" s="1">
        <v>0.47876228268090998</v>
      </c>
      <c r="S220" s="1">
        <v>0.47241340280868399</v>
      </c>
      <c r="T220" s="1">
        <v>0.98509034477302704</v>
      </c>
      <c r="U220" s="1">
        <v>0.91200110340432305</v>
      </c>
      <c r="V220" s="1">
        <v>227.37806574897701</v>
      </c>
      <c r="W220" s="1">
        <v>227.498766356343</v>
      </c>
      <c r="X220" s="1">
        <v>109.544941740917</v>
      </c>
      <c r="Y220" s="1">
        <v>107.91815689158</v>
      </c>
      <c r="Z220" s="1">
        <v>66.870481786209893</v>
      </c>
      <c r="AA220" s="1">
        <v>67.399672287742703</v>
      </c>
    </row>
    <row r="221" spans="1:27" x14ac:dyDescent="0.25">
      <c r="A221" t="s">
        <v>421</v>
      </c>
      <c r="B221" t="s">
        <v>374</v>
      </c>
      <c r="C221" t="s">
        <v>125</v>
      </c>
      <c r="D221" s="1">
        <v>2.5314746857386701</v>
      </c>
      <c r="E221" s="1">
        <v>2.75659313348533</v>
      </c>
      <c r="F221" s="1">
        <v>1.5867468126666899</v>
      </c>
      <c r="G221" s="1">
        <v>1.3481635456838501</v>
      </c>
      <c r="H221" s="1">
        <v>1.9783484584894799</v>
      </c>
      <c r="I221" s="1">
        <v>2.20052087388683</v>
      </c>
      <c r="J221" s="1">
        <v>7.3900379108141703</v>
      </c>
      <c r="K221" s="1">
        <v>7.3599999999993297</v>
      </c>
      <c r="L221">
        <v>70.035590507941293</v>
      </c>
      <c r="M221">
        <v>70.541071771725399</v>
      </c>
      <c r="N221" s="1">
        <v>0.53125897304719905</v>
      </c>
      <c r="O221" s="1">
        <v>0.37356602222815699</v>
      </c>
      <c r="P221" s="1">
        <v>3.39689936891605</v>
      </c>
      <c r="Q221" s="1">
        <v>1.9113020463243899</v>
      </c>
      <c r="R221" s="1">
        <v>0.50862277492390395</v>
      </c>
      <c r="S221" s="1">
        <v>0.51722176487295701</v>
      </c>
      <c r="T221" s="1">
        <v>1.00724124578079</v>
      </c>
      <c r="U221" s="1">
        <v>1.0140412952587601</v>
      </c>
      <c r="V221" s="1">
        <v>237.827908522592</v>
      </c>
      <c r="W221" s="1">
        <v>243.61004601904901</v>
      </c>
      <c r="X221" s="1">
        <v>121.850981363058</v>
      </c>
      <c r="Y221" s="1">
        <v>126.62486718202599</v>
      </c>
      <c r="Z221" s="1">
        <v>67.238848413212807</v>
      </c>
      <c r="AA221" s="1">
        <v>67.902651253192701</v>
      </c>
    </row>
    <row r="222" spans="1:27" x14ac:dyDescent="0.25">
      <c r="A222" t="s">
        <v>422</v>
      </c>
      <c r="B222" t="s">
        <v>374</v>
      </c>
      <c r="C222" t="s">
        <v>127</v>
      </c>
      <c r="D222" s="1">
        <v>2.6620883996527702</v>
      </c>
      <c r="E222" s="1">
        <v>2.9935064373437301</v>
      </c>
      <c r="F222" s="1">
        <v>1.61027903553426</v>
      </c>
      <c r="G222" s="1">
        <v>1.64761397035158</v>
      </c>
      <c r="H222" s="1">
        <v>1.7191517324139201</v>
      </c>
      <c r="I222" s="1">
        <v>1.7024433103205101</v>
      </c>
      <c r="J222" s="1">
        <v>7.2281886342718904</v>
      </c>
      <c r="K222" s="1">
        <v>7.0112499999993299</v>
      </c>
      <c r="L222">
        <v>70.231128114353496</v>
      </c>
      <c r="M222">
        <v>70.786471380595302</v>
      </c>
      <c r="N222" s="1">
        <v>0.644283371837443</v>
      </c>
      <c r="O222" s="1">
        <v>0.60921495954594396</v>
      </c>
      <c r="P222" s="1">
        <v>3.3352441060245002</v>
      </c>
      <c r="Q222" s="1">
        <v>1.46056049868027</v>
      </c>
      <c r="R222" s="1">
        <v>0.50966706220403601</v>
      </c>
      <c r="S222" s="1">
        <v>0.51892614202500897</v>
      </c>
      <c r="T222" s="1">
        <v>0.99312800212834695</v>
      </c>
      <c r="U222" s="1">
        <v>0.95018902883267797</v>
      </c>
      <c r="V222" s="1">
        <v>234.70611293861401</v>
      </c>
      <c r="W222" s="1">
        <v>238.740450852875</v>
      </c>
      <c r="X222" s="1">
        <v>120.310674159379</v>
      </c>
      <c r="Y222" s="1">
        <v>124.23334207190599</v>
      </c>
      <c r="Z222" s="1">
        <v>67.538653721068499</v>
      </c>
      <c r="AA222" s="1">
        <v>68.346238354847102</v>
      </c>
    </row>
    <row r="223" spans="1:27" x14ac:dyDescent="0.25">
      <c r="A223" t="s">
        <v>423</v>
      </c>
      <c r="B223" t="s">
        <v>374</v>
      </c>
      <c r="C223" t="s">
        <v>129</v>
      </c>
      <c r="D223" s="1">
        <v>2.5309793717330602</v>
      </c>
      <c r="E223" s="1">
        <v>2.7507061894040699</v>
      </c>
      <c r="F223" s="1">
        <v>1.6795725723750401</v>
      </c>
      <c r="G223" s="1">
        <v>2.4236110057136502</v>
      </c>
      <c r="H223" s="1">
        <v>1.6070652164003101</v>
      </c>
      <c r="I223" s="1">
        <v>1.5026213461728</v>
      </c>
      <c r="J223" s="1">
        <v>7.62614061888838</v>
      </c>
      <c r="K223" s="1">
        <v>7.8687499999993298</v>
      </c>
      <c r="L223">
        <v>70.195888765796099</v>
      </c>
      <c r="M223">
        <v>70.746382170004196</v>
      </c>
      <c r="N223" s="1">
        <v>0.96594847755003099</v>
      </c>
      <c r="O223" s="1">
        <v>1.25530085436627</v>
      </c>
      <c r="P223" s="1">
        <v>3.3971656587741799</v>
      </c>
      <c r="Q223" s="1">
        <v>1.9459438213345599</v>
      </c>
      <c r="R223" s="1">
        <v>0.51514582713450296</v>
      </c>
      <c r="S223" s="1">
        <v>0.52720350153372397</v>
      </c>
      <c r="T223" s="1">
        <v>1.00150694097884</v>
      </c>
      <c r="U223" s="1">
        <v>0.98849244459778396</v>
      </c>
      <c r="V223" s="1">
        <v>234.215416586472</v>
      </c>
      <c r="W223" s="1">
        <v>238.01659503969</v>
      </c>
      <c r="X223" s="1">
        <v>121.193796801235</v>
      </c>
      <c r="Y223" s="1">
        <v>125.635906065483</v>
      </c>
      <c r="Z223" s="1">
        <v>67.990706524968701</v>
      </c>
      <c r="AA223" s="1">
        <v>69.044892002847405</v>
      </c>
    </row>
    <row r="224" spans="1:27" x14ac:dyDescent="0.25">
      <c r="A224" t="s">
        <v>424</v>
      </c>
      <c r="B224" t="s">
        <v>374</v>
      </c>
      <c r="C224" t="s">
        <v>131</v>
      </c>
      <c r="D224" s="1">
        <v>1.9817827968014801</v>
      </c>
      <c r="E224" s="1">
        <v>1.7585154769609299</v>
      </c>
      <c r="F224" s="1">
        <v>1.63238194785487</v>
      </c>
      <c r="G224" s="1">
        <v>1.90342754088679</v>
      </c>
      <c r="H224" s="1">
        <v>1.7702131977431099</v>
      </c>
      <c r="I224" s="1">
        <v>1.79880754023407</v>
      </c>
      <c r="J224" s="1">
        <v>7.8674642713671803</v>
      </c>
      <c r="K224" s="1">
        <v>8.3887499999993302</v>
      </c>
      <c r="L224">
        <v>69.144945016993006</v>
      </c>
      <c r="M224">
        <v>69.421614160659004</v>
      </c>
      <c r="N224" s="1">
        <v>1.0798116106481901</v>
      </c>
      <c r="O224" s="1">
        <v>1.4921854197564699</v>
      </c>
      <c r="P224" s="1">
        <v>3.5054500754940001</v>
      </c>
      <c r="Q224" s="1">
        <v>2.7760600713099399</v>
      </c>
      <c r="R224" s="1">
        <v>0.50736115011039695</v>
      </c>
      <c r="S224" s="1">
        <v>0.51538301354182303</v>
      </c>
      <c r="T224" s="1">
        <v>0.99920432969916295</v>
      </c>
      <c r="U224" s="1">
        <v>0.97626812526832896</v>
      </c>
      <c r="V224" s="1">
        <v>238.40782316453101</v>
      </c>
      <c r="W224" s="1">
        <v>244.517312576519</v>
      </c>
      <c r="X224" s="1">
        <v>122.05283818530999</v>
      </c>
      <c r="Y224" s="1">
        <v>126.970469241839</v>
      </c>
      <c r="Z224" s="1">
        <v>67.203959096887701</v>
      </c>
      <c r="AA224" s="1">
        <v>67.893663017403995</v>
      </c>
    </row>
    <row r="225" spans="1:27" x14ac:dyDescent="0.25">
      <c r="A225" t="s">
        <v>425</v>
      </c>
      <c r="B225" t="s">
        <v>374</v>
      </c>
      <c r="C225" t="s">
        <v>133</v>
      </c>
      <c r="D225" s="1">
        <v>2.6544940074915702</v>
      </c>
      <c r="E225" s="1">
        <v>2.9769723714354699</v>
      </c>
      <c r="F225" s="1">
        <v>1.6078574863861499</v>
      </c>
      <c r="G225" s="1">
        <v>1.60450543119943</v>
      </c>
      <c r="H225" s="1">
        <v>1.4817480673691099</v>
      </c>
      <c r="I225" s="1">
        <v>1.2566129868693401</v>
      </c>
      <c r="J225" s="1">
        <v>7.3737949726665599</v>
      </c>
      <c r="K225" s="1">
        <v>7.3249999999993296</v>
      </c>
      <c r="L225">
        <v>69.622461097103894</v>
      </c>
      <c r="M225">
        <v>70.000830437562101</v>
      </c>
      <c r="N225" s="1">
        <v>0.90352307973649904</v>
      </c>
      <c r="O225" s="1">
        <v>1.12834624206075</v>
      </c>
      <c r="P225" s="1">
        <v>3.6000346392239599</v>
      </c>
      <c r="Q225" s="1">
        <v>3.5145591154465299</v>
      </c>
      <c r="R225" s="1">
        <v>0.497308882060218</v>
      </c>
      <c r="S225" s="1">
        <v>0.50032473990350301</v>
      </c>
      <c r="T225" s="1">
        <v>1.00124689202268</v>
      </c>
      <c r="U225" s="1">
        <v>0.987689200779305</v>
      </c>
      <c r="V225" s="1">
        <v>235.35387226696801</v>
      </c>
      <c r="W225" s="1">
        <v>239.766672402962</v>
      </c>
      <c r="X225" s="1">
        <v>118.071037856373</v>
      </c>
      <c r="Y225" s="1">
        <v>120.85228407228</v>
      </c>
      <c r="Z225" s="1">
        <v>67.417539460969394</v>
      </c>
      <c r="AA225" s="1">
        <v>68.159064456040795</v>
      </c>
    </row>
    <row r="226" spans="1:27" x14ac:dyDescent="0.25">
      <c r="A226" t="s">
        <v>426</v>
      </c>
      <c r="B226" t="s">
        <v>374</v>
      </c>
      <c r="C226" t="s">
        <v>135</v>
      </c>
      <c r="D226" s="1">
        <v>2.1169840551657702</v>
      </c>
      <c r="E226" s="1">
        <v>1.9951721608361199</v>
      </c>
      <c r="F226" s="1">
        <v>1.61255834324186</v>
      </c>
      <c r="G226" s="1">
        <v>1.66282822165407</v>
      </c>
      <c r="H226" s="1">
        <v>1.61105447085149</v>
      </c>
      <c r="I226" s="1">
        <v>1.4967228381506601</v>
      </c>
      <c r="J226" s="1">
        <v>8.0797826771538208</v>
      </c>
      <c r="K226" s="1">
        <v>8.8462499999993298</v>
      </c>
      <c r="L226">
        <v>69.012633189786698</v>
      </c>
      <c r="M226">
        <v>69.231973726450207</v>
      </c>
      <c r="N226" s="1">
        <v>0.534714563864778</v>
      </c>
      <c r="O226" s="1">
        <v>0.38006566318693102</v>
      </c>
      <c r="P226" s="1">
        <v>3.2884818630936801</v>
      </c>
      <c r="Q226" s="1">
        <v>1.1032873313545</v>
      </c>
      <c r="R226" s="1">
        <v>0.510906646767182</v>
      </c>
      <c r="S226" s="1">
        <v>0.52104538128990596</v>
      </c>
      <c r="T226" s="1">
        <v>0.99557178418054804</v>
      </c>
      <c r="U226" s="1">
        <v>0.96189214124494005</v>
      </c>
      <c r="V226" s="1">
        <v>234.31050741747299</v>
      </c>
      <c r="W226" s="1">
        <v>238.112596504386</v>
      </c>
      <c r="X226" s="1">
        <v>120.692383985568</v>
      </c>
      <c r="Y226" s="1">
        <v>124.86168521600899</v>
      </c>
      <c r="Z226" s="1">
        <v>66.401258541958398</v>
      </c>
      <c r="AA226" s="1">
        <v>66.660965872124507</v>
      </c>
    </row>
    <row r="227" spans="1:27" x14ac:dyDescent="0.25">
      <c r="A227" t="s">
        <v>427</v>
      </c>
      <c r="B227" t="s">
        <v>374</v>
      </c>
      <c r="C227" t="s">
        <v>137</v>
      </c>
      <c r="D227" s="1">
        <v>2.12266771421764</v>
      </c>
      <c r="E227" s="1">
        <v>2.0085098349320298</v>
      </c>
      <c r="F227" s="1">
        <v>1.59450538692707</v>
      </c>
      <c r="G227" s="1">
        <v>1.4483362180595001</v>
      </c>
      <c r="H227" s="1">
        <v>1.60826521535341</v>
      </c>
      <c r="I227" s="1">
        <v>1.47890644151331</v>
      </c>
      <c r="J227" s="1">
        <v>8.1302518063981903</v>
      </c>
      <c r="K227" s="1">
        <v>8.9549999999993304</v>
      </c>
      <c r="L227">
        <v>68.776571842933095</v>
      </c>
      <c r="M227">
        <v>68.936557815276899</v>
      </c>
      <c r="N227" s="1">
        <v>0.71577415611447204</v>
      </c>
      <c r="O227" s="1">
        <v>0.75127909802264004</v>
      </c>
      <c r="P227" s="1">
        <v>3.4136292315702499</v>
      </c>
      <c r="Q227" s="1">
        <v>2.0279713067912799</v>
      </c>
      <c r="R227" s="1">
        <v>0.51671409504035504</v>
      </c>
      <c r="S227" s="1">
        <v>0.52943822986154598</v>
      </c>
      <c r="T227" s="1">
        <v>0.99908717906003797</v>
      </c>
      <c r="U227" s="1">
        <v>0.97584343285334196</v>
      </c>
      <c r="V227" s="1">
        <v>233.72835346570801</v>
      </c>
      <c r="W227" s="1">
        <v>237.288391880544</v>
      </c>
      <c r="X227" s="1">
        <v>121.43726515813</v>
      </c>
      <c r="Y227" s="1">
        <v>126.005404077253</v>
      </c>
      <c r="Z227" s="1">
        <v>66.412598462409605</v>
      </c>
      <c r="AA227" s="1">
        <v>66.693896667234995</v>
      </c>
    </row>
    <row r="228" spans="1:27" x14ac:dyDescent="0.25">
      <c r="A228" t="s">
        <v>428</v>
      </c>
      <c r="B228" t="s">
        <v>374</v>
      </c>
      <c r="C228" t="s">
        <v>139</v>
      </c>
      <c r="D228" s="1">
        <v>2.25392811149261</v>
      </c>
      <c r="E228" s="1">
        <v>2.24491323826151</v>
      </c>
      <c r="F228" s="1">
        <v>1.6368729260963399</v>
      </c>
      <c r="G228" s="1">
        <v>1.9347907587612401</v>
      </c>
      <c r="H228" s="1">
        <v>1.7366041720462</v>
      </c>
      <c r="I228" s="1">
        <v>1.73073467383256</v>
      </c>
      <c r="J228" s="1">
        <v>7.9991480913496096</v>
      </c>
      <c r="K228" s="1">
        <v>8.6724999999993297</v>
      </c>
      <c r="L228">
        <v>69.272485435070905</v>
      </c>
      <c r="M228">
        <v>69.570734017511896</v>
      </c>
      <c r="N228" s="1">
        <v>0.71459688871523097</v>
      </c>
      <c r="O228" s="1">
        <v>0.74711129366871498</v>
      </c>
      <c r="P228" s="1">
        <v>3.29019988182581</v>
      </c>
      <c r="Q228" s="1">
        <v>1.0811512657971101</v>
      </c>
      <c r="R228" s="1">
        <v>0.52285312614551205</v>
      </c>
      <c r="S228" s="1">
        <v>0.53867401492558198</v>
      </c>
      <c r="T228" s="1">
        <v>0.99873264670244499</v>
      </c>
      <c r="U228" s="1">
        <v>0.97536586123861002</v>
      </c>
      <c r="V228" s="1">
        <v>237.55554035078401</v>
      </c>
      <c r="W228" s="1">
        <v>243.200188654762</v>
      </c>
      <c r="X228" s="1">
        <v>125.681043334203</v>
      </c>
      <c r="Y228" s="1">
        <v>132.47203143432901</v>
      </c>
      <c r="Z228" s="1">
        <v>66.811301593238099</v>
      </c>
      <c r="AA228" s="1">
        <v>67.285420626625907</v>
      </c>
    </row>
    <row r="229" spans="1:27" x14ac:dyDescent="0.25">
      <c r="A229" t="s">
        <v>429</v>
      </c>
      <c r="B229" t="s">
        <v>374</v>
      </c>
      <c r="C229" t="s">
        <v>141</v>
      </c>
      <c r="D229" s="1">
        <v>1.84516204297852</v>
      </c>
      <c r="E229" s="1">
        <v>1.49503985931615</v>
      </c>
      <c r="F229" s="1">
        <v>1.6343875160854999</v>
      </c>
      <c r="G229" s="1">
        <v>1.91747044575949</v>
      </c>
      <c r="H229" s="1">
        <v>1.5068111980915</v>
      </c>
      <c r="I229" s="1">
        <v>1.2882155833953499</v>
      </c>
      <c r="J229" s="1">
        <v>8.1319921211997208</v>
      </c>
      <c r="K229" s="1">
        <v>8.9587499999993305</v>
      </c>
      <c r="L229">
        <v>68.543212960063997</v>
      </c>
      <c r="M229">
        <v>68.645866768834594</v>
      </c>
      <c r="N229" s="1">
        <v>0.59166227861113396</v>
      </c>
      <c r="O229" s="1">
        <v>0.49962299776611502</v>
      </c>
      <c r="P229" s="1">
        <v>3.81907501296917</v>
      </c>
      <c r="Q229" s="1">
        <v>5.1968500461006499</v>
      </c>
      <c r="R229" s="1">
        <v>0.49721707382945601</v>
      </c>
      <c r="S229" s="1">
        <v>0.50006539264473104</v>
      </c>
      <c r="T229" s="1">
        <v>0.99321638162301695</v>
      </c>
      <c r="U229" s="1">
        <v>0.94964650908181003</v>
      </c>
      <c r="V229" s="1">
        <v>233.892997143846</v>
      </c>
      <c r="W229" s="1">
        <v>237.558992182412</v>
      </c>
      <c r="X229" s="1">
        <v>117.238818063574</v>
      </c>
      <c r="Y229" s="1">
        <v>119.619259347772</v>
      </c>
      <c r="Z229" s="1">
        <v>66.022362797529894</v>
      </c>
      <c r="AA229" s="1">
        <v>66.126910802971594</v>
      </c>
    </row>
    <row r="230" spans="1:27" x14ac:dyDescent="0.25">
      <c r="A230" t="s">
        <v>430</v>
      </c>
      <c r="B230" t="s">
        <v>374</v>
      </c>
      <c r="C230" t="s">
        <v>143</v>
      </c>
      <c r="D230" s="1">
        <v>2.3988775857089002</v>
      </c>
      <c r="E230" s="1">
        <v>2.5231453922190901</v>
      </c>
      <c r="F230" s="1">
        <v>1.6767305348853501</v>
      </c>
      <c r="G230" s="1">
        <v>2.3799976365126101</v>
      </c>
      <c r="H230" s="1">
        <v>1.8943346691852401</v>
      </c>
      <c r="I230" s="1">
        <v>2.0274624346568602</v>
      </c>
      <c r="J230" s="1">
        <v>7.3204253187529797</v>
      </c>
      <c r="K230" s="1">
        <v>7.2099999999993303</v>
      </c>
      <c r="L230">
        <v>68.682459120604406</v>
      </c>
      <c r="M230">
        <v>68.8080613840865</v>
      </c>
      <c r="N230" s="1">
        <v>0.60280651246998895</v>
      </c>
      <c r="O230" s="1">
        <v>0.51139838127213399</v>
      </c>
      <c r="P230" s="1">
        <v>3.4884447075013201</v>
      </c>
      <c r="Q230" s="1">
        <v>2.65158269972975</v>
      </c>
      <c r="R230" s="1">
        <v>0.51584509911368903</v>
      </c>
      <c r="S230" s="1">
        <v>0.52835623241048901</v>
      </c>
      <c r="T230" s="1">
        <v>0.998609407640626</v>
      </c>
      <c r="U230" s="1">
        <v>0.97532306799443702</v>
      </c>
      <c r="V230" s="1">
        <v>227.335152226312</v>
      </c>
      <c r="W230" s="1">
        <v>227.39171667511599</v>
      </c>
      <c r="X230" s="1">
        <v>118.400207143166</v>
      </c>
      <c r="Y230" s="1">
        <v>121.37382701067899</v>
      </c>
      <c r="Z230" s="1">
        <v>66.244017308606203</v>
      </c>
      <c r="AA230" s="1">
        <v>66.405525839912201</v>
      </c>
    </row>
    <row r="231" spans="1:27" x14ac:dyDescent="0.25">
      <c r="A231" t="s">
        <v>431</v>
      </c>
      <c r="B231" t="s">
        <v>374</v>
      </c>
      <c r="C231" t="s">
        <v>145</v>
      </c>
      <c r="D231" s="1">
        <v>2.3902679798471098</v>
      </c>
      <c r="E231" s="1">
        <v>2.4994161063856399</v>
      </c>
      <c r="F231" s="1">
        <v>1.62975397634412</v>
      </c>
      <c r="G231" s="1">
        <v>1.8671845950203001</v>
      </c>
      <c r="H231" s="1">
        <v>1.62160233357421</v>
      </c>
      <c r="I231" s="1">
        <v>1.5139986190385399</v>
      </c>
      <c r="J231" s="1">
        <v>8.0583187946016199</v>
      </c>
      <c r="K231" s="1">
        <v>8.7999999999993292</v>
      </c>
      <c r="L231">
        <v>69.102063639021495</v>
      </c>
      <c r="M231">
        <v>69.353546702211702</v>
      </c>
      <c r="N231" s="1">
        <v>0.71752919727331599</v>
      </c>
      <c r="O231" s="1">
        <v>0.75121701006143404</v>
      </c>
      <c r="P231" s="1">
        <v>3.62090993315101</v>
      </c>
      <c r="Q231" s="1">
        <v>3.64696985242146</v>
      </c>
      <c r="R231" s="1">
        <v>0.497093280775602</v>
      </c>
      <c r="S231" s="1">
        <v>0.50046533577539398</v>
      </c>
      <c r="T231" s="1">
        <v>1.00457288183347</v>
      </c>
      <c r="U231" s="1">
        <v>1.00731568790943</v>
      </c>
      <c r="V231" s="1">
        <v>235.28843636392199</v>
      </c>
      <c r="W231" s="1">
        <v>240.149494718146</v>
      </c>
      <c r="X231" s="1">
        <v>118.329813200686</v>
      </c>
      <c r="Y231" s="1">
        <v>121.575224783224</v>
      </c>
      <c r="Z231" s="1">
        <v>66.707934039788597</v>
      </c>
      <c r="AA231" s="1">
        <v>67.131754096681206</v>
      </c>
    </row>
    <row r="232" spans="1:27" x14ac:dyDescent="0.25">
      <c r="A232" t="s">
        <v>432</v>
      </c>
      <c r="B232" t="s">
        <v>374</v>
      </c>
      <c r="C232" t="s">
        <v>147</v>
      </c>
      <c r="D232" s="1">
        <v>2.1644347531418799</v>
      </c>
      <c r="E232" s="1">
        <v>1.9468354886083299</v>
      </c>
      <c r="F232" s="1">
        <v>1.64472043927592</v>
      </c>
      <c r="G232" s="1">
        <v>2.2599546311292298</v>
      </c>
      <c r="H232" s="1" t="s">
        <v>148</v>
      </c>
      <c r="I232" s="1" t="s">
        <v>148</v>
      </c>
      <c r="J232" s="1">
        <v>8.11148659319222</v>
      </c>
      <c r="K232" s="1">
        <v>9.1917699033764997</v>
      </c>
      <c r="L232">
        <v>66.562609676399603</v>
      </c>
      <c r="M232">
        <v>66.046129986539498</v>
      </c>
      <c r="N232" s="1">
        <v>0.64225698307086498</v>
      </c>
      <c r="O232" s="1">
        <v>0.57768223686732301</v>
      </c>
      <c r="P232" s="1">
        <v>3.5798970724692101</v>
      </c>
      <c r="Q232" s="1">
        <v>3.2402412458402101</v>
      </c>
      <c r="R232" s="1">
        <v>0.48226328387055101</v>
      </c>
      <c r="S232" s="1">
        <v>0.47625797095989097</v>
      </c>
      <c r="T232" s="1">
        <v>1.0026001667259701</v>
      </c>
      <c r="U232" s="1">
        <v>0.98623748153846202</v>
      </c>
      <c r="V232" s="1">
        <v>237.65309939388399</v>
      </c>
      <c r="W232" s="1">
        <v>245.89847307156299</v>
      </c>
      <c r="X232" s="1">
        <v>116.011319659023</v>
      </c>
      <c r="Y232" s="1">
        <v>118.80573783816401</v>
      </c>
      <c r="Z232" s="1">
        <v>64.474999734260095</v>
      </c>
      <c r="AA232" s="1">
        <v>63.4364492833339</v>
      </c>
    </row>
    <row r="233" spans="1:27" x14ac:dyDescent="0.25">
      <c r="A233" t="s">
        <v>433</v>
      </c>
      <c r="B233" t="s">
        <v>374</v>
      </c>
      <c r="C233" t="s">
        <v>150</v>
      </c>
      <c r="D233" s="1">
        <v>2.1640593218072199</v>
      </c>
      <c r="E233" s="1">
        <v>1.9498975639396099</v>
      </c>
      <c r="F233" s="1">
        <v>1.61804909785916</v>
      </c>
      <c r="G233" s="1">
        <v>1.70834002178667</v>
      </c>
      <c r="H233" s="1" t="s">
        <v>148</v>
      </c>
      <c r="I233" s="1" t="s">
        <v>148</v>
      </c>
      <c r="J233" s="1">
        <v>7.8542393840811</v>
      </c>
      <c r="K233" s="1">
        <v>8.5384365700431708</v>
      </c>
      <c r="L233">
        <v>67.060762489355895</v>
      </c>
      <c r="M233">
        <v>66.693864153758298</v>
      </c>
      <c r="N233" s="1">
        <v>0.49865791642671897</v>
      </c>
      <c r="O233" s="1">
        <v>0.24054633630563399</v>
      </c>
      <c r="P233" s="1">
        <v>3.46302001305944</v>
      </c>
      <c r="Q233" s="1">
        <v>2.0711985226853402</v>
      </c>
      <c r="R233" s="1">
        <v>0.49267745369973998</v>
      </c>
      <c r="S233" s="1">
        <v>0.49351332340496301</v>
      </c>
      <c r="T233" s="1">
        <v>1.0032262033113999</v>
      </c>
      <c r="U233" s="1">
        <v>0.98705052606221699</v>
      </c>
      <c r="V233" s="1">
        <v>243.62993010779101</v>
      </c>
      <c r="W233" s="1">
        <v>256.21482970564603</v>
      </c>
      <c r="X233" s="1">
        <v>120.71853077456301</v>
      </c>
      <c r="Y233" s="1">
        <v>126.774579525137</v>
      </c>
      <c r="Z233" s="1">
        <v>64.597954017404604</v>
      </c>
      <c r="AA233" s="1">
        <v>63.670794505126601</v>
      </c>
    </row>
    <row r="234" spans="1:27" x14ac:dyDescent="0.25">
      <c r="A234" t="s">
        <v>434</v>
      </c>
      <c r="B234" t="s">
        <v>374</v>
      </c>
      <c r="C234" t="s">
        <v>152</v>
      </c>
      <c r="D234" s="1">
        <v>2.1711422871816199</v>
      </c>
      <c r="E234" s="1">
        <v>1.9728748053455201</v>
      </c>
      <c r="F234" s="1">
        <v>1.6420631913289701</v>
      </c>
      <c r="G234" s="1">
        <v>2.2082427348883802</v>
      </c>
      <c r="H234" s="1" t="s">
        <v>148</v>
      </c>
      <c r="I234" s="1" t="s">
        <v>148</v>
      </c>
      <c r="J234" s="1">
        <v>7.6842724780612501</v>
      </c>
      <c r="K234" s="1">
        <v>8.1067699033765006</v>
      </c>
      <c r="L234">
        <v>67.607916756516403</v>
      </c>
      <c r="M234">
        <v>67.405646255073805</v>
      </c>
      <c r="N234" s="1">
        <v>0.85754208347032801</v>
      </c>
      <c r="O234" s="1">
        <v>1.08354922173452</v>
      </c>
      <c r="P234" s="1">
        <v>3.59469081938806</v>
      </c>
      <c r="Q234" s="1">
        <v>3.41340170186999</v>
      </c>
      <c r="R234" s="1">
        <v>0.48586071149387999</v>
      </c>
      <c r="S234" s="1">
        <v>0.48256194724825402</v>
      </c>
      <c r="T234" s="1">
        <v>1.0032226373972299</v>
      </c>
      <c r="U234" s="1">
        <v>0.98732748730378705</v>
      </c>
      <c r="V234" s="1">
        <v>229.246620184905</v>
      </c>
      <c r="W234" s="1">
        <v>231.37527603152299</v>
      </c>
      <c r="X234" s="1">
        <v>112.487049289667</v>
      </c>
      <c r="Y234" s="1">
        <v>112.82445116314901</v>
      </c>
      <c r="Z234" s="1">
        <v>65.248712333463502</v>
      </c>
      <c r="AA234" s="1">
        <v>64.764535676093004</v>
      </c>
    </row>
    <row r="235" spans="1:27" x14ac:dyDescent="0.25">
      <c r="A235" t="s">
        <v>435</v>
      </c>
      <c r="B235" t="s">
        <v>374</v>
      </c>
      <c r="C235" t="s">
        <v>154</v>
      </c>
      <c r="D235" s="1">
        <v>2.1627081218016699</v>
      </c>
      <c r="E235" s="1">
        <v>1.94372184371426</v>
      </c>
      <c r="F235" s="1">
        <v>1.6216573290465199</v>
      </c>
      <c r="G235" s="1">
        <v>1.72135701640537</v>
      </c>
      <c r="H235" s="1" t="s">
        <v>148</v>
      </c>
      <c r="I235" s="1" t="s">
        <v>148</v>
      </c>
      <c r="J235" s="1">
        <v>7.7256157795255396</v>
      </c>
      <c r="K235" s="1">
        <v>8.2117699033764993</v>
      </c>
      <c r="L235">
        <v>65.782880523688206</v>
      </c>
      <c r="M235">
        <v>65.047657152617305</v>
      </c>
      <c r="N235" s="1">
        <v>0.57638214840208102</v>
      </c>
      <c r="O235" s="1">
        <v>0.41594744685478802</v>
      </c>
      <c r="P235" s="1">
        <v>3.72489444064826</v>
      </c>
      <c r="Q235" s="1">
        <v>4.6829966732554196</v>
      </c>
      <c r="R235" s="1">
        <v>0.47509076184729798</v>
      </c>
      <c r="S235" s="1">
        <v>0.46399023935077999</v>
      </c>
      <c r="T235" s="1">
        <v>1.00878731960488</v>
      </c>
      <c r="U235" s="1">
        <v>1.02014394408942</v>
      </c>
      <c r="V235" s="1">
        <v>234.15019295470799</v>
      </c>
      <c r="W235" s="1">
        <v>239.94795694893099</v>
      </c>
      <c r="X235" s="1">
        <v>112.97152976100099</v>
      </c>
      <c r="Y235" s="1">
        <v>113.716580541916</v>
      </c>
      <c r="Z235" s="1">
        <v>63.789768269262296</v>
      </c>
      <c r="AA235" s="1">
        <v>62.254113178486101</v>
      </c>
    </row>
    <row r="236" spans="1:27" x14ac:dyDescent="0.25">
      <c r="A236" t="s">
        <v>436</v>
      </c>
      <c r="B236" t="s">
        <v>374</v>
      </c>
      <c r="C236" t="s">
        <v>156</v>
      </c>
      <c r="D236" s="1">
        <v>2.1619886269716</v>
      </c>
      <c r="E236" s="1">
        <v>1.94862715091576</v>
      </c>
      <c r="F236" s="1">
        <v>1.6387192727911299</v>
      </c>
      <c r="G236" s="1">
        <v>2.1922042566603599</v>
      </c>
      <c r="H236" s="1" t="s">
        <v>148</v>
      </c>
      <c r="I236" s="1" t="s">
        <v>148</v>
      </c>
      <c r="J236" s="1">
        <v>7.8850827994592203</v>
      </c>
      <c r="K236" s="1">
        <v>8.6167699033765004</v>
      </c>
      <c r="L236">
        <v>66.361461637481696</v>
      </c>
      <c r="M236">
        <v>65.8139386955758</v>
      </c>
      <c r="N236" s="1">
        <v>0.43709334900061197</v>
      </c>
      <c r="O236" s="1">
        <v>8.8983959069339799E-2</v>
      </c>
      <c r="P236" s="1">
        <v>3.8785673318131302</v>
      </c>
      <c r="Q236" s="1">
        <v>6.29680157277721</v>
      </c>
      <c r="R236" s="1">
        <v>0.48603992480304797</v>
      </c>
      <c r="S236" s="1">
        <v>0.48248883096238498</v>
      </c>
      <c r="T236" s="1">
        <v>0.99980530969002601</v>
      </c>
      <c r="U236" s="1">
        <v>0.96991267550794502</v>
      </c>
      <c r="V236" s="1">
        <v>238.77121006664501</v>
      </c>
      <c r="W236" s="1">
        <v>247.76891908620399</v>
      </c>
      <c r="X236" s="1">
        <v>117.093303422354</v>
      </c>
      <c r="Y236" s="1">
        <v>120.49689077334099</v>
      </c>
      <c r="Z236" s="1">
        <v>64.002759333512003</v>
      </c>
      <c r="AA236" s="1">
        <v>62.730572590008002</v>
      </c>
    </row>
    <row r="237" spans="1:27" x14ac:dyDescent="0.25">
      <c r="A237" t="s">
        <v>437</v>
      </c>
      <c r="B237" t="s">
        <v>374</v>
      </c>
      <c r="C237" t="s">
        <v>158</v>
      </c>
      <c r="D237" s="1">
        <v>2.3530165841834898</v>
      </c>
      <c r="E237" s="1">
        <v>2.453061589147</v>
      </c>
      <c r="F237" s="1">
        <v>1.6180551689446401</v>
      </c>
      <c r="G237" s="1">
        <v>1.69907267563619</v>
      </c>
      <c r="H237" s="1" t="s">
        <v>148</v>
      </c>
      <c r="I237" s="1" t="s">
        <v>148</v>
      </c>
      <c r="J237" s="1">
        <v>7.7302094796882397</v>
      </c>
      <c r="K237" s="1">
        <v>8.2234365700431695</v>
      </c>
      <c r="L237">
        <v>66.626550183895304</v>
      </c>
      <c r="M237">
        <v>66.135921014817598</v>
      </c>
      <c r="N237" s="1">
        <v>0.997548601773532</v>
      </c>
      <c r="O237" s="1">
        <v>1.4139661008904501</v>
      </c>
      <c r="P237" s="1">
        <v>3.4546039980252998</v>
      </c>
      <c r="Q237" s="1">
        <v>2.0152076334217499</v>
      </c>
      <c r="R237" s="1">
        <v>0.47985885524976901</v>
      </c>
      <c r="S237" s="1">
        <v>0.47251287885265503</v>
      </c>
      <c r="T237" s="1">
        <v>1.00529774328574</v>
      </c>
      <c r="U237" s="1">
        <v>1.0030393317750499</v>
      </c>
      <c r="V237" s="1">
        <v>239.54095494602501</v>
      </c>
      <c r="W237" s="1">
        <v>249.09708988673299</v>
      </c>
      <c r="X237" s="1">
        <v>115.864217483118</v>
      </c>
      <c r="Y237" s="1">
        <v>118.534428435885</v>
      </c>
      <c r="Z237" s="1">
        <v>65.0681395616825</v>
      </c>
      <c r="AA237" s="1">
        <v>64.441993084629999</v>
      </c>
    </row>
    <row r="238" spans="1:27" x14ac:dyDescent="0.25">
      <c r="A238" t="s">
        <v>438</v>
      </c>
      <c r="B238" t="s">
        <v>374</v>
      </c>
      <c r="C238" t="s">
        <v>160</v>
      </c>
      <c r="D238" s="1">
        <v>2.1686613791588298</v>
      </c>
      <c r="E238" s="1">
        <v>1.9659439458424499</v>
      </c>
      <c r="F238" s="1">
        <v>1.59622014045425</v>
      </c>
      <c r="G238" s="1">
        <v>1.2491418859355801</v>
      </c>
      <c r="H238" s="1" t="s">
        <v>148</v>
      </c>
      <c r="I238" s="1" t="s">
        <v>148</v>
      </c>
      <c r="J238" s="1">
        <v>7.5261179438883499</v>
      </c>
      <c r="K238" s="1">
        <v>7.7051032367098298</v>
      </c>
      <c r="L238">
        <v>66.582752030336806</v>
      </c>
      <c r="M238">
        <v>66.0787402739426</v>
      </c>
      <c r="N238" s="1">
        <v>0.439351241446851</v>
      </c>
      <c r="O238" s="1">
        <v>8.9008414047114806E-2</v>
      </c>
      <c r="P238" s="1">
        <v>3.51968588828111</v>
      </c>
      <c r="Q238" s="1">
        <v>2.6272974984442898</v>
      </c>
      <c r="R238" s="1">
        <v>0.48053515046235801</v>
      </c>
      <c r="S238" s="1">
        <v>0.473505756386433</v>
      </c>
      <c r="T238" s="1">
        <v>1.0050821021817899</v>
      </c>
      <c r="U238" s="1">
        <v>1.0023722244734199</v>
      </c>
      <c r="V238" s="1">
        <v>239.630171074012</v>
      </c>
      <c r="W238" s="1">
        <v>249.30559612208799</v>
      </c>
      <c r="X238" s="1">
        <v>116.30808894166</v>
      </c>
      <c r="Y238" s="1">
        <v>119.32093848891699</v>
      </c>
      <c r="Z238" s="1">
        <v>64.411906454823793</v>
      </c>
      <c r="AA238" s="1">
        <v>63.322739655289901</v>
      </c>
    </row>
    <row r="239" spans="1:27" x14ac:dyDescent="0.25">
      <c r="A239" t="s">
        <v>439</v>
      </c>
      <c r="B239" t="s">
        <v>374</v>
      </c>
      <c r="C239" t="s">
        <v>162</v>
      </c>
      <c r="D239" s="1">
        <v>2.1599292984556602</v>
      </c>
      <c r="E239" s="1">
        <v>1.93989580269192</v>
      </c>
      <c r="F239" s="1">
        <v>1.6126184189200701</v>
      </c>
      <c r="G239" s="1">
        <v>1.6048999661196199</v>
      </c>
      <c r="H239" s="1" t="s">
        <v>148</v>
      </c>
      <c r="I239" s="1" t="s">
        <v>148</v>
      </c>
      <c r="J239" s="1">
        <v>7.8128960826168097</v>
      </c>
      <c r="K239" s="1">
        <v>8.4334365700431704</v>
      </c>
      <c r="L239">
        <v>65.486027824333803</v>
      </c>
      <c r="M239">
        <v>64.698038203123403</v>
      </c>
      <c r="N239" s="1">
        <v>0.579099824752903</v>
      </c>
      <c r="O239" s="1">
        <v>0.42227465517407498</v>
      </c>
      <c r="P239" s="1">
        <v>3.7946049843446801</v>
      </c>
      <c r="Q239" s="1">
        <v>5.4599109313590599</v>
      </c>
      <c r="R239" s="1">
        <v>0.48546967457130102</v>
      </c>
      <c r="S239" s="1">
        <v>0.48140525851538901</v>
      </c>
      <c r="T239" s="1">
        <v>0.99962966696492295</v>
      </c>
      <c r="U239" s="1">
        <v>0.969171053347052</v>
      </c>
      <c r="V239" s="1">
        <v>234.908961455503</v>
      </c>
      <c r="W239" s="1">
        <v>241.166185023634</v>
      </c>
      <c r="X239" s="1">
        <v>115.023581650563</v>
      </c>
      <c r="Y239" s="1">
        <v>117.047043334889</v>
      </c>
      <c r="Z239" s="1">
        <v>63.420206578998702</v>
      </c>
      <c r="AA239" s="1">
        <v>61.7479116498343</v>
      </c>
    </row>
    <row r="240" spans="1:27" x14ac:dyDescent="0.25">
      <c r="A240" t="s">
        <v>440</v>
      </c>
      <c r="B240" t="s">
        <v>374</v>
      </c>
      <c r="C240" t="s">
        <v>164</v>
      </c>
      <c r="D240" s="1">
        <v>2.1653458804187098</v>
      </c>
      <c r="E240" s="1">
        <v>1.9545392050241299</v>
      </c>
      <c r="F240" s="1">
        <v>1.6427477553813099</v>
      </c>
      <c r="G240" s="1">
        <v>2.2404852710743599</v>
      </c>
      <c r="H240" s="1" t="s">
        <v>148</v>
      </c>
      <c r="I240" s="1" t="s">
        <v>148</v>
      </c>
      <c r="J240" s="1">
        <v>8.0688308059671598</v>
      </c>
      <c r="K240" s="1">
        <v>9.0834365700431707</v>
      </c>
      <c r="L240">
        <v>65.9224457808822</v>
      </c>
      <c r="M240">
        <v>65.229715260761793</v>
      </c>
      <c r="N240" s="1">
        <v>0.71391411080015299</v>
      </c>
      <c r="O240" s="1">
        <v>0.74510028995876598</v>
      </c>
      <c r="P240" s="1">
        <v>3.54077447283961</v>
      </c>
      <c r="Q240" s="1">
        <v>2.8886109258133299</v>
      </c>
      <c r="R240" s="1">
        <v>0.46512164136538597</v>
      </c>
      <c r="S240" s="1">
        <v>0.44739495103198101</v>
      </c>
      <c r="T240" s="1">
        <v>1.0021641800790599</v>
      </c>
      <c r="U240" s="1">
        <v>0.98497617061342402</v>
      </c>
      <c r="V240" s="1">
        <v>240.75412029087701</v>
      </c>
      <c r="W240" s="1">
        <v>251.18837853135599</v>
      </c>
      <c r="X240" s="1">
        <v>112.911722028939</v>
      </c>
      <c r="Y240" s="1">
        <v>113.428861404676</v>
      </c>
      <c r="Z240" s="1">
        <v>64.0086797013346</v>
      </c>
      <c r="AA240" s="1">
        <v>62.639227419682499</v>
      </c>
    </row>
    <row r="241" spans="1:27" x14ac:dyDescent="0.25">
      <c r="A241" t="s">
        <v>441</v>
      </c>
      <c r="B241" t="s">
        <v>374</v>
      </c>
      <c r="C241" t="s">
        <v>166</v>
      </c>
      <c r="D241" s="1">
        <v>2.3558440043603301</v>
      </c>
      <c r="E241" s="1">
        <v>2.4687973100698</v>
      </c>
      <c r="F241" s="1">
        <v>1.6185225376913299</v>
      </c>
      <c r="G241" s="1">
        <v>1.7255641024313</v>
      </c>
      <c r="H241" s="1" t="s">
        <v>148</v>
      </c>
      <c r="I241" s="1" t="s">
        <v>148</v>
      </c>
      <c r="J241" s="1">
        <v>7.54843020182145</v>
      </c>
      <c r="K241" s="1">
        <v>7.7617699033765</v>
      </c>
      <c r="L241">
        <v>66.390115493665803</v>
      </c>
      <c r="M241">
        <v>65.837216908999196</v>
      </c>
      <c r="N241" s="1">
        <v>0.64170787408312902</v>
      </c>
      <c r="O241" s="1">
        <v>0.57517486405440499</v>
      </c>
      <c r="P241" s="1">
        <v>3.91848148150825</v>
      </c>
      <c r="Q241" s="1">
        <v>6.6838700691412702</v>
      </c>
      <c r="R241" s="1">
        <v>0.48941603079118301</v>
      </c>
      <c r="S241" s="1">
        <v>0.48824972818988399</v>
      </c>
      <c r="T241" s="1">
        <v>1.0051859651909001</v>
      </c>
      <c r="U241" s="1">
        <v>1.00299827806166</v>
      </c>
      <c r="V241" s="1">
        <v>235.47006403657301</v>
      </c>
      <c r="W241" s="1">
        <v>242.10171191103601</v>
      </c>
      <c r="X241" s="1">
        <v>115.75845739487301</v>
      </c>
      <c r="Y241" s="1">
        <v>118.29851761390699</v>
      </c>
      <c r="Z241" s="1">
        <v>64.159469005553504</v>
      </c>
      <c r="AA241" s="1">
        <v>62.937482663935597</v>
      </c>
    </row>
    <row r="242" spans="1:27" x14ac:dyDescent="0.25">
      <c r="A242" t="s">
        <v>442</v>
      </c>
      <c r="B242" t="s">
        <v>374</v>
      </c>
      <c r="C242" t="s">
        <v>168</v>
      </c>
      <c r="D242" s="1">
        <v>2.1646133765644699</v>
      </c>
      <c r="E242" s="1">
        <v>1.96620562423483</v>
      </c>
      <c r="F242" s="1">
        <v>1.6137836409814701</v>
      </c>
      <c r="G242" s="1">
        <v>1.61843766989281</v>
      </c>
      <c r="H242" s="1" t="s">
        <v>148</v>
      </c>
      <c r="I242" s="1" t="s">
        <v>148</v>
      </c>
      <c r="J242" s="1">
        <v>7.6061795752953802</v>
      </c>
      <c r="K242" s="1">
        <v>7.90843657004317</v>
      </c>
      <c r="L242">
        <v>65.1562912180692</v>
      </c>
      <c r="M242">
        <v>64.267718708677904</v>
      </c>
      <c r="N242" s="1">
        <v>0.50676575202844898</v>
      </c>
      <c r="O242" s="1">
        <v>0.25077263637877401</v>
      </c>
      <c r="P242" s="1">
        <v>3.4565837067467702</v>
      </c>
      <c r="Q242" s="1">
        <v>2.0308464748627002</v>
      </c>
      <c r="R242" s="1">
        <v>0.47049512573450197</v>
      </c>
      <c r="S242" s="1">
        <v>0.456837570774421</v>
      </c>
      <c r="T242" s="1">
        <v>0.99984185213672705</v>
      </c>
      <c r="U242" s="1">
        <v>0.96895942590279105</v>
      </c>
      <c r="V242" s="1">
        <v>237.10524468790601</v>
      </c>
      <c r="W242" s="1">
        <v>244.906434929673</v>
      </c>
      <c r="X242" s="1">
        <v>113.305333510517</v>
      </c>
      <c r="Y242" s="1">
        <v>114.19261578879301</v>
      </c>
      <c r="Z242" s="1">
        <v>63.453637609734898</v>
      </c>
      <c r="AA242" s="1">
        <v>61.763351906251202</v>
      </c>
    </row>
    <row r="243" spans="1:27" x14ac:dyDescent="0.25">
      <c r="A243" t="s">
        <v>443</v>
      </c>
      <c r="B243" t="s">
        <v>374</v>
      </c>
      <c r="C243" t="s">
        <v>170</v>
      </c>
      <c r="D243" s="1">
        <v>2.1629522366718099</v>
      </c>
      <c r="E243" s="1">
        <v>1.9453929887066601</v>
      </c>
      <c r="F243" s="1">
        <v>1.6194712337442001</v>
      </c>
      <c r="G243" s="1">
        <v>1.7156821970812901</v>
      </c>
      <c r="H243" s="1" t="s">
        <v>148</v>
      </c>
      <c r="I243" s="1" t="s">
        <v>148</v>
      </c>
      <c r="J243" s="1">
        <v>7.9041138429903999</v>
      </c>
      <c r="K243" s="1">
        <v>8.6651032367098306</v>
      </c>
      <c r="L243">
        <v>66.393761647733996</v>
      </c>
      <c r="M243">
        <v>65.847765339221397</v>
      </c>
      <c r="N243" s="1">
        <v>0.79019868499476897</v>
      </c>
      <c r="O243" s="1">
        <v>0.92258178971847904</v>
      </c>
      <c r="P243" s="1">
        <v>3.5382511522383502</v>
      </c>
      <c r="Q243" s="1">
        <v>2.8528428124293401</v>
      </c>
      <c r="R243" s="1">
        <v>0.48322846867272301</v>
      </c>
      <c r="S243" s="1">
        <v>0.47799693632456602</v>
      </c>
      <c r="T243" s="1">
        <v>1.00842669132943</v>
      </c>
      <c r="U243" s="1">
        <v>1.01972395688505</v>
      </c>
      <c r="V243" s="1">
        <v>247.332349637871</v>
      </c>
      <c r="W243" s="1">
        <v>262.570233066865</v>
      </c>
      <c r="X243" s="1">
        <v>119.946917446333</v>
      </c>
      <c r="Y243" s="1">
        <v>125.524115145699</v>
      </c>
      <c r="Z243" s="1">
        <v>64.528696495299798</v>
      </c>
      <c r="AA243" s="1">
        <v>63.517431385311603</v>
      </c>
    </row>
    <row r="244" spans="1:27" x14ac:dyDescent="0.25">
      <c r="A244" t="s">
        <v>444</v>
      </c>
      <c r="B244" t="s">
        <v>374</v>
      </c>
      <c r="C244" t="s">
        <v>172</v>
      </c>
      <c r="D244" s="1">
        <v>2.3539638367643501</v>
      </c>
      <c r="E244" s="1">
        <v>2.4590359315736401</v>
      </c>
      <c r="F244" s="1">
        <v>1.6209006572517</v>
      </c>
      <c r="G244" s="1">
        <v>1.74978310593578</v>
      </c>
      <c r="H244" s="1" t="s">
        <v>148</v>
      </c>
      <c r="I244" s="1" t="s">
        <v>148</v>
      </c>
      <c r="J244" s="1">
        <v>7.3246513796099997</v>
      </c>
      <c r="K244" s="1">
        <v>7.1934365700431702</v>
      </c>
      <c r="L244">
        <v>66.588561907818999</v>
      </c>
      <c r="M244">
        <v>66.082141164223501</v>
      </c>
      <c r="N244" s="1">
        <v>0.71596932895499299</v>
      </c>
      <c r="O244" s="1">
        <v>0.748731587778247</v>
      </c>
      <c r="P244" s="1">
        <v>3.4886705347491298</v>
      </c>
      <c r="Q244" s="1">
        <v>2.3764295649634</v>
      </c>
      <c r="R244" s="1">
        <v>0.47429280902732501</v>
      </c>
      <c r="S244" s="1">
        <v>0.46269528675740001</v>
      </c>
      <c r="T244" s="1">
        <v>1.0003537468031101</v>
      </c>
      <c r="U244" s="1">
        <v>0.97014555482065001</v>
      </c>
      <c r="V244" s="1">
        <v>233.57215667811599</v>
      </c>
      <c r="W244" s="1">
        <v>238.89318218251901</v>
      </c>
      <c r="X244" s="1">
        <v>112.106242350592</v>
      </c>
      <c r="Y244" s="1">
        <v>112.166755286143</v>
      </c>
      <c r="Z244" s="1">
        <v>64.940067148583395</v>
      </c>
      <c r="AA244" s="1">
        <v>64.214218036871003</v>
      </c>
    </row>
    <row r="245" spans="1:27" x14ac:dyDescent="0.25">
      <c r="A245" t="s">
        <v>445</v>
      </c>
      <c r="B245" t="s">
        <v>374</v>
      </c>
      <c r="C245" t="s">
        <v>174</v>
      </c>
      <c r="D245" s="1">
        <v>2.1686749568796602</v>
      </c>
      <c r="E245" s="1">
        <v>1.97096015193213</v>
      </c>
      <c r="F245" s="1">
        <v>1.61948472332678</v>
      </c>
      <c r="G245" s="1">
        <v>1.76256713162393</v>
      </c>
      <c r="H245" s="1" t="s">
        <v>148</v>
      </c>
      <c r="I245" s="1" t="s">
        <v>148</v>
      </c>
      <c r="J245" s="1">
        <v>7.97498807407203</v>
      </c>
      <c r="K245" s="1">
        <v>8.8451032367098303</v>
      </c>
      <c r="L245">
        <v>65.854279796140204</v>
      </c>
      <c r="M245">
        <v>65.045856353814798</v>
      </c>
      <c r="N245" s="1">
        <v>0.78182155304058798</v>
      </c>
      <c r="O245" s="1">
        <v>0.90866852125187203</v>
      </c>
      <c r="P245" s="1">
        <v>3.7001148941803801</v>
      </c>
      <c r="Q245" s="1">
        <v>4.4759771628479896</v>
      </c>
      <c r="R245" s="1">
        <v>0.46825430672139201</v>
      </c>
      <c r="S245" s="1">
        <v>0.45294524514301598</v>
      </c>
      <c r="T245" s="1">
        <v>1.00848964056155</v>
      </c>
      <c r="U245" s="1">
        <v>1.0204580584943299</v>
      </c>
      <c r="V245" s="1">
        <v>243.97832018333801</v>
      </c>
      <c r="W245" s="1">
        <v>256.77178853082899</v>
      </c>
      <c r="X245" s="1">
        <v>115.220160354005</v>
      </c>
      <c r="Y245" s="1">
        <v>117.430255899394</v>
      </c>
      <c r="Z245" s="1">
        <v>64.020371234375105</v>
      </c>
      <c r="AA245" s="1">
        <v>62.648594684928199</v>
      </c>
    </row>
    <row r="246" spans="1:27" x14ac:dyDescent="0.25">
      <c r="A246" t="s">
        <v>446</v>
      </c>
      <c r="B246" t="s">
        <v>374</v>
      </c>
      <c r="C246" t="s">
        <v>176</v>
      </c>
      <c r="D246" s="1">
        <v>2.1716892748283398</v>
      </c>
      <c r="E246" s="1">
        <v>1.9811594009297899</v>
      </c>
      <c r="F246" s="1">
        <v>1.59304146943463</v>
      </c>
      <c r="G246" s="1">
        <v>1.2099980196205999</v>
      </c>
      <c r="H246" s="1" t="s">
        <v>148</v>
      </c>
      <c r="I246" s="1" t="s">
        <v>148</v>
      </c>
      <c r="J246" s="1">
        <v>7.6278355903481003</v>
      </c>
      <c r="K246" s="1">
        <v>7.9634365700431697</v>
      </c>
      <c r="L246">
        <v>65.708042790493806</v>
      </c>
      <c r="M246">
        <v>64.966384746644195</v>
      </c>
      <c r="N246" s="1">
        <v>0.64122799917981799</v>
      </c>
      <c r="O246" s="1">
        <v>0.57571557816627394</v>
      </c>
      <c r="P246" s="1">
        <v>3.7579517762969399</v>
      </c>
      <c r="Q246" s="1">
        <v>5.0674349322009604</v>
      </c>
      <c r="R246" s="1">
        <v>0.44703572140501202</v>
      </c>
      <c r="S246" s="1">
        <v>0.41718953413353899</v>
      </c>
      <c r="T246" s="1">
        <v>1.00342587430799</v>
      </c>
      <c r="U246" s="1">
        <v>0.98763098063057997</v>
      </c>
      <c r="V246" s="1">
        <v>235.06188296788</v>
      </c>
      <c r="W246" s="1">
        <v>241.40584001482</v>
      </c>
      <c r="X246" s="1">
        <v>106.226924379433</v>
      </c>
      <c r="Y246" s="1">
        <v>102.094607174671</v>
      </c>
      <c r="Z246" s="1">
        <v>63.792752441355198</v>
      </c>
      <c r="AA246" s="1">
        <v>62.332444866949601</v>
      </c>
    </row>
    <row r="247" spans="1:27" x14ac:dyDescent="0.25">
      <c r="A247" t="s">
        <v>447</v>
      </c>
      <c r="B247" t="s">
        <v>374</v>
      </c>
      <c r="C247" t="s">
        <v>178</v>
      </c>
      <c r="D247" s="1">
        <v>2.1639083840049702</v>
      </c>
      <c r="E247" s="1">
        <v>1.96295398461107</v>
      </c>
      <c r="F247" s="1">
        <v>1.64171686488478</v>
      </c>
      <c r="G247" s="1">
        <v>2.24390569378548</v>
      </c>
      <c r="H247" s="1" t="s">
        <v>148</v>
      </c>
      <c r="I247" s="1" t="s">
        <v>148</v>
      </c>
      <c r="J247" s="1">
        <v>7.64161669083619</v>
      </c>
      <c r="K247" s="1">
        <v>7.9984365700431699</v>
      </c>
      <c r="L247">
        <v>64.865165715582805</v>
      </c>
      <c r="M247">
        <v>63.907781833228803</v>
      </c>
      <c r="N247" s="1">
        <v>0.50622473202581797</v>
      </c>
      <c r="O247" s="1">
        <v>0.25022941863680498</v>
      </c>
      <c r="P247" s="1">
        <v>3.9549911806682498</v>
      </c>
      <c r="Q247" s="1">
        <v>7.0562696647704204</v>
      </c>
      <c r="R247" s="1">
        <v>0.475730207190594</v>
      </c>
      <c r="S247" s="1">
        <v>0.46514563492475602</v>
      </c>
      <c r="T247" s="1">
        <v>1.00182726813755</v>
      </c>
      <c r="U247" s="1">
        <v>0.98473827417623305</v>
      </c>
      <c r="V247" s="1">
        <v>229.40745539618101</v>
      </c>
      <c r="W247" s="1">
        <v>231.67227574708301</v>
      </c>
      <c r="X247" s="1">
        <v>110.671316683046</v>
      </c>
      <c r="Y247" s="1">
        <v>109.619559749435</v>
      </c>
      <c r="Z247" s="1">
        <v>62.793108805232897</v>
      </c>
      <c r="AA247" s="1">
        <v>60.7008279224872</v>
      </c>
    </row>
    <row r="248" spans="1:27" x14ac:dyDescent="0.25">
      <c r="A248" t="s">
        <v>448</v>
      </c>
      <c r="B248" t="s">
        <v>374</v>
      </c>
      <c r="C248" t="s">
        <v>180</v>
      </c>
      <c r="D248" s="1">
        <v>2.1599955785337799</v>
      </c>
      <c r="E248" s="1">
        <v>1.9433302938282699</v>
      </c>
      <c r="F248" s="1">
        <v>1.58937986004801</v>
      </c>
      <c r="G248" s="1">
        <v>1.13615109650545</v>
      </c>
      <c r="H248" s="1" t="s">
        <v>148</v>
      </c>
      <c r="I248" s="1" t="s">
        <v>148</v>
      </c>
      <c r="J248" s="1">
        <v>7.69608484990819</v>
      </c>
      <c r="K248" s="1">
        <v>8.1367699033765</v>
      </c>
      <c r="L248">
        <v>65.591026667695999</v>
      </c>
      <c r="M248">
        <v>64.837311193680193</v>
      </c>
      <c r="N248" s="1">
        <v>0.93270873018553901</v>
      </c>
      <c r="O248" s="1">
        <v>1.2573312620931001</v>
      </c>
      <c r="P248" s="1">
        <v>3.9117782511591099</v>
      </c>
      <c r="Q248" s="1">
        <v>6.5937402131457796</v>
      </c>
      <c r="R248" s="1">
        <v>0.48125822395003798</v>
      </c>
      <c r="S248" s="1">
        <v>0.47463616301952199</v>
      </c>
      <c r="T248" s="1">
        <v>0.99972266253313202</v>
      </c>
      <c r="U248" s="1">
        <v>0.96980341885277999</v>
      </c>
      <c r="V248" s="1">
        <v>235.49763256817499</v>
      </c>
      <c r="W248" s="1">
        <v>242.09882089599199</v>
      </c>
      <c r="X248" s="1">
        <v>114.57255047744</v>
      </c>
      <c r="Y248" s="1">
        <v>116.220298508342</v>
      </c>
      <c r="Z248" s="1">
        <v>64.413425529284595</v>
      </c>
      <c r="AA248" s="1">
        <v>63.406850100233903</v>
      </c>
    </row>
    <row r="249" spans="1:27" x14ac:dyDescent="0.25">
      <c r="A249" t="s">
        <v>449</v>
      </c>
      <c r="B249" t="s">
        <v>374</v>
      </c>
      <c r="C249" t="s">
        <v>182</v>
      </c>
      <c r="D249" s="1">
        <v>2.1649337043686598</v>
      </c>
      <c r="E249" s="1">
        <v>1.96170271959424</v>
      </c>
      <c r="F249" s="1">
        <v>1.66320471243057</v>
      </c>
      <c r="G249" s="1">
        <v>2.7343800755435899</v>
      </c>
      <c r="H249" s="1" t="s">
        <v>148</v>
      </c>
      <c r="I249" s="1" t="s">
        <v>148</v>
      </c>
      <c r="J249" s="1">
        <v>7.5825548316014997</v>
      </c>
      <c r="K249" s="1">
        <v>7.8484365700431704</v>
      </c>
      <c r="L249">
        <v>66.237293128201401</v>
      </c>
      <c r="M249">
        <v>65.619024140870295</v>
      </c>
      <c r="N249" s="1">
        <v>0.64782268089069195</v>
      </c>
      <c r="O249" s="1">
        <v>0.58513895858722298</v>
      </c>
      <c r="P249" s="1">
        <v>3.56381976595793</v>
      </c>
      <c r="Q249" s="1">
        <v>3.07932874210305</v>
      </c>
      <c r="R249" s="1">
        <v>0.47214231382126298</v>
      </c>
      <c r="S249" s="1">
        <v>0.459253946448966</v>
      </c>
      <c r="T249" s="1">
        <v>0.99457307575399201</v>
      </c>
      <c r="U249" s="1">
        <v>0.93665728075680099</v>
      </c>
      <c r="V249" s="1">
        <v>233.50003828249999</v>
      </c>
      <c r="W249" s="1">
        <v>238.75151322908101</v>
      </c>
      <c r="X249" s="1">
        <v>111.052315948078</v>
      </c>
      <c r="Y249" s="1">
        <v>110.359633269944</v>
      </c>
      <c r="Z249" s="1">
        <v>64.088243308812196</v>
      </c>
      <c r="AA249" s="1">
        <v>62.775257871833801</v>
      </c>
    </row>
    <row r="250" spans="1:27" x14ac:dyDescent="0.25">
      <c r="A250" t="s">
        <v>450</v>
      </c>
      <c r="B250" t="s">
        <v>374</v>
      </c>
      <c r="C250" t="s">
        <v>184</v>
      </c>
      <c r="D250" s="1">
        <v>2.1648676965774198</v>
      </c>
      <c r="E250" s="1">
        <v>1.95322301708946</v>
      </c>
      <c r="F250" s="1">
        <v>1.60017480450102</v>
      </c>
      <c r="G250" s="1">
        <v>1.3134857931913699</v>
      </c>
      <c r="H250" s="1" t="s">
        <v>148</v>
      </c>
      <c r="I250" s="1" t="s">
        <v>148</v>
      </c>
      <c r="J250" s="1">
        <v>7.5267741867687299</v>
      </c>
      <c r="K250" s="1">
        <v>7.7067699033765003</v>
      </c>
      <c r="L250">
        <v>65.8972983915166</v>
      </c>
      <c r="M250">
        <v>65.174427891948696</v>
      </c>
      <c r="N250" s="1">
        <v>0.640216768611651</v>
      </c>
      <c r="O250" s="1">
        <v>0.575077221477441</v>
      </c>
      <c r="P250" s="1">
        <v>3.5691370994598901</v>
      </c>
      <c r="Q250" s="1">
        <v>3.1517069478586102</v>
      </c>
      <c r="R250" s="1">
        <v>0.48448536633834199</v>
      </c>
      <c r="S250" s="1">
        <v>0.47974869953174398</v>
      </c>
      <c r="T250" s="1">
        <v>0.99999039729329697</v>
      </c>
      <c r="U250" s="1">
        <v>0.969334251557467</v>
      </c>
      <c r="V250" s="1">
        <v>234.98615395381199</v>
      </c>
      <c r="W250" s="1">
        <v>241.312117292652</v>
      </c>
      <c r="X250" s="1">
        <v>114.338840151265</v>
      </c>
      <c r="Y250" s="1">
        <v>115.942070328931</v>
      </c>
      <c r="Z250" s="1">
        <v>64.073944352021002</v>
      </c>
      <c r="AA250" s="1">
        <v>62.763525587609102</v>
      </c>
    </row>
    <row r="251" spans="1:27" x14ac:dyDescent="0.25">
      <c r="A251" t="s">
        <v>451</v>
      </c>
      <c r="B251" t="s">
        <v>374</v>
      </c>
      <c r="C251" t="s">
        <v>186</v>
      </c>
      <c r="D251" s="1">
        <v>2.3453791603337102</v>
      </c>
      <c r="E251" s="1">
        <v>2.4327765805118902</v>
      </c>
      <c r="F251" s="1">
        <v>1.59485630443606</v>
      </c>
      <c r="G251" s="1">
        <v>1.2139729281879901</v>
      </c>
      <c r="H251" s="1" t="s">
        <v>148</v>
      </c>
      <c r="I251" s="1" t="s">
        <v>148</v>
      </c>
      <c r="J251" s="1">
        <v>7.3889631818877799</v>
      </c>
      <c r="K251" s="1">
        <v>7.3567699033764997</v>
      </c>
      <c r="L251">
        <v>66.943291682709997</v>
      </c>
      <c r="M251">
        <v>66.554800812498399</v>
      </c>
      <c r="N251" s="1">
        <v>0.86277640736168804</v>
      </c>
      <c r="O251" s="1">
        <v>1.0913481694004299</v>
      </c>
      <c r="P251" s="1">
        <v>3.7595236309734199</v>
      </c>
      <c r="Q251" s="1">
        <v>5.0877459148095898</v>
      </c>
      <c r="R251" s="1">
        <v>0.48633665101996598</v>
      </c>
      <c r="S251" s="1">
        <v>0.48332214786876698</v>
      </c>
      <c r="T251" s="1">
        <v>1.0000643533278499</v>
      </c>
      <c r="U251" s="1">
        <v>0.96976257619064399</v>
      </c>
      <c r="V251" s="1">
        <v>234.43644867804599</v>
      </c>
      <c r="W251" s="1">
        <v>240.3018328608</v>
      </c>
      <c r="X251" s="1">
        <v>114.962280100369</v>
      </c>
      <c r="Y251" s="1">
        <v>117.01305681831801</v>
      </c>
      <c r="Z251" s="1">
        <v>64.992398820404503</v>
      </c>
      <c r="AA251" s="1">
        <v>64.322730635161506</v>
      </c>
    </row>
    <row r="252" spans="1:27" x14ac:dyDescent="0.25">
      <c r="A252" t="s">
        <v>452</v>
      </c>
      <c r="B252" t="s">
        <v>374</v>
      </c>
      <c r="C252" t="s">
        <v>188</v>
      </c>
      <c r="D252" s="1">
        <v>2.1701585742266398</v>
      </c>
      <c r="E252" s="1">
        <v>1.97232911597643</v>
      </c>
      <c r="F252" s="1">
        <v>1.64425953077427</v>
      </c>
      <c r="G252" s="1">
        <v>2.2582046093402499</v>
      </c>
      <c r="H252" s="1" t="s">
        <v>148</v>
      </c>
      <c r="I252" s="1" t="s">
        <v>148</v>
      </c>
      <c r="J252" s="1">
        <v>7.2518084198872002</v>
      </c>
      <c r="K252" s="1">
        <v>7.0084365700431697</v>
      </c>
      <c r="L252">
        <v>66.542243666498393</v>
      </c>
      <c r="M252">
        <v>66.043316952066604</v>
      </c>
      <c r="N252" s="1">
        <v>0.78880549561568802</v>
      </c>
      <c r="O252" s="1">
        <v>0.92009664440465</v>
      </c>
      <c r="P252" s="1">
        <v>4.0887840474059098</v>
      </c>
      <c r="Q252" s="1">
        <v>8.3607524080537399</v>
      </c>
      <c r="R252" s="1">
        <v>0.49146253826893299</v>
      </c>
      <c r="S252" s="1">
        <v>0.49156239973696703</v>
      </c>
      <c r="T252" s="1">
        <v>0.99141356377269596</v>
      </c>
      <c r="U252" s="1">
        <v>0.919273307984244</v>
      </c>
      <c r="V252" s="1">
        <v>233.775418571214</v>
      </c>
      <c r="W252" s="1">
        <v>239.22741272712</v>
      </c>
      <c r="X252" s="1">
        <v>115.813302065069</v>
      </c>
      <c r="Y252" s="1">
        <v>118.468134229822</v>
      </c>
      <c r="Z252" s="1">
        <v>64.972794326150506</v>
      </c>
      <c r="AA252" s="1">
        <v>64.306203625355295</v>
      </c>
    </row>
    <row r="253" spans="1:27" x14ac:dyDescent="0.25">
      <c r="A253" t="s">
        <v>453</v>
      </c>
      <c r="B253" t="s">
        <v>374</v>
      </c>
      <c r="C253" t="s">
        <v>190</v>
      </c>
      <c r="D253" s="1">
        <v>2.1631863056429599</v>
      </c>
      <c r="E253" s="1">
        <v>1.94503803164894</v>
      </c>
      <c r="F253" s="1">
        <v>1.6180677502167899</v>
      </c>
      <c r="G253" s="1">
        <v>1.6483564942883699</v>
      </c>
      <c r="H253" s="1" t="s">
        <v>148</v>
      </c>
      <c r="I253" s="1" t="s">
        <v>148</v>
      </c>
      <c r="J253" s="1">
        <v>7.3843694817250798</v>
      </c>
      <c r="K253" s="1">
        <v>7.3451032367098303</v>
      </c>
      <c r="L253">
        <v>64.592067112858203</v>
      </c>
      <c r="M253">
        <v>63.4027233341114</v>
      </c>
      <c r="N253" s="1">
        <v>0.68443466615866899</v>
      </c>
      <c r="O253" s="1">
        <v>0.67441724525768298</v>
      </c>
      <c r="P253" s="1">
        <v>3.3984799796310798</v>
      </c>
      <c r="Q253" s="1">
        <v>1.3998060190116299</v>
      </c>
      <c r="R253" s="1">
        <v>0.45963456146822301</v>
      </c>
      <c r="S253" s="1">
        <v>0.43852064945373997</v>
      </c>
      <c r="T253" s="1">
        <v>1.00305097235341</v>
      </c>
      <c r="U253" s="1">
        <v>0.98663052005102103</v>
      </c>
      <c r="V253" s="1">
        <v>233.112579996536</v>
      </c>
      <c r="W253" s="1">
        <v>238.02127553421099</v>
      </c>
      <c r="X253" s="1">
        <v>108.591472525211</v>
      </c>
      <c r="Y253" s="1">
        <v>106.13700665057399</v>
      </c>
      <c r="Z253" s="1">
        <v>62.5693128738233</v>
      </c>
      <c r="AA253" s="1">
        <v>60.315580791162503</v>
      </c>
    </row>
    <row r="254" spans="1:27" x14ac:dyDescent="0.25">
      <c r="A254" t="s">
        <v>454</v>
      </c>
      <c r="B254" t="s">
        <v>374</v>
      </c>
      <c r="C254" t="s">
        <v>192</v>
      </c>
      <c r="D254" s="1">
        <v>2.5488010671754502</v>
      </c>
      <c r="E254" s="1">
        <v>2.9793352366461399</v>
      </c>
      <c r="F254" s="1">
        <v>1.6410716586735099</v>
      </c>
      <c r="G254" s="1">
        <v>2.22092507738172</v>
      </c>
      <c r="H254" s="1" t="s">
        <v>148</v>
      </c>
      <c r="I254" s="1" t="s">
        <v>148</v>
      </c>
      <c r="J254" s="1">
        <v>7.7348031798509398</v>
      </c>
      <c r="K254" s="1">
        <v>8.2351032367098291</v>
      </c>
      <c r="L254">
        <v>66.746812131490302</v>
      </c>
      <c r="M254">
        <v>66.277033775009997</v>
      </c>
      <c r="N254" s="1">
        <v>0.78498034695317698</v>
      </c>
      <c r="O254" s="1">
        <v>0.914709448918546</v>
      </c>
      <c r="P254" s="1">
        <v>3.7042404847610402</v>
      </c>
      <c r="Q254" s="1">
        <v>4.5093555669779004</v>
      </c>
      <c r="R254" s="1">
        <v>0.49961617637698702</v>
      </c>
      <c r="S254" s="1">
        <v>0.50504674641698699</v>
      </c>
      <c r="T254" s="1">
        <v>1.00300887032742</v>
      </c>
      <c r="U254" s="1">
        <v>0.98675103124676999</v>
      </c>
      <c r="V254" s="1">
        <v>242.91306135468099</v>
      </c>
      <c r="W254" s="1">
        <v>254.973786089594</v>
      </c>
      <c r="X254" s="1">
        <v>121.35478448436599</v>
      </c>
      <c r="Y254" s="1">
        <v>127.880781522104</v>
      </c>
      <c r="Z254" s="1">
        <v>64.611965601760204</v>
      </c>
      <c r="AA254" s="1">
        <v>63.636071886678799</v>
      </c>
    </row>
    <row r="255" spans="1:27" x14ac:dyDescent="0.25">
      <c r="A255" t="s">
        <v>455</v>
      </c>
      <c r="B255" t="s">
        <v>374</v>
      </c>
      <c r="C255" t="s">
        <v>194</v>
      </c>
      <c r="D255" s="1">
        <v>2.1579362500178298</v>
      </c>
      <c r="E255" s="1">
        <v>1.9345989456044299</v>
      </c>
      <c r="F255" s="1">
        <v>1.60944153588696</v>
      </c>
      <c r="G255" s="1">
        <v>1.54884680596472</v>
      </c>
      <c r="H255" s="1" t="s">
        <v>148</v>
      </c>
      <c r="I255" s="1" t="s">
        <v>148</v>
      </c>
      <c r="J255" s="1">
        <v>7.12580978685319</v>
      </c>
      <c r="K255" s="1">
        <v>6.6884365700431703</v>
      </c>
      <c r="L255">
        <v>69.147399484363802</v>
      </c>
      <c r="M255">
        <v>69.369938501810793</v>
      </c>
      <c r="N255" s="1">
        <v>0.85376061293029204</v>
      </c>
      <c r="O255" s="1">
        <v>1.0750108937826099</v>
      </c>
      <c r="P255" s="1">
        <v>3.9392554499597301</v>
      </c>
      <c r="Q255" s="1">
        <v>6.9095876676051304</v>
      </c>
      <c r="R255" s="1">
        <v>0.48316126710462798</v>
      </c>
      <c r="S255" s="1">
        <v>0.47775935939460301</v>
      </c>
      <c r="T255" s="1">
        <v>0.99724605921370102</v>
      </c>
      <c r="U255" s="1">
        <v>0.95309410329398103</v>
      </c>
      <c r="V255" s="1">
        <v>234.21363420917001</v>
      </c>
      <c r="W255" s="1">
        <v>239.93460793654501</v>
      </c>
      <c r="X255" s="1">
        <v>114.496017722064</v>
      </c>
      <c r="Y255" s="1">
        <v>116.162023608536</v>
      </c>
      <c r="Z255" s="1">
        <v>66.351462819435895</v>
      </c>
      <c r="AA255" s="1">
        <v>66.557787156046103</v>
      </c>
    </row>
    <row r="256" spans="1:27" x14ac:dyDescent="0.25">
      <c r="A256" t="s">
        <v>456</v>
      </c>
      <c r="B256" t="s">
        <v>374</v>
      </c>
      <c r="C256" t="s">
        <v>196</v>
      </c>
      <c r="D256" s="1">
        <v>2.16861870302432</v>
      </c>
      <c r="E256" s="1">
        <v>1.9720231659143199</v>
      </c>
      <c r="F256" s="1">
        <v>1.59274285211139</v>
      </c>
      <c r="G256" s="1">
        <v>1.2086069320161199</v>
      </c>
      <c r="H256" s="1" t="s">
        <v>148</v>
      </c>
      <c r="I256" s="1" t="s">
        <v>148</v>
      </c>
      <c r="J256" s="1">
        <v>7.7367719084920896</v>
      </c>
      <c r="K256" s="1">
        <v>8.2401032367098299</v>
      </c>
      <c r="L256">
        <v>65.280471113046303</v>
      </c>
      <c r="M256">
        <v>64.4131715322833</v>
      </c>
      <c r="N256" s="1">
        <v>0.42911309438267098</v>
      </c>
      <c r="O256" s="1">
        <v>7.51025581047918E-2</v>
      </c>
      <c r="P256" s="1">
        <v>4.0374462162604301</v>
      </c>
      <c r="Q256" s="1">
        <v>7.8692456910956796</v>
      </c>
      <c r="R256" s="1">
        <v>0.46903826984212199</v>
      </c>
      <c r="S256" s="1">
        <v>0.45397017600934902</v>
      </c>
      <c r="T256" s="1">
        <v>1.0002363008774899</v>
      </c>
      <c r="U256" s="1">
        <v>0.97013814237492102</v>
      </c>
      <c r="V256" s="1">
        <v>235.826733456689</v>
      </c>
      <c r="W256" s="1">
        <v>242.752777749725</v>
      </c>
      <c r="X256" s="1">
        <v>111.530884092584</v>
      </c>
      <c r="Y256" s="1">
        <v>111.147944630297</v>
      </c>
      <c r="Z256" s="1">
        <v>63.2949768266432</v>
      </c>
      <c r="AA256" s="1">
        <v>61.490429335509198</v>
      </c>
    </row>
    <row r="257" spans="1:27" x14ac:dyDescent="0.25">
      <c r="A257" t="s">
        <v>457</v>
      </c>
      <c r="B257" t="s">
        <v>374</v>
      </c>
      <c r="C257" t="s">
        <v>198</v>
      </c>
      <c r="D257" s="1">
        <v>2.1659940801809299</v>
      </c>
      <c r="E257" s="1">
        <v>1.9558629773827401</v>
      </c>
      <c r="F257" s="1">
        <v>1.6456665502352501</v>
      </c>
      <c r="G257" s="1">
        <v>2.31479608746716</v>
      </c>
      <c r="H257" s="1" t="s">
        <v>148</v>
      </c>
      <c r="I257" s="1" t="s">
        <v>148</v>
      </c>
      <c r="J257" s="1">
        <v>7.3640259524331304</v>
      </c>
      <c r="K257" s="1">
        <v>7.2934365700431698</v>
      </c>
      <c r="L257">
        <v>66.329460734024806</v>
      </c>
      <c r="M257">
        <v>65.758863864765004</v>
      </c>
      <c r="N257" s="1">
        <v>0.64274671198706201</v>
      </c>
      <c r="O257" s="1">
        <v>0.57668915010520405</v>
      </c>
      <c r="P257" s="1">
        <v>3.66744690579824</v>
      </c>
      <c r="Q257" s="1">
        <v>4.1308501679207899</v>
      </c>
      <c r="R257" s="1">
        <v>0.49221911223742898</v>
      </c>
      <c r="S257" s="1">
        <v>0.49269644517886302</v>
      </c>
      <c r="T257" s="1">
        <v>1.0027881449440601</v>
      </c>
      <c r="U257" s="1">
        <v>0.98608972839904896</v>
      </c>
      <c r="V257" s="1">
        <v>230.96133666991099</v>
      </c>
      <c r="W257" s="1">
        <v>234.42832571832</v>
      </c>
      <c r="X257" s="1">
        <v>114.41048170904401</v>
      </c>
      <c r="Y257" s="1">
        <v>116.142527416325</v>
      </c>
      <c r="Z257" s="1">
        <v>64.249892631307006</v>
      </c>
      <c r="AA257" s="1">
        <v>63.083220474523003</v>
      </c>
    </row>
    <row r="258" spans="1:27" x14ac:dyDescent="0.25">
      <c r="A258" t="s">
        <v>458</v>
      </c>
      <c r="B258" t="s">
        <v>374</v>
      </c>
      <c r="C258" t="s">
        <v>200</v>
      </c>
      <c r="D258" s="1">
        <v>2.3690284608280399</v>
      </c>
      <c r="E258" s="1">
        <v>2.4544904053866099</v>
      </c>
      <c r="F258" s="1">
        <v>1.6010760666874799</v>
      </c>
      <c r="G258" s="1">
        <v>1.39444400438938</v>
      </c>
      <c r="H258" s="1" t="s">
        <v>148</v>
      </c>
      <c r="I258" s="1" t="s">
        <v>148</v>
      </c>
      <c r="J258" s="1">
        <v>6.7289051683393302</v>
      </c>
      <c r="K258" s="1">
        <v>5.9513153133007801</v>
      </c>
      <c r="L258">
        <v>71.224235154324106</v>
      </c>
      <c r="M258">
        <v>71.646289206069298</v>
      </c>
      <c r="N258" s="1">
        <v>0.70090292602174198</v>
      </c>
      <c r="O258" s="1">
        <v>0.70921944003330695</v>
      </c>
      <c r="P258" s="1">
        <v>3.4556761164785001</v>
      </c>
      <c r="Q258" s="1">
        <v>2.3867437141968999</v>
      </c>
      <c r="R258" s="1">
        <v>0.48863639400238001</v>
      </c>
      <c r="S258" s="1">
        <v>0.48721145386183701</v>
      </c>
      <c r="T258" s="1">
        <v>0.99560657453339896</v>
      </c>
      <c r="U258" s="1">
        <v>0.95848072452249899</v>
      </c>
      <c r="V258" s="1">
        <v>224.63973275665899</v>
      </c>
      <c r="W258" s="1">
        <v>223.71826316722399</v>
      </c>
      <c r="X258" s="1">
        <v>110.50001969810801</v>
      </c>
      <c r="Y258" s="1">
        <v>109.603770582591</v>
      </c>
      <c r="Z258" s="1">
        <v>67.589961114616003</v>
      </c>
      <c r="AA258" s="1">
        <v>68.307958752520094</v>
      </c>
    </row>
    <row r="259" spans="1:27" x14ac:dyDescent="0.25">
      <c r="A259" t="s">
        <v>459</v>
      </c>
      <c r="B259" t="s">
        <v>374</v>
      </c>
      <c r="C259" t="s">
        <v>202</v>
      </c>
      <c r="D259" s="1">
        <v>2.3723951660976001</v>
      </c>
      <c r="E259" s="1">
        <v>2.4516839561121602</v>
      </c>
      <c r="F259" s="1">
        <v>1.61257950709084</v>
      </c>
      <c r="G259" s="1">
        <v>1.56021442606635</v>
      </c>
      <c r="H259" s="1" t="s">
        <v>148</v>
      </c>
      <c r="I259" s="1" t="s">
        <v>148</v>
      </c>
      <c r="J259" s="1">
        <v>6.3518231032545804</v>
      </c>
      <c r="K259" s="1">
        <v>5.1553989469259598</v>
      </c>
      <c r="L259">
        <v>68.571211904565104</v>
      </c>
      <c r="M259">
        <v>68.618659096526002</v>
      </c>
      <c r="N259" s="1">
        <v>1.6169182542280101</v>
      </c>
      <c r="O259" s="1">
        <v>2.4719302281771598</v>
      </c>
      <c r="P259" s="1">
        <v>3.8653210129483999</v>
      </c>
      <c r="Q259" s="1">
        <v>5.54893954510535</v>
      </c>
      <c r="R259" s="1">
        <v>0.49477480208623797</v>
      </c>
      <c r="S259" s="1">
        <v>0.49670010245893698</v>
      </c>
      <c r="T259" s="1">
        <v>0.98552442898458803</v>
      </c>
      <c r="U259" s="1">
        <v>0.91213690539699399</v>
      </c>
      <c r="V259" s="1">
        <v>217.49952839613499</v>
      </c>
      <c r="W259" s="1">
        <v>212.63279200571299</v>
      </c>
      <c r="X259" s="1">
        <v>108.698742532683</v>
      </c>
      <c r="Y259" s="1">
        <v>106.81554867763199</v>
      </c>
      <c r="Z259" s="1">
        <v>67.937310137317297</v>
      </c>
      <c r="AA259" s="1">
        <v>68.819772864414702</v>
      </c>
    </row>
    <row r="260" spans="1:27" x14ac:dyDescent="0.25">
      <c r="A260" t="s">
        <v>460</v>
      </c>
      <c r="B260" t="s">
        <v>374</v>
      </c>
      <c r="C260" t="s">
        <v>204</v>
      </c>
      <c r="D260" s="1">
        <v>2.37752802291863</v>
      </c>
      <c r="E260" s="1">
        <v>2.46919567117842</v>
      </c>
      <c r="F260" s="1">
        <v>1.5927903584896499</v>
      </c>
      <c r="G260" s="1">
        <v>1.2602157924020401</v>
      </c>
      <c r="H260" s="1" t="s">
        <v>148</v>
      </c>
      <c r="I260" s="1" t="s">
        <v>148</v>
      </c>
      <c r="J260" s="1">
        <v>6.6471137979808699</v>
      </c>
      <c r="K260" s="1">
        <v>5.7804449829511801</v>
      </c>
      <c r="L260">
        <v>66.527570096220501</v>
      </c>
      <c r="M260">
        <v>66.321866726227896</v>
      </c>
      <c r="N260" s="1">
        <v>0.73589687973303697</v>
      </c>
      <c r="O260" s="1">
        <v>0.78403583654601205</v>
      </c>
      <c r="P260" s="1">
        <v>3.5203483550949</v>
      </c>
      <c r="Q260" s="1">
        <v>2.8676293437240501</v>
      </c>
      <c r="R260" s="1">
        <v>0.46122815708285703</v>
      </c>
      <c r="S260" s="1">
        <v>0.44406843343649</v>
      </c>
      <c r="T260" s="1">
        <v>0.99674674680993602</v>
      </c>
      <c r="U260" s="1">
        <v>0.96136905033808495</v>
      </c>
      <c r="V260" s="1">
        <v>221.98523017212901</v>
      </c>
      <c r="W260" s="1">
        <v>219.63509386486999</v>
      </c>
      <c r="X260" s="1">
        <v>103.27761784644299</v>
      </c>
      <c r="Y260" s="1">
        <v>98.252081826949293</v>
      </c>
      <c r="Z260" s="1">
        <v>65.018027627133506</v>
      </c>
      <c r="AA260" s="1">
        <v>64.596253408627007</v>
      </c>
    </row>
    <row r="261" spans="1:27" x14ac:dyDescent="0.25">
      <c r="A261" t="s">
        <v>461</v>
      </c>
      <c r="B261" t="s">
        <v>374</v>
      </c>
      <c r="C261" t="s">
        <v>206</v>
      </c>
      <c r="D261" s="1">
        <v>2.3709688009217</v>
      </c>
      <c r="E261" s="1">
        <v>2.4484411243309601</v>
      </c>
      <c r="F261" s="1">
        <v>1.5953361801700101</v>
      </c>
      <c r="G261" s="1">
        <v>1.26556890700613</v>
      </c>
      <c r="H261" s="1" t="s">
        <v>148</v>
      </c>
      <c r="I261" s="1" t="s">
        <v>148</v>
      </c>
      <c r="J261" s="1">
        <v>6.7940441223880397</v>
      </c>
      <c r="K261" s="1">
        <v>6.0899276105884796</v>
      </c>
      <c r="L261">
        <v>68.287248589185793</v>
      </c>
      <c r="M261">
        <v>68.297065184434402</v>
      </c>
      <c r="N261" s="1">
        <v>0.63877146586922395</v>
      </c>
      <c r="O261" s="1">
        <v>0.59374426503038802</v>
      </c>
      <c r="P261" s="1">
        <v>3.6165388042178601</v>
      </c>
      <c r="Q261" s="1">
        <v>3.646102766087</v>
      </c>
      <c r="R261" s="1">
        <v>0.48302502651561302</v>
      </c>
      <c r="S261" s="1">
        <v>0.47834775015328201</v>
      </c>
      <c r="T261" s="1">
        <v>1.00084310756748</v>
      </c>
      <c r="U261" s="1">
        <v>0.98034725688843505</v>
      </c>
      <c r="V261" s="1">
        <v>218.41335861457301</v>
      </c>
      <c r="W261" s="1">
        <v>214.075921867679</v>
      </c>
      <c r="X261" s="1">
        <v>106.33770747280001</v>
      </c>
      <c r="Y261" s="1">
        <v>103.145542209621</v>
      </c>
      <c r="Z261" s="1">
        <v>66.187149617141898</v>
      </c>
      <c r="AA261" s="1">
        <v>66.214512082500704</v>
      </c>
    </row>
    <row r="262" spans="1:27" x14ac:dyDescent="0.25">
      <c r="A262" t="s">
        <v>462</v>
      </c>
      <c r="B262" t="s">
        <v>374</v>
      </c>
      <c r="C262" t="s">
        <v>208</v>
      </c>
      <c r="D262" s="1">
        <v>2.18969926089376</v>
      </c>
      <c r="E262" s="1">
        <v>2.07385333368416</v>
      </c>
      <c r="F262" s="1">
        <v>1.5889561832036601</v>
      </c>
      <c r="G262" s="1">
        <v>1.1772808730994</v>
      </c>
      <c r="H262" s="1" t="s">
        <v>148</v>
      </c>
      <c r="I262" s="1" t="s">
        <v>148</v>
      </c>
      <c r="J262" s="1">
        <v>6.8506551414413099</v>
      </c>
      <c r="K262" s="1">
        <v>6.2129266195641799</v>
      </c>
      <c r="L262">
        <v>68.621210556531395</v>
      </c>
      <c r="M262">
        <v>68.701396863133198</v>
      </c>
      <c r="N262" s="1">
        <v>0.79390954988434104</v>
      </c>
      <c r="O262" s="1">
        <v>0.90324514451147098</v>
      </c>
      <c r="P262" s="1">
        <v>3.3129800301977199</v>
      </c>
      <c r="Q262" s="1">
        <v>1.3131380248387401</v>
      </c>
      <c r="R262" s="1">
        <v>0.48527094600382997</v>
      </c>
      <c r="S262" s="1">
        <v>0.48183013709662198</v>
      </c>
      <c r="T262" s="1">
        <v>0.99626724239289899</v>
      </c>
      <c r="U262" s="1">
        <v>0.95908844861126796</v>
      </c>
      <c r="V262" s="1">
        <v>218.36485774619001</v>
      </c>
      <c r="W262" s="1">
        <v>213.96083099239701</v>
      </c>
      <c r="X262" s="1">
        <v>106.728353114954</v>
      </c>
      <c r="Y262" s="1">
        <v>103.643842344381</v>
      </c>
      <c r="Z262" s="1">
        <v>65.351320646050596</v>
      </c>
      <c r="AA262" s="1">
        <v>65.037317294155997</v>
      </c>
    </row>
    <row r="263" spans="1:27" x14ac:dyDescent="0.25">
      <c r="A263" t="s">
        <v>463</v>
      </c>
      <c r="B263" t="s">
        <v>374</v>
      </c>
      <c r="C263" t="s">
        <v>210</v>
      </c>
      <c r="D263" s="1">
        <v>2.25380864400866</v>
      </c>
      <c r="E263" s="1">
        <v>2.2100895596878898</v>
      </c>
      <c r="F263" s="1">
        <v>1.6225410261772899</v>
      </c>
      <c r="G263" s="1">
        <v>1.73257776326711</v>
      </c>
      <c r="H263" s="1" t="s">
        <v>148</v>
      </c>
      <c r="I263" s="1" t="s">
        <v>148</v>
      </c>
      <c r="J263" s="1">
        <v>6.3342880227667804</v>
      </c>
      <c r="K263" s="1">
        <v>5.1172579859757299</v>
      </c>
      <c r="L263">
        <v>68.126092660110203</v>
      </c>
      <c r="M263">
        <v>68.1194780696447</v>
      </c>
      <c r="N263" s="1">
        <v>1.12333428027881</v>
      </c>
      <c r="O263" s="1">
        <v>1.52204484811857</v>
      </c>
      <c r="P263" s="1">
        <v>4.16270274561316</v>
      </c>
      <c r="Q263" s="1">
        <v>7.8615559584981698</v>
      </c>
      <c r="R263" s="1">
        <v>0.476028332862929</v>
      </c>
      <c r="S263" s="1">
        <v>0.467305309447277</v>
      </c>
      <c r="T263" s="1">
        <v>0.99884886448388799</v>
      </c>
      <c r="U263" s="1">
        <v>0.97090362993847401</v>
      </c>
      <c r="V263" s="1">
        <v>216.522282647667</v>
      </c>
      <c r="W263" s="1">
        <v>211.154737404</v>
      </c>
      <c r="X263" s="1">
        <v>103.974487753535</v>
      </c>
      <c r="Y263" s="1">
        <v>99.403440325517494</v>
      </c>
      <c r="Z263" s="1">
        <v>66.216240570106294</v>
      </c>
      <c r="AA263" s="1">
        <v>66.315208162924904</v>
      </c>
    </row>
    <row r="264" spans="1:27" x14ac:dyDescent="0.25">
      <c r="A264" t="s">
        <v>464</v>
      </c>
      <c r="B264" t="s">
        <v>374</v>
      </c>
      <c r="C264" t="s">
        <v>212</v>
      </c>
      <c r="D264" s="1">
        <v>2.3794255067324901</v>
      </c>
      <c r="E264" s="1">
        <v>2.4772290698243302</v>
      </c>
      <c r="F264" s="1">
        <v>1.6021157218795501</v>
      </c>
      <c r="G264" s="1">
        <v>1.40303278370282</v>
      </c>
      <c r="H264" s="1" t="s">
        <v>148</v>
      </c>
      <c r="I264" s="1" t="s">
        <v>148</v>
      </c>
      <c r="J264" s="1">
        <v>6.7650971516779901</v>
      </c>
      <c r="K264" s="1">
        <v>5.9836191478079304</v>
      </c>
      <c r="L264">
        <v>70.710605677665697</v>
      </c>
      <c r="M264">
        <v>71.086138501174304</v>
      </c>
      <c r="N264" s="1">
        <v>0.66817649991260697</v>
      </c>
      <c r="O264" s="1">
        <v>0.65991989562942899</v>
      </c>
      <c r="P264" s="1">
        <v>3.5873934253125799</v>
      </c>
      <c r="Q264" s="1">
        <v>3.4113966995701999</v>
      </c>
      <c r="R264" s="1">
        <v>0.48881374222303697</v>
      </c>
      <c r="S264" s="1">
        <v>0.48712612832799301</v>
      </c>
      <c r="T264" s="1">
        <v>0.98290505055826405</v>
      </c>
      <c r="U264" s="1">
        <v>0.89896077343654801</v>
      </c>
      <c r="V264" s="1">
        <v>217.546635121908</v>
      </c>
      <c r="W264" s="1">
        <v>212.73147008707099</v>
      </c>
      <c r="X264" s="1">
        <v>107.31930126175099</v>
      </c>
      <c r="Y264" s="1">
        <v>104.586995475519</v>
      </c>
      <c r="Z264" s="1">
        <v>67.112438064275096</v>
      </c>
      <c r="AA264" s="1">
        <v>67.689895234114999</v>
      </c>
    </row>
    <row r="265" spans="1:27" x14ac:dyDescent="0.25">
      <c r="A265" t="s">
        <v>465</v>
      </c>
      <c r="B265" t="s">
        <v>374</v>
      </c>
      <c r="C265" t="s">
        <v>214</v>
      </c>
      <c r="D265" s="1">
        <v>2.12838027358791</v>
      </c>
      <c r="E265" s="1">
        <v>1.9574739685612199</v>
      </c>
      <c r="F265" s="1">
        <v>1.6037698458461001</v>
      </c>
      <c r="G265" s="1">
        <v>1.4375007375001201</v>
      </c>
      <c r="H265" s="1" t="s">
        <v>148</v>
      </c>
      <c r="I265" s="1" t="s">
        <v>148</v>
      </c>
      <c r="J265" s="1">
        <v>6.7651848658402498</v>
      </c>
      <c r="K265" s="1">
        <v>6.0287278958759396</v>
      </c>
      <c r="L265">
        <v>67.781387471258199</v>
      </c>
      <c r="M265">
        <v>67.724912284367804</v>
      </c>
      <c r="N265" s="1">
        <v>1.2767150838969601</v>
      </c>
      <c r="O265" s="1">
        <v>1.82112642787954</v>
      </c>
      <c r="P265" s="1">
        <v>3.60107305993695</v>
      </c>
      <c r="Q265" s="1">
        <v>3.5155527019020201</v>
      </c>
      <c r="R265" s="1">
        <v>0.47758076133695698</v>
      </c>
      <c r="S265" s="1">
        <v>0.469639824859581</v>
      </c>
      <c r="T265" s="1">
        <v>0.99774195012384803</v>
      </c>
      <c r="U265" s="1">
        <v>0.96914160336786503</v>
      </c>
      <c r="V265" s="1">
        <v>231.00831255635299</v>
      </c>
      <c r="W265" s="1">
        <v>233.638950987855</v>
      </c>
      <c r="X265" s="1">
        <v>110.940306081533</v>
      </c>
      <c r="Y265" s="1">
        <v>110.233125033693</v>
      </c>
      <c r="Z265" s="1">
        <v>66.462534722775501</v>
      </c>
      <c r="AA265" s="1">
        <v>66.693957553283994</v>
      </c>
    </row>
    <row r="266" spans="1:27" x14ac:dyDescent="0.25">
      <c r="A266" t="s">
        <v>466</v>
      </c>
      <c r="B266" t="s">
        <v>374</v>
      </c>
      <c r="C266" t="s">
        <v>216</v>
      </c>
      <c r="D266" s="1">
        <v>2.38225626673053</v>
      </c>
      <c r="E266" s="1">
        <v>2.4836111128031</v>
      </c>
      <c r="F266" s="1">
        <v>1.60094898963967</v>
      </c>
      <c r="G266" s="1">
        <v>1.4092124968020301</v>
      </c>
      <c r="H266" s="1" t="s">
        <v>148</v>
      </c>
      <c r="I266" s="1" t="s">
        <v>148</v>
      </c>
      <c r="J266" s="1">
        <v>6.9968758847182704</v>
      </c>
      <c r="K266" s="1">
        <v>6.5182499829634297</v>
      </c>
      <c r="L266">
        <v>68.489191755195407</v>
      </c>
      <c r="M266">
        <v>68.531554410035994</v>
      </c>
      <c r="N266" s="1">
        <v>1.40390179291323</v>
      </c>
      <c r="O266" s="1">
        <v>2.12314684925368</v>
      </c>
      <c r="P266" s="1">
        <v>3.27186265288434</v>
      </c>
      <c r="Q266" s="1">
        <v>0.98228264445796398</v>
      </c>
      <c r="R266" s="1">
        <v>0.47968614019377698</v>
      </c>
      <c r="S266" s="1">
        <v>0.47303820209155101</v>
      </c>
      <c r="T266" s="1">
        <v>0.98377324351733098</v>
      </c>
      <c r="U266" s="1">
        <v>0.90328804248146199</v>
      </c>
      <c r="V266" s="1">
        <v>222.216368797097</v>
      </c>
      <c r="W266" s="1">
        <v>219.97848171234801</v>
      </c>
      <c r="X266" s="1">
        <v>107.578544700061</v>
      </c>
      <c r="Y266" s="1">
        <v>105.02052357657401</v>
      </c>
      <c r="Z266" s="1">
        <v>67.599139937192206</v>
      </c>
      <c r="AA266" s="1">
        <v>68.327542547377206</v>
      </c>
    </row>
    <row r="267" spans="1:27" x14ac:dyDescent="0.25">
      <c r="A267" t="s">
        <v>467</v>
      </c>
      <c r="B267" t="s">
        <v>374</v>
      </c>
      <c r="C267" t="s">
        <v>218</v>
      </c>
      <c r="D267" s="1">
        <v>2.1289733068622598</v>
      </c>
      <c r="E267" s="1">
        <v>1.9489017010813099</v>
      </c>
      <c r="F267" s="1">
        <v>1.5928977303376599</v>
      </c>
      <c r="G267" s="1">
        <v>1.2493677088500901</v>
      </c>
      <c r="H267" s="1" t="s">
        <v>148</v>
      </c>
      <c r="I267" s="1" t="s">
        <v>148</v>
      </c>
      <c r="J267" s="1">
        <v>7.20855821067844</v>
      </c>
      <c r="K267" s="1">
        <v>6.95861314642677</v>
      </c>
      <c r="L267">
        <v>68.621049950577998</v>
      </c>
      <c r="M267">
        <v>68.679441304054293</v>
      </c>
      <c r="N267" s="1">
        <v>1.30492599294458</v>
      </c>
      <c r="O267" s="1">
        <v>1.8782453497509199</v>
      </c>
      <c r="P267" s="1">
        <v>3.4350226212535402</v>
      </c>
      <c r="Q267" s="1">
        <v>2.22344354567233</v>
      </c>
      <c r="R267" s="1">
        <v>0.48306538452433501</v>
      </c>
      <c r="S267" s="1">
        <v>0.47804300389371601</v>
      </c>
      <c r="T267" s="1">
        <v>0.97546675483001399</v>
      </c>
      <c r="U267" s="1">
        <v>0.86455851667282602</v>
      </c>
      <c r="V267" s="1">
        <v>222.97453668856701</v>
      </c>
      <c r="W267" s="1">
        <v>221.18092298681199</v>
      </c>
      <c r="X267" s="1">
        <v>108.223074768175</v>
      </c>
      <c r="Y267" s="1">
        <v>106.009659072453</v>
      </c>
      <c r="Z267" s="1">
        <v>67.547444779158695</v>
      </c>
      <c r="AA267" s="1">
        <v>68.257533232742205</v>
      </c>
    </row>
    <row r="268" spans="1:27" x14ac:dyDescent="0.25">
      <c r="A268" t="s">
        <v>468</v>
      </c>
      <c r="B268" t="s">
        <v>374</v>
      </c>
      <c r="C268" t="s">
        <v>220</v>
      </c>
      <c r="D268" s="1">
        <v>2.5484016899265498</v>
      </c>
      <c r="E268" s="1">
        <v>2.8247311542434801</v>
      </c>
      <c r="F268" s="1">
        <v>1.5866280805074899</v>
      </c>
      <c r="G268" s="1">
        <v>1.1650612581691999</v>
      </c>
      <c r="H268" s="1" t="s">
        <v>148</v>
      </c>
      <c r="I268" s="1" t="s">
        <v>148</v>
      </c>
      <c r="J268" s="1">
        <v>6.6795107031597896</v>
      </c>
      <c r="K268" s="1">
        <v>5.8507612141640699</v>
      </c>
      <c r="L268">
        <v>69.154198703635899</v>
      </c>
      <c r="M268">
        <v>69.292030504041904</v>
      </c>
      <c r="N268" s="1">
        <v>1.4980916633142101</v>
      </c>
      <c r="O268" s="1">
        <v>2.2478704983881999</v>
      </c>
      <c r="P268" s="1">
        <v>3.3342044219278999</v>
      </c>
      <c r="Q268" s="1">
        <v>1.47869568598084</v>
      </c>
      <c r="R268" s="1">
        <v>0.49615037092564501</v>
      </c>
      <c r="S268" s="1">
        <v>0.49900653739060202</v>
      </c>
      <c r="T268" s="1">
        <v>0.99059576877147704</v>
      </c>
      <c r="U268" s="1">
        <v>0.93283609245694898</v>
      </c>
      <c r="V268" s="1">
        <v>214.86708576415501</v>
      </c>
      <c r="W268" s="1">
        <v>208.51563012205901</v>
      </c>
      <c r="X268" s="1">
        <v>107.210925372604</v>
      </c>
      <c r="Y268" s="1">
        <v>104.45053099148301</v>
      </c>
      <c r="Z268" s="1">
        <v>67.591554042292998</v>
      </c>
      <c r="AA268" s="1">
        <v>68.296109855364506</v>
      </c>
    </row>
    <row r="269" spans="1:27" x14ac:dyDescent="0.25">
      <c r="A269" t="s">
        <v>469</v>
      </c>
      <c r="B269" t="s">
        <v>374</v>
      </c>
      <c r="C269" t="s">
        <v>222</v>
      </c>
      <c r="D269" s="1">
        <v>2.189623253233</v>
      </c>
      <c r="E269" s="1">
        <v>2.0829536204347501</v>
      </c>
      <c r="F269" s="1">
        <v>1.58606864726506</v>
      </c>
      <c r="G269" s="1">
        <v>1.16324730019455</v>
      </c>
      <c r="H269" s="1" t="s">
        <v>148</v>
      </c>
      <c r="I269" s="1" t="s">
        <v>148</v>
      </c>
      <c r="J269" s="1">
        <v>6.6292007249609997</v>
      </c>
      <c r="K269" s="1">
        <v>5.74134490788843</v>
      </c>
      <c r="L269">
        <v>67.1022627912633</v>
      </c>
      <c r="M269">
        <v>66.960443446209595</v>
      </c>
      <c r="N269" s="1">
        <v>1.2152010156078601</v>
      </c>
      <c r="O269" s="1">
        <v>1.7467224701869399</v>
      </c>
      <c r="P269" s="1">
        <v>3.6473304989351498</v>
      </c>
      <c r="Q269" s="1">
        <v>3.8546906761795898</v>
      </c>
      <c r="R269" s="1">
        <v>0.46566393885982998</v>
      </c>
      <c r="S269" s="1">
        <v>0.45120185992571199</v>
      </c>
      <c r="T269" s="1">
        <v>0.99368635392561899</v>
      </c>
      <c r="U269" s="1">
        <v>0.95037615994962399</v>
      </c>
      <c r="V269" s="1">
        <v>225.88965549441301</v>
      </c>
      <c r="W269" s="1">
        <v>225.67518223667901</v>
      </c>
      <c r="X269" s="1">
        <v>106.021143780782</v>
      </c>
      <c r="Y269" s="1">
        <v>102.545745756382</v>
      </c>
      <c r="Z269" s="1">
        <v>66.311920539220495</v>
      </c>
      <c r="AA269" s="1">
        <v>66.451656717111405</v>
      </c>
    </row>
    <row r="270" spans="1:27" x14ac:dyDescent="0.25">
      <c r="A270" t="s">
        <v>470</v>
      </c>
      <c r="B270" t="s">
        <v>374</v>
      </c>
      <c r="C270" t="s">
        <v>224</v>
      </c>
      <c r="D270" s="1">
        <v>2.1304050888775499</v>
      </c>
      <c r="E270" s="1">
        <v>1.9629840432258201</v>
      </c>
      <c r="F270" s="1">
        <v>1.6007733015005801</v>
      </c>
      <c r="G270" s="1">
        <v>1.39749102313583</v>
      </c>
      <c r="H270" s="1" t="s">
        <v>148</v>
      </c>
      <c r="I270" s="1" t="s">
        <v>148</v>
      </c>
      <c r="J270" s="1">
        <v>6.3327606506226797</v>
      </c>
      <c r="K270" s="1">
        <v>5.1173993823389301</v>
      </c>
      <c r="L270">
        <v>67.214079400856505</v>
      </c>
      <c r="M270">
        <v>67.066405166534395</v>
      </c>
      <c r="N270" s="1">
        <v>1.0129112820163899</v>
      </c>
      <c r="O270" s="1">
        <v>1.3124248601792501</v>
      </c>
      <c r="P270" s="1">
        <v>3.6333985046041199</v>
      </c>
      <c r="Q270" s="1">
        <v>3.7272931355110601</v>
      </c>
      <c r="R270" s="1">
        <v>0.478462473952878</v>
      </c>
      <c r="S270" s="1">
        <v>0.47122406273893302</v>
      </c>
      <c r="T270" s="1">
        <v>1.00512659446512</v>
      </c>
      <c r="U270" s="1">
        <v>0.99969374044719606</v>
      </c>
      <c r="V270" s="1">
        <v>224.30788663790599</v>
      </c>
      <c r="W270" s="1">
        <v>223.245048751513</v>
      </c>
      <c r="X270" s="1">
        <v>108.406613262463</v>
      </c>
      <c r="Y270" s="1">
        <v>106.375239854593</v>
      </c>
      <c r="Z270" s="1">
        <v>65.988218742322999</v>
      </c>
      <c r="AA270" s="1">
        <v>65.939267140072701</v>
      </c>
    </row>
    <row r="271" spans="1:27" x14ac:dyDescent="0.25">
      <c r="A271" t="s">
        <v>471</v>
      </c>
      <c r="B271" t="s">
        <v>374</v>
      </c>
      <c r="C271" t="s">
        <v>226</v>
      </c>
      <c r="D271" s="1">
        <v>1.88608675961831</v>
      </c>
      <c r="E271" s="1">
        <v>1.4460817297467301</v>
      </c>
      <c r="F271" s="1">
        <v>1.60676592952537</v>
      </c>
      <c r="G271" s="1">
        <v>1.4755688852165201</v>
      </c>
      <c r="H271" s="1" t="s">
        <v>148</v>
      </c>
      <c r="I271" s="1" t="s">
        <v>148</v>
      </c>
      <c r="J271" s="1">
        <v>6.9789911421753299</v>
      </c>
      <c r="K271" s="1">
        <v>6.4838692922391301</v>
      </c>
      <c r="L271">
        <v>67.0540803138596</v>
      </c>
      <c r="M271">
        <v>66.898090123793295</v>
      </c>
      <c r="N271" s="1">
        <v>1.14901781960815</v>
      </c>
      <c r="O271" s="1">
        <v>1.57961813023516</v>
      </c>
      <c r="P271" s="1">
        <v>3.8390011843810199</v>
      </c>
      <c r="Q271" s="1">
        <v>5.3518214455930604</v>
      </c>
      <c r="R271" s="1">
        <v>0.45866999042873702</v>
      </c>
      <c r="S271" s="1">
        <v>0.43994639902729699</v>
      </c>
      <c r="T271" s="1">
        <v>0.99532895378356701</v>
      </c>
      <c r="U271" s="1">
        <v>0.95391915327488597</v>
      </c>
      <c r="V271" s="1">
        <v>222.240415249346</v>
      </c>
      <c r="W271" s="1">
        <v>220.06288754653801</v>
      </c>
      <c r="X271" s="1">
        <v>103.07391971862199</v>
      </c>
      <c r="Y271" s="1">
        <v>97.969566981918803</v>
      </c>
      <c r="Z271" s="1">
        <v>65.570526799271505</v>
      </c>
      <c r="AA271" s="1">
        <v>65.348981375433993</v>
      </c>
    </row>
    <row r="272" spans="1:27" x14ac:dyDescent="0.25">
      <c r="A272" t="s">
        <v>472</v>
      </c>
      <c r="B272" t="s">
        <v>374</v>
      </c>
      <c r="C272" t="s">
        <v>228</v>
      </c>
      <c r="D272" s="1">
        <v>2.00954718942348</v>
      </c>
      <c r="E272" s="1">
        <v>1.7043517363826399</v>
      </c>
      <c r="F272" s="1">
        <v>1.62419681214684</v>
      </c>
      <c r="G272" s="1">
        <v>1.7633747911433399</v>
      </c>
      <c r="H272" s="1" t="s">
        <v>148</v>
      </c>
      <c r="I272" s="1" t="s">
        <v>148</v>
      </c>
      <c r="J272" s="1">
        <v>6.7283177479587701</v>
      </c>
      <c r="K272" s="1">
        <v>5.9528608538138599</v>
      </c>
      <c r="L272">
        <v>69.012996973186603</v>
      </c>
      <c r="M272">
        <v>69.162009251806793</v>
      </c>
      <c r="N272" s="1">
        <v>0.64623286736129704</v>
      </c>
      <c r="O272" s="1">
        <v>0.61446517368202103</v>
      </c>
      <c r="P272" s="1">
        <v>3.5971214670843299</v>
      </c>
      <c r="Q272" s="1">
        <v>3.4963257144718201</v>
      </c>
      <c r="R272" s="1">
        <v>0.476437615111518</v>
      </c>
      <c r="S272" s="1">
        <v>0.46787171612248601</v>
      </c>
      <c r="T272" s="1">
        <v>0.99698084713866297</v>
      </c>
      <c r="U272" s="1">
        <v>0.96185721694483495</v>
      </c>
      <c r="V272" s="1">
        <v>213.71335434428599</v>
      </c>
      <c r="W272" s="1">
        <v>206.70982464605601</v>
      </c>
      <c r="X272" s="1">
        <v>103.306016136403</v>
      </c>
      <c r="Y272" s="1">
        <v>98.222298218179901</v>
      </c>
      <c r="Z272" s="1">
        <v>66.181161254023607</v>
      </c>
      <c r="AA272" s="1">
        <v>66.296053254036494</v>
      </c>
    </row>
    <row r="273" spans="1:27" x14ac:dyDescent="0.25">
      <c r="A273" t="s">
        <v>473</v>
      </c>
      <c r="B273" t="s">
        <v>374</v>
      </c>
      <c r="C273" t="s">
        <v>230</v>
      </c>
      <c r="D273" s="1">
        <v>2.2471561442714099</v>
      </c>
      <c r="E273" s="1">
        <v>2.1944701383090401</v>
      </c>
      <c r="F273" s="1">
        <v>1.5954607477104501</v>
      </c>
      <c r="G273" s="1">
        <v>1.3087380491147</v>
      </c>
      <c r="H273" s="1" t="s">
        <v>148</v>
      </c>
      <c r="I273" s="1" t="s">
        <v>148</v>
      </c>
      <c r="J273" s="1">
        <v>6.7689483667404504</v>
      </c>
      <c r="K273" s="1">
        <v>6.0368293973759704</v>
      </c>
      <c r="L273">
        <v>70.6348475968651</v>
      </c>
      <c r="M273">
        <v>70.975070617200302</v>
      </c>
      <c r="N273" s="1">
        <v>0.733293479275692</v>
      </c>
      <c r="O273" s="1">
        <v>0.78293453410640801</v>
      </c>
      <c r="P273" s="1">
        <v>3.45361523169406</v>
      </c>
      <c r="Q273" s="1">
        <v>2.3977892684759099</v>
      </c>
      <c r="R273" s="1">
        <v>0.52036787100624504</v>
      </c>
      <c r="S273" s="1">
        <v>0.53689354755769902</v>
      </c>
      <c r="T273" s="1">
        <v>0.98717035289934496</v>
      </c>
      <c r="U273" s="1">
        <v>0.91990019596831196</v>
      </c>
      <c r="V273" s="1">
        <v>212.677518410972</v>
      </c>
      <c r="W273" s="1">
        <v>205.05382185440001</v>
      </c>
      <c r="X273" s="1">
        <v>111.16770715385</v>
      </c>
      <c r="Y273" s="1">
        <v>110.601404425501</v>
      </c>
      <c r="Z273" s="1">
        <v>67.866146697529501</v>
      </c>
      <c r="AA273" s="1">
        <v>68.759928267216793</v>
      </c>
    </row>
    <row r="274" spans="1:27" x14ac:dyDescent="0.25">
      <c r="A274" t="s">
        <v>474</v>
      </c>
      <c r="B274" t="s">
        <v>374</v>
      </c>
      <c r="C274" t="s">
        <v>232</v>
      </c>
      <c r="D274" s="1">
        <v>2.3111148416685801</v>
      </c>
      <c r="E274" s="1">
        <v>2.3344084809969101</v>
      </c>
      <c r="F274" s="1">
        <v>1.59331847612458</v>
      </c>
      <c r="G274" s="1">
        <v>1.27935089062632</v>
      </c>
      <c r="H274" s="1" t="s">
        <v>148</v>
      </c>
      <c r="I274" s="1" t="s">
        <v>148</v>
      </c>
      <c r="J274" s="1">
        <v>6.74135428526706</v>
      </c>
      <c r="K274" s="1">
        <v>5.98073161957642</v>
      </c>
      <c r="L274">
        <v>68.277125777912204</v>
      </c>
      <c r="M274">
        <v>68.307166164940796</v>
      </c>
      <c r="N274" s="1">
        <v>1.05804597674569</v>
      </c>
      <c r="O274" s="1">
        <v>1.40084265674849</v>
      </c>
      <c r="P274" s="1">
        <v>3.57716552995121</v>
      </c>
      <c r="Q274" s="1">
        <v>3.32522062774418</v>
      </c>
      <c r="R274" s="1">
        <v>0.47987455517272198</v>
      </c>
      <c r="S274" s="1">
        <v>0.47337266378077397</v>
      </c>
      <c r="T274" s="1">
        <v>0.99000244728619602</v>
      </c>
      <c r="U274" s="1">
        <v>0.93168902419772204</v>
      </c>
      <c r="V274" s="1">
        <v>219.61726171322999</v>
      </c>
      <c r="W274" s="1">
        <v>215.943595442982</v>
      </c>
      <c r="X274" s="1">
        <v>106.616734729806</v>
      </c>
      <c r="Y274" s="1">
        <v>103.50427320043801</v>
      </c>
      <c r="Z274" s="1">
        <v>66.973459719614198</v>
      </c>
      <c r="AA274" s="1">
        <v>67.443199568994203</v>
      </c>
    </row>
    <row r="275" spans="1:27" x14ac:dyDescent="0.25">
      <c r="A275" t="s">
        <v>475</v>
      </c>
      <c r="B275" t="s">
        <v>374</v>
      </c>
      <c r="C275" t="s">
        <v>234</v>
      </c>
      <c r="D275" s="1">
        <v>2.2537453603421298</v>
      </c>
      <c r="E275" s="1">
        <v>2.20663121493665</v>
      </c>
      <c r="F275" s="1">
        <v>1.5939794744220099</v>
      </c>
      <c r="G275" s="1">
        <v>1.2504896516067101</v>
      </c>
      <c r="H275" s="1" t="s">
        <v>148</v>
      </c>
      <c r="I275" s="1" t="s">
        <v>148</v>
      </c>
      <c r="J275" s="1">
        <v>6.8205134608803197</v>
      </c>
      <c r="K275" s="1">
        <v>6.1493603583017098</v>
      </c>
      <c r="L275">
        <v>67.601835776104295</v>
      </c>
      <c r="M275">
        <v>67.531393648546597</v>
      </c>
      <c r="N275" s="1">
        <v>0.98200669846600497</v>
      </c>
      <c r="O275" s="1">
        <v>1.2613932003367201</v>
      </c>
      <c r="P275" s="1">
        <v>3.3207733012667302</v>
      </c>
      <c r="Q275" s="1">
        <v>1.35836462188978</v>
      </c>
      <c r="R275" s="1">
        <v>0.47268852345606199</v>
      </c>
      <c r="S275" s="1">
        <v>0.46176722417434901</v>
      </c>
      <c r="T275" s="1">
        <v>0.99017555996237405</v>
      </c>
      <c r="U275" s="1">
        <v>0.93066213868832204</v>
      </c>
      <c r="V275" s="1">
        <v>221.87970697831</v>
      </c>
      <c r="W275" s="1">
        <v>219.482742323065</v>
      </c>
      <c r="X275" s="1">
        <v>106.23273845335</v>
      </c>
      <c r="Y275" s="1">
        <v>102.853373029332</v>
      </c>
      <c r="Z275" s="1">
        <v>66.191123051428605</v>
      </c>
      <c r="AA275" s="1">
        <v>66.329701995702806</v>
      </c>
    </row>
    <row r="276" spans="1:27" x14ac:dyDescent="0.25">
      <c r="A276" t="s">
        <v>476</v>
      </c>
      <c r="B276" t="s">
        <v>374</v>
      </c>
      <c r="C276" t="s">
        <v>236</v>
      </c>
      <c r="D276" s="1">
        <v>2.3727013773049799</v>
      </c>
      <c r="E276" s="1">
        <v>2.4589717569187899</v>
      </c>
      <c r="F276" s="1">
        <v>1.58888713380547</v>
      </c>
      <c r="G276" s="1">
        <v>1.16571481012899</v>
      </c>
      <c r="H276" s="1" t="s">
        <v>148</v>
      </c>
      <c r="I276" s="1" t="s">
        <v>148</v>
      </c>
      <c r="J276" s="1">
        <v>6.9029652173493501</v>
      </c>
      <c r="K276" s="1">
        <v>6.2905524614017398</v>
      </c>
      <c r="L276">
        <v>66.476138471050703</v>
      </c>
      <c r="M276">
        <v>66.231576732104003</v>
      </c>
      <c r="N276" s="1">
        <v>1.6691480194880199</v>
      </c>
      <c r="O276" s="1">
        <v>2.5763027247840902</v>
      </c>
      <c r="P276" s="1">
        <v>3.54576722362907</v>
      </c>
      <c r="Q276" s="1">
        <v>3.0567249211407299</v>
      </c>
      <c r="R276" s="1">
        <v>0.46721996678080102</v>
      </c>
      <c r="S276" s="1">
        <v>0.453514975815136</v>
      </c>
      <c r="T276" s="1">
        <v>0.99252398102290995</v>
      </c>
      <c r="U276" s="1">
        <v>0.94202034052874695</v>
      </c>
      <c r="V276" s="1">
        <v>220.85043658181101</v>
      </c>
      <c r="W276" s="1">
        <v>217.82512061463001</v>
      </c>
      <c r="X276" s="1">
        <v>104.090251421834</v>
      </c>
      <c r="Y276" s="1">
        <v>99.493021590135001</v>
      </c>
      <c r="Z276" s="1">
        <v>66.311750160882497</v>
      </c>
      <c r="AA276" s="1">
        <v>66.455742145786402</v>
      </c>
    </row>
    <row r="277" spans="1:27" x14ac:dyDescent="0.25">
      <c r="A277" t="s">
        <v>477</v>
      </c>
      <c r="B277" t="s">
        <v>374</v>
      </c>
      <c r="C277" t="s">
        <v>238</v>
      </c>
      <c r="D277" s="1">
        <v>2.6162206491095099</v>
      </c>
      <c r="E277" s="1">
        <v>2.9639151658272298</v>
      </c>
      <c r="F277" s="1">
        <v>1.5936781652993099</v>
      </c>
      <c r="G277" s="1">
        <v>1.2729827769108499</v>
      </c>
      <c r="H277" s="1" t="s">
        <v>148</v>
      </c>
      <c r="I277" s="1" t="s">
        <v>148</v>
      </c>
      <c r="J277" s="1">
        <v>7.1725622958512902</v>
      </c>
      <c r="K277" s="1">
        <v>6.8781112591394296</v>
      </c>
      <c r="L277">
        <v>69.2478075891636</v>
      </c>
      <c r="M277">
        <v>69.411022634290305</v>
      </c>
      <c r="N277" s="1">
        <v>1.46074077773989</v>
      </c>
      <c r="O277" s="1">
        <v>2.1743470545058101</v>
      </c>
      <c r="P277" s="1">
        <v>3.6460522049420399</v>
      </c>
      <c r="Q277" s="1">
        <v>3.87386423988423</v>
      </c>
      <c r="R277" s="1">
        <v>0.48632166343316502</v>
      </c>
      <c r="S277" s="1">
        <v>0.48328374290432202</v>
      </c>
      <c r="T277" s="1">
        <v>0.98235274820334795</v>
      </c>
      <c r="U277" s="1">
        <v>0.89457189897890699</v>
      </c>
      <c r="V277" s="1">
        <v>225.56208056935799</v>
      </c>
      <c r="W277" s="1">
        <v>225.185207528559</v>
      </c>
      <c r="X277" s="1">
        <v>110.47271532508501</v>
      </c>
      <c r="Y277" s="1">
        <v>109.54091765188799</v>
      </c>
      <c r="Z277" s="1">
        <v>68.209831306120904</v>
      </c>
      <c r="AA277" s="1">
        <v>69.239775625613404</v>
      </c>
    </row>
    <row r="278" spans="1:27" x14ac:dyDescent="0.25">
      <c r="A278" t="s">
        <v>478</v>
      </c>
      <c r="B278" t="s">
        <v>374</v>
      </c>
      <c r="C278" t="s">
        <v>240</v>
      </c>
      <c r="D278" s="1">
        <v>2.3748623677816298</v>
      </c>
      <c r="E278" s="1">
        <v>2.4799366467458901</v>
      </c>
      <c r="F278" s="1">
        <v>1.5885515242027</v>
      </c>
      <c r="G278" s="1">
        <v>1.4146809478965201</v>
      </c>
      <c r="H278" s="1">
        <v>1.7218362309355999</v>
      </c>
      <c r="I278" s="1">
        <v>1.61048042800284</v>
      </c>
      <c r="J278" s="1">
        <v>7.5789513707790501</v>
      </c>
      <c r="K278" s="1">
        <v>7.7803158916381703</v>
      </c>
      <c r="L278">
        <v>67.355760733199702</v>
      </c>
      <c r="M278">
        <v>67.191930074415794</v>
      </c>
      <c r="N278" s="1">
        <v>0.92634779443775295</v>
      </c>
      <c r="O278" s="1">
        <v>1.1814128525413301</v>
      </c>
      <c r="P278" s="1">
        <v>3.7919156895588899</v>
      </c>
      <c r="Q278" s="1">
        <v>5.4034429551446896</v>
      </c>
      <c r="R278" s="1">
        <v>0.509229027783623</v>
      </c>
      <c r="S278" s="1">
        <v>0.52064939297773105</v>
      </c>
      <c r="T278" s="1">
        <v>1.00230564022183</v>
      </c>
      <c r="U278" s="1">
        <v>0.98645426052845298</v>
      </c>
      <c r="V278" s="1">
        <v>231.808972503332</v>
      </c>
      <c r="W278" s="1">
        <v>235.19924217671499</v>
      </c>
      <c r="X278" s="1">
        <v>118.249525984225</v>
      </c>
      <c r="Y278" s="1">
        <v>122.072421044059</v>
      </c>
      <c r="Z278" s="1">
        <v>65.125661425318398</v>
      </c>
      <c r="AA278" s="1">
        <v>64.503438124911597</v>
      </c>
    </row>
    <row r="279" spans="1:27" x14ac:dyDescent="0.25">
      <c r="A279" t="s">
        <v>479</v>
      </c>
      <c r="B279" t="s">
        <v>374</v>
      </c>
      <c r="C279" t="s">
        <v>242</v>
      </c>
      <c r="D279" s="1">
        <v>2.1360572787355401</v>
      </c>
      <c r="E279" s="1">
        <v>1.99276768218866</v>
      </c>
      <c r="F279" s="1">
        <v>1.5788214118852499</v>
      </c>
      <c r="G279" s="1">
        <v>1.3411867314646799</v>
      </c>
      <c r="H279" s="1">
        <v>1.6978693165969101</v>
      </c>
      <c r="I279" s="1">
        <v>1.5731900500640399</v>
      </c>
      <c r="J279" s="1">
        <v>7.8655093491275103</v>
      </c>
      <c r="K279" s="1">
        <v>8.4427768715166405</v>
      </c>
      <c r="L279">
        <v>67.749327637290307</v>
      </c>
      <c r="M279">
        <v>67.668710350489306</v>
      </c>
      <c r="N279" s="1">
        <v>0.41858884736659002</v>
      </c>
      <c r="O279" s="1">
        <v>0.116768128366233</v>
      </c>
      <c r="P279" s="1">
        <v>3.4824831580495501</v>
      </c>
      <c r="Q279" s="1">
        <v>2.3250283814255801</v>
      </c>
      <c r="R279" s="1">
        <v>0.50299678880723897</v>
      </c>
      <c r="S279" s="1">
        <v>0.51063894180829705</v>
      </c>
      <c r="T279" s="1">
        <v>1.00712295033762</v>
      </c>
      <c r="U279" s="1">
        <v>1.0182721863256401</v>
      </c>
      <c r="V279" s="1">
        <v>233.34665181761099</v>
      </c>
      <c r="W279" s="1">
        <v>237.662071335175</v>
      </c>
      <c r="X279" s="1">
        <v>117.84857851043201</v>
      </c>
      <c r="Y279" s="1">
        <v>121.37516401310801</v>
      </c>
      <c r="Z279" s="1">
        <v>64.643770207405197</v>
      </c>
      <c r="AA279" s="1">
        <v>63.8216403676347</v>
      </c>
    </row>
    <row r="280" spans="1:27" x14ac:dyDescent="0.25">
      <c r="A280" t="s">
        <v>480</v>
      </c>
      <c r="B280" t="s">
        <v>374</v>
      </c>
      <c r="C280" t="s">
        <v>244</v>
      </c>
      <c r="D280" s="1">
        <v>2.3633475783030198</v>
      </c>
      <c r="E280" s="1">
        <v>2.4552790102607398</v>
      </c>
      <c r="F280" s="1">
        <v>1.57856213023158</v>
      </c>
      <c r="G280" s="1">
        <v>1.30381312876731</v>
      </c>
      <c r="H280" s="1">
        <v>1.70764293982719</v>
      </c>
      <c r="I280" s="1">
        <v>1.56646084616452</v>
      </c>
      <c r="J280" s="1">
        <v>7.2170802468466198</v>
      </c>
      <c r="K280" s="1">
        <v>6.95145045216195</v>
      </c>
      <c r="L280">
        <v>67.792090734853502</v>
      </c>
      <c r="M280">
        <v>67.727374686193897</v>
      </c>
      <c r="N280" s="1">
        <v>0.480633411040222</v>
      </c>
      <c r="O280" s="1">
        <v>0.23956269577768599</v>
      </c>
      <c r="P280" s="1">
        <v>3.59749690595857</v>
      </c>
      <c r="Q280" s="1">
        <v>3.4528436954103099</v>
      </c>
      <c r="R280" s="1">
        <v>0.484802824153582</v>
      </c>
      <c r="S280" s="1">
        <v>0.48116471772946601</v>
      </c>
      <c r="T280" s="1">
        <v>1.0014396920918001</v>
      </c>
      <c r="U280" s="1">
        <v>0.98488142688998304</v>
      </c>
      <c r="V280" s="1">
        <v>231.088393605996</v>
      </c>
      <c r="W280" s="1">
        <v>233.94670905791801</v>
      </c>
      <c r="X280" s="1">
        <v>112.982633487562</v>
      </c>
      <c r="Y280" s="1">
        <v>113.38056388404701</v>
      </c>
      <c r="Z280" s="1">
        <v>64.724049941826905</v>
      </c>
      <c r="AA280" s="1">
        <v>63.978085256241698</v>
      </c>
    </row>
    <row r="281" spans="1:27" x14ac:dyDescent="0.25">
      <c r="A281" t="s">
        <v>481</v>
      </c>
      <c r="B281" t="s">
        <v>374</v>
      </c>
      <c r="C281" t="s">
        <v>246</v>
      </c>
      <c r="D281" s="1">
        <v>2.4921690691926299</v>
      </c>
      <c r="E281" s="1">
        <v>2.7315869374246602</v>
      </c>
      <c r="F281" s="1">
        <v>1.6340248375233</v>
      </c>
      <c r="G281" s="1">
        <v>1.8966136024589799</v>
      </c>
      <c r="H281" s="1">
        <v>1.70765304867854</v>
      </c>
      <c r="I281" s="1">
        <v>1.61669948500677</v>
      </c>
      <c r="J281" s="1">
        <v>7.4989164773268602</v>
      </c>
      <c r="K281" s="1">
        <v>7.5972773902009196</v>
      </c>
      <c r="L281">
        <v>69.182798242270593</v>
      </c>
      <c r="M281">
        <v>69.292447630732795</v>
      </c>
      <c r="N281" s="1">
        <v>0.705758950695065</v>
      </c>
      <c r="O281" s="1">
        <v>0.71624025040690498</v>
      </c>
      <c r="P281" s="1">
        <v>3.6122809969049601</v>
      </c>
      <c r="Q281" s="1">
        <v>3.6369622997736002</v>
      </c>
      <c r="R281" s="1">
        <v>0.49726042409325399</v>
      </c>
      <c r="S281" s="1">
        <v>0.50127079033997102</v>
      </c>
      <c r="T281" s="1">
        <v>1.00143369455769</v>
      </c>
      <c r="U281" s="1">
        <v>0.98473900072556497</v>
      </c>
      <c r="V281" s="1">
        <v>235.949887641587</v>
      </c>
      <c r="W281" s="1">
        <v>241.87293498503701</v>
      </c>
      <c r="X281" s="1">
        <v>118.004856483474</v>
      </c>
      <c r="Y281" s="1">
        <v>121.567066598823</v>
      </c>
      <c r="Z281" s="1">
        <v>66.524829407504598</v>
      </c>
      <c r="AA281" s="1">
        <v>66.721226250760495</v>
      </c>
    </row>
    <row r="282" spans="1:27" x14ac:dyDescent="0.25">
      <c r="A282" t="s">
        <v>482</v>
      </c>
      <c r="B282" t="s">
        <v>374</v>
      </c>
      <c r="C282" t="s">
        <v>248</v>
      </c>
      <c r="D282" s="1">
        <v>2.48481201019916</v>
      </c>
      <c r="E282" s="1">
        <v>2.7055422380251302</v>
      </c>
      <c r="F282" s="1">
        <v>1.5922260564347901</v>
      </c>
      <c r="G282" s="1">
        <v>1.44659173532907</v>
      </c>
      <c r="H282" s="1">
        <v>1.89596891598027</v>
      </c>
      <c r="I282" s="1">
        <v>2.09274588294624</v>
      </c>
      <c r="J282" s="1">
        <v>7.4044007994071297</v>
      </c>
      <c r="K282" s="1">
        <v>7.37828916107292</v>
      </c>
      <c r="L282">
        <v>67.628696600992896</v>
      </c>
      <c r="M282">
        <v>67.523818090016405</v>
      </c>
      <c r="N282" s="1">
        <v>0.35047288857345399</v>
      </c>
      <c r="O282" s="1">
        <v>-3.19715283823108E-2</v>
      </c>
      <c r="P282" s="1">
        <v>4.3296054963049802</v>
      </c>
      <c r="Q282" s="1">
        <v>10.8201582570999</v>
      </c>
      <c r="R282" s="1">
        <v>0.48163369309861198</v>
      </c>
      <c r="S282" s="1">
        <v>0.476160716464199</v>
      </c>
      <c r="T282" s="1">
        <v>1.0073048551771899</v>
      </c>
      <c r="U282" s="1">
        <v>1.01874492597095</v>
      </c>
      <c r="V282" s="1">
        <v>228.421582728479</v>
      </c>
      <c r="W282" s="1">
        <v>229.65190750050499</v>
      </c>
      <c r="X282" s="1">
        <v>111.07118616777301</v>
      </c>
      <c r="Y282" s="1">
        <v>110.356766096588</v>
      </c>
      <c r="Z282" s="1">
        <v>64.428940997035696</v>
      </c>
      <c r="AA282" s="1">
        <v>63.441090275951098</v>
      </c>
    </row>
    <row r="283" spans="1:27" x14ac:dyDescent="0.25">
      <c r="A283" t="s">
        <v>483</v>
      </c>
      <c r="B283" t="s">
        <v>374</v>
      </c>
      <c r="C283" t="s">
        <v>250</v>
      </c>
      <c r="D283" s="1">
        <v>2.2577660926620098</v>
      </c>
      <c r="E283" s="1">
        <v>2.24206439272462</v>
      </c>
      <c r="F283" s="1">
        <v>1.55352718341775</v>
      </c>
      <c r="G283" s="1">
        <v>1.0921599120602901</v>
      </c>
      <c r="H283" s="1">
        <v>1.75530911357625</v>
      </c>
      <c r="I283" s="1">
        <v>1.6826899448571599</v>
      </c>
      <c r="J283" s="1">
        <v>7.8787891017614902</v>
      </c>
      <c r="K283" s="1">
        <v>8.4678274031680303</v>
      </c>
      <c r="L283">
        <v>68.121307422335093</v>
      </c>
      <c r="M283">
        <v>68.072526536789894</v>
      </c>
      <c r="N283" s="1">
        <v>1.09599207015264</v>
      </c>
      <c r="O283" s="1">
        <v>1.5435493330727701</v>
      </c>
      <c r="P283" s="1">
        <v>3.8147227633779202</v>
      </c>
      <c r="Q283" s="1">
        <v>5.7098868587581597</v>
      </c>
      <c r="R283" s="1">
        <v>0.48644274217595401</v>
      </c>
      <c r="S283" s="1">
        <v>0.483678319927974</v>
      </c>
      <c r="T283" s="1">
        <v>1.00275654891713</v>
      </c>
      <c r="U283" s="1">
        <v>0.98747177215567705</v>
      </c>
      <c r="V283" s="1">
        <v>231.85372230262601</v>
      </c>
      <c r="W283" s="1">
        <v>235.328388963554</v>
      </c>
      <c r="X283" s="1">
        <v>113.673686433786</v>
      </c>
      <c r="Y283" s="1">
        <v>114.626153625363</v>
      </c>
      <c r="Z283" s="1">
        <v>65.572599157844607</v>
      </c>
      <c r="AA283" s="1">
        <v>65.216881727356494</v>
      </c>
    </row>
    <row r="284" spans="1:27" x14ac:dyDescent="0.25">
      <c r="A284" t="s">
        <v>484</v>
      </c>
      <c r="B284" t="s">
        <v>374</v>
      </c>
      <c r="C284" t="s">
        <v>252</v>
      </c>
      <c r="D284" s="1">
        <v>2.4968487696345001</v>
      </c>
      <c r="E284" s="1">
        <v>2.73353114485161</v>
      </c>
      <c r="F284" s="1">
        <v>1.5870607240846799</v>
      </c>
      <c r="G284" s="1">
        <v>1.42556820159693</v>
      </c>
      <c r="H284" s="1">
        <v>1.9195833835710301</v>
      </c>
      <c r="I284" s="1">
        <v>2.18600895938207</v>
      </c>
      <c r="J284" s="1">
        <v>7.4104286182135102</v>
      </c>
      <c r="K284" s="1">
        <v>7.3936313181472899</v>
      </c>
      <c r="L284">
        <v>68.591295952164501</v>
      </c>
      <c r="M284">
        <v>68.632307255255299</v>
      </c>
      <c r="N284" s="1">
        <v>0.27793693293455501</v>
      </c>
      <c r="O284" s="1">
        <v>-0.179382292549428</v>
      </c>
      <c r="P284" s="1">
        <v>3.7768138543518801</v>
      </c>
      <c r="Q284" s="1">
        <v>5.2624442810503398</v>
      </c>
      <c r="R284" s="1">
        <v>0.49487418986381698</v>
      </c>
      <c r="S284" s="1">
        <v>0.49732690853662798</v>
      </c>
      <c r="T284" s="1">
        <v>1.0051026885991501</v>
      </c>
      <c r="U284" s="1">
        <v>1.00351766313501</v>
      </c>
      <c r="V284" s="1">
        <v>230.57631528400401</v>
      </c>
      <c r="W284" s="1">
        <v>233.22411296813999</v>
      </c>
      <c r="X284" s="1">
        <v>114.73782404654401</v>
      </c>
      <c r="Y284" s="1">
        <v>116.337652539126</v>
      </c>
      <c r="Z284" s="1">
        <v>64.8136572255723</v>
      </c>
      <c r="AA284" s="1">
        <v>64.112145345518798</v>
      </c>
    </row>
    <row r="285" spans="1:27" x14ac:dyDescent="0.25">
      <c r="A285" t="s">
        <v>485</v>
      </c>
      <c r="B285" t="s">
        <v>374</v>
      </c>
      <c r="C285" t="s">
        <v>254</v>
      </c>
      <c r="D285" s="1">
        <v>2.4792728549194001</v>
      </c>
      <c r="E285" s="1">
        <v>2.6888830417199001</v>
      </c>
      <c r="F285" s="1">
        <v>1.6148407000137099</v>
      </c>
      <c r="G285" s="1">
        <v>1.66744824678472</v>
      </c>
      <c r="H285" s="1">
        <v>1.8748644623328099</v>
      </c>
      <c r="I285" s="1">
        <v>2.0620067021441901</v>
      </c>
      <c r="J285" s="1">
        <v>7.56884912172025</v>
      </c>
      <c r="K285" s="1">
        <v>7.7546546005491397</v>
      </c>
      <c r="L285">
        <v>68.589034321716397</v>
      </c>
      <c r="M285">
        <v>68.658348500249303</v>
      </c>
      <c r="N285" s="1">
        <v>5.0362943220223298E-2</v>
      </c>
      <c r="O285" s="1">
        <v>-0.66414837975309104</v>
      </c>
      <c r="P285" s="1">
        <v>3.6207883085205501</v>
      </c>
      <c r="Q285" s="1">
        <v>3.6568586099134399</v>
      </c>
      <c r="R285" s="1">
        <v>0.50621182392087305</v>
      </c>
      <c r="S285" s="1">
        <v>0.51579357586468899</v>
      </c>
      <c r="T285" s="1">
        <v>0.99628619612158098</v>
      </c>
      <c r="U285" s="1">
        <v>0.95231331661160301</v>
      </c>
      <c r="V285" s="1">
        <v>236.541322879983</v>
      </c>
      <c r="W285" s="1">
        <v>242.89706134602699</v>
      </c>
      <c r="X285" s="1">
        <v>120.240111679919</v>
      </c>
      <c r="Y285" s="1">
        <v>125.304032985734</v>
      </c>
      <c r="Z285" s="1">
        <v>64.509351352063504</v>
      </c>
      <c r="AA285" s="1">
        <v>63.685771213002397</v>
      </c>
    </row>
    <row r="286" spans="1:27" x14ac:dyDescent="0.25">
      <c r="A286" t="s">
        <v>486</v>
      </c>
      <c r="B286" t="s">
        <v>374</v>
      </c>
      <c r="C286" t="s">
        <v>256</v>
      </c>
      <c r="D286" s="1">
        <v>2.25857996604514</v>
      </c>
      <c r="E286" s="1">
        <v>2.2482494591756002</v>
      </c>
      <c r="F286" s="1">
        <v>1.6175606690053299</v>
      </c>
      <c r="G286" s="1">
        <v>1.72264778265498</v>
      </c>
      <c r="H286" s="1">
        <v>1.4009441613748399</v>
      </c>
      <c r="I286" s="1">
        <v>0.71461120182154103</v>
      </c>
      <c r="J286" s="1">
        <v>7.42664921877551</v>
      </c>
      <c r="K286" s="1">
        <v>7.4285353887318397</v>
      </c>
      <c r="L286">
        <v>67.308056104276403</v>
      </c>
      <c r="M286">
        <v>67.168847409034299</v>
      </c>
      <c r="N286" s="1">
        <v>0.45277692240899797</v>
      </c>
      <c r="O286" s="1">
        <v>0.18894668983365001</v>
      </c>
      <c r="P286" s="1">
        <v>4.6146582398586</v>
      </c>
      <c r="Q286" s="1">
        <v>13.694090687077001</v>
      </c>
      <c r="R286" s="1">
        <v>0.47899064424518201</v>
      </c>
      <c r="S286" s="1">
        <v>0.471821406138618</v>
      </c>
      <c r="T286" s="1">
        <v>1.004712441104</v>
      </c>
      <c r="U286" s="1">
        <v>1.00248183640368</v>
      </c>
      <c r="V286" s="1">
        <v>231.53318422290801</v>
      </c>
      <c r="W286" s="1">
        <v>234.73915064403101</v>
      </c>
      <c r="X286" s="1">
        <v>111.62001614641299</v>
      </c>
      <c r="Y286" s="1">
        <v>111.24873933433599</v>
      </c>
      <c r="Z286" s="1">
        <v>64.523026967807596</v>
      </c>
      <c r="AA286" s="1">
        <v>63.649878248747598</v>
      </c>
    </row>
    <row r="287" spans="1:27" x14ac:dyDescent="0.25">
      <c r="A287" t="s">
        <v>487</v>
      </c>
      <c r="B287" t="s">
        <v>374</v>
      </c>
      <c r="C287" t="s">
        <v>258</v>
      </c>
      <c r="D287" s="1">
        <v>2.4949136783675199</v>
      </c>
      <c r="E287" s="1">
        <v>2.72936034808493</v>
      </c>
      <c r="F287" s="1">
        <v>1.61590813401347</v>
      </c>
      <c r="G287" s="1">
        <v>1.70738339404953</v>
      </c>
      <c r="H287" s="1">
        <v>1.82810597715184</v>
      </c>
      <c r="I287" s="1">
        <v>1.94655001555045</v>
      </c>
      <c r="J287" s="1">
        <v>7.4292595958837699</v>
      </c>
      <c r="K287" s="1">
        <v>7.4358121841326303</v>
      </c>
      <c r="L287">
        <v>67.594129732006294</v>
      </c>
      <c r="M287">
        <v>67.486127132397897</v>
      </c>
      <c r="N287" s="1">
        <v>0.47414296001191802</v>
      </c>
      <c r="O287" s="1">
        <v>0.22802489484768601</v>
      </c>
      <c r="P287" s="1">
        <v>3.6341115970325499</v>
      </c>
      <c r="Q287" s="1">
        <v>3.8075570692951799</v>
      </c>
      <c r="R287" s="1">
        <v>0.48478677091136002</v>
      </c>
      <c r="S287" s="1">
        <v>0.481169837911753</v>
      </c>
      <c r="T287" s="1">
        <v>0.99897525192736902</v>
      </c>
      <c r="U287" s="1">
        <v>0.96921002234938602</v>
      </c>
      <c r="V287" s="1">
        <v>229.03682300073001</v>
      </c>
      <c r="W287" s="1">
        <v>230.62159504709601</v>
      </c>
      <c r="X287" s="1">
        <v>111.63362855200501</v>
      </c>
      <c r="Y287" s="1">
        <v>111.200489157817</v>
      </c>
      <c r="Z287" s="1">
        <v>64.773423227925903</v>
      </c>
      <c r="AA287" s="1">
        <v>64.062321404443296</v>
      </c>
    </row>
    <row r="288" spans="1:27" x14ac:dyDescent="0.25">
      <c r="A288" t="s">
        <v>488</v>
      </c>
      <c r="B288" t="s">
        <v>374</v>
      </c>
      <c r="C288" t="s">
        <v>260</v>
      </c>
      <c r="D288" s="1">
        <v>2.25162258913798</v>
      </c>
      <c r="E288" s="1">
        <v>2.2217400692310401</v>
      </c>
      <c r="F288" s="1">
        <v>1.5950409590399599</v>
      </c>
      <c r="G288" s="1">
        <v>1.47321491646489</v>
      </c>
      <c r="H288" s="1">
        <v>2.3742988829937701</v>
      </c>
      <c r="I288" s="1">
        <v>3.4649421824766802</v>
      </c>
      <c r="J288" s="1">
        <v>7.4145254610441302</v>
      </c>
      <c r="K288" s="1">
        <v>7.4036581783836199</v>
      </c>
      <c r="L288">
        <v>67.793906483216603</v>
      </c>
      <c r="M288">
        <v>67.720507086963593</v>
      </c>
      <c r="N288" s="1">
        <v>0.27686569506623898</v>
      </c>
      <c r="O288" s="1">
        <v>-0.183517261906538</v>
      </c>
      <c r="P288" s="1">
        <v>3.5831976013713498</v>
      </c>
      <c r="Q288" s="1">
        <v>3.2905087383930698</v>
      </c>
      <c r="R288" s="1">
        <v>0.50789964002395405</v>
      </c>
      <c r="S288" s="1">
        <v>0.51852756527510202</v>
      </c>
      <c r="T288" s="1">
        <v>1.0045928452164199</v>
      </c>
      <c r="U288" s="1">
        <v>1.00246511503433</v>
      </c>
      <c r="V288" s="1">
        <v>233.33935853260701</v>
      </c>
      <c r="W288" s="1">
        <v>237.63769146172601</v>
      </c>
      <c r="X288" s="1">
        <v>119.31671817585</v>
      </c>
      <c r="Y288" s="1">
        <v>123.73768745444799</v>
      </c>
      <c r="Z288" s="1">
        <v>64.601443151874903</v>
      </c>
      <c r="AA288" s="1">
        <v>63.793966583919797</v>
      </c>
    </row>
    <row r="289" spans="1:27" x14ac:dyDescent="0.25">
      <c r="A289" t="s">
        <v>489</v>
      </c>
      <c r="B289" t="s">
        <v>374</v>
      </c>
      <c r="C289" t="s">
        <v>262</v>
      </c>
      <c r="D289" s="1">
        <v>2.2511766498539001</v>
      </c>
      <c r="E289" s="1">
        <v>2.2237073891407699</v>
      </c>
      <c r="F289" s="1">
        <v>1.5759675139893801</v>
      </c>
      <c r="G289" s="1">
        <v>1.30436166566711</v>
      </c>
      <c r="H289" s="1">
        <v>1.88513627772333</v>
      </c>
      <c r="I289" s="1">
        <v>2.0757246287497302</v>
      </c>
      <c r="J289" s="1">
        <v>7.52108117601027</v>
      </c>
      <c r="K289" s="1">
        <v>7.6530422850586497</v>
      </c>
      <c r="L289">
        <v>69.183584215664993</v>
      </c>
      <c r="M289">
        <v>69.334243614566603</v>
      </c>
      <c r="N289" s="1">
        <v>0.53080972877187305</v>
      </c>
      <c r="O289" s="1">
        <v>0.35032636353170998</v>
      </c>
      <c r="P289" s="1">
        <v>3.41036690008593</v>
      </c>
      <c r="Q289" s="1">
        <v>1.5292366961671799</v>
      </c>
      <c r="R289" s="1">
        <v>0.49778548255326699</v>
      </c>
      <c r="S289" s="1">
        <v>0.50221559153087603</v>
      </c>
      <c r="T289" s="1">
        <v>1.00212246755701</v>
      </c>
      <c r="U289" s="1">
        <v>0.98636883017637</v>
      </c>
      <c r="V289" s="1">
        <v>240.41647549365101</v>
      </c>
      <c r="W289" s="1">
        <v>249.234538987523</v>
      </c>
      <c r="X289" s="1">
        <v>120.71302396707701</v>
      </c>
      <c r="Y289" s="1">
        <v>126.09943796006699</v>
      </c>
      <c r="Z289" s="1">
        <v>65.953065241940706</v>
      </c>
      <c r="AA289" s="1">
        <v>65.896990228879901</v>
      </c>
    </row>
    <row r="290" spans="1:27" x14ac:dyDescent="0.25">
      <c r="A290" t="s">
        <v>490</v>
      </c>
      <c r="B290" t="s">
        <v>374</v>
      </c>
      <c r="C290" t="s">
        <v>264</v>
      </c>
      <c r="D290" s="1">
        <v>2.1287626655945902</v>
      </c>
      <c r="E290" s="1">
        <v>1.9652318414432</v>
      </c>
      <c r="F290" s="1">
        <v>1.6512876626283901</v>
      </c>
      <c r="G290" s="1">
        <v>2.1016324891061999</v>
      </c>
      <c r="H290" s="1">
        <v>2.1140222407100602</v>
      </c>
      <c r="I290" s="1">
        <v>2.73856480388207</v>
      </c>
      <c r="J290" s="1">
        <v>7.4127036890327496</v>
      </c>
      <c r="K290" s="1">
        <v>7.4003619377575998</v>
      </c>
      <c r="L290">
        <v>67.657532023162801</v>
      </c>
      <c r="M290">
        <v>67.558860269963006</v>
      </c>
      <c r="N290" s="1">
        <v>0.39140452485142502</v>
      </c>
      <c r="O290" s="1">
        <v>5.1492591950493001E-2</v>
      </c>
      <c r="P290" s="1">
        <v>4.1838884074026801</v>
      </c>
      <c r="Q290" s="1">
        <v>9.3879188969874203</v>
      </c>
      <c r="R290" s="1">
        <v>0.485910595111189</v>
      </c>
      <c r="S290" s="1">
        <v>0.482887284738516</v>
      </c>
      <c r="T290" s="1">
        <v>0.99953929558944798</v>
      </c>
      <c r="U290" s="1">
        <v>0.97043250973613704</v>
      </c>
      <c r="V290" s="1">
        <v>223.88853697502699</v>
      </c>
      <c r="W290" s="1">
        <v>222.27279963801601</v>
      </c>
      <c r="X290" s="1">
        <v>110.228450482819</v>
      </c>
      <c r="Y290" s="1">
        <v>108.940410900156</v>
      </c>
      <c r="Z290" s="1">
        <v>64.8375610220493</v>
      </c>
      <c r="AA290" s="1">
        <v>64.141381617971703</v>
      </c>
    </row>
    <row r="291" spans="1:27" x14ac:dyDescent="0.25">
      <c r="A291" t="s">
        <v>491</v>
      </c>
      <c r="B291" t="s">
        <v>374</v>
      </c>
      <c r="C291" t="s">
        <v>266</v>
      </c>
      <c r="D291" s="1">
        <v>2.5184679197502202</v>
      </c>
      <c r="E291" s="1">
        <v>2.7347589266821699</v>
      </c>
      <c r="F291" s="1">
        <v>1.6694552592648599</v>
      </c>
      <c r="G291" s="1">
        <v>2.1287479757304499</v>
      </c>
      <c r="H291" s="1">
        <v>1.538605178678</v>
      </c>
      <c r="I291" s="1">
        <v>1.3252034510033599</v>
      </c>
      <c r="J291" s="1">
        <v>7.1347917399231298</v>
      </c>
      <c r="K291" s="1">
        <v>6.8099999999993299</v>
      </c>
      <c r="L291">
        <v>65.743639777436798</v>
      </c>
      <c r="M291">
        <v>65.280446738453605</v>
      </c>
      <c r="N291" s="1">
        <v>0.54379325965005898</v>
      </c>
      <c r="O291" s="1">
        <v>0.386837096219728</v>
      </c>
      <c r="P291" s="1">
        <v>3.72863582880851</v>
      </c>
      <c r="Q291" s="1">
        <v>4.5173881541721004</v>
      </c>
      <c r="R291" s="1">
        <v>0.47790397845376797</v>
      </c>
      <c r="S291" s="1">
        <v>0.471189999235753</v>
      </c>
      <c r="T291" s="1">
        <v>1.0038871224881301</v>
      </c>
      <c r="U291" s="1">
        <v>1.0003296618458799</v>
      </c>
      <c r="V291" s="1">
        <v>210.68593140089899</v>
      </c>
      <c r="W291" s="1">
        <v>201.73243597661701</v>
      </c>
      <c r="X291" s="1">
        <v>102.05320761328601</v>
      </c>
      <c r="Y291" s="1">
        <v>96.474767064981407</v>
      </c>
      <c r="Z291" s="1">
        <v>64.102483247506001</v>
      </c>
      <c r="AA291" s="1">
        <v>63.081304235986899</v>
      </c>
    </row>
    <row r="292" spans="1:27" x14ac:dyDescent="0.25">
      <c r="A292" t="s">
        <v>492</v>
      </c>
      <c r="B292" t="s">
        <v>374</v>
      </c>
      <c r="C292" t="s">
        <v>268</v>
      </c>
      <c r="D292" s="1">
        <v>2.2519911025644501</v>
      </c>
      <c r="E292" s="1">
        <v>2.2566452534386601</v>
      </c>
      <c r="F292" s="1">
        <v>1.64974788069931</v>
      </c>
      <c r="G292" s="1">
        <v>1.97710207548138</v>
      </c>
      <c r="H292" s="1">
        <v>1.61743126967048</v>
      </c>
      <c r="I292" s="1">
        <v>1.4966158452170999</v>
      </c>
      <c r="J292" s="1">
        <v>7.0692398823988398</v>
      </c>
      <c r="K292" s="1">
        <v>6.6687499999993296</v>
      </c>
      <c r="L292">
        <v>65.303709560088194</v>
      </c>
      <c r="M292">
        <v>64.743093945917806</v>
      </c>
      <c r="N292" s="1">
        <v>1.0245195463255901</v>
      </c>
      <c r="O292" s="1">
        <v>1.37216287454698</v>
      </c>
      <c r="P292" s="1">
        <v>3.6605696659882101</v>
      </c>
      <c r="Q292" s="1">
        <v>3.9843493906839802</v>
      </c>
      <c r="R292" s="1">
        <v>0.465146241137887</v>
      </c>
      <c r="S292" s="1">
        <v>0.45233321424710898</v>
      </c>
      <c r="T292" s="1">
        <v>1.00854070453929</v>
      </c>
      <c r="U292" s="1">
        <v>1.02476042600788</v>
      </c>
      <c r="V292" s="1">
        <v>212.90534781998701</v>
      </c>
      <c r="W292" s="1">
        <v>205.108513078768</v>
      </c>
      <c r="X292" s="1">
        <v>100.794072824542</v>
      </c>
      <c r="Y292" s="1">
        <v>94.575359547858298</v>
      </c>
      <c r="Z292" s="1">
        <v>64.393276103922801</v>
      </c>
      <c r="AA292" s="1">
        <v>63.531938635045996</v>
      </c>
    </row>
    <row r="293" spans="1:27" x14ac:dyDescent="0.25">
      <c r="A293" t="s">
        <v>493</v>
      </c>
      <c r="B293" t="s">
        <v>374</v>
      </c>
      <c r="C293" t="s">
        <v>270</v>
      </c>
      <c r="D293" s="1">
        <v>2.3845083372024898</v>
      </c>
      <c r="E293" s="1">
        <v>2.4923330329367102</v>
      </c>
      <c r="F293" s="1">
        <v>1.6152968112989301</v>
      </c>
      <c r="G293" s="1">
        <v>1.7284244867934799</v>
      </c>
      <c r="H293" s="1">
        <v>1.48294282939638</v>
      </c>
      <c r="I293" s="1">
        <v>1.2394241454447801</v>
      </c>
      <c r="J293" s="1">
        <v>7.3795960220049901</v>
      </c>
      <c r="K293" s="1">
        <v>7.3374999999993298</v>
      </c>
      <c r="L293">
        <v>66.182624257059103</v>
      </c>
      <c r="M293">
        <v>65.804599101821594</v>
      </c>
      <c r="N293" s="1">
        <v>1.21811854602654</v>
      </c>
      <c r="O293" s="1">
        <v>1.7592841693708501</v>
      </c>
      <c r="P293" s="1">
        <v>3.64725372869604</v>
      </c>
      <c r="Q293" s="1">
        <v>3.8692419030771501</v>
      </c>
      <c r="R293" s="1">
        <v>0.48633941980422901</v>
      </c>
      <c r="S293" s="1">
        <v>0.48403311578125302</v>
      </c>
      <c r="T293" s="1">
        <v>1.00592377787867</v>
      </c>
      <c r="U293" s="1">
        <v>1.0121851494415699</v>
      </c>
      <c r="V293" s="1">
        <v>213.305758111687</v>
      </c>
      <c r="W293" s="1">
        <v>205.74026401343201</v>
      </c>
      <c r="X293" s="1">
        <v>104.36514154317101</v>
      </c>
      <c r="Y293" s="1">
        <v>99.998445528859605</v>
      </c>
      <c r="Z293" s="1">
        <v>65.5946440661439</v>
      </c>
      <c r="AA293" s="1">
        <v>65.340376805794193</v>
      </c>
    </row>
    <row r="294" spans="1:27" x14ac:dyDescent="0.25">
      <c r="A294" t="s">
        <v>494</v>
      </c>
      <c r="B294" t="s">
        <v>374</v>
      </c>
      <c r="C294" t="s">
        <v>272</v>
      </c>
      <c r="D294" s="1">
        <v>2.52717557104519</v>
      </c>
      <c r="E294" s="1">
        <v>2.7525370843214501</v>
      </c>
      <c r="F294" s="1">
        <v>1.64312680434137</v>
      </c>
      <c r="G294" s="1">
        <v>1.9380978728576499</v>
      </c>
      <c r="H294" s="1">
        <v>1.61323567825818</v>
      </c>
      <c r="I294" s="1">
        <v>1.4664129928015399</v>
      </c>
      <c r="J294" s="1">
        <v>7.1191289067093599</v>
      </c>
      <c r="K294" s="1">
        <v>6.7762499999993304</v>
      </c>
      <c r="L294">
        <v>63.438880702926603</v>
      </c>
      <c r="M294">
        <v>62.543452219673803</v>
      </c>
      <c r="N294" s="1">
        <v>0.60001020228720503</v>
      </c>
      <c r="O294" s="1">
        <v>0.50493717920646297</v>
      </c>
      <c r="P294" s="1">
        <v>3.67317893343112</v>
      </c>
      <c r="Q294" s="1">
        <v>4.0844360554081103</v>
      </c>
      <c r="R294" s="1">
        <v>0.48765372540711899</v>
      </c>
      <c r="S294" s="1">
        <v>0.48595911824716098</v>
      </c>
      <c r="T294" s="1">
        <v>1.0132656151305901</v>
      </c>
      <c r="U294" s="1">
        <v>1.04878983424295</v>
      </c>
      <c r="V294" s="1">
        <v>203.32911310544401</v>
      </c>
      <c r="W294" s="1">
        <v>190.351119892421</v>
      </c>
      <c r="X294" s="1">
        <v>99.7041014284531</v>
      </c>
      <c r="Y294" s="1">
        <v>92.886575653433695</v>
      </c>
      <c r="Z294" s="1">
        <v>62.837260394260703</v>
      </c>
      <c r="AA294" s="1">
        <v>61.205579156267099</v>
      </c>
    </row>
    <row r="295" spans="1:27" x14ac:dyDescent="0.25">
      <c r="A295" t="s">
        <v>495</v>
      </c>
      <c r="B295" t="s">
        <v>374</v>
      </c>
      <c r="C295" t="s">
        <v>274</v>
      </c>
      <c r="D295" s="1">
        <v>2.3896953654781199</v>
      </c>
      <c r="E295" s="1">
        <v>2.5041808334045701</v>
      </c>
      <c r="F295" s="1">
        <v>1.6689640853001699</v>
      </c>
      <c r="G295" s="1">
        <v>2.1244706786334802</v>
      </c>
      <c r="H295" s="1">
        <v>1.5814462372411999</v>
      </c>
      <c r="I295" s="1">
        <v>1.4480672218364601</v>
      </c>
      <c r="J295" s="1">
        <v>7.0924440797525703</v>
      </c>
      <c r="K295" s="1">
        <v>6.7187499999993303</v>
      </c>
      <c r="L295">
        <v>63.062508204258499</v>
      </c>
      <c r="M295">
        <v>62.1252198158517</v>
      </c>
      <c r="N295" s="1">
        <v>0.72050592509221401</v>
      </c>
      <c r="O295" s="1">
        <v>0.75269631461075004</v>
      </c>
      <c r="P295" s="1">
        <v>3.8204250727313802</v>
      </c>
      <c r="Q295" s="1">
        <v>5.2281488120870501</v>
      </c>
      <c r="R295" s="1">
        <v>0.48794636990386903</v>
      </c>
      <c r="S295" s="1">
        <v>0.48651173718886798</v>
      </c>
      <c r="T295" s="1">
        <v>1.0067101418419999</v>
      </c>
      <c r="U295" s="1">
        <v>1.0133896945806999</v>
      </c>
      <c r="V295" s="1">
        <v>212.31317676906599</v>
      </c>
      <c r="W295" s="1">
        <v>204.20982532263801</v>
      </c>
      <c r="X295" s="1">
        <v>104.880539568177</v>
      </c>
      <c r="Y295" s="1">
        <v>100.799907638067</v>
      </c>
      <c r="Z295" s="1">
        <v>62.367692342901798</v>
      </c>
      <c r="AA295" s="1">
        <v>60.581816832706302</v>
      </c>
    </row>
    <row r="296" spans="1:27" x14ac:dyDescent="0.25">
      <c r="A296" t="s">
        <v>496</v>
      </c>
      <c r="B296" t="s">
        <v>374</v>
      </c>
      <c r="C296" t="s">
        <v>276</v>
      </c>
      <c r="D296" s="1">
        <v>2.3880198161149999</v>
      </c>
      <c r="E296" s="1">
        <v>2.4993191632980301</v>
      </c>
      <c r="F296" s="1">
        <v>1.5766042914526299</v>
      </c>
      <c r="G296" s="1">
        <v>1.3994894768542501</v>
      </c>
      <c r="H296" s="1">
        <v>1.62882336071228</v>
      </c>
      <c r="I296" s="1">
        <v>1.51424540125638</v>
      </c>
      <c r="J296" s="1">
        <v>7.4126620032340602</v>
      </c>
      <c r="K296" s="1">
        <v>7.4087499999993298</v>
      </c>
      <c r="L296">
        <v>63.865280686626903</v>
      </c>
      <c r="M296">
        <v>63.045689859704197</v>
      </c>
      <c r="N296" s="1">
        <v>0.78044289297385405</v>
      </c>
      <c r="O296" s="1">
        <v>0.87484184342349303</v>
      </c>
      <c r="P296" s="1">
        <v>3.75953688411406</v>
      </c>
      <c r="Q296" s="1">
        <v>4.7525056322602603</v>
      </c>
      <c r="R296" s="1">
        <v>0.46735329792737001</v>
      </c>
      <c r="S296" s="1">
        <v>0.45550162095482499</v>
      </c>
      <c r="T296" s="1">
        <v>1.01414253704215</v>
      </c>
      <c r="U296" s="1">
        <v>1.05013076189802</v>
      </c>
      <c r="V296" s="1">
        <v>217.52408055734901</v>
      </c>
      <c r="W296" s="1">
        <v>212.29002195006501</v>
      </c>
      <c r="X296" s="1">
        <v>103.07006351898001</v>
      </c>
      <c r="Y296" s="1">
        <v>98.077993041936395</v>
      </c>
      <c r="Z296" s="1">
        <v>63.0951451022556</v>
      </c>
      <c r="AA296" s="1">
        <v>61.583659648454201</v>
      </c>
    </row>
    <row r="297" spans="1:27" x14ac:dyDescent="0.25">
      <c r="A297" t="s">
        <v>497</v>
      </c>
      <c r="B297" t="s">
        <v>374</v>
      </c>
      <c r="C297" t="s">
        <v>278</v>
      </c>
      <c r="D297" s="1">
        <v>2.5284687707833902</v>
      </c>
      <c r="E297" s="1">
        <v>2.7595527737446601</v>
      </c>
      <c r="F297" s="1">
        <v>1.65911162153544</v>
      </c>
      <c r="G297" s="1">
        <v>2.0791175544497298</v>
      </c>
      <c r="H297" s="1">
        <v>1.73277142599111</v>
      </c>
      <c r="I297" s="1">
        <v>1.7194973234699</v>
      </c>
      <c r="J297" s="1">
        <v>7.6400631373006203</v>
      </c>
      <c r="K297" s="1">
        <v>7.89874999999933</v>
      </c>
      <c r="L297">
        <v>64.979915393621795</v>
      </c>
      <c r="M297">
        <v>64.392444573327495</v>
      </c>
      <c r="N297" s="1">
        <v>0.59259193355086104</v>
      </c>
      <c r="O297" s="1">
        <v>0.49409792300674599</v>
      </c>
      <c r="P297" s="1">
        <v>4.0157952916132702</v>
      </c>
      <c r="Q297" s="1">
        <v>6.7338487517219603</v>
      </c>
      <c r="R297" s="1">
        <v>0.48152605217490801</v>
      </c>
      <c r="S297" s="1">
        <v>0.47678835210360399</v>
      </c>
      <c r="T297" s="1">
        <v>1.01293895377724</v>
      </c>
      <c r="U297" s="1">
        <v>1.0483463449443999</v>
      </c>
      <c r="V297" s="1">
        <v>219.995737550397</v>
      </c>
      <c r="W297" s="1">
        <v>216.050927632861</v>
      </c>
      <c r="X297" s="1">
        <v>106.858918542347</v>
      </c>
      <c r="Y297" s="1">
        <v>103.79102487300101</v>
      </c>
      <c r="Z297" s="1">
        <v>63.592800320798098</v>
      </c>
      <c r="AA297" s="1">
        <v>62.390761595698798</v>
      </c>
    </row>
    <row r="298" spans="1:27" x14ac:dyDescent="0.25">
      <c r="A298" t="s">
        <v>498</v>
      </c>
      <c r="B298" t="s">
        <v>374</v>
      </c>
      <c r="C298" t="s">
        <v>280</v>
      </c>
      <c r="D298" s="1">
        <v>2.5232239645751098</v>
      </c>
      <c r="E298" s="1">
        <v>2.74001660773538</v>
      </c>
      <c r="F298" s="1">
        <v>1.62658370248032</v>
      </c>
      <c r="G298" s="1">
        <v>1.80174499279474</v>
      </c>
      <c r="H298" s="1">
        <v>1.48744421711629</v>
      </c>
      <c r="I298" s="1">
        <v>1.2273735810705</v>
      </c>
      <c r="J298" s="1">
        <v>6.9752628831162298</v>
      </c>
      <c r="K298" s="1">
        <v>6.4662499999993299</v>
      </c>
      <c r="L298">
        <v>64.873552278725896</v>
      </c>
      <c r="M298">
        <v>64.230325460515004</v>
      </c>
      <c r="N298" s="1">
        <v>0.78656736850412001</v>
      </c>
      <c r="O298" s="1">
        <v>0.88413664906737</v>
      </c>
      <c r="P298" s="1">
        <v>3.6950921766439002</v>
      </c>
      <c r="Q298" s="1">
        <v>4.2757372000501803</v>
      </c>
      <c r="R298" s="1">
        <v>0.46729374231262799</v>
      </c>
      <c r="S298" s="1">
        <v>0.45536396013338098</v>
      </c>
      <c r="T298" s="1">
        <v>1.0110520123334099</v>
      </c>
      <c r="U298" s="1">
        <v>1.0369805910923899</v>
      </c>
      <c r="V298" s="1">
        <v>211.461015305735</v>
      </c>
      <c r="W298" s="1">
        <v>202.89623574647899</v>
      </c>
      <c r="X298" s="1">
        <v>99.674517315179799</v>
      </c>
      <c r="Y298" s="1">
        <v>92.851994087574596</v>
      </c>
      <c r="Z298" s="1">
        <v>63.962081371119901</v>
      </c>
      <c r="AA298" s="1">
        <v>62.853399622777701</v>
      </c>
    </row>
    <row r="299" spans="1:27" x14ac:dyDescent="0.25">
      <c r="A299" t="s">
        <v>499</v>
      </c>
      <c r="B299" t="s">
        <v>374</v>
      </c>
      <c r="C299" t="s">
        <v>282</v>
      </c>
      <c r="D299" s="1">
        <v>2.6589650144172299</v>
      </c>
      <c r="E299" s="1">
        <v>2.9998610457260502</v>
      </c>
      <c r="F299" s="1">
        <v>1.7037432341463901</v>
      </c>
      <c r="G299" s="1">
        <v>2.40830629761951</v>
      </c>
      <c r="H299" s="1">
        <v>1.61610905222234</v>
      </c>
      <c r="I299" s="1">
        <v>1.48900445483324</v>
      </c>
      <c r="J299" s="1">
        <v>7.4828547002290904</v>
      </c>
      <c r="K299" s="1">
        <v>7.5599999999993299</v>
      </c>
      <c r="L299">
        <v>65.123338242105405</v>
      </c>
      <c r="M299">
        <v>64.539538071800493</v>
      </c>
      <c r="N299" s="1">
        <v>0.78631142304329704</v>
      </c>
      <c r="O299" s="1">
        <v>0.88353313330016503</v>
      </c>
      <c r="P299" s="1">
        <v>3.43555773798741</v>
      </c>
      <c r="Q299" s="1">
        <v>2.23711402024521</v>
      </c>
      <c r="R299" s="1">
        <v>0.49003667095544601</v>
      </c>
      <c r="S299" s="1">
        <v>0.48951466048321202</v>
      </c>
      <c r="T299" s="1">
        <v>1.01200580782317</v>
      </c>
      <c r="U299" s="1">
        <v>1.03838487215387</v>
      </c>
      <c r="V299" s="1">
        <v>210.61311500841299</v>
      </c>
      <c r="W299" s="1">
        <v>201.60903936074001</v>
      </c>
      <c r="X299" s="1">
        <v>104.173316928044</v>
      </c>
      <c r="Y299" s="1">
        <v>99.682042441533099</v>
      </c>
      <c r="Z299" s="1">
        <v>63.983141722129297</v>
      </c>
      <c r="AA299" s="1">
        <v>62.918382862774401</v>
      </c>
    </row>
    <row r="300" spans="1:27" x14ac:dyDescent="0.25">
      <c r="A300" t="s">
        <v>500</v>
      </c>
      <c r="B300" t="s">
        <v>374</v>
      </c>
      <c r="C300" t="s">
        <v>284</v>
      </c>
      <c r="D300" s="1">
        <v>2.52464539880792</v>
      </c>
      <c r="E300" s="1">
        <v>2.75086549038976</v>
      </c>
      <c r="F300" s="1">
        <v>1.6762439218715299</v>
      </c>
      <c r="G300" s="1">
        <v>2.3984376816904098</v>
      </c>
      <c r="H300" s="1">
        <v>1.6116048032463</v>
      </c>
      <c r="I300" s="1">
        <v>1.4358419780848399</v>
      </c>
      <c r="J300" s="1">
        <v>7.1549639690810096</v>
      </c>
      <c r="K300" s="1">
        <v>6.7474809582823996</v>
      </c>
      <c r="L300">
        <v>65.7441457089203</v>
      </c>
      <c r="M300">
        <v>64.794206743671793</v>
      </c>
      <c r="N300" s="1">
        <v>0.74561624853578701</v>
      </c>
      <c r="O300" s="1">
        <v>0.82751378718467605</v>
      </c>
      <c r="P300" s="1">
        <v>3.5530127732024401</v>
      </c>
      <c r="Q300" s="1">
        <v>2.9889093446476398</v>
      </c>
      <c r="R300" s="1">
        <v>0.49907565551821598</v>
      </c>
      <c r="S300" s="1">
        <v>0.50448370453555302</v>
      </c>
      <c r="T300" s="1">
        <v>1.0071797697612399</v>
      </c>
      <c r="U300" s="1">
        <v>1.0225246697244801</v>
      </c>
      <c r="V300" s="1">
        <v>212.99803691180199</v>
      </c>
      <c r="W300" s="1">
        <v>202.62983313418701</v>
      </c>
      <c r="X300" s="1">
        <v>106.89122811921401</v>
      </c>
      <c r="Y300" s="1">
        <v>102.832801878067</v>
      </c>
      <c r="Z300" s="1">
        <v>63.993364367233902</v>
      </c>
      <c r="AA300" s="1">
        <v>62.686484607250399</v>
      </c>
    </row>
    <row r="301" spans="1:27" x14ac:dyDescent="0.25">
      <c r="A301" t="s">
        <v>501</v>
      </c>
      <c r="B301" t="s">
        <v>374</v>
      </c>
      <c r="C301" t="s">
        <v>286</v>
      </c>
      <c r="D301" s="1">
        <v>2.2436986680578501</v>
      </c>
      <c r="E301" s="1">
        <v>2.2250303337596198</v>
      </c>
      <c r="F301" s="1">
        <v>1.6287156604895801</v>
      </c>
      <c r="G301" s="1">
        <v>1.8578725845100901</v>
      </c>
      <c r="H301" s="1">
        <v>1.57084491876084</v>
      </c>
      <c r="I301" s="1">
        <v>1.3847263094323099</v>
      </c>
      <c r="J301" s="1">
        <v>6.9968094349081102</v>
      </c>
      <c r="K301" s="1">
        <v>6.3458142916157403</v>
      </c>
      <c r="L301">
        <v>65.7542852140717</v>
      </c>
      <c r="M301">
        <v>64.836144989805604</v>
      </c>
      <c r="N301" s="1">
        <v>0.88674882437740399</v>
      </c>
      <c r="O301" s="1">
        <v>1.1608748938379601</v>
      </c>
      <c r="P301" s="1">
        <v>3.5572499524124002</v>
      </c>
      <c r="Q301" s="1">
        <v>3.0479587469253802</v>
      </c>
      <c r="R301" s="1">
        <v>0.487554624952724</v>
      </c>
      <c r="S301" s="1">
        <v>0.48527990383332797</v>
      </c>
      <c r="T301" s="1">
        <v>0.99964148109624495</v>
      </c>
      <c r="U301" s="1">
        <v>0.97439920110753697</v>
      </c>
      <c r="V301" s="1">
        <v>216.90822581929399</v>
      </c>
      <c r="W301" s="1">
        <v>209.332839450205</v>
      </c>
      <c r="X301" s="1">
        <v>106.398428638198</v>
      </c>
      <c r="Y301" s="1">
        <v>101.96756864116399</v>
      </c>
      <c r="Z301" s="1">
        <v>64.155289193069606</v>
      </c>
      <c r="AA301" s="1">
        <v>63.007399347160899</v>
      </c>
    </row>
    <row r="302" spans="1:27" x14ac:dyDescent="0.25">
      <c r="A302" t="s">
        <v>502</v>
      </c>
      <c r="B302" t="s">
        <v>374</v>
      </c>
      <c r="C302" t="s">
        <v>288</v>
      </c>
      <c r="D302" s="1">
        <v>2.3824431942645798</v>
      </c>
      <c r="E302" s="1">
        <v>2.4826528268777199</v>
      </c>
      <c r="F302" s="1">
        <v>1.65121614474249</v>
      </c>
      <c r="G302" s="1">
        <v>2.11784198843824</v>
      </c>
      <c r="H302" s="1">
        <v>1.5763137579522599</v>
      </c>
      <c r="I302" s="1">
        <v>1.3650997848824</v>
      </c>
      <c r="J302" s="1">
        <v>6.8064989995963101</v>
      </c>
      <c r="K302" s="1">
        <v>5.8624809582824096</v>
      </c>
      <c r="L302">
        <v>64.651770041137297</v>
      </c>
      <c r="M302">
        <v>63.294850985465601</v>
      </c>
      <c r="N302" s="1">
        <v>0.95394529641842796</v>
      </c>
      <c r="O302" s="1">
        <v>1.3254711093088001</v>
      </c>
      <c r="P302" s="1">
        <v>4.1757420951976298</v>
      </c>
      <c r="Q302" s="1">
        <v>9.2470432469449602</v>
      </c>
      <c r="R302" s="1">
        <v>0.49301571148442302</v>
      </c>
      <c r="S302" s="1">
        <v>0.49468758701254401</v>
      </c>
      <c r="T302" s="1">
        <v>0.99648678059962803</v>
      </c>
      <c r="U302" s="1">
        <v>0.956443743678276</v>
      </c>
      <c r="V302" s="1">
        <v>208.38054843345299</v>
      </c>
      <c r="W302" s="1">
        <v>194.661286487295</v>
      </c>
      <c r="X302" s="1">
        <v>103.463166827953</v>
      </c>
      <c r="Y302" s="1">
        <v>97.058083305995396</v>
      </c>
      <c r="Z302" s="1">
        <v>63.375292034226497</v>
      </c>
      <c r="AA302" s="1">
        <v>61.663648300558499</v>
      </c>
    </row>
    <row r="303" spans="1:27" x14ac:dyDescent="0.25">
      <c r="A303" t="s">
        <v>503</v>
      </c>
      <c r="B303" t="s">
        <v>374</v>
      </c>
      <c r="C303" t="s">
        <v>290</v>
      </c>
      <c r="D303" s="1">
        <v>2.52602109621583</v>
      </c>
      <c r="E303" s="1">
        <v>2.7504297626742802</v>
      </c>
      <c r="F303" s="1">
        <v>1.61136675992572</v>
      </c>
      <c r="G303" s="1">
        <v>1.6658119014753301</v>
      </c>
      <c r="H303" s="1">
        <v>1.6156676752475401</v>
      </c>
      <c r="I303" s="1">
        <v>1.4447848949329201</v>
      </c>
      <c r="J303" s="1">
        <v>6.9751534198553804</v>
      </c>
      <c r="K303" s="1">
        <v>6.2908142916157397</v>
      </c>
      <c r="L303">
        <v>66.851382772216894</v>
      </c>
      <c r="M303">
        <v>66.282398248119094</v>
      </c>
      <c r="N303" s="1">
        <v>0.81059457009572899</v>
      </c>
      <c r="O303" s="1">
        <v>0.98962749828091301</v>
      </c>
      <c r="P303" s="1">
        <v>3.4871769512317101</v>
      </c>
      <c r="Q303" s="1">
        <v>2.32572058140597</v>
      </c>
      <c r="R303" s="1">
        <v>0.51223689458724198</v>
      </c>
      <c r="S303" s="1">
        <v>0.52674067692515703</v>
      </c>
      <c r="T303" s="1">
        <v>1.0132124354798699</v>
      </c>
      <c r="U303" s="1">
        <v>1.05692859636854</v>
      </c>
      <c r="V303" s="1">
        <v>218.93971149830901</v>
      </c>
      <c r="W303" s="1">
        <v>212.85621924360399</v>
      </c>
      <c r="X303" s="1">
        <v>113.223435047172</v>
      </c>
      <c r="Y303" s="1">
        <v>113.592837786122</v>
      </c>
      <c r="Z303" s="1">
        <v>65.016773670456701</v>
      </c>
      <c r="AA303" s="1">
        <v>64.338445230174798</v>
      </c>
    </row>
    <row r="304" spans="1:27" x14ac:dyDescent="0.25">
      <c r="A304" t="s">
        <v>504</v>
      </c>
      <c r="B304" t="s">
        <v>374</v>
      </c>
      <c r="C304" t="s">
        <v>292</v>
      </c>
      <c r="D304" s="1">
        <v>2.3829130560306</v>
      </c>
      <c r="E304" s="1">
        <v>2.49411797094398</v>
      </c>
      <c r="F304" s="1">
        <v>1.6294478635016301</v>
      </c>
      <c r="G304" s="1">
        <v>1.8581857404278701</v>
      </c>
      <c r="H304" s="1">
        <v>1.6018706467017201</v>
      </c>
      <c r="I304" s="1">
        <v>1.4052663803469001</v>
      </c>
      <c r="J304" s="1">
        <v>7.2225569857607201</v>
      </c>
      <c r="K304" s="1">
        <v>6.91914762494907</v>
      </c>
      <c r="L304">
        <v>66.317991660228401</v>
      </c>
      <c r="M304">
        <v>65.541834396872204</v>
      </c>
      <c r="N304" s="1">
        <v>1.1715673651557701</v>
      </c>
      <c r="O304" s="1">
        <v>1.83312193629162</v>
      </c>
      <c r="P304" s="1">
        <v>3.5703835939298898</v>
      </c>
      <c r="Q304" s="1">
        <v>3.1666441543178099</v>
      </c>
      <c r="R304" s="1">
        <v>0.51582884909112803</v>
      </c>
      <c r="S304" s="1">
        <v>0.53279670145885605</v>
      </c>
      <c r="T304" s="1">
        <v>1.0023128362418301</v>
      </c>
      <c r="U304" s="1">
        <v>0.99073276687434197</v>
      </c>
      <c r="V304" s="1">
        <v>216.68804505523801</v>
      </c>
      <c r="W304" s="1">
        <v>208.95649387986199</v>
      </c>
      <c r="X304" s="1">
        <v>112.717763035697</v>
      </c>
      <c r="Y304" s="1">
        <v>112.73652121761501</v>
      </c>
      <c r="Z304" s="1">
        <v>65.110227436829902</v>
      </c>
      <c r="AA304" s="1">
        <v>64.452064538512701</v>
      </c>
    </row>
    <row r="305" spans="1:27" x14ac:dyDescent="0.25">
      <c r="A305" t="s">
        <v>505</v>
      </c>
      <c r="B305" t="s">
        <v>374</v>
      </c>
      <c r="C305" t="s">
        <v>294</v>
      </c>
      <c r="D305" s="1">
        <v>2.2488606089609502</v>
      </c>
      <c r="E305" s="1">
        <v>2.23551098835825</v>
      </c>
      <c r="F305" s="1">
        <v>1.62778135487558</v>
      </c>
      <c r="G305" s="1">
        <v>1.8442018305011201</v>
      </c>
      <c r="H305" s="1">
        <v>1.9512665842949799</v>
      </c>
      <c r="I305" s="1">
        <v>2.4299245882462501</v>
      </c>
      <c r="J305" s="1">
        <v>7.3229621464596999</v>
      </c>
      <c r="K305" s="1">
        <v>7.1741476249490699</v>
      </c>
      <c r="L305">
        <v>67.048996917861203</v>
      </c>
      <c r="M305">
        <v>66.575638851648804</v>
      </c>
      <c r="N305" s="1">
        <v>0.53633804967444398</v>
      </c>
      <c r="O305" s="1">
        <v>0.332892837344339</v>
      </c>
      <c r="P305" s="1">
        <v>3.63040282714379</v>
      </c>
      <c r="Q305" s="1">
        <v>3.7838480773426499</v>
      </c>
      <c r="R305" s="1">
        <v>0.52289062837577305</v>
      </c>
      <c r="S305" s="1">
        <v>0.54430067587140896</v>
      </c>
      <c r="T305" s="1">
        <v>0.99984143650504698</v>
      </c>
      <c r="U305" s="1">
        <v>0.97447056664587905</v>
      </c>
      <c r="V305" s="1">
        <v>213.83550847269001</v>
      </c>
      <c r="W305" s="1">
        <v>203.99871102076401</v>
      </c>
      <c r="X305" s="1">
        <v>112.42171557060399</v>
      </c>
      <c r="Y305" s="1">
        <v>112.132581326419</v>
      </c>
      <c r="Z305" s="1">
        <v>64.763619784829601</v>
      </c>
      <c r="AA305" s="1">
        <v>63.965785944668603</v>
      </c>
    </row>
    <row r="306" spans="1:27" x14ac:dyDescent="0.25">
      <c r="A306" t="s">
        <v>506</v>
      </c>
      <c r="B306" t="s">
        <v>374</v>
      </c>
      <c r="C306" t="s">
        <v>296</v>
      </c>
      <c r="D306" s="1">
        <v>2.1178569318473102</v>
      </c>
      <c r="E306" s="1">
        <v>1.9983323120022101</v>
      </c>
      <c r="F306" s="1">
        <v>1.63297363326835</v>
      </c>
      <c r="G306" s="1">
        <v>1.9001423195035201</v>
      </c>
      <c r="H306" s="1">
        <v>1.94022624075662</v>
      </c>
      <c r="I306" s="1">
        <v>2.4091866068896399</v>
      </c>
      <c r="J306" s="1">
        <v>7.1746512554925799</v>
      </c>
      <c r="K306" s="1">
        <v>6.7974809582824003</v>
      </c>
      <c r="L306">
        <v>70.770915538626596</v>
      </c>
      <c r="M306">
        <v>71.698922504512694</v>
      </c>
      <c r="N306" s="1">
        <v>0.39017013518455101</v>
      </c>
      <c r="O306" s="1">
        <v>-1.3910273962601499E-2</v>
      </c>
      <c r="P306" s="1">
        <v>3.4488102871830901</v>
      </c>
      <c r="Q306" s="1">
        <v>1.9335159235263299</v>
      </c>
      <c r="R306" s="1">
        <v>0.51102338095549005</v>
      </c>
      <c r="S306" s="1">
        <v>0.52450982916539401</v>
      </c>
      <c r="T306" s="1">
        <v>0.99395359649366</v>
      </c>
      <c r="U306" s="1">
        <v>0.94023219828295601</v>
      </c>
      <c r="V306" s="1">
        <v>233.362327012067</v>
      </c>
      <c r="W306" s="1">
        <v>237.72898894516001</v>
      </c>
      <c r="X306" s="1">
        <v>120.94904077676399</v>
      </c>
      <c r="Y306" s="1">
        <v>126.727158799512</v>
      </c>
      <c r="Z306" s="1">
        <v>67.598009283204206</v>
      </c>
      <c r="AA306" s="1">
        <v>68.687195877317194</v>
      </c>
    </row>
    <row r="307" spans="1:27" x14ac:dyDescent="0.25">
      <c r="A307" t="s">
        <v>507</v>
      </c>
      <c r="B307" t="s">
        <v>374</v>
      </c>
      <c r="C307" t="s">
        <v>298</v>
      </c>
      <c r="D307" s="1">
        <v>2.66763617388871</v>
      </c>
      <c r="E307" s="1">
        <v>3.0136329808386302</v>
      </c>
      <c r="F307" s="1">
        <v>1.63502684874626</v>
      </c>
      <c r="G307" s="1">
        <v>1.9254014518364899</v>
      </c>
      <c r="H307" s="1">
        <v>1.59633351629672</v>
      </c>
      <c r="I307" s="1">
        <v>1.43258205328971</v>
      </c>
      <c r="J307" s="1">
        <v>6.7907491704670599</v>
      </c>
      <c r="K307" s="1">
        <v>5.8224809582823998</v>
      </c>
      <c r="L307">
        <v>68.413525002647901</v>
      </c>
      <c r="M307">
        <v>68.483027838961704</v>
      </c>
      <c r="N307" s="1">
        <v>0.60729864893552399</v>
      </c>
      <c r="O307" s="1">
        <v>0.50005857886719796</v>
      </c>
      <c r="P307" s="1">
        <v>3.5701319581981901</v>
      </c>
      <c r="Q307" s="1">
        <v>3.15941152360949</v>
      </c>
      <c r="R307" s="1">
        <v>0.51110090376615203</v>
      </c>
      <c r="S307" s="1">
        <v>0.52475334792292205</v>
      </c>
      <c r="T307" s="1">
        <v>0.99956147524111405</v>
      </c>
      <c r="U307" s="1">
        <v>0.97407709393753295</v>
      </c>
      <c r="V307" s="1">
        <v>222.181388221378</v>
      </c>
      <c r="W307" s="1">
        <v>218.421995628986</v>
      </c>
      <c r="X307" s="1">
        <v>114.715938762248</v>
      </c>
      <c r="Y307" s="1">
        <v>116.130629957075</v>
      </c>
      <c r="Z307" s="1">
        <v>65.980625108008496</v>
      </c>
      <c r="AA307" s="1">
        <v>66.041589207743996</v>
      </c>
    </row>
    <row r="308" spans="1:27" x14ac:dyDescent="0.25">
      <c r="A308" t="s">
        <v>508</v>
      </c>
      <c r="B308" t="s">
        <v>374</v>
      </c>
      <c r="C308" t="s">
        <v>300</v>
      </c>
      <c r="D308" s="1">
        <v>2.2540017967703001</v>
      </c>
      <c r="E308" s="1">
        <v>2.2601471900327001</v>
      </c>
      <c r="F308" s="1">
        <v>1.6556429115620199</v>
      </c>
      <c r="G308" s="1">
        <v>2.1508963434317501</v>
      </c>
      <c r="H308" s="1">
        <v>1.97231619410061</v>
      </c>
      <c r="I308" s="1">
        <v>2.4362968689338098</v>
      </c>
      <c r="J308" s="1">
        <v>7.2862125451581097</v>
      </c>
      <c r="K308" s="1">
        <v>7.0808142916157397</v>
      </c>
      <c r="L308">
        <v>65.050161101282995</v>
      </c>
      <c r="M308">
        <v>63.813580310754602</v>
      </c>
      <c r="N308" s="1">
        <v>0.95380574016353203</v>
      </c>
      <c r="O308" s="1">
        <v>1.32600005237243</v>
      </c>
      <c r="P308" s="1">
        <v>3.3697796812102698</v>
      </c>
      <c r="Q308" s="1">
        <v>1.1374714750495301</v>
      </c>
      <c r="R308" s="1">
        <v>0.50066207630422799</v>
      </c>
      <c r="S308" s="1">
        <v>0.50729832948613296</v>
      </c>
      <c r="T308" s="1">
        <v>1.0014392562767001</v>
      </c>
      <c r="U308" s="1">
        <v>0.98889232477116795</v>
      </c>
      <c r="V308" s="1">
        <v>231.02569119508701</v>
      </c>
      <c r="W308" s="1">
        <v>233.69519345637599</v>
      </c>
      <c r="X308" s="1">
        <v>117.039094141698</v>
      </c>
      <c r="Y308" s="1">
        <v>120.09667996455001</v>
      </c>
      <c r="Z308" s="1">
        <v>63.726680922772204</v>
      </c>
      <c r="AA308" s="1">
        <v>62.1934123310281</v>
      </c>
    </row>
    <row r="309" spans="1:27" x14ac:dyDescent="0.25">
      <c r="A309" t="s">
        <v>509</v>
      </c>
      <c r="B309" t="s">
        <v>374</v>
      </c>
      <c r="C309" t="s">
        <v>302</v>
      </c>
      <c r="D309" s="1">
        <v>2.1236005265520799</v>
      </c>
      <c r="E309" s="1">
        <v>2.01574680267067</v>
      </c>
      <c r="F309" s="1">
        <v>1.6324836354852399</v>
      </c>
      <c r="G309" s="1">
        <v>1.8991169828635499</v>
      </c>
      <c r="H309" s="1">
        <v>1.6034142377848399</v>
      </c>
      <c r="I309" s="1">
        <v>1.4145301348780299</v>
      </c>
      <c r="J309" s="1">
        <v>7.0368402506116201</v>
      </c>
      <c r="K309" s="1">
        <v>6.4474809582823998</v>
      </c>
      <c r="L309">
        <v>65.016432297636001</v>
      </c>
      <c r="M309">
        <v>63.771593328381698</v>
      </c>
      <c r="N309" s="1">
        <v>1.1748448056769101</v>
      </c>
      <c r="O309" s="1">
        <v>1.83718723346576</v>
      </c>
      <c r="P309" s="1">
        <v>3.7296018096956201</v>
      </c>
      <c r="Q309" s="1">
        <v>4.75822387612883</v>
      </c>
      <c r="R309" s="1">
        <v>0.51254237400690295</v>
      </c>
      <c r="S309" s="1">
        <v>0.52709481480820297</v>
      </c>
      <c r="T309" s="1">
        <v>0.99955744726614404</v>
      </c>
      <c r="U309" s="1">
        <v>0.97438230787200097</v>
      </c>
      <c r="V309" s="1">
        <v>219.87966401327299</v>
      </c>
      <c r="W309" s="1">
        <v>214.44915969963299</v>
      </c>
      <c r="X309" s="1">
        <v>113.411442981991</v>
      </c>
      <c r="Y309" s="1">
        <v>113.865167385248</v>
      </c>
      <c r="Z309" s="1">
        <v>64.075321070000797</v>
      </c>
      <c r="AA309" s="1">
        <v>62.763569107533399</v>
      </c>
    </row>
    <row r="310" spans="1:27" x14ac:dyDescent="0.25">
      <c r="A310" t="s">
        <v>510</v>
      </c>
      <c r="B310" t="s">
        <v>374</v>
      </c>
      <c r="C310" t="s">
        <v>304</v>
      </c>
      <c r="D310" s="1">
        <v>2.1639626821275302</v>
      </c>
      <c r="E310" s="1">
        <v>1.9674581749257001</v>
      </c>
      <c r="F310" s="1">
        <v>1.59126982144256</v>
      </c>
      <c r="G310" s="1">
        <v>1.1875117373856701</v>
      </c>
      <c r="H310" s="1" t="s">
        <v>148</v>
      </c>
      <c r="I310" s="1" t="s">
        <v>148</v>
      </c>
      <c r="J310" s="1">
        <v>7.3600884951508103</v>
      </c>
      <c r="K310" s="1">
        <v>7.2834365700431603</v>
      </c>
      <c r="L310">
        <v>65.352301130404399</v>
      </c>
      <c r="M310">
        <v>64.270648097398094</v>
      </c>
      <c r="N310" s="1">
        <v>0.79159271335977299</v>
      </c>
      <c r="O310" s="1">
        <v>0.91941927823134895</v>
      </c>
      <c r="P310" s="1">
        <v>3.6351232355449801</v>
      </c>
      <c r="Q310" s="1">
        <v>3.8191483839568501</v>
      </c>
      <c r="R310" s="1">
        <v>0.49140962048058501</v>
      </c>
      <c r="S310" s="1">
        <v>0.491801717058581</v>
      </c>
      <c r="T310" s="1">
        <v>1.0106268961589699</v>
      </c>
      <c r="U310" s="1">
        <v>1.03683388375829</v>
      </c>
      <c r="V310" s="1">
        <v>224.12315657680799</v>
      </c>
      <c r="W310" s="1">
        <v>222.419298602917</v>
      </c>
      <c r="X310" s="1">
        <v>111.02273824587</v>
      </c>
      <c r="Y310" s="1">
        <v>110.144584529455</v>
      </c>
      <c r="Z310" s="1">
        <v>63.730383831838402</v>
      </c>
      <c r="AA310" s="1">
        <v>62.2417488179901</v>
      </c>
    </row>
    <row r="311" spans="1:27" x14ac:dyDescent="0.25">
      <c r="A311" t="s">
        <v>511</v>
      </c>
      <c r="B311" t="s">
        <v>374</v>
      </c>
      <c r="C311" t="s">
        <v>306</v>
      </c>
      <c r="D311" s="1">
        <v>2.1718902478708002</v>
      </c>
      <c r="E311" s="1">
        <v>1.9914604927257999</v>
      </c>
      <c r="F311" s="1">
        <v>1.59161688589072</v>
      </c>
      <c r="G311" s="1">
        <v>1.1860564114783601</v>
      </c>
      <c r="H311" s="1" t="s">
        <v>148</v>
      </c>
      <c r="I311" s="1" t="s">
        <v>148</v>
      </c>
      <c r="J311" s="1">
        <v>7.5622113023095503</v>
      </c>
      <c r="K311" s="1">
        <v>7.7967699033765001</v>
      </c>
      <c r="L311">
        <v>66.793217610855095</v>
      </c>
      <c r="M311">
        <v>66.254638232705403</v>
      </c>
      <c r="N311" s="1">
        <v>0.99551418812498105</v>
      </c>
      <c r="O311" s="1">
        <v>1.4148641378887199</v>
      </c>
      <c r="P311" s="1">
        <v>3.6147377530576001</v>
      </c>
      <c r="Q311" s="1">
        <v>3.6406533007699702</v>
      </c>
      <c r="R311" s="1">
        <v>0.46528308976299798</v>
      </c>
      <c r="S311" s="1">
        <v>0.44819841241293901</v>
      </c>
      <c r="T311" s="1">
        <v>1.00830867754005</v>
      </c>
      <c r="U311" s="1">
        <v>1.02105705936828</v>
      </c>
      <c r="V311" s="1">
        <v>214.936156512525</v>
      </c>
      <c r="W311" s="1">
        <v>206.615474137376</v>
      </c>
      <c r="X311" s="1">
        <v>100.98846225804699</v>
      </c>
      <c r="Y311" s="1">
        <v>93.139573592028199</v>
      </c>
      <c r="Z311" s="1">
        <v>65.185236990128999</v>
      </c>
      <c r="AA311" s="1">
        <v>64.685896212872905</v>
      </c>
    </row>
    <row r="312" spans="1:27" x14ac:dyDescent="0.25">
      <c r="A312" t="s">
        <v>512</v>
      </c>
      <c r="B312" t="s">
        <v>374</v>
      </c>
      <c r="C312" t="s">
        <v>308</v>
      </c>
      <c r="D312" s="1">
        <v>2.3545425177966099</v>
      </c>
      <c r="E312" s="1">
        <v>2.4722416987111901</v>
      </c>
      <c r="F312" s="1">
        <v>1.5928539617253401</v>
      </c>
      <c r="G312" s="1">
        <v>1.2195057059021599</v>
      </c>
      <c r="H312" s="1" t="s">
        <v>148</v>
      </c>
      <c r="I312" s="1" t="s">
        <v>148</v>
      </c>
      <c r="J312" s="1">
        <v>7.6868974495828004</v>
      </c>
      <c r="K312" s="1">
        <v>8.1134365700431701</v>
      </c>
      <c r="L312">
        <v>66.523730120039403</v>
      </c>
      <c r="M312">
        <v>65.858775329952394</v>
      </c>
      <c r="N312" s="1">
        <v>0.85497124999498897</v>
      </c>
      <c r="O312" s="1">
        <v>1.0783616651526999</v>
      </c>
      <c r="P312" s="1">
        <v>3.4182037976517199</v>
      </c>
      <c r="Q312" s="1">
        <v>1.6284875771071501</v>
      </c>
      <c r="R312" s="1">
        <v>0.48868119326842002</v>
      </c>
      <c r="S312" s="1">
        <v>0.48715664141848902</v>
      </c>
      <c r="T312" s="1">
        <v>1.0101064186339399</v>
      </c>
      <c r="U312" s="1">
        <v>1.0357924633875</v>
      </c>
      <c r="V312" s="1">
        <v>223.16087507200899</v>
      </c>
      <c r="W312" s="1">
        <v>220.76959177591601</v>
      </c>
      <c r="X312" s="1">
        <v>109.032168013777</v>
      </c>
      <c r="Y312" s="1">
        <v>106.742058033359</v>
      </c>
      <c r="Z312" s="1">
        <v>64.7576194679162</v>
      </c>
      <c r="AA312" s="1">
        <v>63.925990526942599</v>
      </c>
    </row>
    <row r="313" spans="1:27" x14ac:dyDescent="0.25">
      <c r="A313" t="s">
        <v>513</v>
      </c>
      <c r="B313" t="s">
        <v>374</v>
      </c>
      <c r="C313" t="s">
        <v>310</v>
      </c>
      <c r="D313" s="1">
        <v>2.1678013246564398</v>
      </c>
      <c r="E313" s="1">
        <v>1.9792272588131701</v>
      </c>
      <c r="F313" s="1">
        <v>1.5927904515144899</v>
      </c>
      <c r="G313" s="1">
        <v>1.2000803944471701</v>
      </c>
      <c r="H313" s="1" t="s">
        <v>148</v>
      </c>
      <c r="I313" s="1" t="s">
        <v>148</v>
      </c>
      <c r="J313" s="1">
        <v>7.4296502404716804</v>
      </c>
      <c r="K313" s="1">
        <v>7.4601032367098297</v>
      </c>
      <c r="L313">
        <v>66.607880806801404</v>
      </c>
      <c r="M313">
        <v>65.992040973336898</v>
      </c>
      <c r="N313" s="1">
        <v>0.436521265469831</v>
      </c>
      <c r="O313" s="1">
        <v>8.4235852213358095E-2</v>
      </c>
      <c r="P313" s="1">
        <v>3.53888637018906</v>
      </c>
      <c r="Q313" s="1">
        <v>2.9184740713859498</v>
      </c>
      <c r="R313" s="1">
        <v>0.48705805813951403</v>
      </c>
      <c r="S313" s="1">
        <v>0.48455850005613899</v>
      </c>
      <c r="T313" s="1">
        <v>1.0080897448253301</v>
      </c>
      <c r="U313" s="1">
        <v>1.0206754984502999</v>
      </c>
      <c r="V313" s="1">
        <v>222.72988346144001</v>
      </c>
      <c r="W313" s="1">
        <v>220.03208381196899</v>
      </c>
      <c r="X313" s="1">
        <v>109.38196849305901</v>
      </c>
      <c r="Y313" s="1">
        <v>107.373261676601</v>
      </c>
      <c r="Z313" s="1">
        <v>64.235374926981095</v>
      </c>
      <c r="AA313" s="1">
        <v>63.089555197016203</v>
      </c>
    </row>
    <row r="314" spans="1:27" x14ac:dyDescent="0.25">
      <c r="A314" t="s">
        <v>514</v>
      </c>
      <c r="B314" t="s">
        <v>374</v>
      </c>
      <c r="C314" t="s">
        <v>312</v>
      </c>
      <c r="D314" s="1">
        <v>2.1730577621750098</v>
      </c>
      <c r="E314" s="1">
        <v>1.99169838004675</v>
      </c>
      <c r="F314" s="1">
        <v>1.6150157781494301</v>
      </c>
      <c r="G314" s="1">
        <v>1.69512364997917</v>
      </c>
      <c r="H314" s="1" t="s">
        <v>148</v>
      </c>
      <c r="I314" s="1" t="s">
        <v>148</v>
      </c>
      <c r="J314" s="1">
        <v>7.7781152099563799</v>
      </c>
      <c r="K314" s="1">
        <v>8.3451032367098392</v>
      </c>
      <c r="L314">
        <v>67.503925519978395</v>
      </c>
      <c r="M314">
        <v>67.2130714136823</v>
      </c>
      <c r="N314" s="1">
        <v>0.29795243829175899</v>
      </c>
      <c r="O314" s="1">
        <v>-0.246934780815212</v>
      </c>
      <c r="P314" s="1">
        <v>3.4880570196986298</v>
      </c>
      <c r="Q314" s="1">
        <v>2.4012435610107099</v>
      </c>
      <c r="R314" s="1">
        <v>0.49494341631104399</v>
      </c>
      <c r="S314" s="1">
        <v>0.49770522757955699</v>
      </c>
      <c r="T314" s="1">
        <v>1.0048115362042001</v>
      </c>
      <c r="U314" s="1">
        <v>1.00291385247934</v>
      </c>
      <c r="V314" s="1">
        <v>227.33417511043399</v>
      </c>
      <c r="W314" s="1">
        <v>227.92680725871</v>
      </c>
      <c r="X314" s="1">
        <v>113.352774332748</v>
      </c>
      <c r="Y314" s="1">
        <v>114.064351296289</v>
      </c>
      <c r="Z314" s="1">
        <v>64.7885009761182</v>
      </c>
      <c r="AA314" s="1">
        <v>63.992920502466198</v>
      </c>
    </row>
    <row r="315" spans="1:27" x14ac:dyDescent="0.25">
      <c r="A315" t="s">
        <v>515</v>
      </c>
      <c r="B315" t="s">
        <v>374</v>
      </c>
      <c r="C315" t="s">
        <v>314</v>
      </c>
      <c r="D315" s="1">
        <v>2.17502259886064</v>
      </c>
      <c r="E315" s="1">
        <v>1.9937708579014699</v>
      </c>
      <c r="F315" s="1">
        <v>1.63957727569278</v>
      </c>
      <c r="G315" s="1">
        <v>2.2109645154755002</v>
      </c>
      <c r="H315" s="1" t="s">
        <v>148</v>
      </c>
      <c r="I315" s="1" t="s">
        <v>148</v>
      </c>
      <c r="J315" s="1">
        <v>7.6573665199654499</v>
      </c>
      <c r="K315" s="1">
        <v>8.0384365700431708</v>
      </c>
      <c r="L315">
        <v>66.016172219767896</v>
      </c>
      <c r="M315">
        <v>65.192442784954693</v>
      </c>
      <c r="N315" s="1">
        <v>0.35328506184779301</v>
      </c>
      <c r="O315" s="1">
        <v>-0.10393200432897499</v>
      </c>
      <c r="P315" s="1">
        <v>3.8101934010024698</v>
      </c>
      <c r="Q315" s="1">
        <v>5.5684986795538496</v>
      </c>
      <c r="R315" s="1">
        <v>0.50203922061274098</v>
      </c>
      <c r="S315" s="1">
        <v>0.50965374048097101</v>
      </c>
      <c r="T315" s="1">
        <v>1.00782332961934</v>
      </c>
      <c r="U315" s="1">
        <v>1.019859726887</v>
      </c>
      <c r="V315" s="1">
        <v>216.10727652326699</v>
      </c>
      <c r="W315" s="1">
        <v>208.68684129716999</v>
      </c>
      <c r="X315" s="1">
        <v>109.054998012415</v>
      </c>
      <c r="Y315" s="1">
        <v>106.897763530074</v>
      </c>
      <c r="Z315" s="1">
        <v>63.5701746656407</v>
      </c>
      <c r="AA315" s="1">
        <v>62.005689130358</v>
      </c>
    </row>
    <row r="316" spans="1:27" x14ac:dyDescent="0.25">
      <c r="A316" t="s">
        <v>516</v>
      </c>
      <c r="B316" t="s">
        <v>374</v>
      </c>
      <c r="C316" t="s">
        <v>316</v>
      </c>
      <c r="D316" s="1">
        <v>2.1617486631618799</v>
      </c>
      <c r="E316" s="1">
        <v>1.9708025809483201</v>
      </c>
      <c r="F316" s="1">
        <v>1.6103037711421999</v>
      </c>
      <c r="G316" s="1">
        <v>1.5981679340255099</v>
      </c>
      <c r="H316" s="1" t="s">
        <v>148</v>
      </c>
      <c r="I316" s="1" t="s">
        <v>148</v>
      </c>
      <c r="J316" s="1">
        <v>7.6462103909988901</v>
      </c>
      <c r="K316" s="1">
        <v>8.0101032367098295</v>
      </c>
      <c r="L316">
        <v>66.147182845916902</v>
      </c>
      <c r="M316">
        <v>65.356393227423695</v>
      </c>
      <c r="N316" s="1">
        <v>0.22367906484363001</v>
      </c>
      <c r="O316" s="1">
        <v>-0.42027319159433502</v>
      </c>
      <c r="P316" s="1">
        <v>3.6554553928775699</v>
      </c>
      <c r="Q316" s="1">
        <v>4.01127405897366</v>
      </c>
      <c r="R316" s="1">
        <v>0.50226340141942605</v>
      </c>
      <c r="S316" s="1">
        <v>0.50997096039884005</v>
      </c>
      <c r="T316" s="1">
        <v>1.00471907766538</v>
      </c>
      <c r="U316" s="1">
        <v>1.00254159985114</v>
      </c>
      <c r="V316" s="1">
        <v>225.72045205103601</v>
      </c>
      <c r="W316" s="1">
        <v>225.147249010905</v>
      </c>
      <c r="X316" s="1">
        <v>113.567018124458</v>
      </c>
      <c r="Y316" s="1">
        <v>114.464753613407</v>
      </c>
      <c r="Z316" s="1">
        <v>63.550046098080401</v>
      </c>
      <c r="AA316" s="1">
        <v>61.949037314325203</v>
      </c>
    </row>
    <row r="317" spans="1:27" x14ac:dyDescent="0.25">
      <c r="A317" t="s">
        <v>517</v>
      </c>
      <c r="B317" t="s">
        <v>374</v>
      </c>
      <c r="C317" t="s">
        <v>318</v>
      </c>
      <c r="D317" s="1">
        <v>2.3631250707470799</v>
      </c>
      <c r="E317" s="1">
        <v>2.51001992089253</v>
      </c>
      <c r="F317" s="1">
        <v>1.5915521695208099</v>
      </c>
      <c r="G317" s="1">
        <v>1.1734524993756299</v>
      </c>
      <c r="H317" s="1" t="s">
        <v>148</v>
      </c>
      <c r="I317" s="1" t="s">
        <v>148</v>
      </c>
      <c r="J317" s="1">
        <v>8.0642371058044606</v>
      </c>
      <c r="K317" s="1">
        <v>9.0717699033765005</v>
      </c>
      <c r="L317">
        <v>70.000512742720204</v>
      </c>
      <c r="M317">
        <v>70.650740835102098</v>
      </c>
      <c r="N317" s="1">
        <v>0.29399504907304902</v>
      </c>
      <c r="O317" s="1">
        <v>-0.25629217943171601</v>
      </c>
      <c r="P317" s="1">
        <v>3.4741517198124701</v>
      </c>
      <c r="Q317" s="1">
        <v>2.2462411097024799</v>
      </c>
      <c r="R317" s="1">
        <v>0.49471172286207199</v>
      </c>
      <c r="S317" s="1">
        <v>0.49748000128252801</v>
      </c>
      <c r="T317" s="1">
        <v>1.0078183265579801</v>
      </c>
      <c r="U317" s="1">
        <v>1.02015776145218</v>
      </c>
      <c r="V317" s="1">
        <v>234.57229332885001</v>
      </c>
      <c r="W317" s="1">
        <v>240.45459939402301</v>
      </c>
      <c r="X317" s="1">
        <v>117.45407069244401</v>
      </c>
      <c r="Y317" s="1">
        <v>121.117128793483</v>
      </c>
      <c r="Z317" s="1">
        <v>66.828650172179906</v>
      </c>
      <c r="AA317" s="1">
        <v>67.384283257705903</v>
      </c>
    </row>
    <row r="318" spans="1:27" x14ac:dyDescent="0.25">
      <c r="A318" t="s">
        <v>518</v>
      </c>
      <c r="B318" t="s">
        <v>374</v>
      </c>
      <c r="C318" t="s">
        <v>320</v>
      </c>
      <c r="D318" s="1">
        <v>2.1619662665449701</v>
      </c>
      <c r="E318" s="1">
        <v>1.9710250773297799</v>
      </c>
      <c r="F318" s="1">
        <v>1.61205447989316</v>
      </c>
      <c r="G318" s="1">
        <v>1.63777000237766</v>
      </c>
      <c r="H318" s="1" t="s">
        <v>148</v>
      </c>
      <c r="I318" s="1" t="s">
        <v>148</v>
      </c>
      <c r="J318" s="1">
        <v>7.4454000696009297</v>
      </c>
      <c r="K318" s="1">
        <v>7.5001032367098297</v>
      </c>
      <c r="L318">
        <v>68.104313067822602</v>
      </c>
      <c r="M318">
        <v>68.041522612656493</v>
      </c>
      <c r="N318" s="1">
        <v>0.64730478202716302</v>
      </c>
      <c r="O318" s="1">
        <v>0.58125734163539799</v>
      </c>
      <c r="P318" s="1">
        <v>3.7109575748810801</v>
      </c>
      <c r="Q318" s="1">
        <v>4.5547700981200396</v>
      </c>
      <c r="R318" s="1">
        <v>0.50977210218080904</v>
      </c>
      <c r="S318" s="1">
        <v>0.52254169217363</v>
      </c>
      <c r="T318" s="1">
        <v>1.0040051425836001</v>
      </c>
      <c r="U318" s="1">
        <v>1.0009729750449099</v>
      </c>
      <c r="V318" s="1">
        <v>224.16304406555199</v>
      </c>
      <c r="W318" s="1">
        <v>222.50160188372101</v>
      </c>
      <c r="X318" s="1">
        <v>114.84778335898</v>
      </c>
      <c r="Y318" s="1">
        <v>116.667848890578</v>
      </c>
      <c r="Z318" s="1">
        <v>65.782396895674793</v>
      </c>
      <c r="AA318" s="1">
        <v>65.636948636191605</v>
      </c>
    </row>
    <row r="319" spans="1:27" x14ac:dyDescent="0.25">
      <c r="A319" t="s">
        <v>519</v>
      </c>
      <c r="B319" t="s">
        <v>374</v>
      </c>
      <c r="C319" t="s">
        <v>322</v>
      </c>
      <c r="D319" s="1">
        <v>2.1527529656667101</v>
      </c>
      <c r="E319" s="1">
        <v>1.9263260636539901</v>
      </c>
      <c r="F319" s="1">
        <v>1.58792847230495</v>
      </c>
      <c r="G319" s="1">
        <v>1.1191069395175099</v>
      </c>
      <c r="H319" s="1" t="s">
        <v>148</v>
      </c>
      <c r="I319" s="1" t="s">
        <v>148</v>
      </c>
      <c r="J319" s="1">
        <v>7.4854308853044396</v>
      </c>
      <c r="K319" s="1">
        <v>7.6017699033764998</v>
      </c>
      <c r="L319">
        <v>65.950388525270299</v>
      </c>
      <c r="M319">
        <v>65.100682749035698</v>
      </c>
      <c r="N319" s="1">
        <v>0.51133169550275603</v>
      </c>
      <c r="O319" s="1">
        <v>0.26165282464678702</v>
      </c>
      <c r="P319" s="1">
        <v>3.88162017189007</v>
      </c>
      <c r="Q319" s="1">
        <v>6.32033249323581</v>
      </c>
      <c r="R319" s="1">
        <v>0.503423117234298</v>
      </c>
      <c r="S319" s="1">
        <v>0.51194121555279004</v>
      </c>
      <c r="T319" s="1">
        <v>1.00442609889278</v>
      </c>
      <c r="U319" s="1">
        <v>1.0016292386199901</v>
      </c>
      <c r="V319" s="1">
        <v>218.98755564067801</v>
      </c>
      <c r="W319" s="1">
        <v>213.518391639725</v>
      </c>
      <c r="X319" s="1">
        <v>111.091856066503</v>
      </c>
      <c r="Y319" s="1">
        <v>110.195364918972</v>
      </c>
      <c r="Z319" s="1">
        <v>63.798640464342299</v>
      </c>
      <c r="AA319" s="1">
        <v>62.4121180546354</v>
      </c>
    </row>
    <row r="320" spans="1:27" x14ac:dyDescent="0.25">
      <c r="A320" t="s">
        <v>520</v>
      </c>
      <c r="B320" t="s">
        <v>374</v>
      </c>
      <c r="C320" t="s">
        <v>324</v>
      </c>
      <c r="D320" s="1">
        <v>2.1625229061982298</v>
      </c>
      <c r="E320" s="1">
        <v>1.9587992005652299</v>
      </c>
      <c r="F320" s="1">
        <v>1.6138832778475001</v>
      </c>
      <c r="G320" s="1">
        <v>1.67124041348483</v>
      </c>
      <c r="H320" s="1" t="s">
        <v>148</v>
      </c>
      <c r="I320" s="1" t="s">
        <v>148</v>
      </c>
      <c r="J320" s="1">
        <v>7.7433343372959502</v>
      </c>
      <c r="K320" s="1">
        <v>8.2567699033764992</v>
      </c>
      <c r="L320">
        <v>66.397635086911606</v>
      </c>
      <c r="M320">
        <v>65.694513224628295</v>
      </c>
      <c r="N320" s="1">
        <v>0.99220396764210606</v>
      </c>
      <c r="O320" s="1">
        <v>1.4110268902008001</v>
      </c>
      <c r="P320" s="1">
        <v>3.5357912689915998</v>
      </c>
      <c r="Q320" s="1">
        <v>2.84300673340966</v>
      </c>
      <c r="R320" s="1">
        <v>0.502827639069791</v>
      </c>
      <c r="S320" s="1">
        <v>0.51064923691266095</v>
      </c>
      <c r="T320" s="1">
        <v>1.0104590415630299</v>
      </c>
      <c r="U320" s="1">
        <v>1.0359667192280899</v>
      </c>
      <c r="V320" s="1">
        <v>214.36395239160001</v>
      </c>
      <c r="W320" s="1">
        <v>205.62014551502801</v>
      </c>
      <c r="X320" s="1">
        <v>108.523881418502</v>
      </c>
      <c r="Y320" s="1">
        <v>105.844197273012</v>
      </c>
      <c r="Z320" s="1">
        <v>64.835153437250099</v>
      </c>
      <c r="AA320" s="1">
        <v>64.092217650764695</v>
      </c>
    </row>
    <row r="321" spans="1:27" x14ac:dyDescent="0.25">
      <c r="A321" t="s">
        <v>521</v>
      </c>
      <c r="B321" t="s">
        <v>374</v>
      </c>
      <c r="C321" t="s">
        <v>326</v>
      </c>
      <c r="D321" s="1">
        <v>2.3481626490291498</v>
      </c>
      <c r="E321" s="1">
        <v>2.4579773460309098</v>
      </c>
      <c r="F321" s="1">
        <v>1.6127033983830901</v>
      </c>
      <c r="G321" s="1">
        <v>1.6474757740997701</v>
      </c>
      <c r="H321" s="1" t="s">
        <v>148</v>
      </c>
      <c r="I321" s="1" t="s">
        <v>148</v>
      </c>
      <c r="J321" s="1">
        <v>7.6941161212670304</v>
      </c>
      <c r="K321" s="1">
        <v>8.1317699033764992</v>
      </c>
      <c r="L321">
        <v>67.455259030280999</v>
      </c>
      <c r="M321">
        <v>67.107952724334694</v>
      </c>
      <c r="N321" s="1">
        <v>0.42612773856161201</v>
      </c>
      <c r="O321" s="1">
        <v>6.8869566291141895E-2</v>
      </c>
      <c r="P321" s="1">
        <v>3.7992650559868002</v>
      </c>
      <c r="Q321" s="1">
        <v>5.4869996724212404</v>
      </c>
      <c r="R321" s="1">
        <v>0.49739220012482299</v>
      </c>
      <c r="S321" s="1">
        <v>0.50195472646448602</v>
      </c>
      <c r="T321" s="1">
        <v>1.0134564836178599</v>
      </c>
      <c r="U321" s="1">
        <v>1.05329099065542</v>
      </c>
      <c r="V321" s="1">
        <v>221.99209430410701</v>
      </c>
      <c r="W321" s="1">
        <v>218.72501559924601</v>
      </c>
      <c r="X321" s="1">
        <v>111.258914718234</v>
      </c>
      <c r="Y321" s="1">
        <v>110.543383374832</v>
      </c>
      <c r="Z321" s="1">
        <v>64.926937580249799</v>
      </c>
      <c r="AA321" s="1">
        <v>64.169279159101293</v>
      </c>
    </row>
    <row r="322" spans="1:27" x14ac:dyDescent="0.25">
      <c r="A322" t="s">
        <v>522</v>
      </c>
      <c r="B322" t="s">
        <v>374</v>
      </c>
      <c r="C322" t="s">
        <v>328</v>
      </c>
      <c r="D322" s="1">
        <v>2.54638167828162</v>
      </c>
      <c r="E322" s="1">
        <v>2.9917792928962199</v>
      </c>
      <c r="F322" s="1">
        <v>1.58974498516844</v>
      </c>
      <c r="G322" s="1">
        <v>1.15472924580924</v>
      </c>
      <c r="H322" s="1" t="s">
        <v>148</v>
      </c>
      <c r="I322" s="1" t="s">
        <v>148</v>
      </c>
      <c r="J322" s="1">
        <v>7.6606477343673696</v>
      </c>
      <c r="K322" s="1">
        <v>8.0467699033765001</v>
      </c>
      <c r="L322">
        <v>67.813178225312797</v>
      </c>
      <c r="M322">
        <v>67.628246876803601</v>
      </c>
      <c r="N322" s="1">
        <v>0.84596323221895098</v>
      </c>
      <c r="O322" s="1">
        <v>1.06489920438402</v>
      </c>
      <c r="P322" s="1">
        <v>3.70327897960644</v>
      </c>
      <c r="Q322" s="1">
        <v>4.5114996772964702</v>
      </c>
      <c r="R322" s="1">
        <v>0.49681538589164798</v>
      </c>
      <c r="S322" s="1">
        <v>0.50079017984136198</v>
      </c>
      <c r="T322" s="1">
        <v>1.00728218795865</v>
      </c>
      <c r="U322" s="1">
        <v>1.0185766610366001</v>
      </c>
      <c r="V322" s="1">
        <v>223.49045681574799</v>
      </c>
      <c r="W322" s="1">
        <v>221.27420604610001</v>
      </c>
      <c r="X322" s="1">
        <v>111.895753919771</v>
      </c>
      <c r="Y322" s="1">
        <v>111.536159913446</v>
      </c>
      <c r="Z322" s="1">
        <v>65.764120283577697</v>
      </c>
      <c r="AA322" s="1">
        <v>65.603686636053396</v>
      </c>
    </row>
    <row r="323" spans="1:27" x14ac:dyDescent="0.25">
      <c r="A323" t="s">
        <v>523</v>
      </c>
      <c r="B323" t="s">
        <v>374</v>
      </c>
      <c r="C323" t="s">
        <v>330</v>
      </c>
      <c r="D323" s="1">
        <v>2.35674703471736</v>
      </c>
      <c r="E323" s="1">
        <v>2.47316859930904</v>
      </c>
      <c r="F323" s="1">
        <v>1.59314337796743</v>
      </c>
      <c r="G323" s="1">
        <v>1.2227611278630901</v>
      </c>
      <c r="H323" s="1" t="s">
        <v>148</v>
      </c>
      <c r="I323" s="1" t="s">
        <v>148</v>
      </c>
      <c r="J323" s="1">
        <v>7.3489323661842603</v>
      </c>
      <c r="K323" s="1">
        <v>7.2551032367098296</v>
      </c>
      <c r="L323">
        <v>66.186125135433699</v>
      </c>
      <c r="M323">
        <v>65.428762960426198</v>
      </c>
      <c r="N323" s="1">
        <v>0.50576804315868795</v>
      </c>
      <c r="O323" s="1">
        <v>0.25199509650613899</v>
      </c>
      <c r="P323" s="1">
        <v>3.5707872149312698</v>
      </c>
      <c r="Q323" s="1">
        <v>3.1951916136601901</v>
      </c>
      <c r="R323" s="1">
        <v>0.49217062464705502</v>
      </c>
      <c r="S323" s="1">
        <v>0.492901729822597</v>
      </c>
      <c r="T323" s="1">
        <v>1.0078745324306</v>
      </c>
      <c r="U323" s="1">
        <v>1.0198256321522099</v>
      </c>
      <c r="V323" s="1">
        <v>219.87382935692801</v>
      </c>
      <c r="W323" s="1">
        <v>215.16226508192301</v>
      </c>
      <c r="X323" s="1">
        <v>109.021258270201</v>
      </c>
      <c r="Y323" s="1">
        <v>106.74795360964301</v>
      </c>
      <c r="Z323" s="1">
        <v>63.991658345388402</v>
      </c>
      <c r="AA323" s="1">
        <v>62.730686697334498</v>
      </c>
    </row>
    <row r="324" spans="1:27" x14ac:dyDescent="0.25">
      <c r="A324" t="s">
        <v>524</v>
      </c>
      <c r="B324" t="s">
        <v>374</v>
      </c>
      <c r="C324" t="s">
        <v>332</v>
      </c>
      <c r="D324" s="1">
        <v>2.25491779295321</v>
      </c>
      <c r="E324" s="1">
        <v>2.2469072909635401</v>
      </c>
      <c r="F324" s="1">
        <v>1.6327423279916999</v>
      </c>
      <c r="G324" s="1">
        <v>1.89272150723152</v>
      </c>
      <c r="H324" s="1">
        <v>1.5750491027041</v>
      </c>
      <c r="I324" s="1">
        <v>1.38804927918759</v>
      </c>
      <c r="J324" s="1">
        <v>7.4706167945464399</v>
      </c>
      <c r="K324" s="1">
        <v>7.5491476249490699</v>
      </c>
      <c r="L324">
        <v>66.086958342807606</v>
      </c>
      <c r="M324">
        <v>65.248390619891396</v>
      </c>
      <c r="N324" s="1">
        <v>0.53592499991707898</v>
      </c>
      <c r="O324" s="1">
        <v>0.32961315732818802</v>
      </c>
      <c r="P324" s="1">
        <v>3.57333045636428</v>
      </c>
      <c r="Q324" s="1">
        <v>3.2175893319547502</v>
      </c>
      <c r="R324" s="1">
        <v>0.50655620203366902</v>
      </c>
      <c r="S324" s="1">
        <v>0.51690556432672596</v>
      </c>
      <c r="T324" s="1">
        <v>1.00249104303918</v>
      </c>
      <c r="U324" s="1">
        <v>0.99111854957219003</v>
      </c>
      <c r="V324" s="1">
        <v>224.53291585945701</v>
      </c>
      <c r="W324" s="1">
        <v>222.49649641760001</v>
      </c>
      <c r="X324" s="1">
        <v>115.188914690079</v>
      </c>
      <c r="Y324" s="1">
        <v>116.876046242068</v>
      </c>
      <c r="Z324" s="1">
        <v>63.9815888974465</v>
      </c>
      <c r="AA324" s="1">
        <v>62.640393573649</v>
      </c>
    </row>
    <row r="325" spans="1:27" x14ac:dyDescent="0.25">
      <c r="A325" t="s">
        <v>525</v>
      </c>
      <c r="B325" t="s">
        <v>374</v>
      </c>
      <c r="C325" t="s">
        <v>334</v>
      </c>
      <c r="D325" s="1">
        <v>2.3792845570744801</v>
      </c>
      <c r="E325" s="1">
        <v>2.4748157138081099</v>
      </c>
      <c r="F325" s="1">
        <v>1.6512419458668799</v>
      </c>
      <c r="G325" s="1">
        <v>2.1008227382750402</v>
      </c>
      <c r="H325" s="1">
        <v>1.5585704716329201</v>
      </c>
      <c r="I325" s="1">
        <v>1.3219848336899001</v>
      </c>
      <c r="J325" s="1">
        <v>7.2520879153780697</v>
      </c>
      <c r="K325" s="1">
        <v>6.9941476249490702</v>
      </c>
      <c r="L325">
        <v>68.882383506498499</v>
      </c>
      <c r="M325">
        <v>69.124374003692907</v>
      </c>
      <c r="N325" s="1">
        <v>0.74542960781007195</v>
      </c>
      <c r="O325" s="1">
        <v>0.82851317267663305</v>
      </c>
      <c r="P325" s="1">
        <v>3.3160276253737599</v>
      </c>
      <c r="Q325" s="1">
        <v>0.62123962720148196</v>
      </c>
      <c r="R325" s="1">
        <v>0.51070959779532599</v>
      </c>
      <c r="S325" s="1">
        <v>0.52400365155779405</v>
      </c>
      <c r="T325" s="1">
        <v>1.0046570144240099</v>
      </c>
      <c r="U325" s="1">
        <v>1.00657374593903</v>
      </c>
      <c r="V325" s="1">
        <v>219.90155606520199</v>
      </c>
      <c r="W325" s="1">
        <v>214.52277959358301</v>
      </c>
      <c r="X325" s="1">
        <v>113.11431889946699</v>
      </c>
      <c r="Y325" s="1">
        <v>113.409810657375</v>
      </c>
      <c r="Z325" s="1">
        <v>66.562449767843802</v>
      </c>
      <c r="AA325" s="1">
        <v>67.004559879606205</v>
      </c>
    </row>
    <row r="326" spans="1:27" x14ac:dyDescent="0.25">
      <c r="A326" t="s">
        <v>526</v>
      </c>
      <c r="B326" t="s">
        <v>374</v>
      </c>
      <c r="C326" t="s">
        <v>336</v>
      </c>
      <c r="D326" s="1">
        <v>2.2504192347897201</v>
      </c>
      <c r="E326" s="1">
        <v>2.2473237424454902</v>
      </c>
      <c r="F326" s="1">
        <v>1.62938328455365</v>
      </c>
      <c r="G326" s="1">
        <v>1.86689465223256</v>
      </c>
      <c r="H326" s="1">
        <v>1.57225088595102</v>
      </c>
      <c r="I326" s="1">
        <v>1.3561568680343099</v>
      </c>
      <c r="J326" s="1">
        <v>7.0945896240855504</v>
      </c>
      <c r="K326" s="1">
        <v>6.5941476249490698</v>
      </c>
      <c r="L326">
        <v>65.937177484237594</v>
      </c>
      <c r="M326">
        <v>65.039275173794394</v>
      </c>
      <c r="N326" s="1">
        <v>0.74265291737858297</v>
      </c>
      <c r="O326" s="1">
        <v>0.82321557911853205</v>
      </c>
      <c r="P326" s="1">
        <v>3.4491641710102399</v>
      </c>
      <c r="Q326" s="1">
        <v>1.9574527844982901</v>
      </c>
      <c r="R326" s="1">
        <v>0.48419778354552201</v>
      </c>
      <c r="S326" s="1">
        <v>0.47983589271016303</v>
      </c>
      <c r="T326" s="1">
        <v>1.0020460650285701</v>
      </c>
      <c r="U326" s="1">
        <v>0.98969773228592095</v>
      </c>
      <c r="V326" s="1">
        <v>213.784915445884</v>
      </c>
      <c r="W326" s="1">
        <v>203.943102172805</v>
      </c>
      <c r="X326" s="1">
        <v>104.253392130769</v>
      </c>
      <c r="Y326" s="1">
        <v>98.367946062201796</v>
      </c>
      <c r="Z326" s="1">
        <v>64.139167730414698</v>
      </c>
      <c r="AA326" s="1">
        <v>62.900694367828898</v>
      </c>
    </row>
    <row r="327" spans="1:27" x14ac:dyDescent="0.25">
      <c r="A327" t="s">
        <v>527</v>
      </c>
      <c r="B327" t="s">
        <v>374</v>
      </c>
      <c r="C327" t="s">
        <v>338</v>
      </c>
      <c r="D327" s="1">
        <v>2.1183775641595699</v>
      </c>
      <c r="E327" s="1">
        <v>1.99913627807468</v>
      </c>
      <c r="F327" s="1">
        <v>1.63395580770446</v>
      </c>
      <c r="G327" s="1">
        <v>1.91015478859313</v>
      </c>
      <c r="H327" s="1">
        <v>1.5937169281332499</v>
      </c>
      <c r="I327" s="1">
        <v>1.4125937613191499</v>
      </c>
      <c r="J327" s="1">
        <v>6.8235613144863301</v>
      </c>
      <c r="K327" s="1">
        <v>5.9058142916157399</v>
      </c>
      <c r="L327">
        <v>68.275126327619006</v>
      </c>
      <c r="M327">
        <v>68.282687182967194</v>
      </c>
      <c r="N327" s="1">
        <v>0.82078081833102901</v>
      </c>
      <c r="O327" s="1">
        <v>1.00192189083229</v>
      </c>
      <c r="P327" s="1">
        <v>3.59535788405586</v>
      </c>
      <c r="Q327" s="1">
        <v>3.4169091582277198</v>
      </c>
      <c r="R327" s="1">
        <v>0.48960174192446199</v>
      </c>
      <c r="S327" s="1">
        <v>0.48874158998232198</v>
      </c>
      <c r="T327" s="1">
        <v>0.98815604714831395</v>
      </c>
      <c r="U327" s="1">
        <v>0.90720965014213995</v>
      </c>
      <c r="V327" s="1">
        <v>221.09680732470801</v>
      </c>
      <c r="W327" s="1">
        <v>216.56943344918699</v>
      </c>
      <c r="X327" s="1">
        <v>109.408392832107</v>
      </c>
      <c r="Y327" s="1">
        <v>107.102307846938</v>
      </c>
      <c r="Z327" s="1">
        <v>66.180696642251405</v>
      </c>
      <c r="AA327" s="1">
        <v>66.350697701156705</v>
      </c>
    </row>
    <row r="328" spans="1:27" x14ac:dyDescent="0.25">
      <c r="A328" t="s">
        <v>528</v>
      </c>
      <c r="B328" t="s">
        <v>374</v>
      </c>
      <c r="C328" t="s">
        <v>340</v>
      </c>
      <c r="D328" s="1">
        <v>2.1201262149269899</v>
      </c>
      <c r="E328" s="1">
        <v>2.007010869678</v>
      </c>
      <c r="F328" s="1">
        <v>1.63304449640272</v>
      </c>
      <c r="G328" s="1">
        <v>1.8974984150141001</v>
      </c>
      <c r="H328" s="1">
        <v>1.5734577276877599</v>
      </c>
      <c r="I328" s="1">
        <v>1.3466445113229899</v>
      </c>
      <c r="J328" s="1">
        <v>7.4725855231876004</v>
      </c>
      <c r="K328" s="1">
        <v>7.5541476249490698</v>
      </c>
      <c r="L328">
        <v>65.967251399439803</v>
      </c>
      <c r="M328">
        <v>65.065818664044102</v>
      </c>
      <c r="N328" s="1">
        <v>1.0270639388943199</v>
      </c>
      <c r="O328" s="1">
        <v>1.49583681741811</v>
      </c>
      <c r="P328" s="1">
        <v>3.21421149494275</v>
      </c>
      <c r="Q328" s="1">
        <v>-0.42836429659618802</v>
      </c>
      <c r="R328" s="1">
        <v>0.49493543458571998</v>
      </c>
      <c r="S328" s="1">
        <v>0.497679936279812</v>
      </c>
      <c r="T328" s="1">
        <v>1.0080647651083701</v>
      </c>
      <c r="U328" s="1">
        <v>1.02460807613028</v>
      </c>
      <c r="V328" s="1">
        <v>220.862941917309</v>
      </c>
      <c r="W328" s="1">
        <v>216.20806137431899</v>
      </c>
      <c r="X328" s="1">
        <v>109.881938740641</v>
      </c>
      <c r="Y328" s="1">
        <v>107.973728423807</v>
      </c>
      <c r="Z328" s="1">
        <v>64.598646115168194</v>
      </c>
      <c r="AA328" s="1">
        <v>63.624523822418602</v>
      </c>
    </row>
    <row r="329" spans="1:27" x14ac:dyDescent="0.25">
      <c r="A329" t="s">
        <v>529</v>
      </c>
      <c r="B329" t="s">
        <v>374</v>
      </c>
      <c r="C329" t="s">
        <v>342</v>
      </c>
      <c r="D329" s="1">
        <v>2.26055578676077</v>
      </c>
      <c r="E329" s="1">
        <v>2.2616966898910098</v>
      </c>
      <c r="F329" s="1">
        <v>1.6351054644855501</v>
      </c>
      <c r="G329" s="1">
        <v>1.91880050914978</v>
      </c>
      <c r="H329" s="1">
        <v>1.58851716998174</v>
      </c>
      <c r="I329" s="1">
        <v>1.4235106966036799</v>
      </c>
      <c r="J329" s="1">
        <v>6.7867287796171603</v>
      </c>
      <c r="K329" s="1">
        <v>6.0599999999993299</v>
      </c>
      <c r="L329">
        <v>67.539888983414997</v>
      </c>
      <c r="M329">
        <v>67.367303329389998</v>
      </c>
      <c r="N329" s="1">
        <v>0.46935724513564597</v>
      </c>
      <c r="O329" s="1">
        <v>0.24473265950822101</v>
      </c>
      <c r="P329" s="1">
        <v>3.7345651738967298</v>
      </c>
      <c r="Q329" s="1">
        <v>4.5665554579231404</v>
      </c>
      <c r="R329" s="1">
        <v>0.50406268321712699</v>
      </c>
      <c r="S329" s="1">
        <v>0.51046899120979305</v>
      </c>
      <c r="T329" s="1">
        <v>0.993264860929993</v>
      </c>
      <c r="U329" s="1">
        <v>0.95060161860133596</v>
      </c>
      <c r="V329" s="1">
        <v>207.61568576446899</v>
      </c>
      <c r="W329" s="1">
        <v>197.021471872327</v>
      </c>
      <c r="X329" s="1">
        <v>105.392748670985</v>
      </c>
      <c r="Y329" s="1">
        <v>101.58839948726001</v>
      </c>
      <c r="Z329" s="1">
        <v>65.028448450493499</v>
      </c>
      <c r="AA329" s="1">
        <v>64.619928609598006</v>
      </c>
    </row>
    <row r="330" spans="1:27" x14ac:dyDescent="0.25">
      <c r="A330" t="s">
        <v>530</v>
      </c>
      <c r="B330" t="s">
        <v>374</v>
      </c>
      <c r="C330" t="s">
        <v>344</v>
      </c>
      <c r="D330" s="1">
        <v>2.3855207901670701</v>
      </c>
      <c r="E330" s="1">
        <v>2.48331931121615</v>
      </c>
      <c r="F330" s="1">
        <v>1.6134890111682201</v>
      </c>
      <c r="G330" s="1">
        <v>1.6770801957424799</v>
      </c>
      <c r="H330" s="1">
        <v>1.7736136590259799</v>
      </c>
      <c r="I330" s="1">
        <v>1.9302093275712</v>
      </c>
      <c r="J330" s="1">
        <v>7.2861991276562197</v>
      </c>
      <c r="K330" s="1">
        <v>7.1362499999993299</v>
      </c>
      <c r="L330">
        <v>66.2737245991935</v>
      </c>
      <c r="M330">
        <v>65.758346506736203</v>
      </c>
      <c r="N330" s="1">
        <v>1.5026034020749299</v>
      </c>
      <c r="O330" s="1">
        <v>2.35705905758239</v>
      </c>
      <c r="P330" s="1">
        <v>3.7637728508650099</v>
      </c>
      <c r="Q330" s="1">
        <v>4.7519963240037297</v>
      </c>
      <c r="R330" s="1">
        <v>0.49252020942945102</v>
      </c>
      <c r="S330" s="1">
        <v>0.49298202265851299</v>
      </c>
      <c r="T330" s="1">
        <v>1.00373637201596</v>
      </c>
      <c r="U330" s="1">
        <v>1.0000313663329099</v>
      </c>
      <c r="V330" s="1">
        <v>207.76889307199599</v>
      </c>
      <c r="W330" s="1">
        <v>197.27609161297801</v>
      </c>
      <c r="X330" s="1">
        <v>103.302279373242</v>
      </c>
      <c r="Y330" s="1">
        <v>98.384130947276901</v>
      </c>
      <c r="Z330" s="1">
        <v>65.274133800911002</v>
      </c>
      <c r="AA330" s="1">
        <v>65.038967759883903</v>
      </c>
    </row>
    <row r="331" spans="1:27" x14ac:dyDescent="0.25">
      <c r="A331" t="s">
        <v>531</v>
      </c>
      <c r="B331" t="s">
        <v>374</v>
      </c>
      <c r="C331" t="s">
        <v>346</v>
      </c>
      <c r="D331" s="1">
        <v>2.53391719499882</v>
      </c>
      <c r="E331" s="1">
        <v>2.76290786617164</v>
      </c>
      <c r="F331" s="1">
        <v>1.6369609415703501</v>
      </c>
      <c r="G331" s="1">
        <v>1.93548014328053</v>
      </c>
      <c r="H331" s="1">
        <v>1.5664257892081399</v>
      </c>
      <c r="I331" s="1">
        <v>1.3340692962954901</v>
      </c>
      <c r="J331" s="1">
        <v>6.9949864508669002</v>
      </c>
      <c r="K331" s="1">
        <v>6.5087499999993303</v>
      </c>
      <c r="L331">
        <v>65.356633963738005</v>
      </c>
      <c r="M331">
        <v>64.584594204688401</v>
      </c>
      <c r="N331" s="1">
        <v>0.90048180475264294</v>
      </c>
      <c r="O331" s="1">
        <v>1.12593880385673</v>
      </c>
      <c r="P331" s="1">
        <v>3.7352787662670499</v>
      </c>
      <c r="Q331" s="1">
        <v>4.5614907899587198</v>
      </c>
      <c r="R331" s="1">
        <v>0.48999820487593299</v>
      </c>
      <c r="S331" s="1">
        <v>0.48948327236337402</v>
      </c>
      <c r="T331" s="1">
        <v>1.00718976239707</v>
      </c>
      <c r="U331" s="1">
        <v>1.0136913838244499</v>
      </c>
      <c r="V331" s="1">
        <v>207.982898175305</v>
      </c>
      <c r="W331" s="1">
        <v>197.55467691952401</v>
      </c>
      <c r="X331" s="1">
        <v>103.349303730481</v>
      </c>
      <c r="Y331" s="1">
        <v>98.478683339688502</v>
      </c>
      <c r="Z331" s="1">
        <v>63.707334887182803</v>
      </c>
      <c r="AA331" s="1">
        <v>62.686807815080002</v>
      </c>
    </row>
    <row r="332" spans="1:27" x14ac:dyDescent="0.25">
      <c r="A332" t="s">
        <v>532</v>
      </c>
      <c r="B332" t="s">
        <v>374</v>
      </c>
      <c r="C332" t="s">
        <v>348</v>
      </c>
      <c r="D332" s="1">
        <v>2.2550018371100098</v>
      </c>
      <c r="E332" s="1">
        <v>2.2485466829896499</v>
      </c>
      <c r="F332" s="1">
        <v>1.6564699522103901</v>
      </c>
      <c r="G332" s="1">
        <v>2.1603643233477898</v>
      </c>
      <c r="H332" s="1">
        <v>1.5734577276877599</v>
      </c>
      <c r="I332" s="1">
        <v>1.3466445113229899</v>
      </c>
      <c r="J332" s="1">
        <v>7.5727709649747998</v>
      </c>
      <c r="K332" s="1">
        <v>7.7537499999993296</v>
      </c>
      <c r="L332">
        <v>67.657328496140394</v>
      </c>
      <c r="M332">
        <v>67.491374239695404</v>
      </c>
      <c r="N332" s="1">
        <v>0.46418732456611</v>
      </c>
      <c r="O332" s="1">
        <v>0.24432259966</v>
      </c>
      <c r="P332" s="1">
        <v>3.9959922379940198</v>
      </c>
      <c r="Q332" s="1">
        <v>6.6050610001265699</v>
      </c>
      <c r="R332" s="1">
        <v>0.47982621689324301</v>
      </c>
      <c r="S332" s="1">
        <v>0.47381725798665197</v>
      </c>
      <c r="T332" s="1">
        <v>0.99603416032063496</v>
      </c>
      <c r="U332" s="1">
        <v>0.96266886983679201</v>
      </c>
      <c r="V332" s="1">
        <v>226.12030336293799</v>
      </c>
      <c r="W332" s="1">
        <v>225.57563960276801</v>
      </c>
      <c r="X332" s="1">
        <v>109.749530365543</v>
      </c>
      <c r="Y332" s="1">
        <v>108.190105329381</v>
      </c>
      <c r="Z332" s="1">
        <v>65.118164810478206</v>
      </c>
      <c r="AA332" s="1">
        <v>64.740014734254501</v>
      </c>
    </row>
    <row r="333" spans="1:27" x14ac:dyDescent="0.25">
      <c r="A333" t="s">
        <v>533</v>
      </c>
      <c r="B333" t="s">
        <v>374</v>
      </c>
      <c r="C333" t="s">
        <v>350</v>
      </c>
      <c r="D333" s="1">
        <v>2.6681599394747599</v>
      </c>
      <c r="E333" s="1">
        <v>3.01344485937038</v>
      </c>
      <c r="F333" s="1">
        <v>1.6097381365514001</v>
      </c>
      <c r="G333" s="1">
        <v>1.6408360086023099</v>
      </c>
      <c r="H333" s="1">
        <v>1.61172438940915</v>
      </c>
      <c r="I333" s="1">
        <v>1.4746433405122199</v>
      </c>
      <c r="J333" s="1">
        <v>7.1730786655567798</v>
      </c>
      <c r="K333" s="1">
        <v>6.8924999999993304</v>
      </c>
      <c r="L333">
        <v>66.692532856483595</v>
      </c>
      <c r="M333">
        <v>66.281433259200895</v>
      </c>
      <c r="N333" s="1">
        <v>1.5681007458432199</v>
      </c>
      <c r="O333" s="1">
        <v>2.4844893571856499</v>
      </c>
      <c r="P333" s="1">
        <v>3.8122116246065101</v>
      </c>
      <c r="Q333" s="1">
        <v>5.1468113138225799</v>
      </c>
      <c r="R333" s="1">
        <v>0.50948830110823595</v>
      </c>
      <c r="S333" s="1">
        <v>0.51873813585788997</v>
      </c>
      <c r="T333" s="1">
        <v>1.00915073064311</v>
      </c>
      <c r="U333" s="1">
        <v>1.02567607467333</v>
      </c>
      <c r="V333" s="1">
        <v>220.49978898977099</v>
      </c>
      <c r="W333" s="1">
        <v>216.888437370498</v>
      </c>
      <c r="X333" s="1">
        <v>112.940896222305</v>
      </c>
      <c r="Y333" s="1">
        <v>113.09654266403</v>
      </c>
      <c r="Z333" s="1">
        <v>65.746437994364896</v>
      </c>
      <c r="AA333" s="1">
        <v>65.710524117346296</v>
      </c>
    </row>
    <row r="334" spans="1:27" x14ac:dyDescent="0.25">
      <c r="A334" t="s">
        <v>534</v>
      </c>
      <c r="B334" t="s">
        <v>374</v>
      </c>
      <c r="C334" t="s">
        <v>352</v>
      </c>
      <c r="D334" s="1">
        <v>2.5290691049643002</v>
      </c>
      <c r="E334" s="1">
        <v>2.7556767785830201</v>
      </c>
      <c r="F334" s="1">
        <v>1.69781755258073</v>
      </c>
      <c r="G334" s="1">
        <v>2.6400170765760098</v>
      </c>
      <c r="H334" s="1">
        <v>1.6076615174079101</v>
      </c>
      <c r="I334" s="1">
        <v>1.46570042366414</v>
      </c>
      <c r="J334" s="1">
        <v>7.0849027156126096</v>
      </c>
      <c r="K334" s="1">
        <v>6.70249999999933</v>
      </c>
      <c r="L334">
        <v>66.958566383169497</v>
      </c>
      <c r="M334">
        <v>66.613215873071695</v>
      </c>
      <c r="N334" s="1">
        <v>1.2782028462361601</v>
      </c>
      <c r="O334" s="1">
        <v>1.88298633521725</v>
      </c>
      <c r="P334" s="1">
        <v>3.7232589527036399</v>
      </c>
      <c r="Q334" s="1">
        <v>4.4600113883278496</v>
      </c>
      <c r="R334" s="1">
        <v>0.47922966074925699</v>
      </c>
      <c r="S334" s="1">
        <v>0.473199938573932</v>
      </c>
      <c r="T334" s="1">
        <v>1.0088036351335901</v>
      </c>
      <c r="U334" s="1">
        <v>1.02461144734456</v>
      </c>
      <c r="V334" s="1">
        <v>206.10511641625601</v>
      </c>
      <c r="W334" s="1">
        <v>194.64967768336899</v>
      </c>
      <c r="X334" s="1">
        <v>99.7292939540677</v>
      </c>
      <c r="Y334" s="1">
        <v>92.938470119855296</v>
      </c>
      <c r="Z334" s="1">
        <v>65.651758469842207</v>
      </c>
      <c r="AA334" s="1">
        <v>65.546145315221693</v>
      </c>
    </row>
    <row r="335" spans="1:27" x14ac:dyDescent="0.25">
      <c r="A335" t="s">
        <v>535</v>
      </c>
      <c r="B335" t="s">
        <v>374</v>
      </c>
      <c r="C335" t="s">
        <v>354</v>
      </c>
      <c r="D335" s="1">
        <v>2.3804561946841201</v>
      </c>
      <c r="E335" s="1">
        <v>2.4778523169009099</v>
      </c>
      <c r="F335" s="1">
        <v>1.67401622891975</v>
      </c>
      <c r="G335" s="1">
        <v>2.3737067375180398</v>
      </c>
      <c r="H335" s="1">
        <v>1.73667212620804</v>
      </c>
      <c r="I335" s="1">
        <v>1.83652140377741</v>
      </c>
      <c r="J335" s="1">
        <v>6.9392963772179401</v>
      </c>
      <c r="K335" s="1">
        <v>6.3887499999993302</v>
      </c>
      <c r="L335">
        <v>67.743894811856194</v>
      </c>
      <c r="M335">
        <v>67.630506807617195</v>
      </c>
      <c r="N335" s="1">
        <v>0.78081016163704298</v>
      </c>
      <c r="O335" s="1">
        <v>0.87805306782685599</v>
      </c>
      <c r="P335" s="1">
        <v>3.7064781864365299</v>
      </c>
      <c r="Q335" s="1">
        <v>4.33684174167277</v>
      </c>
      <c r="R335" s="1">
        <v>0.498284059830639</v>
      </c>
      <c r="S335" s="1">
        <v>0.50172044330222298</v>
      </c>
      <c r="T335" s="1">
        <v>0.99875105846315204</v>
      </c>
      <c r="U335" s="1">
        <v>0.97554199297687305</v>
      </c>
      <c r="V335" s="1">
        <v>215.95909753456201</v>
      </c>
      <c r="W335" s="1">
        <v>209.904957911694</v>
      </c>
      <c r="X335" s="1">
        <v>108.81539071142799</v>
      </c>
      <c r="Y335" s="1">
        <v>106.806031192419</v>
      </c>
      <c r="Z335" s="1">
        <v>65.627238821013407</v>
      </c>
      <c r="AA335" s="1">
        <v>65.532386978106501</v>
      </c>
    </row>
    <row r="336" spans="1:27" x14ac:dyDescent="0.25">
      <c r="A336" t="s">
        <v>536</v>
      </c>
      <c r="B336" t="s">
        <v>374</v>
      </c>
      <c r="C336" t="s">
        <v>356</v>
      </c>
      <c r="D336" s="1">
        <v>2.3887849707118698</v>
      </c>
      <c r="E336" s="1">
        <v>2.4969356630611501</v>
      </c>
      <c r="F336" s="1">
        <v>1.65493025561729</v>
      </c>
      <c r="G336" s="1">
        <v>2.1425497175353301</v>
      </c>
      <c r="H336" s="1">
        <v>1.57805250007761</v>
      </c>
      <c r="I336" s="1">
        <v>1.3847986787558999</v>
      </c>
      <c r="J336" s="1">
        <v>7.4695122867506996</v>
      </c>
      <c r="K336" s="1">
        <v>7.5312499999993303</v>
      </c>
      <c r="L336">
        <v>68.006617165911095</v>
      </c>
      <c r="M336">
        <v>67.936658454086896</v>
      </c>
      <c r="N336" s="1">
        <v>0.522743434512143</v>
      </c>
      <c r="O336" s="1">
        <v>0.36296994157392998</v>
      </c>
      <c r="P336" s="1">
        <v>3.5403121230122698</v>
      </c>
      <c r="Q336" s="1">
        <v>3.03275086618003</v>
      </c>
      <c r="R336" s="1">
        <v>0.49303582617670599</v>
      </c>
      <c r="S336" s="1">
        <v>0.49376749513654</v>
      </c>
      <c r="T336" s="1">
        <v>0.99866869233091204</v>
      </c>
      <c r="U336" s="1">
        <v>0.97525743229506001</v>
      </c>
      <c r="V336" s="1">
        <v>215.57958972866601</v>
      </c>
      <c r="W336" s="1">
        <v>209.28964794458599</v>
      </c>
      <c r="X336" s="1">
        <v>107.465872332244</v>
      </c>
      <c r="Y336" s="1">
        <v>104.705769359597</v>
      </c>
      <c r="Z336" s="1">
        <v>65.481205668286293</v>
      </c>
      <c r="AA336" s="1">
        <v>65.267486141907895</v>
      </c>
    </row>
    <row r="337" spans="1:27" x14ac:dyDescent="0.25">
      <c r="A337" t="s">
        <v>537</v>
      </c>
      <c r="B337" t="s">
        <v>374</v>
      </c>
      <c r="C337" t="s">
        <v>358</v>
      </c>
      <c r="D337" s="1">
        <v>2.1133633834209302</v>
      </c>
      <c r="E337" s="1">
        <v>1.9908816648398999</v>
      </c>
      <c r="F337" s="1">
        <v>1.6548896477235</v>
      </c>
      <c r="G337" s="1">
        <v>2.1496247766515699</v>
      </c>
      <c r="H337" s="1">
        <v>1.5722521903426301</v>
      </c>
      <c r="I337" s="1">
        <v>1.34569426728622</v>
      </c>
      <c r="J337" s="1">
        <v>6.95960004990246</v>
      </c>
      <c r="K337" s="1">
        <v>6.4324999999993304</v>
      </c>
      <c r="L337">
        <v>66.903071771452304</v>
      </c>
      <c r="M337">
        <v>66.556845389933798</v>
      </c>
      <c r="N337" s="1">
        <v>5.02022824979452E-2</v>
      </c>
      <c r="O337" s="1">
        <v>-0.61128434030481604</v>
      </c>
      <c r="P337" s="1">
        <v>3.43310988219846</v>
      </c>
      <c r="Q337" s="1">
        <v>2.22010710149921</v>
      </c>
      <c r="R337" s="1">
        <v>0.49302668981271103</v>
      </c>
      <c r="S337" s="1">
        <v>0.49402285106046401</v>
      </c>
      <c r="T337" s="1">
        <v>1.00675064652893</v>
      </c>
      <c r="U337" s="1">
        <v>1.0134211579103101</v>
      </c>
      <c r="V337" s="1">
        <v>200.06154356878599</v>
      </c>
      <c r="W337" s="1">
        <v>185.33590905205801</v>
      </c>
      <c r="X337" s="1">
        <v>99.596578703850795</v>
      </c>
      <c r="Y337" s="1">
        <v>92.782621644151405</v>
      </c>
      <c r="Z337" s="1">
        <v>63.9185589262582</v>
      </c>
      <c r="AA337" s="1">
        <v>62.984015615787598</v>
      </c>
    </row>
    <row r="338" spans="1:27" x14ac:dyDescent="0.25">
      <c r="A338" t="s">
        <v>538</v>
      </c>
      <c r="B338" t="s">
        <v>374</v>
      </c>
      <c r="C338" t="s">
        <v>360</v>
      </c>
      <c r="D338" s="1">
        <v>2.3877811955089001</v>
      </c>
      <c r="E338" s="1">
        <v>2.4827633320312699</v>
      </c>
      <c r="F338" s="1">
        <v>1.65864485504848</v>
      </c>
      <c r="G338" s="1">
        <v>2.17935855813516</v>
      </c>
      <c r="H338" s="1">
        <v>1.9356066813588799</v>
      </c>
      <c r="I338" s="1">
        <v>2.38804927918759</v>
      </c>
      <c r="J338" s="1">
        <v>6.7397402799758597</v>
      </c>
      <c r="K338" s="1">
        <v>5.9587499999993296</v>
      </c>
      <c r="L338">
        <v>66.177250771923198</v>
      </c>
      <c r="M338">
        <v>65.621823038370295</v>
      </c>
      <c r="N338" s="1">
        <v>0.70982352151533701</v>
      </c>
      <c r="O338" s="1">
        <v>0.74113765036384305</v>
      </c>
      <c r="P338" s="1">
        <v>3.7757815857365999</v>
      </c>
      <c r="Q338" s="1">
        <v>4.8724402502567603</v>
      </c>
      <c r="R338" s="1">
        <v>0.49555889508276801</v>
      </c>
      <c r="S338" s="1">
        <v>0.49751526303124799</v>
      </c>
      <c r="T338" s="1">
        <v>0.99917388952993202</v>
      </c>
      <c r="U338" s="1">
        <v>0.97630221902478698</v>
      </c>
      <c r="V338" s="1">
        <v>193.715243387924</v>
      </c>
      <c r="W338" s="1">
        <v>175.60362276250601</v>
      </c>
      <c r="X338" s="1">
        <v>96.846107611174702</v>
      </c>
      <c r="Y338" s="1">
        <v>88.563510226565</v>
      </c>
      <c r="Z338" s="1">
        <v>64.158983523490406</v>
      </c>
      <c r="AA338" s="1">
        <v>63.337131019606197</v>
      </c>
    </row>
    <row r="339" spans="1:27" x14ac:dyDescent="0.25">
      <c r="A339" t="s">
        <v>539</v>
      </c>
      <c r="B339" t="s">
        <v>374</v>
      </c>
      <c r="C339" t="s">
        <v>362</v>
      </c>
      <c r="D339" s="1">
        <v>2.2566266654347</v>
      </c>
      <c r="E339" s="1">
        <v>2.2528158391123001</v>
      </c>
      <c r="F339" s="1">
        <v>1.6588680873852899</v>
      </c>
      <c r="G339" s="1">
        <v>2.18237617804136</v>
      </c>
      <c r="H339" s="1">
        <v>1.56506423999959</v>
      </c>
      <c r="I339" s="1">
        <v>1.3941680804440899</v>
      </c>
      <c r="J339" s="1">
        <v>7.0837425057449197</v>
      </c>
      <c r="K339" s="1">
        <v>6.6999999999993296</v>
      </c>
      <c r="L339">
        <v>67.824646994175197</v>
      </c>
      <c r="M339">
        <v>67.738056953260894</v>
      </c>
      <c r="N339" s="1">
        <v>0.90898149583433996</v>
      </c>
      <c r="O339" s="1">
        <v>1.1347246153042001</v>
      </c>
      <c r="P339" s="1">
        <v>3.7067735937576298</v>
      </c>
      <c r="Q339" s="1">
        <v>4.3308462623933899</v>
      </c>
      <c r="R339" s="1">
        <v>0.50137718710303203</v>
      </c>
      <c r="S339" s="1">
        <v>0.50643591985853897</v>
      </c>
      <c r="T339" s="1">
        <v>1.01203506988426</v>
      </c>
      <c r="U339" s="1">
        <v>1.03775299991659</v>
      </c>
      <c r="V339" s="1">
        <v>203.01391771270201</v>
      </c>
      <c r="W339" s="1">
        <v>189.98150373015901</v>
      </c>
      <c r="X339" s="1">
        <v>103.209496874154</v>
      </c>
      <c r="Y339" s="1">
        <v>98.332921655370598</v>
      </c>
      <c r="Z339" s="1">
        <v>65.846052077396095</v>
      </c>
      <c r="AA339" s="1">
        <v>65.867546103988502</v>
      </c>
    </row>
    <row r="340" spans="1:27" x14ac:dyDescent="0.25">
      <c r="A340" t="s">
        <v>540</v>
      </c>
      <c r="B340" t="s">
        <v>374</v>
      </c>
      <c r="C340" t="s">
        <v>364</v>
      </c>
      <c r="D340" s="1">
        <v>2.39438258231919</v>
      </c>
      <c r="E340" s="1">
        <v>2.5157468049537299</v>
      </c>
      <c r="F340" s="1">
        <v>1.60731517614495</v>
      </c>
      <c r="G340" s="1">
        <v>1.5884187664481999</v>
      </c>
      <c r="H340" s="1">
        <v>1.6089658940632701</v>
      </c>
      <c r="I340" s="1">
        <v>1.4659843656485401</v>
      </c>
      <c r="J340" s="1">
        <v>7.2073048566535398</v>
      </c>
      <c r="K340" s="1">
        <v>6.9662499999993299</v>
      </c>
      <c r="L340">
        <v>66.186699524506594</v>
      </c>
      <c r="M340">
        <v>65.640276158280997</v>
      </c>
      <c r="N340" s="1">
        <v>1.3450773415374</v>
      </c>
      <c r="O340" s="1">
        <v>2.0119103960090401</v>
      </c>
      <c r="P340" s="1">
        <v>3.7306526436236398</v>
      </c>
      <c r="Q340" s="1">
        <v>4.54694600022329</v>
      </c>
      <c r="R340" s="1">
        <v>0.49007140888999301</v>
      </c>
      <c r="S340" s="1">
        <v>0.48965517705863698</v>
      </c>
      <c r="T340" s="1">
        <v>1.01629588033022</v>
      </c>
      <c r="U340" s="1">
        <v>1.06156833911208</v>
      </c>
      <c r="V340" s="1">
        <v>206.23907590934999</v>
      </c>
      <c r="W340" s="1">
        <v>194.85414614194099</v>
      </c>
      <c r="X340" s="1">
        <v>102.027068325792</v>
      </c>
      <c r="Y340" s="1">
        <v>96.465130337460195</v>
      </c>
      <c r="Z340" s="1">
        <v>65.100714721671594</v>
      </c>
      <c r="AA340" s="1">
        <v>64.722811998450695</v>
      </c>
    </row>
    <row r="341" spans="1:27" x14ac:dyDescent="0.25">
      <c r="A341" t="s">
        <v>541</v>
      </c>
      <c r="B341" t="s">
        <v>374</v>
      </c>
      <c r="C341" t="s">
        <v>366</v>
      </c>
      <c r="D341" s="1">
        <v>2.3840718064328299</v>
      </c>
      <c r="E341" s="1">
        <v>2.4776824573651099</v>
      </c>
      <c r="F341" s="1">
        <v>1.6283897831329099</v>
      </c>
      <c r="G341" s="1">
        <v>1.8453159099983301</v>
      </c>
      <c r="H341" s="1">
        <v>1.5907090056402</v>
      </c>
      <c r="I341" s="1">
        <v>1.4299245882462499</v>
      </c>
      <c r="J341" s="1">
        <v>6.9439372166886901</v>
      </c>
      <c r="K341" s="1">
        <v>6.39874999999933</v>
      </c>
      <c r="L341">
        <v>65.736922567105196</v>
      </c>
      <c r="M341">
        <v>65.0335169833115</v>
      </c>
      <c r="N341" s="1">
        <v>1.8373452570307001</v>
      </c>
      <c r="O341" s="1">
        <v>3.01493726457152</v>
      </c>
      <c r="P341" s="1">
        <v>3.7926985460874199</v>
      </c>
      <c r="Q341" s="1">
        <v>5.03460283832987</v>
      </c>
      <c r="R341" s="1">
        <v>0.47432621463841701</v>
      </c>
      <c r="S341" s="1">
        <v>0.46596330553498699</v>
      </c>
      <c r="T341" s="1">
        <v>0.99839304684021102</v>
      </c>
      <c r="U341" s="1">
        <v>0.97467389247531999</v>
      </c>
      <c r="V341" s="1">
        <v>204.869665683694</v>
      </c>
      <c r="W341" s="1">
        <v>192.69832832493501</v>
      </c>
      <c r="X341" s="1">
        <v>98.648861466327205</v>
      </c>
      <c r="Y341" s="1">
        <v>91.265412314886007</v>
      </c>
      <c r="Z341" s="1">
        <v>65.405942475662101</v>
      </c>
      <c r="AA341" s="1">
        <v>65.1489401965149</v>
      </c>
    </row>
    <row r="342" spans="1:27" x14ac:dyDescent="0.25">
      <c r="A342" t="s">
        <v>542</v>
      </c>
      <c r="B342" t="s">
        <v>374</v>
      </c>
      <c r="C342" t="s">
        <v>368</v>
      </c>
      <c r="D342" s="1">
        <v>2.6658107461988698</v>
      </c>
      <c r="E342" s="1">
        <v>3.0061602933954799</v>
      </c>
      <c r="F342" s="1">
        <v>1.6319827674087199</v>
      </c>
      <c r="G342" s="1">
        <v>1.8878018352740999</v>
      </c>
      <c r="H342" s="1">
        <v>1.5959401815783201</v>
      </c>
      <c r="I342" s="1">
        <v>1.45267709444167</v>
      </c>
      <c r="J342" s="1">
        <v>7.2363101033456996</v>
      </c>
      <c r="K342" s="1">
        <v>7.0287499999993299</v>
      </c>
      <c r="L342">
        <v>66.178811361424593</v>
      </c>
      <c r="M342">
        <v>65.636003940745397</v>
      </c>
      <c r="N342" s="1">
        <v>0.96108484903077696</v>
      </c>
      <c r="O342" s="1">
        <v>1.24723156742173</v>
      </c>
      <c r="P342" s="1">
        <v>3.6459392380618101</v>
      </c>
      <c r="Q342" s="1">
        <v>3.8545066990042498</v>
      </c>
      <c r="R342" s="1">
        <v>0.49258131443925202</v>
      </c>
      <c r="S342" s="1">
        <v>0.49324091669312498</v>
      </c>
      <c r="T342" s="1">
        <v>0.99558339843735599</v>
      </c>
      <c r="U342" s="1">
        <v>0.96260387028502903</v>
      </c>
      <c r="V342" s="1">
        <v>212.21691647707101</v>
      </c>
      <c r="W342" s="1">
        <v>204.09830264058999</v>
      </c>
      <c r="X342" s="1">
        <v>104.86522016066399</v>
      </c>
      <c r="Y342" s="1">
        <v>100.781947271633</v>
      </c>
      <c r="Z342" s="1">
        <v>64.5107769528842</v>
      </c>
      <c r="AA342" s="1">
        <v>63.884735785596803</v>
      </c>
    </row>
    <row r="343" spans="1:27" x14ac:dyDescent="0.25">
      <c r="A343" t="s">
        <v>543</v>
      </c>
      <c r="B343" t="s">
        <v>374</v>
      </c>
      <c r="C343" t="s">
        <v>370</v>
      </c>
      <c r="D343" s="1">
        <v>2.1195556884547102</v>
      </c>
      <c r="E343" s="1">
        <v>2.0070949525067401</v>
      </c>
      <c r="F343" s="1">
        <v>1.5873030166476201</v>
      </c>
      <c r="G343" s="1">
        <v>1.36136340299428</v>
      </c>
      <c r="H343" s="1">
        <v>1.6051187528308399</v>
      </c>
      <c r="I343" s="1">
        <v>1.47615327212713</v>
      </c>
      <c r="J343" s="1">
        <v>6.9097110255919398</v>
      </c>
      <c r="K343" s="1">
        <v>6.3249999999993296</v>
      </c>
      <c r="L343">
        <v>67.456988521063096</v>
      </c>
      <c r="M343">
        <v>67.272151651505098</v>
      </c>
      <c r="N343" s="1">
        <v>0.84210399377248302</v>
      </c>
      <c r="O343" s="1">
        <v>1.0042745997740199</v>
      </c>
      <c r="P343" s="1">
        <v>3.7398552942832199</v>
      </c>
      <c r="Q343" s="1">
        <v>4.5975784376762796</v>
      </c>
      <c r="R343" s="1">
        <v>0.50305882214408104</v>
      </c>
      <c r="S343" s="1">
        <v>0.50906840334732095</v>
      </c>
      <c r="T343" s="1">
        <v>1.0059067156803301</v>
      </c>
      <c r="U343" s="1">
        <v>1.01174246864678</v>
      </c>
      <c r="V343" s="1">
        <v>209.66729476371799</v>
      </c>
      <c r="W343" s="1">
        <v>200.159633619776</v>
      </c>
      <c r="X343" s="1">
        <v>106.712116072035</v>
      </c>
      <c r="Y343" s="1">
        <v>103.56848361389901</v>
      </c>
      <c r="Z343" s="1">
        <v>65.455782701269001</v>
      </c>
      <c r="AA343" s="1">
        <v>65.301104742227494</v>
      </c>
    </row>
    <row r="344" spans="1:27" x14ac:dyDescent="0.25">
      <c r="A344" t="s">
        <v>544</v>
      </c>
      <c r="B344" t="s">
        <v>374</v>
      </c>
      <c r="C344" t="s">
        <v>372</v>
      </c>
      <c r="D344" s="1">
        <v>2.1136334925871401</v>
      </c>
      <c r="E344" s="1">
        <v>1.99171985174654</v>
      </c>
      <c r="F344" s="1">
        <v>1.67526324052653</v>
      </c>
      <c r="G344" s="1">
        <v>2.3856247753985</v>
      </c>
      <c r="H344" s="1">
        <v>1.58329122948937</v>
      </c>
      <c r="I344" s="1">
        <v>1.3768948493909301</v>
      </c>
      <c r="J344" s="1">
        <v>7.1498744682030502</v>
      </c>
      <c r="K344" s="1">
        <v>6.8424999999993297</v>
      </c>
      <c r="L344">
        <v>67.623511951426707</v>
      </c>
      <c r="M344">
        <v>67.467785271859498</v>
      </c>
      <c r="N344" s="1">
        <v>1.20287040628716</v>
      </c>
      <c r="O344" s="1">
        <v>1.7412415995088899</v>
      </c>
      <c r="P344" s="1">
        <v>3.4934572359717002</v>
      </c>
      <c r="Q344" s="1">
        <v>2.65182312038801</v>
      </c>
      <c r="R344" s="1">
        <v>0.51267439417995797</v>
      </c>
      <c r="S344" s="1">
        <v>0.52361117368496601</v>
      </c>
      <c r="T344" s="1">
        <v>1.0033041980161901</v>
      </c>
      <c r="U344" s="1">
        <v>0.99937348116486002</v>
      </c>
      <c r="V344" s="1">
        <v>211.720721957432</v>
      </c>
      <c r="W344" s="1">
        <v>203.33753359718901</v>
      </c>
      <c r="X344" s="1">
        <v>109.664623969866</v>
      </c>
      <c r="Y344" s="1">
        <v>108.11673271081</v>
      </c>
      <c r="Z344" s="1">
        <v>66.093313570928899</v>
      </c>
      <c r="AA344" s="1">
        <v>66.214962466783803</v>
      </c>
    </row>
    <row r="345" spans="1:27" x14ac:dyDescent="0.25">
      <c r="A345" t="s">
        <v>545</v>
      </c>
      <c r="B345" t="s">
        <v>546</v>
      </c>
      <c r="C345" t="s">
        <v>547</v>
      </c>
      <c r="D345" s="1">
        <v>2.1820953418345201</v>
      </c>
      <c r="E345" s="1">
        <v>2.1254478917211399</v>
      </c>
      <c r="F345" s="1">
        <v>1.6395472081648199</v>
      </c>
      <c r="G345" s="1">
        <v>1.92737598527789</v>
      </c>
      <c r="H345" s="1">
        <v>2.1116812867430101</v>
      </c>
      <c r="I345" s="1">
        <v>2.8847263094323101</v>
      </c>
      <c r="J345" s="1">
        <v>6.4644140738387499</v>
      </c>
      <c r="K345" s="1">
        <v>5.4985746469746397</v>
      </c>
      <c r="L345">
        <v>71.002747224028298</v>
      </c>
      <c r="M345">
        <v>71.430852355274197</v>
      </c>
      <c r="N345" s="1">
        <v>0.17095199075772299</v>
      </c>
      <c r="O345" s="1">
        <v>-0.27251907141007298</v>
      </c>
      <c r="P345" s="1">
        <v>3.9469231049559399</v>
      </c>
      <c r="Q345" s="1">
        <v>5.9844467819559499</v>
      </c>
      <c r="R345" s="1">
        <v>0.47660711738044098</v>
      </c>
      <c r="S345" s="1">
        <v>0.46954145636862799</v>
      </c>
      <c r="T345" s="1">
        <v>0.98144305464377701</v>
      </c>
      <c r="U345" s="1">
        <v>0.90582758841619304</v>
      </c>
      <c r="V345" s="1">
        <v>216.729391005856</v>
      </c>
      <c r="W345" s="1">
        <v>211.56546100739899</v>
      </c>
      <c r="X345" s="1">
        <v>107.815429820766</v>
      </c>
      <c r="Y345" s="1">
        <v>105.35976818496501</v>
      </c>
      <c r="Z345" s="1">
        <v>68.153675123854597</v>
      </c>
      <c r="AA345" s="1">
        <v>69.085163696174604</v>
      </c>
    </row>
    <row r="346" spans="1:27" x14ac:dyDescent="0.25">
      <c r="A346" t="s">
        <v>548</v>
      </c>
      <c r="B346" t="s">
        <v>546</v>
      </c>
      <c r="C346" t="s">
        <v>549</v>
      </c>
      <c r="D346" s="1">
        <v>2.6071942315235699</v>
      </c>
      <c r="E346" s="1">
        <v>2.8387511465637001</v>
      </c>
      <c r="F346" s="1">
        <v>1.66722834455784</v>
      </c>
      <c r="G346" s="1">
        <v>2.2125223142441102</v>
      </c>
      <c r="H346" s="1">
        <v>1.5594012593737101</v>
      </c>
      <c r="I346" s="1">
        <v>1.31919057685031</v>
      </c>
      <c r="J346" s="1">
        <v>6.4160530294366298</v>
      </c>
      <c r="K346" s="1">
        <v>5.3964077700870501</v>
      </c>
      <c r="L346">
        <v>68.429079033319994</v>
      </c>
      <c r="M346">
        <v>68.493846245228895</v>
      </c>
      <c r="N346" s="1">
        <v>1.2364935640263299</v>
      </c>
      <c r="O346" s="1">
        <v>1.72038251545617</v>
      </c>
      <c r="P346" s="1">
        <v>3.93088038801256</v>
      </c>
      <c r="Q346" s="1">
        <v>5.8352027344104398</v>
      </c>
      <c r="R346" s="1">
        <v>0.48430070445235901</v>
      </c>
      <c r="S346" s="1">
        <v>0.48118324224271602</v>
      </c>
      <c r="T346" s="1">
        <v>1.0067628394022501</v>
      </c>
      <c r="U346" s="1">
        <v>1.0155832521032699</v>
      </c>
      <c r="V346" s="1">
        <v>207.47291322908001</v>
      </c>
      <c r="W346" s="1">
        <v>197.79128032724199</v>
      </c>
      <c r="X346" s="1">
        <v>103.354559101332</v>
      </c>
      <c r="Y346" s="1">
        <v>98.808376069336902</v>
      </c>
      <c r="Z346" s="1">
        <v>67.142516685676597</v>
      </c>
      <c r="AA346" s="1">
        <v>67.685921715004596</v>
      </c>
    </row>
    <row r="347" spans="1:27" x14ac:dyDescent="0.25">
      <c r="A347" t="s">
        <v>550</v>
      </c>
      <c r="B347" t="s">
        <v>546</v>
      </c>
      <c r="C347" t="s">
        <v>551</v>
      </c>
      <c r="D347" s="1">
        <v>2.402050029697</v>
      </c>
      <c r="E347" s="1">
        <v>2.4993077729675601</v>
      </c>
      <c r="F347" s="1">
        <v>1.63101922547414</v>
      </c>
      <c r="G347" s="1">
        <v>1.85655699823895</v>
      </c>
      <c r="H347" s="1">
        <v>1.77639657566667</v>
      </c>
      <c r="I347" s="1">
        <v>1.9093545074890299</v>
      </c>
      <c r="J347" s="1">
        <v>7.4646790368546903</v>
      </c>
      <c r="K347" s="1">
        <v>7.5076596419113999</v>
      </c>
      <c r="L347">
        <v>71.035381368185696</v>
      </c>
      <c r="M347">
        <v>71.481014484702101</v>
      </c>
      <c r="N347" s="1">
        <v>1.16849685673396</v>
      </c>
      <c r="O347" s="1">
        <v>1.5928397192855599</v>
      </c>
      <c r="P347" s="1">
        <v>3.5896343727081899</v>
      </c>
      <c r="Q347" s="1">
        <v>3.4389378236420201</v>
      </c>
      <c r="R347" s="1">
        <v>0.49605544255353101</v>
      </c>
      <c r="S347" s="1">
        <v>0.49840158106503102</v>
      </c>
      <c r="T347" s="1">
        <v>1.0173827463040299</v>
      </c>
      <c r="U347" s="1">
        <v>1.06017069317878</v>
      </c>
      <c r="V347" s="1">
        <v>227.01410749217601</v>
      </c>
      <c r="W347" s="1">
        <v>226.95454681483099</v>
      </c>
      <c r="X347" s="1">
        <v>116.13536552190899</v>
      </c>
      <c r="Y347" s="1">
        <v>117.848595513679</v>
      </c>
      <c r="Z347" s="1">
        <v>68.846403912606405</v>
      </c>
      <c r="AA347" s="1">
        <v>70.118674040547305</v>
      </c>
    </row>
    <row r="348" spans="1:27" x14ac:dyDescent="0.25">
      <c r="A348" t="s">
        <v>552</v>
      </c>
      <c r="B348" t="s">
        <v>546</v>
      </c>
      <c r="C348" t="s">
        <v>553</v>
      </c>
      <c r="D348" s="1">
        <v>2.5198491221541999</v>
      </c>
      <c r="E348" s="1">
        <v>2.7038872925196502</v>
      </c>
      <c r="F348" s="1">
        <v>1.60638232288621</v>
      </c>
      <c r="G348" s="1">
        <v>1.5993565678588999</v>
      </c>
      <c r="H348" s="1">
        <v>1.7342499634509101</v>
      </c>
      <c r="I348" s="1">
        <v>1.7979108927524201</v>
      </c>
      <c r="J348" s="1">
        <v>6.7661684214836502</v>
      </c>
      <c r="K348" s="1">
        <v>6.1028313322213599</v>
      </c>
      <c r="L348">
        <v>69.417524483873507</v>
      </c>
      <c r="M348">
        <v>69.612959242984999</v>
      </c>
      <c r="N348" s="1">
        <v>0.53383181179084205</v>
      </c>
      <c r="O348" s="1">
        <v>0.40190744259427602</v>
      </c>
      <c r="P348" s="1">
        <v>3.56298357138833</v>
      </c>
      <c r="Q348" s="1">
        <v>3.2559793334878999</v>
      </c>
      <c r="R348" s="1">
        <v>0.471625942076143</v>
      </c>
      <c r="S348" s="1">
        <v>0.46255927927104501</v>
      </c>
      <c r="T348" s="1">
        <v>1.0167003083595101</v>
      </c>
      <c r="U348" s="1">
        <v>1.0560085020677299</v>
      </c>
      <c r="V348" s="1">
        <v>219.299033319084</v>
      </c>
      <c r="W348" s="1">
        <v>215.40424944585101</v>
      </c>
      <c r="X348" s="1">
        <v>106.96297667603</v>
      </c>
      <c r="Y348" s="1">
        <v>104.18573711711799</v>
      </c>
      <c r="Z348" s="1">
        <v>66.909908963412803</v>
      </c>
      <c r="AA348" s="1">
        <v>67.308407141585207</v>
      </c>
    </row>
    <row r="349" spans="1:27" x14ac:dyDescent="0.25">
      <c r="A349" t="s">
        <v>554</v>
      </c>
      <c r="B349" t="s">
        <v>546</v>
      </c>
      <c r="C349" t="s">
        <v>555</v>
      </c>
      <c r="D349" s="1">
        <v>2.42870397562162</v>
      </c>
      <c r="E349" s="1">
        <v>2.5477093982389101</v>
      </c>
      <c r="F349" s="1">
        <v>1.6002824533794699</v>
      </c>
      <c r="G349" s="1">
        <v>1.54239516864634</v>
      </c>
      <c r="H349" s="1">
        <v>1.60183642066504</v>
      </c>
      <c r="I349" s="1">
        <v>1.44361285192532</v>
      </c>
      <c r="J349" s="1">
        <v>6.6086915739289598</v>
      </c>
      <c r="K349" s="1">
        <v>5.7881231508594304</v>
      </c>
      <c r="L349">
        <v>68.322071370582094</v>
      </c>
      <c r="M349">
        <v>68.387265395514703</v>
      </c>
      <c r="N349" s="1">
        <v>0.43103609983836699</v>
      </c>
      <c r="O349" s="1">
        <v>0.218210624619881</v>
      </c>
      <c r="P349" s="1">
        <v>3.71434720389622</v>
      </c>
      <c r="Q349" s="1">
        <v>4.3016684479555796</v>
      </c>
      <c r="R349" s="1">
        <v>0.49107527750348201</v>
      </c>
      <c r="S349" s="1">
        <v>0.49110769736773902</v>
      </c>
      <c r="T349" s="1">
        <v>1.0198797610982</v>
      </c>
      <c r="U349" s="1">
        <v>1.06876627181304</v>
      </c>
      <c r="V349" s="1">
        <v>216.425577576395</v>
      </c>
      <c r="W349" s="1">
        <v>211.11869344098099</v>
      </c>
      <c r="X349" s="1">
        <v>109.93836644476301</v>
      </c>
      <c r="Y349" s="1">
        <v>108.586927967682</v>
      </c>
      <c r="Z349" s="1">
        <v>65.750421820433601</v>
      </c>
      <c r="AA349" s="1">
        <v>65.762714198835795</v>
      </c>
    </row>
    <row r="350" spans="1:27" x14ac:dyDescent="0.25">
      <c r="A350" t="s">
        <v>556</v>
      </c>
      <c r="B350" t="s">
        <v>546</v>
      </c>
      <c r="C350" t="s">
        <v>557</v>
      </c>
      <c r="D350" s="1">
        <v>2.51830430621352</v>
      </c>
      <c r="E350" s="1">
        <v>2.7000670738450001</v>
      </c>
      <c r="F350" s="1">
        <v>1.6196127573697701</v>
      </c>
      <c r="G350" s="1">
        <v>1.7399452178893999</v>
      </c>
      <c r="H350" s="1">
        <v>1.7989806502736501</v>
      </c>
      <c r="I350" s="1">
        <v>1.98643840502075</v>
      </c>
      <c r="J350" s="1">
        <v>6.3875703081383497</v>
      </c>
      <c r="K350" s="1">
        <v>5.3437763693666298</v>
      </c>
      <c r="L350">
        <v>68.031331503688307</v>
      </c>
      <c r="M350">
        <v>68.041462474563303</v>
      </c>
      <c r="N350" s="1">
        <v>0.46837657516232201</v>
      </c>
      <c r="O350" s="1">
        <v>0.29013106626676899</v>
      </c>
      <c r="P350" s="1">
        <v>3.3866222199897602</v>
      </c>
      <c r="Q350" s="1">
        <v>2.00186793289997</v>
      </c>
      <c r="R350" s="1">
        <v>0.47401281018862401</v>
      </c>
      <c r="S350" s="1">
        <v>0.46582480025698703</v>
      </c>
      <c r="T350" s="1">
        <v>1.00556897467536</v>
      </c>
      <c r="U350" s="1">
        <v>1.0110991171481301</v>
      </c>
      <c r="V350" s="1">
        <v>218.58545202986099</v>
      </c>
      <c r="W350" s="1">
        <v>214.35177994845699</v>
      </c>
      <c r="X350" s="1">
        <v>107.454692347433</v>
      </c>
      <c r="Y350" s="1">
        <v>104.87073957768899</v>
      </c>
      <c r="Z350" s="1">
        <v>66.052974314320196</v>
      </c>
      <c r="AA350" s="1">
        <v>66.147473618016306</v>
      </c>
    </row>
    <row r="351" spans="1:27" x14ac:dyDescent="0.25">
      <c r="A351" t="s">
        <v>558</v>
      </c>
      <c r="B351" t="s">
        <v>546</v>
      </c>
      <c r="C351" t="s">
        <v>559</v>
      </c>
      <c r="D351" s="1">
        <v>2.09282303604417</v>
      </c>
      <c r="E351" s="1">
        <v>1.98653856079711</v>
      </c>
      <c r="F351" s="1">
        <v>1.5959214855050401</v>
      </c>
      <c r="G351" s="1">
        <v>1.49907352393101</v>
      </c>
      <c r="H351" s="1">
        <v>1.58373153410308</v>
      </c>
      <c r="I351" s="1">
        <v>1.41812952373773</v>
      </c>
      <c r="J351" s="1">
        <v>7.0738466308354804</v>
      </c>
      <c r="K351" s="1">
        <v>6.7208626670751501</v>
      </c>
      <c r="L351">
        <v>71.132371888364403</v>
      </c>
      <c r="M351">
        <v>71.579636157741007</v>
      </c>
      <c r="N351" s="1">
        <v>1.0331690436446701</v>
      </c>
      <c r="O351" s="1">
        <v>1.3358004463942299</v>
      </c>
      <c r="P351" s="1">
        <v>3.5484045561753899</v>
      </c>
      <c r="Q351" s="1">
        <v>3.1882422201512699</v>
      </c>
      <c r="R351" s="1">
        <v>0.51284348149074599</v>
      </c>
      <c r="S351" s="1">
        <v>0.52282229078314801</v>
      </c>
      <c r="T351" s="1">
        <v>1.0234940112883</v>
      </c>
      <c r="U351" s="1">
        <v>1.0841474554517501</v>
      </c>
      <c r="V351" s="1">
        <v>220.05177735363799</v>
      </c>
      <c r="W351" s="1">
        <v>216.554789187126</v>
      </c>
      <c r="X351" s="1">
        <v>116.417315412405</v>
      </c>
      <c r="Y351" s="1">
        <v>118.17707324096899</v>
      </c>
      <c r="Z351" s="1">
        <v>68.484985521239494</v>
      </c>
      <c r="AA351" s="1">
        <v>69.570069469545103</v>
      </c>
    </row>
    <row r="352" spans="1:27" x14ac:dyDescent="0.25">
      <c r="A352" t="s">
        <v>560</v>
      </c>
      <c r="B352" t="s">
        <v>546</v>
      </c>
      <c r="C352" t="s">
        <v>561</v>
      </c>
      <c r="D352" s="1">
        <v>2.3991011540904301</v>
      </c>
      <c r="E352" s="1">
        <v>2.4911586440518398</v>
      </c>
      <c r="F352" s="1">
        <v>1.66803177820193</v>
      </c>
      <c r="G352" s="1">
        <v>2.2040924040080898</v>
      </c>
      <c r="H352" s="1">
        <v>1.57805250007761</v>
      </c>
      <c r="I352" s="1">
        <v>1.3847986787558999</v>
      </c>
      <c r="J352" s="1">
        <v>6.4234467917370299</v>
      </c>
      <c r="K352" s="1">
        <v>5.4141377692357597</v>
      </c>
      <c r="L352">
        <v>68.024628885625305</v>
      </c>
      <c r="M352">
        <v>68.014963943879593</v>
      </c>
      <c r="N352" s="1">
        <v>0.86278038327687401</v>
      </c>
      <c r="O352" s="1">
        <v>1.02207051785979</v>
      </c>
      <c r="P352" s="1">
        <v>3.40432553412144</v>
      </c>
      <c r="Q352" s="1">
        <v>2.1181410065896702</v>
      </c>
      <c r="R352" s="1">
        <v>0.46188085426549802</v>
      </c>
      <c r="S352" s="1">
        <v>0.44809644685406302</v>
      </c>
      <c r="T352" s="1">
        <v>1.00337085504498</v>
      </c>
      <c r="U352" s="1">
        <v>0.99834656775558706</v>
      </c>
      <c r="V352" s="1">
        <v>209.99839187525299</v>
      </c>
      <c r="W352" s="1">
        <v>201.571029195194</v>
      </c>
      <c r="X352" s="1">
        <v>99.898758685318597</v>
      </c>
      <c r="Y352" s="1">
        <v>93.678871577560898</v>
      </c>
      <c r="Z352" s="1">
        <v>66.407824498321702</v>
      </c>
      <c r="AA352" s="1">
        <v>66.604784269356799</v>
      </c>
    </row>
    <row r="353" spans="1:27" x14ac:dyDescent="0.25">
      <c r="A353" t="s">
        <v>562</v>
      </c>
      <c r="B353" t="s">
        <v>546</v>
      </c>
      <c r="C353" t="s">
        <v>563</v>
      </c>
      <c r="D353" s="1">
        <v>2.18771189422587</v>
      </c>
      <c r="E353" s="1">
        <v>2.14501828930534</v>
      </c>
      <c r="F353" s="1">
        <v>1.5808703919089699</v>
      </c>
      <c r="G353" s="1">
        <v>1.3574484702414</v>
      </c>
      <c r="H353" s="1">
        <v>1.6234559835617099</v>
      </c>
      <c r="I353" s="1">
        <v>1.4909626274493399</v>
      </c>
      <c r="J353" s="1">
        <v>6.9730130795859697</v>
      </c>
      <c r="K353" s="1">
        <v>6.5178013001393298</v>
      </c>
      <c r="L353">
        <v>70.054287952942005</v>
      </c>
      <c r="M353">
        <v>70.335217237748907</v>
      </c>
      <c r="N353" s="1">
        <v>0.61461606134044999</v>
      </c>
      <c r="O353" s="1">
        <v>0.54988630561370599</v>
      </c>
      <c r="P353" s="1">
        <v>3.64020891191482</v>
      </c>
      <c r="Q353" s="1">
        <v>3.7933104942911502</v>
      </c>
      <c r="R353" s="1">
        <v>0.49278827448595502</v>
      </c>
      <c r="S353" s="1">
        <v>0.49368038982922002</v>
      </c>
      <c r="T353" s="1">
        <v>1.0108185174912301</v>
      </c>
      <c r="U353" s="1">
        <v>1.0331326619049499</v>
      </c>
      <c r="V353" s="1">
        <v>214.29749310217599</v>
      </c>
      <c r="W353" s="1">
        <v>207.945644340055</v>
      </c>
      <c r="X353" s="1">
        <v>108.920177253082</v>
      </c>
      <c r="Y353" s="1">
        <v>107.070940906754</v>
      </c>
      <c r="Z353" s="1">
        <v>67.785862458597094</v>
      </c>
      <c r="AA353" s="1">
        <v>68.5485254256552</v>
      </c>
    </row>
    <row r="354" spans="1:27" x14ac:dyDescent="0.25">
      <c r="A354" t="s">
        <v>564</v>
      </c>
      <c r="B354" t="s">
        <v>546</v>
      </c>
      <c r="C354" t="s">
        <v>565</v>
      </c>
      <c r="D354" s="1">
        <v>2.4310295044766499</v>
      </c>
      <c r="E354" s="1">
        <v>2.5529277568775899</v>
      </c>
      <c r="F354" s="1">
        <v>1.6279677329942699</v>
      </c>
      <c r="G354" s="1">
        <v>1.8100759795821</v>
      </c>
      <c r="H354" s="1">
        <v>1.7571302771794199</v>
      </c>
      <c r="I354" s="1">
        <v>1.8697682082237099</v>
      </c>
      <c r="J354" s="1">
        <v>6.7468854131556002</v>
      </c>
      <c r="K354" s="1">
        <v>6.0657270152636196</v>
      </c>
      <c r="L354">
        <v>68.516439384141904</v>
      </c>
      <c r="M354">
        <v>68.606108854544999</v>
      </c>
      <c r="N354" s="1">
        <v>0.86210723842733505</v>
      </c>
      <c r="O354" s="1">
        <v>1.02366264338118</v>
      </c>
      <c r="P354" s="1">
        <v>3.54099737968067</v>
      </c>
      <c r="Q354" s="1">
        <v>3.13219897399537</v>
      </c>
      <c r="R354" s="1">
        <v>0.472421405829551</v>
      </c>
      <c r="S354" s="1">
        <v>0.46320720469429599</v>
      </c>
      <c r="T354" s="1">
        <v>1.0084788911078</v>
      </c>
      <c r="U354" s="1">
        <v>1.0209697113543099</v>
      </c>
      <c r="V354" s="1">
        <v>217.36297369190601</v>
      </c>
      <c r="W354" s="1">
        <v>212.53625220722901</v>
      </c>
      <c r="X354" s="1">
        <v>106.72596652512701</v>
      </c>
      <c r="Y354" s="1">
        <v>103.73878016266799</v>
      </c>
      <c r="Z354" s="1">
        <v>66.843699070674703</v>
      </c>
      <c r="AA354" s="1">
        <v>67.259366889817898</v>
      </c>
    </row>
    <row r="355" spans="1:27" x14ac:dyDescent="0.25">
      <c r="A355" t="s">
        <v>566</v>
      </c>
      <c r="B355" t="s">
        <v>546</v>
      </c>
      <c r="C355" t="s">
        <v>567</v>
      </c>
      <c r="D355" s="1">
        <v>2.4901276342921301</v>
      </c>
      <c r="E355" s="1">
        <v>2.6444027585928001</v>
      </c>
      <c r="F355" s="1">
        <v>1.7081577839063899</v>
      </c>
      <c r="G355" s="1">
        <v>2.6187821783688801</v>
      </c>
      <c r="H355" s="1">
        <v>1.59237389424648</v>
      </c>
      <c r="I355" s="1">
        <v>1.3937921535214199</v>
      </c>
      <c r="J355" s="1">
        <v>6.5958247534092997</v>
      </c>
      <c r="K355" s="1">
        <v>5.7545357150457201</v>
      </c>
      <c r="L355">
        <v>68.874269996812302</v>
      </c>
      <c r="M355">
        <v>68.979251361571798</v>
      </c>
      <c r="N355" s="1">
        <v>0.69601685463629004</v>
      </c>
      <c r="O355" s="1">
        <v>0.70977907719968603</v>
      </c>
      <c r="P355" s="1">
        <v>3.4224634391650302</v>
      </c>
      <c r="Q355" s="1">
        <v>2.21446186082217</v>
      </c>
      <c r="R355" s="1">
        <v>0.480915607413264</v>
      </c>
      <c r="S355" s="1">
        <v>0.47612220683991402</v>
      </c>
      <c r="T355" s="1">
        <v>1.0144087009146601</v>
      </c>
      <c r="U355" s="1">
        <v>1.04762902427438</v>
      </c>
      <c r="V355" s="1">
        <v>217.73369869015599</v>
      </c>
      <c r="W355" s="1">
        <v>213.058706321551</v>
      </c>
      <c r="X355" s="1">
        <v>107.70075045078499</v>
      </c>
      <c r="Y355" s="1">
        <v>105.23664073393201</v>
      </c>
      <c r="Z355" s="1">
        <v>66.874826347465699</v>
      </c>
      <c r="AA355" s="1">
        <v>67.270001620241402</v>
      </c>
    </row>
    <row r="356" spans="1:27" x14ac:dyDescent="0.25">
      <c r="A356" t="s">
        <v>568</v>
      </c>
      <c r="B356" t="s">
        <v>546</v>
      </c>
      <c r="C356" t="s">
        <v>569</v>
      </c>
      <c r="D356" s="1">
        <v>2.5820720841296101</v>
      </c>
      <c r="E356" s="1">
        <v>2.7853139195233498</v>
      </c>
      <c r="F356" s="1">
        <v>1.7223555905878101</v>
      </c>
      <c r="G356" s="1">
        <v>2.7515503843940299</v>
      </c>
      <c r="H356" s="1">
        <v>1.7791165633943</v>
      </c>
      <c r="I356" s="1">
        <v>1.94124012620681</v>
      </c>
      <c r="J356" s="1">
        <v>6.61169718216816</v>
      </c>
      <c r="K356" s="1">
        <v>5.7860408712439098</v>
      </c>
      <c r="L356">
        <v>70.419995039451507</v>
      </c>
      <c r="M356">
        <v>70.754682418754896</v>
      </c>
      <c r="N356" s="1">
        <v>0.65327006662907705</v>
      </c>
      <c r="O356" s="1">
        <v>0.62504749269832205</v>
      </c>
      <c r="P356" s="1">
        <v>3.44682936244573</v>
      </c>
      <c r="Q356" s="1">
        <v>2.4525060841996398</v>
      </c>
      <c r="R356" s="1">
        <v>0.49114029381340801</v>
      </c>
      <c r="S356" s="1">
        <v>0.49109023509927302</v>
      </c>
      <c r="T356" s="1">
        <v>1.04322651016806</v>
      </c>
      <c r="U356" s="1">
        <v>1.17083344129933</v>
      </c>
      <c r="V356" s="1">
        <v>219.78397929646201</v>
      </c>
      <c r="W356" s="1">
        <v>216.08903193557501</v>
      </c>
      <c r="X356" s="1">
        <v>110.563784032535</v>
      </c>
      <c r="Y356" s="1">
        <v>109.452758084972</v>
      </c>
      <c r="Z356" s="1">
        <v>67.847246849864405</v>
      </c>
      <c r="AA356" s="1">
        <v>68.6733600330423</v>
      </c>
    </row>
    <row r="357" spans="1:27" x14ac:dyDescent="0.25">
      <c r="A357" t="s">
        <v>570</v>
      </c>
      <c r="B357" t="s">
        <v>546</v>
      </c>
      <c r="C357" t="s">
        <v>571</v>
      </c>
      <c r="D357" s="1">
        <v>2.4925672019829301</v>
      </c>
      <c r="E357" s="1">
        <v>2.6485471655971899</v>
      </c>
      <c r="F357" s="1">
        <v>1.7306075171759701</v>
      </c>
      <c r="G357" s="1">
        <v>2.8412291369684501</v>
      </c>
      <c r="H357" s="1">
        <v>1.5548019618643101</v>
      </c>
      <c r="I357" s="1">
        <v>1.2951166359128199</v>
      </c>
      <c r="J357" s="1">
        <v>6.1921118118265603</v>
      </c>
      <c r="K357" s="1">
        <v>4.9427777819161003</v>
      </c>
      <c r="L357">
        <v>68.988870635705595</v>
      </c>
      <c r="M357">
        <v>69.131749299329101</v>
      </c>
      <c r="N357" s="1">
        <v>0.91747528497209496</v>
      </c>
      <c r="O357" s="1">
        <v>1.1259311237959699</v>
      </c>
      <c r="P357" s="1">
        <v>4.9274546832014003</v>
      </c>
      <c r="Q357" s="1">
        <v>12.9116604700795</v>
      </c>
      <c r="R357" s="1">
        <v>0.46645495896115102</v>
      </c>
      <c r="S357" s="1">
        <v>0.45468228924561499</v>
      </c>
      <c r="T357" s="1">
        <v>1.0210131351166001</v>
      </c>
      <c r="U357" s="1">
        <v>1.0759511720638499</v>
      </c>
      <c r="V357" s="1">
        <v>204.54961390495001</v>
      </c>
      <c r="W357" s="1">
        <v>193.47120959986</v>
      </c>
      <c r="X357" s="1">
        <v>103.083244888729</v>
      </c>
      <c r="Y357" s="1">
        <v>97.975320298103995</v>
      </c>
      <c r="Z357" s="1">
        <v>66.539701051440204</v>
      </c>
      <c r="AA357" s="1">
        <v>66.813070978099105</v>
      </c>
    </row>
    <row r="358" spans="1:27" x14ac:dyDescent="0.25">
      <c r="A358" t="s">
        <v>572</v>
      </c>
      <c r="B358" t="s">
        <v>546</v>
      </c>
      <c r="C358" t="s">
        <v>573</v>
      </c>
      <c r="D358" s="1">
        <v>2.2163961102576901</v>
      </c>
      <c r="E358" s="1">
        <v>2.19787919921187</v>
      </c>
      <c r="F358" s="1">
        <v>1.6090538528743099</v>
      </c>
      <c r="G358" s="1">
        <v>1.61813050076691</v>
      </c>
      <c r="H358" s="1">
        <v>1.5585704716329201</v>
      </c>
      <c r="I358" s="1">
        <v>1.3219848336899001</v>
      </c>
      <c r="J358" s="1">
        <v>7.1322030496006299</v>
      </c>
      <c r="K358" s="1">
        <v>6.8359893092620601</v>
      </c>
      <c r="L358">
        <v>69.1997016937203</v>
      </c>
      <c r="M358">
        <v>69.369948537573904</v>
      </c>
      <c r="N358" s="1">
        <v>0.71174738807443305</v>
      </c>
      <c r="O358" s="1">
        <v>0.73436515404133895</v>
      </c>
      <c r="P358" s="1">
        <v>3.9570470483098799</v>
      </c>
      <c r="Q358" s="1">
        <v>6.0180620794864996</v>
      </c>
      <c r="R358" s="1">
        <v>0.50059981726363101</v>
      </c>
      <c r="S358" s="1">
        <v>0.505062622977277</v>
      </c>
      <c r="T358" s="1">
        <v>1.02876594983347</v>
      </c>
      <c r="U358" s="1">
        <v>1.1062262280306301</v>
      </c>
      <c r="V358" s="1">
        <v>220.080043127256</v>
      </c>
      <c r="W358" s="1">
        <v>216.57578442219099</v>
      </c>
      <c r="X358" s="1">
        <v>111.965157167119</v>
      </c>
      <c r="Y358" s="1">
        <v>111.600329501516</v>
      </c>
      <c r="Z358" s="1">
        <v>66.985893365313402</v>
      </c>
      <c r="AA358" s="1">
        <v>67.443217059964894</v>
      </c>
    </row>
    <row r="359" spans="1:27" x14ac:dyDescent="0.25">
      <c r="A359" t="s">
        <v>574</v>
      </c>
      <c r="B359" t="s">
        <v>546</v>
      </c>
      <c r="C359" t="s">
        <v>575</v>
      </c>
      <c r="D359" s="1">
        <v>2.2132093688062402</v>
      </c>
      <c r="E359" s="1">
        <v>2.1873037906819</v>
      </c>
      <c r="F359" s="1">
        <v>1.61127718135443</v>
      </c>
      <c r="G359" s="1">
        <v>1.6492568894551101</v>
      </c>
      <c r="H359" s="1">
        <v>1.5750491027041</v>
      </c>
      <c r="I359" s="1">
        <v>1.38804927918759</v>
      </c>
      <c r="J359" s="1">
        <v>6.75294302801497</v>
      </c>
      <c r="K359" s="1">
        <v>6.0783549053334403</v>
      </c>
      <c r="L359">
        <v>70.030687000032202</v>
      </c>
      <c r="M359">
        <v>70.340530513980994</v>
      </c>
      <c r="N359" s="1">
        <v>0.59702289803935804</v>
      </c>
      <c r="O359" s="1">
        <v>0.52146172078043995</v>
      </c>
      <c r="P359" s="1">
        <v>3.6366504858907001</v>
      </c>
      <c r="Q359" s="1">
        <v>3.7497848528399902</v>
      </c>
      <c r="R359" s="1">
        <v>0.48746596445388102</v>
      </c>
      <c r="S359" s="1">
        <v>0.48560482906646202</v>
      </c>
      <c r="T359" s="1">
        <v>1.0141287528585501</v>
      </c>
      <c r="U359" s="1">
        <v>1.04590978052691</v>
      </c>
      <c r="V359" s="1">
        <v>213.762481586056</v>
      </c>
      <c r="W359" s="1">
        <v>207.15525058363599</v>
      </c>
      <c r="X359" s="1">
        <v>108.188747044824</v>
      </c>
      <c r="Y359" s="1">
        <v>105.942900105381</v>
      </c>
      <c r="Z359" s="1">
        <v>67.715203649464698</v>
      </c>
      <c r="AA359" s="1">
        <v>68.506726167008296</v>
      </c>
    </row>
    <row r="360" spans="1:27" x14ac:dyDescent="0.25">
      <c r="A360" t="s">
        <v>576</v>
      </c>
      <c r="B360" t="s">
        <v>546</v>
      </c>
      <c r="C360" t="s">
        <v>577</v>
      </c>
      <c r="D360" s="1">
        <v>2.30853239775566</v>
      </c>
      <c r="E360" s="1">
        <v>2.3411241661395898</v>
      </c>
      <c r="F360" s="1">
        <v>1.6727337749867199</v>
      </c>
      <c r="G360" s="1">
        <v>2.24858485447696</v>
      </c>
      <c r="H360" s="1">
        <v>1.57805702519716</v>
      </c>
      <c r="I360" s="1">
        <v>1.3707184522604801</v>
      </c>
      <c r="J360" s="1">
        <v>6.7011114793599198</v>
      </c>
      <c r="K360" s="1">
        <v>5.9712751214837301</v>
      </c>
      <c r="L360">
        <v>70.345293249766499</v>
      </c>
      <c r="M360">
        <v>70.694927255790006</v>
      </c>
      <c r="N360" s="1">
        <v>0.74720717861274899</v>
      </c>
      <c r="O360" s="1">
        <v>0.80749092822425905</v>
      </c>
      <c r="P360" s="1">
        <v>3.7642839881690602</v>
      </c>
      <c r="Q360" s="1">
        <v>4.6684266090073798</v>
      </c>
      <c r="R360" s="1">
        <v>0.482280851435688</v>
      </c>
      <c r="S360" s="1">
        <v>0.47782839881426398</v>
      </c>
      <c r="T360" s="1">
        <v>1.0206174586832799</v>
      </c>
      <c r="U360" s="1">
        <v>1.0744651890544701</v>
      </c>
      <c r="V360" s="1">
        <v>216.86281344863301</v>
      </c>
      <c r="W360" s="1">
        <v>211.78162338518399</v>
      </c>
      <c r="X360" s="1">
        <v>111.92308959278201</v>
      </c>
      <c r="Y360" s="1">
        <v>111.445407657819</v>
      </c>
      <c r="Z360" s="1">
        <v>67.725783172019703</v>
      </c>
      <c r="AA360" s="1">
        <v>68.535654192651606</v>
      </c>
    </row>
    <row r="361" spans="1:27" x14ac:dyDescent="0.25">
      <c r="A361" t="s">
        <v>578</v>
      </c>
      <c r="B361" t="s">
        <v>546</v>
      </c>
      <c r="C361" t="s">
        <v>579</v>
      </c>
      <c r="D361" s="1">
        <v>2.0998126975335198</v>
      </c>
      <c r="E361" s="1">
        <v>1.9967506222146201</v>
      </c>
      <c r="F361" s="1">
        <v>1.6137129517608499</v>
      </c>
      <c r="G361" s="1">
        <v>1.6739923019745899</v>
      </c>
      <c r="H361" s="1">
        <v>1.57225088595102</v>
      </c>
      <c r="I361" s="1">
        <v>1.3561568680343099</v>
      </c>
      <c r="J361" s="1">
        <v>6.7352722925205502</v>
      </c>
      <c r="K361" s="1">
        <v>6.0408806863243596</v>
      </c>
      <c r="L361">
        <v>69.631712404684393</v>
      </c>
      <c r="M361">
        <v>69.867856795924496</v>
      </c>
      <c r="N361" s="1">
        <v>0.91036002636820001</v>
      </c>
      <c r="O361" s="1">
        <v>1.11378376797479</v>
      </c>
      <c r="P361" s="1">
        <v>3.88175195431366</v>
      </c>
      <c r="Q361" s="1">
        <v>5.4777086125499901</v>
      </c>
      <c r="R361" s="1">
        <v>0.46500254743358399</v>
      </c>
      <c r="S361" s="1">
        <v>0.45260914419944398</v>
      </c>
      <c r="T361" s="1">
        <v>0.99890097527205102</v>
      </c>
      <c r="U361" s="1">
        <v>0.98106434139419696</v>
      </c>
      <c r="V361" s="1">
        <v>211.60343875432901</v>
      </c>
      <c r="W361" s="1">
        <v>203.960306711312</v>
      </c>
      <c r="X361" s="1">
        <v>101.691310498807</v>
      </c>
      <c r="Y361" s="1">
        <v>96.330457753692798</v>
      </c>
      <c r="Z361" s="1">
        <v>67.666757612472594</v>
      </c>
      <c r="AA361" s="1">
        <v>68.439352058359603</v>
      </c>
    </row>
    <row r="362" spans="1:27" x14ac:dyDescent="0.25">
      <c r="A362" t="s">
        <v>580</v>
      </c>
      <c r="B362" t="s">
        <v>546</v>
      </c>
      <c r="C362" t="s">
        <v>581</v>
      </c>
      <c r="D362" s="1">
        <v>2.12619863623169</v>
      </c>
      <c r="E362" s="1">
        <v>2.0172935038381801</v>
      </c>
      <c r="F362" s="1">
        <v>1.55152066854613</v>
      </c>
      <c r="G362" s="1">
        <v>1.1217482994661401</v>
      </c>
      <c r="H362" s="1">
        <v>1.59883777406691</v>
      </c>
      <c r="I362" s="1">
        <v>1.44124012620681</v>
      </c>
      <c r="J362" s="1">
        <v>7.2537132513609999</v>
      </c>
      <c r="K362" s="1">
        <v>7.0662499999993296</v>
      </c>
      <c r="L362">
        <v>68.149971615682304</v>
      </c>
      <c r="M362">
        <v>68.175135320877203</v>
      </c>
      <c r="N362" s="1">
        <v>0.64458102432634601</v>
      </c>
      <c r="O362" s="1">
        <v>0.61184550190144804</v>
      </c>
      <c r="P362" s="1">
        <v>3.3540978381675899</v>
      </c>
      <c r="Q362" s="1">
        <v>1.6127264929473999</v>
      </c>
      <c r="R362" s="1">
        <v>0.46533602611529701</v>
      </c>
      <c r="S362" s="1">
        <v>0.45224978244798503</v>
      </c>
      <c r="T362" s="1">
        <v>1.0251646760895801</v>
      </c>
      <c r="U362" s="1">
        <v>1.1007234860130399</v>
      </c>
      <c r="V362" s="1">
        <v>230.39298562317299</v>
      </c>
      <c r="W362" s="1">
        <v>232.140542819736</v>
      </c>
      <c r="X362" s="1">
        <v>107.878368735465</v>
      </c>
      <c r="Y362" s="1">
        <v>105.37052351871399</v>
      </c>
      <c r="Z362" s="1">
        <v>65.997993495930899</v>
      </c>
      <c r="AA362" s="1">
        <v>66.075714726462806</v>
      </c>
    </row>
    <row r="363" spans="1:27" x14ac:dyDescent="0.25">
      <c r="A363" t="s">
        <v>582</v>
      </c>
      <c r="B363" t="s">
        <v>546</v>
      </c>
      <c r="C363" t="s">
        <v>583</v>
      </c>
      <c r="D363" s="1">
        <v>2.1245967506222199</v>
      </c>
      <c r="E363" s="1">
        <v>2.0114530996092599</v>
      </c>
      <c r="F363" s="1">
        <v>1.5552730016737799</v>
      </c>
      <c r="G363" s="1">
        <v>1.1404710840048999</v>
      </c>
      <c r="H363" s="1">
        <v>2.1247339785661699</v>
      </c>
      <c r="I363" s="1">
        <v>2.9023733689016198</v>
      </c>
      <c r="J363" s="1">
        <v>7.3882975960126398</v>
      </c>
      <c r="K363" s="1">
        <v>7.3562499999993296</v>
      </c>
      <c r="L363">
        <v>67.737590721757499</v>
      </c>
      <c r="M363">
        <v>67.659883368202401</v>
      </c>
      <c r="N363" s="1">
        <v>0.77382875421085495</v>
      </c>
      <c r="O363" s="1">
        <v>0.86991664813117398</v>
      </c>
      <c r="P363" s="1">
        <v>3.35530467999213</v>
      </c>
      <c r="Q363" s="1">
        <v>1.6036371541137899</v>
      </c>
      <c r="R363" s="1">
        <v>0.483702893366172</v>
      </c>
      <c r="S363" s="1">
        <v>0.47975019035545402</v>
      </c>
      <c r="T363" s="1">
        <v>1.0220003765727199</v>
      </c>
      <c r="U363" s="1">
        <v>1.0867645312429399</v>
      </c>
      <c r="V363" s="1">
        <v>223.42134131196801</v>
      </c>
      <c r="W363" s="1">
        <v>221.374822014654</v>
      </c>
      <c r="X363" s="1">
        <v>108.74585175465199</v>
      </c>
      <c r="Y363" s="1">
        <v>106.633668750285</v>
      </c>
      <c r="Z363" s="1">
        <v>66.044720434954897</v>
      </c>
      <c r="AA363" s="1">
        <v>66.120629240615898</v>
      </c>
    </row>
    <row r="364" spans="1:27" x14ac:dyDescent="0.25">
      <c r="A364" t="s">
        <v>584</v>
      </c>
      <c r="B364" t="s">
        <v>546</v>
      </c>
      <c r="C364" t="s">
        <v>585</v>
      </c>
      <c r="D364" s="1">
        <v>2.1175727634606401</v>
      </c>
      <c r="E364" s="1">
        <v>2.0003074824285201</v>
      </c>
      <c r="F364" s="1">
        <v>1.5913560840037599</v>
      </c>
      <c r="G364" s="1">
        <v>1.44361243497077</v>
      </c>
      <c r="H364" s="1">
        <v>1.9197812332675299</v>
      </c>
      <c r="I364" s="1">
        <v>2.3625131638029502</v>
      </c>
      <c r="J364" s="1">
        <v>7.7125762540310303</v>
      </c>
      <c r="K364" s="1">
        <v>8.05499999999933</v>
      </c>
      <c r="L364">
        <v>70.144612028284001</v>
      </c>
      <c r="M364">
        <v>70.637453120457593</v>
      </c>
      <c r="N364" s="1">
        <v>0.775425196949589</v>
      </c>
      <c r="O364" s="1">
        <v>0.87222826310727997</v>
      </c>
      <c r="P364" s="1">
        <v>3.45970317837291</v>
      </c>
      <c r="Q364" s="1">
        <v>2.40950632886919</v>
      </c>
      <c r="R364" s="1">
        <v>0.48262195692739202</v>
      </c>
      <c r="S364" s="1">
        <v>0.478017758072451</v>
      </c>
      <c r="T364" s="1">
        <v>1.00933334376374</v>
      </c>
      <c r="U364" s="1">
        <v>1.02545520445066</v>
      </c>
      <c r="V364" s="1">
        <v>229.072662653973</v>
      </c>
      <c r="W364" s="1">
        <v>230.15792259584501</v>
      </c>
      <c r="X364" s="1">
        <v>111.737290626559</v>
      </c>
      <c r="Y364" s="1">
        <v>111.272207349845</v>
      </c>
      <c r="Z364" s="1">
        <v>67.678371415298201</v>
      </c>
      <c r="AA364" s="1">
        <v>68.649097189562099</v>
      </c>
    </row>
    <row r="365" spans="1:27" x14ac:dyDescent="0.25">
      <c r="A365" t="s">
        <v>586</v>
      </c>
      <c r="B365" t="s">
        <v>546</v>
      </c>
      <c r="C365" t="s">
        <v>587</v>
      </c>
      <c r="D365" s="1">
        <v>2.1232527858950601</v>
      </c>
      <c r="E365" s="1">
        <v>2.0091343164483999</v>
      </c>
      <c r="F365" s="1">
        <v>1.55066284979327</v>
      </c>
      <c r="G365" s="1">
        <v>1.10378332695683</v>
      </c>
      <c r="H365" s="1">
        <v>1.96567633148562</v>
      </c>
      <c r="I365" s="1">
        <v>2.4761532721271302</v>
      </c>
      <c r="J365" s="1">
        <v>7.5263625702673398</v>
      </c>
      <c r="K365" s="1">
        <v>7.6537499999993299</v>
      </c>
      <c r="L365">
        <v>69.5521199311586</v>
      </c>
      <c r="M365">
        <v>69.914171583284002</v>
      </c>
      <c r="N365" s="1">
        <v>0.72164008275570701</v>
      </c>
      <c r="O365" s="1">
        <v>0.75724255062671297</v>
      </c>
      <c r="P365" s="1">
        <v>3.88185889721814</v>
      </c>
      <c r="Q365" s="1">
        <v>5.7075022196778802</v>
      </c>
      <c r="R365" s="1">
        <v>0.47527982422342202</v>
      </c>
      <c r="S365" s="1">
        <v>0.46736695984958199</v>
      </c>
      <c r="T365" s="1">
        <v>1.0171034128746199</v>
      </c>
      <c r="U365" s="1">
        <v>1.06304506897353</v>
      </c>
      <c r="V365" s="1">
        <v>228.28847194135199</v>
      </c>
      <c r="W365" s="1">
        <v>228.89286526794399</v>
      </c>
      <c r="X365" s="1">
        <v>109.32164221734899</v>
      </c>
      <c r="Y365" s="1">
        <v>107.598062380722</v>
      </c>
      <c r="Z365" s="1">
        <v>67.172736832366795</v>
      </c>
      <c r="AA365" s="1">
        <v>67.873858768356797</v>
      </c>
    </row>
    <row r="366" spans="1:27" x14ac:dyDescent="0.25">
      <c r="A366" t="s">
        <v>588</v>
      </c>
      <c r="B366" t="s">
        <v>546</v>
      </c>
      <c r="C366" t="s">
        <v>589</v>
      </c>
      <c r="D366" s="1">
        <v>2.1197311191664698</v>
      </c>
      <c r="E366" s="1">
        <v>2.0028808960430502</v>
      </c>
      <c r="F366" s="1">
        <v>1.6346397189245401</v>
      </c>
      <c r="G366" s="1">
        <v>1.7798676154233</v>
      </c>
      <c r="H366" s="1">
        <v>1.9442891127578601</v>
      </c>
      <c r="I366" s="1">
        <v>2.41812952373773</v>
      </c>
      <c r="J366" s="1">
        <v>7.7079354145602803</v>
      </c>
      <c r="K366" s="1">
        <v>8.0449999999993302</v>
      </c>
      <c r="L366">
        <v>68.905714962500497</v>
      </c>
      <c r="M366">
        <v>69.101760180745799</v>
      </c>
      <c r="N366" s="1">
        <v>0.82974767305189401</v>
      </c>
      <c r="O366" s="1">
        <v>0.98727382484443704</v>
      </c>
      <c r="P366" s="1">
        <v>3.4671707312432498</v>
      </c>
      <c r="Q366" s="1">
        <v>2.4701210438965999</v>
      </c>
      <c r="R366" s="1">
        <v>0.47558544800064501</v>
      </c>
      <c r="S366" s="1">
        <v>0.467702073743747</v>
      </c>
      <c r="T366" s="1">
        <v>1.0066779080986901</v>
      </c>
      <c r="U366" s="1">
        <v>1.01280351938119</v>
      </c>
      <c r="V366" s="1">
        <v>220.586361934042</v>
      </c>
      <c r="W366" s="1">
        <v>217.01971305617701</v>
      </c>
      <c r="X366" s="1">
        <v>105.869617228103</v>
      </c>
      <c r="Y366" s="1">
        <v>102.31068824172699</v>
      </c>
      <c r="Z366" s="1">
        <v>66.809162653232903</v>
      </c>
      <c r="AA366" s="1">
        <v>67.2871527694831</v>
      </c>
    </row>
    <row r="367" spans="1:27" x14ac:dyDescent="0.25">
      <c r="A367" t="s">
        <v>590</v>
      </c>
      <c r="B367" t="s">
        <v>546</v>
      </c>
      <c r="C367" t="s">
        <v>591</v>
      </c>
      <c r="D367" s="1">
        <v>2.11585334743627</v>
      </c>
      <c r="E367" s="1">
        <v>1.9950158363945301</v>
      </c>
      <c r="F367" s="1">
        <v>1.6069329242582899</v>
      </c>
      <c r="G367" s="1">
        <v>1.56132062112437</v>
      </c>
      <c r="H367" s="1">
        <v>1.9191280502876999</v>
      </c>
      <c r="I367" s="1">
        <v>2.32198483368991</v>
      </c>
      <c r="J367" s="1">
        <v>7.4213635772417001</v>
      </c>
      <c r="K367" s="1">
        <v>7.4274999999993296</v>
      </c>
      <c r="L367">
        <v>70.403156929395195</v>
      </c>
      <c r="M367">
        <v>70.943000623647094</v>
      </c>
      <c r="N367" s="1">
        <v>0.53197360968469398</v>
      </c>
      <c r="O367" s="1">
        <v>0.373294935873206</v>
      </c>
      <c r="P367" s="1">
        <v>3.5678790835052299</v>
      </c>
      <c r="Q367" s="1">
        <v>3.2520872786947002</v>
      </c>
      <c r="R367" s="1">
        <v>0.47844186953538997</v>
      </c>
      <c r="S367" s="1">
        <v>0.471945076561885</v>
      </c>
      <c r="T367" s="1">
        <v>1.00657193380091</v>
      </c>
      <c r="U367" s="1">
        <v>1.01287257809486</v>
      </c>
      <c r="V367" s="1">
        <v>221.058072260676</v>
      </c>
      <c r="W367" s="1">
        <v>217.77590256392</v>
      </c>
      <c r="X367" s="1">
        <v>107.729741634687</v>
      </c>
      <c r="Y367" s="1">
        <v>105.178025063858</v>
      </c>
      <c r="Z367" s="1">
        <v>67.519513668113305</v>
      </c>
      <c r="AA367" s="1">
        <v>68.355046280418705</v>
      </c>
    </row>
    <row r="368" spans="1:27" x14ac:dyDescent="0.25">
      <c r="A368" t="s">
        <v>592</v>
      </c>
      <c r="B368" t="s">
        <v>546</v>
      </c>
      <c r="C368" t="s">
        <v>593</v>
      </c>
      <c r="D368" s="1">
        <v>2.1215426103320199</v>
      </c>
      <c r="E368" s="1">
        <v>1.9985065912939799</v>
      </c>
      <c r="F368" s="1">
        <v>1.6021937838148499</v>
      </c>
      <c r="G368" s="1">
        <v>1.5168842538551499</v>
      </c>
      <c r="H368" s="1">
        <v>1.9356066813588799</v>
      </c>
      <c r="I368" s="1">
        <v>2.38804927918759</v>
      </c>
      <c r="J368" s="1">
        <v>7.5118599469212599</v>
      </c>
      <c r="K368" s="1">
        <v>7.6224999999993299</v>
      </c>
      <c r="L368">
        <v>69.171581644348507</v>
      </c>
      <c r="M368">
        <v>69.410175723932497</v>
      </c>
      <c r="N368" s="1">
        <v>0.64656213718230104</v>
      </c>
      <c r="O368" s="1">
        <v>0.61399251956357903</v>
      </c>
      <c r="P368" s="1">
        <v>3.8003702873624698</v>
      </c>
      <c r="Q368" s="1">
        <v>5.0434833138844697</v>
      </c>
      <c r="R368" s="1">
        <v>0.47438910394323403</v>
      </c>
      <c r="S368" s="1">
        <v>0.46581548637571901</v>
      </c>
      <c r="T368" s="1">
        <v>1.0040928158367399</v>
      </c>
      <c r="U368" s="1">
        <v>1.0003852664622901</v>
      </c>
      <c r="V368" s="1">
        <v>223.002139995882</v>
      </c>
      <c r="W368" s="1">
        <v>220.74619084796001</v>
      </c>
      <c r="X368" s="1">
        <v>106.61870577543</v>
      </c>
      <c r="Y368" s="1">
        <v>103.44332114772401</v>
      </c>
      <c r="Z368" s="1">
        <v>66.479678583947106</v>
      </c>
      <c r="AA368" s="1">
        <v>66.798367217007097</v>
      </c>
    </row>
    <row r="369" spans="1:27" x14ac:dyDescent="0.25">
      <c r="A369" t="s">
        <v>594</v>
      </c>
      <c r="B369" t="s">
        <v>546</v>
      </c>
      <c r="C369" t="s">
        <v>595</v>
      </c>
      <c r="D369" s="1">
        <v>2.39249390896329</v>
      </c>
      <c r="E369" s="1">
        <v>2.5123493159495198</v>
      </c>
      <c r="F369" s="1">
        <v>1.5909384976582901</v>
      </c>
      <c r="G369" s="1">
        <v>1.4320275323087901</v>
      </c>
      <c r="H369" s="1">
        <v>1.5865487975036101</v>
      </c>
      <c r="I369" s="1">
        <v>1.3717045817825999</v>
      </c>
      <c r="J369" s="1">
        <v>7.4347059907200999</v>
      </c>
      <c r="K369" s="1">
        <v>7.4562499999993301</v>
      </c>
      <c r="L369">
        <v>69.903985133548801</v>
      </c>
      <c r="M369">
        <v>70.366994852036697</v>
      </c>
      <c r="N369" s="1">
        <v>0.91144567961423895</v>
      </c>
      <c r="O369" s="1">
        <v>1.13653511595763</v>
      </c>
      <c r="P369" s="1">
        <v>3.3232505360181501</v>
      </c>
      <c r="Q369" s="1">
        <v>1.31662723812519</v>
      </c>
      <c r="R369" s="1">
        <v>0.48849122113704402</v>
      </c>
      <c r="S369" s="1">
        <v>0.48734831367020998</v>
      </c>
      <c r="T369" s="1">
        <v>1.00354379107754</v>
      </c>
      <c r="U369" s="1">
        <v>1.0000214385089301</v>
      </c>
      <c r="V369" s="1">
        <v>222.84366211114801</v>
      </c>
      <c r="W369" s="1">
        <v>220.46302095707901</v>
      </c>
      <c r="X369" s="1">
        <v>109.923537351843</v>
      </c>
      <c r="Y369" s="1">
        <v>108.498351654849</v>
      </c>
      <c r="Z369" s="1">
        <v>67.709119327723599</v>
      </c>
      <c r="AA369" s="1">
        <v>68.590802621673504</v>
      </c>
    </row>
    <row r="370" spans="1:27" x14ac:dyDescent="0.25">
      <c r="A370" t="s">
        <v>596</v>
      </c>
      <c r="B370" t="s">
        <v>546</v>
      </c>
      <c r="C370" t="s">
        <v>597</v>
      </c>
      <c r="D370" s="1">
        <v>2.2561092612144402</v>
      </c>
      <c r="E370" s="1">
        <v>2.2595662663332199</v>
      </c>
      <c r="F370" s="1">
        <v>1.58946132092569</v>
      </c>
      <c r="G370" s="1">
        <v>1.40473782099903</v>
      </c>
      <c r="H370" s="1">
        <v>1.60769574344459</v>
      </c>
      <c r="I370" s="1">
        <v>1.4273539520857199</v>
      </c>
      <c r="J370" s="1">
        <v>7.6911123714788303</v>
      </c>
      <c r="K370" s="1">
        <v>8.0087499999993295</v>
      </c>
      <c r="L370">
        <v>69.604544503400803</v>
      </c>
      <c r="M370">
        <v>70.014534956961597</v>
      </c>
      <c r="N370" s="1">
        <v>0.691168630745428</v>
      </c>
      <c r="O370" s="1">
        <v>0.70558101488277303</v>
      </c>
      <c r="P370" s="1">
        <v>3.3532811625887802</v>
      </c>
      <c r="Q370" s="1">
        <v>1.61008374345129</v>
      </c>
      <c r="R370" s="1">
        <v>0.48872201010288502</v>
      </c>
      <c r="S370" s="1">
        <v>0.48746088530527298</v>
      </c>
      <c r="T370" s="1">
        <v>1.0294096144891201</v>
      </c>
      <c r="U370" s="1">
        <v>1.1243678174471401</v>
      </c>
      <c r="V370" s="1">
        <v>228.06738961795199</v>
      </c>
      <c r="W370" s="1">
        <v>228.48879392025799</v>
      </c>
      <c r="X370" s="1">
        <v>112.624953619553</v>
      </c>
      <c r="Y370" s="1">
        <v>112.529349487847</v>
      </c>
      <c r="Z370" s="1">
        <v>67.080521676134296</v>
      </c>
      <c r="AA370" s="1">
        <v>67.717584837063299</v>
      </c>
    </row>
    <row r="371" spans="1:27" x14ac:dyDescent="0.25">
      <c r="A371" t="s">
        <v>598</v>
      </c>
      <c r="B371" t="s">
        <v>546</v>
      </c>
      <c r="C371" t="s">
        <v>599</v>
      </c>
      <c r="D371" s="1">
        <v>2.25150922105562</v>
      </c>
      <c r="E371" s="1">
        <v>2.24940648587671</v>
      </c>
      <c r="F371" s="1">
        <v>1.58539254540778</v>
      </c>
      <c r="G371" s="1">
        <v>1.3530207463738799</v>
      </c>
      <c r="H371" s="1">
        <v>1.5481447729890401</v>
      </c>
      <c r="I371" s="1">
        <v>1.28628592176169</v>
      </c>
      <c r="J371" s="1">
        <v>7.6661678593235703</v>
      </c>
      <c r="K371" s="1">
        <v>7.9549999999993304</v>
      </c>
      <c r="L371">
        <v>70.413655076317696</v>
      </c>
      <c r="M371">
        <v>70.9852355593666</v>
      </c>
      <c r="N371" s="1">
        <v>0.77908080169812499</v>
      </c>
      <c r="O371" s="1">
        <v>0.87369708118343403</v>
      </c>
      <c r="P371" s="1">
        <v>3.2867335247559399</v>
      </c>
      <c r="Q371" s="1">
        <v>1.0919175202967299</v>
      </c>
      <c r="R371" s="1">
        <v>0.48919408995160202</v>
      </c>
      <c r="S371" s="1">
        <v>0.48833669136915597</v>
      </c>
      <c r="T371" s="1">
        <v>1.00637578093508</v>
      </c>
      <c r="U371" s="1">
        <v>1.0127288280890101</v>
      </c>
      <c r="V371" s="1">
        <v>222.648520155162</v>
      </c>
      <c r="W371" s="1">
        <v>220.17565395206401</v>
      </c>
      <c r="X371" s="1">
        <v>110.620705314624</v>
      </c>
      <c r="Y371" s="1">
        <v>109.56769910535699</v>
      </c>
      <c r="Z371" s="1">
        <v>67.971590806062807</v>
      </c>
      <c r="AA371" s="1">
        <v>68.908734038747696</v>
      </c>
    </row>
    <row r="372" spans="1:27" x14ac:dyDescent="0.25">
      <c r="A372" t="s">
        <v>600</v>
      </c>
      <c r="B372" t="s">
        <v>546</v>
      </c>
      <c r="C372" t="s">
        <v>601</v>
      </c>
      <c r="D372" s="1">
        <v>2.6670147089153602</v>
      </c>
      <c r="E372" s="1">
        <v>3.0151246871802702</v>
      </c>
      <c r="F372" s="1">
        <v>1.58792325835258</v>
      </c>
      <c r="G372" s="1">
        <v>1.39914787160121</v>
      </c>
      <c r="H372" s="1">
        <v>1.7591620771457901</v>
      </c>
      <c r="I372" s="1">
        <v>1.8820044219163099</v>
      </c>
      <c r="J372" s="1">
        <v>7.2229676898673096</v>
      </c>
      <c r="K372" s="1">
        <v>6.9999999999993303</v>
      </c>
      <c r="L372">
        <v>69.551637296135993</v>
      </c>
      <c r="M372">
        <v>69.928054379252899</v>
      </c>
      <c r="N372" s="1">
        <v>0.96082425949406303</v>
      </c>
      <c r="O372" s="1">
        <v>1.24548533868976</v>
      </c>
      <c r="P372" s="1">
        <v>3.6580358315616599</v>
      </c>
      <c r="Q372" s="1">
        <v>3.95785626131121</v>
      </c>
      <c r="R372" s="1">
        <v>0.46946202464977999</v>
      </c>
      <c r="S372" s="1">
        <v>0.45862321580701898</v>
      </c>
      <c r="T372" s="1">
        <v>0.99826756986334497</v>
      </c>
      <c r="U372" s="1">
        <v>0.97498741646734999</v>
      </c>
      <c r="V372" s="1">
        <v>223.17387766553301</v>
      </c>
      <c r="W372" s="1">
        <v>220.99823153720499</v>
      </c>
      <c r="X372" s="1">
        <v>106.080886003735</v>
      </c>
      <c r="Y372" s="1">
        <v>102.652968351456</v>
      </c>
      <c r="Z372" s="1">
        <v>67.406872064130397</v>
      </c>
      <c r="AA372" s="1">
        <v>68.166715225610702</v>
      </c>
    </row>
    <row r="373" spans="1:27" x14ac:dyDescent="0.25">
      <c r="A373" t="s">
        <v>602</v>
      </c>
      <c r="B373" t="s">
        <v>546</v>
      </c>
      <c r="C373" t="s">
        <v>603</v>
      </c>
      <c r="D373" s="1">
        <v>1.97956437311848</v>
      </c>
      <c r="E373" s="1">
        <v>1.7501611330321301</v>
      </c>
      <c r="F373" s="1">
        <v>1.5850049060042</v>
      </c>
      <c r="G373" s="1">
        <v>1.3683066465459499</v>
      </c>
      <c r="H373" s="1">
        <v>1.7624189484141299</v>
      </c>
      <c r="I373" s="1">
        <v>1.8767247558731299</v>
      </c>
      <c r="J373" s="1">
        <v>8.1969638737901604</v>
      </c>
      <c r="K373" s="1">
        <v>9.0987499999993293</v>
      </c>
      <c r="L373">
        <v>69.788222116147907</v>
      </c>
      <c r="M373">
        <v>70.190375033118798</v>
      </c>
      <c r="N373" s="1">
        <v>0.53578845399351305</v>
      </c>
      <c r="O373" s="1">
        <v>0.38099059374654198</v>
      </c>
      <c r="P373" s="1">
        <v>3.2321262862603102</v>
      </c>
      <c r="Q373" s="1">
        <v>0.65981096630728997</v>
      </c>
      <c r="R373" s="1">
        <v>0.50006725392769702</v>
      </c>
      <c r="S373" s="1">
        <v>0.50465299269549002</v>
      </c>
      <c r="T373" s="1">
        <v>1.01666693669321</v>
      </c>
      <c r="U373" s="1">
        <v>1.0623718122183401</v>
      </c>
      <c r="V373" s="1">
        <v>227.10238543663101</v>
      </c>
      <c r="W373" s="1">
        <v>226.98346417149699</v>
      </c>
      <c r="X373" s="1">
        <v>114.250680794125</v>
      </c>
      <c r="Y373" s="1">
        <v>115.02213051011699</v>
      </c>
      <c r="Z373" s="1">
        <v>67.102973711799905</v>
      </c>
      <c r="AA373" s="1">
        <v>67.647533568049795</v>
      </c>
    </row>
    <row r="374" spans="1:27" x14ac:dyDescent="0.25">
      <c r="A374" t="s">
        <v>604</v>
      </c>
      <c r="B374" t="s">
        <v>546</v>
      </c>
      <c r="C374" t="s">
        <v>605</v>
      </c>
      <c r="D374" s="1">
        <v>2.2437815992188099</v>
      </c>
      <c r="E374" s="1">
        <v>2.2381981381055498</v>
      </c>
      <c r="F374" s="1">
        <v>1.5843815097121901</v>
      </c>
      <c r="G374" s="1">
        <v>1.36124351292699</v>
      </c>
      <c r="H374" s="1">
        <v>1.9568910949514999</v>
      </c>
      <c r="I374" s="1">
        <v>2.43258205328971</v>
      </c>
      <c r="J374" s="1">
        <v>7.8541218578887904</v>
      </c>
      <c r="K374" s="1">
        <v>8.3599999999993297</v>
      </c>
      <c r="L374">
        <v>68.878581119751004</v>
      </c>
      <c r="M374">
        <v>69.045012713088397</v>
      </c>
      <c r="N374" s="1">
        <v>0.72366475833448696</v>
      </c>
      <c r="O374" s="1">
        <v>0.757680569614816</v>
      </c>
      <c r="P374" s="1">
        <v>3.2390998541985101</v>
      </c>
      <c r="Q374" s="1">
        <v>0.73546546041342598</v>
      </c>
      <c r="R374" s="1">
        <v>0.490688126402753</v>
      </c>
      <c r="S374" s="1">
        <v>0.490550800452483</v>
      </c>
      <c r="T374" s="1">
        <v>1.01203609279513</v>
      </c>
      <c r="U374" s="1">
        <v>1.0382865970997699</v>
      </c>
      <c r="V374" s="1">
        <v>224.61642027932399</v>
      </c>
      <c r="W374" s="1">
        <v>223.173043652465</v>
      </c>
      <c r="X374" s="1">
        <v>111.679269836438</v>
      </c>
      <c r="Y374" s="1">
        <v>111.117074802075</v>
      </c>
      <c r="Z374" s="1">
        <v>66.566472084761202</v>
      </c>
      <c r="AA374" s="1">
        <v>66.855878284963694</v>
      </c>
    </row>
    <row r="375" spans="1:27" x14ac:dyDescent="0.25">
      <c r="A375" t="s">
        <v>606</v>
      </c>
      <c r="B375" t="s">
        <v>546</v>
      </c>
      <c r="C375" t="s">
        <v>607</v>
      </c>
      <c r="D375" s="1">
        <v>2.1179060352882799</v>
      </c>
      <c r="E375" s="1">
        <v>2.00526976301816</v>
      </c>
      <c r="F375" s="1">
        <v>1.59119325830851</v>
      </c>
      <c r="G375" s="1">
        <v>1.4282927029941701</v>
      </c>
      <c r="H375" s="1">
        <v>1.7571302771794199</v>
      </c>
      <c r="I375" s="1">
        <v>1.8697682082237099</v>
      </c>
      <c r="J375" s="1">
        <v>7.74390192045857</v>
      </c>
      <c r="K375" s="1">
        <v>8.1224999999993308</v>
      </c>
      <c r="L375">
        <v>69.3407630980888</v>
      </c>
      <c r="M375">
        <v>69.662522404671094</v>
      </c>
      <c r="N375" s="1">
        <v>1.0903894666981599</v>
      </c>
      <c r="O375" s="1">
        <v>1.50001063080986</v>
      </c>
      <c r="P375" s="1">
        <v>3.3186654198523402</v>
      </c>
      <c r="Q375" s="1">
        <v>1.33465112967488</v>
      </c>
      <c r="R375" s="1">
        <v>0.48284987550019998</v>
      </c>
      <c r="S375" s="1">
        <v>0.47885139119157999</v>
      </c>
      <c r="T375" s="1">
        <v>1.0063858722148</v>
      </c>
      <c r="U375" s="1">
        <v>1.0131081824483399</v>
      </c>
      <c r="V375" s="1">
        <v>224.51237575505201</v>
      </c>
      <c r="W375" s="1">
        <v>223.053119390044</v>
      </c>
      <c r="X375" s="1">
        <v>109.710217787037</v>
      </c>
      <c r="Y375" s="1">
        <v>108.192816838177</v>
      </c>
      <c r="Z375" s="1">
        <v>67.431268932931701</v>
      </c>
      <c r="AA375" s="1">
        <v>68.187390258601894</v>
      </c>
    </row>
    <row r="376" spans="1:27" x14ac:dyDescent="0.25">
      <c r="A376" t="s">
        <v>608</v>
      </c>
      <c r="B376" t="s">
        <v>546</v>
      </c>
      <c r="C376" t="s">
        <v>609</v>
      </c>
      <c r="D376" s="1">
        <v>2.11851193321968</v>
      </c>
      <c r="E376" s="1">
        <v>2.0138564759936401</v>
      </c>
      <c r="F376" s="1">
        <v>1.5913781633660999</v>
      </c>
      <c r="G376" s="1">
        <v>1.41821382227643</v>
      </c>
      <c r="H376" s="1">
        <v>1.9624282253565</v>
      </c>
      <c r="I376" s="1">
        <v>2.4052663803468999</v>
      </c>
      <c r="J376" s="1">
        <v>7.7740673770184197</v>
      </c>
      <c r="K376" s="1">
        <v>8.1874999999993303</v>
      </c>
      <c r="L376">
        <v>69.921227079946107</v>
      </c>
      <c r="M376">
        <v>70.370961595850304</v>
      </c>
      <c r="N376" s="1">
        <v>0.59260382463722405</v>
      </c>
      <c r="O376" s="1">
        <v>0.496193250237286</v>
      </c>
      <c r="P376" s="1">
        <v>3.3064603330804698</v>
      </c>
      <c r="Q376" s="1">
        <v>1.19326304975956</v>
      </c>
      <c r="R376" s="1">
        <v>0.49821112631919101</v>
      </c>
      <c r="S376" s="1">
        <v>0.50196845114500899</v>
      </c>
      <c r="T376" s="1">
        <v>1.0161806245877201</v>
      </c>
      <c r="U376" s="1">
        <v>1.06167644305896</v>
      </c>
      <c r="V376" s="1">
        <v>226.09345173626701</v>
      </c>
      <c r="W376" s="1">
        <v>225.487374908237</v>
      </c>
      <c r="X376" s="1">
        <v>113.865638308228</v>
      </c>
      <c r="Y376" s="1">
        <v>114.527532203791</v>
      </c>
      <c r="Z376" s="1">
        <v>67.250022155754493</v>
      </c>
      <c r="AA376" s="1">
        <v>67.859464252615695</v>
      </c>
    </row>
    <row r="377" spans="1:27" x14ac:dyDescent="0.25">
      <c r="A377" t="s">
        <v>610</v>
      </c>
      <c r="B377" t="s">
        <v>546</v>
      </c>
      <c r="C377" t="s">
        <v>611</v>
      </c>
      <c r="D377" s="1">
        <v>2.2517275075766801</v>
      </c>
      <c r="E377" s="1">
        <v>2.2434309699017199</v>
      </c>
      <c r="F377" s="1">
        <v>1.58629724747706</v>
      </c>
      <c r="G377" s="1">
        <v>1.39026709414517</v>
      </c>
      <c r="H377" s="1">
        <v>1.91535954051909</v>
      </c>
      <c r="I377" s="1">
        <v>2.2951166359128199</v>
      </c>
      <c r="J377" s="1">
        <v>7.7868296855629699</v>
      </c>
      <c r="K377" s="1">
        <v>8.2149999999993302</v>
      </c>
      <c r="L377">
        <v>70.066166409103104</v>
      </c>
      <c r="M377">
        <v>70.565846608158296</v>
      </c>
      <c r="N377" s="1">
        <v>0.89869397047820399</v>
      </c>
      <c r="O377" s="1">
        <v>1.1233824783916</v>
      </c>
      <c r="P377" s="1">
        <v>3.33285832103972</v>
      </c>
      <c r="Q377" s="1">
        <v>1.4459408317382101</v>
      </c>
      <c r="R377" s="1">
        <v>0.49417004990484298</v>
      </c>
      <c r="S377" s="1">
        <v>0.49571280890219399</v>
      </c>
      <c r="T377" s="1">
        <v>1.0059861506186001</v>
      </c>
      <c r="U377" s="1">
        <v>1.0120024863095001</v>
      </c>
      <c r="V377" s="1">
        <v>231.14277704903699</v>
      </c>
      <c r="W377" s="1">
        <v>233.239396411309</v>
      </c>
      <c r="X377" s="1">
        <v>115.185721974468</v>
      </c>
      <c r="Y377" s="1">
        <v>116.438272327536</v>
      </c>
      <c r="Z377" s="1">
        <v>67.793612516451205</v>
      </c>
      <c r="AA377" s="1">
        <v>68.730539926636098</v>
      </c>
    </row>
    <row r="378" spans="1:27" x14ac:dyDescent="0.25">
      <c r="A378" t="s">
        <v>612</v>
      </c>
      <c r="B378" t="s">
        <v>546</v>
      </c>
      <c r="C378" t="s">
        <v>613</v>
      </c>
      <c r="D378" s="1">
        <v>2.1219008952611298</v>
      </c>
      <c r="E378" s="1">
        <v>2.0133550407779199</v>
      </c>
      <c r="F378" s="1">
        <v>1.58684381505884</v>
      </c>
      <c r="G378" s="1">
        <v>1.38311999860531</v>
      </c>
      <c r="H378" s="1">
        <v>1.96397181643962</v>
      </c>
      <c r="I378" s="1">
        <v>2.4145301348780301</v>
      </c>
      <c r="J378" s="1">
        <v>8.1917429293855797</v>
      </c>
      <c r="K378" s="1">
        <v>9.0874999999993307</v>
      </c>
      <c r="L378">
        <v>69.747754998044499</v>
      </c>
      <c r="M378">
        <v>70.134343700209001</v>
      </c>
      <c r="N378" s="1">
        <v>0.84740573202482194</v>
      </c>
      <c r="O378" s="1">
        <v>1.00484763922265</v>
      </c>
      <c r="P378" s="1">
        <v>3.37226053246652</v>
      </c>
      <c r="Q378" s="1">
        <v>1.7454981530650799</v>
      </c>
      <c r="R378" s="1">
        <v>0.48338137493585598</v>
      </c>
      <c r="S378" s="1">
        <v>0.47952490285506399</v>
      </c>
      <c r="T378" s="1">
        <v>1.0193933148741701</v>
      </c>
      <c r="U378" s="1">
        <v>1.0753744005711099</v>
      </c>
      <c r="V378" s="1">
        <v>231.401055418135</v>
      </c>
      <c r="W378" s="1">
        <v>233.626568717103</v>
      </c>
      <c r="X378" s="1">
        <v>113.191016473285</v>
      </c>
      <c r="Y378" s="1">
        <v>113.402295013566</v>
      </c>
      <c r="Z378" s="1">
        <v>67.5282299526298</v>
      </c>
      <c r="AA378" s="1">
        <v>68.246785853711501</v>
      </c>
    </row>
    <row r="379" spans="1:27" x14ac:dyDescent="0.25">
      <c r="A379" t="s">
        <v>614</v>
      </c>
      <c r="B379" t="s">
        <v>546</v>
      </c>
      <c r="C379" t="s">
        <v>615</v>
      </c>
      <c r="D379" s="1">
        <v>2.25706433859478</v>
      </c>
      <c r="E379" s="1">
        <v>2.2629319229026601</v>
      </c>
      <c r="F379" s="1">
        <v>1.58571282441734</v>
      </c>
      <c r="G379" s="1">
        <v>1.3627026691736199</v>
      </c>
      <c r="H379" s="1">
        <v>1.9288253599392799</v>
      </c>
      <c r="I379" s="1">
        <v>2.32392120724879</v>
      </c>
      <c r="J379" s="1">
        <v>7.57857201431323</v>
      </c>
      <c r="K379" s="1">
        <v>7.7662499999993297</v>
      </c>
      <c r="L379">
        <v>70.101653127626705</v>
      </c>
      <c r="M379">
        <v>70.567086406501403</v>
      </c>
      <c r="N379" s="1">
        <v>0.47013794691808097</v>
      </c>
      <c r="O379" s="1">
        <v>0.24933379198787001</v>
      </c>
      <c r="P379" s="1">
        <v>3.40887832418943</v>
      </c>
      <c r="Q379" s="1">
        <v>2.00418621638542</v>
      </c>
      <c r="R379" s="1">
        <v>0.50673197137505999</v>
      </c>
      <c r="S379" s="1">
        <v>0.51455243865913802</v>
      </c>
      <c r="T379" s="1">
        <v>1.02268069528422</v>
      </c>
      <c r="U379" s="1">
        <v>1.0885188220937101</v>
      </c>
      <c r="V379" s="1">
        <v>233.942896966832</v>
      </c>
      <c r="W379" s="1">
        <v>237.59238617513</v>
      </c>
      <c r="X379" s="1">
        <v>119.742304714448</v>
      </c>
      <c r="Y379" s="1">
        <v>123.41122968587401</v>
      </c>
      <c r="Z379" s="1">
        <v>67.306741237957297</v>
      </c>
      <c r="AA379" s="1">
        <v>67.886154851051202</v>
      </c>
    </row>
    <row r="380" spans="1:27" x14ac:dyDescent="0.25">
      <c r="A380" t="s">
        <v>616</v>
      </c>
      <c r="B380" t="s">
        <v>546</v>
      </c>
      <c r="C380" t="s">
        <v>617</v>
      </c>
      <c r="D380" s="1">
        <v>1.97693669974194</v>
      </c>
      <c r="E380" s="1">
        <v>1.7473270152243101</v>
      </c>
      <c r="F380" s="1">
        <v>1.58613805444872</v>
      </c>
      <c r="G380" s="1">
        <v>1.3730552990937199</v>
      </c>
      <c r="H380" s="1">
        <v>1.7830598492326899</v>
      </c>
      <c r="I380" s="1">
        <v>1.9113816806275099</v>
      </c>
      <c r="J380" s="1">
        <v>7.7340401365832303</v>
      </c>
      <c r="K380" s="1">
        <v>8.1012499999993306</v>
      </c>
      <c r="L380">
        <v>69.550433963836198</v>
      </c>
      <c r="M380">
        <v>69.888211200370094</v>
      </c>
      <c r="N380" s="1">
        <v>0.47333910761690101</v>
      </c>
      <c r="O380" s="1">
        <v>0.25260991876719702</v>
      </c>
      <c r="P380" s="1">
        <v>3.3300794765525401</v>
      </c>
      <c r="Q380" s="1">
        <v>1.42625183273143</v>
      </c>
      <c r="R380" s="1">
        <v>0.47800815383244899</v>
      </c>
      <c r="S380" s="1">
        <v>0.47141895722995902</v>
      </c>
      <c r="T380" s="1">
        <v>1.03250490730484</v>
      </c>
      <c r="U380" s="1">
        <v>1.1376128673781301</v>
      </c>
      <c r="V380" s="1">
        <v>220.54173295846601</v>
      </c>
      <c r="W380" s="1">
        <v>216.852893498909</v>
      </c>
      <c r="X380" s="1">
        <v>106.550775666487</v>
      </c>
      <c r="Y380" s="1">
        <v>103.241560551861</v>
      </c>
      <c r="Z380" s="1">
        <v>66.7952525205163</v>
      </c>
      <c r="AA380" s="1">
        <v>67.183869737973396</v>
      </c>
    </row>
    <row r="381" spans="1:27" x14ac:dyDescent="0.25">
      <c r="A381" t="s">
        <v>618</v>
      </c>
      <c r="B381" t="s">
        <v>546</v>
      </c>
      <c r="C381" t="s">
        <v>619</v>
      </c>
      <c r="D381" s="1">
        <v>2.2488662454407602</v>
      </c>
      <c r="E381" s="1">
        <v>2.2421337332685098</v>
      </c>
      <c r="F381" s="1">
        <v>1.5891996376551001</v>
      </c>
      <c r="G381" s="1">
        <v>1.4130948470946301</v>
      </c>
      <c r="H381" s="1">
        <v>1.9488870566798899</v>
      </c>
      <c r="I381" s="1">
        <v>2.3631767749726098</v>
      </c>
      <c r="J381" s="1">
        <v>7.4834348051629398</v>
      </c>
      <c r="K381" s="1">
        <v>7.5612499999993297</v>
      </c>
      <c r="L381">
        <v>69.415174242969798</v>
      </c>
      <c r="M381">
        <v>69.744327816133605</v>
      </c>
      <c r="N381" s="1">
        <v>0.53584801929228898</v>
      </c>
      <c r="O381" s="1">
        <v>0.37675912194829198</v>
      </c>
      <c r="P381" s="1">
        <v>3.2044677415972198</v>
      </c>
      <c r="Q381" s="1">
        <v>0.45059703562398601</v>
      </c>
      <c r="R381" s="1">
        <v>0.48750219164613701</v>
      </c>
      <c r="S381" s="1">
        <v>0.48569434927605398</v>
      </c>
      <c r="T381" s="1">
        <v>1.03725888179464</v>
      </c>
      <c r="U381" s="1">
        <v>1.1618287605209801</v>
      </c>
      <c r="V381" s="1">
        <v>225.21911028041899</v>
      </c>
      <c r="W381" s="1">
        <v>224.14500761816299</v>
      </c>
      <c r="X381" s="1">
        <v>110.766312560144</v>
      </c>
      <c r="Y381" s="1">
        <v>109.759828090734</v>
      </c>
      <c r="Z381" s="1">
        <v>66.736651172973495</v>
      </c>
      <c r="AA381" s="1">
        <v>67.139793562460795</v>
      </c>
    </row>
    <row r="382" spans="1:27" x14ac:dyDescent="0.25">
      <c r="A382" t="s">
        <v>620</v>
      </c>
      <c r="B382" t="s">
        <v>546</v>
      </c>
      <c r="C382" t="s">
        <v>621</v>
      </c>
      <c r="D382" s="1">
        <v>1.97078041418284</v>
      </c>
      <c r="E382" s="1">
        <v>1.7256114634317401</v>
      </c>
      <c r="F382" s="1">
        <v>1.58651745246983</v>
      </c>
      <c r="G382" s="1">
        <v>1.3804780701450901</v>
      </c>
      <c r="H382" s="1">
        <v>1.75413163058129</v>
      </c>
      <c r="I382" s="1">
        <v>1.8673954825051999</v>
      </c>
      <c r="J382" s="1">
        <v>7.5507269774887602</v>
      </c>
      <c r="K382" s="1">
        <v>7.7062499999993301</v>
      </c>
      <c r="L382">
        <v>69.347387241788198</v>
      </c>
      <c r="M382">
        <v>69.659133688885404</v>
      </c>
      <c r="N382" s="1">
        <v>0.90914890213005295</v>
      </c>
      <c r="O382" s="1">
        <v>1.13347095807996</v>
      </c>
      <c r="P382" s="1">
        <v>3.3350503780562799</v>
      </c>
      <c r="Q382" s="1">
        <v>1.49260580732242</v>
      </c>
      <c r="R382" s="1">
        <v>0.486009887897634</v>
      </c>
      <c r="S382" s="1">
        <v>0.48339322337394403</v>
      </c>
      <c r="T382" s="1">
        <v>1.0140480037864401</v>
      </c>
      <c r="U382" s="1">
        <v>1.0502552586232301</v>
      </c>
      <c r="V382" s="1">
        <v>221.66414601523701</v>
      </c>
      <c r="W382" s="1">
        <v>218.60557689581799</v>
      </c>
      <c r="X382" s="1">
        <v>108.85488865622</v>
      </c>
      <c r="Y382" s="1">
        <v>106.774435456794</v>
      </c>
      <c r="Z382" s="1">
        <v>67.202086315902903</v>
      </c>
      <c r="AA382" s="1">
        <v>67.842326878438698</v>
      </c>
    </row>
    <row r="383" spans="1:27" x14ac:dyDescent="0.25">
      <c r="A383" t="s">
        <v>622</v>
      </c>
      <c r="B383" t="s">
        <v>546</v>
      </c>
      <c r="C383" t="s">
        <v>623</v>
      </c>
      <c r="D383" s="1">
        <v>1.98555000715008</v>
      </c>
      <c r="E383" s="1">
        <v>1.7625727080554401</v>
      </c>
      <c r="F383" s="1">
        <v>1.5851315097699099</v>
      </c>
      <c r="G383" s="1">
        <v>1.35424104698819</v>
      </c>
      <c r="H383" s="1">
        <v>1.9191280502876999</v>
      </c>
      <c r="I383" s="1">
        <v>2.32198483368991</v>
      </c>
      <c r="J383" s="1">
        <v>7.6632673346543498</v>
      </c>
      <c r="K383" s="1">
        <v>7.9487499999993299</v>
      </c>
      <c r="L383">
        <v>69.692357048062206</v>
      </c>
      <c r="M383">
        <v>70.093350856472398</v>
      </c>
      <c r="N383" s="1">
        <v>0.90098837871340398</v>
      </c>
      <c r="O383" s="1">
        <v>1.1249539522358001</v>
      </c>
      <c r="P383" s="1">
        <v>3.5185964120243201</v>
      </c>
      <c r="Q383" s="1">
        <v>2.9010828421452399</v>
      </c>
      <c r="R383" s="1">
        <v>0.48900199831678698</v>
      </c>
      <c r="S383" s="1">
        <v>0.48797006836984902</v>
      </c>
      <c r="T383" s="1">
        <v>1.0174542677821601</v>
      </c>
      <c r="U383" s="1">
        <v>1.0638551343937901</v>
      </c>
      <c r="V383" s="1">
        <v>222.92225598626001</v>
      </c>
      <c r="W383" s="1">
        <v>220.550190712622</v>
      </c>
      <c r="X383" s="1">
        <v>110.313923600876</v>
      </c>
      <c r="Y383" s="1">
        <v>109.02588493313201</v>
      </c>
      <c r="Z383" s="1">
        <v>67.484819229211993</v>
      </c>
      <c r="AA383" s="1">
        <v>68.257607701307606</v>
      </c>
    </row>
    <row r="384" spans="1:27" x14ac:dyDescent="0.25">
      <c r="A384" t="s">
        <v>624</v>
      </c>
      <c r="B384" t="s">
        <v>546</v>
      </c>
      <c r="C384" t="s">
        <v>625</v>
      </c>
      <c r="D384" s="1">
        <v>2.12257298397448</v>
      </c>
      <c r="E384" s="1">
        <v>2.0140428104047499</v>
      </c>
      <c r="F384" s="1">
        <v>1.6125864329407</v>
      </c>
      <c r="G384" s="1">
        <v>1.6153729511491</v>
      </c>
      <c r="H384" s="1">
        <v>1.5961177863392799</v>
      </c>
      <c r="I384" s="1">
        <v>1.4093545074890299</v>
      </c>
      <c r="J384" s="1">
        <v>7.4961971137074901</v>
      </c>
      <c r="K384" s="1">
        <v>7.5887499999993304</v>
      </c>
      <c r="L384">
        <v>69.376164942944897</v>
      </c>
      <c r="M384">
        <v>69.683706937765294</v>
      </c>
      <c r="N384" s="1">
        <v>0.78263730259601805</v>
      </c>
      <c r="O384" s="1">
        <v>0.87834762987330695</v>
      </c>
      <c r="P384" s="1">
        <v>3.5807083447777801</v>
      </c>
      <c r="Q384" s="1">
        <v>3.3643867424246099</v>
      </c>
      <c r="R384" s="1">
        <v>0.483075477215065</v>
      </c>
      <c r="S384" s="1">
        <v>0.47901364206333402</v>
      </c>
      <c r="T384" s="1">
        <v>1.00086594257074</v>
      </c>
      <c r="U384" s="1">
        <v>0.987393166638038</v>
      </c>
      <c r="V384" s="1">
        <v>228.45808866759299</v>
      </c>
      <c r="W384" s="1">
        <v>229.15739100292299</v>
      </c>
      <c r="X384" s="1">
        <v>111.11192973844901</v>
      </c>
      <c r="Y384" s="1">
        <v>110.29920295062</v>
      </c>
      <c r="Z384" s="1">
        <v>66.915676768861005</v>
      </c>
      <c r="AA384" s="1">
        <v>67.440658194865804</v>
      </c>
    </row>
    <row r="385" spans="1:27" x14ac:dyDescent="0.25">
      <c r="A385" t="s">
        <v>626</v>
      </c>
      <c r="B385" t="s">
        <v>546</v>
      </c>
      <c r="C385" t="s">
        <v>627</v>
      </c>
      <c r="D385" s="1">
        <v>2.1130004859642399</v>
      </c>
      <c r="E385" s="1">
        <v>1.99356355118866</v>
      </c>
      <c r="F385" s="1">
        <v>1.55927952317485</v>
      </c>
      <c r="G385" s="1">
        <v>1.2069485655979999</v>
      </c>
      <c r="H385" s="1">
        <v>1.5481447729890401</v>
      </c>
      <c r="I385" s="1">
        <v>1.28628592176168</v>
      </c>
      <c r="J385" s="1">
        <v>7.4706724966183797</v>
      </c>
      <c r="K385" s="1">
        <v>7.5337499999993298</v>
      </c>
      <c r="L385">
        <v>69.137347421898895</v>
      </c>
      <c r="M385">
        <v>69.384443986213697</v>
      </c>
      <c r="N385" s="1">
        <v>0.64664443739463195</v>
      </c>
      <c r="O385" s="1">
        <v>0.61365449067992905</v>
      </c>
      <c r="P385" s="1">
        <v>3.4452414459231302</v>
      </c>
      <c r="Q385" s="1">
        <v>2.3045583707308199</v>
      </c>
      <c r="R385" s="1">
        <v>0.48461279624605802</v>
      </c>
      <c r="S385" s="1">
        <v>0.48112052706191</v>
      </c>
      <c r="T385" s="1">
        <v>0.99606672466068202</v>
      </c>
      <c r="U385" s="1">
        <v>0.96235971209947402</v>
      </c>
      <c r="V385" s="1">
        <v>229.83648459241701</v>
      </c>
      <c r="W385" s="1">
        <v>231.295331196012</v>
      </c>
      <c r="X385" s="1">
        <v>112.72336766518301</v>
      </c>
      <c r="Y385" s="1">
        <v>112.722561145142</v>
      </c>
      <c r="Z385" s="1">
        <v>66.649455530306497</v>
      </c>
      <c r="AA385" s="1">
        <v>67.039479000197801</v>
      </c>
    </row>
    <row r="386" spans="1:27" x14ac:dyDescent="0.25">
      <c r="A386" t="s">
        <v>628</v>
      </c>
      <c r="B386" t="s">
        <v>546</v>
      </c>
      <c r="C386" t="s">
        <v>629</v>
      </c>
      <c r="D386" s="1">
        <v>2.1189530432366799</v>
      </c>
      <c r="E386" s="1">
        <v>1.9986907855032301</v>
      </c>
      <c r="F386" s="1">
        <v>1.59861792646968</v>
      </c>
      <c r="G386" s="1">
        <v>1.5171062895207501</v>
      </c>
      <c r="H386" s="1">
        <v>1.7693805965113101</v>
      </c>
      <c r="I386" s="1">
        <v>1.9207860868345901</v>
      </c>
      <c r="J386" s="1">
        <v>7.4782138607583502</v>
      </c>
      <c r="K386" s="1">
        <v>7.5499999999993301</v>
      </c>
      <c r="L386">
        <v>70.322830022551699</v>
      </c>
      <c r="M386">
        <v>70.852419889036696</v>
      </c>
      <c r="N386" s="1">
        <v>0.90142333669367902</v>
      </c>
      <c r="O386" s="1">
        <v>1.12227701874218</v>
      </c>
      <c r="P386" s="1">
        <v>3.35825487345768</v>
      </c>
      <c r="Q386" s="1">
        <v>1.65417398217822</v>
      </c>
      <c r="R386" s="1">
        <v>0.497445146068694</v>
      </c>
      <c r="S386" s="1">
        <v>0.50046117252707201</v>
      </c>
      <c r="T386" s="1">
        <v>1.00944725476333</v>
      </c>
      <c r="U386" s="1">
        <v>1.0261079884178399</v>
      </c>
      <c r="V386" s="1">
        <v>231.92176499722399</v>
      </c>
      <c r="W386" s="1">
        <v>234.54155559674501</v>
      </c>
      <c r="X386" s="1">
        <v>116.345580200155</v>
      </c>
      <c r="Y386" s="1">
        <v>118.291514020615</v>
      </c>
      <c r="Z386" s="1">
        <v>67.940797475295994</v>
      </c>
      <c r="AA386" s="1">
        <v>68.979719636987497</v>
      </c>
    </row>
    <row r="387" spans="1:27" x14ac:dyDescent="0.25">
      <c r="A387" t="s">
        <v>630</v>
      </c>
      <c r="B387" t="s">
        <v>546</v>
      </c>
      <c r="C387" t="s">
        <v>631</v>
      </c>
      <c r="D387" s="1">
        <v>2.1224617666962802</v>
      </c>
      <c r="E387" s="1">
        <v>2.00247989780615</v>
      </c>
      <c r="F387" s="1">
        <v>1.5754113314642599</v>
      </c>
      <c r="G387" s="1">
        <v>1.3068960212857299</v>
      </c>
      <c r="H387" s="1">
        <v>1.7705635161211299</v>
      </c>
      <c r="I387" s="1">
        <v>1.9156684210828201</v>
      </c>
      <c r="J387" s="1">
        <v>7.5478264528195398</v>
      </c>
      <c r="K387" s="1">
        <v>7.6999999999993296</v>
      </c>
      <c r="L387">
        <v>70.3262758850789</v>
      </c>
      <c r="M387">
        <v>70.850574492764594</v>
      </c>
      <c r="N387" s="1">
        <v>0.47193272561794503</v>
      </c>
      <c r="O387" s="1">
        <v>0.25310241254938698</v>
      </c>
      <c r="P387" s="1">
        <v>3.3293419238504902</v>
      </c>
      <c r="Q387" s="1">
        <v>1.38950275981781</v>
      </c>
      <c r="R387" s="1">
        <v>0.50884744719762298</v>
      </c>
      <c r="S387" s="1">
        <v>0.51757295200325004</v>
      </c>
      <c r="T387" s="1">
        <v>0.99324374172034802</v>
      </c>
      <c r="U387" s="1">
        <v>0.94981221783203795</v>
      </c>
      <c r="V387" s="1">
        <v>237.06067495752799</v>
      </c>
      <c r="W387" s="1">
        <v>242.50650364424399</v>
      </c>
      <c r="X387" s="1">
        <v>121.373834526396</v>
      </c>
      <c r="Y387" s="1">
        <v>126.029768837828</v>
      </c>
      <c r="Z387" s="1">
        <v>67.090990379363504</v>
      </c>
      <c r="AA387" s="1">
        <v>67.754573051392796</v>
      </c>
    </row>
    <row r="388" spans="1:27" x14ac:dyDescent="0.25">
      <c r="A388" t="s">
        <v>632</v>
      </c>
      <c r="B388" t="s">
        <v>546</v>
      </c>
      <c r="C388" t="s">
        <v>633</v>
      </c>
      <c r="D388" s="1">
        <v>2.1216685931002002</v>
      </c>
      <c r="E388" s="1">
        <v>2.0084417211282899</v>
      </c>
      <c r="F388" s="1">
        <v>1.56441790826697</v>
      </c>
      <c r="G388" s="1">
        <v>1.2102391989315899</v>
      </c>
      <c r="H388" s="1">
        <v>1.94324965189365</v>
      </c>
      <c r="I388" s="1">
        <v>2.4014231248648499</v>
      </c>
      <c r="J388" s="1">
        <v>7.7682663276799797</v>
      </c>
      <c r="K388" s="1">
        <v>8.1749999999993292</v>
      </c>
      <c r="L388">
        <v>69.551817363263694</v>
      </c>
      <c r="M388">
        <v>69.870973799916896</v>
      </c>
      <c r="N388" s="1">
        <v>0.65026074569181802</v>
      </c>
      <c r="O388" s="1">
        <v>0.61764399117575197</v>
      </c>
      <c r="P388" s="1">
        <v>3.3649346818905599</v>
      </c>
      <c r="Q388" s="1">
        <v>1.66281457399299</v>
      </c>
      <c r="R388" s="1">
        <v>0.498698710932794</v>
      </c>
      <c r="S388" s="1">
        <v>0.502574113030958</v>
      </c>
      <c r="T388" s="1">
        <v>1.0086269687965901</v>
      </c>
      <c r="U388" s="1">
        <v>1.0243273156533199</v>
      </c>
      <c r="V388" s="1">
        <v>233.80533692012901</v>
      </c>
      <c r="W388" s="1">
        <v>237.40489709047401</v>
      </c>
      <c r="X388" s="1">
        <v>117.4800386829</v>
      </c>
      <c r="Y388" s="1">
        <v>120.025741688095</v>
      </c>
      <c r="Z388" s="1">
        <v>66.958221377775601</v>
      </c>
      <c r="AA388" s="1">
        <v>67.498150858629103</v>
      </c>
    </row>
    <row r="389" spans="1:27" x14ac:dyDescent="0.25">
      <c r="A389" t="s">
        <v>634</v>
      </c>
      <c r="B389" t="s">
        <v>546</v>
      </c>
      <c r="C389" t="s">
        <v>635</v>
      </c>
      <c r="D389" s="1">
        <v>2.1147745562937201</v>
      </c>
      <c r="E389" s="1">
        <v>1.9904623555927901</v>
      </c>
      <c r="F389" s="1">
        <v>1.55810051005001</v>
      </c>
      <c r="G389" s="1">
        <v>1.1255265344115</v>
      </c>
      <c r="H389" s="1">
        <v>1.59682986616133</v>
      </c>
      <c r="I389" s="1">
        <v>1.4186962054240699</v>
      </c>
      <c r="J389" s="1">
        <v>7.0941843945540999</v>
      </c>
      <c r="K389" s="1">
        <v>6.7224999999993296</v>
      </c>
      <c r="L389">
        <v>70.353302019589293</v>
      </c>
      <c r="M389">
        <v>70.876463643724506</v>
      </c>
      <c r="N389" s="1">
        <v>0.52926832296857096</v>
      </c>
      <c r="O389" s="1">
        <v>0.36879458018302802</v>
      </c>
      <c r="P389" s="1">
        <v>3.7205280753438701</v>
      </c>
      <c r="Q389" s="1">
        <v>4.4751456584480396</v>
      </c>
      <c r="R389" s="1">
        <v>0.48426781964882998</v>
      </c>
      <c r="S389" s="1">
        <v>0.48050158991369202</v>
      </c>
      <c r="T389" s="1">
        <v>1.0061576209159799</v>
      </c>
      <c r="U389" s="1">
        <v>1.0124560254477999</v>
      </c>
      <c r="V389" s="1">
        <v>223.8394327693</v>
      </c>
      <c r="W389" s="1">
        <v>222.056256225157</v>
      </c>
      <c r="X389" s="1">
        <v>109.243834504049</v>
      </c>
      <c r="Y389" s="1">
        <v>107.40972617171801</v>
      </c>
      <c r="Z389" s="1">
        <v>67.535927555893196</v>
      </c>
      <c r="AA389" s="1">
        <v>68.374915645871695</v>
      </c>
    </row>
    <row r="390" spans="1:27" x14ac:dyDescent="0.25">
      <c r="A390" t="s">
        <v>636</v>
      </c>
      <c r="B390" t="s">
        <v>546</v>
      </c>
      <c r="C390" t="s">
        <v>637</v>
      </c>
      <c r="D390" s="1">
        <v>2.1177485928075601</v>
      </c>
      <c r="E390" s="1">
        <v>1.99889283537997</v>
      </c>
      <c r="F390" s="1">
        <v>1.56407824445899</v>
      </c>
      <c r="G390" s="1">
        <v>1.1937251910191999</v>
      </c>
      <c r="H390" s="1">
        <v>2.1498022620454398</v>
      </c>
      <c r="I390" s="1">
        <v>2.9659843656485401</v>
      </c>
      <c r="J390" s="1">
        <v>7.4654515522137901</v>
      </c>
      <c r="K390" s="1">
        <v>7.5224999999993303</v>
      </c>
      <c r="L390">
        <v>70.256053403553594</v>
      </c>
      <c r="M390">
        <v>70.761376371221203</v>
      </c>
      <c r="N390" s="1">
        <v>0.22329850934635301</v>
      </c>
      <c r="O390" s="1">
        <v>-0.251622531836737</v>
      </c>
      <c r="P390" s="1">
        <v>3.69449879637801</v>
      </c>
      <c r="Q390" s="1">
        <v>4.2459102122897203</v>
      </c>
      <c r="R390" s="1">
        <v>0.49801774349623201</v>
      </c>
      <c r="S390" s="1">
        <v>0.50142927058652298</v>
      </c>
      <c r="T390" s="1">
        <v>1.02279952312613</v>
      </c>
      <c r="U390" s="1">
        <v>1.0887257978232801</v>
      </c>
      <c r="V390" s="1">
        <v>221.934378963543</v>
      </c>
      <c r="W390" s="1">
        <v>219.117661576633</v>
      </c>
      <c r="X390" s="1">
        <v>111.636422977653</v>
      </c>
      <c r="Y390" s="1">
        <v>111.129045539811</v>
      </c>
      <c r="Z390" s="1">
        <v>67.096027258510304</v>
      </c>
      <c r="AA390" s="1">
        <v>67.726227408236198</v>
      </c>
    </row>
    <row r="391" spans="1:27" x14ac:dyDescent="0.25">
      <c r="A391" t="s">
        <v>638</v>
      </c>
      <c r="B391" t="s">
        <v>546</v>
      </c>
      <c r="C391" t="s">
        <v>639</v>
      </c>
      <c r="D391" s="1">
        <v>2.1172898605878401</v>
      </c>
      <c r="E391" s="1">
        <v>2.0017511963549302</v>
      </c>
      <c r="F391" s="1">
        <v>1.6195714872862601</v>
      </c>
      <c r="G391" s="1">
        <v>1.6668549323263899</v>
      </c>
      <c r="H391" s="1">
        <v>1.9840135622164901</v>
      </c>
      <c r="I391" s="1">
        <v>2.4909626274493402</v>
      </c>
      <c r="J391" s="1">
        <v>7.4120818983002099</v>
      </c>
      <c r="K391" s="1">
        <v>7.4074999999993301</v>
      </c>
      <c r="L391">
        <v>69.424626185069499</v>
      </c>
      <c r="M391">
        <v>69.721948267446507</v>
      </c>
      <c r="N391" s="1">
        <v>0.64940815641383798</v>
      </c>
      <c r="O391" s="1">
        <v>0.62044658891648097</v>
      </c>
      <c r="P391" s="1">
        <v>3.3307904419202501</v>
      </c>
      <c r="Q391" s="1">
        <v>1.42122305395745</v>
      </c>
      <c r="R391" s="1">
        <v>0.48731132791134901</v>
      </c>
      <c r="S391" s="1">
        <v>0.48534858477542397</v>
      </c>
      <c r="T391" s="1">
        <v>1.0087465399586899</v>
      </c>
      <c r="U391" s="1">
        <v>1.02504531497758</v>
      </c>
      <c r="V391" s="1">
        <v>220.02052482629199</v>
      </c>
      <c r="W391" s="1">
        <v>216.11360937927299</v>
      </c>
      <c r="X391" s="1">
        <v>108.27607542364601</v>
      </c>
      <c r="Y391" s="1">
        <v>105.947043764791</v>
      </c>
      <c r="Z391" s="1">
        <v>66.856887260649998</v>
      </c>
      <c r="AA391" s="1">
        <v>67.368123719516603</v>
      </c>
    </row>
    <row r="392" spans="1:27" x14ac:dyDescent="0.25">
      <c r="A392" t="s">
        <v>640</v>
      </c>
      <c r="B392" t="s">
        <v>546</v>
      </c>
      <c r="C392" t="s">
        <v>641</v>
      </c>
      <c r="D392" s="1">
        <v>2.1134659152255102</v>
      </c>
      <c r="E392" s="1">
        <v>1.9960310267539201</v>
      </c>
      <c r="F392" s="1">
        <v>1.5299645355085101</v>
      </c>
      <c r="G392" s="1">
        <v>0.96922670370420605</v>
      </c>
      <c r="H392" s="1">
        <v>1.9484998438935299</v>
      </c>
      <c r="I392" s="1">
        <v>2.4228883163005599</v>
      </c>
      <c r="J392" s="1">
        <v>7.2310891589411099</v>
      </c>
      <c r="K392" s="1">
        <v>7.0174999999993304</v>
      </c>
      <c r="L392">
        <v>68.374466759917794</v>
      </c>
      <c r="M392">
        <v>68.463895036889696</v>
      </c>
      <c r="N392" s="1">
        <v>0.66176293770453998</v>
      </c>
      <c r="O392" s="1">
        <v>0.63053442966832096</v>
      </c>
      <c r="P392" s="1">
        <v>3.2920629655635301</v>
      </c>
      <c r="Q392" s="1">
        <v>1.1423314565773901</v>
      </c>
      <c r="R392" s="1">
        <v>0.47061625584994099</v>
      </c>
      <c r="S392" s="1">
        <v>0.45999373149873801</v>
      </c>
      <c r="T392" s="1">
        <v>1.0090304569181801</v>
      </c>
      <c r="U392" s="1">
        <v>1.0251898496242</v>
      </c>
      <c r="V392" s="1">
        <v>218.43102967025001</v>
      </c>
      <c r="W392" s="1">
        <v>213.73484114710601</v>
      </c>
      <c r="X392" s="1">
        <v>104.40038410444301</v>
      </c>
      <c r="Y392" s="1">
        <v>100.085398982714</v>
      </c>
      <c r="Z392" s="1">
        <v>66.323490244858405</v>
      </c>
      <c r="AA392" s="1">
        <v>66.545043458538501</v>
      </c>
    </row>
    <row r="393" spans="1:27" x14ac:dyDescent="0.25">
      <c r="A393" t="s">
        <v>642</v>
      </c>
      <c r="B393" t="s">
        <v>546</v>
      </c>
      <c r="C393" t="s">
        <v>643</v>
      </c>
      <c r="D393" s="1">
        <v>2.1121009811397702</v>
      </c>
      <c r="E393" s="1">
        <v>1.9866186151865399</v>
      </c>
      <c r="F393" s="1">
        <v>1.5491038615658901</v>
      </c>
      <c r="G393" s="1">
        <v>1.0563786261635899</v>
      </c>
      <c r="H393" s="1">
        <v>2.1367765495604898</v>
      </c>
      <c r="I393" s="1">
        <v>2.95267709444167</v>
      </c>
      <c r="J393" s="1">
        <v>7.7027144701556898</v>
      </c>
      <c r="K393" s="1">
        <v>8.0337499999993298</v>
      </c>
      <c r="L393">
        <v>69.479909827876696</v>
      </c>
      <c r="M393">
        <v>69.8093836587082</v>
      </c>
      <c r="N393" s="1">
        <v>0.848332791974998</v>
      </c>
      <c r="O393" s="1">
        <v>1.01347423972648</v>
      </c>
      <c r="P393" s="1">
        <v>3.3848583934737602</v>
      </c>
      <c r="Q393" s="1">
        <v>1.87166565247181</v>
      </c>
      <c r="R393" s="1">
        <v>0.508949602899193</v>
      </c>
      <c r="S393" s="1">
        <v>0.51797400147241102</v>
      </c>
      <c r="T393" s="1">
        <v>1.00806339646535</v>
      </c>
      <c r="U393" s="1">
        <v>1.02354627474715</v>
      </c>
      <c r="V393" s="1">
        <v>229.044254340679</v>
      </c>
      <c r="W393" s="1">
        <v>229.96581122403001</v>
      </c>
      <c r="X393" s="1">
        <v>116.701105051879</v>
      </c>
      <c r="Y393" s="1">
        <v>118.74026649873601</v>
      </c>
      <c r="Z393" s="1">
        <v>67.268723266426505</v>
      </c>
      <c r="AA393" s="1">
        <v>67.9888443620532</v>
      </c>
    </row>
    <row r="394" spans="1:27" x14ac:dyDescent="0.25">
      <c r="A394" t="s">
        <v>644</v>
      </c>
      <c r="B394" t="s">
        <v>546</v>
      </c>
      <c r="C394" t="s">
        <v>645</v>
      </c>
      <c r="D394" s="1">
        <v>2.6726754062745899</v>
      </c>
      <c r="E394" s="1">
        <v>3.0227080056551299</v>
      </c>
      <c r="F394" s="1">
        <v>1.59073784070881</v>
      </c>
      <c r="G394" s="1">
        <v>1.4033428717554699</v>
      </c>
      <c r="H394" s="1">
        <v>1.3623572693397501</v>
      </c>
      <c r="I394" s="1">
        <v>0.99587684416176903</v>
      </c>
      <c r="J394" s="1">
        <v>7.6893720566772998</v>
      </c>
      <c r="K394" s="1">
        <v>8.0049999999993293</v>
      </c>
      <c r="L394">
        <v>69.210681181812504</v>
      </c>
      <c r="M394">
        <v>69.363375730719795</v>
      </c>
      <c r="N394" s="1">
        <v>0.59681055923479098</v>
      </c>
      <c r="O394" s="1">
        <v>0.50111687034812602</v>
      </c>
      <c r="P394" s="1">
        <v>4.0746783558282598</v>
      </c>
      <c r="Q394" s="1">
        <v>7.2117975351375696</v>
      </c>
      <c r="R394" s="1">
        <v>0.49585988800469499</v>
      </c>
      <c r="S394" s="1">
        <v>0.498273301547764</v>
      </c>
      <c r="T394" s="1">
        <v>1.0268290852870801</v>
      </c>
      <c r="U394" s="1">
        <v>1.11212855660705</v>
      </c>
      <c r="V394" s="1">
        <v>234.46418507511399</v>
      </c>
      <c r="W394" s="1">
        <v>238.36247982704899</v>
      </c>
      <c r="X394" s="1">
        <v>117.12673499481799</v>
      </c>
      <c r="Y394" s="1">
        <v>119.433548019068</v>
      </c>
      <c r="Z394" s="1">
        <v>66.7571732156796</v>
      </c>
      <c r="AA394" s="1">
        <v>67.086603295255401</v>
      </c>
    </row>
    <row r="395" spans="1:27" x14ac:dyDescent="0.25">
      <c r="A395" t="s">
        <v>646</v>
      </c>
      <c r="B395" t="s">
        <v>546</v>
      </c>
      <c r="C395" t="s">
        <v>647</v>
      </c>
      <c r="D395" s="1">
        <v>2.6645896790672201</v>
      </c>
      <c r="E395" s="1">
        <v>3.0081779018658201</v>
      </c>
      <c r="F395" s="1">
        <v>1.56711863226298</v>
      </c>
      <c r="G395" s="1">
        <v>1.25954499577558</v>
      </c>
      <c r="H395" s="1">
        <v>1.37471598382782</v>
      </c>
      <c r="I395" s="1">
        <v>1.0374595068825401</v>
      </c>
      <c r="J395" s="1">
        <v>8.0043690357542001</v>
      </c>
      <c r="K395" s="1">
        <v>8.6837499999993302</v>
      </c>
      <c r="L395">
        <v>65.906391235707702</v>
      </c>
      <c r="M395">
        <v>65.459008122538805</v>
      </c>
      <c r="N395" s="1">
        <v>0.224081230319678</v>
      </c>
      <c r="O395" s="1">
        <v>-0.25391416460905603</v>
      </c>
      <c r="P395" s="1">
        <v>3.5108459850552798</v>
      </c>
      <c r="Q395" s="1">
        <v>2.7997923493010899</v>
      </c>
      <c r="R395" s="1">
        <v>0.47003945627251198</v>
      </c>
      <c r="S395" s="1">
        <v>0.45946412722937702</v>
      </c>
      <c r="T395" s="1">
        <v>1.01146148335382</v>
      </c>
      <c r="U395" s="1">
        <v>1.0378099674902499</v>
      </c>
      <c r="V395" s="1">
        <v>225.31411827482901</v>
      </c>
      <c r="W395" s="1">
        <v>224.243582020601</v>
      </c>
      <c r="X395" s="1">
        <v>107.73650919307801</v>
      </c>
      <c r="Y395" s="1">
        <v>105.093855677102</v>
      </c>
      <c r="Z395" s="1">
        <v>64.260497183060394</v>
      </c>
      <c r="AA395" s="1">
        <v>63.389981272049702</v>
      </c>
    </row>
    <row r="396" spans="1:27" x14ac:dyDescent="0.25">
      <c r="A396" t="s">
        <v>648</v>
      </c>
      <c r="B396" t="s">
        <v>546</v>
      </c>
      <c r="C396" t="s">
        <v>649</v>
      </c>
      <c r="D396" s="1">
        <v>2.3791075475941401</v>
      </c>
      <c r="E396" s="1">
        <v>2.4812112016993702</v>
      </c>
      <c r="F396" s="1">
        <v>1.5819961641740701</v>
      </c>
      <c r="G396" s="1">
        <v>1.3162466277132501</v>
      </c>
      <c r="H396" s="1">
        <v>1.3319166582702699</v>
      </c>
      <c r="I396" s="1">
        <v>0.95107727784686102</v>
      </c>
      <c r="J396" s="1">
        <v>8.0728214179477007</v>
      </c>
      <c r="K396" s="1">
        <v>8.8312499999993292</v>
      </c>
      <c r="L396">
        <v>67.1565250408336</v>
      </c>
      <c r="M396">
        <v>66.942269540562194</v>
      </c>
      <c r="N396" s="1">
        <v>0.72103447448113001</v>
      </c>
      <c r="O396" s="1">
        <v>0.75216848236446099</v>
      </c>
      <c r="P396" s="1">
        <v>3.6775238814402602</v>
      </c>
      <c r="Q396" s="1">
        <v>4.0923904555458597</v>
      </c>
      <c r="R396" s="1">
        <v>0.48897172090152502</v>
      </c>
      <c r="S396" s="1">
        <v>0.48803484389093099</v>
      </c>
      <c r="T396" s="1">
        <v>1.0088361627559099</v>
      </c>
      <c r="U396" s="1">
        <v>1.02508028227587</v>
      </c>
      <c r="V396" s="1">
        <v>221.16639375945999</v>
      </c>
      <c r="W396" s="1">
        <v>217.84654029909001</v>
      </c>
      <c r="X396" s="1">
        <v>109.047044887277</v>
      </c>
      <c r="Y396" s="1">
        <v>107.121570516799</v>
      </c>
      <c r="Z396" s="1">
        <v>65.811465826297507</v>
      </c>
      <c r="AA396" s="1">
        <v>65.665959287802295</v>
      </c>
    </row>
    <row r="397" spans="1:27" x14ac:dyDescent="0.25">
      <c r="A397" t="s">
        <v>650</v>
      </c>
      <c r="B397" t="s">
        <v>546</v>
      </c>
      <c r="C397" t="s">
        <v>651</v>
      </c>
      <c r="D397" s="1">
        <v>2.2562101175210301</v>
      </c>
      <c r="E397" s="1">
        <v>2.26116044019233</v>
      </c>
      <c r="F397" s="1">
        <v>1.53759627230371</v>
      </c>
      <c r="G397" s="1">
        <v>0.98366496271343395</v>
      </c>
      <c r="H397" s="1">
        <v>1.32106922560764</v>
      </c>
      <c r="I397" s="1">
        <v>0.93903088595479201</v>
      </c>
      <c r="J397" s="1">
        <v>8.0298936528433007</v>
      </c>
      <c r="K397" s="1">
        <v>8.7387499999993299</v>
      </c>
      <c r="L397">
        <v>68.684709543532193</v>
      </c>
      <c r="M397">
        <v>68.740607821616393</v>
      </c>
      <c r="N397" s="1">
        <v>0.16802897686978199</v>
      </c>
      <c r="O397" s="1">
        <v>-0.37085239459282598</v>
      </c>
      <c r="P397" s="1">
        <v>3.4673705746572101</v>
      </c>
      <c r="Q397" s="1">
        <v>2.4462194651670601</v>
      </c>
      <c r="R397" s="1">
        <v>0.49272402006559002</v>
      </c>
      <c r="S397" s="1">
        <v>0.49353414327740203</v>
      </c>
      <c r="T397" s="1">
        <v>0.99597764686257895</v>
      </c>
      <c r="U397" s="1">
        <v>0.96289191756412695</v>
      </c>
      <c r="V397" s="1">
        <v>230.340363314244</v>
      </c>
      <c r="W397" s="1">
        <v>232.041448866802</v>
      </c>
      <c r="X397" s="1">
        <v>114.633771422793</v>
      </c>
      <c r="Y397" s="1">
        <v>115.64309905133</v>
      </c>
      <c r="Z397" s="1">
        <v>66.4255814015509</v>
      </c>
      <c r="AA397" s="1">
        <v>66.560330275469198</v>
      </c>
    </row>
    <row r="398" spans="1:27" x14ac:dyDescent="0.25">
      <c r="A398" t="s">
        <v>652</v>
      </c>
      <c r="B398" t="s">
        <v>546</v>
      </c>
      <c r="C398" t="s">
        <v>653</v>
      </c>
      <c r="D398" s="1">
        <v>2.65588036836703</v>
      </c>
      <c r="E398" s="1">
        <v>2.9829124741177901</v>
      </c>
      <c r="F398" s="1">
        <v>1.6557577385543301</v>
      </c>
      <c r="G398" s="1">
        <v>2.0106249813757602</v>
      </c>
      <c r="H398" s="1">
        <v>1.3864188987214201</v>
      </c>
      <c r="I398" s="1">
        <v>1.0806565859731101</v>
      </c>
      <c r="J398" s="1">
        <v>7.8193155618581898</v>
      </c>
      <c r="K398" s="1">
        <v>8.2849999999993305</v>
      </c>
      <c r="L398">
        <v>66.699801911396705</v>
      </c>
      <c r="M398">
        <v>66.410532560298293</v>
      </c>
      <c r="N398" s="1">
        <v>0.78204502026493095</v>
      </c>
      <c r="O398" s="1">
        <v>0.87888114856200406</v>
      </c>
      <c r="P398" s="1">
        <v>3.77391076946784</v>
      </c>
      <c r="Q398" s="1">
        <v>4.8977729369702301</v>
      </c>
      <c r="R398" s="1">
        <v>0.49083801133641702</v>
      </c>
      <c r="S398" s="1">
        <v>0.49071803699217198</v>
      </c>
      <c r="T398" s="1">
        <v>1.02221347935935</v>
      </c>
      <c r="U398" s="1">
        <v>1.0880820369302699</v>
      </c>
      <c r="V398" s="1">
        <v>230.505873727091</v>
      </c>
      <c r="W398" s="1">
        <v>232.31662484294799</v>
      </c>
      <c r="X398" s="1">
        <v>114.21941591421199</v>
      </c>
      <c r="Y398" s="1">
        <v>115.06272377566199</v>
      </c>
      <c r="Z398" s="1">
        <v>65.219034798899798</v>
      </c>
      <c r="AA398" s="1">
        <v>64.877256552793597</v>
      </c>
    </row>
    <row r="399" spans="1:27" x14ac:dyDescent="0.25">
      <c r="A399" t="s">
        <v>654</v>
      </c>
      <c r="B399" t="s">
        <v>546</v>
      </c>
      <c r="C399" t="s">
        <v>655</v>
      </c>
      <c r="D399" s="1">
        <v>2.6559872948744099</v>
      </c>
      <c r="E399" s="1">
        <v>2.9867574537541199</v>
      </c>
      <c r="F399" s="1">
        <v>1.5343655354758801</v>
      </c>
      <c r="G399" s="1">
        <v>1.01022710180918</v>
      </c>
      <c r="H399" s="1">
        <v>1.3613691735560001</v>
      </c>
      <c r="I399" s="1">
        <v>1.0191639409222599</v>
      </c>
      <c r="J399" s="1">
        <v>8.1749198863041208</v>
      </c>
      <c r="K399" s="1">
        <v>9.0512499999993299</v>
      </c>
      <c r="L399">
        <v>65.946958344892707</v>
      </c>
      <c r="M399">
        <v>65.521234288500693</v>
      </c>
      <c r="N399" s="1">
        <v>0.35656722353892001</v>
      </c>
      <c r="O399" s="1">
        <v>1.16643821361618E-2</v>
      </c>
      <c r="P399" s="1">
        <v>3.76889457890544</v>
      </c>
      <c r="Q399" s="1">
        <v>4.8268136852638701</v>
      </c>
      <c r="R399" s="1">
        <v>0.490549329906184</v>
      </c>
      <c r="S399" s="1">
        <v>0.49040653415827701</v>
      </c>
      <c r="T399" s="1">
        <v>1.0275923901575299</v>
      </c>
      <c r="U399" s="1">
        <v>1.1133493013334701</v>
      </c>
      <c r="V399" s="1">
        <v>227.646054455437</v>
      </c>
      <c r="W399" s="1">
        <v>227.87526118176001</v>
      </c>
      <c r="X399" s="1">
        <v>112.93202918298699</v>
      </c>
      <c r="Y399" s="1">
        <v>113.068200891657</v>
      </c>
      <c r="Z399" s="1">
        <v>64.212115235862498</v>
      </c>
      <c r="AA399" s="1">
        <v>63.320162850797999</v>
      </c>
    </row>
    <row r="400" spans="1:27" x14ac:dyDescent="0.25">
      <c r="A400" t="s">
        <v>656</v>
      </c>
      <c r="B400" t="s">
        <v>546</v>
      </c>
      <c r="C400" t="s">
        <v>657</v>
      </c>
      <c r="D400" s="1">
        <v>2.2429838114168001</v>
      </c>
      <c r="E400" s="1">
        <v>2.23365346953014</v>
      </c>
      <c r="F400" s="1">
        <v>1.60184507110929</v>
      </c>
      <c r="G400" s="1">
        <v>1.54841232087915</v>
      </c>
      <c r="H400" s="1">
        <v>1.36146020897458</v>
      </c>
      <c r="I400" s="1">
        <v>1.00626104728698</v>
      </c>
      <c r="J400" s="1">
        <v>8.3129848605588208</v>
      </c>
      <c r="K400" s="1">
        <v>9.3487499999993293</v>
      </c>
      <c r="L400">
        <v>68.063245984409505</v>
      </c>
      <c r="M400">
        <v>68.007351187336297</v>
      </c>
      <c r="N400" s="1">
        <v>0.97033379273021703</v>
      </c>
      <c r="O400" s="1">
        <v>1.25592000833382</v>
      </c>
      <c r="P400" s="1">
        <v>3.2944108620654702</v>
      </c>
      <c r="Q400" s="1">
        <v>1.16377903831936</v>
      </c>
      <c r="R400" s="1">
        <v>0.49313715095428501</v>
      </c>
      <c r="S400" s="1">
        <v>0.49410545420880497</v>
      </c>
      <c r="T400" s="1">
        <v>1.0242767956941301</v>
      </c>
      <c r="U400" s="1">
        <v>1.09943292203236</v>
      </c>
      <c r="V400" s="1">
        <v>239.082400210983</v>
      </c>
      <c r="W400" s="1">
        <v>245.488070798553</v>
      </c>
      <c r="X400" s="1">
        <v>119.238096780262</v>
      </c>
      <c r="Y400" s="1">
        <v>122.630515843938</v>
      </c>
      <c r="Z400" s="1">
        <v>67.102103013400395</v>
      </c>
      <c r="AA400" s="1">
        <v>67.599517456861193</v>
      </c>
    </row>
    <row r="401" spans="1:27" x14ac:dyDescent="0.25">
      <c r="A401" t="s">
        <v>658</v>
      </c>
      <c r="B401" t="s">
        <v>546</v>
      </c>
      <c r="C401" t="s">
        <v>659</v>
      </c>
      <c r="D401" s="1">
        <v>2.5209603179083202</v>
      </c>
      <c r="E401" s="1">
        <v>2.7362414638400998</v>
      </c>
      <c r="F401" s="1">
        <v>1.5534706208719999</v>
      </c>
      <c r="G401" s="1">
        <v>1.0821307557790201</v>
      </c>
      <c r="H401" s="1">
        <v>1.5109623112237101</v>
      </c>
      <c r="I401" s="1">
        <v>1.2797923971240399</v>
      </c>
      <c r="J401" s="1">
        <v>7.5803123291147596</v>
      </c>
      <c r="K401" s="1">
        <v>7.7699999999993299</v>
      </c>
      <c r="L401">
        <v>65.733039165964797</v>
      </c>
      <c r="M401">
        <v>65.261378738472501</v>
      </c>
      <c r="N401" s="1">
        <v>4.9155587035678697E-2</v>
      </c>
      <c r="O401" s="1">
        <v>-0.61468248253770397</v>
      </c>
      <c r="P401" s="1">
        <v>3.85102094595636</v>
      </c>
      <c r="Q401" s="1">
        <v>5.5202806737800296</v>
      </c>
      <c r="R401" s="1">
        <v>0.47982541793897299</v>
      </c>
      <c r="S401" s="1">
        <v>0.47426550936832002</v>
      </c>
      <c r="T401" s="1">
        <v>1.00337720498592</v>
      </c>
      <c r="U401" s="1">
        <v>0.99962285440966103</v>
      </c>
      <c r="V401" s="1">
        <v>226.03616661577999</v>
      </c>
      <c r="W401" s="1">
        <v>225.39968718071299</v>
      </c>
      <c r="X401" s="1">
        <v>109.789534074755</v>
      </c>
      <c r="Y401" s="1">
        <v>108.31094187009199</v>
      </c>
      <c r="Z401" s="1">
        <v>63.967031033615001</v>
      </c>
      <c r="AA401" s="1">
        <v>62.950501826625903</v>
      </c>
    </row>
    <row r="402" spans="1:27" x14ac:dyDescent="0.25">
      <c r="A402" t="s">
        <v>660</v>
      </c>
      <c r="B402" t="s">
        <v>546</v>
      </c>
      <c r="C402" t="s">
        <v>661</v>
      </c>
      <c r="D402" s="1">
        <v>2.6694220533865298</v>
      </c>
      <c r="E402" s="1">
        <v>3.0203340905723399</v>
      </c>
      <c r="F402" s="1">
        <v>1.56017666217383</v>
      </c>
      <c r="G402" s="1">
        <v>1.1831207741666101</v>
      </c>
      <c r="H402" s="1">
        <v>1.40438115264958</v>
      </c>
      <c r="I402" s="1">
        <v>1.0979791443773801</v>
      </c>
      <c r="J402" s="1">
        <v>7.7734872720845702</v>
      </c>
      <c r="K402" s="1">
        <v>8.1862499999993297</v>
      </c>
      <c r="L402">
        <v>66.489762213730998</v>
      </c>
      <c r="M402">
        <v>66.164467807674399</v>
      </c>
      <c r="N402" s="1">
        <v>0.34714009415354802</v>
      </c>
      <c r="O402" s="1">
        <v>-3.8651713260805299E-3</v>
      </c>
      <c r="P402" s="1">
        <v>3.6488058094270599</v>
      </c>
      <c r="Q402" s="1">
        <v>3.9358401732538999</v>
      </c>
      <c r="R402" s="1">
        <v>0.48949660430211001</v>
      </c>
      <c r="S402" s="1">
        <v>0.48874873859893098</v>
      </c>
      <c r="T402" s="1">
        <v>1.0115647156807701</v>
      </c>
      <c r="U402" s="1">
        <v>1.03762637744115</v>
      </c>
      <c r="V402" s="1">
        <v>229.37100977671901</v>
      </c>
      <c r="W402" s="1">
        <v>230.53977453146501</v>
      </c>
      <c r="X402" s="1">
        <v>114.250416497231</v>
      </c>
      <c r="Y402" s="1">
        <v>115.078988184823</v>
      </c>
      <c r="Z402" s="1">
        <v>64.768088510055605</v>
      </c>
      <c r="AA402" s="1">
        <v>64.182942624808703</v>
      </c>
    </row>
    <row r="403" spans="1:27" x14ac:dyDescent="0.25">
      <c r="A403" t="s">
        <v>662</v>
      </c>
      <c r="B403" t="s">
        <v>546</v>
      </c>
      <c r="C403" t="s">
        <v>663</v>
      </c>
      <c r="D403" s="1">
        <v>2.5189592140353998</v>
      </c>
      <c r="E403" s="1">
        <v>2.7379614730642099</v>
      </c>
      <c r="F403" s="1">
        <v>1.57843628300425</v>
      </c>
      <c r="G403" s="1">
        <v>1.3218383567119001</v>
      </c>
      <c r="H403" s="1">
        <v>1.3291738626282099</v>
      </c>
      <c r="I403" s="1">
        <v>0.97447115963133601</v>
      </c>
      <c r="J403" s="1">
        <v>7.5466662429518498</v>
      </c>
      <c r="K403" s="1">
        <v>7.6974999999993301</v>
      </c>
      <c r="L403">
        <v>65.941313535770306</v>
      </c>
      <c r="M403">
        <v>65.4965299186332</v>
      </c>
      <c r="N403" s="1">
        <v>0.35534009502709801</v>
      </c>
      <c r="O403" s="1">
        <v>8.1925742943981198E-3</v>
      </c>
      <c r="P403" s="1">
        <v>3.5070334380052399</v>
      </c>
      <c r="Q403" s="1">
        <v>2.7417602416987199</v>
      </c>
      <c r="R403" s="1">
        <v>0.47027979456563201</v>
      </c>
      <c r="S403" s="1">
        <v>0.45993787541014097</v>
      </c>
      <c r="T403" s="1">
        <v>1.00644551389654</v>
      </c>
      <c r="U403" s="1">
        <v>1.0127222698008</v>
      </c>
      <c r="V403" s="1">
        <v>221.850721050674</v>
      </c>
      <c r="W403" s="1">
        <v>218.967494168108</v>
      </c>
      <c r="X403" s="1">
        <v>106.34389957160001</v>
      </c>
      <c r="Y403" s="1">
        <v>103.080664791372</v>
      </c>
      <c r="Z403" s="1">
        <v>64.378854750829007</v>
      </c>
      <c r="AA403" s="1">
        <v>63.545118513172703</v>
      </c>
    </row>
    <row r="404" spans="1:27" x14ac:dyDescent="0.25">
      <c r="A404" t="s">
        <v>664</v>
      </c>
      <c r="B404" t="s">
        <v>546</v>
      </c>
      <c r="C404" t="s">
        <v>665</v>
      </c>
      <c r="D404" s="1">
        <v>2.6692498652659302</v>
      </c>
      <c r="E404" s="1">
        <v>3.0154935789121802</v>
      </c>
      <c r="F404" s="1">
        <v>1.58924913103288</v>
      </c>
      <c r="G404" s="1">
        <v>1.4011151732517699</v>
      </c>
      <c r="H404" s="1">
        <v>1.3034291015669901</v>
      </c>
      <c r="I404" s="1">
        <v>0.89413533685097402</v>
      </c>
      <c r="J404" s="1">
        <v>7.6127982054099803</v>
      </c>
      <c r="K404" s="1">
        <v>7.8399999999993302</v>
      </c>
      <c r="L404">
        <v>65.480271418646197</v>
      </c>
      <c r="M404">
        <v>64.934657009216394</v>
      </c>
      <c r="N404" s="1">
        <v>0.34646624449922903</v>
      </c>
      <c r="O404" s="1">
        <v>-3.4143628788325998E-3</v>
      </c>
      <c r="P404" s="1">
        <v>3.5501357117727199</v>
      </c>
      <c r="Q404" s="1">
        <v>3.1345115353492101</v>
      </c>
      <c r="R404" s="1">
        <v>0.48900504033445502</v>
      </c>
      <c r="S404" s="1">
        <v>0.48792570736331398</v>
      </c>
      <c r="T404" s="1">
        <v>1.01442623443569</v>
      </c>
      <c r="U404" s="1">
        <v>1.0508745670031601</v>
      </c>
      <c r="V404" s="1">
        <v>224.99829043004999</v>
      </c>
      <c r="W404" s="1">
        <v>223.79086751938499</v>
      </c>
      <c r="X404" s="1">
        <v>111.206953575537</v>
      </c>
      <c r="Y404" s="1">
        <v>110.41977165074999</v>
      </c>
      <c r="Z404" s="1">
        <v>64.243317732944803</v>
      </c>
      <c r="AA404" s="1">
        <v>63.305181077626997</v>
      </c>
    </row>
    <row r="405" spans="1:27" x14ac:dyDescent="0.25">
      <c r="A405" t="s">
        <v>666</v>
      </c>
      <c r="B405" t="s">
        <v>546</v>
      </c>
      <c r="C405" t="s">
        <v>667</v>
      </c>
      <c r="D405" s="1">
        <v>2.1863610204279902</v>
      </c>
      <c r="E405" s="1">
        <v>2.13316226542997</v>
      </c>
      <c r="F405" s="1">
        <v>1.6352808485842401</v>
      </c>
      <c r="G405" s="1">
        <v>1.8093543075304901</v>
      </c>
      <c r="H405" s="1">
        <v>1.91995883802849</v>
      </c>
      <c r="I405" s="1">
        <v>2.31919057685031</v>
      </c>
      <c r="J405" s="1">
        <v>7.7016821369041804</v>
      </c>
      <c r="K405" s="1">
        <v>7.9764743481099103</v>
      </c>
      <c r="L405">
        <v>68.792832804340804</v>
      </c>
      <c r="M405">
        <v>68.920749501115793</v>
      </c>
      <c r="N405" s="1">
        <v>0.78341594736442499</v>
      </c>
      <c r="O405" s="1">
        <v>0.87410735849763599</v>
      </c>
      <c r="P405" s="1">
        <v>3.85562430395006</v>
      </c>
      <c r="Q405" s="1">
        <v>5.3352293937044397</v>
      </c>
      <c r="R405" s="1">
        <v>0.49866481688852599</v>
      </c>
      <c r="S405" s="1">
        <v>0.50210611453964304</v>
      </c>
      <c r="T405" s="1">
        <v>1.0180687582421999</v>
      </c>
      <c r="U405" s="1">
        <v>1.06003996941807</v>
      </c>
      <c r="V405" s="1">
        <v>244.91084581936599</v>
      </c>
      <c r="W405" s="1">
        <v>253.59794325471501</v>
      </c>
      <c r="X405" s="1">
        <v>123.283283929673</v>
      </c>
      <c r="Y405" s="1">
        <v>128.454587049103</v>
      </c>
      <c r="Z405" s="1">
        <v>66.028517138927796</v>
      </c>
      <c r="AA405" s="1">
        <v>66.1233086009792</v>
      </c>
    </row>
    <row r="406" spans="1:27" x14ac:dyDescent="0.25">
      <c r="A406" t="s">
        <v>668</v>
      </c>
      <c r="B406" t="s">
        <v>546</v>
      </c>
      <c r="C406" t="s">
        <v>669</v>
      </c>
      <c r="D406" s="1">
        <v>2.1955907479395602</v>
      </c>
      <c r="E406" s="1">
        <v>2.15382101834216</v>
      </c>
      <c r="F406" s="1">
        <v>1.6029040088950499</v>
      </c>
      <c r="G406" s="1">
        <v>1.50919808488436</v>
      </c>
      <c r="H406" s="1">
        <v>1.7728588313103699</v>
      </c>
      <c r="I406" s="1">
        <v>1.93245361345176</v>
      </c>
      <c r="J406" s="1">
        <v>7.5100662126491899</v>
      </c>
      <c r="K406" s="1">
        <v>7.5930665973459703</v>
      </c>
      <c r="L406">
        <v>67.943160368640704</v>
      </c>
      <c r="M406">
        <v>67.962901444869701</v>
      </c>
      <c r="N406" s="1">
        <v>0.33503536578742099</v>
      </c>
      <c r="O406" s="1">
        <v>3.1235423661777801E-2</v>
      </c>
      <c r="P406" s="1">
        <v>3.1942111947120999</v>
      </c>
      <c r="Q406" s="1">
        <v>0.66923215365200395</v>
      </c>
      <c r="R406" s="1">
        <v>0.49356142511543499</v>
      </c>
      <c r="S406" s="1">
        <v>0.49469811784905598</v>
      </c>
      <c r="T406" s="1">
        <v>1.0217692778374401</v>
      </c>
      <c r="U406" s="1">
        <v>1.07817337678511</v>
      </c>
      <c r="V406" s="1">
        <v>234.16916269959401</v>
      </c>
      <c r="W406" s="1">
        <v>237.597976315484</v>
      </c>
      <c r="X406" s="1">
        <v>116.22948968851099</v>
      </c>
      <c r="Y406" s="1">
        <v>117.990590807787</v>
      </c>
      <c r="Z406" s="1">
        <v>65.045835066962795</v>
      </c>
      <c r="AA406" s="1">
        <v>64.723626574961003</v>
      </c>
    </row>
    <row r="407" spans="1:27" x14ac:dyDescent="0.25">
      <c r="A407" t="s">
        <v>670</v>
      </c>
      <c r="B407" t="s">
        <v>546</v>
      </c>
      <c r="C407" t="s">
        <v>671</v>
      </c>
      <c r="D407" s="1">
        <v>2.3096960420315802</v>
      </c>
      <c r="E407" s="1">
        <v>2.3426519940194601</v>
      </c>
      <c r="F407" s="1">
        <v>1.55943914572986</v>
      </c>
      <c r="G407" s="1">
        <v>1.2272545687896299</v>
      </c>
      <c r="H407" s="1">
        <v>1.57805702519716</v>
      </c>
      <c r="I407" s="1">
        <v>1.3707184522604801</v>
      </c>
      <c r="J407" s="1">
        <v>7.3353469102150601</v>
      </c>
      <c r="K407" s="1">
        <v>7.24175415391516</v>
      </c>
      <c r="L407">
        <v>68.545531911197102</v>
      </c>
      <c r="M407">
        <v>68.648085844333906</v>
      </c>
      <c r="N407" s="1">
        <v>0.69080430151495997</v>
      </c>
      <c r="O407" s="1">
        <v>0.70028416086044198</v>
      </c>
      <c r="P407" s="1">
        <v>3.37575245099341</v>
      </c>
      <c r="Q407" s="1">
        <v>1.9571680964692899</v>
      </c>
      <c r="R407" s="1">
        <v>0.46796183692361898</v>
      </c>
      <c r="S407" s="1">
        <v>0.45689367055587798</v>
      </c>
      <c r="T407" s="1">
        <v>1.01477525673407</v>
      </c>
      <c r="U407" s="1">
        <v>1.0479164447950999</v>
      </c>
      <c r="V407" s="1">
        <v>226.15533886974299</v>
      </c>
      <c r="W407" s="1">
        <v>225.648835499641</v>
      </c>
      <c r="X407" s="1">
        <v>106.64225892145301</v>
      </c>
      <c r="Y407" s="1">
        <v>103.67970552158801</v>
      </c>
      <c r="Z407" s="1">
        <v>65.457594690112899</v>
      </c>
      <c r="AA407" s="1">
        <v>65.323484307505694</v>
      </c>
    </row>
    <row r="408" spans="1:27" x14ac:dyDescent="0.25">
      <c r="A408" t="s">
        <v>672</v>
      </c>
      <c r="B408" t="s">
        <v>546</v>
      </c>
      <c r="C408" t="s">
        <v>673</v>
      </c>
      <c r="D408" s="1">
        <v>2.20516598458024</v>
      </c>
      <c r="E408" s="1">
        <v>2.1776680341978998</v>
      </c>
      <c r="F408" s="1">
        <v>1.5893844499493399</v>
      </c>
      <c r="G408" s="1">
        <v>1.46695168997131</v>
      </c>
      <c r="H408" s="1">
        <v>1.9249686356745399</v>
      </c>
      <c r="I408" s="1">
        <v>2.35363975033105</v>
      </c>
      <c r="J408" s="1">
        <v>7.4245187719526697</v>
      </c>
      <c r="K408" s="1">
        <v>7.4236051864990698</v>
      </c>
      <c r="L408">
        <v>68.243826771405395</v>
      </c>
      <c r="M408">
        <v>68.291723488021603</v>
      </c>
      <c r="N408" s="1">
        <v>0.84454439944901805</v>
      </c>
      <c r="O408" s="1">
        <v>0.98010133723203796</v>
      </c>
      <c r="P408" s="1">
        <v>3.43922663133044</v>
      </c>
      <c r="Q408" s="1">
        <v>2.40149406147219</v>
      </c>
      <c r="R408" s="1">
        <v>0.469134769093494</v>
      </c>
      <c r="S408" s="1">
        <v>0.45878255067839602</v>
      </c>
      <c r="T408" s="1">
        <v>1.0073646105163401</v>
      </c>
      <c r="U408" s="1">
        <v>1.01486684915523</v>
      </c>
      <c r="V408" s="1">
        <v>228.163325489485</v>
      </c>
      <c r="W408" s="1">
        <v>228.61900485068</v>
      </c>
      <c r="X408" s="1">
        <v>108.210900398649</v>
      </c>
      <c r="Y408" s="1">
        <v>106.02459394920901</v>
      </c>
      <c r="Z408" s="1">
        <v>65.611705710558795</v>
      </c>
      <c r="AA408" s="1">
        <v>65.513108481619895</v>
      </c>
    </row>
    <row r="409" spans="1:27" x14ac:dyDescent="0.25">
      <c r="A409" t="s">
        <v>674</v>
      </c>
      <c r="B409" t="s">
        <v>546</v>
      </c>
      <c r="C409" t="s">
        <v>675</v>
      </c>
      <c r="D409" s="1">
        <v>2.1884247002328601</v>
      </c>
      <c r="E409" s="1">
        <v>2.1419900785054198</v>
      </c>
      <c r="F409" s="1">
        <v>1.5967355243780801</v>
      </c>
      <c r="G409" s="1">
        <v>1.5193343891727999</v>
      </c>
      <c r="H409" s="1">
        <v>1.7624189484141299</v>
      </c>
      <c r="I409" s="1">
        <v>1.8767247558731299</v>
      </c>
      <c r="J409" s="1">
        <v>7.3620836055272596</v>
      </c>
      <c r="K409" s="1">
        <v>7.2959022162241798</v>
      </c>
      <c r="L409">
        <v>68.327177493314593</v>
      </c>
      <c r="M409">
        <v>68.390088833790799</v>
      </c>
      <c r="N409" s="1">
        <v>0.58243159455162496</v>
      </c>
      <c r="O409" s="1">
        <v>0.50217990900730602</v>
      </c>
      <c r="P409" s="1">
        <v>3.4883152072443702</v>
      </c>
      <c r="Q409" s="1">
        <v>2.7252302058026001</v>
      </c>
      <c r="R409" s="1">
        <v>0.46997136109933102</v>
      </c>
      <c r="S409" s="1">
        <v>0.45972168222811699</v>
      </c>
      <c r="T409" s="1">
        <v>1.0074010101142501</v>
      </c>
      <c r="U409" s="1">
        <v>1.0135207583355801</v>
      </c>
      <c r="V409" s="1">
        <v>221.01007064856799</v>
      </c>
      <c r="W409" s="1">
        <v>218.06570488387999</v>
      </c>
      <c r="X409" s="1">
        <v>105.07927708083599</v>
      </c>
      <c r="Y409" s="1">
        <v>101.43184100782599</v>
      </c>
      <c r="Z409" s="1">
        <v>65.0348521460554</v>
      </c>
      <c r="AA409" s="1">
        <v>64.706660776521502</v>
      </c>
    </row>
    <row r="410" spans="1:27" x14ac:dyDescent="0.25">
      <c r="A410" t="s">
        <v>676</v>
      </c>
      <c r="B410" t="s">
        <v>546</v>
      </c>
      <c r="C410" t="s">
        <v>677</v>
      </c>
      <c r="D410" s="1">
        <v>2.1920017096516302</v>
      </c>
      <c r="E410" s="1">
        <v>2.1554084520296199</v>
      </c>
      <c r="F410" s="1">
        <v>1.61731500677854</v>
      </c>
      <c r="G410" s="1">
        <v>1.6793853197564099</v>
      </c>
      <c r="H410" s="1">
        <v>1.9623939993198201</v>
      </c>
      <c r="I410" s="1">
        <v>2.44361285192532</v>
      </c>
      <c r="J410" s="1">
        <v>6.7983016098271998</v>
      </c>
      <c r="K410" s="1">
        <v>6.1671691040895498</v>
      </c>
      <c r="L410">
        <v>70.724496273512699</v>
      </c>
      <c r="M410">
        <v>71.096169057197699</v>
      </c>
      <c r="N410" s="1">
        <v>0.41835164700983601</v>
      </c>
      <c r="O410" s="1">
        <v>0.19107159819264899</v>
      </c>
      <c r="P410" s="1">
        <v>3.2421820048568102</v>
      </c>
      <c r="Q410" s="1">
        <v>1.02236850109491</v>
      </c>
      <c r="R410" s="1">
        <v>0.50841866683424497</v>
      </c>
      <c r="S410" s="1">
        <v>0.51643639678092002</v>
      </c>
      <c r="T410" s="1">
        <v>1.0037468688231199</v>
      </c>
      <c r="U410" s="1">
        <v>1.00019426706572</v>
      </c>
      <c r="V410" s="1">
        <v>216.47649963796499</v>
      </c>
      <c r="W410" s="1">
        <v>211.246341133866</v>
      </c>
      <c r="X410" s="1">
        <v>111.354215104133</v>
      </c>
      <c r="Y410" s="1">
        <v>110.70504485179499</v>
      </c>
      <c r="Z410" s="1">
        <v>66.3634341721216</v>
      </c>
      <c r="AA410" s="1">
        <v>66.6092820115813</v>
      </c>
    </row>
    <row r="411" spans="1:27" x14ac:dyDescent="0.25">
      <c r="A411" t="s">
        <v>678</v>
      </c>
      <c r="B411" t="s">
        <v>546</v>
      </c>
      <c r="C411" t="s">
        <v>679</v>
      </c>
      <c r="D411" s="1">
        <v>2.0958824752392902</v>
      </c>
      <c r="E411" s="1">
        <v>1.9914034589826199</v>
      </c>
      <c r="F411" s="1">
        <v>1.5472273930645299</v>
      </c>
      <c r="G411" s="1">
        <v>1.13087215592655</v>
      </c>
      <c r="H411" s="1">
        <v>1.8037347728891</v>
      </c>
      <c r="I411" s="1">
        <v>1.9909626274493399</v>
      </c>
      <c r="J411" s="1">
        <v>7.2686802432357904</v>
      </c>
      <c r="K411" s="1">
        <v>7.1078438524965701</v>
      </c>
      <c r="L411">
        <v>67.201874625843303</v>
      </c>
      <c r="M411">
        <v>67.119664779178706</v>
      </c>
      <c r="N411" s="1">
        <v>0.87074057198108001</v>
      </c>
      <c r="O411" s="1">
        <v>1.03581943046682</v>
      </c>
      <c r="P411" s="1">
        <v>3.7956026914572099</v>
      </c>
      <c r="Q411" s="1">
        <v>4.9048938975294698</v>
      </c>
      <c r="R411" s="1">
        <v>0.45457590834928102</v>
      </c>
      <c r="S411" s="1">
        <v>0.43708931409539797</v>
      </c>
      <c r="T411" s="1">
        <v>1.0011004644028501</v>
      </c>
      <c r="U411" s="1">
        <v>0.98941244689888697</v>
      </c>
      <c r="V411" s="1">
        <v>221.10704057339399</v>
      </c>
      <c r="W411" s="1">
        <v>218.165821137298</v>
      </c>
      <c r="X411" s="1">
        <v>101.627187637159</v>
      </c>
      <c r="Y411" s="1">
        <v>96.262152544265504</v>
      </c>
      <c r="Z411" s="1">
        <v>65.189834796616907</v>
      </c>
      <c r="AA411" s="1">
        <v>64.9315697957596</v>
      </c>
    </row>
    <row r="412" spans="1:27" x14ac:dyDescent="0.25">
      <c r="A412" t="s">
        <v>680</v>
      </c>
      <c r="B412" t="s">
        <v>546</v>
      </c>
      <c r="C412" t="s">
        <v>681</v>
      </c>
      <c r="D412" s="1">
        <v>2.1247560103112102</v>
      </c>
      <c r="E412" s="1">
        <v>2.0145603179372098</v>
      </c>
      <c r="F412" s="1">
        <v>1.58941050007197</v>
      </c>
      <c r="G412" s="1">
        <v>1.4035232934309201</v>
      </c>
      <c r="H412" s="1">
        <v>1.7568778572054999</v>
      </c>
      <c r="I412" s="1">
        <v>1.7825962835038101</v>
      </c>
      <c r="J412" s="1">
        <v>7.8813867897794196</v>
      </c>
      <c r="K412" s="1">
        <v>8.4187499999993296</v>
      </c>
      <c r="L412">
        <v>67.005711532396106</v>
      </c>
      <c r="M412">
        <v>66.686358127571694</v>
      </c>
      <c r="N412" s="1">
        <v>0.46667007340287803</v>
      </c>
      <c r="O412" s="1">
        <v>0.24634038566806499</v>
      </c>
      <c r="P412" s="1">
        <v>3.5088593669431001</v>
      </c>
      <c r="Q412" s="1">
        <v>2.8449887488594299</v>
      </c>
      <c r="R412" s="1">
        <v>0.481435434557135</v>
      </c>
      <c r="S412" s="1">
        <v>0.47644964486629199</v>
      </c>
      <c r="T412" s="1">
        <v>1.00448500373823</v>
      </c>
      <c r="U412" s="1">
        <v>1.0011893342448599</v>
      </c>
      <c r="V412" s="1">
        <v>237.63935118485799</v>
      </c>
      <c r="W412" s="1">
        <v>243.33062900587299</v>
      </c>
      <c r="X412" s="1">
        <v>115.23781742806899</v>
      </c>
      <c r="Y412" s="1">
        <v>116.59079089892499</v>
      </c>
      <c r="Z412" s="1">
        <v>64.561289742098893</v>
      </c>
      <c r="AA412" s="1">
        <v>63.943114786078901</v>
      </c>
    </row>
    <row r="413" spans="1:27" x14ac:dyDescent="0.25">
      <c r="A413" t="s">
        <v>682</v>
      </c>
      <c r="B413" t="s">
        <v>546</v>
      </c>
      <c r="C413" t="s">
        <v>683</v>
      </c>
      <c r="D413" s="1">
        <v>2.1199756208882001</v>
      </c>
      <c r="E413" s="1">
        <v>1.9980290343017399</v>
      </c>
      <c r="F413" s="1">
        <v>1.63703030316556</v>
      </c>
      <c r="G413" s="1">
        <v>1.9203603737925301</v>
      </c>
      <c r="H413" s="1">
        <v>1.8880040203122199</v>
      </c>
      <c r="I413" s="1">
        <v>2.0253628844982101</v>
      </c>
      <c r="J413" s="1">
        <v>8.1377931705381492</v>
      </c>
      <c r="K413" s="1">
        <v>8.9712499999993298</v>
      </c>
      <c r="L413">
        <v>67.5793105808158</v>
      </c>
      <c r="M413">
        <v>67.425696412860802</v>
      </c>
      <c r="N413" s="1">
        <v>0.34474342395969299</v>
      </c>
      <c r="O413" s="1">
        <v>-5.4283477805021404E-3</v>
      </c>
      <c r="P413" s="1">
        <v>3.50121269904534</v>
      </c>
      <c r="Q413" s="1">
        <v>2.7497965356683101</v>
      </c>
      <c r="R413" s="1">
        <v>0.48891189705723398</v>
      </c>
      <c r="S413" s="1">
        <v>0.48761710312890899</v>
      </c>
      <c r="T413" s="1">
        <v>1.0312372910644001</v>
      </c>
      <c r="U413" s="1">
        <v>1.1414249405223</v>
      </c>
      <c r="V413" s="1">
        <v>232.70935280398601</v>
      </c>
      <c r="W413" s="1">
        <v>235.730052026929</v>
      </c>
      <c r="X413" s="1">
        <v>114.22471043309299</v>
      </c>
      <c r="Y413" s="1">
        <v>115.02509855936999</v>
      </c>
      <c r="Z413" s="1">
        <v>64.867327887924205</v>
      </c>
      <c r="AA413" s="1">
        <v>64.402710115742195</v>
      </c>
    </row>
    <row r="414" spans="1:27" x14ac:dyDescent="0.25">
      <c r="A414" t="s">
        <v>684</v>
      </c>
      <c r="B414" t="s">
        <v>546</v>
      </c>
      <c r="C414" t="s">
        <v>685</v>
      </c>
      <c r="D414" s="1">
        <v>2.1181679104381801</v>
      </c>
      <c r="E414" s="1">
        <v>2.0038605893789301</v>
      </c>
      <c r="F414" s="1">
        <v>1.58490975585118</v>
      </c>
      <c r="G414" s="1">
        <v>1.3651387040180001</v>
      </c>
      <c r="H414" s="1">
        <v>2.000332003639</v>
      </c>
      <c r="I414" s="1">
        <v>2.2107073578581899</v>
      </c>
      <c r="J414" s="1">
        <v>8.2282895402177001</v>
      </c>
      <c r="K414" s="1">
        <v>9.1662499999993301</v>
      </c>
      <c r="L414">
        <v>67.818882458089504</v>
      </c>
      <c r="M414">
        <v>67.709826205328397</v>
      </c>
      <c r="N414" s="1">
        <v>0.54020734582271301</v>
      </c>
      <c r="O414" s="1">
        <v>0.38271645950883598</v>
      </c>
      <c r="P414" s="1">
        <v>3.5321351829585601</v>
      </c>
      <c r="Q414" s="1">
        <v>3.0063726853118098</v>
      </c>
      <c r="R414" s="1">
        <v>0.45674908875277498</v>
      </c>
      <c r="S414" s="1">
        <v>0.43918843040049399</v>
      </c>
      <c r="T414" s="1">
        <v>1.03722843301703</v>
      </c>
      <c r="U414" s="1">
        <v>1.1616102808450199</v>
      </c>
      <c r="V414" s="1">
        <v>232.068691690533</v>
      </c>
      <c r="W414" s="1">
        <v>234.77778511954</v>
      </c>
      <c r="X414" s="1">
        <v>106.61582333506701</v>
      </c>
      <c r="Y414" s="1">
        <v>103.480369517711</v>
      </c>
      <c r="Z414" s="1">
        <v>65.420174036789504</v>
      </c>
      <c r="AA414" s="1">
        <v>65.174662758024994</v>
      </c>
    </row>
    <row r="415" spans="1:27" x14ac:dyDescent="0.25">
      <c r="A415" t="s">
        <v>686</v>
      </c>
      <c r="B415" t="s">
        <v>546</v>
      </c>
      <c r="C415" t="s">
        <v>687</v>
      </c>
      <c r="D415" s="1">
        <v>2.39133948930859</v>
      </c>
      <c r="E415" s="1">
        <v>2.5001983604932199</v>
      </c>
      <c r="F415" s="1">
        <v>1.6062457515165001</v>
      </c>
      <c r="G415" s="1">
        <v>1.5710328601674199</v>
      </c>
      <c r="H415" s="1">
        <v>1.60705262632248</v>
      </c>
      <c r="I415" s="1">
        <v>1.4558546890396</v>
      </c>
      <c r="J415" s="1">
        <v>7.9701428446574401</v>
      </c>
      <c r="K415" s="1">
        <v>8.6099999999993297</v>
      </c>
      <c r="L415">
        <v>67.117523811594694</v>
      </c>
      <c r="M415">
        <v>66.788972519334607</v>
      </c>
      <c r="N415" s="1">
        <v>0.59078079038907105</v>
      </c>
      <c r="O415" s="1">
        <v>0.49447132411752898</v>
      </c>
      <c r="P415" s="1">
        <v>3.7035549886535399</v>
      </c>
      <c r="Q415" s="1">
        <v>4.3225003236952499</v>
      </c>
      <c r="R415" s="1">
        <v>0.45793008931957002</v>
      </c>
      <c r="S415" s="1">
        <v>0.44105527145973</v>
      </c>
      <c r="T415" s="1">
        <v>1.02235246842761</v>
      </c>
      <c r="U415" s="1">
        <v>1.0877303421979601</v>
      </c>
      <c r="V415" s="1">
        <v>231.00086099721</v>
      </c>
      <c r="W415" s="1">
        <v>233.14781518616201</v>
      </c>
      <c r="X415" s="1">
        <v>106.92959090126701</v>
      </c>
      <c r="Y415" s="1">
        <v>104.024426329051</v>
      </c>
      <c r="Z415" s="1">
        <v>64.8708701784482</v>
      </c>
      <c r="AA415" s="1">
        <v>64.314468491945206</v>
      </c>
    </row>
    <row r="416" spans="1:27" x14ac:dyDescent="0.25">
      <c r="A416" t="s">
        <v>688</v>
      </c>
      <c r="B416" t="s">
        <v>546</v>
      </c>
      <c r="C416" t="s">
        <v>689</v>
      </c>
      <c r="D416" s="1">
        <v>2.3926080327961898</v>
      </c>
      <c r="E416" s="1">
        <v>2.4975395075754401</v>
      </c>
      <c r="F416" s="1">
        <v>1.6140240413158999</v>
      </c>
      <c r="G416" s="1">
        <v>1.67223541546765</v>
      </c>
      <c r="H416" s="1">
        <v>1.7259597025379001</v>
      </c>
      <c r="I416" s="1">
        <v>1.7173414860081</v>
      </c>
      <c r="J416" s="1">
        <v>7.99276693707733</v>
      </c>
      <c r="K416" s="1">
        <v>8.6587499999993298</v>
      </c>
      <c r="L416">
        <v>67.204826508028205</v>
      </c>
      <c r="M416">
        <v>66.907675656831998</v>
      </c>
      <c r="N416" s="1">
        <v>0.525966230011368</v>
      </c>
      <c r="O416" s="1">
        <v>0.367179004497455</v>
      </c>
      <c r="P416" s="1">
        <v>3.4516761549511501</v>
      </c>
      <c r="Q416" s="1">
        <v>2.3739074098509998</v>
      </c>
      <c r="R416" s="1">
        <v>0.46965791990892702</v>
      </c>
      <c r="S416" s="1">
        <v>0.45839134555636601</v>
      </c>
      <c r="T416" s="1">
        <v>1.0197244323191501</v>
      </c>
      <c r="U416" s="1">
        <v>1.0749803094966901</v>
      </c>
      <c r="V416" s="1">
        <v>233.229040198494</v>
      </c>
      <c r="W416" s="1">
        <v>236.58828778748099</v>
      </c>
      <c r="X416" s="1">
        <v>110.25448169059101</v>
      </c>
      <c r="Y416" s="1">
        <v>109.006415605993</v>
      </c>
      <c r="Z416" s="1">
        <v>64.889945830646596</v>
      </c>
      <c r="AA416" s="1">
        <v>64.353641909472699</v>
      </c>
    </row>
    <row r="417" spans="1:27" x14ac:dyDescent="0.25">
      <c r="A417" t="s">
        <v>690</v>
      </c>
      <c r="B417" t="s">
        <v>546</v>
      </c>
      <c r="C417" t="s">
        <v>691</v>
      </c>
      <c r="D417" s="1">
        <v>2.1207894780409</v>
      </c>
      <c r="E417" s="1">
        <v>2.00033278884418</v>
      </c>
      <c r="F417" s="1">
        <v>1.6155213034165301</v>
      </c>
      <c r="G417" s="1">
        <v>1.6905507715186701</v>
      </c>
      <c r="H417" s="1">
        <v>1.7685922754249299</v>
      </c>
      <c r="I417" s="1">
        <v>1.76661435725127</v>
      </c>
      <c r="J417" s="1">
        <v>7.9904465173419599</v>
      </c>
      <c r="K417" s="1">
        <v>8.6537499999993308</v>
      </c>
      <c r="L417">
        <v>66.949640805282101</v>
      </c>
      <c r="M417">
        <v>66.581001803470798</v>
      </c>
      <c r="N417" s="1">
        <v>0.28632645356922598</v>
      </c>
      <c r="O417" s="1">
        <v>-0.12482334619861001</v>
      </c>
      <c r="P417" s="1">
        <v>3.3074102364556599</v>
      </c>
      <c r="Q417" s="1">
        <v>1.24173064728395</v>
      </c>
      <c r="R417" s="1">
        <v>0.484746618471184</v>
      </c>
      <c r="S417" s="1">
        <v>0.481154758898726</v>
      </c>
      <c r="T417" s="1">
        <v>1.03061438914183</v>
      </c>
      <c r="U417" s="1">
        <v>1.12545758685598</v>
      </c>
      <c r="V417" s="1">
        <v>230.562273674951</v>
      </c>
      <c r="W417" s="1">
        <v>232.525547045759</v>
      </c>
      <c r="X417" s="1">
        <v>112.07492361195899</v>
      </c>
      <c r="Y417" s="1">
        <v>111.893745290531</v>
      </c>
      <c r="Z417" s="1">
        <v>64.304470795248605</v>
      </c>
      <c r="AA417" s="1">
        <v>63.470935603528297</v>
      </c>
    </row>
    <row r="418" spans="1:27" x14ac:dyDescent="0.25">
      <c r="A418" t="s">
        <v>692</v>
      </c>
      <c r="B418" t="s">
        <v>546</v>
      </c>
      <c r="C418" t="s">
        <v>693</v>
      </c>
      <c r="D418" s="1">
        <v>2.3942874929120599</v>
      </c>
      <c r="E418" s="1">
        <v>2.5067705070998798</v>
      </c>
      <c r="F418" s="1">
        <v>1.58883709019549</v>
      </c>
      <c r="G418" s="1">
        <v>1.37496742608449</v>
      </c>
      <c r="H418" s="1">
        <v>1.6272173407953201</v>
      </c>
      <c r="I418" s="1">
        <v>1.53327855622494</v>
      </c>
      <c r="J418" s="1">
        <v>7.9846454680035199</v>
      </c>
      <c r="K418" s="1">
        <v>8.6412499999993297</v>
      </c>
      <c r="L418">
        <v>68.265051896622893</v>
      </c>
      <c r="M418">
        <v>68.297142931470702</v>
      </c>
      <c r="N418" s="1">
        <v>0.40870543613867</v>
      </c>
      <c r="O418" s="1">
        <v>0.12846232626859999</v>
      </c>
      <c r="P418" s="1">
        <v>3.4906465217719602</v>
      </c>
      <c r="Q418" s="1">
        <v>2.63671897812389</v>
      </c>
      <c r="R418" s="1">
        <v>0.48577584943038099</v>
      </c>
      <c r="S418" s="1">
        <v>0.48293343902297498</v>
      </c>
      <c r="T418" s="1">
        <v>1.03503023518006</v>
      </c>
      <c r="U418" s="1">
        <v>1.1501491054211499</v>
      </c>
      <c r="V418" s="1">
        <v>234.21477821890099</v>
      </c>
      <c r="W418" s="1">
        <v>237.99997332750499</v>
      </c>
      <c r="X418" s="1">
        <v>114.406766167884</v>
      </c>
      <c r="Y418" s="1">
        <v>115.260309697533</v>
      </c>
      <c r="Z418" s="1">
        <v>65.5524340544018</v>
      </c>
      <c r="AA418" s="1">
        <v>65.438585003503505</v>
      </c>
    </row>
    <row r="419" spans="1:27" x14ac:dyDescent="0.25">
      <c r="A419" t="s">
        <v>694</v>
      </c>
      <c r="B419" t="s">
        <v>546</v>
      </c>
      <c r="C419" t="s">
        <v>695</v>
      </c>
      <c r="D419" s="1">
        <v>2.2643060002534399</v>
      </c>
      <c r="E419" s="1">
        <v>2.2708863548617999</v>
      </c>
      <c r="F419" s="1">
        <v>1.5926500733476501</v>
      </c>
      <c r="G419" s="1">
        <v>1.40995928473473</v>
      </c>
      <c r="H419" s="1">
        <v>1.6281633763595</v>
      </c>
      <c r="I419" s="1">
        <v>1.5276194362960001</v>
      </c>
      <c r="J419" s="1">
        <v>8.1563565284211403</v>
      </c>
      <c r="K419" s="1">
        <v>9.0112499999993307</v>
      </c>
      <c r="L419">
        <v>67.443766686308905</v>
      </c>
      <c r="M419">
        <v>67.234904871584902</v>
      </c>
      <c r="N419" s="1">
        <v>0.473929796377144</v>
      </c>
      <c r="O419" s="1">
        <v>0.25464644638899597</v>
      </c>
      <c r="P419" s="1">
        <v>3.6890766040132701</v>
      </c>
      <c r="Q419" s="1">
        <v>4.2260291978236104</v>
      </c>
      <c r="R419" s="1">
        <v>0.49610711147970499</v>
      </c>
      <c r="S419" s="1">
        <v>0.498609150905863</v>
      </c>
      <c r="T419" s="1">
        <v>1.03014649978763</v>
      </c>
      <c r="U419" s="1">
        <v>1.1252335551128101</v>
      </c>
      <c r="V419" s="1">
        <v>236.70136086092299</v>
      </c>
      <c r="W419" s="1">
        <v>241.86792957139201</v>
      </c>
      <c r="X419" s="1">
        <v>117.742256735079</v>
      </c>
      <c r="Y419" s="1">
        <v>120.45030013626101</v>
      </c>
      <c r="Z419" s="1">
        <v>64.983223502752907</v>
      </c>
      <c r="AA419" s="1">
        <v>64.543727603598398</v>
      </c>
    </row>
    <row r="420" spans="1:27" x14ac:dyDescent="0.25">
      <c r="A420" t="s">
        <v>696</v>
      </c>
      <c r="B420" t="s">
        <v>546</v>
      </c>
      <c r="C420" t="s">
        <v>697</v>
      </c>
      <c r="D420" s="1">
        <v>2.11661496166847</v>
      </c>
      <c r="E420" s="1">
        <v>1.9952934706298799</v>
      </c>
      <c r="F420" s="1">
        <v>1.6122066285028001</v>
      </c>
      <c r="G420" s="1">
        <v>1.6558030816617</v>
      </c>
      <c r="H420" s="1">
        <v>1.74006958352556</v>
      </c>
      <c r="I420" s="1">
        <v>1.7371185351657099</v>
      </c>
      <c r="J420" s="1">
        <v>7.6023563166008099</v>
      </c>
      <c r="K420" s="1">
        <v>7.8174999999993302</v>
      </c>
      <c r="L420">
        <v>67.058908629691103</v>
      </c>
      <c r="M420">
        <v>66.748201991533094</v>
      </c>
      <c r="N420" s="1">
        <v>0.83884655925551799</v>
      </c>
      <c r="O420" s="1">
        <v>1.00009689161987</v>
      </c>
      <c r="P420" s="1">
        <v>3.8472562105261701</v>
      </c>
      <c r="Q420" s="1">
        <v>5.4570478698934197</v>
      </c>
      <c r="R420" s="1">
        <v>0.48072707661043201</v>
      </c>
      <c r="S420" s="1">
        <v>0.47515769324756602</v>
      </c>
      <c r="T420" s="1">
        <v>1.0067918062188701</v>
      </c>
      <c r="U420" s="1">
        <v>1.0127348060118599</v>
      </c>
      <c r="V420" s="1">
        <v>222.64025681115601</v>
      </c>
      <c r="W420" s="1">
        <v>220.20787178522801</v>
      </c>
      <c r="X420" s="1">
        <v>107.61860295827501</v>
      </c>
      <c r="Y420" s="1">
        <v>104.959177406348</v>
      </c>
      <c r="Z420" s="1">
        <v>65.0746747761834</v>
      </c>
      <c r="AA420" s="1">
        <v>64.707445496060799</v>
      </c>
    </row>
    <row r="421" spans="1:27" x14ac:dyDescent="0.25">
      <c r="A421" t="s">
        <v>698</v>
      </c>
      <c r="B421" t="s">
        <v>546</v>
      </c>
      <c r="C421" t="s">
        <v>699</v>
      </c>
      <c r="D421" s="1">
        <v>2.2596803599176098</v>
      </c>
      <c r="E421" s="1">
        <v>2.2571462638719502</v>
      </c>
      <c r="F421" s="1">
        <v>1.6130306830436201</v>
      </c>
      <c r="G421" s="1">
        <v>1.66800937508894</v>
      </c>
      <c r="H421" s="1">
        <v>2.1419826248734801</v>
      </c>
      <c r="I421" s="1">
        <v>2.5131555091825799</v>
      </c>
      <c r="J421" s="1">
        <v>7.8819668947132602</v>
      </c>
      <c r="K421" s="1">
        <v>8.4199999999993302</v>
      </c>
      <c r="L421">
        <v>66.662066879850698</v>
      </c>
      <c r="M421">
        <v>66.248965464263406</v>
      </c>
      <c r="N421" s="1">
        <v>0.278747250873705</v>
      </c>
      <c r="O421" s="1">
        <v>-0.13533235135510099</v>
      </c>
      <c r="P421" s="1">
        <v>3.3238498908706902</v>
      </c>
      <c r="Q421" s="1">
        <v>1.33659213901908</v>
      </c>
      <c r="R421" s="1">
        <v>0.476888044710855</v>
      </c>
      <c r="S421" s="1">
        <v>0.469366646753687</v>
      </c>
      <c r="T421" s="1">
        <v>1.0224468703265499</v>
      </c>
      <c r="U421" s="1">
        <v>1.0880492036674001</v>
      </c>
      <c r="V421" s="1">
        <v>229.679231208402</v>
      </c>
      <c r="W421" s="1">
        <v>231.10304353168601</v>
      </c>
      <c r="X421" s="1">
        <v>109.832618636159</v>
      </c>
      <c r="Y421" s="1">
        <v>108.360903160041</v>
      </c>
      <c r="Z421" s="1">
        <v>63.978254831923401</v>
      </c>
      <c r="AA421" s="1">
        <v>63.071131337960097</v>
      </c>
    </row>
    <row r="422" spans="1:27" x14ac:dyDescent="0.25">
      <c r="A422" t="s">
        <v>700</v>
      </c>
      <c r="B422" t="s">
        <v>546</v>
      </c>
      <c r="C422" t="s">
        <v>701</v>
      </c>
      <c r="D422" s="1">
        <v>2.1205897807438401</v>
      </c>
      <c r="E422" s="1">
        <v>1.9988298661610699</v>
      </c>
      <c r="F422" s="1">
        <v>1.61171803544339</v>
      </c>
      <c r="G422" s="1">
        <v>1.6559925054970701</v>
      </c>
      <c r="H422" s="1">
        <v>1.8813501386645499</v>
      </c>
      <c r="I422" s="1">
        <v>2.00942258674471</v>
      </c>
      <c r="J422" s="1">
        <v>7.7943710497029297</v>
      </c>
      <c r="K422" s="1">
        <v>8.2312499999993296</v>
      </c>
      <c r="L422">
        <v>67.464565824355503</v>
      </c>
      <c r="M422">
        <v>67.276945736508793</v>
      </c>
      <c r="N422" s="1">
        <v>0.59465191187265398</v>
      </c>
      <c r="O422" s="1">
        <v>0.50070252715699404</v>
      </c>
      <c r="P422" s="1">
        <v>3.6538293715000298</v>
      </c>
      <c r="Q422" s="1">
        <v>3.9371804713763998</v>
      </c>
      <c r="R422" s="1">
        <v>0.46967315823511202</v>
      </c>
      <c r="S422" s="1">
        <v>0.45883382407562501</v>
      </c>
      <c r="T422" s="1">
        <v>1.01881208987134</v>
      </c>
      <c r="U422" s="1">
        <v>1.0739532676407699</v>
      </c>
      <c r="V422" s="1">
        <v>223.451517294464</v>
      </c>
      <c r="W422" s="1">
        <v>221.424050377128</v>
      </c>
      <c r="X422" s="1">
        <v>105.841147400089</v>
      </c>
      <c r="Y422" s="1">
        <v>102.268908849445</v>
      </c>
      <c r="Z422" s="1">
        <v>65.112011546330706</v>
      </c>
      <c r="AA422" s="1">
        <v>64.772462900217604</v>
      </c>
    </row>
    <row r="423" spans="1:27" x14ac:dyDescent="0.25">
      <c r="A423" t="s">
        <v>702</v>
      </c>
      <c r="B423" t="s">
        <v>546</v>
      </c>
      <c r="C423" t="s">
        <v>703</v>
      </c>
      <c r="D423" s="1">
        <v>2.2484503618772198</v>
      </c>
      <c r="E423" s="1">
        <v>2.2362571055576601</v>
      </c>
      <c r="F423" s="1">
        <v>1.60745737777514</v>
      </c>
      <c r="G423" s="1">
        <v>1.60631009721769</v>
      </c>
      <c r="H423" s="1">
        <v>1.7627638313537</v>
      </c>
      <c r="I423" s="1">
        <v>1.76929787585837</v>
      </c>
      <c r="J423" s="1">
        <v>7.62614061888838</v>
      </c>
      <c r="K423" s="1">
        <v>7.8687499999993298</v>
      </c>
      <c r="L423">
        <v>67.711928255420304</v>
      </c>
      <c r="M423">
        <v>67.589967305090696</v>
      </c>
      <c r="N423" s="1">
        <v>0.71669203375378299</v>
      </c>
      <c r="O423" s="1">
        <v>0.75292074436106204</v>
      </c>
      <c r="P423" s="1">
        <v>3.3578485407973599</v>
      </c>
      <c r="Q423" s="1">
        <v>1.62178362670899</v>
      </c>
      <c r="R423" s="1">
        <v>0.48953709312802102</v>
      </c>
      <c r="S423" s="1">
        <v>0.488619067946857</v>
      </c>
      <c r="T423" s="1">
        <v>1.0402432628574001</v>
      </c>
      <c r="U423" s="1">
        <v>1.1747114907604901</v>
      </c>
      <c r="V423" s="1">
        <v>227.88782922362901</v>
      </c>
      <c r="W423" s="1">
        <v>228.25673331422499</v>
      </c>
      <c r="X423" s="1">
        <v>112.400460357575</v>
      </c>
      <c r="Y423" s="1">
        <v>112.205108390403</v>
      </c>
      <c r="Z423" s="1">
        <v>65.493652049238804</v>
      </c>
      <c r="AA423" s="1">
        <v>65.353596314132403</v>
      </c>
    </row>
    <row r="424" spans="1:27" x14ac:dyDescent="0.25">
      <c r="A424" t="s">
        <v>704</v>
      </c>
      <c r="B424" t="s">
        <v>546</v>
      </c>
      <c r="C424" t="s">
        <v>705</v>
      </c>
      <c r="D424" s="1">
        <v>2.25443304032627</v>
      </c>
      <c r="E424" s="1">
        <v>2.2563758214083598</v>
      </c>
      <c r="F424" s="1">
        <v>1.5872768730709499</v>
      </c>
      <c r="G424" s="1">
        <v>1.3871574248248999</v>
      </c>
      <c r="H424" s="1">
        <v>2.25086010970448</v>
      </c>
      <c r="I424" s="1">
        <v>2.7109642300410202</v>
      </c>
      <c r="J424" s="1">
        <v>7.3343478371652102</v>
      </c>
      <c r="K424" s="1">
        <v>7.2399999999993296</v>
      </c>
      <c r="L424">
        <v>65.773031725123403</v>
      </c>
      <c r="M424">
        <v>65.097966333388598</v>
      </c>
      <c r="N424" s="1">
        <v>0.23313429475731401</v>
      </c>
      <c r="O424" s="1">
        <v>-0.24051635879907901</v>
      </c>
      <c r="P424" s="1">
        <v>3.3990813186951701</v>
      </c>
      <c r="Q424" s="1">
        <v>1.94317869400809</v>
      </c>
      <c r="R424" s="1">
        <v>0.49286004783342402</v>
      </c>
      <c r="S424" s="1">
        <v>0.49370961721864398</v>
      </c>
      <c r="T424" s="1">
        <v>1.0114234063862699</v>
      </c>
      <c r="U424" s="1">
        <v>1.03662087580858</v>
      </c>
      <c r="V424" s="1">
        <v>208.66068741615999</v>
      </c>
      <c r="W424" s="1">
        <v>198.69799799013299</v>
      </c>
      <c r="X424" s="1">
        <v>103.609339186794</v>
      </c>
      <c r="Y424" s="1">
        <v>98.984125729071096</v>
      </c>
      <c r="Z424" s="1">
        <v>63.298172232255702</v>
      </c>
      <c r="AA424" s="1">
        <v>61.999029526208702</v>
      </c>
    </row>
    <row r="425" spans="1:27" x14ac:dyDescent="0.25">
      <c r="A425" t="s">
        <v>706</v>
      </c>
      <c r="B425" t="s">
        <v>546</v>
      </c>
      <c r="C425" t="s">
        <v>707</v>
      </c>
      <c r="D425" s="1">
        <v>2.38072714925603</v>
      </c>
      <c r="E425" s="1">
        <v>2.4701812333726099</v>
      </c>
      <c r="F425" s="1">
        <v>1.5900827494688199</v>
      </c>
      <c r="G425" s="1">
        <v>1.38777150435281</v>
      </c>
      <c r="H425" s="1">
        <v>2.0517889178791502</v>
      </c>
      <c r="I425" s="1">
        <v>2.3235972107440999</v>
      </c>
      <c r="J425" s="1">
        <v>7.8030726237105803</v>
      </c>
      <c r="K425" s="1">
        <v>8.2499999999993303</v>
      </c>
      <c r="L425">
        <v>67.828234402028201</v>
      </c>
      <c r="M425">
        <v>67.726189062013404</v>
      </c>
      <c r="N425" s="1">
        <v>0.47398472283742199</v>
      </c>
      <c r="O425" s="1">
        <v>0.255400059434156</v>
      </c>
      <c r="P425" s="1">
        <v>3.5940782566245701</v>
      </c>
      <c r="Q425" s="1">
        <v>3.4914728693310599</v>
      </c>
      <c r="R425" s="1">
        <v>0.461663284594725</v>
      </c>
      <c r="S425" s="1">
        <v>0.44653494810590699</v>
      </c>
      <c r="T425" s="1">
        <v>1.02318162481516</v>
      </c>
      <c r="U425" s="1">
        <v>1.0884681793027799</v>
      </c>
      <c r="V425" s="1">
        <v>230.508845340221</v>
      </c>
      <c r="W425" s="1">
        <v>232.379600473555</v>
      </c>
      <c r="X425" s="1">
        <v>107.137487313126</v>
      </c>
      <c r="Y425" s="1">
        <v>104.296099207632</v>
      </c>
      <c r="Z425" s="1">
        <v>65.311134388495802</v>
      </c>
      <c r="AA425" s="1">
        <v>65.029231022479706</v>
      </c>
    </row>
    <row r="426" spans="1:27" x14ac:dyDescent="0.25">
      <c r="A426" t="s">
        <v>708</v>
      </c>
      <c r="B426" t="s">
        <v>546</v>
      </c>
      <c r="C426" t="s">
        <v>709</v>
      </c>
      <c r="D426" s="1">
        <v>2.6724768182981702</v>
      </c>
      <c r="E426" s="1">
        <v>3.0164330293574899</v>
      </c>
      <c r="F426" s="1">
        <v>1.5927355806305701</v>
      </c>
      <c r="G426" s="1">
        <v>1.3953505193437401</v>
      </c>
      <c r="H426" s="1">
        <v>1.6072148915668401</v>
      </c>
      <c r="I426" s="1">
        <v>1.46540516734801</v>
      </c>
      <c r="J426" s="1">
        <v>8.3031230766834803</v>
      </c>
      <c r="K426" s="1">
        <v>9.3274999999993309</v>
      </c>
      <c r="L426">
        <v>66.624645822578202</v>
      </c>
      <c r="M426">
        <v>66.164031530983195</v>
      </c>
      <c r="N426" s="1">
        <v>0.84115943371501301</v>
      </c>
      <c r="O426" s="1">
        <v>1.00113813586942</v>
      </c>
      <c r="P426" s="1">
        <v>3.6442743931653401</v>
      </c>
      <c r="Q426" s="1">
        <v>3.8425029553110002</v>
      </c>
      <c r="R426" s="1">
        <v>0.45990033741916198</v>
      </c>
      <c r="S426" s="1">
        <v>0.44414274207888199</v>
      </c>
      <c r="T426" s="1">
        <v>1.01287770498157</v>
      </c>
      <c r="U426" s="1">
        <v>1.0392756607920499</v>
      </c>
      <c r="V426" s="1">
        <v>230.81513068082799</v>
      </c>
      <c r="W426" s="1">
        <v>232.85574764296399</v>
      </c>
      <c r="X426" s="1">
        <v>107.076068183323</v>
      </c>
      <c r="Y426" s="1">
        <v>104.267931514438</v>
      </c>
      <c r="Z426" s="1">
        <v>64.851094455345404</v>
      </c>
      <c r="AA426" s="1">
        <v>64.278074130629804</v>
      </c>
    </row>
    <row r="427" spans="1:27" x14ac:dyDescent="0.25">
      <c r="A427" t="s">
        <v>710</v>
      </c>
      <c r="B427" t="s">
        <v>546</v>
      </c>
      <c r="C427" t="s">
        <v>711</v>
      </c>
      <c r="D427" s="1">
        <v>2.2587265758989101</v>
      </c>
      <c r="E427" s="1">
        <v>2.2665571015729702</v>
      </c>
      <c r="F427" s="1">
        <v>1.6080251386509801</v>
      </c>
      <c r="G427" s="1">
        <v>1.62870980069505</v>
      </c>
      <c r="H427" s="1">
        <v>1.7372507290194299</v>
      </c>
      <c r="I427" s="1">
        <v>1.7298314646033399</v>
      </c>
      <c r="J427" s="1">
        <v>8.0977659301029608</v>
      </c>
      <c r="K427" s="1">
        <v>8.8849999999993301</v>
      </c>
      <c r="L427">
        <v>67.787168512721095</v>
      </c>
      <c r="M427">
        <v>67.666684634272201</v>
      </c>
      <c r="N427" s="1">
        <v>1.0112459944516301</v>
      </c>
      <c r="O427" s="1">
        <v>1.35955765400788</v>
      </c>
      <c r="P427" s="1">
        <v>3.6051712526694599</v>
      </c>
      <c r="Q427" s="1">
        <v>3.53742623657023</v>
      </c>
      <c r="R427" s="1">
        <v>0.45638544566188599</v>
      </c>
      <c r="S427" s="1">
        <v>0.43868021497805099</v>
      </c>
      <c r="T427" s="1">
        <v>1.0191060663865199</v>
      </c>
      <c r="U427" s="1">
        <v>1.0740731631109499</v>
      </c>
      <c r="V427" s="1">
        <v>233.50272719924899</v>
      </c>
      <c r="W427" s="1">
        <v>236.932637220966</v>
      </c>
      <c r="X427" s="1">
        <v>107.27419124994</v>
      </c>
      <c r="Y427" s="1">
        <v>104.40324611288401</v>
      </c>
      <c r="Z427" s="1">
        <v>65.935885530274007</v>
      </c>
      <c r="AA427" s="1">
        <v>65.982165900292202</v>
      </c>
    </row>
    <row r="428" spans="1:27" x14ac:dyDescent="0.25">
      <c r="A428" t="s">
        <v>712</v>
      </c>
      <c r="B428" t="s">
        <v>546</v>
      </c>
      <c r="C428" t="s">
        <v>713</v>
      </c>
      <c r="D428" s="1">
        <v>2.1951829713876299</v>
      </c>
      <c r="E428" s="1">
        <v>2.14653602979164</v>
      </c>
      <c r="F428" s="1">
        <v>1.5722648168523199</v>
      </c>
      <c r="G428" s="1">
        <v>1.3073439442228301</v>
      </c>
      <c r="H428" s="1">
        <v>1.56763132655328</v>
      </c>
      <c r="I428" s="1">
        <v>1.33501954033226</v>
      </c>
      <c r="J428" s="1">
        <v>7.49473760432896</v>
      </c>
      <c r="K428" s="1">
        <v>7.5626481365209903</v>
      </c>
      <c r="L428">
        <v>66.907649603736701</v>
      </c>
      <c r="M428">
        <v>66.783389378964898</v>
      </c>
      <c r="N428" s="1">
        <v>0.57063874487593902</v>
      </c>
      <c r="O428" s="1">
        <v>0.47940835106686303</v>
      </c>
      <c r="P428" s="1">
        <v>3.4795066126256202</v>
      </c>
      <c r="Q428" s="1">
        <v>2.6812672259344699</v>
      </c>
      <c r="R428" s="1">
        <v>0.480399551886182</v>
      </c>
      <c r="S428" s="1">
        <v>0.47507092992410299</v>
      </c>
      <c r="T428" s="1">
        <v>1.0202269812412299</v>
      </c>
      <c r="U428" s="1">
        <v>1.0696615037328601</v>
      </c>
      <c r="V428" s="1">
        <v>229.909577438475</v>
      </c>
      <c r="W428" s="1">
        <v>231.25979649496401</v>
      </c>
      <c r="X428" s="1">
        <v>110.908082338558</v>
      </c>
      <c r="Y428" s="1">
        <v>110.03415722847301</v>
      </c>
      <c r="Z428" s="1">
        <v>64.381965355707706</v>
      </c>
      <c r="AA428" s="1">
        <v>63.765636172882701</v>
      </c>
    </row>
    <row r="429" spans="1:27" x14ac:dyDescent="0.25">
      <c r="A429" t="s">
        <v>714</v>
      </c>
      <c r="B429" t="s">
        <v>546</v>
      </c>
      <c r="C429" t="s">
        <v>715</v>
      </c>
      <c r="D429" s="1">
        <v>2.0952436691685001</v>
      </c>
      <c r="E429" s="1">
        <v>1.98758968679117</v>
      </c>
      <c r="F429" s="1">
        <v>1.62562529974951</v>
      </c>
      <c r="G429" s="1">
        <v>1.70725478168541</v>
      </c>
      <c r="H429" s="1">
        <v>1.6230887217390799</v>
      </c>
      <c r="I429" s="1">
        <v>1.5134972439298</v>
      </c>
      <c r="J429" s="1">
        <v>7.8167127168822503</v>
      </c>
      <c r="K429" s="1">
        <v>8.23485125872973</v>
      </c>
      <c r="L429">
        <v>68.917526398165194</v>
      </c>
      <c r="M429">
        <v>69.045231870038407</v>
      </c>
      <c r="N429" s="1">
        <v>0.65900078521785199</v>
      </c>
      <c r="O429" s="1">
        <v>0.63911706959259695</v>
      </c>
      <c r="P429" s="1">
        <v>3.3085255340536199</v>
      </c>
      <c r="Q429" s="1">
        <v>1.4855157392695599</v>
      </c>
      <c r="R429" s="1">
        <v>0.50353239810845096</v>
      </c>
      <c r="S429" s="1">
        <v>0.50904484338046896</v>
      </c>
      <c r="T429" s="1">
        <v>1.0128577823567499</v>
      </c>
      <c r="U429" s="1">
        <v>1.04165667929525</v>
      </c>
      <c r="V429" s="1">
        <v>232.57517769561201</v>
      </c>
      <c r="W429" s="1">
        <v>235.17274123006101</v>
      </c>
      <c r="X429" s="1">
        <v>117.571763067951</v>
      </c>
      <c r="Y429" s="1">
        <v>119.856890101033</v>
      </c>
      <c r="Z429" s="1">
        <v>66.010374184458598</v>
      </c>
      <c r="AA429" s="1">
        <v>66.093334158980895</v>
      </c>
    </row>
    <row r="430" spans="1:27" x14ac:dyDescent="0.25">
      <c r="A430" t="s">
        <v>716</v>
      </c>
      <c r="B430" t="s">
        <v>546</v>
      </c>
      <c r="C430" t="s">
        <v>717</v>
      </c>
      <c r="D430" s="1">
        <v>2.1976946324115998</v>
      </c>
      <c r="E430" s="1">
        <v>2.1519468687927801</v>
      </c>
      <c r="F430" s="1">
        <v>1.6142393804839501</v>
      </c>
      <c r="G430" s="1">
        <v>1.63741924760165</v>
      </c>
      <c r="H430" s="1">
        <v>1.5868618644077599</v>
      </c>
      <c r="I430" s="1">
        <v>1.4400934947248401</v>
      </c>
      <c r="J430" s="1">
        <v>7.3804015590647296</v>
      </c>
      <c r="K430" s="1">
        <v>7.3355888676862904</v>
      </c>
      <c r="L430">
        <v>68.257859557930999</v>
      </c>
      <c r="M430">
        <v>68.314056993738106</v>
      </c>
      <c r="N430" s="1">
        <v>1.1782180314894799</v>
      </c>
      <c r="O430" s="1">
        <v>1.6114215696920899</v>
      </c>
      <c r="P430" s="1">
        <v>3.2477156966598502</v>
      </c>
      <c r="Q430" s="1">
        <v>1.0653458511991001</v>
      </c>
      <c r="R430" s="1">
        <v>0.48685259643759798</v>
      </c>
      <c r="S430" s="1">
        <v>0.484586760854961</v>
      </c>
      <c r="T430" s="1">
        <v>1.0077737962132101</v>
      </c>
      <c r="U430" s="1">
        <v>1.01401920476123</v>
      </c>
      <c r="V430" s="1">
        <v>227.85966496025</v>
      </c>
      <c r="W430" s="1">
        <v>228.20606641023201</v>
      </c>
      <c r="X430" s="1">
        <v>111.925694645565</v>
      </c>
      <c r="Y430" s="1">
        <v>111.559806519882</v>
      </c>
      <c r="Z430" s="1">
        <v>65.920707530702103</v>
      </c>
      <c r="AA430" s="1">
        <v>65.981679985493301</v>
      </c>
    </row>
    <row r="431" spans="1:27" x14ac:dyDescent="0.25">
      <c r="A431" t="s">
        <v>718</v>
      </c>
      <c r="B431" t="s">
        <v>546</v>
      </c>
      <c r="C431" t="s">
        <v>719</v>
      </c>
      <c r="D431" s="1">
        <v>2.2767323622605198</v>
      </c>
      <c r="E431" s="1">
        <v>2.2806463930808301</v>
      </c>
      <c r="F431" s="1">
        <v>1.53689442875571</v>
      </c>
      <c r="G431" s="1">
        <v>1.03193935516025</v>
      </c>
      <c r="H431" s="1">
        <v>1.76473711498665</v>
      </c>
      <c r="I431" s="1">
        <v>1.90404345009208</v>
      </c>
      <c r="J431" s="1">
        <v>7.3037706596827796</v>
      </c>
      <c r="K431" s="1">
        <v>7.1825875649145301</v>
      </c>
      <c r="L431">
        <v>69.525426336534593</v>
      </c>
      <c r="M431">
        <v>69.748464211964205</v>
      </c>
      <c r="N431" s="1">
        <v>0.54719578451501105</v>
      </c>
      <c r="O431" s="1">
        <v>0.41758860978268197</v>
      </c>
      <c r="P431" s="1">
        <v>3.3130908925617799</v>
      </c>
      <c r="Q431" s="1">
        <v>1.50512549089201</v>
      </c>
      <c r="R431" s="1">
        <v>0.498381492341815</v>
      </c>
      <c r="S431" s="1">
        <v>0.50193601126103504</v>
      </c>
      <c r="T431" s="1">
        <v>1.02691534507409</v>
      </c>
      <c r="U431" s="1">
        <v>1.09993569562131</v>
      </c>
      <c r="V431" s="1">
        <v>236.73356591011401</v>
      </c>
      <c r="W431" s="1">
        <v>241.380950540291</v>
      </c>
      <c r="X431" s="1">
        <v>118.92477898332599</v>
      </c>
      <c r="Y431" s="1">
        <v>122.00102139651401</v>
      </c>
      <c r="Z431" s="1">
        <v>66.249278416202202</v>
      </c>
      <c r="AA431" s="1">
        <v>66.436865096724503</v>
      </c>
    </row>
    <row r="432" spans="1:27" x14ac:dyDescent="0.25">
      <c r="A432" t="s">
        <v>720</v>
      </c>
      <c r="B432" t="s">
        <v>546</v>
      </c>
      <c r="C432" t="s">
        <v>721</v>
      </c>
      <c r="D432" s="1">
        <v>2.10218508096784</v>
      </c>
      <c r="E432" s="1">
        <v>1.9948842382682801</v>
      </c>
      <c r="F432" s="1">
        <v>1.6237167696216901</v>
      </c>
      <c r="G432" s="1">
        <v>1.6647614190311499</v>
      </c>
      <c r="H432" s="1">
        <v>1.6242558179089699</v>
      </c>
      <c r="I432" s="1">
        <v>1.5406458446309601</v>
      </c>
      <c r="J432" s="1">
        <v>7.9452095093925399</v>
      </c>
      <c r="K432" s="1">
        <v>8.4660468776603199</v>
      </c>
      <c r="L432">
        <v>68.679763950044503</v>
      </c>
      <c r="M432">
        <v>68.791938593627904</v>
      </c>
      <c r="N432" s="1">
        <v>0.85126843104246697</v>
      </c>
      <c r="O432" s="1">
        <v>0.99870914751569695</v>
      </c>
      <c r="P432" s="1">
        <v>3.47613927809474</v>
      </c>
      <c r="Q432" s="1">
        <v>2.63899365245824</v>
      </c>
      <c r="R432" s="1">
        <v>0.49558096396995299</v>
      </c>
      <c r="S432" s="1">
        <v>0.49742711538087597</v>
      </c>
      <c r="T432" s="1">
        <v>1.0310632027872799</v>
      </c>
      <c r="U432" s="1">
        <v>1.1200282401955699</v>
      </c>
      <c r="V432" s="1">
        <v>243.454169661381</v>
      </c>
      <c r="W432" s="1">
        <v>251.42056789027399</v>
      </c>
      <c r="X432" s="1">
        <v>121.163276203176</v>
      </c>
      <c r="Y432" s="1">
        <v>125.290062384865</v>
      </c>
      <c r="Z432" s="1">
        <v>65.970402889719693</v>
      </c>
      <c r="AA432" s="1">
        <v>66.069917234084102</v>
      </c>
    </row>
    <row r="433" spans="1:27" x14ac:dyDescent="0.25">
      <c r="A433" t="s">
        <v>722</v>
      </c>
      <c r="B433" t="s">
        <v>546</v>
      </c>
      <c r="C433" t="s">
        <v>723</v>
      </c>
      <c r="D433" s="1">
        <v>2.39934411894439</v>
      </c>
      <c r="E433" s="1">
        <v>2.4909513382071502</v>
      </c>
      <c r="F433" s="1">
        <v>1.56205557092543</v>
      </c>
      <c r="G433" s="1">
        <v>1.2429504612895199</v>
      </c>
      <c r="H433" s="1">
        <v>1.7693805965113101</v>
      </c>
      <c r="I433" s="1">
        <v>1.9207860868345901</v>
      </c>
      <c r="J433" s="1">
        <v>7.2847064000416903</v>
      </c>
      <c r="K433" s="1">
        <v>7.1379734978916902</v>
      </c>
      <c r="L433">
        <v>67.332290708056206</v>
      </c>
      <c r="M433">
        <v>67.260573461872298</v>
      </c>
      <c r="N433" s="1">
        <v>0.90592848560021499</v>
      </c>
      <c r="O433" s="1">
        <v>1.1024775250842</v>
      </c>
      <c r="P433" s="1">
        <v>3.4942948769948399</v>
      </c>
      <c r="Q433" s="1">
        <v>2.8085407192730201</v>
      </c>
      <c r="R433" s="1">
        <v>0.47293218973140899</v>
      </c>
      <c r="S433" s="1">
        <v>0.464169328979124</v>
      </c>
      <c r="T433" s="1">
        <v>1.0218581177375301</v>
      </c>
      <c r="U433" s="1">
        <v>1.0772040655702799</v>
      </c>
      <c r="V433" s="1">
        <v>230.331328820865</v>
      </c>
      <c r="W433" s="1">
        <v>231.87553574635101</v>
      </c>
      <c r="X433" s="1">
        <v>109.736390788954</v>
      </c>
      <c r="Y433" s="1">
        <v>108.282652078035</v>
      </c>
      <c r="Z433" s="1">
        <v>65.080013689707499</v>
      </c>
      <c r="AA433" s="1">
        <v>64.766372316904295</v>
      </c>
    </row>
    <row r="434" spans="1:27" x14ac:dyDescent="0.25">
      <c r="A434" t="s">
        <v>724</v>
      </c>
      <c r="B434" t="s">
        <v>546</v>
      </c>
      <c r="C434" t="s">
        <v>725</v>
      </c>
      <c r="D434" s="1">
        <v>2.22491900458638</v>
      </c>
      <c r="E434" s="1">
        <v>2.2112531956975001</v>
      </c>
      <c r="F434" s="1">
        <v>1.61608257322634</v>
      </c>
      <c r="G434" s="1">
        <v>1.62782654997807</v>
      </c>
      <c r="H434" s="1">
        <v>1.7810033990173699</v>
      </c>
      <c r="I434" s="1">
        <v>1.97139727866145</v>
      </c>
      <c r="J434" s="1">
        <v>7.4608460590390102</v>
      </c>
      <c r="K434" s="1">
        <v>7.4918837993102798</v>
      </c>
      <c r="L434">
        <v>67.491835238090005</v>
      </c>
      <c r="M434">
        <v>67.449113900690904</v>
      </c>
      <c r="N434" s="1">
        <v>1.04138480489791</v>
      </c>
      <c r="O434" s="1">
        <v>1.35882854678537</v>
      </c>
      <c r="P434" s="1">
        <v>3.67535385696856</v>
      </c>
      <c r="Q434" s="1">
        <v>4.0605403875071797</v>
      </c>
      <c r="R434" s="1">
        <v>0.47853131005878502</v>
      </c>
      <c r="S434" s="1">
        <v>0.47254222705822002</v>
      </c>
      <c r="T434" s="1">
        <v>0.99712272128428203</v>
      </c>
      <c r="U434" s="1">
        <v>0.97198562626329499</v>
      </c>
      <c r="V434" s="1">
        <v>230.55983232679799</v>
      </c>
      <c r="W434" s="1">
        <v>232.222031147373</v>
      </c>
      <c r="X434" s="1">
        <v>111.309820275696</v>
      </c>
      <c r="Y434" s="1">
        <v>110.67215536702901</v>
      </c>
      <c r="Z434" s="1">
        <v>65.338504205401804</v>
      </c>
      <c r="AA434" s="1">
        <v>65.126639920482305</v>
      </c>
    </row>
    <row r="435" spans="1:27" x14ac:dyDescent="0.25">
      <c r="A435" t="s">
        <v>726</v>
      </c>
      <c r="B435" t="s">
        <v>546</v>
      </c>
      <c r="C435" t="s">
        <v>727</v>
      </c>
      <c r="D435" s="1">
        <v>2.09571732602575</v>
      </c>
      <c r="E435" s="1">
        <v>1.98027950119535</v>
      </c>
      <c r="F435" s="1">
        <v>1.59121932081982</v>
      </c>
      <c r="G435" s="1">
        <v>1.4295895090333199</v>
      </c>
      <c r="H435" s="1">
        <v>1.9442891127578601</v>
      </c>
      <c r="I435" s="1">
        <v>2.4181295237377198</v>
      </c>
      <c r="J435" s="1">
        <v>7.1448429112757603</v>
      </c>
      <c r="K435" s="1">
        <v>6.8587017966039596</v>
      </c>
      <c r="L435">
        <v>67.702743841331497</v>
      </c>
      <c r="M435">
        <v>67.688227461681294</v>
      </c>
      <c r="N435" s="1">
        <v>1.04809062684957</v>
      </c>
      <c r="O435" s="1">
        <v>1.3774095265255799</v>
      </c>
      <c r="P435" s="1">
        <v>3.7761477377690502</v>
      </c>
      <c r="Q435" s="1">
        <v>4.7406065019992303</v>
      </c>
      <c r="R435" s="1">
        <v>0.45433555661805403</v>
      </c>
      <c r="S435" s="1">
        <v>0.43668872670880599</v>
      </c>
      <c r="T435" s="1">
        <v>1.0027810016161001</v>
      </c>
      <c r="U435" s="1">
        <v>0.99492996106320097</v>
      </c>
      <c r="V435" s="1">
        <v>224.799462069589</v>
      </c>
      <c r="W435" s="1">
        <v>223.675117587995</v>
      </c>
      <c r="X435" s="1">
        <v>103.415186038953</v>
      </c>
      <c r="Y435" s="1">
        <v>98.909435454049998</v>
      </c>
      <c r="Z435" s="1">
        <v>65.485208055967107</v>
      </c>
      <c r="AA435" s="1">
        <v>65.3398797837785</v>
      </c>
    </row>
    <row r="436" spans="1:27" x14ac:dyDescent="0.25">
      <c r="A436" t="s">
        <v>728</v>
      </c>
      <c r="B436" t="s">
        <v>546</v>
      </c>
      <c r="C436" t="s">
        <v>729</v>
      </c>
      <c r="D436" s="1">
        <v>2.19530960090776</v>
      </c>
      <c r="E436" s="1">
        <v>2.1498359870271302</v>
      </c>
      <c r="F436" s="1">
        <v>1.5296142626115199</v>
      </c>
      <c r="G436" s="1">
        <v>0.98583747581161796</v>
      </c>
      <c r="H436" s="1">
        <v>1.7813128394319799</v>
      </c>
      <c r="I436" s="1">
        <v>1.9220191751793501</v>
      </c>
      <c r="J436" s="1">
        <v>7.2601545807251302</v>
      </c>
      <c r="K436" s="1">
        <v>7.0899872111609401</v>
      </c>
      <c r="L436">
        <v>67.388078798247506</v>
      </c>
      <c r="M436">
        <v>67.337568102962905</v>
      </c>
      <c r="N436" s="1">
        <v>0.73841884765766996</v>
      </c>
      <c r="O436" s="1">
        <v>0.79316086773405603</v>
      </c>
      <c r="P436" s="1">
        <v>3.4010432432703901</v>
      </c>
      <c r="Q436" s="1">
        <v>2.1417845843641401</v>
      </c>
      <c r="R436" s="1">
        <v>0.46612056017355902</v>
      </c>
      <c r="S436" s="1">
        <v>0.45406815061573302</v>
      </c>
      <c r="T436" s="1">
        <v>1.00682317222146</v>
      </c>
      <c r="U436" s="1">
        <v>1.01300206037815</v>
      </c>
      <c r="V436" s="1">
        <v>227.458310168482</v>
      </c>
      <c r="W436" s="1">
        <v>227.594925836995</v>
      </c>
      <c r="X436" s="1">
        <v>106.966563010176</v>
      </c>
      <c r="Y436" s="1">
        <v>104.16845413236901</v>
      </c>
      <c r="Z436" s="1">
        <v>64.928679032431006</v>
      </c>
      <c r="AA436" s="1">
        <v>64.576886885730403</v>
      </c>
    </row>
    <row r="437" spans="1:27" x14ac:dyDescent="0.25">
      <c r="A437" t="s">
        <v>730</v>
      </c>
      <c r="B437" t="s">
        <v>546</v>
      </c>
      <c r="C437" t="s">
        <v>731</v>
      </c>
      <c r="D437" s="1">
        <v>2.1003158061312899</v>
      </c>
      <c r="E437" s="1">
        <v>1.9956530743890599</v>
      </c>
      <c r="F437" s="1">
        <v>1.5358944217320101</v>
      </c>
      <c r="G437" s="1">
        <v>1.00500979198427</v>
      </c>
      <c r="H437" s="1">
        <v>1.7626570736085201</v>
      </c>
      <c r="I437" s="1">
        <v>1.8704912997691701</v>
      </c>
      <c r="J437" s="1">
        <v>7.2792370536950504</v>
      </c>
      <c r="K437" s="1">
        <v>7.1332377802135296</v>
      </c>
      <c r="L437">
        <v>69.573049190288202</v>
      </c>
      <c r="M437">
        <v>69.792698246825296</v>
      </c>
      <c r="N437" s="1">
        <v>0.90625409472635698</v>
      </c>
      <c r="O437" s="1">
        <v>1.10744891350006</v>
      </c>
      <c r="P437" s="1">
        <v>3.4701199071319202</v>
      </c>
      <c r="Q437" s="1">
        <v>2.5905124132892698</v>
      </c>
      <c r="R437" s="1">
        <v>0.469936587441943</v>
      </c>
      <c r="S437" s="1">
        <v>0.45959524066523</v>
      </c>
      <c r="T437" s="1">
        <v>1.0081327005416101</v>
      </c>
      <c r="U437" s="1">
        <v>1.02056951663405</v>
      </c>
      <c r="V437" s="1">
        <v>228.957489877988</v>
      </c>
      <c r="W437" s="1">
        <v>229.77995422439301</v>
      </c>
      <c r="X437" s="1">
        <v>108.672500599457</v>
      </c>
      <c r="Y437" s="1">
        <v>106.628341014912</v>
      </c>
      <c r="Z437" s="1">
        <v>66.230346394021097</v>
      </c>
      <c r="AA437" s="1">
        <v>66.407144919181803</v>
      </c>
    </row>
    <row r="438" spans="1:27" x14ac:dyDescent="0.25">
      <c r="A438" t="s">
        <v>732</v>
      </c>
      <c r="B438" t="s">
        <v>733</v>
      </c>
      <c r="C438" t="s">
        <v>547</v>
      </c>
      <c r="D438" s="1">
        <v>2.3037537761858</v>
      </c>
      <c r="E438" s="1">
        <v>2.3375109468311601</v>
      </c>
      <c r="F438" s="1">
        <v>1.66531954387653</v>
      </c>
      <c r="G438" s="1">
        <v>2.1915981743711201</v>
      </c>
      <c r="H438" s="1">
        <v>1.9239847212648</v>
      </c>
      <c r="I438" s="1">
        <v>2.3316965705769799</v>
      </c>
      <c r="J438" s="1">
        <v>6.8940314339421302</v>
      </c>
      <c r="K438" s="1">
        <v>6.3609227312392003</v>
      </c>
      <c r="L438">
        <v>70.499416418388094</v>
      </c>
      <c r="M438">
        <v>70.874710085013703</v>
      </c>
      <c r="N438" s="1">
        <v>0.43676774428711002</v>
      </c>
      <c r="O438" s="1">
        <v>0.224000187606538</v>
      </c>
      <c r="P438" s="1">
        <v>3.5714472883375801</v>
      </c>
      <c r="Q438" s="1">
        <v>3.3459852464261299</v>
      </c>
      <c r="R438" s="1">
        <v>0.47995712732249401</v>
      </c>
      <c r="S438" s="1">
        <v>0.474534643690459</v>
      </c>
      <c r="T438" s="1">
        <v>1.00639491395878</v>
      </c>
      <c r="U438" s="1">
        <v>1.01342395440372</v>
      </c>
      <c r="V438" s="1">
        <v>221.866806173177</v>
      </c>
      <c r="W438" s="1">
        <v>219.21540548147499</v>
      </c>
      <c r="X438" s="1">
        <v>108.918555748049</v>
      </c>
      <c r="Y438" s="1">
        <v>107.00447091527199</v>
      </c>
      <c r="Z438" s="1">
        <v>67.340366169170906</v>
      </c>
      <c r="AA438" s="1">
        <v>67.985099069868099</v>
      </c>
    </row>
    <row r="439" spans="1:27" x14ac:dyDescent="0.25">
      <c r="A439" t="s">
        <v>734</v>
      </c>
      <c r="B439" t="s">
        <v>733</v>
      </c>
      <c r="C439" t="s">
        <v>549</v>
      </c>
      <c r="D439" s="1">
        <v>2.5282281916142999</v>
      </c>
      <c r="E439" s="1">
        <v>2.7167692410274098</v>
      </c>
      <c r="F439" s="1">
        <v>1.67038533275754</v>
      </c>
      <c r="G439" s="1">
        <v>2.23685420328641</v>
      </c>
      <c r="H439" s="1">
        <v>1.5835501509054799</v>
      </c>
      <c r="I439" s="1">
        <v>1.3693318560640899</v>
      </c>
      <c r="J439" s="1">
        <v>6.5713884739163797</v>
      </c>
      <c r="K439" s="1">
        <v>5.7067661667479799</v>
      </c>
      <c r="L439">
        <v>68.2094939008674</v>
      </c>
      <c r="M439">
        <v>68.225655850280504</v>
      </c>
      <c r="N439" s="1">
        <v>0.41409432844745198</v>
      </c>
      <c r="O439" s="1">
        <v>0.18407342975420801</v>
      </c>
      <c r="P439" s="1">
        <v>3.6272461533560501</v>
      </c>
      <c r="Q439" s="1">
        <v>3.71795128308514</v>
      </c>
      <c r="R439" s="1">
        <v>0.48164154579502</v>
      </c>
      <c r="S439" s="1">
        <v>0.47712982963002798</v>
      </c>
      <c r="T439" s="1">
        <v>1.00322459069153</v>
      </c>
      <c r="U439" s="1">
        <v>0.99742494953600802</v>
      </c>
      <c r="V439" s="1">
        <v>209.46222954735001</v>
      </c>
      <c r="W439" s="1">
        <v>200.793427723637</v>
      </c>
      <c r="X439" s="1">
        <v>103.027429162941</v>
      </c>
      <c r="Y439" s="1">
        <v>98.319567583699893</v>
      </c>
      <c r="Z439" s="1">
        <v>65.912012280399694</v>
      </c>
      <c r="AA439" s="1">
        <v>65.887605927209407</v>
      </c>
    </row>
    <row r="440" spans="1:27" x14ac:dyDescent="0.25">
      <c r="A440" t="s">
        <v>735</v>
      </c>
      <c r="B440" t="s">
        <v>733</v>
      </c>
      <c r="C440" t="s">
        <v>551</v>
      </c>
      <c r="D440" s="1">
        <v>2.0957835943282301</v>
      </c>
      <c r="E440" s="1">
        <v>1.9854820469843</v>
      </c>
      <c r="F440" s="1">
        <v>1.62172402146738</v>
      </c>
      <c r="G440" s="1">
        <v>1.7553473279737</v>
      </c>
      <c r="H440" s="1">
        <v>1.7996719008878601</v>
      </c>
      <c r="I440" s="1">
        <v>1.98201971060125</v>
      </c>
      <c r="J440" s="1">
        <v>7.1194000543784304</v>
      </c>
      <c r="K440" s="1">
        <v>6.8216895642157098</v>
      </c>
      <c r="L440">
        <v>71.346065257057006</v>
      </c>
      <c r="M440">
        <v>71.857116607949706</v>
      </c>
      <c r="N440" s="1">
        <v>0.76226096865572701</v>
      </c>
      <c r="O440" s="1">
        <v>0.83105077379419001</v>
      </c>
      <c r="P440" s="1">
        <v>3.65071753883276</v>
      </c>
      <c r="Q440" s="1">
        <v>3.87751146661736</v>
      </c>
      <c r="R440" s="1">
        <v>0.506585556154038</v>
      </c>
      <c r="S440" s="1">
        <v>0.51368522953189</v>
      </c>
      <c r="T440" s="1">
        <v>1.0401398465720899</v>
      </c>
      <c r="U440" s="1">
        <v>1.1582607438886401</v>
      </c>
      <c r="V440" s="1">
        <v>221.44310885499701</v>
      </c>
      <c r="W440" s="1">
        <v>218.64241592727601</v>
      </c>
      <c r="X440" s="1">
        <v>114.796578080432</v>
      </c>
      <c r="Y440" s="1">
        <v>115.81247200042699</v>
      </c>
      <c r="Z440" s="1">
        <v>68.570065601236294</v>
      </c>
      <c r="AA440" s="1">
        <v>69.774639285919207</v>
      </c>
    </row>
    <row r="441" spans="1:27" x14ac:dyDescent="0.25">
      <c r="A441" t="s">
        <v>736</v>
      </c>
      <c r="B441" t="s">
        <v>733</v>
      </c>
      <c r="C441" t="s">
        <v>553</v>
      </c>
      <c r="D441" s="1">
        <v>2.3398555408512798</v>
      </c>
      <c r="E441" s="1">
        <v>2.4095745497429499</v>
      </c>
      <c r="F441" s="1">
        <v>1.5993987460580099</v>
      </c>
      <c r="G441" s="1">
        <v>1.52849448863116</v>
      </c>
      <c r="H441" s="1">
        <v>1.6069852438485701</v>
      </c>
      <c r="I441" s="1">
        <v>1.41470465038279</v>
      </c>
      <c r="J441" s="1">
        <v>6.6813976424387898</v>
      </c>
      <c r="K441" s="1">
        <v>5.9360248403181002</v>
      </c>
      <c r="L441">
        <v>69.085389089383</v>
      </c>
      <c r="M441">
        <v>69.239075244119803</v>
      </c>
      <c r="N441" s="1">
        <v>0.60098452382163703</v>
      </c>
      <c r="O441" s="1">
        <v>0.52830134746007795</v>
      </c>
      <c r="P441" s="1">
        <v>3.4351711155558502</v>
      </c>
      <c r="Q441" s="1">
        <v>2.3575215490598902</v>
      </c>
      <c r="R441" s="1">
        <v>0.47743673548417698</v>
      </c>
      <c r="S441" s="1">
        <v>0.47108983365773899</v>
      </c>
      <c r="T441" s="1">
        <v>1.0143886387668499</v>
      </c>
      <c r="U441" s="1">
        <v>1.04668092244694</v>
      </c>
      <c r="V441" s="1">
        <v>222.34589558977399</v>
      </c>
      <c r="W441" s="1">
        <v>219.933130008962</v>
      </c>
      <c r="X441" s="1">
        <v>109.96027226007401</v>
      </c>
      <c r="Y441" s="1">
        <v>108.623411645587</v>
      </c>
      <c r="Z441" s="1">
        <v>66.892011942596</v>
      </c>
      <c r="AA441" s="1">
        <v>67.291648632968602</v>
      </c>
    </row>
    <row r="442" spans="1:27" x14ac:dyDescent="0.25">
      <c r="A442" t="s">
        <v>737</v>
      </c>
      <c r="B442" t="s">
        <v>733</v>
      </c>
      <c r="C442" t="s">
        <v>555</v>
      </c>
      <c r="D442" s="1">
        <v>2.3364509371569602</v>
      </c>
      <c r="E442" s="1">
        <v>2.3979025940556</v>
      </c>
      <c r="F442" s="1">
        <v>1.5868295959435701</v>
      </c>
      <c r="G442" s="1">
        <v>1.40235721054965</v>
      </c>
      <c r="H442" s="1">
        <v>1.58329122948937</v>
      </c>
      <c r="I442" s="1">
        <v>1.3768948493909301</v>
      </c>
      <c r="J442" s="1">
        <v>6.7374571685161797</v>
      </c>
      <c r="K442" s="1">
        <v>6.0470424619026302</v>
      </c>
      <c r="L442">
        <v>69.073185432243093</v>
      </c>
      <c r="M442">
        <v>69.239617635513099</v>
      </c>
      <c r="N442" s="1">
        <v>0.41260043647254002</v>
      </c>
      <c r="O442" s="1">
        <v>0.18261661425669201</v>
      </c>
      <c r="P442" s="1">
        <v>3.5011250189418002</v>
      </c>
      <c r="Q442" s="1">
        <v>2.8093893269888799</v>
      </c>
      <c r="R442" s="1">
        <v>0.48356620974654202</v>
      </c>
      <c r="S442" s="1">
        <v>0.48001756026706299</v>
      </c>
      <c r="T442" s="1">
        <v>1.0310667756697101</v>
      </c>
      <c r="U442" s="1">
        <v>1.1176863956671701</v>
      </c>
      <c r="V442" s="1">
        <v>219.08896654643999</v>
      </c>
      <c r="W442" s="1">
        <v>215.11919947562899</v>
      </c>
      <c r="X442" s="1">
        <v>109.085484705525</v>
      </c>
      <c r="Y442" s="1">
        <v>107.343305221069</v>
      </c>
      <c r="Z442" s="1">
        <v>66.554008952827999</v>
      </c>
      <c r="AA442" s="1">
        <v>66.850670508442605</v>
      </c>
    </row>
    <row r="443" spans="1:27" x14ac:dyDescent="0.25">
      <c r="A443" t="s">
        <v>738</v>
      </c>
      <c r="B443" t="s">
        <v>733</v>
      </c>
      <c r="C443" t="s">
        <v>557</v>
      </c>
      <c r="D443" s="1">
        <v>2.3364627240492801</v>
      </c>
      <c r="E443" s="1">
        <v>2.3984601082549202</v>
      </c>
      <c r="F443" s="1">
        <v>1.6116861130356199</v>
      </c>
      <c r="G443" s="1">
        <v>1.6504840040043001</v>
      </c>
      <c r="H443" s="1">
        <v>1.75373651701515</v>
      </c>
      <c r="I443" s="1">
        <v>1.8466445113229899</v>
      </c>
      <c r="J443" s="1">
        <v>6.5691003890574198</v>
      </c>
      <c r="K443" s="1">
        <v>5.7083308796678196</v>
      </c>
      <c r="L443">
        <v>68.264480807617304</v>
      </c>
      <c r="M443">
        <v>68.318969323750494</v>
      </c>
      <c r="N443" s="1">
        <v>0.16560298689319899</v>
      </c>
      <c r="O443" s="1">
        <v>-0.28668491201662499</v>
      </c>
      <c r="P443" s="1">
        <v>3.4267684171740802</v>
      </c>
      <c r="Q443" s="1">
        <v>2.2733082354773302</v>
      </c>
      <c r="R443" s="1">
        <v>0.47128543070259199</v>
      </c>
      <c r="S443" s="1">
        <v>0.46200798908141999</v>
      </c>
      <c r="T443" s="1">
        <v>1.0225243160264901</v>
      </c>
      <c r="U443" s="1">
        <v>1.0818967513069899</v>
      </c>
      <c r="V443" s="1">
        <v>221.11343355453701</v>
      </c>
      <c r="W443" s="1">
        <v>218.17320800425901</v>
      </c>
      <c r="X443" s="1">
        <v>106.641078028257</v>
      </c>
      <c r="Y443" s="1">
        <v>103.78168801530499</v>
      </c>
      <c r="Z443" s="1">
        <v>65.476052924058905</v>
      </c>
      <c r="AA443" s="1">
        <v>65.330042325435898</v>
      </c>
    </row>
    <row r="444" spans="1:27" x14ac:dyDescent="0.25">
      <c r="A444" t="s">
        <v>739</v>
      </c>
      <c r="B444" t="s">
        <v>733</v>
      </c>
      <c r="C444" t="s">
        <v>559</v>
      </c>
      <c r="D444" s="1">
        <v>2.0961769575520499</v>
      </c>
      <c r="E444" s="1">
        <v>1.9924899569675201</v>
      </c>
      <c r="F444" s="1">
        <v>1.5824841358688599</v>
      </c>
      <c r="G444" s="1">
        <v>1.36922113483316</v>
      </c>
      <c r="H444" s="1">
        <v>1.55462435710335</v>
      </c>
      <c r="I444" s="1">
        <v>1.33843922286546</v>
      </c>
      <c r="J444" s="1">
        <v>6.9346139083495402</v>
      </c>
      <c r="K444" s="1">
        <v>6.4463016429151496</v>
      </c>
      <c r="L444">
        <v>70.6104786389716</v>
      </c>
      <c r="M444">
        <v>70.991015897935796</v>
      </c>
      <c r="N444" s="1">
        <v>1.0465484325379799</v>
      </c>
      <c r="O444" s="1">
        <v>1.3618361086064099</v>
      </c>
      <c r="P444" s="1">
        <v>3.67194847457132</v>
      </c>
      <c r="Q444" s="1">
        <v>4.0176589218204697</v>
      </c>
      <c r="R444" s="1">
        <v>0.50310177456928096</v>
      </c>
      <c r="S444" s="1">
        <v>0.50873429234860001</v>
      </c>
      <c r="T444" s="1">
        <v>1.03319118034949</v>
      </c>
      <c r="U444" s="1">
        <v>1.12772484589775</v>
      </c>
      <c r="V444" s="1">
        <v>215.86226567806199</v>
      </c>
      <c r="W444" s="1">
        <v>210.302667994534</v>
      </c>
      <c r="X444" s="1">
        <v>111.579169701098</v>
      </c>
      <c r="Y444" s="1">
        <v>111.036107038201</v>
      </c>
      <c r="Z444" s="1">
        <v>68.655181528001407</v>
      </c>
      <c r="AA444" s="1">
        <v>69.867847018020797</v>
      </c>
    </row>
    <row r="445" spans="1:27" x14ac:dyDescent="0.25">
      <c r="A445" t="s">
        <v>740</v>
      </c>
      <c r="B445" t="s">
        <v>733</v>
      </c>
      <c r="C445" t="s">
        <v>561</v>
      </c>
      <c r="D445" s="1">
        <v>2.49382890974903</v>
      </c>
      <c r="E445" s="1">
        <v>2.6505338219111998</v>
      </c>
      <c r="F445" s="1">
        <v>1.6819683681883799</v>
      </c>
      <c r="G445" s="1">
        <v>2.35257947352396</v>
      </c>
      <c r="H445" s="1">
        <v>1.6116048032463</v>
      </c>
      <c r="I445" s="1">
        <v>1.4358419780848399</v>
      </c>
      <c r="J445" s="1">
        <v>6.3150675117058404</v>
      </c>
      <c r="K445" s="1">
        <v>5.1958566606587402</v>
      </c>
      <c r="L445">
        <v>68.379950866787397</v>
      </c>
      <c r="M445">
        <v>68.424071520338003</v>
      </c>
      <c r="N445" s="1">
        <v>0.80858377192368702</v>
      </c>
      <c r="O445" s="1">
        <v>0.91582539847071498</v>
      </c>
      <c r="P445" s="1">
        <v>3.94870236173072</v>
      </c>
      <c r="Q445" s="1">
        <v>5.9517727444284096</v>
      </c>
      <c r="R445" s="1">
        <v>0.45595836715847499</v>
      </c>
      <c r="S445" s="1">
        <v>0.43928182477732097</v>
      </c>
      <c r="T445" s="1">
        <v>1.0305114337421699</v>
      </c>
      <c r="U445" s="1">
        <v>1.1157611566550401</v>
      </c>
      <c r="V445" s="1">
        <v>208.36536712672</v>
      </c>
      <c r="W445" s="1">
        <v>199.11875176654499</v>
      </c>
      <c r="X445" s="1">
        <v>97.801917653085596</v>
      </c>
      <c r="Y445" s="1">
        <v>90.532377554800206</v>
      </c>
      <c r="Z445" s="1">
        <v>66.994333871331506</v>
      </c>
      <c r="AA445" s="1">
        <v>67.429050127939007</v>
      </c>
    </row>
    <row r="446" spans="1:27" x14ac:dyDescent="0.25">
      <c r="A446" t="s">
        <v>741</v>
      </c>
      <c r="B446" t="s">
        <v>733</v>
      </c>
      <c r="C446" t="s">
        <v>563</v>
      </c>
      <c r="D446" s="1">
        <v>2.0902832201786201</v>
      </c>
      <c r="E446" s="1">
        <v>1.9858224399864199</v>
      </c>
      <c r="F446" s="1">
        <v>1.57603000091851</v>
      </c>
      <c r="G446" s="1">
        <v>1.3191071470771301</v>
      </c>
      <c r="H446" s="1">
        <v>1.5843861921867199</v>
      </c>
      <c r="I446" s="1">
        <v>1.3930352205519101</v>
      </c>
      <c r="J446" s="1">
        <v>6.5041660330203603</v>
      </c>
      <c r="K446" s="1">
        <v>5.5815303941809598</v>
      </c>
      <c r="L446">
        <v>70.876765703421</v>
      </c>
      <c r="M446">
        <v>71.302935674286601</v>
      </c>
      <c r="N446" s="1">
        <v>0.54547076420434804</v>
      </c>
      <c r="O446" s="1">
        <v>0.42233525087420998</v>
      </c>
      <c r="P446" s="1">
        <v>3.7027324375417998</v>
      </c>
      <c r="Q446" s="1">
        <v>4.2561504991325396</v>
      </c>
      <c r="R446" s="1">
        <v>0.47888270122806198</v>
      </c>
      <c r="S446" s="1">
        <v>0.47317494759033701</v>
      </c>
      <c r="T446" s="1">
        <v>1.00576534563522</v>
      </c>
      <c r="U446" s="1">
        <v>1.01051810870238</v>
      </c>
      <c r="V446" s="1">
        <v>212.602657136988</v>
      </c>
      <c r="W446" s="1">
        <v>205.425870694476</v>
      </c>
      <c r="X446" s="1">
        <v>106.27099549778499</v>
      </c>
      <c r="Y446" s="1">
        <v>103.130676951314</v>
      </c>
      <c r="Z446" s="1">
        <v>68.266699044585707</v>
      </c>
      <c r="AA446" s="1">
        <v>69.305059872833098</v>
      </c>
    </row>
    <row r="447" spans="1:27" x14ac:dyDescent="0.25">
      <c r="A447" t="s">
        <v>742</v>
      </c>
      <c r="B447" t="s">
        <v>733</v>
      </c>
      <c r="C447" t="s">
        <v>565</v>
      </c>
      <c r="D447" s="1">
        <v>2.2115114117712098</v>
      </c>
      <c r="E447" s="1">
        <v>2.1914123171117001</v>
      </c>
      <c r="F447" s="1">
        <v>1.58046263983242</v>
      </c>
      <c r="G447" s="1">
        <v>1.3419700278489901</v>
      </c>
      <c r="H447" s="1">
        <v>1.7677774796117101</v>
      </c>
      <c r="I447" s="1">
        <v>1.86597103181221</v>
      </c>
      <c r="J447" s="1">
        <v>6.9532122968234704</v>
      </c>
      <c r="K447" s="1">
        <v>6.4789270372191696</v>
      </c>
      <c r="L447">
        <v>69.377510522899499</v>
      </c>
      <c r="M447">
        <v>69.568376614054202</v>
      </c>
      <c r="N447" s="1">
        <v>0.64262748440756501</v>
      </c>
      <c r="O447" s="1">
        <v>0.60855040448903097</v>
      </c>
      <c r="P447" s="1">
        <v>3.4014311246662401</v>
      </c>
      <c r="Q447" s="1">
        <v>2.09434752125002</v>
      </c>
      <c r="R447" s="1">
        <v>0.48170516143512998</v>
      </c>
      <c r="S447" s="1">
        <v>0.47736120317762298</v>
      </c>
      <c r="T447" s="1">
        <v>1.01435446036786</v>
      </c>
      <c r="U447" s="1">
        <v>1.04548322414064</v>
      </c>
      <c r="V447" s="1">
        <v>214.63735143964399</v>
      </c>
      <c r="W447" s="1">
        <v>208.464169423458</v>
      </c>
      <c r="X447" s="1">
        <v>107.38513877529201</v>
      </c>
      <c r="Y447" s="1">
        <v>104.80662801653401</v>
      </c>
      <c r="Z447" s="1">
        <v>67.3191589922302</v>
      </c>
      <c r="AA447" s="1">
        <v>67.893045185372003</v>
      </c>
    </row>
    <row r="448" spans="1:27" x14ac:dyDescent="0.25">
      <c r="A448" t="s">
        <v>743</v>
      </c>
      <c r="B448" t="s">
        <v>733</v>
      </c>
      <c r="C448" t="s">
        <v>567</v>
      </c>
      <c r="D448" s="1">
        <v>2.3989995620302</v>
      </c>
      <c r="E448" s="1">
        <v>2.4938896503214498</v>
      </c>
      <c r="F448" s="1">
        <v>1.6661292150753999</v>
      </c>
      <c r="G448" s="1">
        <v>2.1941642192163999</v>
      </c>
      <c r="H448" s="1">
        <v>1.61477355216274</v>
      </c>
      <c r="I448" s="1">
        <v>1.4608823828991999</v>
      </c>
      <c r="J448" s="1">
        <v>6.6959025930551599</v>
      </c>
      <c r="K448" s="1">
        <v>5.9597068979132803</v>
      </c>
      <c r="L448">
        <v>68.670329874510003</v>
      </c>
      <c r="M448">
        <v>68.7659980546333</v>
      </c>
      <c r="N448" s="1">
        <v>0.75776549325522202</v>
      </c>
      <c r="O448" s="1">
        <v>0.819921682450654</v>
      </c>
      <c r="P448" s="1">
        <v>3.51907592126337</v>
      </c>
      <c r="Q448" s="1">
        <v>2.9741498277059102</v>
      </c>
      <c r="R448" s="1">
        <v>0.467089187502231</v>
      </c>
      <c r="S448" s="1">
        <v>0.45586470252642802</v>
      </c>
      <c r="T448" s="1">
        <v>1.0414052355457899</v>
      </c>
      <c r="U448" s="1">
        <v>1.1636151654211699</v>
      </c>
      <c r="V448" s="1">
        <v>217.80531639176399</v>
      </c>
      <c r="W448" s="1">
        <v>213.17523385242299</v>
      </c>
      <c r="X448" s="1">
        <v>105.36872673472099</v>
      </c>
      <c r="Y448" s="1">
        <v>101.784608520231</v>
      </c>
      <c r="Z448" s="1">
        <v>67.061687078403295</v>
      </c>
      <c r="AA448" s="1">
        <v>67.556159269644894</v>
      </c>
    </row>
    <row r="449" spans="1:27" x14ac:dyDescent="0.25">
      <c r="A449" t="s">
        <v>744</v>
      </c>
      <c r="B449" t="s">
        <v>733</v>
      </c>
      <c r="C449" t="s">
        <v>569</v>
      </c>
      <c r="D449" s="1">
        <v>2.5844066244279702</v>
      </c>
      <c r="E449" s="1">
        <v>2.7953905027303398</v>
      </c>
      <c r="F449" s="1">
        <v>1.7384125160480901</v>
      </c>
      <c r="G449" s="1">
        <v>2.9079543794218399</v>
      </c>
      <c r="H449" s="1">
        <v>1.6105693682194699</v>
      </c>
      <c r="I449" s="1">
        <v>1.45755941314392</v>
      </c>
      <c r="J449" s="1">
        <v>7.0693699581082603</v>
      </c>
      <c r="K449" s="1">
        <v>6.7051438854298802</v>
      </c>
      <c r="L449">
        <v>70.145462590131601</v>
      </c>
      <c r="M449">
        <v>70.474572927472295</v>
      </c>
      <c r="N449" s="1">
        <v>0.75290878524079496</v>
      </c>
      <c r="O449" s="1">
        <v>0.809941474413028</v>
      </c>
      <c r="P449" s="1">
        <v>3.6231931964213899</v>
      </c>
      <c r="Q449" s="1">
        <v>3.6847803392616498</v>
      </c>
      <c r="R449" s="1">
        <v>0.47481377039163802</v>
      </c>
      <c r="S449" s="1">
        <v>0.467029732255694</v>
      </c>
      <c r="T449" s="1">
        <v>1.0445039375787599</v>
      </c>
      <c r="U449" s="1">
        <v>1.17638985443642</v>
      </c>
      <c r="V449" s="1">
        <v>221.28125161024801</v>
      </c>
      <c r="W449" s="1">
        <v>218.353090574432</v>
      </c>
      <c r="X449" s="1">
        <v>108.348642484715</v>
      </c>
      <c r="Y449" s="1">
        <v>106.19357103367901</v>
      </c>
      <c r="Z449" s="1">
        <v>68.195590623452503</v>
      </c>
      <c r="AA449" s="1">
        <v>69.192703065475797</v>
      </c>
    </row>
    <row r="450" spans="1:27" x14ac:dyDescent="0.25">
      <c r="A450" t="s">
        <v>745</v>
      </c>
      <c r="B450" t="s">
        <v>733</v>
      </c>
      <c r="C450" t="s">
        <v>571</v>
      </c>
      <c r="D450" s="1">
        <v>2.2793320605432301</v>
      </c>
      <c r="E450" s="1">
        <v>2.2902978192063501</v>
      </c>
      <c r="F450" s="1">
        <v>1.6782495410568401</v>
      </c>
      <c r="G450" s="1">
        <v>2.3137504258078199</v>
      </c>
      <c r="H450" s="1">
        <v>1.5891176306238599</v>
      </c>
      <c r="I450" s="1">
        <v>1.38851982038166</v>
      </c>
      <c r="J450" s="1">
        <v>6.1003009362152403</v>
      </c>
      <c r="K450" s="1">
        <v>4.7634304929809099</v>
      </c>
      <c r="L450">
        <v>69.274193808954294</v>
      </c>
      <c r="M450">
        <v>69.4571857485561</v>
      </c>
      <c r="N450" s="1">
        <v>0.65202703764294201</v>
      </c>
      <c r="O450" s="1">
        <v>0.62087945506865505</v>
      </c>
      <c r="P450" s="1">
        <v>3.5702063441190202</v>
      </c>
      <c r="Q450" s="1">
        <v>3.2886709519513402</v>
      </c>
      <c r="R450" s="1">
        <v>0.48373670317398698</v>
      </c>
      <c r="S450" s="1">
        <v>0.48022055459342899</v>
      </c>
      <c r="T450" s="1">
        <v>1.00962908056594</v>
      </c>
      <c r="U450" s="1">
        <v>1.02644867062161</v>
      </c>
      <c r="V450" s="1">
        <v>207.75698840871399</v>
      </c>
      <c r="W450" s="1">
        <v>198.21088040855</v>
      </c>
      <c r="X450" s="1">
        <v>104.299858186891</v>
      </c>
      <c r="Y450" s="1">
        <v>100.19398494817401</v>
      </c>
      <c r="Z450" s="1">
        <v>66.760741794027695</v>
      </c>
      <c r="AA450" s="1">
        <v>67.130834165837896</v>
      </c>
    </row>
    <row r="451" spans="1:27" x14ac:dyDescent="0.25">
      <c r="A451" t="s">
        <v>746</v>
      </c>
      <c r="B451" t="s">
        <v>733</v>
      </c>
      <c r="C451" t="s">
        <v>573</v>
      </c>
      <c r="D451" s="1">
        <v>2.20849646681553</v>
      </c>
      <c r="E451" s="1">
        <v>2.1799950551316201</v>
      </c>
      <c r="F451" s="1">
        <v>1.6070203137508501</v>
      </c>
      <c r="G451" s="1">
        <v>1.59810718553694</v>
      </c>
      <c r="H451" s="1">
        <v>1.7755657879258899</v>
      </c>
      <c r="I451" s="1">
        <v>1.9121487643286299</v>
      </c>
      <c r="J451" s="1">
        <v>7.0946759162038102</v>
      </c>
      <c r="K451" s="1">
        <v>6.7587378351023899</v>
      </c>
      <c r="L451">
        <v>69.843053380542599</v>
      </c>
      <c r="M451">
        <v>70.097806314237005</v>
      </c>
      <c r="N451" s="1">
        <v>0.69611767131822699</v>
      </c>
      <c r="O451" s="1">
        <v>0.70436046766184102</v>
      </c>
      <c r="P451" s="1">
        <v>4.5580054687056899</v>
      </c>
      <c r="Q451" s="1">
        <v>10.220762669539299</v>
      </c>
      <c r="R451" s="1">
        <v>0.50474926692046795</v>
      </c>
      <c r="S451" s="1">
        <v>0.51101456029612602</v>
      </c>
      <c r="T451" s="1">
        <v>1.01352103892169</v>
      </c>
      <c r="U451" s="1">
        <v>1.0417090830934399</v>
      </c>
      <c r="V451" s="1">
        <v>217.86706017345099</v>
      </c>
      <c r="W451" s="1">
        <v>213.28612727731101</v>
      </c>
      <c r="X451" s="1">
        <v>112.10616762300501</v>
      </c>
      <c r="Y451" s="1">
        <v>111.76786624243</v>
      </c>
      <c r="Z451" s="1">
        <v>67.742457759153297</v>
      </c>
      <c r="AA451" s="1">
        <v>68.518698757700804</v>
      </c>
    </row>
    <row r="452" spans="1:27" x14ac:dyDescent="0.25">
      <c r="A452" t="s">
        <v>747</v>
      </c>
      <c r="B452" t="s">
        <v>733</v>
      </c>
      <c r="C452" t="s">
        <v>575</v>
      </c>
      <c r="D452" s="1">
        <v>2.21443844910605</v>
      </c>
      <c r="E452" s="1">
        <v>2.19283820505543</v>
      </c>
      <c r="F452" s="1">
        <v>1.5973542107788901</v>
      </c>
      <c r="G452" s="1">
        <v>1.50855032057462</v>
      </c>
      <c r="H452" s="1">
        <v>1.5937169281332499</v>
      </c>
      <c r="I452" s="1">
        <v>1.4125937613191499</v>
      </c>
      <c r="J452" s="1">
        <v>6.9095172934409197</v>
      </c>
      <c r="K452" s="1">
        <v>6.3922351746700103</v>
      </c>
      <c r="L452">
        <v>70.036698159862098</v>
      </c>
      <c r="M452">
        <v>70.339165064033693</v>
      </c>
      <c r="N452" s="1">
        <v>0.54357871678235503</v>
      </c>
      <c r="O452" s="1">
        <v>0.41696921474312498</v>
      </c>
      <c r="P452" s="1">
        <v>3.76024051068209</v>
      </c>
      <c r="Q452" s="1">
        <v>4.6732286965501597</v>
      </c>
      <c r="R452" s="1">
        <v>0.489788482935887</v>
      </c>
      <c r="S452" s="1">
        <v>0.489120105894018</v>
      </c>
      <c r="T452" s="1">
        <v>1.01230145519696</v>
      </c>
      <c r="U452" s="1">
        <v>1.0377432476756401</v>
      </c>
      <c r="V452" s="1">
        <v>215.01855627487299</v>
      </c>
      <c r="W452" s="1">
        <v>209.06714272168699</v>
      </c>
      <c r="X452" s="1">
        <v>109.028430653294</v>
      </c>
      <c r="Y452" s="1">
        <v>107.245992478196</v>
      </c>
      <c r="Z452" s="1">
        <v>67.1941026595224</v>
      </c>
      <c r="AA452" s="1">
        <v>67.748883898711497</v>
      </c>
    </row>
    <row r="453" spans="1:27" x14ac:dyDescent="0.25">
      <c r="A453" t="s">
        <v>748</v>
      </c>
      <c r="B453" t="s">
        <v>733</v>
      </c>
      <c r="C453" t="s">
        <v>577</v>
      </c>
      <c r="D453" s="1">
        <v>2.4285362143325502</v>
      </c>
      <c r="E453" s="1">
        <v>2.5483201476509398</v>
      </c>
      <c r="F453" s="1">
        <v>1.66323264547467</v>
      </c>
      <c r="G453" s="1">
        <v>2.1650859721101301</v>
      </c>
      <c r="H453" s="1">
        <v>1.5867394565961399</v>
      </c>
      <c r="I453" s="1">
        <v>1.4007986968106201</v>
      </c>
      <c r="J453" s="1">
        <v>6.8767507908392904</v>
      </c>
      <c r="K453" s="1">
        <v>6.3259107184063899</v>
      </c>
      <c r="L453">
        <v>69.605501992594398</v>
      </c>
      <c r="M453">
        <v>69.831590008542406</v>
      </c>
      <c r="N453" s="1">
        <v>0.69427995915136897</v>
      </c>
      <c r="O453" s="1">
        <v>0.70989513301771101</v>
      </c>
      <c r="P453" s="1">
        <v>3.62788461754961</v>
      </c>
      <c r="Q453" s="1">
        <v>3.7634250626902599</v>
      </c>
      <c r="R453" s="1">
        <v>0.490367257810154</v>
      </c>
      <c r="S453" s="1">
        <v>0.48995680933978503</v>
      </c>
      <c r="T453" s="1">
        <v>0.99921785122123297</v>
      </c>
      <c r="U453" s="1">
        <v>0.98100955787641198</v>
      </c>
      <c r="V453" s="1">
        <v>222.62411963711801</v>
      </c>
      <c r="W453" s="1">
        <v>220.35179175192499</v>
      </c>
      <c r="X453" s="1">
        <v>112.958319889034</v>
      </c>
      <c r="Y453" s="1">
        <v>113.03810714356899</v>
      </c>
      <c r="Z453" s="1">
        <v>67.191526581499502</v>
      </c>
      <c r="AA453" s="1">
        <v>67.737847569041506</v>
      </c>
    </row>
    <row r="454" spans="1:27" x14ac:dyDescent="0.25">
      <c r="A454" t="s">
        <v>749</v>
      </c>
      <c r="B454" t="s">
        <v>733</v>
      </c>
      <c r="C454" t="s">
        <v>579</v>
      </c>
      <c r="D454" s="1">
        <v>2.41511974606615</v>
      </c>
      <c r="E454" s="1">
        <v>2.5229881255575801</v>
      </c>
      <c r="F454" s="1">
        <v>1.6246212278866601</v>
      </c>
      <c r="G454" s="1">
        <v>1.7843439882546599</v>
      </c>
      <c r="H454" s="1">
        <v>1.6131989565779401</v>
      </c>
      <c r="I454" s="1">
        <v>1.47540760638515</v>
      </c>
      <c r="J454" s="1">
        <v>6.8976791642682098</v>
      </c>
      <c r="K454" s="1">
        <v>6.3665008695413396</v>
      </c>
      <c r="L454">
        <v>70.013138095431799</v>
      </c>
      <c r="M454">
        <v>70.289194551223602</v>
      </c>
      <c r="N454" s="1">
        <v>0.78610502041051</v>
      </c>
      <c r="O454" s="1">
        <v>0.86370330898278003</v>
      </c>
      <c r="P454" s="1">
        <v>3.71755779236089</v>
      </c>
      <c r="Q454" s="1">
        <v>4.3874831850584197</v>
      </c>
      <c r="R454" s="1">
        <v>0.47529657869049702</v>
      </c>
      <c r="S454" s="1">
        <v>0.46791049254418099</v>
      </c>
      <c r="T454" s="1">
        <v>1.0072487528784599</v>
      </c>
      <c r="U454" s="1">
        <v>1.0171561669510401</v>
      </c>
      <c r="V454" s="1">
        <v>211.287607726337</v>
      </c>
      <c r="W454" s="1">
        <v>203.43570950011801</v>
      </c>
      <c r="X454" s="1">
        <v>102.602911362878</v>
      </c>
      <c r="Y454" s="1">
        <v>97.640370226461698</v>
      </c>
      <c r="Z454" s="1">
        <v>67.987065325636394</v>
      </c>
      <c r="AA454" s="1">
        <v>68.850761953915907</v>
      </c>
    </row>
    <row r="455" spans="1:27" x14ac:dyDescent="0.25">
      <c r="A455" t="s">
        <v>750</v>
      </c>
      <c r="B455" t="s">
        <v>733</v>
      </c>
      <c r="C455" t="s">
        <v>581</v>
      </c>
      <c r="D455" s="1">
        <v>2.1114086191291901</v>
      </c>
      <c r="E455" s="1">
        <v>1.98342285803156</v>
      </c>
      <c r="F455" s="1">
        <v>1.5732155035053299</v>
      </c>
      <c r="G455" s="1">
        <v>1.30224930401373</v>
      </c>
      <c r="H455" s="1">
        <v>1.7934777459053299</v>
      </c>
      <c r="I455" s="1">
        <v>1.97540760638515</v>
      </c>
      <c r="J455" s="1">
        <v>7.7833490559599099</v>
      </c>
      <c r="K455" s="1">
        <v>8.2074999999993299</v>
      </c>
      <c r="L455">
        <v>69.108891530258802</v>
      </c>
      <c r="M455">
        <v>69.334228126474201</v>
      </c>
      <c r="N455" s="1">
        <v>0.65612987687207702</v>
      </c>
      <c r="O455" s="1">
        <v>0.62824677917181204</v>
      </c>
      <c r="P455" s="1">
        <v>3.5643421855669</v>
      </c>
      <c r="Q455" s="1">
        <v>3.2036473289492799</v>
      </c>
      <c r="R455" s="1">
        <v>0.47701414759993099</v>
      </c>
      <c r="S455" s="1">
        <v>0.47002514148374702</v>
      </c>
      <c r="T455" s="1">
        <v>1.0271829991208701</v>
      </c>
      <c r="U455" s="1">
        <v>1.1121906077358299</v>
      </c>
      <c r="V455" s="1">
        <v>231.24357225511</v>
      </c>
      <c r="W455" s="1">
        <v>233.39775158571501</v>
      </c>
      <c r="X455" s="1">
        <v>111.073533945644</v>
      </c>
      <c r="Y455" s="1">
        <v>110.226268314951</v>
      </c>
      <c r="Z455" s="1">
        <v>66.924067888016793</v>
      </c>
      <c r="AA455" s="1">
        <v>67.442131691824997</v>
      </c>
    </row>
    <row r="456" spans="1:27" x14ac:dyDescent="0.25">
      <c r="A456" t="s">
        <v>751</v>
      </c>
      <c r="B456" t="s">
        <v>733</v>
      </c>
      <c r="C456" t="s">
        <v>583</v>
      </c>
      <c r="D456" s="1">
        <v>2.1217960127300701</v>
      </c>
      <c r="E456" s="1">
        <v>2.0017074263848</v>
      </c>
      <c r="F456" s="1">
        <v>1.6442314927078701</v>
      </c>
      <c r="G456" s="1">
        <v>1.9129155444203301</v>
      </c>
      <c r="H456" s="1">
        <v>1.9524336804648601</v>
      </c>
      <c r="I456" s="1">
        <v>2.45707318894741</v>
      </c>
      <c r="J456" s="1">
        <v>7.6156987300791998</v>
      </c>
      <c r="K456" s="1">
        <v>7.8462499999993298</v>
      </c>
      <c r="L456">
        <v>68.420079781556197</v>
      </c>
      <c r="M456">
        <v>68.517630752027301</v>
      </c>
      <c r="N456" s="1">
        <v>0.72440313673486301</v>
      </c>
      <c r="O456" s="1">
        <v>0.75885105582435097</v>
      </c>
      <c r="P456" s="1">
        <v>3.59785246464478</v>
      </c>
      <c r="Q456" s="1">
        <v>3.4806580620844101</v>
      </c>
      <c r="R456" s="1">
        <v>0.49233603877570498</v>
      </c>
      <c r="S456" s="1">
        <v>0.49278858288521399</v>
      </c>
      <c r="T456" s="1">
        <v>1.02741752936589</v>
      </c>
      <c r="U456" s="1">
        <v>1.1129136632611401</v>
      </c>
      <c r="V456" s="1">
        <v>223.441056677039</v>
      </c>
      <c r="W456" s="1">
        <v>221.40383884315</v>
      </c>
      <c r="X456" s="1">
        <v>110.51335955797001</v>
      </c>
      <c r="Y456" s="1">
        <v>109.375473442762</v>
      </c>
      <c r="Z456" s="1">
        <v>66.172715579174707</v>
      </c>
      <c r="AA456" s="1">
        <v>66.355189987635995</v>
      </c>
    </row>
    <row r="457" spans="1:27" x14ac:dyDescent="0.25">
      <c r="A457" t="s">
        <v>752</v>
      </c>
      <c r="B457" t="s">
        <v>733</v>
      </c>
      <c r="C457" t="s">
        <v>585</v>
      </c>
      <c r="D457" s="1">
        <v>2.1281536121606002</v>
      </c>
      <c r="E457" s="1">
        <v>2.0220171866377599</v>
      </c>
      <c r="F457" s="1">
        <v>1.5670146078238101</v>
      </c>
      <c r="G457" s="1">
        <v>1.2286259527287799</v>
      </c>
      <c r="H457" s="1">
        <v>1.7801073020868401</v>
      </c>
      <c r="I457" s="1">
        <v>1.9210689311425799</v>
      </c>
      <c r="J457" s="1">
        <v>7.8860276292501696</v>
      </c>
      <c r="K457" s="1">
        <v>8.4287499999993294</v>
      </c>
      <c r="L457">
        <v>70.578315145204897</v>
      </c>
      <c r="M457">
        <v>71.156682533442904</v>
      </c>
      <c r="N457" s="1">
        <v>0.65503801824151198</v>
      </c>
      <c r="O457" s="1">
        <v>0.62463540656569105</v>
      </c>
      <c r="P457" s="1">
        <v>3.4872361206184901</v>
      </c>
      <c r="Q457" s="1">
        <v>2.6400338153122398</v>
      </c>
      <c r="R457" s="1">
        <v>0.48229576483494802</v>
      </c>
      <c r="S457" s="1">
        <v>0.47777706735021003</v>
      </c>
      <c r="T457" s="1">
        <v>1.01977165563586</v>
      </c>
      <c r="U457" s="1">
        <v>1.07536391817044</v>
      </c>
      <c r="V457" s="1">
        <v>225.279317377171</v>
      </c>
      <c r="W457" s="1">
        <v>224.30523449095699</v>
      </c>
      <c r="X457" s="1">
        <v>109.49213112177399</v>
      </c>
      <c r="Y457" s="1">
        <v>107.89867495959101</v>
      </c>
      <c r="Z457" s="1">
        <v>67.7660026954606</v>
      </c>
      <c r="AA457" s="1">
        <v>68.7405467756723</v>
      </c>
    </row>
    <row r="458" spans="1:27" x14ac:dyDescent="0.25">
      <c r="A458" t="s">
        <v>753</v>
      </c>
      <c r="B458" t="s">
        <v>733</v>
      </c>
      <c r="C458" t="s">
        <v>587</v>
      </c>
      <c r="D458" s="1">
        <v>2.1108449833274201</v>
      </c>
      <c r="E458" s="1">
        <v>1.9858241649039401</v>
      </c>
      <c r="F458" s="1">
        <v>1.56715059749553</v>
      </c>
      <c r="G458" s="1">
        <v>1.2550091263935299</v>
      </c>
      <c r="H458" s="1">
        <v>1.7833207473375601</v>
      </c>
      <c r="I458" s="1">
        <v>1.9445630959620901</v>
      </c>
      <c r="J458" s="1">
        <v>7.1852608691674904</v>
      </c>
      <c r="K458" s="1">
        <v>6.9187499999993296</v>
      </c>
      <c r="L458">
        <v>69.728032342505799</v>
      </c>
      <c r="M458">
        <v>70.111492711648694</v>
      </c>
      <c r="N458" s="1">
        <v>0.47556452668332899</v>
      </c>
      <c r="O458" s="1">
        <v>0.25523194695761697</v>
      </c>
      <c r="P458" s="1">
        <v>3.43466630318941</v>
      </c>
      <c r="Q458" s="1">
        <v>2.2156612356479299</v>
      </c>
      <c r="R458" s="1">
        <v>0.467098761878456</v>
      </c>
      <c r="S458" s="1">
        <v>0.45505917670243401</v>
      </c>
      <c r="T458" s="1">
        <v>1.0167640771129201</v>
      </c>
      <c r="U458" s="1">
        <v>1.0626726026800399</v>
      </c>
      <c r="V458" s="1">
        <v>227.58758330362201</v>
      </c>
      <c r="W458" s="1">
        <v>227.78706382418099</v>
      </c>
      <c r="X458" s="1">
        <v>107.719388067826</v>
      </c>
      <c r="Y458" s="1">
        <v>105.12169280840401</v>
      </c>
      <c r="Z458" s="1">
        <v>67.320308338726804</v>
      </c>
      <c r="AA458" s="1">
        <v>68.039099811841197</v>
      </c>
    </row>
    <row r="459" spans="1:27" x14ac:dyDescent="0.25">
      <c r="A459" t="s">
        <v>754</v>
      </c>
      <c r="B459" t="s">
        <v>733</v>
      </c>
      <c r="C459" t="s">
        <v>589</v>
      </c>
      <c r="D459" s="1">
        <v>2.1246465616211698</v>
      </c>
      <c r="E459" s="1">
        <v>2.0065636869272301</v>
      </c>
      <c r="F459" s="1">
        <v>1.56920975240738</v>
      </c>
      <c r="G459" s="1">
        <v>1.25091487850939</v>
      </c>
      <c r="H459" s="1">
        <v>1.6178610492105701</v>
      </c>
      <c r="I459" s="1">
        <v>1.49104308493917</v>
      </c>
      <c r="J459" s="1">
        <v>7.3372483618344297</v>
      </c>
      <c r="K459" s="1">
        <v>7.2462499999993302</v>
      </c>
      <c r="L459">
        <v>69.881667116541706</v>
      </c>
      <c r="M459">
        <v>70.317403970047806</v>
      </c>
      <c r="N459" s="1">
        <v>0.66157241259389099</v>
      </c>
      <c r="O459" s="1">
        <v>0.63315120672932401</v>
      </c>
      <c r="P459" s="1">
        <v>3.9104782261912301</v>
      </c>
      <c r="Q459" s="1">
        <v>5.9208145109756396</v>
      </c>
      <c r="R459" s="1">
        <v>0.468639913967065</v>
      </c>
      <c r="S459" s="1">
        <v>0.45713794439365601</v>
      </c>
      <c r="T459" s="1">
        <v>1.00967234981501</v>
      </c>
      <c r="U459" s="1">
        <v>1.02628636617933</v>
      </c>
      <c r="V459" s="1">
        <v>224.582895810297</v>
      </c>
      <c r="W459" s="1">
        <v>223.209233411192</v>
      </c>
      <c r="X459" s="1">
        <v>106.19399976182901</v>
      </c>
      <c r="Y459" s="1">
        <v>102.82738088198499</v>
      </c>
      <c r="Z459" s="1">
        <v>67.187509818309806</v>
      </c>
      <c r="AA459" s="1">
        <v>67.897815026882199</v>
      </c>
    </row>
    <row r="460" spans="1:27" x14ac:dyDescent="0.25">
      <c r="A460" t="s">
        <v>755</v>
      </c>
      <c r="B460" t="s">
        <v>733</v>
      </c>
      <c r="C460" t="s">
        <v>591</v>
      </c>
      <c r="D460" s="1">
        <v>2.1232794758206301</v>
      </c>
      <c r="E460" s="1">
        <v>2.00745426092293</v>
      </c>
      <c r="F460" s="1">
        <v>1.64117840074315</v>
      </c>
      <c r="G460" s="1">
        <v>1.8960335567275901</v>
      </c>
      <c r="H460" s="1">
        <v>1.6105693682194699</v>
      </c>
      <c r="I460" s="1">
        <v>1.45755941314392</v>
      </c>
      <c r="J460" s="1">
        <v>7.5118599469212599</v>
      </c>
      <c r="K460" s="1">
        <v>7.6224999999993299</v>
      </c>
      <c r="L460">
        <v>69.857435556908897</v>
      </c>
      <c r="M460">
        <v>70.268083263730304</v>
      </c>
      <c r="N460" s="1">
        <v>1.0839261203086701</v>
      </c>
      <c r="O460" s="1">
        <v>1.4968077794382399</v>
      </c>
      <c r="P460" s="1">
        <v>3.8127649598009401</v>
      </c>
      <c r="Q460" s="1">
        <v>5.2142975568650902</v>
      </c>
      <c r="R460" s="1">
        <v>0.47923024037626499</v>
      </c>
      <c r="S460" s="1">
        <v>0.47288666573496202</v>
      </c>
      <c r="T460" s="1">
        <v>1.0099457871562301</v>
      </c>
      <c r="U460" s="1">
        <v>1.0265043768292701</v>
      </c>
      <c r="V460" s="1">
        <v>223.53829754305201</v>
      </c>
      <c r="W460" s="1">
        <v>221.622172885298</v>
      </c>
      <c r="X460" s="1">
        <v>108.13428820886401</v>
      </c>
      <c r="Y460" s="1">
        <v>105.76802474724499</v>
      </c>
      <c r="Z460" s="1">
        <v>67.854975797418703</v>
      </c>
      <c r="AA460" s="1">
        <v>68.846140944758304</v>
      </c>
    </row>
    <row r="461" spans="1:27" x14ac:dyDescent="0.25">
      <c r="A461" t="s">
        <v>756</v>
      </c>
      <c r="B461" t="s">
        <v>733</v>
      </c>
      <c r="C461" t="s">
        <v>593</v>
      </c>
      <c r="D461" s="1">
        <v>2.1175029592207499</v>
      </c>
      <c r="E461" s="1">
        <v>1.9988457601971199</v>
      </c>
      <c r="F461" s="1">
        <v>1.6523523071752899</v>
      </c>
      <c r="G461" s="1">
        <v>1.9309441039345101</v>
      </c>
      <c r="H461" s="1">
        <v>1.5995575135200899</v>
      </c>
      <c r="I461" s="1">
        <v>1.4442486779602901</v>
      </c>
      <c r="J461" s="1">
        <v>7.5907542179239398</v>
      </c>
      <c r="K461" s="1">
        <v>7.7924999999993299</v>
      </c>
      <c r="L461">
        <v>69.383301254098598</v>
      </c>
      <c r="M461">
        <v>69.675194700319096</v>
      </c>
      <c r="N461" s="1">
        <v>0.58620757056885997</v>
      </c>
      <c r="O461" s="1">
        <v>0.48926859112302801</v>
      </c>
      <c r="P461" s="1">
        <v>3.8721568057722902</v>
      </c>
      <c r="Q461" s="1">
        <v>5.6191603509629102</v>
      </c>
      <c r="R461" s="1">
        <v>0.47554295918422501</v>
      </c>
      <c r="S461" s="1">
        <v>0.46759369226661102</v>
      </c>
      <c r="T461" s="1">
        <v>1.0144598598235199</v>
      </c>
      <c r="U461" s="1">
        <v>1.05019658282219</v>
      </c>
      <c r="V461" s="1">
        <v>225.53667665709099</v>
      </c>
      <c r="W461" s="1">
        <v>224.655911601524</v>
      </c>
      <c r="X461" s="1">
        <v>107.83814873938</v>
      </c>
      <c r="Y461" s="1">
        <v>105.292798957264</v>
      </c>
      <c r="Z461" s="1">
        <v>66.656773968744503</v>
      </c>
      <c r="AA461" s="1">
        <v>67.039029794203401</v>
      </c>
    </row>
    <row r="462" spans="1:27" x14ac:dyDescent="0.25">
      <c r="A462" t="s">
        <v>757</v>
      </c>
      <c r="B462" t="s">
        <v>733</v>
      </c>
      <c r="C462" t="s">
        <v>595</v>
      </c>
      <c r="D462" s="1">
        <v>2.1175417999535702</v>
      </c>
      <c r="E462" s="1">
        <v>1.9993077033933799</v>
      </c>
      <c r="F462" s="1">
        <v>1.5883474456776101</v>
      </c>
      <c r="G462" s="1">
        <v>1.3952771647200699</v>
      </c>
      <c r="H462" s="1">
        <v>1.58373153410308</v>
      </c>
      <c r="I462" s="1">
        <v>1.4181295237377201</v>
      </c>
      <c r="J462" s="1">
        <v>7.55710813176103</v>
      </c>
      <c r="K462" s="1">
        <v>7.7199999999993301</v>
      </c>
      <c r="L462">
        <v>70.307703462271604</v>
      </c>
      <c r="M462">
        <v>70.865495561829405</v>
      </c>
      <c r="N462" s="1">
        <v>0.71085699217863896</v>
      </c>
      <c r="O462" s="1">
        <v>0.74057098283571798</v>
      </c>
      <c r="P462" s="1">
        <v>3.2957973807845602</v>
      </c>
      <c r="Q462" s="1">
        <v>1.1657235937552901</v>
      </c>
      <c r="R462" s="1">
        <v>0.489711330636593</v>
      </c>
      <c r="S462" s="1">
        <v>0.48901709434132001</v>
      </c>
      <c r="T462" s="1">
        <v>1.0065455214441099</v>
      </c>
      <c r="U462" s="1">
        <v>1.0133188548604899</v>
      </c>
      <c r="V462" s="1">
        <v>223.760436377643</v>
      </c>
      <c r="W462" s="1">
        <v>221.88185450565101</v>
      </c>
      <c r="X462" s="1">
        <v>110.74859193320501</v>
      </c>
      <c r="Y462" s="1">
        <v>109.719213231913</v>
      </c>
      <c r="Z462" s="1">
        <v>67.731391590376901</v>
      </c>
      <c r="AA462" s="1">
        <v>68.595547427109096</v>
      </c>
    </row>
    <row r="463" spans="1:27" x14ac:dyDescent="0.25">
      <c r="A463" t="s">
        <v>758</v>
      </c>
      <c r="B463" t="s">
        <v>733</v>
      </c>
      <c r="C463" t="s">
        <v>597</v>
      </c>
      <c r="D463" s="1">
        <v>2.1184690036010498</v>
      </c>
      <c r="E463" s="1">
        <v>2.0085395146797098</v>
      </c>
      <c r="F463" s="1">
        <v>1.5888154273300401</v>
      </c>
      <c r="G463" s="1">
        <v>1.40362520188241</v>
      </c>
      <c r="H463" s="1">
        <v>1.7959464645749299</v>
      </c>
      <c r="I463" s="1">
        <v>1.9447848949329201</v>
      </c>
      <c r="J463" s="1">
        <v>7.79031031516603</v>
      </c>
      <c r="K463" s="1">
        <v>8.2224999999993305</v>
      </c>
      <c r="L463">
        <v>70.137367676155606</v>
      </c>
      <c r="M463">
        <v>70.6259540758236</v>
      </c>
      <c r="N463" s="1">
        <v>0.71212247645999804</v>
      </c>
      <c r="O463" s="1">
        <v>0.74286067209644202</v>
      </c>
      <c r="P463" s="1">
        <v>3.4418701493011898</v>
      </c>
      <c r="Q463" s="1">
        <v>2.2741357627686298</v>
      </c>
      <c r="R463" s="1">
        <v>0.49165894644566999</v>
      </c>
      <c r="S463" s="1">
        <v>0.49202349306570597</v>
      </c>
      <c r="T463" s="1">
        <v>1.0220308074126101</v>
      </c>
      <c r="U463" s="1">
        <v>1.0876407266008099</v>
      </c>
      <c r="V463" s="1">
        <v>227.40184324495399</v>
      </c>
      <c r="W463" s="1">
        <v>227.47743447170299</v>
      </c>
      <c r="X463" s="1">
        <v>112.74667996347</v>
      </c>
      <c r="Y463" s="1">
        <v>112.761242746652</v>
      </c>
      <c r="Z463" s="1">
        <v>67.629538337335305</v>
      </c>
      <c r="AA463" s="1">
        <v>68.409853009786303</v>
      </c>
    </row>
    <row r="464" spans="1:27" x14ac:dyDescent="0.25">
      <c r="A464" t="s">
        <v>759</v>
      </c>
      <c r="B464" t="s">
        <v>733</v>
      </c>
      <c r="C464" t="s">
        <v>599</v>
      </c>
      <c r="D464" s="1">
        <v>2.24591215003703</v>
      </c>
      <c r="E464" s="1">
        <v>2.2289115724161999</v>
      </c>
      <c r="F464" s="1">
        <v>1.58816743636418</v>
      </c>
      <c r="G464" s="1">
        <v>1.39844739416696</v>
      </c>
      <c r="H464" s="1">
        <v>1.75835607641289</v>
      </c>
      <c r="I464" s="1">
        <v>1.86778183902504</v>
      </c>
      <c r="J464" s="1">
        <v>7.5553678169595004</v>
      </c>
      <c r="K464" s="1">
        <v>7.7162499999993299</v>
      </c>
      <c r="L464">
        <v>70.915731455941398</v>
      </c>
      <c r="M464">
        <v>71.655322072782994</v>
      </c>
      <c r="N464" s="1">
        <v>1.2133274479855201</v>
      </c>
      <c r="O464" s="1">
        <v>1.7558240332081101</v>
      </c>
      <c r="P464" s="1">
        <v>3.5890247416820702</v>
      </c>
      <c r="Q464" s="1">
        <v>3.43058324755191</v>
      </c>
      <c r="R464" s="1">
        <v>0.47927100797267302</v>
      </c>
      <c r="S464" s="1">
        <v>0.47328451232416202</v>
      </c>
      <c r="T464" s="1">
        <v>1.00830107963587</v>
      </c>
      <c r="U464" s="1">
        <v>1.0242163948910299</v>
      </c>
      <c r="V464" s="1">
        <v>218.05084377357699</v>
      </c>
      <c r="W464" s="1">
        <v>213.04589614327</v>
      </c>
      <c r="X464" s="1">
        <v>106.20757745909501</v>
      </c>
      <c r="Y464" s="1">
        <v>102.77003831301001</v>
      </c>
      <c r="Z464" s="1">
        <v>68.960341579556001</v>
      </c>
      <c r="AA464" s="1">
        <v>70.469571174218899</v>
      </c>
    </row>
    <row r="465" spans="1:27" x14ac:dyDescent="0.25">
      <c r="A465" t="s">
        <v>760</v>
      </c>
      <c r="B465" t="s">
        <v>733</v>
      </c>
      <c r="C465" t="s">
        <v>601</v>
      </c>
      <c r="D465" s="1">
        <v>2.9340378650555898</v>
      </c>
      <c r="E465" s="1">
        <v>3.4986552324186801</v>
      </c>
      <c r="F465" s="1">
        <v>1.58061269593664</v>
      </c>
      <c r="G465" s="1">
        <v>1.3014315198747399</v>
      </c>
      <c r="H465" s="1">
        <v>1.73584133846725</v>
      </c>
      <c r="I465" s="1">
        <v>1.83931566061701</v>
      </c>
      <c r="J465" s="1">
        <v>7.2061446467858499</v>
      </c>
      <c r="K465" s="1">
        <v>6.9637499999993304</v>
      </c>
      <c r="L465">
        <v>69.399831826070596</v>
      </c>
      <c r="M465">
        <v>69.710023418124607</v>
      </c>
      <c r="N465" s="1">
        <v>0.78279104827346802</v>
      </c>
      <c r="O465" s="1">
        <v>0.87891645173027699</v>
      </c>
      <c r="P465" s="1">
        <v>3.7465497234438598</v>
      </c>
      <c r="Q465" s="1">
        <v>4.6679280329300799</v>
      </c>
      <c r="R465" s="1">
        <v>0.464153927574112</v>
      </c>
      <c r="S465" s="1">
        <v>0.45057864236789402</v>
      </c>
      <c r="T465" s="1">
        <v>1.01201294826921</v>
      </c>
      <c r="U465" s="1">
        <v>1.03826447570322</v>
      </c>
      <c r="V465" s="1">
        <v>215.03830524411501</v>
      </c>
      <c r="W465" s="1">
        <v>208.410760605913</v>
      </c>
      <c r="X465" s="1">
        <v>101.291320764254</v>
      </c>
      <c r="Y465" s="1">
        <v>95.289296351297594</v>
      </c>
      <c r="Z465" s="1">
        <v>67.0667610138144</v>
      </c>
      <c r="AA465" s="1">
        <v>67.5992865298319</v>
      </c>
    </row>
    <row r="466" spans="1:27" x14ac:dyDescent="0.25">
      <c r="A466" t="s">
        <v>761</v>
      </c>
      <c r="B466" t="s">
        <v>733</v>
      </c>
      <c r="C466" t="s">
        <v>603</v>
      </c>
      <c r="D466" s="1">
        <v>2.2556721286925399</v>
      </c>
      <c r="E466" s="1">
        <v>2.2597298796654801</v>
      </c>
      <c r="F466" s="1">
        <v>1.5889375583995999</v>
      </c>
      <c r="G466" s="1">
        <v>1.4032112406585</v>
      </c>
      <c r="H466" s="1">
        <v>1.5722521903426301</v>
      </c>
      <c r="I466" s="1">
        <v>1.34569426728622</v>
      </c>
      <c r="J466" s="1">
        <v>7.5159206814581596</v>
      </c>
      <c r="K466" s="1">
        <v>7.63124999999933</v>
      </c>
      <c r="L466">
        <v>70.913863294698302</v>
      </c>
      <c r="M466">
        <v>71.675191448160305</v>
      </c>
      <c r="N466" s="1">
        <v>0.661866590481616</v>
      </c>
      <c r="O466" s="1">
        <v>0.63186910646293704</v>
      </c>
      <c r="P466" s="1">
        <v>3.33935303892989</v>
      </c>
      <c r="Q466" s="1">
        <v>1.48480306491628</v>
      </c>
      <c r="R466" s="1">
        <v>0.49248182424562698</v>
      </c>
      <c r="S466" s="1">
        <v>0.49334949266414502</v>
      </c>
      <c r="T466" s="1">
        <v>1.0223825536673801</v>
      </c>
      <c r="U466" s="1">
        <v>1.08857280058269</v>
      </c>
      <c r="V466" s="1">
        <v>226.96709064332299</v>
      </c>
      <c r="W466" s="1">
        <v>226.84903402913699</v>
      </c>
      <c r="X466" s="1">
        <v>112.976710269948</v>
      </c>
      <c r="Y466" s="1">
        <v>113.19237842257</v>
      </c>
      <c r="Z466" s="1">
        <v>68.202346370580003</v>
      </c>
      <c r="AA466" s="1">
        <v>69.357349682640006</v>
      </c>
    </row>
    <row r="467" spans="1:27" x14ac:dyDescent="0.25">
      <c r="A467" t="s">
        <v>762</v>
      </c>
      <c r="B467" t="s">
        <v>733</v>
      </c>
      <c r="C467" t="s">
        <v>605</v>
      </c>
      <c r="D467" s="1">
        <v>2.2567068982686198</v>
      </c>
      <c r="E467" s="1">
        <v>2.2590523518097401</v>
      </c>
      <c r="F467" s="1">
        <v>1.5896388671472299</v>
      </c>
      <c r="G467" s="1">
        <v>1.4040750133173401</v>
      </c>
      <c r="H467" s="1">
        <v>1.7791507894309799</v>
      </c>
      <c r="I467" s="1">
        <v>1.9028936546283901</v>
      </c>
      <c r="J467" s="1">
        <v>7.6174390448807303</v>
      </c>
      <c r="K467" s="1">
        <v>7.84999999999933</v>
      </c>
      <c r="L467">
        <v>69.598160168666695</v>
      </c>
      <c r="M467">
        <v>69.966686362012695</v>
      </c>
      <c r="N467" s="1">
        <v>0.78148230901792204</v>
      </c>
      <c r="O467" s="1">
        <v>0.87889447481944905</v>
      </c>
      <c r="P467" s="1">
        <v>3.36593297434831</v>
      </c>
      <c r="Q467" s="1">
        <v>1.6853940177356801</v>
      </c>
      <c r="R467" s="1">
        <v>0.48945742071769299</v>
      </c>
      <c r="S467" s="1">
        <v>0.488704493118857</v>
      </c>
      <c r="T467" s="1">
        <v>1.01402274105051</v>
      </c>
      <c r="U467" s="1">
        <v>1.0502439655004601</v>
      </c>
      <c r="V467" s="1">
        <v>229.23044459945299</v>
      </c>
      <c r="W467" s="1">
        <v>230.30398061184499</v>
      </c>
      <c r="X467" s="1">
        <v>113.43343913779201</v>
      </c>
      <c r="Y467" s="1">
        <v>113.81452979016601</v>
      </c>
      <c r="Z467" s="1">
        <v>67.256661001166506</v>
      </c>
      <c r="AA467" s="1">
        <v>67.907241710469407</v>
      </c>
    </row>
    <row r="468" spans="1:27" x14ac:dyDescent="0.25">
      <c r="A468" t="s">
        <v>763</v>
      </c>
      <c r="B468" t="s">
        <v>733</v>
      </c>
      <c r="C468" t="s">
        <v>607</v>
      </c>
      <c r="D468" s="1">
        <v>2.1181329888790699</v>
      </c>
      <c r="E468" s="1">
        <v>2.0021762116742798</v>
      </c>
      <c r="F468" s="1">
        <v>1.58877512014971</v>
      </c>
      <c r="G468" s="1">
        <v>1.4030648379228901</v>
      </c>
      <c r="H468" s="1">
        <v>1.76803312417614</v>
      </c>
      <c r="I468" s="1">
        <v>1.87265482581937</v>
      </c>
      <c r="J468" s="1">
        <v>7.5281028850688703</v>
      </c>
      <c r="K468" s="1">
        <v>7.6574999999993301</v>
      </c>
      <c r="L468">
        <v>69.455002001976894</v>
      </c>
      <c r="M468">
        <v>69.756619762437694</v>
      </c>
      <c r="N468" s="1">
        <v>1.2742429803189199</v>
      </c>
      <c r="O468" s="1">
        <v>1.8788625304075599</v>
      </c>
      <c r="P468" s="1">
        <v>3.48936405005484</v>
      </c>
      <c r="Q468" s="1">
        <v>2.6370700009398802</v>
      </c>
      <c r="R468" s="1">
        <v>0.47542498013101703</v>
      </c>
      <c r="S468" s="1">
        <v>0.46751981655209501</v>
      </c>
      <c r="T468" s="1">
        <v>1.0193941494126499</v>
      </c>
      <c r="U468" s="1">
        <v>1.07519461211363</v>
      </c>
      <c r="V468" s="1">
        <v>221.41362071899701</v>
      </c>
      <c r="W468" s="1">
        <v>218.24155045820299</v>
      </c>
      <c r="X468" s="1">
        <v>106.33877250467999</v>
      </c>
      <c r="Y468" s="1">
        <v>102.952846648044</v>
      </c>
      <c r="Z468" s="1">
        <v>67.852066127523699</v>
      </c>
      <c r="AA468" s="1">
        <v>68.747399934111101</v>
      </c>
    </row>
    <row r="469" spans="1:27" x14ac:dyDescent="0.25">
      <c r="A469" t="s">
        <v>764</v>
      </c>
      <c r="B469" t="s">
        <v>733</v>
      </c>
      <c r="C469" t="s">
        <v>609</v>
      </c>
      <c r="D469" s="1">
        <v>2.1127889057909401</v>
      </c>
      <c r="E469" s="1">
        <v>1.99552355215813</v>
      </c>
      <c r="F469" s="1">
        <v>1.5865473665455201</v>
      </c>
      <c r="G469" s="1">
        <v>1.3693625246668699</v>
      </c>
      <c r="H469" s="1">
        <v>1.6187360869829499</v>
      </c>
      <c r="I469" s="1">
        <v>1.4480919334423401</v>
      </c>
      <c r="J469" s="1">
        <v>7.6162788350130404</v>
      </c>
      <c r="K469" s="1">
        <v>7.8474999999993296</v>
      </c>
      <c r="L469">
        <v>70.465497503709102</v>
      </c>
      <c r="M469">
        <v>71.040081436999202</v>
      </c>
      <c r="N469" s="1">
        <v>0.59636850232906102</v>
      </c>
      <c r="O469" s="1">
        <v>0.50410210483359597</v>
      </c>
      <c r="P469" s="1">
        <v>3.1870637011428302</v>
      </c>
      <c r="Q469" s="1">
        <v>0.30631816322424399</v>
      </c>
      <c r="R469" s="1">
        <v>0.49690880076996302</v>
      </c>
      <c r="S469" s="1">
        <v>0.49993910058387298</v>
      </c>
      <c r="T469" s="1">
        <v>1.01321075852452</v>
      </c>
      <c r="U469" s="1">
        <v>1.04857185813652</v>
      </c>
      <c r="V469" s="1">
        <v>227.15833950198501</v>
      </c>
      <c r="W469" s="1">
        <v>227.06637957045601</v>
      </c>
      <c r="X469" s="1">
        <v>113.90373108138</v>
      </c>
      <c r="Y469" s="1">
        <v>114.468667812726</v>
      </c>
      <c r="Z469" s="1">
        <v>67.805027398261103</v>
      </c>
      <c r="AA469" s="1">
        <v>68.657747048407401</v>
      </c>
    </row>
    <row r="470" spans="1:27" x14ac:dyDescent="0.25">
      <c r="A470" t="s">
        <v>765</v>
      </c>
      <c r="B470" t="s">
        <v>733</v>
      </c>
      <c r="C470" t="s">
        <v>611</v>
      </c>
      <c r="D470" s="1">
        <v>2.1165057546078501</v>
      </c>
      <c r="E470" s="1">
        <v>1.9903136782003099</v>
      </c>
      <c r="F470" s="1">
        <v>1.5899966906044101</v>
      </c>
      <c r="G470" s="1">
        <v>1.4165882230125399</v>
      </c>
      <c r="H470" s="1">
        <v>1.94022624075662</v>
      </c>
      <c r="I470" s="1">
        <v>2.4091866068896399</v>
      </c>
      <c r="J470" s="1">
        <v>7.9034307772654699</v>
      </c>
      <c r="K470" s="1">
        <v>8.4662499999993308</v>
      </c>
      <c r="L470">
        <v>69.765448517691098</v>
      </c>
      <c r="M470">
        <v>70.194272254558996</v>
      </c>
      <c r="N470" s="1">
        <v>0.71952121569834604</v>
      </c>
      <c r="O470" s="1">
        <v>0.75319304534567999</v>
      </c>
      <c r="P470" s="1">
        <v>3.2388491776272401</v>
      </c>
      <c r="Q470" s="1">
        <v>0.70455654465234496</v>
      </c>
      <c r="R470" s="1">
        <v>0.50318005505883701</v>
      </c>
      <c r="S470" s="1">
        <v>0.50925914128987804</v>
      </c>
      <c r="T470" s="1">
        <v>1.01155496921812</v>
      </c>
      <c r="U470" s="1">
        <v>1.0378854900741401</v>
      </c>
      <c r="V470" s="1">
        <v>232.75116720732899</v>
      </c>
      <c r="W470" s="1">
        <v>235.72675161308601</v>
      </c>
      <c r="X470" s="1">
        <v>118.72053906187401</v>
      </c>
      <c r="Y470" s="1">
        <v>121.841635915439</v>
      </c>
      <c r="Z470" s="1">
        <v>67.301216828573303</v>
      </c>
      <c r="AA470" s="1">
        <v>68.000339788779002</v>
      </c>
    </row>
    <row r="471" spans="1:27" x14ac:dyDescent="0.25">
      <c r="A471" t="s">
        <v>766</v>
      </c>
      <c r="B471" t="s">
        <v>733</v>
      </c>
      <c r="C471" t="s">
        <v>613</v>
      </c>
      <c r="D471" s="1">
        <v>2.3940953471845501</v>
      </c>
      <c r="E471" s="1">
        <v>2.50961668155146</v>
      </c>
      <c r="F471" s="1">
        <v>1.5900061339234199</v>
      </c>
      <c r="G471" s="1">
        <v>1.41966381799761</v>
      </c>
      <c r="H471" s="1">
        <v>1.91995883802849</v>
      </c>
      <c r="I471" s="1">
        <v>2.31919057685031</v>
      </c>
      <c r="J471" s="1">
        <v>7.3494305654451404</v>
      </c>
      <c r="K471" s="1">
        <v>7.2724999999993303</v>
      </c>
      <c r="L471">
        <v>70.321338492254597</v>
      </c>
      <c r="M471">
        <v>70.926701644500696</v>
      </c>
      <c r="N471" s="1">
        <v>0.59245765417421303</v>
      </c>
      <c r="O471" s="1">
        <v>0.49552572401727102</v>
      </c>
      <c r="P471" s="1">
        <v>3.5975127889747598</v>
      </c>
      <c r="Q471" s="1">
        <v>3.4964153368550401</v>
      </c>
      <c r="R471" s="1">
        <v>0.47743335453559499</v>
      </c>
      <c r="S471" s="1">
        <v>0.470542306720587</v>
      </c>
      <c r="T471" s="1">
        <v>1.04787925761415</v>
      </c>
      <c r="U471" s="1">
        <v>1.21211892842721</v>
      </c>
      <c r="V471" s="1">
        <v>229.44837157307899</v>
      </c>
      <c r="W471" s="1">
        <v>230.688261948405</v>
      </c>
      <c r="X471" s="1">
        <v>110.54777051282601</v>
      </c>
      <c r="Y471" s="1">
        <v>109.45374023259301</v>
      </c>
      <c r="Z471" s="1">
        <v>67.554823016572897</v>
      </c>
      <c r="AA471" s="1">
        <v>68.410617829694999</v>
      </c>
    </row>
    <row r="472" spans="1:27" x14ac:dyDescent="0.25">
      <c r="A472" t="s">
        <v>767</v>
      </c>
      <c r="B472" t="s">
        <v>733</v>
      </c>
      <c r="C472" t="s">
        <v>615</v>
      </c>
      <c r="D472" s="1">
        <v>1.9770383749851199</v>
      </c>
      <c r="E472" s="1">
        <v>1.74494975290299</v>
      </c>
      <c r="F472" s="1">
        <v>1.6129771751250901</v>
      </c>
      <c r="G472" s="1">
        <v>1.6743742714047301</v>
      </c>
      <c r="H472" s="1">
        <v>1.5835501509054799</v>
      </c>
      <c r="I472" s="1">
        <v>1.3693318560640899</v>
      </c>
      <c r="J472" s="1">
        <v>7.4509489288677102</v>
      </c>
      <c r="K472" s="1">
        <v>7.4912499999993303</v>
      </c>
      <c r="L472">
        <v>69.8463121164217</v>
      </c>
      <c r="M472">
        <v>70.259260294459907</v>
      </c>
      <c r="N472" s="1">
        <v>0.71599258759942497</v>
      </c>
      <c r="O472" s="1">
        <v>0.74849433674848898</v>
      </c>
      <c r="P472" s="1">
        <v>3.1825407435277602</v>
      </c>
      <c r="Q472" s="1">
        <v>0.25987579165140201</v>
      </c>
      <c r="R472" s="1">
        <v>0.474626144489525</v>
      </c>
      <c r="S472" s="1">
        <v>0.46624190438194602</v>
      </c>
      <c r="T472" s="1">
        <v>1.0221561553249201</v>
      </c>
      <c r="U472" s="1">
        <v>1.0878296928840701</v>
      </c>
      <c r="V472" s="1">
        <v>226.95263825522599</v>
      </c>
      <c r="W472" s="1">
        <v>226.80944181641499</v>
      </c>
      <c r="X472" s="1">
        <v>113.745903085775</v>
      </c>
      <c r="Y472" s="1">
        <v>114.310326937844</v>
      </c>
      <c r="Z472" s="1">
        <v>67.398428382453005</v>
      </c>
      <c r="AA472" s="1">
        <v>68.070697961156199</v>
      </c>
    </row>
    <row r="473" spans="1:27" x14ac:dyDescent="0.25">
      <c r="A473" t="s">
        <v>768</v>
      </c>
      <c r="B473" t="s">
        <v>733</v>
      </c>
      <c r="C473" t="s">
        <v>617</v>
      </c>
      <c r="D473" s="1">
        <v>2.1154808998522601</v>
      </c>
      <c r="E473" s="1">
        <v>2.0011666639113201</v>
      </c>
      <c r="F473" s="1">
        <v>1.5839324510197501</v>
      </c>
      <c r="G473" s="1">
        <v>1.35083115208196</v>
      </c>
      <c r="H473" s="1">
        <v>1.5891176306238599</v>
      </c>
      <c r="I473" s="1">
        <v>1.38851982038166</v>
      </c>
      <c r="J473" s="1">
        <v>7.7363605563186004</v>
      </c>
      <c r="K473" s="1">
        <v>8.1062499999993296</v>
      </c>
      <c r="L473">
        <v>70.070770412662</v>
      </c>
      <c r="M473">
        <v>70.5691997099932</v>
      </c>
      <c r="N473" s="1">
        <v>0.66316260148862505</v>
      </c>
      <c r="O473" s="1">
        <v>0.63016714121903195</v>
      </c>
      <c r="P473" s="1">
        <v>3.51794302218372</v>
      </c>
      <c r="Q473" s="1">
        <v>2.8779706628200099</v>
      </c>
      <c r="R473" s="1">
        <v>0.48615626964724501</v>
      </c>
      <c r="S473" s="1">
        <v>0.48373256768763701</v>
      </c>
      <c r="T473" s="1">
        <v>1.0447612605675101</v>
      </c>
      <c r="U473" s="1">
        <v>1.1985486794186799</v>
      </c>
      <c r="V473" s="1">
        <v>225.535955644674</v>
      </c>
      <c r="W473" s="1">
        <v>224.60266816537501</v>
      </c>
      <c r="X473" s="1">
        <v>110.464424699655</v>
      </c>
      <c r="Y473" s="1">
        <v>109.30208979789001</v>
      </c>
      <c r="Z473" s="1">
        <v>67.536916092883502</v>
      </c>
      <c r="AA473" s="1">
        <v>68.294738500456205</v>
      </c>
    </row>
    <row r="474" spans="1:27" x14ac:dyDescent="0.25">
      <c r="A474" t="s">
        <v>769</v>
      </c>
      <c r="B474" t="s">
        <v>733</v>
      </c>
      <c r="C474" t="s">
        <v>619</v>
      </c>
      <c r="D474" s="1">
        <v>2.10864885266558</v>
      </c>
      <c r="E474" s="1">
        <v>1.98612423861083</v>
      </c>
      <c r="F474" s="1">
        <v>1.5850465328227701</v>
      </c>
      <c r="G474" s="1">
        <v>1.3516083779583801</v>
      </c>
      <c r="H474" s="1">
        <v>1.9480562689391001</v>
      </c>
      <c r="I474" s="1">
        <v>2.3659710318122098</v>
      </c>
      <c r="J474" s="1">
        <v>7.6644275445220398</v>
      </c>
      <c r="K474" s="1">
        <v>7.9512499999993302</v>
      </c>
      <c r="L474">
        <v>70.226313493464005</v>
      </c>
      <c r="M474">
        <v>70.736046013295606</v>
      </c>
      <c r="N474" s="1">
        <v>0.65586215448116802</v>
      </c>
      <c r="O474" s="1">
        <v>0.62254540938208602</v>
      </c>
      <c r="P474" s="1">
        <v>3.4457492549516302</v>
      </c>
      <c r="Q474" s="1">
        <v>2.2965393309462301</v>
      </c>
      <c r="R474" s="1">
        <v>0.48893262568565399</v>
      </c>
      <c r="S474" s="1">
        <v>0.48792304940402997</v>
      </c>
      <c r="T474" s="1">
        <v>1.04029854185468</v>
      </c>
      <c r="U474" s="1">
        <v>1.1749634438585299</v>
      </c>
      <c r="V474" s="1">
        <v>225.46125419704001</v>
      </c>
      <c r="W474" s="1">
        <v>224.471010120118</v>
      </c>
      <c r="X474" s="1">
        <v>110.92402518968601</v>
      </c>
      <c r="Y474" s="1">
        <v>109.97316571313</v>
      </c>
      <c r="Z474" s="1">
        <v>67.645934220059502</v>
      </c>
      <c r="AA474" s="1">
        <v>68.409985300184005</v>
      </c>
    </row>
    <row r="475" spans="1:27" x14ac:dyDescent="0.25">
      <c r="A475" t="s">
        <v>770</v>
      </c>
      <c r="B475" t="s">
        <v>733</v>
      </c>
      <c r="C475" t="s">
        <v>621</v>
      </c>
      <c r="D475" s="1">
        <v>2.2558416901787202</v>
      </c>
      <c r="E475" s="1">
        <v>2.2562593041319898</v>
      </c>
      <c r="F475" s="1">
        <v>1.58983056323698</v>
      </c>
      <c r="G475" s="1">
        <v>1.41369924174457</v>
      </c>
      <c r="H475" s="1">
        <v>1.7525296752784101</v>
      </c>
      <c r="I475" s="1">
        <v>1.8561568680343099</v>
      </c>
      <c r="J475" s="1">
        <v>7.7038746800233797</v>
      </c>
      <c r="K475" s="1">
        <v>8.0362499999993293</v>
      </c>
      <c r="L475">
        <v>70.2692994938499</v>
      </c>
      <c r="M475">
        <v>70.854300562380999</v>
      </c>
      <c r="N475" s="1">
        <v>0.77196050739285804</v>
      </c>
      <c r="O475" s="1">
        <v>0.861057951392874</v>
      </c>
      <c r="P475" s="1">
        <v>3.2332327753245198</v>
      </c>
      <c r="Q475" s="1">
        <v>0.65461466049488104</v>
      </c>
      <c r="R475" s="1">
        <v>0.489582242269332</v>
      </c>
      <c r="S475" s="1">
        <v>0.48886909643871201</v>
      </c>
      <c r="T475" s="1">
        <v>1.01426292100615</v>
      </c>
      <c r="U475" s="1">
        <v>1.0503390503985399</v>
      </c>
      <c r="V475" s="1">
        <v>224.723953630361</v>
      </c>
      <c r="W475" s="1">
        <v>223.39858580643099</v>
      </c>
      <c r="X475" s="1">
        <v>110.747838452184</v>
      </c>
      <c r="Y475" s="1">
        <v>109.77602166714099</v>
      </c>
      <c r="Z475" s="1">
        <v>67.751370889027697</v>
      </c>
      <c r="AA475" s="1">
        <v>68.6776250088339</v>
      </c>
    </row>
    <row r="476" spans="1:27" x14ac:dyDescent="0.25">
      <c r="A476" t="s">
        <v>771</v>
      </c>
      <c r="B476" t="s">
        <v>733</v>
      </c>
      <c r="C476" t="s">
        <v>623</v>
      </c>
      <c r="D476" s="1">
        <v>2.2589010644691898</v>
      </c>
      <c r="E476" s="1">
        <v>2.2600305419161399</v>
      </c>
      <c r="F476" s="1">
        <v>1.58944322440617</v>
      </c>
      <c r="G476" s="1">
        <v>1.4018388669066899</v>
      </c>
      <c r="H476" s="1">
        <v>1.75833581452455</v>
      </c>
      <c r="I476" s="1">
        <v>1.8707184522604801</v>
      </c>
      <c r="J476" s="1">
        <v>7.4782138607583502</v>
      </c>
      <c r="K476" s="1">
        <v>7.5499999999993301</v>
      </c>
      <c r="L476">
        <v>71.047108739990193</v>
      </c>
      <c r="M476">
        <v>71.833336229264404</v>
      </c>
      <c r="N476" s="1">
        <v>0.53459053355834096</v>
      </c>
      <c r="O476" s="1">
        <v>0.37663725410925902</v>
      </c>
      <c r="P476" s="1">
        <v>3.7061521568343401</v>
      </c>
      <c r="Q476" s="1">
        <v>4.3489755169237396</v>
      </c>
      <c r="R476" s="1">
        <v>0.481438996333794</v>
      </c>
      <c r="S476" s="1">
        <v>0.47656860932589001</v>
      </c>
      <c r="T476" s="1">
        <v>1.0142379032547</v>
      </c>
      <c r="U476" s="1">
        <v>1.0506336942908601</v>
      </c>
      <c r="V476" s="1">
        <v>219.24442015478201</v>
      </c>
      <c r="W476" s="1">
        <v>214.87332064331</v>
      </c>
      <c r="X476" s="1">
        <v>107.009469312462</v>
      </c>
      <c r="Y476" s="1">
        <v>103.989625331932</v>
      </c>
      <c r="Z476" s="1">
        <v>68.125439141615203</v>
      </c>
      <c r="AA476" s="1">
        <v>69.225311666997897</v>
      </c>
    </row>
    <row r="477" spans="1:27" x14ac:dyDescent="0.25">
      <c r="A477" t="s">
        <v>772</v>
      </c>
      <c r="B477" t="s">
        <v>733</v>
      </c>
      <c r="C477" t="s">
        <v>625</v>
      </c>
      <c r="D477" s="1">
        <v>2.11060525721815</v>
      </c>
      <c r="E477" s="1">
        <v>1.9835054658819899</v>
      </c>
      <c r="F477" s="1">
        <v>1.6164101004323901</v>
      </c>
      <c r="G477" s="1">
        <v>1.62289640473956</v>
      </c>
      <c r="H477" s="1">
        <v>1.55397117412352</v>
      </c>
      <c r="I477" s="1">
        <v>1.2979108927524201</v>
      </c>
      <c r="J477" s="1">
        <v>7.5118599469212501</v>
      </c>
      <c r="K477" s="1">
        <v>7.6224999999993299</v>
      </c>
      <c r="L477">
        <v>70.578932369238203</v>
      </c>
      <c r="M477">
        <v>71.1200846573756</v>
      </c>
      <c r="N477" s="1">
        <v>0.47807978618931402</v>
      </c>
      <c r="O477" s="1">
        <v>0.25963530157027997</v>
      </c>
      <c r="P477" s="1">
        <v>3.5489635998455702</v>
      </c>
      <c r="Q477" s="1">
        <v>3.16130371054073</v>
      </c>
      <c r="R477" s="1">
        <v>0.48700503940650802</v>
      </c>
      <c r="S477" s="1">
        <v>0.48477300374549198</v>
      </c>
      <c r="T477" s="1">
        <v>1.00920555315214</v>
      </c>
      <c r="U477" s="1">
        <v>1.0252748162229699</v>
      </c>
      <c r="V477" s="1">
        <v>229.08801737273799</v>
      </c>
      <c r="W477" s="1">
        <v>230.122392524323</v>
      </c>
      <c r="X477" s="1">
        <v>112.723931319961</v>
      </c>
      <c r="Y477" s="1">
        <v>112.724621062797</v>
      </c>
      <c r="Z477" s="1">
        <v>67.927136158617103</v>
      </c>
      <c r="AA477" s="1">
        <v>68.903906084217198</v>
      </c>
    </row>
    <row r="478" spans="1:27" x14ac:dyDescent="0.25">
      <c r="A478" t="s">
        <v>773</v>
      </c>
      <c r="B478" t="s">
        <v>733</v>
      </c>
      <c r="C478" t="s">
        <v>627</v>
      </c>
      <c r="D478" s="1">
        <v>2.1253965362392</v>
      </c>
      <c r="E478" s="1">
        <v>2.0202200380054398</v>
      </c>
      <c r="F478" s="1">
        <v>1.55594161774146</v>
      </c>
      <c r="G478" s="1">
        <v>1.10355226331516</v>
      </c>
      <c r="H478" s="1">
        <v>1.6316005512687199</v>
      </c>
      <c r="I478" s="1">
        <v>1.5299062926590199</v>
      </c>
      <c r="J478" s="1">
        <v>7.7102558342956602</v>
      </c>
      <c r="K478" s="1">
        <v>8.0499999999993292</v>
      </c>
      <c r="L478">
        <v>69.387346149717402</v>
      </c>
      <c r="M478">
        <v>69.707311618937595</v>
      </c>
      <c r="N478" s="1">
        <v>0.78950074134496395</v>
      </c>
      <c r="O478" s="1">
        <v>0.886131859123796</v>
      </c>
      <c r="P478" s="1">
        <v>3.35884856851888</v>
      </c>
      <c r="Q478" s="1">
        <v>1.64314413698663</v>
      </c>
      <c r="R478" s="1">
        <v>0.49278276148153599</v>
      </c>
      <c r="S478" s="1">
        <v>0.49344872469020201</v>
      </c>
      <c r="T478" s="1">
        <v>1.0085766604197599</v>
      </c>
      <c r="U478" s="1">
        <v>1.02497413911115</v>
      </c>
      <c r="V478" s="1">
        <v>228.94783917003801</v>
      </c>
      <c r="W478" s="1">
        <v>229.90839903870599</v>
      </c>
      <c r="X478" s="1">
        <v>114.136705119941</v>
      </c>
      <c r="Y478" s="1">
        <v>114.903902649451</v>
      </c>
      <c r="Z478" s="1">
        <v>67.413239575899297</v>
      </c>
      <c r="AA478" s="1">
        <v>68.180885025499904</v>
      </c>
    </row>
    <row r="479" spans="1:27" x14ac:dyDescent="0.25">
      <c r="A479" t="s">
        <v>774</v>
      </c>
      <c r="B479" t="s">
        <v>733</v>
      </c>
      <c r="C479" t="s">
        <v>629</v>
      </c>
      <c r="D479" s="1">
        <v>2.1293235181974999</v>
      </c>
      <c r="E479" s="1">
        <v>2.0279823098080398</v>
      </c>
      <c r="F479" s="1">
        <v>1.6023542684591601</v>
      </c>
      <c r="G479" s="1">
        <v>1.53884834503741</v>
      </c>
      <c r="H479" s="1">
        <v>1.61284681180824</v>
      </c>
      <c r="I479" s="1">
        <v>1.4740633907166001</v>
      </c>
      <c r="J479" s="1">
        <v>7.4613908176768904</v>
      </c>
      <c r="K479" s="1">
        <v>7.5137499999993302</v>
      </c>
      <c r="L479">
        <v>70.865267558657607</v>
      </c>
      <c r="M479">
        <v>71.516343780855095</v>
      </c>
      <c r="N479" s="1">
        <v>0.41216266034344601</v>
      </c>
      <c r="O479" s="1">
        <v>0.12903415524780901</v>
      </c>
      <c r="P479" s="1">
        <v>3.76120870720723</v>
      </c>
      <c r="Q479" s="1">
        <v>4.7849429484139199</v>
      </c>
      <c r="R479" s="1">
        <v>0.492726172828088</v>
      </c>
      <c r="S479" s="1">
        <v>0.493346219529403</v>
      </c>
      <c r="T479" s="1">
        <v>1.00652058660359</v>
      </c>
      <c r="U479" s="1">
        <v>1.0129913544478399</v>
      </c>
      <c r="V479" s="1">
        <v>230.27129476838601</v>
      </c>
      <c r="W479" s="1">
        <v>231.957298237375</v>
      </c>
      <c r="X479" s="1">
        <v>114.406883691934</v>
      </c>
      <c r="Y479" s="1">
        <v>115.29983722614</v>
      </c>
      <c r="Z479" s="1">
        <v>67.839214987973406</v>
      </c>
      <c r="AA479" s="1">
        <v>68.845549302745397</v>
      </c>
    </row>
    <row r="480" spans="1:27" x14ac:dyDescent="0.25">
      <c r="A480" t="s">
        <v>775</v>
      </c>
      <c r="B480" t="s">
        <v>733</v>
      </c>
      <c r="C480" t="s">
        <v>631</v>
      </c>
      <c r="D480" s="1">
        <v>2.1187380483310698</v>
      </c>
      <c r="E480" s="1">
        <v>1.9997866989855599</v>
      </c>
      <c r="F480" s="1">
        <v>1.54378651722177</v>
      </c>
      <c r="G480" s="1">
        <v>1.03382803657403</v>
      </c>
      <c r="H480" s="1">
        <v>1.76939641995124</v>
      </c>
      <c r="I480" s="1">
        <v>1.88851982038166</v>
      </c>
      <c r="J480" s="1">
        <v>7.4695122867506996</v>
      </c>
      <c r="K480" s="1">
        <v>7.5312499999993303</v>
      </c>
      <c r="L480">
        <v>70.670027531148506</v>
      </c>
      <c r="M480">
        <v>71.252475050057996</v>
      </c>
      <c r="N480" s="1">
        <v>0.65536098072512405</v>
      </c>
      <c r="O480" s="1">
        <v>0.62404116897597495</v>
      </c>
      <c r="P480" s="1">
        <v>3.43520060297862</v>
      </c>
      <c r="Q480" s="1">
        <v>2.24222411215682</v>
      </c>
      <c r="R480" s="1">
        <v>0.49026753933492301</v>
      </c>
      <c r="S480" s="1">
        <v>0.48980695830341497</v>
      </c>
      <c r="T480" s="1">
        <v>1.00638686875549</v>
      </c>
      <c r="U480" s="1">
        <v>1.0129654489772699</v>
      </c>
      <c r="V480" s="1">
        <v>229.26636141577299</v>
      </c>
      <c r="W480" s="1">
        <v>230.405293962629</v>
      </c>
      <c r="X480" s="1">
        <v>113.55155811154199</v>
      </c>
      <c r="Y480" s="1">
        <v>114.01790559078999</v>
      </c>
      <c r="Z480" s="1">
        <v>67.830342414499697</v>
      </c>
      <c r="AA480" s="1">
        <v>68.789498536002498</v>
      </c>
    </row>
    <row r="481" spans="1:27" x14ac:dyDescent="0.25">
      <c r="A481" t="s">
        <v>776</v>
      </c>
      <c r="B481" t="s">
        <v>733</v>
      </c>
      <c r="C481" t="s">
        <v>633</v>
      </c>
      <c r="D481" s="1">
        <v>2.1262506962684902</v>
      </c>
      <c r="E481" s="1">
        <v>2.0091215022189601</v>
      </c>
      <c r="F481" s="1">
        <v>1.5571470114534101</v>
      </c>
      <c r="G481" s="1">
        <v>1.1323540143400099</v>
      </c>
      <c r="H481" s="1">
        <v>1.7810033990173699</v>
      </c>
      <c r="I481" s="1">
        <v>1.97139727866145</v>
      </c>
      <c r="J481" s="1">
        <v>7.9127124562069602</v>
      </c>
      <c r="K481" s="1">
        <v>8.4862499999993304</v>
      </c>
      <c r="L481">
        <v>69.642359887711194</v>
      </c>
      <c r="M481">
        <v>70.003379129110002</v>
      </c>
      <c r="N481" s="1">
        <v>0.65091367408272005</v>
      </c>
      <c r="O481" s="1">
        <v>0.62042631977334595</v>
      </c>
      <c r="P481" s="1">
        <v>3.29629661342305</v>
      </c>
      <c r="Q481" s="1">
        <v>1.1359264472949699</v>
      </c>
      <c r="R481" s="1">
        <v>0.48759196607063399</v>
      </c>
      <c r="S481" s="1">
        <v>0.48560183209218699</v>
      </c>
      <c r="T481" s="1">
        <v>1.0089348575941</v>
      </c>
      <c r="U481" s="1">
        <v>1.02484189815445</v>
      </c>
      <c r="V481" s="1">
        <v>232.17324151946801</v>
      </c>
      <c r="W481" s="1">
        <v>234.890490253542</v>
      </c>
      <c r="X481" s="1">
        <v>114.336860209421</v>
      </c>
      <c r="Y481" s="1">
        <v>115.182146365322</v>
      </c>
      <c r="Z481" s="1">
        <v>67.180321842108199</v>
      </c>
      <c r="AA481" s="1">
        <v>67.866844020811101</v>
      </c>
    </row>
    <row r="482" spans="1:27" x14ac:dyDescent="0.25">
      <c r="A482" t="s">
        <v>777</v>
      </c>
      <c r="B482" t="s">
        <v>733</v>
      </c>
      <c r="C482" t="s">
        <v>635</v>
      </c>
      <c r="D482" s="1">
        <v>2.1219199266885398</v>
      </c>
      <c r="E482" s="1">
        <v>2.01303029123142</v>
      </c>
      <c r="F482" s="1">
        <v>1.5792940792862</v>
      </c>
      <c r="G482" s="1">
        <v>1.3307421640214401</v>
      </c>
      <c r="H482" s="1">
        <v>1.6230887217390799</v>
      </c>
      <c r="I482" s="1">
        <v>1.5134972439298</v>
      </c>
      <c r="J482" s="1">
        <v>7.2200671651980901</v>
      </c>
      <c r="K482" s="1">
        <v>6.9937499999993298</v>
      </c>
      <c r="L482">
        <v>70.657551491336307</v>
      </c>
      <c r="M482">
        <v>71.253658871554904</v>
      </c>
      <c r="N482" s="1">
        <v>0.96301951608180703</v>
      </c>
      <c r="O482" s="1">
        <v>1.2486470521598501</v>
      </c>
      <c r="P482" s="1">
        <v>3.5011003088002002</v>
      </c>
      <c r="Q482" s="1">
        <v>2.7492222799079502</v>
      </c>
      <c r="R482" s="1">
        <v>0.48247955515719299</v>
      </c>
      <c r="S482" s="1">
        <v>0.47790559537223998</v>
      </c>
      <c r="T482" s="1">
        <v>1.00829007046689</v>
      </c>
      <c r="U482" s="1">
        <v>1.0236742117313999</v>
      </c>
      <c r="V482" s="1">
        <v>225.35436290410999</v>
      </c>
      <c r="W482" s="1">
        <v>224.40807836111799</v>
      </c>
      <c r="X482" s="1">
        <v>110.000501084772</v>
      </c>
      <c r="Y482" s="1">
        <v>108.63826267177301</v>
      </c>
      <c r="Z482" s="1">
        <v>68.383003168544803</v>
      </c>
      <c r="AA482" s="1">
        <v>69.643307383922803</v>
      </c>
    </row>
    <row r="483" spans="1:27" x14ac:dyDescent="0.25">
      <c r="A483" t="s">
        <v>778</v>
      </c>
      <c r="B483" t="s">
        <v>733</v>
      </c>
      <c r="C483" t="s">
        <v>637</v>
      </c>
      <c r="D483" s="1">
        <v>2.1166793765502798</v>
      </c>
      <c r="E483" s="1">
        <v>2.0019790563253399</v>
      </c>
      <c r="F483" s="1">
        <v>1.67698668672122</v>
      </c>
      <c r="G483" s="1">
        <v>2.1207016037413999</v>
      </c>
      <c r="H483" s="1">
        <v>1.97666882885675</v>
      </c>
      <c r="I483" s="1">
        <v>2.5017021794212702</v>
      </c>
      <c r="J483" s="1">
        <v>7.6638474395881904</v>
      </c>
      <c r="K483" s="1">
        <v>7.9499999999993296</v>
      </c>
      <c r="L483">
        <v>70.230985964854696</v>
      </c>
      <c r="M483">
        <v>70.725669287041896</v>
      </c>
      <c r="N483" s="1">
        <v>0.83673671976455699</v>
      </c>
      <c r="O483" s="1">
        <v>0.995810076040475</v>
      </c>
      <c r="P483" s="1">
        <v>3.4126318187689502</v>
      </c>
      <c r="Q483" s="1">
        <v>2.0600829854087501</v>
      </c>
      <c r="R483" s="1">
        <v>0.49469551904162201</v>
      </c>
      <c r="S483" s="1">
        <v>0.49648527421868099</v>
      </c>
      <c r="T483" s="1">
        <v>1.0106435476701101</v>
      </c>
      <c r="U483" s="1">
        <v>1.0363635450453501</v>
      </c>
      <c r="V483" s="1">
        <v>221.131884095934</v>
      </c>
      <c r="W483" s="1">
        <v>217.80382600034901</v>
      </c>
      <c r="X483" s="1">
        <v>110.12995752249699</v>
      </c>
      <c r="Y483" s="1">
        <v>108.753233008042</v>
      </c>
      <c r="Z483" s="1">
        <v>68.002026151629096</v>
      </c>
      <c r="AA483" s="1">
        <v>69.062904101961706</v>
      </c>
    </row>
    <row r="484" spans="1:27" x14ac:dyDescent="0.25">
      <c r="A484" t="s">
        <v>779</v>
      </c>
      <c r="B484" t="s">
        <v>733</v>
      </c>
      <c r="C484" t="s">
        <v>639</v>
      </c>
      <c r="D484" s="1">
        <v>2.1202562507440499</v>
      </c>
      <c r="E484" s="1">
        <v>1.9986845103219699</v>
      </c>
      <c r="F484" s="1">
        <v>1.5400785038049101</v>
      </c>
      <c r="G484" s="1">
        <v>1.0107092056832101</v>
      </c>
      <c r="H484" s="1">
        <v>1.9256218186543701</v>
      </c>
      <c r="I484" s="1">
        <v>2.3941680804440999</v>
      </c>
      <c r="J484" s="1">
        <v>7.7079354145602803</v>
      </c>
      <c r="K484" s="1">
        <v>8.0449999999993302</v>
      </c>
      <c r="L484">
        <v>69.7295902595597</v>
      </c>
      <c r="M484">
        <v>70.121300395559103</v>
      </c>
      <c r="N484" s="1">
        <v>0.22197806073172799</v>
      </c>
      <c r="O484" s="1">
        <v>-0.252686236325183</v>
      </c>
      <c r="P484" s="1">
        <v>3.3133257592965499</v>
      </c>
      <c r="Q484" s="1">
        <v>1.2677439763713001</v>
      </c>
      <c r="R484" s="1">
        <v>0.48554656293977799</v>
      </c>
      <c r="S484" s="1">
        <v>0.48252448674899101</v>
      </c>
      <c r="T484" s="1">
        <v>1.0097145753269201</v>
      </c>
      <c r="U484" s="1">
        <v>1.0258394413781899</v>
      </c>
      <c r="V484" s="1">
        <v>220.39634644162001</v>
      </c>
      <c r="W484" s="1">
        <v>216.76523366211299</v>
      </c>
      <c r="X484" s="1">
        <v>108.06044778423001</v>
      </c>
      <c r="Y484" s="1">
        <v>105.664846445656</v>
      </c>
      <c r="Z484" s="1">
        <v>66.496552909048006</v>
      </c>
      <c r="AA484" s="1">
        <v>66.845359307841093</v>
      </c>
    </row>
    <row r="485" spans="1:27" x14ac:dyDescent="0.25">
      <c r="A485" t="s">
        <v>780</v>
      </c>
      <c r="B485" t="s">
        <v>733</v>
      </c>
      <c r="C485" t="s">
        <v>641</v>
      </c>
      <c r="D485" s="1">
        <v>2.1201611642425702</v>
      </c>
      <c r="E485" s="1">
        <v>2.0009914860087901</v>
      </c>
      <c r="F485" s="1">
        <v>1.6273246181155001</v>
      </c>
      <c r="G485" s="1">
        <v>1.7252624010090301</v>
      </c>
      <c r="H485" s="1">
        <v>1.7896306046729</v>
      </c>
      <c r="I485" s="1">
        <v>1.9855765128637299</v>
      </c>
      <c r="J485" s="1">
        <v>7.6371626126313998</v>
      </c>
      <c r="K485" s="1">
        <v>7.8924999999993304</v>
      </c>
      <c r="L485">
        <v>68.672708696640399</v>
      </c>
      <c r="M485">
        <v>68.846728078976398</v>
      </c>
      <c r="N485" s="1">
        <v>1.0886918292977601</v>
      </c>
      <c r="O485" s="1">
        <v>1.5042990410136401</v>
      </c>
      <c r="P485" s="1">
        <v>3.4013946108214599</v>
      </c>
      <c r="Q485" s="1">
        <v>1.9428991381679399</v>
      </c>
      <c r="R485" s="1">
        <v>0.46610903315827901</v>
      </c>
      <c r="S485" s="1">
        <v>0.45356195139793298</v>
      </c>
      <c r="T485" s="1">
        <v>1.01152699678224</v>
      </c>
      <c r="U485" s="1">
        <v>1.0371301999084599</v>
      </c>
      <c r="V485" s="1">
        <v>219.439171944815</v>
      </c>
      <c r="W485" s="1">
        <v>215.29070920504199</v>
      </c>
      <c r="X485" s="1">
        <v>103.28628327673</v>
      </c>
      <c r="Y485" s="1">
        <v>98.454788956048603</v>
      </c>
      <c r="Z485" s="1">
        <v>66.897077848015101</v>
      </c>
      <c r="AA485" s="1">
        <v>67.468077250960505</v>
      </c>
    </row>
    <row r="486" spans="1:27" x14ac:dyDescent="0.25">
      <c r="A486" t="s">
        <v>781</v>
      </c>
      <c r="B486" t="s">
        <v>733</v>
      </c>
      <c r="C486" t="s">
        <v>643</v>
      </c>
      <c r="D486" s="1">
        <v>2.1154093801054499</v>
      </c>
      <c r="E486" s="1">
        <v>1.99150157245668</v>
      </c>
      <c r="F486" s="1">
        <v>1.57500867327018</v>
      </c>
      <c r="G486" s="1">
        <v>1.3039893135796099</v>
      </c>
      <c r="H486" s="1">
        <v>2.1276982323899301</v>
      </c>
      <c r="I486" s="1">
        <v>2.9400934947248398</v>
      </c>
      <c r="J486" s="1">
        <v>7.7090956244279703</v>
      </c>
      <c r="K486" s="1">
        <v>8.0474999999993297</v>
      </c>
      <c r="L486">
        <v>69.482473878565301</v>
      </c>
      <c r="M486">
        <v>69.796511092745902</v>
      </c>
      <c r="N486" s="1">
        <v>0.83837999688050502</v>
      </c>
      <c r="O486" s="1">
        <v>0.99985855032591597</v>
      </c>
      <c r="P486" s="1">
        <v>3.5104909874349501</v>
      </c>
      <c r="Q486" s="1">
        <v>2.8129296025231501</v>
      </c>
      <c r="R486" s="1">
        <v>0.49867384696301198</v>
      </c>
      <c r="S486" s="1">
        <v>0.50238106051018805</v>
      </c>
      <c r="T486" s="1">
        <v>1.0089842942288201</v>
      </c>
      <c r="U486" s="1">
        <v>1.02492705405658</v>
      </c>
      <c r="V486" s="1">
        <v>229.61740237485901</v>
      </c>
      <c r="W486" s="1">
        <v>230.93232457027801</v>
      </c>
      <c r="X486" s="1">
        <v>115.43887835266</v>
      </c>
      <c r="Y486" s="1">
        <v>116.865032043938</v>
      </c>
      <c r="Z486" s="1">
        <v>67.387513593673901</v>
      </c>
      <c r="AA486" s="1">
        <v>68.154036368195506</v>
      </c>
    </row>
    <row r="487" spans="1:27" x14ac:dyDescent="0.25">
      <c r="A487" t="s">
        <v>782</v>
      </c>
      <c r="B487" t="s">
        <v>733</v>
      </c>
      <c r="C487" t="s">
        <v>645</v>
      </c>
      <c r="D487" s="1">
        <v>2.79095035681976</v>
      </c>
      <c r="E487" s="1">
        <v>3.2350257269934199</v>
      </c>
      <c r="F487" s="1">
        <v>1.5610690875253399</v>
      </c>
      <c r="G487" s="1">
        <v>1.17775675292155</v>
      </c>
      <c r="H487" s="1">
        <v>1.34594336903359</v>
      </c>
      <c r="I487" s="1">
        <v>0.98768889722312403</v>
      </c>
      <c r="J487" s="1">
        <v>8.1018266646398693</v>
      </c>
      <c r="K487" s="1">
        <v>8.8937499999993292</v>
      </c>
      <c r="L487">
        <v>70.147346324557304</v>
      </c>
      <c r="M487">
        <v>70.471948552431897</v>
      </c>
      <c r="N487" s="1">
        <v>0.28775704088620302</v>
      </c>
      <c r="O487" s="1">
        <v>-0.12616598843604099</v>
      </c>
      <c r="P487" s="1">
        <v>4.0778261064288799</v>
      </c>
      <c r="Q487" s="1">
        <v>7.2402191906633204</v>
      </c>
      <c r="R487" s="1">
        <v>0.50400686086096902</v>
      </c>
      <c r="S487" s="1">
        <v>0.51067055359628399</v>
      </c>
      <c r="T487" s="1">
        <v>1.02954709585105</v>
      </c>
      <c r="U487" s="1">
        <v>1.12487035358554</v>
      </c>
      <c r="V487" s="1">
        <v>234.41431061954799</v>
      </c>
      <c r="W487" s="1">
        <v>238.268854696945</v>
      </c>
      <c r="X487" s="1">
        <v>119.34282137683699</v>
      </c>
      <c r="Y487" s="1">
        <v>122.794627473229</v>
      </c>
      <c r="Z487" s="1">
        <v>67.475339273451297</v>
      </c>
      <c r="AA487" s="1">
        <v>68.143266502963399</v>
      </c>
    </row>
    <row r="488" spans="1:27" x14ac:dyDescent="0.25">
      <c r="A488" t="s">
        <v>783</v>
      </c>
      <c r="B488" t="s">
        <v>733</v>
      </c>
      <c r="C488" t="s">
        <v>647</v>
      </c>
      <c r="D488" s="1">
        <v>2.5280087219065401</v>
      </c>
      <c r="E488" s="1">
        <v>2.75442721673405</v>
      </c>
      <c r="F488" s="1">
        <v>1.5896346070296199</v>
      </c>
      <c r="G488" s="1">
        <v>1.41018118937528</v>
      </c>
      <c r="H488" s="1">
        <v>1.29383234790035</v>
      </c>
      <c r="I488" s="1">
        <v>0.88444778657533896</v>
      </c>
      <c r="J488" s="1">
        <v>7.0738807218695801</v>
      </c>
      <c r="K488" s="1">
        <v>6.6787499999993303</v>
      </c>
      <c r="L488">
        <v>67.486999122845006</v>
      </c>
      <c r="M488">
        <v>67.334831404421493</v>
      </c>
      <c r="N488" s="1">
        <v>9.8707286743049294E-2</v>
      </c>
      <c r="O488" s="1">
        <v>-0.50644010046535604</v>
      </c>
      <c r="P488" s="1">
        <v>3.7727448197003999</v>
      </c>
      <c r="Q488" s="1">
        <v>4.8537967026021303</v>
      </c>
      <c r="R488" s="1">
        <v>0.47782387673210402</v>
      </c>
      <c r="S488" s="1">
        <v>0.47124442917267001</v>
      </c>
      <c r="T488" s="1">
        <v>1.0164261721824299</v>
      </c>
      <c r="U488" s="1">
        <v>1.06239183657223</v>
      </c>
      <c r="V488" s="1">
        <v>222.85946721140101</v>
      </c>
      <c r="W488" s="1">
        <v>220.47590222935801</v>
      </c>
      <c r="X488" s="1">
        <v>107.623515497745</v>
      </c>
      <c r="Y488" s="1">
        <v>104.967447213037</v>
      </c>
      <c r="Z488" s="1">
        <v>64.833159686150097</v>
      </c>
      <c r="AA488" s="1">
        <v>64.234948098479293</v>
      </c>
    </row>
    <row r="489" spans="1:27" x14ac:dyDescent="0.25">
      <c r="A489" t="s">
        <v>784</v>
      </c>
      <c r="B489" t="s">
        <v>733</v>
      </c>
      <c r="C489" t="s">
        <v>649</v>
      </c>
      <c r="D489" s="1">
        <v>2.2474400954405498</v>
      </c>
      <c r="E489" s="1">
        <v>2.2372324650453601</v>
      </c>
      <c r="F489" s="1">
        <v>1.6079169605966099</v>
      </c>
      <c r="G489" s="1">
        <v>1.59709262521436</v>
      </c>
      <c r="H489" s="1">
        <v>1.32748820937746</v>
      </c>
      <c r="I489" s="1">
        <v>0.94370033017000798</v>
      </c>
      <c r="J489" s="1">
        <v>7.8175752470566602</v>
      </c>
      <c r="K489" s="1">
        <v>8.2812499999993303</v>
      </c>
      <c r="L489">
        <v>68.467647678397398</v>
      </c>
      <c r="M489">
        <v>68.506992137002101</v>
      </c>
      <c r="N489" s="1">
        <v>0.60978364819073605</v>
      </c>
      <c r="O489" s="1">
        <v>0.51985058142168294</v>
      </c>
      <c r="P489" s="1">
        <v>3.7895632424169001</v>
      </c>
      <c r="Q489" s="1">
        <v>4.99167466148816</v>
      </c>
      <c r="R489" s="1">
        <v>0.49693525473283001</v>
      </c>
      <c r="S489" s="1">
        <v>0.50003286866710905</v>
      </c>
      <c r="T489" s="1">
        <v>1.0242814462395899</v>
      </c>
      <c r="U489" s="1">
        <v>1.0995291617644001</v>
      </c>
      <c r="V489" s="1">
        <v>217.98396473090301</v>
      </c>
      <c r="W489" s="1">
        <v>212.93444345467699</v>
      </c>
      <c r="X489" s="1">
        <v>109.00289474594101</v>
      </c>
      <c r="Y489" s="1">
        <v>107.059853574179</v>
      </c>
      <c r="Z489" s="1">
        <v>66.356621303715301</v>
      </c>
      <c r="AA489" s="1">
        <v>66.546607805858201</v>
      </c>
    </row>
    <row r="490" spans="1:27" x14ac:dyDescent="0.25">
      <c r="A490" t="s">
        <v>785</v>
      </c>
      <c r="B490" t="s">
        <v>733</v>
      </c>
      <c r="C490" t="s">
        <v>651</v>
      </c>
      <c r="D490" s="1">
        <v>2.11825705315615</v>
      </c>
      <c r="E490" s="1">
        <v>2.0042489698372798</v>
      </c>
      <c r="F490" s="1">
        <v>1.5426870254584599</v>
      </c>
      <c r="G490" s="1">
        <v>1.0077173894298299</v>
      </c>
      <c r="H490" s="1">
        <v>1.49278740344463</v>
      </c>
      <c r="I490" s="1">
        <v>1.2451167578909601</v>
      </c>
      <c r="J490" s="1">
        <v>8.0826832018230395</v>
      </c>
      <c r="K490" s="1">
        <v>8.8524999999993295</v>
      </c>
      <c r="L490">
        <v>69.8757767580788</v>
      </c>
      <c r="M490">
        <v>70.158471541725902</v>
      </c>
      <c r="N490" s="1">
        <v>0.53954575000048899</v>
      </c>
      <c r="O490" s="1">
        <v>0.38189430026344801</v>
      </c>
      <c r="P490" s="1">
        <v>3.5818779583574898</v>
      </c>
      <c r="Q490" s="1">
        <v>3.3489076778883899</v>
      </c>
      <c r="R490" s="1">
        <v>0.50090279818651495</v>
      </c>
      <c r="S490" s="1">
        <v>0.50589105746902796</v>
      </c>
      <c r="T490" s="1">
        <v>1.0217505434838099</v>
      </c>
      <c r="U490" s="1">
        <v>1.0873472167726801</v>
      </c>
      <c r="V490" s="1">
        <v>228.21294062246201</v>
      </c>
      <c r="W490" s="1">
        <v>228.74184560267901</v>
      </c>
      <c r="X490" s="1">
        <v>115.233060897752</v>
      </c>
      <c r="Y490" s="1">
        <v>116.550452834544</v>
      </c>
      <c r="Z490" s="1">
        <v>67.532898495016795</v>
      </c>
      <c r="AA490" s="1">
        <v>68.233917435691893</v>
      </c>
    </row>
    <row r="491" spans="1:27" x14ac:dyDescent="0.25">
      <c r="A491" t="s">
        <v>786</v>
      </c>
      <c r="B491" t="s">
        <v>733</v>
      </c>
      <c r="C491" t="s">
        <v>653</v>
      </c>
      <c r="D491" s="1">
        <v>2.6559830613130502</v>
      </c>
      <c r="E491" s="1">
        <v>2.98709354283202</v>
      </c>
      <c r="F491" s="1">
        <v>1.61309419385869</v>
      </c>
      <c r="G491" s="1">
        <v>1.64577225433082</v>
      </c>
      <c r="H491" s="1">
        <v>1.34713491487805</v>
      </c>
      <c r="I491" s="1">
        <v>0.989938129989691</v>
      </c>
      <c r="J491" s="1">
        <v>7.53216361960577</v>
      </c>
      <c r="K491" s="1">
        <v>7.6662499999993301</v>
      </c>
      <c r="L491">
        <v>68.094082272627006</v>
      </c>
      <c r="M491">
        <v>68.071365159528696</v>
      </c>
      <c r="N491" s="1">
        <v>0.35859760100895699</v>
      </c>
      <c r="O491" s="1">
        <v>1.1018584187270799E-2</v>
      </c>
      <c r="P491" s="1">
        <v>3.9468014855709801</v>
      </c>
      <c r="Q491" s="1">
        <v>6.1925940125426404</v>
      </c>
      <c r="R491" s="1">
        <v>0.49491753772314501</v>
      </c>
      <c r="S491" s="1">
        <v>0.497096632939242</v>
      </c>
      <c r="T491" s="1">
        <v>1.02143037654205</v>
      </c>
      <c r="U491" s="1">
        <v>1.0867551411319301</v>
      </c>
      <c r="V491" s="1">
        <v>225.093467064099</v>
      </c>
      <c r="W491" s="1">
        <v>223.92313008798601</v>
      </c>
      <c r="X491" s="1">
        <v>112.35711055134701</v>
      </c>
      <c r="Y491" s="1">
        <v>112.215005642043</v>
      </c>
      <c r="Z491" s="1">
        <v>66.267108295205503</v>
      </c>
      <c r="AA491" s="1">
        <v>66.401282702945494</v>
      </c>
    </row>
    <row r="492" spans="1:27" x14ac:dyDescent="0.25">
      <c r="A492" t="s">
        <v>787</v>
      </c>
      <c r="B492" t="s">
        <v>733</v>
      </c>
      <c r="C492" t="s">
        <v>655</v>
      </c>
      <c r="D492" s="1">
        <v>2.6687705787354501</v>
      </c>
      <c r="E492" s="1">
        <v>3.01894654166956</v>
      </c>
      <c r="F492" s="1">
        <v>1.5684830583856599</v>
      </c>
      <c r="G492" s="1">
        <v>1.2497809898528001</v>
      </c>
      <c r="H492" s="1">
        <v>1.3737158124358699</v>
      </c>
      <c r="I492" s="1">
        <v>1.0184365780047699</v>
      </c>
      <c r="J492" s="1">
        <v>8.0971858251691202</v>
      </c>
      <c r="K492" s="1">
        <v>8.8837499999993295</v>
      </c>
      <c r="L492">
        <v>66.974878049883799</v>
      </c>
      <c r="M492">
        <v>66.714664049808604</v>
      </c>
      <c r="N492" s="1">
        <v>0.41271704055123198</v>
      </c>
      <c r="O492" s="1">
        <v>0.13033566253801601</v>
      </c>
      <c r="P492" s="1">
        <v>3.67181908958674</v>
      </c>
      <c r="Q492" s="1">
        <v>4.0877227577566204</v>
      </c>
      <c r="R492" s="1">
        <v>0.49306319888682598</v>
      </c>
      <c r="S492" s="1">
        <v>0.49413156358158</v>
      </c>
      <c r="T492" s="1">
        <v>0.99317454440938302</v>
      </c>
      <c r="U492" s="1">
        <v>0.95032388281856905</v>
      </c>
      <c r="V492" s="1">
        <v>225.41975488538401</v>
      </c>
      <c r="W492" s="1">
        <v>224.39433050353301</v>
      </c>
      <c r="X492" s="1">
        <v>112.033899355763</v>
      </c>
      <c r="Y492" s="1">
        <v>111.653003531344</v>
      </c>
      <c r="Z492" s="1">
        <v>64.911919826626203</v>
      </c>
      <c r="AA492" s="1">
        <v>64.307542261099499</v>
      </c>
    </row>
    <row r="493" spans="1:27" x14ac:dyDescent="0.25">
      <c r="A493" t="s">
        <v>788</v>
      </c>
      <c r="B493" t="s">
        <v>733</v>
      </c>
      <c r="C493" t="s">
        <v>657</v>
      </c>
      <c r="D493" s="1">
        <v>2.3935520325330599</v>
      </c>
      <c r="E493" s="1">
        <v>2.512235937736</v>
      </c>
      <c r="F493" s="1">
        <v>1.55904944679646</v>
      </c>
      <c r="G493" s="1">
        <v>1.1788879672478101</v>
      </c>
      <c r="H493" s="1">
        <v>1.3388743333078801</v>
      </c>
      <c r="I493" s="1">
        <v>0.96722921509794602</v>
      </c>
      <c r="J493" s="1">
        <v>8.0467166959247596</v>
      </c>
      <c r="K493" s="1">
        <v>8.7749999999993307</v>
      </c>
      <c r="L493">
        <v>67.878715297367705</v>
      </c>
      <c r="M493">
        <v>67.797469584908796</v>
      </c>
      <c r="N493" s="1">
        <v>0.91022836279700703</v>
      </c>
      <c r="O493" s="1">
        <v>1.13264247746846</v>
      </c>
      <c r="P493" s="1">
        <v>3.6425100660091601</v>
      </c>
      <c r="Q493" s="1">
        <v>3.8412496774559299</v>
      </c>
      <c r="R493" s="1">
        <v>0.48690734295244698</v>
      </c>
      <c r="S493" s="1">
        <v>0.48484156493266301</v>
      </c>
      <c r="T493" s="1">
        <v>1.00903371824409</v>
      </c>
      <c r="U493" s="1">
        <v>1.02534940463194</v>
      </c>
      <c r="V493" s="1">
        <v>233.87449452699499</v>
      </c>
      <c r="W493" s="1">
        <v>237.46731906514199</v>
      </c>
      <c r="X493" s="1">
        <v>114.819293977635</v>
      </c>
      <c r="Y493" s="1">
        <v>115.901482609317</v>
      </c>
      <c r="Z493" s="1">
        <v>66.372791398896595</v>
      </c>
      <c r="AA493" s="1">
        <v>66.481233725237303</v>
      </c>
    </row>
    <row r="494" spans="1:27" x14ac:dyDescent="0.25">
      <c r="A494" t="s">
        <v>789</v>
      </c>
      <c r="B494" t="s">
        <v>733</v>
      </c>
      <c r="C494" t="s">
        <v>659</v>
      </c>
      <c r="D494" s="1">
        <v>2.6665343489981699</v>
      </c>
      <c r="E494" s="1">
        <v>3.0174296099150002</v>
      </c>
      <c r="F494" s="1">
        <v>1.55822539104235</v>
      </c>
      <c r="G494" s="1">
        <v>1.1233854740176601</v>
      </c>
      <c r="H494" s="1">
        <v>1.4859438808784999</v>
      </c>
      <c r="I494" s="1">
        <v>1.2455915566607001</v>
      </c>
      <c r="J494" s="1">
        <v>7.5489866626872297</v>
      </c>
      <c r="K494" s="1">
        <v>7.70249999999933</v>
      </c>
      <c r="L494">
        <v>66.543253563295096</v>
      </c>
      <c r="M494">
        <v>66.202780276760706</v>
      </c>
      <c r="N494" s="1">
        <v>0.10518214250496</v>
      </c>
      <c r="O494" s="1">
        <v>-0.49365854483997401</v>
      </c>
      <c r="P494" s="1">
        <v>3.87124142685547</v>
      </c>
      <c r="Q494" s="1">
        <v>5.6698743723614804</v>
      </c>
      <c r="R494" s="1">
        <v>0.49128543612414</v>
      </c>
      <c r="S494" s="1">
        <v>0.49153178931437203</v>
      </c>
      <c r="T494" s="1">
        <v>1.0162373619560101</v>
      </c>
      <c r="U494" s="1">
        <v>1.06177654420443</v>
      </c>
      <c r="V494" s="1">
        <v>222.14430892695501</v>
      </c>
      <c r="W494" s="1">
        <v>219.332776350963</v>
      </c>
      <c r="X494" s="1">
        <v>110.098095493926</v>
      </c>
      <c r="Y494" s="1">
        <v>108.68957710424699</v>
      </c>
      <c r="Z494" s="1">
        <v>64.668991152468095</v>
      </c>
      <c r="AA494" s="1">
        <v>63.975801527782203</v>
      </c>
    </row>
    <row r="495" spans="1:27" x14ac:dyDescent="0.25">
      <c r="A495" t="s">
        <v>790</v>
      </c>
      <c r="B495" t="s">
        <v>733</v>
      </c>
      <c r="C495" t="s">
        <v>661</v>
      </c>
      <c r="D495" s="1">
        <v>2.5247060403778501</v>
      </c>
      <c r="E495" s="1">
        <v>2.7494275579573801</v>
      </c>
      <c r="F495" s="1">
        <v>1.5739421118277801</v>
      </c>
      <c r="G495" s="1">
        <v>1.2745998975403501</v>
      </c>
      <c r="H495" s="1">
        <v>1.3784163465364201</v>
      </c>
      <c r="I495" s="1">
        <v>1.02938406239789</v>
      </c>
      <c r="J495" s="1">
        <v>7.8477407036165099</v>
      </c>
      <c r="K495" s="1">
        <v>8.3462499999993298</v>
      </c>
      <c r="L495">
        <v>68.275745452540605</v>
      </c>
      <c r="M495">
        <v>68.281244046578493</v>
      </c>
      <c r="N495" s="1">
        <v>0.60384018285239005</v>
      </c>
      <c r="O495" s="1">
        <v>0.51380297418288401</v>
      </c>
      <c r="P495" s="1">
        <v>3.5145120901298301</v>
      </c>
      <c r="Q495" s="1">
        <v>2.8081880736912099</v>
      </c>
      <c r="R495" s="1">
        <v>0.49176397001320599</v>
      </c>
      <c r="S495" s="1">
        <v>0.49225001426190101</v>
      </c>
      <c r="T495" s="1">
        <v>1.0168009713608801</v>
      </c>
      <c r="U495" s="1">
        <v>1.06290428000216</v>
      </c>
      <c r="V495" s="1">
        <v>229.26088215884801</v>
      </c>
      <c r="W495" s="1">
        <v>230.327445588329</v>
      </c>
      <c r="X495" s="1">
        <v>114.13302142174599</v>
      </c>
      <c r="Y495" s="1">
        <v>114.86251978695999</v>
      </c>
      <c r="Z495" s="1">
        <v>66.329843451152001</v>
      </c>
      <c r="AA495" s="1">
        <v>66.487017079102799</v>
      </c>
    </row>
    <row r="496" spans="1:27" x14ac:dyDescent="0.25">
      <c r="A496" t="s">
        <v>791</v>
      </c>
      <c r="B496" t="s">
        <v>733</v>
      </c>
      <c r="C496" t="s">
        <v>663</v>
      </c>
      <c r="D496" s="1">
        <v>2.6572172849496498</v>
      </c>
      <c r="E496" s="1">
        <v>2.98486511071326</v>
      </c>
      <c r="F496" s="1">
        <v>1.52703610041128</v>
      </c>
      <c r="G496" s="1">
        <v>0.949847151476508</v>
      </c>
      <c r="H496" s="1">
        <v>1.33566261187211</v>
      </c>
      <c r="I496" s="1">
        <v>0.98304457855278904</v>
      </c>
      <c r="J496" s="1">
        <v>7.9469386473037096</v>
      </c>
      <c r="K496" s="1">
        <v>8.5599999999993308</v>
      </c>
      <c r="L496">
        <v>67.412617142329296</v>
      </c>
      <c r="M496">
        <v>67.267565724894197</v>
      </c>
      <c r="N496" s="1">
        <v>0.29396712745746401</v>
      </c>
      <c r="O496" s="1">
        <v>-0.116082208002753</v>
      </c>
      <c r="P496" s="1">
        <v>3.55813284515845</v>
      </c>
      <c r="Q496" s="1">
        <v>3.1740281133832799</v>
      </c>
      <c r="R496" s="1">
        <v>0.49108992768662302</v>
      </c>
      <c r="S496" s="1">
        <v>0.491173855314057</v>
      </c>
      <c r="T496" s="1">
        <v>1.0139307161534601</v>
      </c>
      <c r="U496" s="1">
        <v>1.0500363804825199</v>
      </c>
      <c r="V496" s="1">
        <v>223.84625107539401</v>
      </c>
      <c r="W496" s="1">
        <v>222.035142982888</v>
      </c>
      <c r="X496" s="1">
        <v>110.47818319590201</v>
      </c>
      <c r="Y496" s="1">
        <v>109.377073271402</v>
      </c>
      <c r="Z496" s="1">
        <v>65.398243151711696</v>
      </c>
      <c r="AA496" s="1">
        <v>65.175067251082694</v>
      </c>
    </row>
    <row r="497" spans="1:27" x14ac:dyDescent="0.25">
      <c r="A497" t="s">
        <v>792</v>
      </c>
      <c r="B497" t="s">
        <v>733</v>
      </c>
      <c r="C497" t="s">
        <v>665</v>
      </c>
      <c r="D497" s="1">
        <v>2.5296156688779998</v>
      </c>
      <c r="E497" s="1">
        <v>2.7607597262215098</v>
      </c>
      <c r="F497" s="1">
        <v>1.5800539884443101</v>
      </c>
      <c r="G497" s="1">
        <v>1.37882549207645</v>
      </c>
      <c r="H497" s="1">
        <v>1.3442818815478701</v>
      </c>
      <c r="I497" s="1">
        <v>0.95663335061104204</v>
      </c>
      <c r="J497" s="1">
        <v>7.3853970713434203</v>
      </c>
      <c r="K497" s="1">
        <v>7.34999999999933</v>
      </c>
      <c r="L497">
        <v>66.801598364092598</v>
      </c>
      <c r="M497">
        <v>66.546308846969097</v>
      </c>
      <c r="N497" s="1">
        <v>0.168354584886834</v>
      </c>
      <c r="O497" s="1">
        <v>-0.36896188041105199</v>
      </c>
      <c r="P497" s="1">
        <v>3.8652659702529499</v>
      </c>
      <c r="Q497" s="1">
        <v>5.5819986442143001</v>
      </c>
      <c r="R497" s="1">
        <v>0.49390604256711501</v>
      </c>
      <c r="S497" s="1">
        <v>0.49538384244026901</v>
      </c>
      <c r="T497" s="1">
        <v>1.0215348525080901</v>
      </c>
      <c r="U497" s="1">
        <v>1.0872437855708901</v>
      </c>
      <c r="V497" s="1">
        <v>224.85366297273299</v>
      </c>
      <c r="W497" s="1">
        <v>223.52186194612301</v>
      </c>
      <c r="X497" s="1">
        <v>112.11768947707399</v>
      </c>
      <c r="Y497" s="1">
        <v>111.77491787733</v>
      </c>
      <c r="Z497" s="1">
        <v>64.737168590660403</v>
      </c>
      <c r="AA497" s="1">
        <v>64.141250874209902</v>
      </c>
    </row>
    <row r="498" spans="1:27" x14ac:dyDescent="0.25">
      <c r="A498" t="s">
        <v>793</v>
      </c>
      <c r="B498" t="s">
        <v>733</v>
      </c>
      <c r="C498" t="s">
        <v>667</v>
      </c>
      <c r="D498" s="1">
        <v>2.1036053460928201</v>
      </c>
      <c r="E498" s="1">
        <v>2.0033736384574898</v>
      </c>
      <c r="F498" s="1">
        <v>1.55683978343428</v>
      </c>
      <c r="G498" s="1">
        <v>1.17085221741612</v>
      </c>
      <c r="H498" s="1">
        <v>1.95084230544852</v>
      </c>
      <c r="I498" s="1">
        <v>2.4156684210828101</v>
      </c>
      <c r="J498" s="1">
        <v>7.3229667221694799</v>
      </c>
      <c r="K498" s="1">
        <v>7.2160679001177304</v>
      </c>
      <c r="L498">
        <v>68.860386449605102</v>
      </c>
      <c r="M498">
        <v>68.999458048329998</v>
      </c>
      <c r="N498" s="1">
        <v>0.84763489766150801</v>
      </c>
      <c r="O498" s="1">
        <v>0.99166524251455501</v>
      </c>
      <c r="P498" s="1">
        <v>3.9545258705203898</v>
      </c>
      <c r="Q498" s="1">
        <v>6.0018696809847398</v>
      </c>
      <c r="R498" s="1">
        <v>0.49126478150626202</v>
      </c>
      <c r="S498" s="1">
        <v>0.49117196444528899</v>
      </c>
      <c r="T498" s="1">
        <v>1.00804664876575</v>
      </c>
      <c r="U498" s="1">
        <v>1.01699813617389</v>
      </c>
      <c r="V498" s="1">
        <v>241.08404379762101</v>
      </c>
      <c r="W498" s="1">
        <v>247.896280908965</v>
      </c>
      <c r="X498" s="1">
        <v>119.43859962797799</v>
      </c>
      <c r="Y498" s="1">
        <v>122.742441822907</v>
      </c>
      <c r="Z498" s="1">
        <v>66.318709625189896</v>
      </c>
      <c r="AA498" s="1">
        <v>66.545916166822906</v>
      </c>
    </row>
    <row r="499" spans="1:27" x14ac:dyDescent="0.25">
      <c r="A499" t="s">
        <v>794</v>
      </c>
      <c r="B499" t="s">
        <v>733</v>
      </c>
      <c r="C499" t="s">
        <v>669</v>
      </c>
      <c r="D499" s="1">
        <v>2.12695589898469</v>
      </c>
      <c r="E499" s="1">
        <v>2.0518345993645801</v>
      </c>
      <c r="F499" s="1">
        <v>1.63799568772378</v>
      </c>
      <c r="G499" s="1">
        <v>1.8048210114200101</v>
      </c>
      <c r="H499" s="1">
        <v>1.7571302771794199</v>
      </c>
      <c r="I499" s="1">
        <v>1.8697682082237099</v>
      </c>
      <c r="J499" s="1">
        <v>7.7512549810948803</v>
      </c>
      <c r="K499" s="1">
        <v>8.0778528621211798</v>
      </c>
      <c r="L499">
        <v>68.280273646335104</v>
      </c>
      <c r="M499">
        <v>68.328503899799301</v>
      </c>
      <c r="N499" s="1">
        <v>0.67798947495139295</v>
      </c>
      <c r="O499" s="1">
        <v>0.67714595287517099</v>
      </c>
      <c r="P499" s="1">
        <v>3.5137303956671402</v>
      </c>
      <c r="Q499" s="1">
        <v>2.9518982060872299</v>
      </c>
      <c r="R499" s="1">
        <v>0.48051499501231998</v>
      </c>
      <c r="S499" s="1">
        <v>0.47554845667731099</v>
      </c>
      <c r="T499" s="1">
        <v>1.01781956261988</v>
      </c>
      <c r="U499" s="1">
        <v>1.0594845631677801</v>
      </c>
      <c r="V499" s="1">
        <v>233.56424421191801</v>
      </c>
      <c r="W499" s="1">
        <v>236.644186634731</v>
      </c>
      <c r="X499" s="1">
        <v>112.874044290462</v>
      </c>
      <c r="Y499" s="1">
        <v>112.97135259579601</v>
      </c>
      <c r="Z499" s="1">
        <v>65.763325816814699</v>
      </c>
      <c r="AA499" s="1">
        <v>65.753323541062301</v>
      </c>
    </row>
    <row r="500" spans="1:27" x14ac:dyDescent="0.25">
      <c r="A500" t="s">
        <v>795</v>
      </c>
      <c r="B500" t="s">
        <v>733</v>
      </c>
      <c r="C500" t="s">
        <v>671</v>
      </c>
      <c r="D500" s="1">
        <v>2.3059247857623699</v>
      </c>
      <c r="E500" s="1">
        <v>2.3371396758933498</v>
      </c>
      <c r="F500" s="1">
        <v>1.62206987632572</v>
      </c>
      <c r="G500" s="1">
        <v>1.71148777923345</v>
      </c>
      <c r="H500" s="1">
        <v>1.75475140987016</v>
      </c>
      <c r="I500" s="1">
        <v>1.9159037681323401</v>
      </c>
      <c r="J500" s="1">
        <v>7.4536408786186303</v>
      </c>
      <c r="K500" s="1">
        <v>7.4777687722915003</v>
      </c>
      <c r="L500">
        <v>68.263189536715601</v>
      </c>
      <c r="M500">
        <v>68.320422228208898</v>
      </c>
      <c r="N500" s="1">
        <v>0.53970608141832599</v>
      </c>
      <c r="O500" s="1">
        <v>0.41445634684007299</v>
      </c>
      <c r="P500" s="1">
        <v>3.6018648825996</v>
      </c>
      <c r="Q500" s="1">
        <v>3.56826669630343</v>
      </c>
      <c r="R500" s="1">
        <v>0.474234328694142</v>
      </c>
      <c r="S500" s="1">
        <v>0.46623752642535798</v>
      </c>
      <c r="T500" s="1">
        <v>1.0089701889631399</v>
      </c>
      <c r="U500" s="1">
        <v>1.0216056974676899</v>
      </c>
      <c r="V500" s="1">
        <v>224.20486574191801</v>
      </c>
      <c r="W500" s="1">
        <v>222.77573496967901</v>
      </c>
      <c r="X500" s="1">
        <v>107.10391816953801</v>
      </c>
      <c r="Y500" s="1">
        <v>104.435277103242</v>
      </c>
      <c r="Z500" s="1">
        <v>65.376356505238306</v>
      </c>
      <c r="AA500" s="1">
        <v>65.209909579913102</v>
      </c>
    </row>
    <row r="501" spans="1:27" x14ac:dyDescent="0.25">
      <c r="A501" t="s">
        <v>796</v>
      </c>
      <c r="B501" t="s">
        <v>733</v>
      </c>
      <c r="C501" t="s">
        <v>673</v>
      </c>
      <c r="D501" s="1">
        <v>2.0972840561465702</v>
      </c>
      <c r="E501" s="1">
        <v>1.9942278051673901</v>
      </c>
      <c r="F501" s="1">
        <v>1.6156214054373701</v>
      </c>
      <c r="G501" s="1">
        <v>1.6236132064884199</v>
      </c>
      <c r="H501" s="1">
        <v>1.57465022530373</v>
      </c>
      <c r="I501" s="1">
        <v>1.3725811811797</v>
      </c>
      <c r="J501" s="1">
        <v>7.4232973779229496</v>
      </c>
      <c r="K501" s="1">
        <v>7.4225785552899302</v>
      </c>
      <c r="L501">
        <v>68.194559638239397</v>
      </c>
      <c r="M501">
        <v>68.234159574135603</v>
      </c>
      <c r="N501" s="1">
        <v>0.89594501149440697</v>
      </c>
      <c r="O501" s="1">
        <v>1.0814571832189399</v>
      </c>
      <c r="P501" s="1">
        <v>3.4144601396528702</v>
      </c>
      <c r="Q501" s="1">
        <v>2.2257751278372502</v>
      </c>
      <c r="R501" s="1">
        <v>0.47520725518393597</v>
      </c>
      <c r="S501" s="1">
        <v>0.46767226225984898</v>
      </c>
      <c r="T501" s="1">
        <v>1.01679703144373</v>
      </c>
      <c r="U501" s="1">
        <v>1.05453966691138</v>
      </c>
      <c r="V501" s="1">
        <v>223.55815167146301</v>
      </c>
      <c r="W501" s="1">
        <v>221.79508272265801</v>
      </c>
      <c r="X501" s="1">
        <v>107.187034200284</v>
      </c>
      <c r="Y501" s="1">
        <v>104.532497590022</v>
      </c>
      <c r="Z501" s="1">
        <v>65.486533619639602</v>
      </c>
      <c r="AA501" s="1">
        <v>65.344496869729497</v>
      </c>
    </row>
    <row r="502" spans="1:27" x14ac:dyDescent="0.25">
      <c r="A502" t="s">
        <v>797</v>
      </c>
      <c r="B502" t="s">
        <v>733</v>
      </c>
      <c r="C502" t="s">
        <v>675</v>
      </c>
      <c r="D502" s="1">
        <v>2.1899131896461701</v>
      </c>
      <c r="E502" s="1">
        <v>2.1411584221656699</v>
      </c>
      <c r="F502" s="1">
        <v>1.58957229714352</v>
      </c>
      <c r="G502" s="1">
        <v>1.4616616077300499</v>
      </c>
      <c r="H502" s="1">
        <v>1.94729703525092</v>
      </c>
      <c r="I502" s="1">
        <v>2.4007986968106199</v>
      </c>
      <c r="J502" s="1">
        <v>7.1315254760095401</v>
      </c>
      <c r="K502" s="1">
        <v>6.8360493734261203</v>
      </c>
      <c r="L502">
        <v>69.049394853646703</v>
      </c>
      <c r="M502">
        <v>69.195739572594306</v>
      </c>
      <c r="N502" s="1">
        <v>0.37324322085075901</v>
      </c>
      <c r="O502" s="1">
        <v>0.109278995226868</v>
      </c>
      <c r="P502" s="1">
        <v>3.6863691667873901</v>
      </c>
      <c r="Q502" s="1">
        <v>4.1246898309600804</v>
      </c>
      <c r="R502" s="1">
        <v>0.46263274574426</v>
      </c>
      <c r="S502" s="1">
        <v>0.44912788608111798</v>
      </c>
      <c r="T502" s="1">
        <v>1.0243696773550901</v>
      </c>
      <c r="U502" s="1">
        <v>1.08880730223244</v>
      </c>
      <c r="V502" s="1">
        <v>218.44653741287701</v>
      </c>
      <c r="W502" s="1">
        <v>214.18563634116899</v>
      </c>
      <c r="X502" s="1">
        <v>102.694760577742</v>
      </c>
      <c r="Y502" s="1">
        <v>97.865553034728606</v>
      </c>
      <c r="Z502" s="1">
        <v>65.865889082192993</v>
      </c>
      <c r="AA502" s="1">
        <v>65.9071886232108</v>
      </c>
    </row>
    <row r="503" spans="1:27" x14ac:dyDescent="0.25">
      <c r="A503" t="s">
        <v>798</v>
      </c>
      <c r="B503" t="s">
        <v>733</v>
      </c>
      <c r="C503" t="s">
        <v>677</v>
      </c>
      <c r="D503" s="1">
        <v>2.2846218807105898</v>
      </c>
      <c r="E503" s="1">
        <v>2.2931325587543898</v>
      </c>
      <c r="F503" s="1">
        <v>1.57059608088713</v>
      </c>
      <c r="G503" s="1">
        <v>1.2815990163706701</v>
      </c>
      <c r="H503" s="1">
        <v>1.78539754215823</v>
      </c>
      <c r="I503" s="1">
        <v>1.97615327212713</v>
      </c>
      <c r="J503" s="1">
        <v>6.8744164963404701</v>
      </c>
      <c r="K503" s="1">
        <v>6.3195352076033302</v>
      </c>
      <c r="L503">
        <v>71.051698495551193</v>
      </c>
      <c r="M503">
        <v>71.474289754788103</v>
      </c>
      <c r="N503" s="1">
        <v>0.57892710637353795</v>
      </c>
      <c r="O503" s="1">
        <v>0.492576996384119</v>
      </c>
      <c r="P503" s="1">
        <v>3.2128511933451001</v>
      </c>
      <c r="Q503" s="1">
        <v>0.80536178372119605</v>
      </c>
      <c r="R503" s="1">
        <v>0.51906433230247395</v>
      </c>
      <c r="S503" s="1">
        <v>0.53204436189995297</v>
      </c>
      <c r="T503" s="1">
        <v>0.99832587552061802</v>
      </c>
      <c r="U503" s="1">
        <v>0.97440972951564697</v>
      </c>
      <c r="V503" s="1">
        <v>218.11867979578599</v>
      </c>
      <c r="W503" s="1">
        <v>213.758137917532</v>
      </c>
      <c r="X503" s="1">
        <v>114.17482624933</v>
      </c>
      <c r="Y503" s="1">
        <v>114.952215745762</v>
      </c>
      <c r="Z503" s="1">
        <v>67.001518151122596</v>
      </c>
      <c r="AA503" s="1">
        <v>67.533077431952904</v>
      </c>
    </row>
    <row r="504" spans="1:27" x14ac:dyDescent="0.25">
      <c r="A504" t="s">
        <v>799</v>
      </c>
      <c r="B504" t="s">
        <v>733</v>
      </c>
      <c r="C504" t="s">
        <v>679</v>
      </c>
      <c r="D504" s="1">
        <v>2.21387913942629</v>
      </c>
      <c r="E504" s="1">
        <v>2.1797428282163498</v>
      </c>
      <c r="F504" s="1">
        <v>1.65677854100106</v>
      </c>
      <c r="G504" s="1">
        <v>1.92751054474755</v>
      </c>
      <c r="H504" s="1">
        <v>1.57084491876084</v>
      </c>
      <c r="I504" s="1">
        <v>1.3847263094323099</v>
      </c>
      <c r="J504" s="1">
        <v>7.2631169047847504</v>
      </c>
      <c r="K504" s="1">
        <v>7.0949451662460996</v>
      </c>
      <c r="L504">
        <v>67.761592469507903</v>
      </c>
      <c r="M504">
        <v>67.756116286267897</v>
      </c>
      <c r="N504" s="1">
        <v>0.75118651232059097</v>
      </c>
      <c r="O504" s="1">
        <v>0.81577835816092703</v>
      </c>
      <c r="P504" s="1">
        <v>3.8295082859773699</v>
      </c>
      <c r="Q504" s="1">
        <v>5.1447220964561096</v>
      </c>
      <c r="R504" s="1">
        <v>0.45787345652239703</v>
      </c>
      <c r="S504" s="1">
        <v>0.44182119583138002</v>
      </c>
      <c r="T504" s="1">
        <v>1.00760237227479</v>
      </c>
      <c r="U504" s="1">
        <v>1.01491979773023</v>
      </c>
      <c r="V504" s="1">
        <v>219.416798708936</v>
      </c>
      <c r="W504" s="1">
        <v>215.63964846059901</v>
      </c>
      <c r="X504" s="1">
        <v>101.625473183005</v>
      </c>
      <c r="Y504" s="1">
        <v>96.203050148660907</v>
      </c>
      <c r="Z504" s="1">
        <v>65.530715154231402</v>
      </c>
      <c r="AA504" s="1">
        <v>65.3983241490279</v>
      </c>
    </row>
    <row r="505" spans="1:27" x14ac:dyDescent="0.25">
      <c r="A505" t="s">
        <v>800</v>
      </c>
      <c r="B505" t="s">
        <v>733</v>
      </c>
      <c r="C505" t="s">
        <v>681</v>
      </c>
      <c r="D505" s="1">
        <v>2.2597822718860199</v>
      </c>
      <c r="E505" s="1">
        <v>2.2633730519787698</v>
      </c>
      <c r="F505" s="1">
        <v>1.6117461606326899</v>
      </c>
      <c r="G505" s="1">
        <v>1.62436684416874</v>
      </c>
      <c r="H505" s="1">
        <v>1.75319159253266</v>
      </c>
      <c r="I505" s="1">
        <v>1.73932574489853</v>
      </c>
      <c r="J505" s="1">
        <v>8.0380151219171108</v>
      </c>
      <c r="K505" s="1">
        <v>8.75624999999933</v>
      </c>
      <c r="L505">
        <v>67.513753946911706</v>
      </c>
      <c r="M505">
        <v>67.296680480979006</v>
      </c>
      <c r="N505" s="1">
        <v>0.65331460136189101</v>
      </c>
      <c r="O505" s="1">
        <v>0.62314831646396596</v>
      </c>
      <c r="P505" s="1">
        <v>3.4219414286214098</v>
      </c>
      <c r="Q505" s="1">
        <v>2.1176654077222699</v>
      </c>
      <c r="R505" s="1">
        <v>0.47902466788919001</v>
      </c>
      <c r="S505" s="1">
        <v>0.472807573373139</v>
      </c>
      <c r="T505" s="1">
        <v>1.0176141589529499</v>
      </c>
      <c r="U505" s="1">
        <v>1.0634418051013499</v>
      </c>
      <c r="V505" s="1">
        <v>234.451829500554</v>
      </c>
      <c r="W505" s="1">
        <v>238.50089876621001</v>
      </c>
      <c r="X505" s="1">
        <v>112.716971698907</v>
      </c>
      <c r="Y505" s="1">
        <v>112.879716742158</v>
      </c>
      <c r="Z505" s="1">
        <v>65.291026934517504</v>
      </c>
      <c r="AA505" s="1">
        <v>64.942671554203201</v>
      </c>
    </row>
    <row r="506" spans="1:27" x14ac:dyDescent="0.25">
      <c r="A506" t="s">
        <v>801</v>
      </c>
      <c r="B506" t="s">
        <v>733</v>
      </c>
      <c r="C506" t="s">
        <v>683</v>
      </c>
      <c r="D506" s="1">
        <v>2.1216245050156699</v>
      </c>
      <c r="E506" s="1">
        <v>2.0025806202921901</v>
      </c>
      <c r="F506" s="1">
        <v>1.6127456199750501</v>
      </c>
      <c r="G506" s="1">
        <v>1.6520747795959001</v>
      </c>
      <c r="H506" s="1">
        <v>1.58507513043291</v>
      </c>
      <c r="I506" s="1">
        <v>1.4325753786995701</v>
      </c>
      <c r="J506" s="1">
        <v>7.9080716167362102</v>
      </c>
      <c r="K506" s="1">
        <v>8.4762499999993306</v>
      </c>
      <c r="L506">
        <v>67.557022533413004</v>
      </c>
      <c r="M506">
        <v>67.374903847385099</v>
      </c>
      <c r="N506" s="1">
        <v>0.84156377749885702</v>
      </c>
      <c r="O506" s="1">
        <v>1.00309804354153</v>
      </c>
      <c r="P506" s="1">
        <v>3.9375376822383901</v>
      </c>
      <c r="Q506" s="1">
        <v>6.13689658276936</v>
      </c>
      <c r="R506" s="1">
        <v>0.48641223544071899</v>
      </c>
      <c r="S506" s="1">
        <v>0.48384399082253798</v>
      </c>
      <c r="T506" s="1">
        <v>1.0377925562125301</v>
      </c>
      <c r="U506" s="1">
        <v>1.16234582812846</v>
      </c>
      <c r="V506" s="1">
        <v>233.057945861337</v>
      </c>
      <c r="W506" s="1">
        <v>236.28357001607</v>
      </c>
      <c r="X506" s="1">
        <v>114.36397631996699</v>
      </c>
      <c r="Y506" s="1">
        <v>115.276586335506</v>
      </c>
      <c r="Z506" s="1">
        <v>65.590674851127702</v>
      </c>
      <c r="AA506" s="1">
        <v>65.445263592046203</v>
      </c>
    </row>
    <row r="507" spans="1:27" x14ac:dyDescent="0.25">
      <c r="A507" t="s">
        <v>802</v>
      </c>
      <c r="B507" t="s">
        <v>733</v>
      </c>
      <c r="C507" t="s">
        <v>685</v>
      </c>
      <c r="D507" s="1">
        <v>2.1110600295170499</v>
      </c>
      <c r="E507" s="1">
        <v>1.9880821388488199</v>
      </c>
      <c r="F507" s="1">
        <v>1.6305667740485501</v>
      </c>
      <c r="G507" s="1">
        <v>1.85862061522695</v>
      </c>
      <c r="H507" s="1">
        <v>1.90883498803934</v>
      </c>
      <c r="I507" s="1">
        <v>2.0387332301654002</v>
      </c>
      <c r="J507" s="1">
        <v>7.9724632643928199</v>
      </c>
      <c r="K507" s="1">
        <v>8.6149999999993305</v>
      </c>
      <c r="L507">
        <v>67.483756930478293</v>
      </c>
      <c r="M507">
        <v>67.266184731243001</v>
      </c>
      <c r="N507" s="1">
        <v>0.59538030460281999</v>
      </c>
      <c r="O507" s="1">
        <v>0.50027927531049299</v>
      </c>
      <c r="P507" s="1">
        <v>3.52908927666053</v>
      </c>
      <c r="Q507" s="1">
        <v>2.9534314438126201</v>
      </c>
      <c r="R507" s="1">
        <v>0.45887167757442598</v>
      </c>
      <c r="S507" s="1">
        <v>0.44247200397331299</v>
      </c>
      <c r="T507" s="1">
        <v>1.03245452497149</v>
      </c>
      <c r="U507" s="1">
        <v>1.1367433398522599</v>
      </c>
      <c r="V507" s="1">
        <v>233.35421978038099</v>
      </c>
      <c r="W507" s="1">
        <v>236.75440072863501</v>
      </c>
      <c r="X507" s="1">
        <v>107.78295802056</v>
      </c>
      <c r="Y507" s="1">
        <v>105.270833304883</v>
      </c>
      <c r="Z507" s="1">
        <v>65.201479311756898</v>
      </c>
      <c r="AA507" s="1">
        <v>64.818953775608804</v>
      </c>
    </row>
    <row r="508" spans="1:27" x14ac:dyDescent="0.25">
      <c r="A508" t="s">
        <v>803</v>
      </c>
      <c r="B508" t="s">
        <v>733</v>
      </c>
      <c r="C508" t="s">
        <v>687</v>
      </c>
      <c r="D508" s="1">
        <v>2.3872283220013601</v>
      </c>
      <c r="E508" s="1">
        <v>2.48500267840648</v>
      </c>
      <c r="F508" s="1">
        <v>1.5961916529392901</v>
      </c>
      <c r="G508" s="1">
        <v>1.4462396422528001</v>
      </c>
      <c r="H508" s="1">
        <v>1.6012601103905999</v>
      </c>
      <c r="I508" s="1">
        <v>1.4967053258588501</v>
      </c>
      <c r="J508" s="1">
        <v>7.7613050684738596</v>
      </c>
      <c r="K508" s="1">
        <v>8.1599999999993305</v>
      </c>
      <c r="L508">
        <v>67.220470749812193</v>
      </c>
      <c r="M508">
        <v>66.967629562420896</v>
      </c>
      <c r="N508" s="1">
        <v>0.64837067604607901</v>
      </c>
      <c r="O508" s="1">
        <v>0.61717622446058595</v>
      </c>
      <c r="P508" s="1">
        <v>3.72299988419539</v>
      </c>
      <c r="Q508" s="1">
        <v>4.4574199376095196</v>
      </c>
      <c r="R508" s="1">
        <v>0.45371731830430201</v>
      </c>
      <c r="S508" s="1">
        <v>0.43447450057269199</v>
      </c>
      <c r="T508" s="1">
        <v>1.02738499170889</v>
      </c>
      <c r="U508" s="1">
        <v>1.1118786660501501</v>
      </c>
      <c r="V508" s="1">
        <v>231.753377299448</v>
      </c>
      <c r="W508" s="1">
        <v>234.33818386201301</v>
      </c>
      <c r="X508" s="1">
        <v>105.93836807833701</v>
      </c>
      <c r="Y508" s="1">
        <v>102.447072556344</v>
      </c>
      <c r="Z508" s="1">
        <v>64.963709230282106</v>
      </c>
      <c r="AA508" s="1">
        <v>64.556380989500795</v>
      </c>
    </row>
    <row r="509" spans="1:27" x14ac:dyDescent="0.25">
      <c r="A509" t="s">
        <v>804</v>
      </c>
      <c r="B509" t="s">
        <v>733</v>
      </c>
      <c r="C509" t="s">
        <v>689</v>
      </c>
      <c r="D509" s="1">
        <v>2.5281718697465099</v>
      </c>
      <c r="E509" s="1">
        <v>2.7483649139874502</v>
      </c>
      <c r="F509" s="1">
        <v>1.61761227319245</v>
      </c>
      <c r="G509" s="1">
        <v>1.71223798946018</v>
      </c>
      <c r="H509" s="1">
        <v>1.8654108449581399</v>
      </c>
      <c r="I509" s="1">
        <v>1.9773632333045299</v>
      </c>
      <c r="J509" s="1">
        <v>7.7850893707614404</v>
      </c>
      <c r="K509" s="1">
        <v>8.21124999999933</v>
      </c>
      <c r="L509">
        <v>68.004127107003796</v>
      </c>
      <c r="M509">
        <v>67.937067075591401</v>
      </c>
      <c r="N509" s="1">
        <v>0.65428911720156302</v>
      </c>
      <c r="O509" s="1">
        <v>0.62610747088847296</v>
      </c>
      <c r="P509" s="1">
        <v>3.6478918135660701</v>
      </c>
      <c r="Q509" s="1">
        <v>3.8709032969410599</v>
      </c>
      <c r="R509" s="1">
        <v>0.47226668199358601</v>
      </c>
      <c r="S509" s="1">
        <v>0.46234845158057097</v>
      </c>
      <c r="T509" s="1">
        <v>1.0325951034296801</v>
      </c>
      <c r="U509" s="1">
        <v>1.13731985289017</v>
      </c>
      <c r="V509" s="1">
        <v>231.36051224724599</v>
      </c>
      <c r="W509" s="1">
        <v>233.68855050056999</v>
      </c>
      <c r="X509" s="1">
        <v>109.826102508169</v>
      </c>
      <c r="Y509" s="1">
        <v>108.35983443664399</v>
      </c>
      <c r="Z509" s="1">
        <v>65.697302998827396</v>
      </c>
      <c r="AA509" s="1">
        <v>65.589249705050705</v>
      </c>
    </row>
    <row r="510" spans="1:27" x14ac:dyDescent="0.25">
      <c r="A510" t="s">
        <v>805</v>
      </c>
      <c r="B510" t="s">
        <v>733</v>
      </c>
      <c r="C510" t="s">
        <v>691</v>
      </c>
      <c r="D510" s="1">
        <v>2.2566471009475002</v>
      </c>
      <c r="E510" s="1">
        <v>2.2483356236569301</v>
      </c>
      <c r="F510" s="1">
        <v>1.5934038871204299</v>
      </c>
      <c r="G510" s="1">
        <v>1.42042963613665</v>
      </c>
      <c r="H510" s="1">
        <v>2.0061430007174299</v>
      </c>
      <c r="I510" s="1">
        <v>2.2446146205328001</v>
      </c>
      <c r="J510" s="1">
        <v>8.0339543873802004</v>
      </c>
      <c r="K510" s="1">
        <v>8.7474999999993308</v>
      </c>
      <c r="L510">
        <v>67.970134734712104</v>
      </c>
      <c r="M510">
        <v>67.896683016229005</v>
      </c>
      <c r="N510" s="1">
        <v>0.46711856165682097</v>
      </c>
      <c r="O510" s="1">
        <v>0.24329422148593599</v>
      </c>
      <c r="P510" s="1">
        <v>3.4221251197948099</v>
      </c>
      <c r="Q510" s="1">
        <v>2.1365922174333201</v>
      </c>
      <c r="R510" s="1">
        <v>0.475741523569717</v>
      </c>
      <c r="S510" s="1">
        <v>0.46776435870886901</v>
      </c>
      <c r="T510" s="1">
        <v>1.03332903774357</v>
      </c>
      <c r="U510" s="1">
        <v>1.1386738608985101</v>
      </c>
      <c r="V510" s="1">
        <v>228.26020671260201</v>
      </c>
      <c r="W510" s="1">
        <v>228.921323396763</v>
      </c>
      <c r="X510" s="1">
        <v>109.955432005034</v>
      </c>
      <c r="Y510" s="1">
        <v>108.605177732812</v>
      </c>
      <c r="Z510" s="1">
        <v>65.469695139745497</v>
      </c>
      <c r="AA510" s="1">
        <v>65.230198984590004</v>
      </c>
    </row>
    <row r="511" spans="1:27" x14ac:dyDescent="0.25">
      <c r="A511" t="s">
        <v>806</v>
      </c>
      <c r="B511" t="s">
        <v>733</v>
      </c>
      <c r="C511" t="s">
        <v>693</v>
      </c>
      <c r="D511" s="1">
        <v>2.2527933326810499</v>
      </c>
      <c r="E511" s="1">
        <v>2.24219191946999</v>
      </c>
      <c r="F511" s="1">
        <v>1.58789036229861</v>
      </c>
      <c r="G511" s="1">
        <v>1.3795604799044301</v>
      </c>
      <c r="H511" s="1">
        <v>1.6147802674393399</v>
      </c>
      <c r="I511" s="1">
        <v>1.5053762106516599</v>
      </c>
      <c r="J511" s="1">
        <v>7.8576024874918504</v>
      </c>
      <c r="K511" s="1">
        <v>8.36749999999933</v>
      </c>
      <c r="L511">
        <v>67.921663724088205</v>
      </c>
      <c r="M511">
        <v>67.846222234461706</v>
      </c>
      <c r="N511" s="1">
        <v>0.41662153090159199</v>
      </c>
      <c r="O511" s="1">
        <v>0.13722122342088</v>
      </c>
      <c r="P511" s="1">
        <v>3.6350075922137099</v>
      </c>
      <c r="Q511" s="1">
        <v>3.79526468368292</v>
      </c>
      <c r="R511" s="1">
        <v>0.46491814745048399</v>
      </c>
      <c r="S511" s="1">
        <v>0.45163787680562001</v>
      </c>
      <c r="T511" s="1">
        <v>1.0281371075183099</v>
      </c>
      <c r="U511" s="1">
        <v>1.1130859935561901</v>
      </c>
      <c r="V511" s="1">
        <v>230.65422343108199</v>
      </c>
      <c r="W511" s="1">
        <v>232.558126018199</v>
      </c>
      <c r="X511" s="1">
        <v>108.014045233049</v>
      </c>
      <c r="Y511" s="1">
        <v>105.605195004995</v>
      </c>
      <c r="Z511" s="1">
        <v>65.278363391686497</v>
      </c>
      <c r="AA511" s="1">
        <v>64.991539941550698</v>
      </c>
    </row>
    <row r="512" spans="1:27" x14ac:dyDescent="0.25">
      <c r="A512" t="s">
        <v>807</v>
      </c>
      <c r="B512" t="s">
        <v>733</v>
      </c>
      <c r="C512" t="s">
        <v>695</v>
      </c>
      <c r="D512" s="1">
        <v>2.2567582740501</v>
      </c>
      <c r="E512" s="1">
        <v>2.24634851827869</v>
      </c>
      <c r="F512" s="1">
        <v>1.59231419471629</v>
      </c>
      <c r="G512" s="1">
        <v>1.4288721587150801</v>
      </c>
      <c r="H512" s="1">
        <v>1.9118948398637099</v>
      </c>
      <c r="I512" s="1">
        <v>2.0618961685630399</v>
      </c>
      <c r="J512" s="1">
        <v>8.3077639161542294</v>
      </c>
      <c r="K512" s="1">
        <v>9.3374999999993307</v>
      </c>
      <c r="L512">
        <v>67.872983134802595</v>
      </c>
      <c r="M512">
        <v>67.800203416039096</v>
      </c>
      <c r="N512" s="1">
        <v>0.470163256254644</v>
      </c>
      <c r="O512" s="1">
        <v>0.24959537063203199</v>
      </c>
      <c r="P512" s="1">
        <v>3.5362075084581801</v>
      </c>
      <c r="Q512" s="1">
        <v>2.9788701306857899</v>
      </c>
      <c r="R512" s="1">
        <v>0.48616432106046698</v>
      </c>
      <c r="S512" s="1">
        <v>0.48330228359822902</v>
      </c>
      <c r="T512" s="1">
        <v>1.04127341931666</v>
      </c>
      <c r="U512" s="1">
        <v>1.1759350350168001</v>
      </c>
      <c r="V512" s="1">
        <v>236.49768453133601</v>
      </c>
      <c r="W512" s="1">
        <v>241.65373024688901</v>
      </c>
      <c r="X512" s="1">
        <v>115.44833293089501</v>
      </c>
      <c r="Y512" s="1">
        <v>116.972823830558</v>
      </c>
      <c r="Z512" s="1">
        <v>65.295809974627502</v>
      </c>
      <c r="AA512" s="1">
        <v>65.035074271325001</v>
      </c>
    </row>
    <row r="513" spans="1:27" x14ac:dyDescent="0.25">
      <c r="A513" t="s">
        <v>808</v>
      </c>
      <c r="B513" t="s">
        <v>733</v>
      </c>
      <c r="C513" t="s">
        <v>697</v>
      </c>
      <c r="D513" s="1">
        <v>2.1196640968426501</v>
      </c>
      <c r="E513" s="1">
        <v>2.0011764674996799</v>
      </c>
      <c r="F513" s="1">
        <v>1.5947178074860799</v>
      </c>
      <c r="G513" s="1">
        <v>1.43713558630191</v>
      </c>
      <c r="H513" s="1">
        <v>2.00569830489879</v>
      </c>
      <c r="I513" s="1">
        <v>2.23695828009593</v>
      </c>
      <c r="J513" s="1">
        <v>7.6348421928960297</v>
      </c>
      <c r="K513" s="1">
        <v>7.8874999999993296</v>
      </c>
      <c r="L513">
        <v>67.084936367987794</v>
      </c>
      <c r="M513">
        <v>66.785483251963001</v>
      </c>
      <c r="N513" s="1">
        <v>0.78072761383545297</v>
      </c>
      <c r="O513" s="1">
        <v>0.87797860755145096</v>
      </c>
      <c r="P513" s="1">
        <v>3.50282579321502</v>
      </c>
      <c r="Q513" s="1">
        <v>2.7519554588053898</v>
      </c>
      <c r="R513" s="1">
        <v>0.48246172243351998</v>
      </c>
      <c r="S513" s="1">
        <v>0.477796744732084</v>
      </c>
      <c r="T513" s="1">
        <v>1.0164366078478</v>
      </c>
      <c r="U513" s="1">
        <v>1.06187331213567</v>
      </c>
      <c r="V513" s="1">
        <v>221.46670162388901</v>
      </c>
      <c r="W513" s="1">
        <v>218.429321672383</v>
      </c>
      <c r="X513" s="1">
        <v>107.89065920298199</v>
      </c>
      <c r="Y513" s="1">
        <v>105.41151810456699</v>
      </c>
      <c r="Z513" s="1">
        <v>65.065928949744503</v>
      </c>
      <c r="AA513" s="1">
        <v>64.6847022669631</v>
      </c>
    </row>
    <row r="514" spans="1:27" x14ac:dyDescent="0.25">
      <c r="A514" t="s">
        <v>809</v>
      </c>
      <c r="B514" t="s">
        <v>733</v>
      </c>
      <c r="C514" t="s">
        <v>699</v>
      </c>
      <c r="D514" s="1">
        <v>2.39283704407113</v>
      </c>
      <c r="E514" s="1">
        <v>2.4956553818181599</v>
      </c>
      <c r="F514" s="1">
        <v>1.6130064622156599</v>
      </c>
      <c r="G514" s="1">
        <v>1.6481608606457001</v>
      </c>
      <c r="H514" s="1">
        <v>1.8983414359677599</v>
      </c>
      <c r="I514" s="1">
        <v>2.0115758871685401</v>
      </c>
      <c r="J514" s="1">
        <v>7.7206977231048297</v>
      </c>
      <c r="K514" s="1">
        <v>8.0724999999993301</v>
      </c>
      <c r="L514">
        <v>67.526819688903998</v>
      </c>
      <c r="M514">
        <v>67.332715744281202</v>
      </c>
      <c r="N514" s="1">
        <v>0.71522896793191804</v>
      </c>
      <c r="O514" s="1">
        <v>0.74851777089136795</v>
      </c>
      <c r="P514" s="1">
        <v>3.5211326853915801</v>
      </c>
      <c r="Q514" s="1">
        <v>2.8894038711638999</v>
      </c>
      <c r="R514" s="1">
        <v>0.46519125471940098</v>
      </c>
      <c r="S514" s="1">
        <v>0.45168542711906901</v>
      </c>
      <c r="T514" s="1">
        <v>1.0329138000881699</v>
      </c>
      <c r="U514" s="1">
        <v>1.1375227763021201</v>
      </c>
      <c r="V514" s="1">
        <v>222.55217895025999</v>
      </c>
      <c r="W514" s="1">
        <v>220.173413454083</v>
      </c>
      <c r="X514" s="1">
        <v>104.303616378775</v>
      </c>
      <c r="Y514" s="1">
        <v>100.039234862028</v>
      </c>
      <c r="Z514" s="1">
        <v>65.361553878111195</v>
      </c>
      <c r="AA514" s="1">
        <v>65.085465683928206</v>
      </c>
    </row>
    <row r="515" spans="1:27" x14ac:dyDescent="0.25">
      <c r="A515" t="s">
        <v>810</v>
      </c>
      <c r="B515" t="s">
        <v>733</v>
      </c>
      <c r="C515" t="s">
        <v>701</v>
      </c>
      <c r="D515" s="1">
        <v>2.11894779826335</v>
      </c>
      <c r="E515" s="1">
        <v>1.99589512462981</v>
      </c>
      <c r="F515" s="1">
        <v>1.5928294469797899</v>
      </c>
      <c r="G515" s="1">
        <v>1.41762059861846</v>
      </c>
      <c r="H515" s="1">
        <v>1.9089347945856401</v>
      </c>
      <c r="I515" s="1">
        <v>2.03219692718941</v>
      </c>
      <c r="J515" s="1">
        <v>8.0339543873802004</v>
      </c>
      <c r="K515" s="1">
        <v>8.7474999999993308</v>
      </c>
      <c r="L515">
        <v>67.769832291230301</v>
      </c>
      <c r="M515">
        <v>67.635938349281304</v>
      </c>
      <c r="N515" s="1">
        <v>0.64963772793640295</v>
      </c>
      <c r="O515" s="1">
        <v>0.61761113604773099</v>
      </c>
      <c r="P515" s="1">
        <v>3.3300140082089902</v>
      </c>
      <c r="Q515" s="1">
        <v>1.43097375214566</v>
      </c>
      <c r="R515" s="1">
        <v>0.465033509286223</v>
      </c>
      <c r="S515" s="1">
        <v>0.45160808004332798</v>
      </c>
      <c r="T515" s="1">
        <v>1.02270941006028</v>
      </c>
      <c r="U515" s="1">
        <v>1.08828134014163</v>
      </c>
      <c r="V515" s="1">
        <v>224.05164773804299</v>
      </c>
      <c r="W515" s="1">
        <v>222.47189520958301</v>
      </c>
      <c r="X515" s="1">
        <v>105.362463777437</v>
      </c>
      <c r="Y515" s="1">
        <v>101.668572566145</v>
      </c>
      <c r="Z515" s="1">
        <v>65.4869902481732</v>
      </c>
      <c r="AA515" s="1">
        <v>65.258108737564001</v>
      </c>
    </row>
    <row r="516" spans="1:27" x14ac:dyDescent="0.25">
      <c r="A516" t="s">
        <v>811</v>
      </c>
      <c r="B516" t="s">
        <v>733</v>
      </c>
      <c r="C516" t="s">
        <v>703</v>
      </c>
      <c r="D516" s="1">
        <v>2.3873865516221402</v>
      </c>
      <c r="E516" s="1">
        <v>2.4854158434004399</v>
      </c>
      <c r="F516" s="1">
        <v>1.6141501767309501</v>
      </c>
      <c r="G516" s="1">
        <v>1.67247496984285</v>
      </c>
      <c r="H516" s="1">
        <v>1.8947684277499901</v>
      </c>
      <c r="I516" s="1">
        <v>2.0356741582612301</v>
      </c>
      <c r="J516" s="1">
        <v>8.0554182699323995</v>
      </c>
      <c r="K516" s="1">
        <v>8.7937499999993296</v>
      </c>
      <c r="L516">
        <v>67.597181878271201</v>
      </c>
      <c r="M516">
        <v>67.445724837122199</v>
      </c>
      <c r="N516" s="1">
        <v>0.907857923880805</v>
      </c>
      <c r="O516" s="1">
        <v>1.1330601928745201</v>
      </c>
      <c r="P516" s="1">
        <v>3.4724599938208698</v>
      </c>
      <c r="Q516" s="1">
        <v>2.5236680666009899</v>
      </c>
      <c r="R516" s="1">
        <v>0.47496706028520502</v>
      </c>
      <c r="S516" s="1">
        <v>0.46677073661971702</v>
      </c>
      <c r="T516" s="1">
        <v>1.0242191868598001</v>
      </c>
      <c r="U516" s="1">
        <v>1.0989773141741499</v>
      </c>
      <c r="V516" s="1">
        <v>224.33908125920701</v>
      </c>
      <c r="W516" s="1">
        <v>222.84764709742299</v>
      </c>
      <c r="X516" s="1">
        <v>107.212580519781</v>
      </c>
      <c r="Y516" s="1">
        <v>104.43829244641699</v>
      </c>
      <c r="Z516" s="1">
        <v>65.726629331330599</v>
      </c>
      <c r="AA516" s="1">
        <v>65.674209422243393</v>
      </c>
    </row>
    <row r="517" spans="1:27" x14ac:dyDescent="0.25">
      <c r="A517" t="s">
        <v>812</v>
      </c>
      <c r="B517" t="s">
        <v>733</v>
      </c>
      <c r="C517" t="s">
        <v>705</v>
      </c>
      <c r="D517" s="1">
        <v>2.5271773129414701</v>
      </c>
      <c r="E517" s="1">
        <v>2.7416503259313698</v>
      </c>
      <c r="F517" s="1">
        <v>1.6136784255030101</v>
      </c>
      <c r="G517" s="1">
        <v>1.6481394535979199</v>
      </c>
      <c r="H517" s="1">
        <v>2.1612888173372902</v>
      </c>
      <c r="I517" s="1">
        <v>2.52360436170938</v>
      </c>
      <c r="J517" s="1">
        <v>6.9723623584470102</v>
      </c>
      <c r="K517" s="1">
        <v>6.4599999999993303</v>
      </c>
      <c r="L517">
        <v>65.980329663439505</v>
      </c>
      <c r="M517">
        <v>65.348717509774303</v>
      </c>
      <c r="N517" s="1">
        <v>0.41146451424705299</v>
      </c>
      <c r="O517" s="1">
        <v>0.12950933133329701</v>
      </c>
      <c r="P517" s="1">
        <v>3.50721458057683</v>
      </c>
      <c r="Q517" s="1">
        <v>2.77833320311011</v>
      </c>
      <c r="R517" s="1">
        <v>0.49293966429902197</v>
      </c>
      <c r="S517" s="1">
        <v>0.49371051043313002</v>
      </c>
      <c r="T517" s="1">
        <v>1.0039642873656001</v>
      </c>
      <c r="U517" s="1">
        <v>0.99999116394266896</v>
      </c>
      <c r="V517" s="1">
        <v>205.51095604077801</v>
      </c>
      <c r="W517" s="1">
        <v>193.80723676504201</v>
      </c>
      <c r="X517" s="1">
        <v>101.74687839549399</v>
      </c>
      <c r="Y517" s="1">
        <v>96.074757171147198</v>
      </c>
      <c r="Z517" s="1">
        <v>63.6287839257404</v>
      </c>
      <c r="AA517" s="1">
        <v>62.493818808957499</v>
      </c>
    </row>
    <row r="518" spans="1:27" x14ac:dyDescent="0.25">
      <c r="A518" t="s">
        <v>813</v>
      </c>
      <c r="B518" t="s">
        <v>733</v>
      </c>
      <c r="C518" t="s">
        <v>707</v>
      </c>
      <c r="D518" s="1">
        <v>2.3879285428254602</v>
      </c>
      <c r="E518" s="1">
        <v>2.4896416525840901</v>
      </c>
      <c r="F518" s="1">
        <v>1.5865993650663801</v>
      </c>
      <c r="G518" s="1">
        <v>1.35686112127073</v>
      </c>
      <c r="H518" s="1">
        <v>2.1255736665021598</v>
      </c>
      <c r="I518" s="1">
        <v>2.4751459904340498</v>
      </c>
      <c r="J518" s="1">
        <v>7.7891501052983401</v>
      </c>
      <c r="K518" s="1">
        <v>8.2199999999993292</v>
      </c>
      <c r="L518">
        <v>67.946970490752193</v>
      </c>
      <c r="M518">
        <v>67.885524850786595</v>
      </c>
      <c r="N518" s="1">
        <v>0.59551064984925794</v>
      </c>
      <c r="O518" s="1">
        <v>0.50051261626753196</v>
      </c>
      <c r="P518" s="1">
        <v>3.36318517025776</v>
      </c>
      <c r="Q518" s="1">
        <v>1.65771284814841</v>
      </c>
      <c r="R518" s="1">
        <v>0.45187312087576098</v>
      </c>
      <c r="S518" s="1">
        <v>0.43172283981620901</v>
      </c>
      <c r="T518" s="1">
        <v>1.0245465595698999</v>
      </c>
      <c r="U518" s="1">
        <v>1.09966065581192</v>
      </c>
      <c r="V518" s="1">
        <v>230.14614524606901</v>
      </c>
      <c r="W518" s="1">
        <v>231.83806550682701</v>
      </c>
      <c r="X518" s="1">
        <v>104.585475328135</v>
      </c>
      <c r="Y518" s="1">
        <v>100.40688448817799</v>
      </c>
      <c r="Z518" s="1">
        <v>65.557036272728695</v>
      </c>
      <c r="AA518" s="1">
        <v>65.399423532619593</v>
      </c>
    </row>
    <row r="519" spans="1:27" x14ac:dyDescent="0.25">
      <c r="A519" t="s">
        <v>814</v>
      </c>
      <c r="B519" t="s">
        <v>733</v>
      </c>
      <c r="C519" t="s">
        <v>709</v>
      </c>
      <c r="D519" s="1">
        <v>2.5257145590263499</v>
      </c>
      <c r="E519" s="1">
        <v>2.7425932774118</v>
      </c>
      <c r="F519" s="1">
        <v>1.63555104725268</v>
      </c>
      <c r="G519" s="1">
        <v>1.9187903586404</v>
      </c>
      <c r="H519" s="1">
        <v>1.57725507362655</v>
      </c>
      <c r="I519" s="1">
        <v>1.4208192116824701</v>
      </c>
      <c r="J519" s="1">
        <v>8.0467166959247596</v>
      </c>
      <c r="K519" s="1">
        <v>8.7749999999993307</v>
      </c>
      <c r="L519">
        <v>67.560535823721906</v>
      </c>
      <c r="M519">
        <v>67.382630291476602</v>
      </c>
      <c r="N519" s="1">
        <v>0.84039689637098702</v>
      </c>
      <c r="O519" s="1">
        <v>1.0006428146711801</v>
      </c>
      <c r="P519" s="1">
        <v>3.6374731382491698</v>
      </c>
      <c r="Q519" s="1">
        <v>3.7982398943183999</v>
      </c>
      <c r="R519" s="1">
        <v>0.460035353292092</v>
      </c>
      <c r="S519" s="1">
        <v>0.44428968319369699</v>
      </c>
      <c r="T519" s="1">
        <v>1.0227651692050801</v>
      </c>
      <c r="U519" s="1">
        <v>1.0884665489713401</v>
      </c>
      <c r="V519" s="1">
        <v>227.63504521167599</v>
      </c>
      <c r="W519" s="1">
        <v>227.919486506</v>
      </c>
      <c r="X519" s="1">
        <v>105.343423185912</v>
      </c>
      <c r="Y519" s="1">
        <v>101.53158082596499</v>
      </c>
      <c r="Z519" s="1">
        <v>65.546818979726694</v>
      </c>
      <c r="AA519" s="1">
        <v>65.384440979361699</v>
      </c>
    </row>
    <row r="520" spans="1:27" x14ac:dyDescent="0.25">
      <c r="A520" t="s">
        <v>815</v>
      </c>
      <c r="B520" t="s">
        <v>733</v>
      </c>
      <c r="C520" t="s">
        <v>711</v>
      </c>
      <c r="D520" s="1">
        <v>2.1229677547527701</v>
      </c>
      <c r="E520" s="1">
        <v>2.0065394034779001</v>
      </c>
      <c r="F520" s="1">
        <v>1.59394030907275</v>
      </c>
      <c r="G520" s="1">
        <v>1.4197306559157701</v>
      </c>
      <c r="H520" s="1">
        <v>1.89312074878013</v>
      </c>
      <c r="I520" s="1">
        <v>2.0215296249983199</v>
      </c>
      <c r="J520" s="1">
        <v>7.6679081741250998</v>
      </c>
      <c r="K520" s="1">
        <v>7.9587499999993296</v>
      </c>
      <c r="L520">
        <v>67.770093892699194</v>
      </c>
      <c r="M520">
        <v>67.675761239527901</v>
      </c>
      <c r="N520" s="1">
        <v>1.0789905353074301</v>
      </c>
      <c r="O520" s="1">
        <v>1.49194353851544</v>
      </c>
      <c r="P520" s="1">
        <v>3.6328945943321602</v>
      </c>
      <c r="Q520" s="1">
        <v>3.7395877210789701</v>
      </c>
      <c r="R520" s="1">
        <v>0.44937223854407599</v>
      </c>
      <c r="S520" s="1">
        <v>0.42808568243732997</v>
      </c>
      <c r="T520" s="1">
        <v>1.03074218886741</v>
      </c>
      <c r="U520" s="1">
        <v>1.12589287140593</v>
      </c>
      <c r="V520" s="1">
        <v>230.26907434039299</v>
      </c>
      <c r="W520" s="1">
        <v>232.062152017937</v>
      </c>
      <c r="X520" s="1">
        <v>104.172332289333</v>
      </c>
      <c r="Y520" s="1">
        <v>99.862964904588097</v>
      </c>
      <c r="Z520" s="1">
        <v>66.033916187464399</v>
      </c>
      <c r="AA520" s="1">
        <v>66.164358752550896</v>
      </c>
    </row>
    <row r="521" spans="1:27" x14ac:dyDescent="0.25">
      <c r="A521" t="s">
        <v>816</v>
      </c>
      <c r="B521" t="s">
        <v>733</v>
      </c>
      <c r="C521" t="s">
        <v>713</v>
      </c>
      <c r="D521" s="1">
        <v>2.1034188192452898</v>
      </c>
      <c r="E521" s="1">
        <v>2.00307587080612</v>
      </c>
      <c r="F521" s="1">
        <v>1.5745779483737701</v>
      </c>
      <c r="G521" s="1">
        <v>1.35321482281869</v>
      </c>
      <c r="H521" s="1">
        <v>1.6135680148175999</v>
      </c>
      <c r="I521" s="1">
        <v>1.45993213886243</v>
      </c>
      <c r="J521" s="1">
        <v>7.9628046548524898</v>
      </c>
      <c r="K521" s="1">
        <v>8.5028468557047692</v>
      </c>
      <c r="L521">
        <v>67.529131399206804</v>
      </c>
      <c r="M521">
        <v>67.493665952613</v>
      </c>
      <c r="N521" s="1">
        <v>0.84430910284091298</v>
      </c>
      <c r="O521" s="1">
        <v>0.99483996736608005</v>
      </c>
      <c r="P521" s="1">
        <v>3.4877733493459102</v>
      </c>
      <c r="Q521" s="1">
        <v>2.7355827655486298</v>
      </c>
      <c r="R521" s="1">
        <v>0.47624006018474502</v>
      </c>
      <c r="S521" s="1">
        <v>0.46919937891595198</v>
      </c>
      <c r="T521" s="1">
        <v>1.01335918870105</v>
      </c>
      <c r="U521" s="1">
        <v>1.04134732106081</v>
      </c>
      <c r="V521" s="1">
        <v>234.363531002005</v>
      </c>
      <c r="W521" s="1">
        <v>237.85347488605001</v>
      </c>
      <c r="X521" s="1">
        <v>112.143682427266</v>
      </c>
      <c r="Y521" s="1">
        <v>111.864931976119</v>
      </c>
      <c r="Z521" s="1">
        <v>65.264962989889199</v>
      </c>
      <c r="AA521" s="1">
        <v>65.041734504962307</v>
      </c>
    </row>
    <row r="522" spans="1:27" x14ac:dyDescent="0.25">
      <c r="A522" t="s">
        <v>817</v>
      </c>
      <c r="B522" t="s">
        <v>733</v>
      </c>
      <c r="C522" t="s">
        <v>715</v>
      </c>
      <c r="D522" s="1">
        <v>2.1015541553905401</v>
      </c>
      <c r="E522" s="1">
        <v>1.9968325958448201</v>
      </c>
      <c r="F522" s="1">
        <v>1.6183212657467101</v>
      </c>
      <c r="G522" s="1">
        <v>1.6340710248813699</v>
      </c>
      <c r="H522" s="1">
        <v>1.5838976105839999</v>
      </c>
      <c r="I522" s="1">
        <v>1.40237336890162</v>
      </c>
      <c r="J522" s="1">
        <v>7.6122523631027796</v>
      </c>
      <c r="K522" s="1">
        <v>7.7987318286859804</v>
      </c>
      <c r="L522">
        <v>69.459199879904105</v>
      </c>
      <c r="M522">
        <v>69.661438524492397</v>
      </c>
      <c r="N522" s="1">
        <v>0.42902273373905903</v>
      </c>
      <c r="O522" s="1">
        <v>0.207829386320316</v>
      </c>
      <c r="P522" s="1">
        <v>3.6981637643532701</v>
      </c>
      <c r="Q522" s="1">
        <v>4.2122338771166996</v>
      </c>
      <c r="R522" s="1">
        <v>0.49493700764846099</v>
      </c>
      <c r="S522" s="1">
        <v>0.49650279203150199</v>
      </c>
      <c r="T522" s="1">
        <v>1.01527416187738</v>
      </c>
      <c r="U522" s="1">
        <v>1.0498830140526401</v>
      </c>
      <c r="V522" s="1">
        <v>227.61639794035699</v>
      </c>
      <c r="W522" s="1">
        <v>227.87543833031199</v>
      </c>
      <c r="X522" s="1">
        <v>113.845367021822</v>
      </c>
      <c r="Y522" s="1">
        <v>114.433340868114</v>
      </c>
      <c r="Z522" s="1">
        <v>66.090823611671297</v>
      </c>
      <c r="AA522" s="1">
        <v>66.189157321892495</v>
      </c>
    </row>
    <row r="523" spans="1:27" x14ac:dyDescent="0.25">
      <c r="A523" t="s">
        <v>818</v>
      </c>
      <c r="B523" t="s">
        <v>733</v>
      </c>
      <c r="C523" t="s">
        <v>717</v>
      </c>
      <c r="D523" s="1">
        <v>2.1049174150927201</v>
      </c>
      <c r="E523" s="1">
        <v>2.0103391273361599</v>
      </c>
      <c r="F523" s="1">
        <v>1.63209767863045</v>
      </c>
      <c r="G523" s="1">
        <v>1.75589186591477</v>
      </c>
      <c r="H523" s="1">
        <v>1.7762189709057099</v>
      </c>
      <c r="I523" s="1">
        <v>1.95267709444167</v>
      </c>
      <c r="J523" s="1">
        <v>7.4510772660382898</v>
      </c>
      <c r="K523" s="1">
        <v>7.4720945313268796</v>
      </c>
      <c r="L523">
        <v>68.097175286331606</v>
      </c>
      <c r="M523">
        <v>68.131101449518795</v>
      </c>
      <c r="N523" s="1">
        <v>1.1271457934447799</v>
      </c>
      <c r="O523" s="1">
        <v>1.51762536113798</v>
      </c>
      <c r="P523" s="1">
        <v>3.2096783510626201</v>
      </c>
      <c r="Q523" s="1">
        <v>0.804007053290548</v>
      </c>
      <c r="R523" s="1">
        <v>0.49509313559260798</v>
      </c>
      <c r="S523" s="1">
        <v>0.49685344322242803</v>
      </c>
      <c r="T523" s="1">
        <v>1.00099306072631</v>
      </c>
      <c r="U523" s="1">
        <v>0.98891863607678998</v>
      </c>
      <c r="V523" s="1">
        <v>222.32979801566199</v>
      </c>
      <c r="W523" s="1">
        <v>219.98955775195699</v>
      </c>
      <c r="X523" s="1">
        <v>110.62685780897201</v>
      </c>
      <c r="Y523" s="1">
        <v>109.65786401000101</v>
      </c>
      <c r="Z523" s="1">
        <v>65.862511956966998</v>
      </c>
      <c r="AA523" s="1">
        <v>65.920713812047893</v>
      </c>
    </row>
    <row r="524" spans="1:27" x14ac:dyDescent="0.25">
      <c r="A524" t="s">
        <v>819</v>
      </c>
      <c r="B524" t="s">
        <v>733</v>
      </c>
      <c r="C524" t="s">
        <v>719</v>
      </c>
      <c r="D524" s="1">
        <v>2.4045695519166999</v>
      </c>
      <c r="E524" s="1">
        <v>2.5050311494066899</v>
      </c>
      <c r="F524" s="1">
        <v>1.60266577883956</v>
      </c>
      <c r="G524" s="1">
        <v>1.5432726772274401</v>
      </c>
      <c r="H524" s="1">
        <v>1.7896306046729</v>
      </c>
      <c r="I524" s="1">
        <v>1.9855765128637399</v>
      </c>
      <c r="J524" s="1">
        <v>7.4632220648927499</v>
      </c>
      <c r="K524" s="1">
        <v>7.4989365542861703</v>
      </c>
      <c r="L524">
        <v>69.489539476968702</v>
      </c>
      <c r="M524">
        <v>69.702890119280497</v>
      </c>
      <c r="N524" s="1">
        <v>0.86653320655143595</v>
      </c>
      <c r="O524" s="1">
        <v>1.02763672647155</v>
      </c>
      <c r="P524" s="1">
        <v>3.4307946041165498</v>
      </c>
      <c r="Q524" s="1">
        <v>2.3631727447541402</v>
      </c>
      <c r="R524" s="1">
        <v>0.49576125851180702</v>
      </c>
      <c r="S524" s="1">
        <v>0.49787751501462002</v>
      </c>
      <c r="T524" s="1">
        <v>1.01869799231356</v>
      </c>
      <c r="U524" s="1">
        <v>1.06216441745306</v>
      </c>
      <c r="V524" s="1">
        <v>235.750788134365</v>
      </c>
      <c r="W524" s="1">
        <v>239.908206072377</v>
      </c>
      <c r="X524" s="1">
        <v>117.880947535818</v>
      </c>
      <c r="Y524" s="1">
        <v>120.395409181921</v>
      </c>
      <c r="Z524" s="1">
        <v>66.680721078094706</v>
      </c>
      <c r="AA524" s="1">
        <v>67.072110854034605</v>
      </c>
    </row>
    <row r="525" spans="1:27" x14ac:dyDescent="0.25">
      <c r="A525" t="s">
        <v>820</v>
      </c>
      <c r="B525" t="s">
        <v>733</v>
      </c>
      <c r="C525" t="s">
        <v>721</v>
      </c>
      <c r="D525" s="1">
        <v>2.0979645349740799</v>
      </c>
      <c r="E525" s="1">
        <v>1.9924618990513301</v>
      </c>
      <c r="F525" s="1">
        <v>1.62690824525655</v>
      </c>
      <c r="G525" s="1">
        <v>1.76958778742437</v>
      </c>
      <c r="H525" s="1">
        <v>1.9711269468742501</v>
      </c>
      <c r="I525" s="1">
        <v>2.4575594131439198</v>
      </c>
      <c r="J525" s="1">
        <v>7.7011739567108597</v>
      </c>
      <c r="K525" s="1">
        <v>7.9765193962329501</v>
      </c>
      <c r="L525">
        <v>69.115408215523402</v>
      </c>
      <c r="M525">
        <v>69.271804752411398</v>
      </c>
      <c r="N525" s="1">
        <v>0.75377494740111395</v>
      </c>
      <c r="O525" s="1">
        <v>0.81683910727770404</v>
      </c>
      <c r="P525" s="1">
        <v>3.5978303800267799</v>
      </c>
      <c r="Q525" s="1">
        <v>3.5288712044360402</v>
      </c>
      <c r="R525" s="1">
        <v>0.49798647939061802</v>
      </c>
      <c r="S525" s="1">
        <v>0.50103982938394798</v>
      </c>
      <c r="T525" s="1">
        <v>1.0435688121409401</v>
      </c>
      <c r="U525" s="1">
        <v>1.1713187772912901</v>
      </c>
      <c r="V525" s="1">
        <v>234.33724690686199</v>
      </c>
      <c r="W525" s="1">
        <v>237.802025755313</v>
      </c>
      <c r="X525" s="1">
        <v>117.746807706358</v>
      </c>
      <c r="Y525" s="1">
        <v>120.150163842227</v>
      </c>
      <c r="Z525" s="1">
        <v>66.047120113450006</v>
      </c>
      <c r="AA525" s="1">
        <v>66.133799568733707</v>
      </c>
    </row>
    <row r="526" spans="1:27" x14ac:dyDescent="0.25">
      <c r="A526" t="s">
        <v>821</v>
      </c>
      <c r="B526" t="s">
        <v>733</v>
      </c>
      <c r="C526" t="s">
        <v>723</v>
      </c>
      <c r="D526" s="1">
        <v>2.2141843962672301</v>
      </c>
      <c r="E526" s="1">
        <v>2.1936397390539701</v>
      </c>
      <c r="F526" s="1">
        <v>1.55663575573683</v>
      </c>
      <c r="G526" s="1">
        <v>1.2270743218650899</v>
      </c>
      <c r="H526" s="1">
        <v>1.7644873767531499</v>
      </c>
      <c r="I526" s="1">
        <v>1.93635780750456</v>
      </c>
      <c r="J526" s="1">
        <v>7.3426650824809796</v>
      </c>
      <c r="K526" s="1">
        <v>7.2588099120992604</v>
      </c>
      <c r="L526">
        <v>68.085613491922004</v>
      </c>
      <c r="M526">
        <v>68.127868049826503</v>
      </c>
      <c r="N526" s="1">
        <v>0.97943220393460595</v>
      </c>
      <c r="O526" s="1">
        <v>1.2363368868467799</v>
      </c>
      <c r="P526" s="1">
        <v>3.5290951805488699</v>
      </c>
      <c r="Q526" s="1">
        <v>3.0169227924709499</v>
      </c>
      <c r="R526" s="1">
        <v>0.469556435813964</v>
      </c>
      <c r="S526" s="1">
        <v>0.45935633496943501</v>
      </c>
      <c r="T526" s="1">
        <v>1.0107933581537001</v>
      </c>
      <c r="U526" s="1">
        <v>1.0313936906912</v>
      </c>
      <c r="V526" s="1">
        <v>226.84412783533099</v>
      </c>
      <c r="W526" s="1">
        <v>226.68838902450801</v>
      </c>
      <c r="X526" s="1">
        <v>107.527576121273</v>
      </c>
      <c r="Y526" s="1">
        <v>105.06500072578299</v>
      </c>
      <c r="Z526" s="1">
        <v>65.761427489577699</v>
      </c>
      <c r="AA526" s="1">
        <v>65.784298548793203</v>
      </c>
    </row>
    <row r="527" spans="1:27" x14ac:dyDescent="0.25">
      <c r="A527" t="s">
        <v>822</v>
      </c>
      <c r="B527" t="s">
        <v>733</v>
      </c>
      <c r="C527" t="s">
        <v>725</v>
      </c>
      <c r="D527" s="1">
        <v>2.3779122369414498</v>
      </c>
      <c r="E527" s="1">
        <v>2.45226517752877</v>
      </c>
      <c r="F527" s="1">
        <v>1.6209983203832099</v>
      </c>
      <c r="G527" s="1">
        <v>1.70386706187665</v>
      </c>
      <c r="H527" s="1">
        <v>1.7969727423680699</v>
      </c>
      <c r="I527" s="1">
        <v>1.9638944842380099</v>
      </c>
      <c r="J527" s="1">
        <v>7.2625609421269104</v>
      </c>
      <c r="K527" s="1">
        <v>7.0947674695197396</v>
      </c>
      <c r="L527">
        <v>68.507887243485698</v>
      </c>
      <c r="M527">
        <v>68.589114730303606</v>
      </c>
      <c r="N527" s="1">
        <v>1.01108963002311</v>
      </c>
      <c r="O527" s="1">
        <v>1.29102264955654</v>
      </c>
      <c r="P527" s="1">
        <v>3.74397957458191</v>
      </c>
      <c r="Q527" s="1">
        <v>4.5490718951467697</v>
      </c>
      <c r="R527" s="1">
        <v>0.46842271308295602</v>
      </c>
      <c r="S527" s="1">
        <v>0.45752250117367099</v>
      </c>
      <c r="T527" s="1">
        <v>1.0053923759736201</v>
      </c>
      <c r="U527" s="1">
        <v>1.0097696300182499</v>
      </c>
      <c r="V527" s="1">
        <v>224.05208475830699</v>
      </c>
      <c r="W527" s="1">
        <v>222.55203964170801</v>
      </c>
      <c r="X527" s="1">
        <v>106.06360999429801</v>
      </c>
      <c r="Y527" s="1">
        <v>102.857646126798</v>
      </c>
      <c r="Z527" s="1">
        <v>66.0324400861534</v>
      </c>
      <c r="AA527" s="1">
        <v>66.1269491740711</v>
      </c>
    </row>
    <row r="528" spans="1:27" x14ac:dyDescent="0.25">
      <c r="A528" t="s">
        <v>823</v>
      </c>
      <c r="B528" t="s">
        <v>733</v>
      </c>
      <c r="C528" t="s">
        <v>727</v>
      </c>
      <c r="D528" s="1">
        <v>2.0959406648960202</v>
      </c>
      <c r="E528" s="1">
        <v>1.98926036746034</v>
      </c>
      <c r="F528" s="1">
        <v>1.67782308056069</v>
      </c>
      <c r="G528" s="1">
        <v>2.0775367345969098</v>
      </c>
      <c r="H528" s="1">
        <v>1.59682986616133</v>
      </c>
      <c r="I528" s="1">
        <v>1.4186962054240699</v>
      </c>
      <c r="J528" s="1">
        <v>7.1741293153833201</v>
      </c>
      <c r="K528" s="1">
        <v>6.9182983518199803</v>
      </c>
      <c r="L528">
        <v>67.873720078177001</v>
      </c>
      <c r="M528">
        <v>67.885269974702496</v>
      </c>
      <c r="N528" s="1">
        <v>1.0007922400670901</v>
      </c>
      <c r="O528" s="1">
        <v>1.28067288053871</v>
      </c>
      <c r="P528" s="1">
        <v>3.8495042331448501</v>
      </c>
      <c r="Q528" s="1">
        <v>5.29639359050549</v>
      </c>
      <c r="R528" s="1">
        <v>0.46134603813867298</v>
      </c>
      <c r="S528" s="1">
        <v>0.44706760678694801</v>
      </c>
      <c r="T528" s="1">
        <v>1.0031897071776401</v>
      </c>
      <c r="U528" s="1">
        <v>0.99950296228493796</v>
      </c>
      <c r="V528" s="1">
        <v>220.59384978028299</v>
      </c>
      <c r="W528" s="1">
        <v>217.37149586489201</v>
      </c>
      <c r="X528" s="1">
        <v>103.166818285513</v>
      </c>
      <c r="Y528" s="1">
        <v>98.526674291098701</v>
      </c>
      <c r="Z528" s="1">
        <v>65.807262587802398</v>
      </c>
      <c r="AA528" s="1">
        <v>65.831053810015604</v>
      </c>
    </row>
    <row r="529" spans="1:27" x14ac:dyDescent="0.25">
      <c r="A529" t="s">
        <v>824</v>
      </c>
      <c r="B529" t="s">
        <v>733</v>
      </c>
      <c r="C529" t="s">
        <v>729</v>
      </c>
      <c r="D529" s="1">
        <v>2.51826534242013</v>
      </c>
      <c r="E529" s="1">
        <v>2.6931682723302699</v>
      </c>
      <c r="F529" s="1">
        <v>1.5960323474749101</v>
      </c>
      <c r="G529" s="1">
        <v>1.48234910266975</v>
      </c>
      <c r="H529" s="1">
        <v>1.81071224442622</v>
      </c>
      <c r="I529" s="1">
        <v>2.00275769195787</v>
      </c>
      <c r="J529" s="1">
        <v>7.4015453467901802</v>
      </c>
      <c r="K529" s="1">
        <v>7.3752520009251796</v>
      </c>
      <c r="L529">
        <v>67.945679695038706</v>
      </c>
      <c r="M529">
        <v>67.955293851820002</v>
      </c>
      <c r="N529" s="1">
        <v>0.59915869647213604</v>
      </c>
      <c r="O529" s="1">
        <v>0.52543787738662595</v>
      </c>
      <c r="P529" s="1">
        <v>3.4487459484109602</v>
      </c>
      <c r="Q529" s="1">
        <v>2.4513061148490398</v>
      </c>
      <c r="R529" s="1">
        <v>0.46719751658736203</v>
      </c>
      <c r="S529" s="1">
        <v>0.455676183353458</v>
      </c>
      <c r="T529" s="1">
        <v>1.0109766315914399</v>
      </c>
      <c r="U529" s="1">
        <v>1.0330577259167899</v>
      </c>
      <c r="V529" s="1">
        <v>227.10292813001001</v>
      </c>
      <c r="W529" s="1">
        <v>227.06274594093301</v>
      </c>
      <c r="X529" s="1">
        <v>106.97557738873699</v>
      </c>
      <c r="Y529" s="1">
        <v>104.183485295783</v>
      </c>
      <c r="Z529" s="1">
        <v>65.399311247215493</v>
      </c>
      <c r="AA529" s="1">
        <v>65.224159686564406</v>
      </c>
    </row>
    <row r="530" spans="1:27" x14ac:dyDescent="0.25">
      <c r="A530" t="s">
        <v>825</v>
      </c>
      <c r="B530" t="s">
        <v>733</v>
      </c>
      <c r="C530" t="s">
        <v>731</v>
      </c>
      <c r="D530" s="1">
        <v>2.37032610844977</v>
      </c>
      <c r="E530" s="1">
        <v>2.4308241174761598</v>
      </c>
      <c r="F530" s="1">
        <v>1.59903764767158</v>
      </c>
      <c r="G530" s="1">
        <v>1.50177132653905</v>
      </c>
      <c r="H530" s="1">
        <v>1.7525296752784101</v>
      </c>
      <c r="I530" s="1">
        <v>1.8561568680343099</v>
      </c>
      <c r="J530" s="1">
        <v>7.2929453677651797</v>
      </c>
      <c r="K530" s="1">
        <v>7.1544936701308899</v>
      </c>
      <c r="L530">
        <v>68.944636544500895</v>
      </c>
      <c r="M530">
        <v>69.082390852138701</v>
      </c>
      <c r="N530" s="1">
        <v>0.58405749726207401</v>
      </c>
      <c r="O530" s="1">
        <v>0.50310429827414704</v>
      </c>
      <c r="P530" s="1">
        <v>4.36008880201467</v>
      </c>
      <c r="Q530" s="1">
        <v>8.8726519369536092</v>
      </c>
      <c r="R530" s="1">
        <v>0.47247026155626998</v>
      </c>
      <c r="S530" s="1">
        <v>0.46356674996550701</v>
      </c>
      <c r="T530" s="1">
        <v>1.00200992512093</v>
      </c>
      <c r="U530" s="1">
        <v>0.99299591060979897</v>
      </c>
      <c r="V530" s="1">
        <v>230.39041275429301</v>
      </c>
      <c r="W530" s="1">
        <v>231.99580503068501</v>
      </c>
      <c r="X530" s="1">
        <v>109.360816676795</v>
      </c>
      <c r="Y530" s="1">
        <v>107.782414556925</v>
      </c>
      <c r="Z530" s="1">
        <v>65.803942837734198</v>
      </c>
      <c r="AA530" s="1">
        <v>65.816405797608098</v>
      </c>
    </row>
    <row r="531" spans="1:27" x14ac:dyDescent="0.25">
      <c r="A531" t="s">
        <v>826</v>
      </c>
      <c r="B531" t="s">
        <v>827</v>
      </c>
      <c r="C531" t="s">
        <v>547</v>
      </c>
      <c r="D531" s="1">
        <v>2.39632706744072</v>
      </c>
      <c r="E531" s="1">
        <v>2.4876099995578</v>
      </c>
      <c r="F531" s="1">
        <v>1.6553309098408</v>
      </c>
      <c r="G531" s="1">
        <v>2.0916449827607799</v>
      </c>
      <c r="H531" s="1">
        <v>1.9538924483533699</v>
      </c>
      <c r="I531" s="1">
        <v>2.4302093275712</v>
      </c>
      <c r="J531" s="1">
        <v>6.2121150802540503</v>
      </c>
      <c r="K531" s="1">
        <v>4.9854927650237997</v>
      </c>
      <c r="L531">
        <v>71.091857948819793</v>
      </c>
      <c r="M531">
        <v>71.526300555087303</v>
      </c>
      <c r="N531" s="1">
        <v>0.61305979202198202</v>
      </c>
      <c r="O531" s="1">
        <v>0.55198511525639704</v>
      </c>
      <c r="P531" s="1">
        <v>4.3066453113449903</v>
      </c>
      <c r="Q531" s="1">
        <v>8.4466034837363502</v>
      </c>
      <c r="R531" s="1">
        <v>0.48144724690182</v>
      </c>
      <c r="S531" s="1">
        <v>0.47684543256491102</v>
      </c>
      <c r="T531" s="1">
        <v>0.98616696900612</v>
      </c>
      <c r="U531" s="1">
        <v>0.92668732709611701</v>
      </c>
      <c r="V531" s="1">
        <v>215.30985726208499</v>
      </c>
      <c r="W531" s="1">
        <v>209.48463636550599</v>
      </c>
      <c r="X531" s="1">
        <v>106.304702154396</v>
      </c>
      <c r="Y531" s="1">
        <v>103.18822286021501</v>
      </c>
      <c r="Z531" s="1">
        <v>68.208761521855195</v>
      </c>
      <c r="AA531" s="1">
        <v>69.180760891347006</v>
      </c>
    </row>
    <row r="532" spans="1:27" x14ac:dyDescent="0.25">
      <c r="A532" t="s">
        <v>828</v>
      </c>
      <c r="B532" t="s">
        <v>827</v>
      </c>
      <c r="C532" t="s">
        <v>549</v>
      </c>
      <c r="D532" s="1">
        <v>2.70895018434681</v>
      </c>
      <c r="E532" s="1">
        <v>3.0140784745163001</v>
      </c>
      <c r="F532" s="1">
        <v>1.6948024471444301</v>
      </c>
      <c r="G532" s="1">
        <v>2.4812689630673401</v>
      </c>
      <c r="H532" s="1">
        <v>1.9569943449025</v>
      </c>
      <c r="I532" s="1">
        <v>2.4027350703694998</v>
      </c>
      <c r="J532" s="1">
        <v>6.36218347531105</v>
      </c>
      <c r="K532" s="1">
        <v>5.2861039386161703</v>
      </c>
      <c r="L532">
        <v>68.4378850206853</v>
      </c>
      <c r="M532">
        <v>68.4782286493909</v>
      </c>
      <c r="N532" s="1">
        <v>0.28647376605029201</v>
      </c>
      <c r="O532" s="1">
        <v>-6.2256731969054298E-2</v>
      </c>
      <c r="P532" s="1">
        <v>3.83187351985395</v>
      </c>
      <c r="Q532" s="1">
        <v>5.1435171629754404</v>
      </c>
      <c r="R532" s="1">
        <v>0.47904631846413098</v>
      </c>
      <c r="S532" s="1">
        <v>0.47338703586138298</v>
      </c>
      <c r="T532" s="1">
        <v>1.02836301620239</v>
      </c>
      <c r="U532" s="1">
        <v>1.1055454790610999</v>
      </c>
      <c r="V532" s="1">
        <v>214.064929973321</v>
      </c>
      <c r="W532" s="1">
        <v>207.62701080301099</v>
      </c>
      <c r="X532" s="1">
        <v>105.88416997951499</v>
      </c>
      <c r="Y532" s="1">
        <v>102.556458025325</v>
      </c>
      <c r="Z532" s="1">
        <v>65.8749617460536</v>
      </c>
      <c r="AA532" s="1">
        <v>65.809622944213899</v>
      </c>
    </row>
    <row r="533" spans="1:27" x14ac:dyDescent="0.25">
      <c r="A533" t="s">
        <v>829</v>
      </c>
      <c r="B533" t="s">
        <v>827</v>
      </c>
      <c r="C533" t="s">
        <v>551</v>
      </c>
      <c r="D533" s="1">
        <v>2.30866368283414</v>
      </c>
      <c r="E533" s="1">
        <v>2.3439373847193399</v>
      </c>
      <c r="F533" s="1">
        <v>1.6107303283710499</v>
      </c>
      <c r="G533" s="1">
        <v>1.65434408042647</v>
      </c>
      <c r="H533" s="1">
        <v>1.75835607641289</v>
      </c>
      <c r="I533" s="1">
        <v>1.86778183902504</v>
      </c>
      <c r="J533" s="1">
        <v>7.1622244040049301</v>
      </c>
      <c r="K533" s="1">
        <v>6.8975635392489103</v>
      </c>
      <c r="L533">
        <v>70.976066728526604</v>
      </c>
      <c r="M533">
        <v>71.418777679252003</v>
      </c>
      <c r="N533" s="1">
        <v>1.1260721638773199</v>
      </c>
      <c r="O533" s="1">
        <v>1.5155459000484399</v>
      </c>
      <c r="P533" s="1">
        <v>3.7733025147360699</v>
      </c>
      <c r="Q533" s="1">
        <v>4.6740266391360796</v>
      </c>
      <c r="R533" s="1">
        <v>0.49130546912564899</v>
      </c>
      <c r="S533" s="1">
        <v>0.49145960076</v>
      </c>
      <c r="T533" s="1">
        <v>1.0071165091213801</v>
      </c>
      <c r="U533" s="1">
        <v>1.01598209316403</v>
      </c>
      <c r="V533" s="1">
        <v>225.712642579224</v>
      </c>
      <c r="W533" s="1">
        <v>224.96245057648301</v>
      </c>
      <c r="X533" s="1">
        <v>113.869354505385</v>
      </c>
      <c r="Y533" s="1">
        <v>114.440818000904</v>
      </c>
      <c r="Z533" s="1">
        <v>68.9750870950338</v>
      </c>
      <c r="AA533" s="1">
        <v>70.332996792978506</v>
      </c>
    </row>
    <row r="534" spans="1:27" x14ac:dyDescent="0.25">
      <c r="A534" t="s">
        <v>830</v>
      </c>
      <c r="B534" t="s">
        <v>827</v>
      </c>
      <c r="C534" t="s">
        <v>553</v>
      </c>
      <c r="D534" s="1">
        <v>2.6001726326901302</v>
      </c>
      <c r="E534" s="1">
        <v>2.8284715452296698</v>
      </c>
      <c r="F534" s="1">
        <v>1.61663412873481</v>
      </c>
      <c r="G534" s="1">
        <v>1.70475908370609</v>
      </c>
      <c r="H534" s="1">
        <v>1.90870235164382</v>
      </c>
      <c r="I534" s="1">
        <v>2.28628592176169</v>
      </c>
      <c r="J534" s="1">
        <v>6.6633446472281399</v>
      </c>
      <c r="K534" s="1">
        <v>5.8967686625137796</v>
      </c>
      <c r="L534">
        <v>68.822527011284706</v>
      </c>
      <c r="M534">
        <v>68.940598061632798</v>
      </c>
      <c r="N534" s="1">
        <v>0.313410091071467</v>
      </c>
      <c r="O534" s="1">
        <v>-5.1633130555479899E-3</v>
      </c>
      <c r="P534" s="1">
        <v>3.4599298479812202</v>
      </c>
      <c r="Q534" s="1">
        <v>2.5666151387760698</v>
      </c>
      <c r="R534" s="1">
        <v>0.487622188268518</v>
      </c>
      <c r="S534" s="1">
        <v>0.48604826515126998</v>
      </c>
      <c r="T534" s="1">
        <v>1.0062998525340601</v>
      </c>
      <c r="U534" s="1">
        <v>1.01216325433928</v>
      </c>
      <c r="V534" s="1">
        <v>221.95933774007199</v>
      </c>
      <c r="W534" s="1">
        <v>219.335852821054</v>
      </c>
      <c r="X534" s="1">
        <v>110.53749314815499</v>
      </c>
      <c r="Y534" s="1">
        <v>109.444542232001</v>
      </c>
      <c r="Z534" s="1">
        <v>66.037953503671005</v>
      </c>
      <c r="AA534" s="1">
        <v>66.088290225371296</v>
      </c>
    </row>
    <row r="535" spans="1:27" x14ac:dyDescent="0.25">
      <c r="A535" t="s">
        <v>831</v>
      </c>
      <c r="B535" t="s">
        <v>827</v>
      </c>
      <c r="C535" t="s">
        <v>555</v>
      </c>
      <c r="D535" s="1">
        <v>2.6059919737609998</v>
      </c>
      <c r="E535" s="1">
        <v>2.83181071171833</v>
      </c>
      <c r="F535" s="1">
        <v>1.60867865628657</v>
      </c>
      <c r="G535" s="1">
        <v>1.62187831858096</v>
      </c>
      <c r="H535" s="1">
        <v>1.5907090056402</v>
      </c>
      <c r="I535" s="1">
        <v>1.4299245882462599</v>
      </c>
      <c r="J535" s="1">
        <v>6.6928090638211701</v>
      </c>
      <c r="K535" s="1">
        <v>5.9531717096330699</v>
      </c>
      <c r="L535">
        <v>68.523278073184699</v>
      </c>
      <c r="M535">
        <v>68.598493829172696</v>
      </c>
      <c r="N535" s="1">
        <v>0.66056820941827898</v>
      </c>
      <c r="O535" s="1">
        <v>0.63734656414078505</v>
      </c>
      <c r="P535" s="1">
        <v>3.6796299742947798</v>
      </c>
      <c r="Q535" s="1">
        <v>4.0452409428971903</v>
      </c>
      <c r="R535" s="1">
        <v>0.48576061064046699</v>
      </c>
      <c r="S535" s="1">
        <v>0.48322947530840099</v>
      </c>
      <c r="T535" s="1">
        <v>0.99588069719316197</v>
      </c>
      <c r="U535" s="1">
        <v>0.96784601908273604</v>
      </c>
      <c r="V535" s="1">
        <v>221.75864818753601</v>
      </c>
      <c r="W535" s="1">
        <v>219.04505360299601</v>
      </c>
      <c r="X535" s="1">
        <v>111.356296671343</v>
      </c>
      <c r="Y535" s="1">
        <v>110.64753783582699</v>
      </c>
      <c r="Z535" s="1">
        <v>66.645493608292796</v>
      </c>
      <c r="AA535" s="1">
        <v>67.009205980308707</v>
      </c>
    </row>
    <row r="536" spans="1:27" x14ac:dyDescent="0.25">
      <c r="A536" t="s">
        <v>832</v>
      </c>
      <c r="B536" t="s">
        <v>827</v>
      </c>
      <c r="C536" t="s">
        <v>557</v>
      </c>
      <c r="D536" s="1">
        <v>2.6095911267207201</v>
      </c>
      <c r="E536" s="1">
        <v>2.8443250821991302</v>
      </c>
      <c r="F536" s="1">
        <v>1.67157274512464</v>
      </c>
      <c r="G536" s="1">
        <v>2.2443230353813401</v>
      </c>
      <c r="H536" s="1">
        <v>1.9392632617122201</v>
      </c>
      <c r="I536" s="1">
        <v>2.4253270088689498</v>
      </c>
      <c r="J536" s="1">
        <v>6.7235453936276297</v>
      </c>
      <c r="K536" s="1">
        <v>6.0169523656565502</v>
      </c>
      <c r="L536">
        <v>67.660913782581304</v>
      </c>
      <c r="M536">
        <v>67.630501660328093</v>
      </c>
      <c r="N536" s="1">
        <v>0.55080156523732104</v>
      </c>
      <c r="O536" s="1">
        <v>0.43659756047632098</v>
      </c>
      <c r="P536" s="1">
        <v>3.6754546108605699</v>
      </c>
      <c r="Q536" s="1">
        <v>4.0363685047597402</v>
      </c>
      <c r="R536" s="1">
        <v>0.47561060358956397</v>
      </c>
      <c r="S536" s="1">
        <v>0.46816304487299398</v>
      </c>
      <c r="T536" s="1">
        <v>1.0061840733521199</v>
      </c>
      <c r="U536" s="1">
        <v>1.01316350435564</v>
      </c>
      <c r="V536" s="1">
        <v>218.599002899146</v>
      </c>
      <c r="W536" s="1">
        <v>214.38794164548099</v>
      </c>
      <c r="X536" s="1">
        <v>106.71750488334099</v>
      </c>
      <c r="Y536" s="1">
        <v>103.78941459675001</v>
      </c>
      <c r="Z536" s="1">
        <v>65.616732545726506</v>
      </c>
      <c r="AA536" s="1">
        <v>65.543383880178794</v>
      </c>
    </row>
    <row r="537" spans="1:27" x14ac:dyDescent="0.25">
      <c r="A537" t="s">
        <v>833</v>
      </c>
      <c r="B537" t="s">
        <v>827</v>
      </c>
      <c r="C537" t="s">
        <v>559</v>
      </c>
      <c r="D537" s="1">
        <v>2.2890475833366701</v>
      </c>
      <c r="E537" s="1">
        <v>2.3115533602591398</v>
      </c>
      <c r="F537" s="1">
        <v>1.61412796034426</v>
      </c>
      <c r="G537" s="1">
        <v>1.67837984740278</v>
      </c>
      <c r="H537" s="1">
        <v>1.7668275868309999</v>
      </c>
      <c r="I537" s="1">
        <v>1.8717045817825999</v>
      </c>
      <c r="J537" s="1">
        <v>7.1982174025806804</v>
      </c>
      <c r="K537" s="1">
        <v>6.9731351636922403</v>
      </c>
      <c r="L537">
        <v>69.335313224486001</v>
      </c>
      <c r="M537">
        <v>69.516831120630698</v>
      </c>
      <c r="N537" s="1">
        <v>1.2108623122206601</v>
      </c>
      <c r="O537" s="1">
        <v>1.66647163055418</v>
      </c>
      <c r="P537" s="1">
        <v>3.5630939026433901</v>
      </c>
      <c r="Q537" s="1">
        <v>3.2167028665709601</v>
      </c>
      <c r="R537" s="1">
        <v>0.49577028609471602</v>
      </c>
      <c r="S537" s="1">
        <v>0.49782499290664001</v>
      </c>
      <c r="T537" s="1">
        <v>1.00727950460983</v>
      </c>
      <c r="U537" s="1">
        <v>1.0158990215042201</v>
      </c>
      <c r="V537" s="1">
        <v>217.72424360606101</v>
      </c>
      <c r="W537" s="1">
        <v>213.06285086736699</v>
      </c>
      <c r="X537" s="1">
        <v>111.219099054114</v>
      </c>
      <c r="Y537" s="1">
        <v>110.454757150573</v>
      </c>
      <c r="Z537" s="1">
        <v>68.104826334639895</v>
      </c>
      <c r="AA537" s="1">
        <v>69.046409492523097</v>
      </c>
    </row>
    <row r="538" spans="1:27" x14ac:dyDescent="0.25">
      <c r="A538" t="s">
        <v>834</v>
      </c>
      <c r="B538" t="s">
        <v>827</v>
      </c>
      <c r="C538" t="s">
        <v>561</v>
      </c>
      <c r="D538" s="1">
        <v>2.7016477539527002</v>
      </c>
      <c r="E538" s="1">
        <v>2.9826679304652202</v>
      </c>
      <c r="F538" s="1">
        <v>1.7100870358243301</v>
      </c>
      <c r="G538" s="1">
        <v>2.6260638373737799</v>
      </c>
      <c r="H538" s="1">
        <v>1.5796686621018401</v>
      </c>
      <c r="I538" s="1">
        <v>1.4091866068896399</v>
      </c>
      <c r="J538" s="1">
        <v>6.2145232032215896</v>
      </c>
      <c r="K538" s="1">
        <v>4.9914077700870498</v>
      </c>
      <c r="L538">
        <v>68.615465399227602</v>
      </c>
      <c r="M538">
        <v>68.711614294039407</v>
      </c>
      <c r="N538" s="1">
        <v>0.92947610356274002</v>
      </c>
      <c r="O538" s="1">
        <v>1.14756603676888</v>
      </c>
      <c r="P538" s="1">
        <v>3.7613703649591299</v>
      </c>
      <c r="Q538" s="1">
        <v>4.6084080878385496</v>
      </c>
      <c r="R538" s="1">
        <v>0.45652913193557898</v>
      </c>
      <c r="S538" s="1">
        <v>0.440092992324573</v>
      </c>
      <c r="T538" s="1">
        <v>1.0043616717980799</v>
      </c>
      <c r="U538" s="1">
        <v>1.0035033847322401</v>
      </c>
      <c r="V538" s="1">
        <v>211.185696362138</v>
      </c>
      <c r="W538" s="1">
        <v>203.33447075863199</v>
      </c>
      <c r="X538" s="1">
        <v>102.570029228767</v>
      </c>
      <c r="Y538" s="1">
        <v>97.207611660530105</v>
      </c>
      <c r="Z538" s="1">
        <v>66.510342604303105</v>
      </c>
      <c r="AA538" s="1">
        <v>66.817846125943902</v>
      </c>
    </row>
    <row r="539" spans="1:27" x14ac:dyDescent="0.25">
      <c r="A539" t="s">
        <v>835</v>
      </c>
      <c r="B539" t="s">
        <v>827</v>
      </c>
      <c r="C539" t="s">
        <v>563</v>
      </c>
      <c r="D539" s="1">
        <v>2.21482799388997</v>
      </c>
      <c r="E539" s="1">
        <v>2.1924893526968798</v>
      </c>
      <c r="F539" s="1">
        <v>1.5931257016648099</v>
      </c>
      <c r="G539" s="1">
        <v>1.4751253519747201</v>
      </c>
      <c r="H539" s="1">
        <v>1.60304195801017</v>
      </c>
      <c r="I539" s="1">
        <v>1.4445630959620901</v>
      </c>
      <c r="J539" s="1">
        <v>7.0876019409578097</v>
      </c>
      <c r="K539" s="1">
        <v>6.7462000412786596</v>
      </c>
      <c r="L539">
        <v>69.974156146479999</v>
      </c>
      <c r="M539">
        <v>70.250353546138598</v>
      </c>
      <c r="N539" s="1">
        <v>0.55861687316785802</v>
      </c>
      <c r="O539" s="1">
        <v>0.43836520569924198</v>
      </c>
      <c r="P539" s="1">
        <v>3.6480926285622899</v>
      </c>
      <c r="Q539" s="1">
        <v>3.8261986161010699</v>
      </c>
      <c r="R539" s="1">
        <v>0.49299138978174201</v>
      </c>
      <c r="S539" s="1">
        <v>0.49379065013628498</v>
      </c>
      <c r="T539" s="1">
        <v>1.0040696144097301</v>
      </c>
      <c r="U539" s="1">
        <v>1.00221042935731</v>
      </c>
      <c r="V539" s="1">
        <v>218.94829820932199</v>
      </c>
      <c r="W539" s="1">
        <v>214.90738454868</v>
      </c>
      <c r="X539" s="1">
        <v>111.119764659707</v>
      </c>
      <c r="Y539" s="1">
        <v>110.341908642795</v>
      </c>
      <c r="Z539" s="1">
        <v>67.500640718234493</v>
      </c>
      <c r="AA539" s="1">
        <v>68.156746688718201</v>
      </c>
    </row>
    <row r="540" spans="1:27" x14ac:dyDescent="0.25">
      <c r="A540" t="s">
        <v>836</v>
      </c>
      <c r="B540" t="s">
        <v>827</v>
      </c>
      <c r="C540" t="s">
        <v>565</v>
      </c>
      <c r="D540" s="1">
        <v>2.0978702369452198</v>
      </c>
      <c r="E540" s="1">
        <v>1.99405669591715</v>
      </c>
      <c r="F540" s="1">
        <v>1.6024694357706799</v>
      </c>
      <c r="G540" s="1">
        <v>1.56920392526393</v>
      </c>
      <c r="H540" s="1">
        <v>1.7644873767531499</v>
      </c>
      <c r="I540" s="1">
        <v>1.93635780750456</v>
      </c>
      <c r="J540" s="1">
        <v>7.0758168789468998</v>
      </c>
      <c r="K540" s="1">
        <v>6.7240927211127204</v>
      </c>
      <c r="L540">
        <v>68.843470202237597</v>
      </c>
      <c r="M540">
        <v>68.962214234236995</v>
      </c>
      <c r="N540" s="1">
        <v>0.88882527128285804</v>
      </c>
      <c r="O540" s="1">
        <v>1.0678053396114</v>
      </c>
      <c r="P540" s="1">
        <v>3.8393299464014601</v>
      </c>
      <c r="Q540" s="1">
        <v>5.2268206295731101</v>
      </c>
      <c r="R540" s="1">
        <v>0.47626018889259802</v>
      </c>
      <c r="S540" s="1">
        <v>0.46929981917876001</v>
      </c>
      <c r="T540" s="1">
        <v>0.99641775788478604</v>
      </c>
      <c r="U540" s="1">
        <v>0.96947620929678602</v>
      </c>
      <c r="V540" s="1">
        <v>218.484403866523</v>
      </c>
      <c r="W540" s="1">
        <v>214.19327761464399</v>
      </c>
      <c r="X540" s="1">
        <v>107.607708091559</v>
      </c>
      <c r="Y540" s="1">
        <v>105.126243784843</v>
      </c>
      <c r="Z540" s="1">
        <v>66.776073123375994</v>
      </c>
      <c r="AA540" s="1">
        <v>67.154270069374107</v>
      </c>
    </row>
    <row r="541" spans="1:27" x14ac:dyDescent="0.25">
      <c r="A541" t="s">
        <v>837</v>
      </c>
      <c r="B541" t="s">
        <v>827</v>
      </c>
      <c r="C541" t="s">
        <v>567</v>
      </c>
      <c r="D541" s="1">
        <v>2.61413149617545</v>
      </c>
      <c r="E541" s="1">
        <v>2.8584143508914202</v>
      </c>
      <c r="F541" s="1">
        <v>1.6967470374057201</v>
      </c>
      <c r="G541" s="1">
        <v>2.4977013268404602</v>
      </c>
      <c r="H541" s="1">
        <v>1.60577970650343</v>
      </c>
      <c r="I541" s="1">
        <v>1.4137544063460199</v>
      </c>
      <c r="J541" s="1">
        <v>6.7023710616130403</v>
      </c>
      <c r="K541" s="1">
        <v>5.9707095034568001</v>
      </c>
      <c r="L541">
        <v>69.315122171014096</v>
      </c>
      <c r="M541">
        <v>69.504389849694306</v>
      </c>
      <c r="N541" s="1">
        <v>0.75614901067504703</v>
      </c>
      <c r="O541" s="1">
        <v>0.82109693842618003</v>
      </c>
      <c r="P541" s="1">
        <v>3.4100924318657402</v>
      </c>
      <c r="Q541" s="1">
        <v>2.1914327018797701</v>
      </c>
      <c r="R541" s="1">
        <v>0.481665086789484</v>
      </c>
      <c r="S541" s="1">
        <v>0.47708619975366501</v>
      </c>
      <c r="T541" s="1">
        <v>0.994901493523762</v>
      </c>
      <c r="U541" s="1">
        <v>0.96296145451556203</v>
      </c>
      <c r="V541" s="1">
        <v>220.550053828149</v>
      </c>
      <c r="W541" s="1">
        <v>217.24853142049099</v>
      </c>
      <c r="X541" s="1">
        <v>109.325671437927</v>
      </c>
      <c r="Y541" s="1">
        <v>107.617885652784</v>
      </c>
      <c r="Z541" s="1">
        <v>66.998568721011296</v>
      </c>
      <c r="AA541" s="1">
        <v>67.436251663786393</v>
      </c>
    </row>
    <row r="542" spans="1:27" x14ac:dyDescent="0.25">
      <c r="A542" t="s">
        <v>838</v>
      </c>
      <c r="B542" t="s">
        <v>827</v>
      </c>
      <c r="C542" t="s">
        <v>569</v>
      </c>
      <c r="D542" s="1">
        <v>2.6433909398428299</v>
      </c>
      <c r="E542" s="1">
        <v>2.8821362952673102</v>
      </c>
      <c r="F542" s="1">
        <v>1.75714456052392</v>
      </c>
      <c r="G542" s="1">
        <v>3.08815630927129</v>
      </c>
      <c r="H542" s="1">
        <v>1.59633351629672</v>
      </c>
      <c r="I542" s="1">
        <v>1.43258205328971</v>
      </c>
      <c r="J542" s="1">
        <v>6.5246328448259598</v>
      </c>
      <c r="K542" s="1">
        <v>5.6085426265692098</v>
      </c>
      <c r="L542">
        <v>70.376298310716194</v>
      </c>
      <c r="M542">
        <v>70.718252322557206</v>
      </c>
      <c r="N542" s="1">
        <v>0.81356722445235896</v>
      </c>
      <c r="O542" s="1">
        <v>0.92774577083354803</v>
      </c>
      <c r="P542" s="1">
        <v>3.6952748734035699</v>
      </c>
      <c r="Q542" s="1">
        <v>4.1899188296538403</v>
      </c>
      <c r="R542" s="1">
        <v>0.49605210365505498</v>
      </c>
      <c r="S542" s="1">
        <v>0.49823215065399501</v>
      </c>
      <c r="T542" s="1">
        <v>1.02063167598504</v>
      </c>
      <c r="U542" s="1">
        <v>1.0718891603082299</v>
      </c>
      <c r="V542" s="1">
        <v>222.51733610732501</v>
      </c>
      <c r="W542" s="1">
        <v>220.20644883279999</v>
      </c>
      <c r="X542" s="1">
        <v>112.976473131663</v>
      </c>
      <c r="Y542" s="1">
        <v>113.08150507102</v>
      </c>
      <c r="Z542" s="1">
        <v>67.761240933169105</v>
      </c>
      <c r="AA542" s="1">
        <v>68.5895653300947</v>
      </c>
    </row>
    <row r="543" spans="1:27" x14ac:dyDescent="0.25">
      <c r="A543" t="s">
        <v>839</v>
      </c>
      <c r="B543" t="s">
        <v>827</v>
      </c>
      <c r="C543" t="s">
        <v>571</v>
      </c>
      <c r="D543" s="1">
        <v>2.5258959793298499</v>
      </c>
      <c r="E543" s="1">
        <v>2.71325239072099</v>
      </c>
      <c r="F543" s="1">
        <v>1.66706669677817</v>
      </c>
      <c r="G543" s="1">
        <v>2.2074222055936499</v>
      </c>
      <c r="H543" s="1">
        <v>1.5489755607298199</v>
      </c>
      <c r="I543" s="1">
        <v>1.28349166492209</v>
      </c>
      <c r="J543" s="1">
        <v>6.1723762384450804</v>
      </c>
      <c r="K543" s="1">
        <v>4.9066215053118398</v>
      </c>
      <c r="L543">
        <v>70.949954326760206</v>
      </c>
      <c r="M543">
        <v>71.386489724389193</v>
      </c>
      <c r="N543" s="1">
        <v>-5.53247836972591E-2</v>
      </c>
      <c r="O543" s="1">
        <v>-0.69896913302105701</v>
      </c>
      <c r="P543" s="1">
        <v>3.4616453037866401</v>
      </c>
      <c r="Q543" s="1">
        <v>2.5576492711090002</v>
      </c>
      <c r="R543" s="1">
        <v>0.49145373748870802</v>
      </c>
      <c r="S543" s="1">
        <v>0.491644585911514</v>
      </c>
      <c r="T543" s="1">
        <v>1.00084992296238</v>
      </c>
      <c r="U543" s="1">
        <v>0.98924980583251398</v>
      </c>
      <c r="V543" s="1">
        <v>210.66930922786699</v>
      </c>
      <c r="W543" s="1">
        <v>202.548289615377</v>
      </c>
      <c r="X543" s="1">
        <v>106.856920574737</v>
      </c>
      <c r="Y543" s="1">
        <v>104.00088312099599</v>
      </c>
      <c r="Z543" s="1">
        <v>66.586763459232898</v>
      </c>
      <c r="AA543" s="1">
        <v>66.865288703440498</v>
      </c>
    </row>
    <row r="544" spans="1:27" x14ac:dyDescent="0.25">
      <c r="A544" t="s">
        <v>840</v>
      </c>
      <c r="B544" t="s">
        <v>827</v>
      </c>
      <c r="C544" t="s">
        <v>573</v>
      </c>
      <c r="D544" s="1">
        <v>2.52534878779199</v>
      </c>
      <c r="E544" s="1">
        <v>2.70989193696338</v>
      </c>
      <c r="F544" s="1">
        <v>1.6419704694719299</v>
      </c>
      <c r="G544" s="1">
        <v>1.9569678419866601</v>
      </c>
      <c r="H544" s="1">
        <v>1.9294785429191099</v>
      </c>
      <c r="I544" s="1">
        <v>2.3644495373618399</v>
      </c>
      <c r="J544" s="1">
        <v>7.1273850420997897</v>
      </c>
      <c r="K544" s="1">
        <v>6.8230245524311304</v>
      </c>
      <c r="L544">
        <v>69.321854327073893</v>
      </c>
      <c r="M544">
        <v>69.498770736225296</v>
      </c>
      <c r="N544" s="1">
        <v>0.80441360997273104</v>
      </c>
      <c r="O544" s="1">
        <v>0.91299818613009998</v>
      </c>
      <c r="P544" s="1">
        <v>4.0269153816167096</v>
      </c>
      <c r="Q544" s="1">
        <v>6.5201064339448198</v>
      </c>
      <c r="R544" s="1">
        <v>0.50123627758357803</v>
      </c>
      <c r="S544" s="1">
        <v>0.50603612163580403</v>
      </c>
      <c r="T544" s="1">
        <v>0.99455812935559096</v>
      </c>
      <c r="U544" s="1">
        <v>0.96008001743384797</v>
      </c>
      <c r="V544" s="1">
        <v>224.49070033900699</v>
      </c>
      <c r="W544" s="1">
        <v>223.161929325431</v>
      </c>
      <c r="X544" s="1">
        <v>114.498079490509</v>
      </c>
      <c r="Y544" s="1">
        <v>115.382973237668</v>
      </c>
      <c r="Z544" s="1">
        <v>67.375261710896098</v>
      </c>
      <c r="AA544" s="1">
        <v>68.012985418702399</v>
      </c>
    </row>
    <row r="545" spans="1:27" x14ac:dyDescent="0.25">
      <c r="A545" t="s">
        <v>841</v>
      </c>
      <c r="B545" t="s">
        <v>827</v>
      </c>
      <c r="C545" t="s">
        <v>575</v>
      </c>
      <c r="D545" s="1">
        <v>2.30498693160868</v>
      </c>
      <c r="E545" s="1">
        <v>2.3380411875030802</v>
      </c>
      <c r="F545" s="1">
        <v>1.6102484424649901</v>
      </c>
      <c r="G545" s="1">
        <v>1.6439235039331499</v>
      </c>
      <c r="H545" s="1">
        <v>1.5562157321196901</v>
      </c>
      <c r="I545" s="1">
        <v>1.3798439907300599</v>
      </c>
      <c r="J545" s="1">
        <v>6.64298261711052</v>
      </c>
      <c r="K545" s="1">
        <v>5.8543124627539198</v>
      </c>
      <c r="L545">
        <v>69.883546634159202</v>
      </c>
      <c r="M545">
        <v>70.159663811914797</v>
      </c>
      <c r="N545" s="1">
        <v>0.97642983100583502</v>
      </c>
      <c r="O545" s="1">
        <v>1.23294251652817</v>
      </c>
      <c r="P545" s="1">
        <v>3.8882091942967398</v>
      </c>
      <c r="Q545" s="1">
        <v>5.5497363558370401</v>
      </c>
      <c r="R545" s="1">
        <v>0.48851346618879099</v>
      </c>
      <c r="S545" s="1">
        <v>0.48727980406451199</v>
      </c>
      <c r="T545" s="1">
        <v>1.01028970735927</v>
      </c>
      <c r="U545" s="1">
        <v>1.0309382220926799</v>
      </c>
      <c r="V545" s="1">
        <v>213.31466012274799</v>
      </c>
      <c r="W545" s="1">
        <v>206.48514615407501</v>
      </c>
      <c r="X545" s="1">
        <v>107.67482694827299</v>
      </c>
      <c r="Y545" s="1">
        <v>105.194867831377</v>
      </c>
      <c r="Z545" s="1">
        <v>67.626983340658199</v>
      </c>
      <c r="AA545" s="1">
        <v>68.413494007954199</v>
      </c>
    </row>
    <row r="546" spans="1:27" x14ac:dyDescent="0.25">
      <c r="A546" t="s">
        <v>842</v>
      </c>
      <c r="B546" t="s">
        <v>827</v>
      </c>
      <c r="C546" t="s">
        <v>577</v>
      </c>
      <c r="D546" s="1">
        <v>2.60997495920317</v>
      </c>
      <c r="E546" s="1">
        <v>2.8483302248189899</v>
      </c>
      <c r="F546" s="1">
        <v>1.6950845043251399</v>
      </c>
      <c r="G546" s="1">
        <v>2.4826618985883599</v>
      </c>
      <c r="H546" s="1">
        <v>1.6062214850408301</v>
      </c>
      <c r="I546" s="1">
        <v>1.4636125418766199</v>
      </c>
      <c r="J546" s="1">
        <v>6.6070060702978397</v>
      </c>
      <c r="K546" s="1">
        <v>5.7762425936358897</v>
      </c>
      <c r="L546">
        <v>69.678366900087994</v>
      </c>
      <c r="M546">
        <v>69.896038797582193</v>
      </c>
      <c r="N546" s="1">
        <v>0.66375811809700502</v>
      </c>
      <c r="O546" s="1">
        <v>0.64358366422482505</v>
      </c>
      <c r="P546" s="1">
        <v>4.1004029709785899</v>
      </c>
      <c r="Q546" s="1">
        <v>7.0681357225491199</v>
      </c>
      <c r="R546" s="1">
        <v>0.48112103393505101</v>
      </c>
      <c r="S546" s="1">
        <v>0.47648278454153498</v>
      </c>
      <c r="T546" s="1">
        <v>0.99842242015799998</v>
      </c>
      <c r="U546" s="1">
        <v>0.97856447169342498</v>
      </c>
      <c r="V546" s="1">
        <v>217.37586123080999</v>
      </c>
      <c r="W546" s="1">
        <v>212.513194422905</v>
      </c>
      <c r="X546" s="1">
        <v>108.79009857411801</v>
      </c>
      <c r="Y546" s="1">
        <v>106.86606807122899</v>
      </c>
      <c r="Z546" s="1">
        <v>67.434993092328099</v>
      </c>
      <c r="AA546" s="1">
        <v>68.086765068970195</v>
      </c>
    </row>
    <row r="547" spans="1:27" x14ac:dyDescent="0.25">
      <c r="A547" t="s">
        <v>843</v>
      </c>
      <c r="B547" t="s">
        <v>827</v>
      </c>
      <c r="C547" t="s">
        <v>579</v>
      </c>
      <c r="D547" s="1">
        <v>2.8241590266772199</v>
      </c>
      <c r="E547" s="1">
        <v>3.2019915854866201</v>
      </c>
      <c r="F547" s="1">
        <v>1.64228333912422</v>
      </c>
      <c r="G547" s="1">
        <v>1.9562534228428401</v>
      </c>
      <c r="H547" s="1">
        <v>1.5664257892081399</v>
      </c>
      <c r="I547" s="1">
        <v>1.3340692962954901</v>
      </c>
      <c r="J547" s="1">
        <v>6.1989296365745297</v>
      </c>
      <c r="K547" s="1">
        <v>4.9605588356042603</v>
      </c>
      <c r="L547">
        <v>69.860400366176606</v>
      </c>
      <c r="M547">
        <v>70.141459800024805</v>
      </c>
      <c r="N547" s="1">
        <v>0.92712211881664897</v>
      </c>
      <c r="O547" s="1">
        <v>1.14289011357172</v>
      </c>
      <c r="P547" s="1">
        <v>3.9702989652885701</v>
      </c>
      <c r="Q547" s="1">
        <v>6.0947651292506704</v>
      </c>
      <c r="R547" s="1">
        <v>0.47232591492502302</v>
      </c>
      <c r="S547" s="1">
        <v>0.46340737033818002</v>
      </c>
      <c r="T547" s="1">
        <v>1.01236462873292</v>
      </c>
      <c r="U547" s="1">
        <v>1.0396828091383801</v>
      </c>
      <c r="V547" s="1">
        <v>204.999519709385</v>
      </c>
      <c r="W547" s="1">
        <v>194.11909970448201</v>
      </c>
      <c r="X547" s="1">
        <v>99.569284984264499</v>
      </c>
      <c r="Y547" s="1">
        <v>93.1687496852946</v>
      </c>
      <c r="Z547" s="1">
        <v>67.902629385927298</v>
      </c>
      <c r="AA547" s="1">
        <v>68.807718862176898</v>
      </c>
    </row>
    <row r="548" spans="1:27" x14ac:dyDescent="0.25">
      <c r="A548" t="s">
        <v>844</v>
      </c>
      <c r="B548" t="s">
        <v>827</v>
      </c>
      <c r="C548" t="s">
        <v>581</v>
      </c>
      <c r="D548" s="1">
        <v>2.11968277072044</v>
      </c>
      <c r="E548" s="1">
        <v>2.0047756806369801</v>
      </c>
      <c r="F548" s="1">
        <v>1.55804588831631</v>
      </c>
      <c r="G548" s="1">
        <v>1.1855869256378</v>
      </c>
      <c r="H548" s="1">
        <v>1.91535954051909</v>
      </c>
      <c r="I548" s="1">
        <v>2.2951166359128199</v>
      </c>
      <c r="J548" s="1">
        <v>7.8239564013289398</v>
      </c>
      <c r="K548" s="1">
        <v>8.2949999999993302</v>
      </c>
      <c r="L548">
        <v>68.477115532472098</v>
      </c>
      <c r="M548">
        <v>68.573924479224402</v>
      </c>
      <c r="N548" s="1">
        <v>0.70570283850302695</v>
      </c>
      <c r="O548" s="1">
        <v>0.73694806362020604</v>
      </c>
      <c r="P548" s="1">
        <v>3.3323431146375602</v>
      </c>
      <c r="Q548" s="1">
        <v>1.4367023043154801</v>
      </c>
      <c r="R548" s="1">
        <v>0.46381256710669599</v>
      </c>
      <c r="S548" s="1">
        <v>0.44988190311540499</v>
      </c>
      <c r="T548" s="1">
        <v>1.0015151715467201</v>
      </c>
      <c r="U548" s="1">
        <v>0.98813057831503004</v>
      </c>
      <c r="V548" s="1">
        <v>231.68012057188099</v>
      </c>
      <c r="W548" s="1">
        <v>234.140775710474</v>
      </c>
      <c r="X548" s="1">
        <v>108.51775731399201</v>
      </c>
      <c r="Y548" s="1">
        <v>106.329737526233</v>
      </c>
      <c r="Z548" s="1">
        <v>66.319772512407894</v>
      </c>
      <c r="AA548" s="1">
        <v>66.569390431122301</v>
      </c>
    </row>
    <row r="549" spans="1:27" x14ac:dyDescent="0.25">
      <c r="A549" t="s">
        <v>845</v>
      </c>
      <c r="B549" t="s">
        <v>827</v>
      </c>
      <c r="C549" t="s">
        <v>583</v>
      </c>
      <c r="D549" s="1">
        <v>2.1172140453476098</v>
      </c>
      <c r="E549" s="1">
        <v>1.99831907171352</v>
      </c>
      <c r="F549" s="1">
        <v>1.6843276220728001</v>
      </c>
      <c r="G549" s="1">
        <v>2.1594750020533899</v>
      </c>
      <c r="H549" s="1">
        <v>2.08963432395104</v>
      </c>
      <c r="I549" s="1">
        <v>2.8268142518747301</v>
      </c>
      <c r="J549" s="1">
        <v>7.60119610673312</v>
      </c>
      <c r="K549" s="1">
        <v>7.8149999999993298</v>
      </c>
      <c r="L549">
        <v>69.234751629708597</v>
      </c>
      <c r="M549">
        <v>69.512692043605796</v>
      </c>
      <c r="N549" s="1">
        <v>0.90268662873019501</v>
      </c>
      <c r="O549" s="1">
        <v>1.12757942989403</v>
      </c>
      <c r="P549" s="1">
        <v>3.5628478746033001</v>
      </c>
      <c r="Q549" s="1">
        <v>3.2587808901395601</v>
      </c>
      <c r="R549" s="1">
        <v>0.49069708548668101</v>
      </c>
      <c r="S549" s="1">
        <v>0.49034350515921299</v>
      </c>
      <c r="T549" s="1">
        <v>1.00695700312431</v>
      </c>
      <c r="U549" s="1">
        <v>1.0129600226600299</v>
      </c>
      <c r="V549" s="1">
        <v>222.69821217945099</v>
      </c>
      <c r="W549" s="1">
        <v>220.326262263448</v>
      </c>
      <c r="X549" s="1">
        <v>110.433010332012</v>
      </c>
      <c r="Y549" s="1">
        <v>109.325765561992</v>
      </c>
      <c r="Z549" s="1">
        <v>67.2725754246664</v>
      </c>
      <c r="AA549" s="1">
        <v>67.990918050878605</v>
      </c>
    </row>
    <row r="550" spans="1:27" x14ac:dyDescent="0.25">
      <c r="A550" t="s">
        <v>846</v>
      </c>
      <c r="B550" t="s">
        <v>827</v>
      </c>
      <c r="C550" t="s">
        <v>585</v>
      </c>
      <c r="D550" s="1">
        <v>2.1158763633398299</v>
      </c>
      <c r="E550" s="1">
        <v>1.9891947348350401</v>
      </c>
      <c r="F550" s="1">
        <v>1.5997702695481799</v>
      </c>
      <c r="G550" s="1">
        <v>1.4852679484817399</v>
      </c>
      <c r="H550" s="1">
        <v>1.9449437708415001</v>
      </c>
      <c r="I550" s="1">
        <v>2.3930352205519099</v>
      </c>
      <c r="J550" s="1">
        <v>7.2954808065977099</v>
      </c>
      <c r="K550" s="1">
        <v>7.1562499999993303</v>
      </c>
      <c r="L550">
        <v>69.5484103819784</v>
      </c>
      <c r="M550">
        <v>69.891342299465705</v>
      </c>
      <c r="N550" s="1">
        <v>0.45928369754384502</v>
      </c>
      <c r="O550" s="1">
        <v>0.235335082075014</v>
      </c>
      <c r="P550" s="1">
        <v>3.3175194199136202</v>
      </c>
      <c r="Q550" s="1">
        <v>1.2927933151067901</v>
      </c>
      <c r="R550" s="1">
        <v>0.47728872186955301</v>
      </c>
      <c r="S550" s="1">
        <v>0.46984477296752603</v>
      </c>
      <c r="T550" s="1">
        <v>1.0010466550652899</v>
      </c>
      <c r="U550" s="1">
        <v>0.98700099733278801</v>
      </c>
      <c r="V550" s="1">
        <v>236.743702715495</v>
      </c>
      <c r="W550" s="1">
        <v>242.00678778729201</v>
      </c>
      <c r="X550" s="1">
        <v>113.661558294309</v>
      </c>
      <c r="Y550" s="1">
        <v>114.167408259295</v>
      </c>
      <c r="Z550" s="1">
        <v>66.807397578747498</v>
      </c>
      <c r="AA550" s="1">
        <v>67.296285278334906</v>
      </c>
    </row>
    <row r="551" spans="1:27" x14ac:dyDescent="0.25">
      <c r="A551" t="s">
        <v>847</v>
      </c>
      <c r="B551" t="s">
        <v>827</v>
      </c>
      <c r="C551" t="s">
        <v>587</v>
      </c>
      <c r="D551" s="1">
        <v>2.2530348998358498</v>
      </c>
      <c r="E551" s="1">
        <v>2.2478326527483801</v>
      </c>
      <c r="F551" s="1">
        <v>1.6510492836311399</v>
      </c>
      <c r="G551" s="1">
        <v>1.90275574430588</v>
      </c>
      <c r="H551" s="1">
        <v>2.147057853023</v>
      </c>
      <c r="I551" s="1">
        <v>2.9636125418766199</v>
      </c>
      <c r="J551" s="1">
        <v>7.3830766516080502</v>
      </c>
      <c r="K551" s="1">
        <v>7.3449999999993301</v>
      </c>
      <c r="L551">
        <v>68.785582947425695</v>
      </c>
      <c r="M551">
        <v>68.939822922824504</v>
      </c>
      <c r="N551" s="1">
        <v>0.83055510604034</v>
      </c>
      <c r="O551" s="1">
        <v>0.99037603498021398</v>
      </c>
      <c r="P551" s="1">
        <v>3.43612740569445</v>
      </c>
      <c r="Q551" s="1">
        <v>2.21753163052347</v>
      </c>
      <c r="R551" s="1">
        <v>0.46315985373510798</v>
      </c>
      <c r="S551" s="1">
        <v>0.44893852000830498</v>
      </c>
      <c r="T551" s="1">
        <v>1.01441941269234</v>
      </c>
      <c r="U551" s="1">
        <v>1.04999778161458</v>
      </c>
      <c r="V551" s="1">
        <v>232.186689469507</v>
      </c>
      <c r="W551" s="1">
        <v>234.978905802539</v>
      </c>
      <c r="X551" s="1">
        <v>108.754210647261</v>
      </c>
      <c r="Y551" s="1">
        <v>106.747794067603</v>
      </c>
      <c r="Z551" s="1">
        <v>67.012781351328698</v>
      </c>
      <c r="AA551" s="1">
        <v>67.585630139326099</v>
      </c>
    </row>
    <row r="552" spans="1:27" x14ac:dyDescent="0.25">
      <c r="A552" t="s">
        <v>848</v>
      </c>
      <c r="B552" t="s">
        <v>827</v>
      </c>
      <c r="C552" t="s">
        <v>589</v>
      </c>
      <c r="D552" s="1">
        <v>2.1139642284769802</v>
      </c>
      <c r="E552" s="1">
        <v>1.9847665502763401</v>
      </c>
      <c r="F552" s="1">
        <v>1.6050823653592601</v>
      </c>
      <c r="G552" s="1">
        <v>1.5622092760059501</v>
      </c>
      <c r="H552" s="1">
        <v>1.96378221351451</v>
      </c>
      <c r="I552" s="1">
        <v>2.46829896511586</v>
      </c>
      <c r="J552" s="1">
        <v>7.8663040614995001</v>
      </c>
      <c r="K552" s="1">
        <v>8.3862499999993307</v>
      </c>
      <c r="L552">
        <v>68.723681804527303</v>
      </c>
      <c r="M552">
        <v>68.868628015432094</v>
      </c>
      <c r="N552" s="1">
        <v>0.84299465659835504</v>
      </c>
      <c r="O552" s="1">
        <v>0.99989655128476995</v>
      </c>
      <c r="P552" s="1">
        <v>3.65192239478072</v>
      </c>
      <c r="Q552" s="1">
        <v>3.9346007860802299</v>
      </c>
      <c r="R552" s="1">
        <v>0.459536128837786</v>
      </c>
      <c r="S552" s="1">
        <v>0.44337410027848601</v>
      </c>
      <c r="T552" s="1">
        <v>1.00526031867893</v>
      </c>
      <c r="U552" s="1">
        <v>1.01088623500924</v>
      </c>
      <c r="V552" s="1">
        <v>227.922396577862</v>
      </c>
      <c r="W552" s="1">
        <v>228.37042285424201</v>
      </c>
      <c r="X552" s="1">
        <v>105.812909539915</v>
      </c>
      <c r="Y552" s="1">
        <v>102.243871814999</v>
      </c>
      <c r="Z552" s="1">
        <v>66.619198733571096</v>
      </c>
      <c r="AA552" s="1">
        <v>66.980942782705796</v>
      </c>
    </row>
    <row r="553" spans="1:27" x14ac:dyDescent="0.25">
      <c r="A553" t="s">
        <v>849</v>
      </c>
      <c r="B553" t="s">
        <v>827</v>
      </c>
      <c r="C553" t="s">
        <v>591</v>
      </c>
      <c r="D553" s="1">
        <v>2.1175225251001999</v>
      </c>
      <c r="E553" s="1">
        <v>1.9921550640189001</v>
      </c>
      <c r="F553" s="1">
        <v>1.58809492364184</v>
      </c>
      <c r="G553" s="1">
        <v>1.4168909192636101</v>
      </c>
      <c r="H553" s="1">
        <v>1.7629553739222901</v>
      </c>
      <c r="I553" s="1">
        <v>1.89185577996253</v>
      </c>
      <c r="J553" s="1">
        <v>7.9225742400822901</v>
      </c>
      <c r="K553" s="1">
        <v>8.5074999999993306</v>
      </c>
      <c r="L553">
        <v>68.998446180633906</v>
      </c>
      <c r="M553">
        <v>69.217292184980593</v>
      </c>
      <c r="N553" s="1">
        <v>0.71713917539591099</v>
      </c>
      <c r="O553" s="1">
        <v>0.74817788604844304</v>
      </c>
      <c r="P553" s="1">
        <v>3.5104441347986901</v>
      </c>
      <c r="Q553" s="1">
        <v>2.83287785306513</v>
      </c>
      <c r="R553" s="1">
        <v>0.46920284300817</v>
      </c>
      <c r="S553" s="1">
        <v>0.45800732214950202</v>
      </c>
      <c r="T553" s="1">
        <v>1.00098482538531</v>
      </c>
      <c r="U553" s="1">
        <v>0.98777955071331103</v>
      </c>
      <c r="V553" s="1">
        <v>225.971118781846</v>
      </c>
      <c r="W553" s="1">
        <v>225.32908489268701</v>
      </c>
      <c r="X553" s="1">
        <v>106.638081335853</v>
      </c>
      <c r="Y553" s="1">
        <v>103.463447339304</v>
      </c>
      <c r="Z553" s="1">
        <v>66.835535957462199</v>
      </c>
      <c r="AA553" s="1">
        <v>67.332197940409799</v>
      </c>
    </row>
    <row r="554" spans="1:27" x14ac:dyDescent="0.25">
      <c r="A554" t="s">
        <v>850</v>
      </c>
      <c r="B554" t="s">
        <v>827</v>
      </c>
      <c r="C554" t="s">
        <v>593</v>
      </c>
      <c r="D554" s="1">
        <v>2.1189620101609998</v>
      </c>
      <c r="E554" s="1">
        <v>1.9980211721279399</v>
      </c>
      <c r="F554" s="1">
        <v>1.61189525528712</v>
      </c>
      <c r="G554" s="1">
        <v>1.6056895182931199</v>
      </c>
      <c r="H554" s="1">
        <v>1.93740906650681</v>
      </c>
      <c r="I554" s="1">
        <v>2.3697682082237099</v>
      </c>
      <c r="J554" s="1">
        <v>7.7526034944662099</v>
      </c>
      <c r="K554" s="1">
        <v>8.1412499999993297</v>
      </c>
      <c r="L554">
        <v>68.362554132758703</v>
      </c>
      <c r="M554">
        <v>68.457162362119305</v>
      </c>
      <c r="N554" s="1">
        <v>0.64346079060397898</v>
      </c>
      <c r="O554" s="1">
        <v>0.60961468803004204</v>
      </c>
      <c r="P554" s="1">
        <v>3.5907215008890501</v>
      </c>
      <c r="Q554" s="1">
        <v>3.4234030137619</v>
      </c>
      <c r="R554" s="1">
        <v>0.46886588069790602</v>
      </c>
      <c r="S554" s="1">
        <v>0.45705365161484302</v>
      </c>
      <c r="T554" s="1">
        <v>0.993689154432842</v>
      </c>
      <c r="U554" s="1">
        <v>0.95021078292540295</v>
      </c>
      <c r="V554" s="1">
        <v>229.48430653917501</v>
      </c>
      <c r="W554" s="1">
        <v>230.792619350812</v>
      </c>
      <c r="X554" s="1">
        <v>108.544828470646</v>
      </c>
      <c r="Y554" s="1">
        <v>106.330981034168</v>
      </c>
      <c r="Z554" s="1">
        <v>66.125238368833806</v>
      </c>
      <c r="AA554" s="1">
        <v>66.288569252932007</v>
      </c>
    </row>
    <row r="555" spans="1:27" x14ac:dyDescent="0.25">
      <c r="A555" t="s">
        <v>851</v>
      </c>
      <c r="B555" t="s">
        <v>827</v>
      </c>
      <c r="C555" t="s">
        <v>595</v>
      </c>
      <c r="D555" s="1">
        <v>2.3855020210342599</v>
      </c>
      <c r="E555" s="1">
        <v>2.48990253379425</v>
      </c>
      <c r="F555" s="1">
        <v>1.5863379843553</v>
      </c>
      <c r="G555" s="1">
        <v>1.3750028074101901</v>
      </c>
      <c r="H555" s="1">
        <v>1.7872640331759599</v>
      </c>
      <c r="I555" s="1">
        <v>1.91470465038279</v>
      </c>
      <c r="J555" s="1">
        <v>7.8152548273212901</v>
      </c>
      <c r="K555" s="1">
        <v>8.2762499999993295</v>
      </c>
      <c r="L555">
        <v>69.609286663062804</v>
      </c>
      <c r="M555">
        <v>69.974948239096307</v>
      </c>
      <c r="N555" s="1">
        <v>0.84631872076680104</v>
      </c>
      <c r="O555" s="1">
        <v>1.00315120677551</v>
      </c>
      <c r="P555" s="1">
        <v>3.1934424922571498</v>
      </c>
      <c r="Q555" s="1">
        <v>0.36344366440732401</v>
      </c>
      <c r="R555" s="1">
        <v>0.48652521375579</v>
      </c>
      <c r="S555" s="1">
        <v>0.48436524943987902</v>
      </c>
      <c r="T555" s="1">
        <v>0.99803681885915996</v>
      </c>
      <c r="U555" s="1">
        <v>0.97479947803783995</v>
      </c>
      <c r="V555" s="1">
        <v>226.998018204597</v>
      </c>
      <c r="W555" s="1">
        <v>226.83067446900199</v>
      </c>
      <c r="X555" s="1">
        <v>111.63270956516401</v>
      </c>
      <c r="Y555" s="1">
        <v>111.04951057478701</v>
      </c>
      <c r="Z555" s="1">
        <v>67.371340561022606</v>
      </c>
      <c r="AA555" s="1">
        <v>68.045149239901605</v>
      </c>
    </row>
    <row r="556" spans="1:27" x14ac:dyDescent="0.25">
      <c r="A556" t="s">
        <v>852</v>
      </c>
      <c r="B556" t="s">
        <v>827</v>
      </c>
      <c r="C556" t="s">
        <v>597</v>
      </c>
      <c r="D556" s="1">
        <v>2.1136665588119201</v>
      </c>
      <c r="E556" s="1">
        <v>1.9939711754178799</v>
      </c>
      <c r="F556" s="1">
        <v>1.58818159649015</v>
      </c>
      <c r="G556" s="1">
        <v>1.39880114903368</v>
      </c>
      <c r="H556" s="1">
        <v>1.7934777459053299</v>
      </c>
      <c r="I556" s="1">
        <v>1.97540760638515</v>
      </c>
      <c r="J556" s="1">
        <v>8.0159711344310605</v>
      </c>
      <c r="K556" s="1">
        <v>8.7087499999993305</v>
      </c>
      <c r="L556">
        <v>69.562936123944496</v>
      </c>
      <c r="M556">
        <v>69.952108731320607</v>
      </c>
      <c r="N556" s="1">
        <v>0.72004850591342096</v>
      </c>
      <c r="O556" s="1">
        <v>0.75409558618262096</v>
      </c>
      <c r="P556" s="1">
        <v>3.3174681284206802</v>
      </c>
      <c r="Q556" s="1">
        <v>1.26576994747131</v>
      </c>
      <c r="R556" s="1">
        <v>0.48374008449266198</v>
      </c>
      <c r="S556" s="1">
        <v>0.48026552238482501</v>
      </c>
      <c r="T556" s="1">
        <v>1.01129253925568</v>
      </c>
      <c r="U556" s="1">
        <v>1.03716287497099</v>
      </c>
      <c r="V556" s="1">
        <v>234.40256681132499</v>
      </c>
      <c r="W556" s="1">
        <v>238.28930424173799</v>
      </c>
      <c r="X556" s="1">
        <v>113.727544010985</v>
      </c>
      <c r="Y556" s="1">
        <v>114.318477946154</v>
      </c>
      <c r="Z556" s="1">
        <v>67.123533988956098</v>
      </c>
      <c r="AA556" s="1">
        <v>67.759452726996301</v>
      </c>
    </row>
    <row r="557" spans="1:27" x14ac:dyDescent="0.25">
      <c r="A557" t="s">
        <v>853</v>
      </c>
      <c r="B557" t="s">
        <v>827</v>
      </c>
      <c r="C557" t="s">
        <v>599</v>
      </c>
      <c r="D557" s="1">
        <v>2.2448534609986699</v>
      </c>
      <c r="E557" s="1">
        <v>2.22953120035926</v>
      </c>
      <c r="F557" s="1">
        <v>1.5882777414660301</v>
      </c>
      <c r="G557" s="1">
        <v>1.4039559057892801</v>
      </c>
      <c r="H557" s="1">
        <v>2.1429949810217601</v>
      </c>
      <c r="I557" s="1">
        <v>2.9546696250285298</v>
      </c>
      <c r="J557" s="1">
        <v>7.6574662853159197</v>
      </c>
      <c r="K557" s="1">
        <v>7.9362499999993297</v>
      </c>
      <c r="L557">
        <v>70.599617917318199</v>
      </c>
      <c r="M557">
        <v>71.258780003203199</v>
      </c>
      <c r="N557" s="1">
        <v>1.0946269254296199</v>
      </c>
      <c r="O557" s="1">
        <v>1.5096645683310099</v>
      </c>
      <c r="P557" s="1">
        <v>3.3632028581440498</v>
      </c>
      <c r="Q557" s="1">
        <v>1.6650252694313401</v>
      </c>
      <c r="R557" s="1">
        <v>0.49376371235850502</v>
      </c>
      <c r="S557" s="1">
        <v>0.49519998870399001</v>
      </c>
      <c r="T557" s="1">
        <v>1.00877198015267</v>
      </c>
      <c r="U557" s="1">
        <v>1.02458624793895</v>
      </c>
      <c r="V557" s="1">
        <v>232.20390605815501</v>
      </c>
      <c r="W557" s="1">
        <v>234.889096010375</v>
      </c>
      <c r="X557" s="1">
        <v>115.645541438957</v>
      </c>
      <c r="Y557" s="1">
        <v>117.179268977867</v>
      </c>
      <c r="Z557" s="1">
        <v>68.530082180323504</v>
      </c>
      <c r="AA557" s="1">
        <v>69.825989590252703</v>
      </c>
    </row>
    <row r="558" spans="1:27" x14ac:dyDescent="0.25">
      <c r="A558" t="s">
        <v>854</v>
      </c>
      <c r="B558" t="s">
        <v>827</v>
      </c>
      <c r="C558" t="s">
        <v>601</v>
      </c>
      <c r="D558" s="1">
        <v>2.6632673546244598</v>
      </c>
      <c r="E558" s="1">
        <v>3.00260192128578</v>
      </c>
      <c r="F558" s="1">
        <v>1.6083585074006399</v>
      </c>
      <c r="G558" s="1">
        <v>1.62461786237976</v>
      </c>
      <c r="H558" s="1">
        <v>1.74791011588067</v>
      </c>
      <c r="I558" s="1">
        <v>1.83501954033226</v>
      </c>
      <c r="J558" s="1">
        <v>6.5541067011460097</v>
      </c>
      <c r="K558" s="1">
        <v>5.5587499999993302</v>
      </c>
      <c r="L558">
        <v>69.586155107435005</v>
      </c>
      <c r="M558">
        <v>69.959457387684495</v>
      </c>
      <c r="N558" s="1">
        <v>1.0299194065836801</v>
      </c>
      <c r="O558" s="1">
        <v>1.3776493723854999</v>
      </c>
      <c r="P558" s="1">
        <v>3.77438056635012</v>
      </c>
      <c r="Q558" s="1">
        <v>4.8526632436196904</v>
      </c>
      <c r="R558" s="1">
        <v>0.470042550544784</v>
      </c>
      <c r="S558" s="1">
        <v>0.45959802630483199</v>
      </c>
      <c r="T558" s="1">
        <v>0.99756907437240705</v>
      </c>
      <c r="U558" s="1">
        <v>0.97375230399137302</v>
      </c>
      <c r="V558" s="1">
        <v>217.15817591274001</v>
      </c>
      <c r="W558" s="1">
        <v>211.68393262963701</v>
      </c>
      <c r="X558" s="1">
        <v>102.81899996172299</v>
      </c>
      <c r="Y558" s="1">
        <v>97.679248271517807</v>
      </c>
      <c r="Z558" s="1">
        <v>67.595895417785599</v>
      </c>
      <c r="AA558" s="1">
        <v>68.401127615609894</v>
      </c>
    </row>
    <row r="559" spans="1:27" x14ac:dyDescent="0.25">
      <c r="A559" t="s">
        <v>855</v>
      </c>
      <c r="B559" t="s">
        <v>827</v>
      </c>
      <c r="C559" t="s">
        <v>603</v>
      </c>
      <c r="D559" s="1">
        <v>2.12813629048155</v>
      </c>
      <c r="E559" s="1">
        <v>2.02989098376537</v>
      </c>
      <c r="F559" s="1">
        <v>1.5903948354610999</v>
      </c>
      <c r="G559" s="1">
        <v>1.42436846690958</v>
      </c>
      <c r="H559" s="1">
        <v>1.9569943449025</v>
      </c>
      <c r="I559" s="1">
        <v>2.4027350703694998</v>
      </c>
      <c r="J559" s="1">
        <v>8.1256109669274394</v>
      </c>
      <c r="K559" s="1">
        <v>8.9449999999993306</v>
      </c>
      <c r="L559">
        <v>69.115277336302896</v>
      </c>
      <c r="M559">
        <v>69.342533475332601</v>
      </c>
      <c r="N559" s="1">
        <v>0.59100915266371601</v>
      </c>
      <c r="O559" s="1">
        <v>0.49413306826217002</v>
      </c>
      <c r="P559" s="1">
        <v>3.4008147464087699</v>
      </c>
      <c r="Q559" s="1">
        <v>1.96820955263347</v>
      </c>
      <c r="R559" s="1">
        <v>0.494328923744</v>
      </c>
      <c r="S559" s="1">
        <v>0.495960994186815</v>
      </c>
      <c r="T559" s="1">
        <v>1.01161821189658</v>
      </c>
      <c r="U559" s="1">
        <v>1.0380268433134301</v>
      </c>
      <c r="V559" s="1">
        <v>229.70218306612699</v>
      </c>
      <c r="W559" s="1">
        <v>231.015726450274</v>
      </c>
      <c r="X559" s="1">
        <v>114.082168319879</v>
      </c>
      <c r="Y559" s="1">
        <v>114.76713301995299</v>
      </c>
      <c r="Z559" s="1">
        <v>66.574540678480503</v>
      </c>
      <c r="AA559" s="1">
        <v>66.872658553064198</v>
      </c>
    </row>
    <row r="560" spans="1:27" x14ac:dyDescent="0.25">
      <c r="A560" t="s">
        <v>856</v>
      </c>
      <c r="B560" t="s">
        <v>827</v>
      </c>
      <c r="C560" t="s">
        <v>605</v>
      </c>
      <c r="D560" s="1">
        <v>2.3967891568795898</v>
      </c>
      <c r="E560" s="1">
        <v>2.5167881728167099</v>
      </c>
      <c r="F560" s="1">
        <v>1.5880914220492699</v>
      </c>
      <c r="G560" s="1">
        <v>1.3917095765612899</v>
      </c>
      <c r="H560" s="1">
        <v>1.7778178429692399</v>
      </c>
      <c r="I560" s="1">
        <v>1.9335322973264799</v>
      </c>
      <c r="J560" s="1">
        <v>7.9968276716142297</v>
      </c>
      <c r="K560" s="1">
        <v>8.6674999999993307</v>
      </c>
      <c r="L560">
        <v>68.791312004850397</v>
      </c>
      <c r="M560">
        <v>68.939274056689598</v>
      </c>
      <c r="N560" s="1">
        <v>0.52669228688038205</v>
      </c>
      <c r="O560" s="1">
        <v>0.36718927434166099</v>
      </c>
      <c r="P560" s="1">
        <v>3.3041042022978102</v>
      </c>
      <c r="Q560" s="1">
        <v>1.2140801983881699</v>
      </c>
      <c r="R560" s="1">
        <v>0.49962680173318602</v>
      </c>
      <c r="S560" s="1">
        <v>0.50379898205398599</v>
      </c>
      <c r="T560" s="1">
        <v>1.00400021704555</v>
      </c>
      <c r="U560" s="1">
        <v>1.0006275743731601</v>
      </c>
      <c r="V560" s="1">
        <v>226.28748532760699</v>
      </c>
      <c r="W560" s="1">
        <v>225.80423744234301</v>
      </c>
      <c r="X560" s="1">
        <v>113.58473698494601</v>
      </c>
      <c r="Y560" s="1">
        <v>114.055493227263</v>
      </c>
      <c r="Z560" s="1">
        <v>66.179700375147405</v>
      </c>
      <c r="AA560" s="1">
        <v>66.293221809308505</v>
      </c>
    </row>
    <row r="561" spans="1:27" x14ac:dyDescent="0.25">
      <c r="A561" t="s">
        <v>857</v>
      </c>
      <c r="B561" t="s">
        <v>827</v>
      </c>
      <c r="C561" t="s">
        <v>607</v>
      </c>
      <c r="D561" s="1">
        <v>2.2594334000002099</v>
      </c>
      <c r="E561" s="1">
        <v>2.2634900736534398</v>
      </c>
      <c r="F561" s="1">
        <v>1.58868835038999</v>
      </c>
      <c r="G561" s="1">
        <v>1.3991472081557601</v>
      </c>
      <c r="H561" s="1">
        <v>1.8029239361120499</v>
      </c>
      <c r="I561" s="1">
        <v>1.9565799594414499</v>
      </c>
      <c r="J561" s="1">
        <v>7.6876317418757703</v>
      </c>
      <c r="K561" s="1">
        <v>8.0012499999993292</v>
      </c>
      <c r="L561">
        <v>69.605775106510094</v>
      </c>
      <c r="M561">
        <v>69.979369423848198</v>
      </c>
      <c r="N561" s="1">
        <v>1.0196590443576901</v>
      </c>
      <c r="O561" s="1">
        <v>1.3664319278755801</v>
      </c>
      <c r="P561" s="1">
        <v>3.4669267897013998</v>
      </c>
      <c r="Q561" s="1">
        <v>2.4617168201309898</v>
      </c>
      <c r="R561" s="1">
        <v>0.48423665713546299</v>
      </c>
      <c r="S561" s="1">
        <v>0.48071735607169203</v>
      </c>
      <c r="T561" s="1">
        <v>1.00606135638923</v>
      </c>
      <c r="U561" s="1">
        <v>1.0125514444742201</v>
      </c>
      <c r="V561" s="1">
        <v>226.800349083393</v>
      </c>
      <c r="W561" s="1">
        <v>226.565023963984</v>
      </c>
      <c r="X561" s="1">
        <v>110.522058324768</v>
      </c>
      <c r="Y561" s="1">
        <v>109.356527005301</v>
      </c>
      <c r="Z561" s="1">
        <v>67.551562804882707</v>
      </c>
      <c r="AA561" s="1">
        <v>68.353040825664706</v>
      </c>
    </row>
    <row r="562" spans="1:27" x14ac:dyDescent="0.25">
      <c r="A562" t="s">
        <v>858</v>
      </c>
      <c r="B562" t="s">
        <v>827</v>
      </c>
      <c r="C562" t="s">
        <v>609</v>
      </c>
      <c r="D562" s="1">
        <v>2.1156550385264699</v>
      </c>
      <c r="E562" s="1">
        <v>2.0004023145061098</v>
      </c>
      <c r="F562" s="1">
        <v>1.58331214281951</v>
      </c>
      <c r="G562" s="1">
        <v>1.33766430125972</v>
      </c>
      <c r="H562" s="1">
        <v>1.7709877949675901</v>
      </c>
      <c r="I562" s="1">
        <v>1.9299245882462599</v>
      </c>
      <c r="J562" s="1">
        <v>8.0032088258865102</v>
      </c>
      <c r="K562" s="1">
        <v>8.6812499999993307</v>
      </c>
      <c r="L562">
        <v>69.882938631351806</v>
      </c>
      <c r="M562">
        <v>70.311374689729007</v>
      </c>
      <c r="N562" s="1">
        <v>0.59140706733125403</v>
      </c>
      <c r="O562" s="1">
        <v>0.49563761213088098</v>
      </c>
      <c r="P562" s="1">
        <v>3.2341743451402398</v>
      </c>
      <c r="Q562" s="1">
        <v>0.67047281888548704</v>
      </c>
      <c r="R562" s="1">
        <v>0.49549695676122801</v>
      </c>
      <c r="S562" s="1">
        <v>0.49787892987542298</v>
      </c>
      <c r="T562" s="1">
        <v>1.0041910682030599</v>
      </c>
      <c r="U562" s="1">
        <v>1.00108543691584</v>
      </c>
      <c r="V562" s="1">
        <v>229.142819411267</v>
      </c>
      <c r="W562" s="1">
        <v>230.19626409000901</v>
      </c>
      <c r="X562" s="1">
        <v>114.74350951487899</v>
      </c>
      <c r="Y562" s="1">
        <v>115.846341009626</v>
      </c>
      <c r="Z562" s="1">
        <v>67.2339559769364</v>
      </c>
      <c r="AA562" s="1">
        <v>67.827837904674695</v>
      </c>
    </row>
    <row r="563" spans="1:27" x14ac:dyDescent="0.25">
      <c r="A563" t="s">
        <v>859</v>
      </c>
      <c r="B563" t="s">
        <v>827</v>
      </c>
      <c r="C563" t="s">
        <v>611</v>
      </c>
      <c r="D563" s="1">
        <v>2.24691485149516</v>
      </c>
      <c r="E563" s="1">
        <v>2.2395984762946601</v>
      </c>
      <c r="F563" s="1">
        <v>1.5824802035475301</v>
      </c>
      <c r="G563" s="1">
        <v>1.34644345818529</v>
      </c>
      <c r="H563" s="1">
        <v>2.0972297048628201</v>
      </c>
      <c r="I563" s="1">
        <v>2.83652140377741</v>
      </c>
      <c r="J563" s="1">
        <v>7.8135145125197596</v>
      </c>
      <c r="K563" s="1">
        <v>8.2724999999993294</v>
      </c>
      <c r="L563">
        <v>69.699705926373596</v>
      </c>
      <c r="M563">
        <v>70.0797010903471</v>
      </c>
      <c r="N563" s="1">
        <v>0.59089735589570502</v>
      </c>
      <c r="O563" s="1">
        <v>0.49527517058096898</v>
      </c>
      <c r="P563" s="1">
        <v>3.1987561728838898</v>
      </c>
      <c r="Q563" s="1">
        <v>0.40366138249839201</v>
      </c>
      <c r="R563" s="1">
        <v>0.49849390573386998</v>
      </c>
      <c r="S563" s="1">
        <v>0.50227913380849298</v>
      </c>
      <c r="T563" s="1">
        <v>1.0065125459297199</v>
      </c>
      <c r="U563" s="1">
        <v>1.01305421536861</v>
      </c>
      <c r="V563" s="1">
        <v>234.472893368272</v>
      </c>
      <c r="W563" s="1">
        <v>238.38106796662899</v>
      </c>
      <c r="X563" s="1">
        <v>117.427417776911</v>
      </c>
      <c r="Y563" s="1">
        <v>119.873365168642</v>
      </c>
      <c r="Z563" s="1">
        <v>67.063119900362906</v>
      </c>
      <c r="AA563" s="1">
        <v>67.579607057520207</v>
      </c>
    </row>
    <row r="564" spans="1:27" x14ac:dyDescent="0.25">
      <c r="A564" t="s">
        <v>860</v>
      </c>
      <c r="B564" t="s">
        <v>827</v>
      </c>
      <c r="C564" t="s">
        <v>613</v>
      </c>
      <c r="D564" s="1">
        <v>2.3906964087885498</v>
      </c>
      <c r="E564" s="1">
        <v>2.5016319015017499</v>
      </c>
      <c r="F564" s="1">
        <v>1.58884339024156</v>
      </c>
      <c r="G564" s="1">
        <v>1.4032765675124601</v>
      </c>
      <c r="H564" s="1">
        <v>2.1171501259344199</v>
      </c>
      <c r="I564" s="1">
        <v>2.8650997848823998</v>
      </c>
      <c r="J564" s="1">
        <v>8.3628738848693391</v>
      </c>
      <c r="K564" s="1">
        <v>9.4562499999993292</v>
      </c>
      <c r="L564">
        <v>69.431992181382597</v>
      </c>
      <c r="M564">
        <v>69.743041072641702</v>
      </c>
      <c r="N564" s="1">
        <v>0.90355264796907397</v>
      </c>
      <c r="O564" s="1">
        <v>1.1279867560639301</v>
      </c>
      <c r="P564" s="1">
        <v>3.8324477078068702</v>
      </c>
      <c r="Q564" s="1">
        <v>5.3450134573933301</v>
      </c>
      <c r="R564" s="1">
        <v>0.483760745357108</v>
      </c>
      <c r="S564" s="1">
        <v>0.48014327827217501</v>
      </c>
      <c r="T564" s="1">
        <v>1.00850417050056</v>
      </c>
      <c r="U564" s="1">
        <v>1.0241418912462299</v>
      </c>
      <c r="V564" s="1">
        <v>237.80647537196299</v>
      </c>
      <c r="W564" s="1">
        <v>243.49761592147999</v>
      </c>
      <c r="X564" s="1">
        <v>116.284926353918</v>
      </c>
      <c r="Y564" s="1">
        <v>118.11835353369599</v>
      </c>
      <c r="Z564" s="1">
        <v>67.273444340981897</v>
      </c>
      <c r="AA564" s="1">
        <v>67.915133626288707</v>
      </c>
    </row>
    <row r="565" spans="1:27" x14ac:dyDescent="0.25">
      <c r="A565" t="s">
        <v>861</v>
      </c>
      <c r="B565" t="s">
        <v>827</v>
      </c>
      <c r="C565" t="s">
        <v>615</v>
      </c>
      <c r="D565" s="1">
        <v>2.1181190561606398</v>
      </c>
      <c r="E565" s="1">
        <v>2.00440016096766</v>
      </c>
      <c r="F565" s="1">
        <v>1.58980202305952</v>
      </c>
      <c r="G565" s="1">
        <v>1.4122889799551099</v>
      </c>
      <c r="H565" s="1">
        <v>1.9432341632496799</v>
      </c>
      <c r="I565" s="1">
        <v>2.3918557799625302</v>
      </c>
      <c r="J565" s="1">
        <v>7.6510851310436401</v>
      </c>
      <c r="K565" s="1">
        <v>7.9224999999993297</v>
      </c>
      <c r="L565">
        <v>69.161752378292505</v>
      </c>
      <c r="M565">
        <v>69.426034957261507</v>
      </c>
      <c r="N565" s="1">
        <v>0.90798253668487405</v>
      </c>
      <c r="O565" s="1">
        <v>1.1338368667030101</v>
      </c>
      <c r="P565" s="1">
        <v>3.2686030689473502</v>
      </c>
      <c r="Q565" s="1">
        <v>0.95019382280070397</v>
      </c>
      <c r="R565" s="1">
        <v>0.48342910579846698</v>
      </c>
      <c r="S565" s="1">
        <v>0.479523075436046</v>
      </c>
      <c r="T565" s="1">
        <v>1.00897398156788</v>
      </c>
      <c r="U565" s="1">
        <v>1.0250925939454201</v>
      </c>
      <c r="V565" s="1">
        <v>235.035745669748</v>
      </c>
      <c r="W565" s="1">
        <v>239.223610557104</v>
      </c>
      <c r="X565" s="1">
        <v>114.84716177290299</v>
      </c>
      <c r="Y565" s="1">
        <v>115.90931894349799</v>
      </c>
      <c r="Z565" s="1">
        <v>67.030658376082897</v>
      </c>
      <c r="AA565" s="1">
        <v>67.603713546256103</v>
      </c>
    </row>
    <row r="566" spans="1:27" x14ac:dyDescent="0.25">
      <c r="A566" t="s">
        <v>862</v>
      </c>
      <c r="B566" t="s">
        <v>827</v>
      </c>
      <c r="C566" t="s">
        <v>617</v>
      </c>
      <c r="D566" s="1">
        <v>2.1225113728040501</v>
      </c>
      <c r="E566" s="1">
        <v>2.0189715035284599</v>
      </c>
      <c r="F566" s="1">
        <v>1.59235394190845</v>
      </c>
      <c r="G566" s="1">
        <v>1.4278998987676701</v>
      </c>
      <c r="H566" s="1">
        <v>1.6117586154458301</v>
      </c>
      <c r="I566" s="1">
        <v>1.43629686893381</v>
      </c>
      <c r="J566" s="1">
        <v>7.9881260976065898</v>
      </c>
      <c r="K566" s="1">
        <v>8.64874999999933</v>
      </c>
      <c r="L566">
        <v>69.248343681780199</v>
      </c>
      <c r="M566">
        <v>69.498149195614104</v>
      </c>
      <c r="N566" s="1">
        <v>0.77613325182872805</v>
      </c>
      <c r="O566" s="1">
        <v>0.87256246940395099</v>
      </c>
      <c r="P566" s="1">
        <v>3.4110770542980799</v>
      </c>
      <c r="Q566" s="1">
        <v>2.0306090341274201</v>
      </c>
      <c r="R566" s="1">
        <v>0.47158751102167201</v>
      </c>
      <c r="S566" s="1">
        <v>0.46198159189333898</v>
      </c>
      <c r="T566" s="1">
        <v>1.01415618838509</v>
      </c>
      <c r="U566" s="1">
        <v>1.05042372801192</v>
      </c>
      <c r="V566" s="1">
        <v>228.03164471153701</v>
      </c>
      <c r="W566" s="1">
        <v>228.47988659869901</v>
      </c>
      <c r="X566" s="1">
        <v>108.59730434916401</v>
      </c>
      <c r="Y566" s="1">
        <v>106.508938917563</v>
      </c>
      <c r="Z566" s="1">
        <v>66.955102654218607</v>
      </c>
      <c r="AA566" s="1">
        <v>67.415445821185202</v>
      </c>
    </row>
    <row r="567" spans="1:27" x14ac:dyDescent="0.25">
      <c r="A567" t="s">
        <v>863</v>
      </c>
      <c r="B567" t="s">
        <v>827</v>
      </c>
      <c r="C567" t="s">
        <v>619</v>
      </c>
      <c r="D567" s="1">
        <v>2.25425702826987</v>
      </c>
      <c r="E567" s="1">
        <v>2.2571736893721499</v>
      </c>
      <c r="F567" s="1">
        <v>1.58702108132125</v>
      </c>
      <c r="G567" s="1">
        <v>1.38647885628906</v>
      </c>
      <c r="H567" s="1">
        <v>1.92698336786292</v>
      </c>
      <c r="I567" s="1">
        <v>2.3340692962954899</v>
      </c>
      <c r="J567" s="1">
        <v>7.9631815854513199</v>
      </c>
      <c r="K567" s="1">
        <v>8.5949999999993292</v>
      </c>
      <c r="L567">
        <v>69.5877757139192</v>
      </c>
      <c r="M567">
        <v>69.938512872160899</v>
      </c>
      <c r="N567" s="1">
        <v>0.59248236818852495</v>
      </c>
      <c r="O567" s="1">
        <v>0.49702818764697998</v>
      </c>
      <c r="P567" s="1">
        <v>3.1567054513941701</v>
      </c>
      <c r="Q567" s="1">
        <v>5.4243340513934903E-2</v>
      </c>
      <c r="R567" s="1">
        <v>0.48887600731915298</v>
      </c>
      <c r="S567" s="1">
        <v>0.487941592980839</v>
      </c>
      <c r="T567" s="1">
        <v>1.0141234212703301</v>
      </c>
      <c r="U567" s="1">
        <v>1.0498299775783</v>
      </c>
      <c r="V567" s="1">
        <v>227.73912456240399</v>
      </c>
      <c r="W567" s="1">
        <v>227.96877651904401</v>
      </c>
      <c r="X567" s="1">
        <v>112.413372702663</v>
      </c>
      <c r="Y567" s="1">
        <v>112.24602903225799</v>
      </c>
      <c r="Z567" s="1">
        <v>66.986938392214299</v>
      </c>
      <c r="AA567" s="1">
        <v>67.471971037599204</v>
      </c>
    </row>
    <row r="568" spans="1:27" x14ac:dyDescent="0.25">
      <c r="A568" t="s">
        <v>864</v>
      </c>
      <c r="B568" t="s">
        <v>827</v>
      </c>
      <c r="C568" t="s">
        <v>621</v>
      </c>
      <c r="D568" s="1">
        <v>2.1205745799497899</v>
      </c>
      <c r="E568" s="1">
        <v>2.0002173278847799</v>
      </c>
      <c r="F568" s="1">
        <v>1.58881903822591</v>
      </c>
      <c r="G568" s="1">
        <v>1.40420783496167</v>
      </c>
      <c r="H568" s="1">
        <v>1.9314024974156201</v>
      </c>
      <c r="I568" s="1">
        <v>2.3847263094323101</v>
      </c>
      <c r="J568" s="1">
        <v>8.1377931705381492</v>
      </c>
      <c r="K568" s="1">
        <v>8.9712499999993298</v>
      </c>
      <c r="L568">
        <v>69.737778046842806</v>
      </c>
      <c r="M568">
        <v>70.142209748918106</v>
      </c>
      <c r="N568" s="1">
        <v>0.835896012750446</v>
      </c>
      <c r="O568" s="1">
        <v>0.996131334697826</v>
      </c>
      <c r="P568" s="1">
        <v>3.4588702595062202</v>
      </c>
      <c r="Q568" s="1">
        <v>2.4124607980317698</v>
      </c>
      <c r="R568" s="1">
        <v>0.48289258860385498</v>
      </c>
      <c r="S568" s="1">
        <v>0.478714270814388</v>
      </c>
      <c r="T568" s="1">
        <v>1.01159530802831</v>
      </c>
      <c r="U568" s="1">
        <v>1.0375986789989899</v>
      </c>
      <c r="V568" s="1">
        <v>229.53699828796201</v>
      </c>
      <c r="W568" s="1">
        <v>230.75720108388799</v>
      </c>
      <c r="X568" s="1">
        <v>111.707862740148</v>
      </c>
      <c r="Y568" s="1">
        <v>111.142089180421</v>
      </c>
      <c r="Z568" s="1">
        <v>67.440375834529107</v>
      </c>
      <c r="AA568" s="1">
        <v>68.181610171684596</v>
      </c>
    </row>
    <row r="569" spans="1:27" x14ac:dyDescent="0.25">
      <c r="A569" t="s">
        <v>865</v>
      </c>
      <c r="B569" t="s">
        <v>827</v>
      </c>
      <c r="C569" t="s">
        <v>623</v>
      </c>
      <c r="D569" s="1">
        <v>2.1086893323804499</v>
      </c>
      <c r="E569" s="1">
        <v>1.99189828444324</v>
      </c>
      <c r="F569" s="1">
        <v>1.5811457783654701</v>
      </c>
      <c r="G569" s="1">
        <v>1.31601610404814</v>
      </c>
      <c r="H569" s="1">
        <v>1.9386100787323901</v>
      </c>
      <c r="I569" s="1">
        <v>2.3847986787558999</v>
      </c>
      <c r="J569" s="1">
        <v>7.8512213332195699</v>
      </c>
      <c r="K569" s="1">
        <v>8.3537499999993301</v>
      </c>
      <c r="L569">
        <v>69.207543802836298</v>
      </c>
      <c r="M569">
        <v>69.453338130092803</v>
      </c>
      <c r="N569" s="1">
        <v>0.83571398895153104</v>
      </c>
      <c r="O569" s="1">
        <v>0.99455005030543497</v>
      </c>
      <c r="P569" s="1">
        <v>3.3944525348831101</v>
      </c>
      <c r="Q569" s="1">
        <v>1.8893985242208</v>
      </c>
      <c r="R569" s="1">
        <v>0.48150666684340798</v>
      </c>
      <c r="S569" s="1">
        <v>0.47671615289138602</v>
      </c>
      <c r="T569" s="1">
        <v>1.0118207003014801</v>
      </c>
      <c r="U569" s="1">
        <v>1.0380385095267499</v>
      </c>
      <c r="V569" s="1">
        <v>228.301316470248</v>
      </c>
      <c r="W569" s="1">
        <v>228.85171368709999</v>
      </c>
      <c r="X569" s="1">
        <v>110.953127122567</v>
      </c>
      <c r="Y569" s="1">
        <v>109.994792143506</v>
      </c>
      <c r="Z569" s="1">
        <v>66.9753021534586</v>
      </c>
      <c r="AA569" s="1">
        <v>67.466413245220807</v>
      </c>
    </row>
    <row r="570" spans="1:27" x14ac:dyDescent="0.25">
      <c r="A570" t="s">
        <v>866</v>
      </c>
      <c r="B570" t="s">
        <v>827</v>
      </c>
      <c r="C570" t="s">
        <v>625</v>
      </c>
      <c r="D570" s="1">
        <v>2.1137905544370499</v>
      </c>
      <c r="E570" s="1">
        <v>1.98587497158744</v>
      </c>
      <c r="F570" s="1">
        <v>1.6150938913847801</v>
      </c>
      <c r="G570" s="1">
        <v>1.6102888307504799</v>
      </c>
      <c r="H570" s="1">
        <v>1.58154749654035</v>
      </c>
      <c r="I570" s="1">
        <v>1.3732855566087701</v>
      </c>
      <c r="J570" s="1">
        <v>7.8500611233518898</v>
      </c>
      <c r="K570" s="1">
        <v>8.3512499999993306</v>
      </c>
      <c r="L570">
        <v>68.973896971279004</v>
      </c>
      <c r="M570">
        <v>69.193672200080897</v>
      </c>
      <c r="N570" s="1">
        <v>0.78124661554567498</v>
      </c>
      <c r="O570" s="1">
        <v>0.88036503577535796</v>
      </c>
      <c r="P570" s="1">
        <v>3.5495665080477701</v>
      </c>
      <c r="Q570" s="1">
        <v>3.1596371729481199</v>
      </c>
      <c r="R570" s="1">
        <v>0.46819169657396298</v>
      </c>
      <c r="S570" s="1">
        <v>0.45651318590514101</v>
      </c>
      <c r="T570" s="1">
        <v>0.98809014566253195</v>
      </c>
      <c r="U570" s="1">
        <v>0.92494803882686505</v>
      </c>
      <c r="V570" s="1">
        <v>230.20162943281699</v>
      </c>
      <c r="W570" s="1">
        <v>231.86423236682899</v>
      </c>
      <c r="X570" s="1">
        <v>108.920704497042</v>
      </c>
      <c r="Y570" s="1">
        <v>106.949768541757</v>
      </c>
      <c r="Z570" s="1">
        <v>66.925387469571007</v>
      </c>
      <c r="AA570" s="1">
        <v>67.479339607781895</v>
      </c>
    </row>
    <row r="571" spans="1:27" x14ac:dyDescent="0.25">
      <c r="A571" t="s">
        <v>867</v>
      </c>
      <c r="B571" t="s">
        <v>827</v>
      </c>
      <c r="C571" t="s">
        <v>627</v>
      </c>
      <c r="D571" s="1">
        <v>2.1198705957248301</v>
      </c>
      <c r="E571" s="1">
        <v>1.9949246182892899</v>
      </c>
      <c r="F571" s="1">
        <v>1.6344826160985899</v>
      </c>
      <c r="G571" s="1">
        <v>1.77970333669634</v>
      </c>
      <c r="H571" s="1">
        <v>1.96798639745777</v>
      </c>
      <c r="I571" s="1">
        <v>2.4716219348711399</v>
      </c>
      <c r="J571" s="1">
        <v>8.0101700850926303</v>
      </c>
      <c r="K571" s="1">
        <v>8.6962499999993295</v>
      </c>
      <c r="L571">
        <v>68.923854987930795</v>
      </c>
      <c r="M571">
        <v>69.125138958176706</v>
      </c>
      <c r="N571" s="1">
        <v>0.40378168734829201</v>
      </c>
      <c r="O571" s="1">
        <v>0.11799486360266601</v>
      </c>
      <c r="P571" s="1">
        <v>3.4235325810832702</v>
      </c>
      <c r="Q571" s="1">
        <v>2.0964322092065499</v>
      </c>
      <c r="R571" s="1">
        <v>0.480300763199008</v>
      </c>
      <c r="S571" s="1">
        <v>0.47452544409821801</v>
      </c>
      <c r="T571" s="1">
        <v>1.00619716274382</v>
      </c>
      <c r="U571" s="1">
        <v>1.0127296125523699</v>
      </c>
      <c r="V571" s="1">
        <v>231.12199187430301</v>
      </c>
      <c r="W571" s="1">
        <v>233.301466378562</v>
      </c>
      <c r="X571" s="1">
        <v>112.683617567105</v>
      </c>
      <c r="Y571" s="1">
        <v>112.676691653969</v>
      </c>
      <c r="Z571" s="1">
        <v>65.805749433040802</v>
      </c>
      <c r="AA571" s="1">
        <v>65.815906429429504</v>
      </c>
    </row>
    <row r="572" spans="1:27" x14ac:dyDescent="0.25">
      <c r="A572" t="s">
        <v>868</v>
      </c>
      <c r="B572" t="s">
        <v>827</v>
      </c>
      <c r="C572" t="s">
        <v>629</v>
      </c>
      <c r="D572" s="1">
        <v>2.1116878037020799</v>
      </c>
      <c r="E572" s="1">
        <v>1.99407007006832</v>
      </c>
      <c r="F572" s="1">
        <v>1.64489326816021</v>
      </c>
      <c r="G572" s="1">
        <v>1.9507060385106101</v>
      </c>
      <c r="H572" s="1">
        <v>1.9095331393846</v>
      </c>
      <c r="I572" s="1">
        <v>2.28349166492209</v>
      </c>
      <c r="J572" s="1">
        <v>7.9219941351484504</v>
      </c>
      <c r="K572" s="1">
        <v>8.50624999999933</v>
      </c>
      <c r="L572">
        <v>70.746573261662903</v>
      </c>
      <c r="M572">
        <v>71.341190897297594</v>
      </c>
      <c r="N572" s="1">
        <v>0.60029572387889596</v>
      </c>
      <c r="O572" s="1">
        <v>0.50687998727654304</v>
      </c>
      <c r="P572" s="1">
        <v>3.3137406548259398</v>
      </c>
      <c r="Q572" s="1">
        <v>1.2811283397261299</v>
      </c>
      <c r="R572" s="1">
        <v>0.49560608187458899</v>
      </c>
      <c r="S572" s="1">
        <v>0.497929918879293</v>
      </c>
      <c r="T572" s="1">
        <v>1.0003112565568499</v>
      </c>
      <c r="U572" s="1">
        <v>0.98614063644597905</v>
      </c>
      <c r="V572" s="1">
        <v>233.037831228351</v>
      </c>
      <c r="W572" s="1">
        <v>236.18624963041799</v>
      </c>
      <c r="X572" s="1">
        <v>116.677579492966</v>
      </c>
      <c r="Y572" s="1">
        <v>118.777702939498</v>
      </c>
      <c r="Z572" s="1">
        <v>67.889412821201901</v>
      </c>
      <c r="AA572" s="1">
        <v>68.880510306373196</v>
      </c>
    </row>
    <row r="573" spans="1:27" x14ac:dyDescent="0.25">
      <c r="A573" t="s">
        <v>869</v>
      </c>
      <c r="B573" t="s">
        <v>827</v>
      </c>
      <c r="C573" t="s">
        <v>631</v>
      </c>
      <c r="D573" s="1">
        <v>2.11367523045885</v>
      </c>
      <c r="E573" s="1">
        <v>1.9888766783949701</v>
      </c>
      <c r="F573" s="1">
        <v>1.5975224820365099</v>
      </c>
      <c r="G573" s="1">
        <v>1.5072534454305799</v>
      </c>
      <c r="H573" s="1">
        <v>2.1202804562391</v>
      </c>
      <c r="I573" s="1">
        <v>2.88706375586951</v>
      </c>
      <c r="J573" s="1">
        <v>7.3041823806053596</v>
      </c>
      <c r="K573" s="1">
        <v>7.1749999999993301</v>
      </c>
      <c r="L573">
        <v>69.830198899498498</v>
      </c>
      <c r="M573">
        <v>70.250813362693506</v>
      </c>
      <c r="N573" s="1">
        <v>0.83837926777583205</v>
      </c>
      <c r="O573" s="1">
        <v>0.99852295427296001</v>
      </c>
      <c r="P573" s="1">
        <v>3.61678625780171</v>
      </c>
      <c r="Q573" s="1">
        <v>3.67453258240963</v>
      </c>
      <c r="R573" s="1">
        <v>0.48446662813804398</v>
      </c>
      <c r="S573" s="1">
        <v>0.48098726557210703</v>
      </c>
      <c r="T573" s="1">
        <v>0.99910777359537695</v>
      </c>
      <c r="U573" s="1">
        <v>0.97610894989285601</v>
      </c>
      <c r="V573" s="1">
        <v>235.017865217024</v>
      </c>
      <c r="W573" s="1">
        <v>239.31201174525299</v>
      </c>
      <c r="X573" s="1">
        <v>115.169155374523</v>
      </c>
      <c r="Y573" s="1">
        <v>116.500356211205</v>
      </c>
      <c r="Z573" s="1">
        <v>67.423961662661995</v>
      </c>
      <c r="AA573" s="1">
        <v>68.237022362027204</v>
      </c>
    </row>
    <row r="574" spans="1:27" x14ac:dyDescent="0.25">
      <c r="A574" t="s">
        <v>870</v>
      </c>
      <c r="B574" t="s">
        <v>827</v>
      </c>
      <c r="C574" t="s">
        <v>633</v>
      </c>
      <c r="D574" s="1">
        <v>2.12148598994222</v>
      </c>
      <c r="E574" s="1">
        <v>2.0063527364964999</v>
      </c>
      <c r="F574" s="1">
        <v>1.6364058617459001</v>
      </c>
      <c r="G574" s="1">
        <v>1.81978629873713</v>
      </c>
      <c r="H574" s="1">
        <v>1.9281889052080601</v>
      </c>
      <c r="I574" s="1">
        <v>2.3350195403322598</v>
      </c>
      <c r="J574" s="1">
        <v>7.9301156042222596</v>
      </c>
      <c r="K574" s="1">
        <v>8.52374999999933</v>
      </c>
      <c r="L574">
        <v>68.974467682151698</v>
      </c>
      <c r="M574">
        <v>69.188159313102204</v>
      </c>
      <c r="N574" s="1">
        <v>0.40651373650355599</v>
      </c>
      <c r="O574" s="1">
        <v>0.12228194641541</v>
      </c>
      <c r="P574" s="1">
        <v>3.3657990466652099</v>
      </c>
      <c r="Q574" s="1">
        <v>1.67910879700638</v>
      </c>
      <c r="R574" s="1">
        <v>0.48552132277083698</v>
      </c>
      <c r="S574" s="1">
        <v>0.48271895234925699</v>
      </c>
      <c r="T574" s="1">
        <v>1.00678104772184</v>
      </c>
      <c r="U574" s="1">
        <v>1.0128053482364601</v>
      </c>
      <c r="V574" s="1">
        <v>239.87845178955601</v>
      </c>
      <c r="W574" s="1">
        <v>246.83103237178599</v>
      </c>
      <c r="X574" s="1">
        <v>117.23588419391901</v>
      </c>
      <c r="Y574" s="1">
        <v>119.712592840296</v>
      </c>
      <c r="Z574" s="1">
        <v>66.109732520759906</v>
      </c>
      <c r="AA574" s="1">
        <v>66.2329308710855</v>
      </c>
    </row>
    <row r="575" spans="1:27" x14ac:dyDescent="0.25">
      <c r="A575" t="s">
        <v>871</v>
      </c>
      <c r="B575" t="s">
        <v>827</v>
      </c>
      <c r="C575" t="s">
        <v>635</v>
      </c>
      <c r="D575" s="1">
        <v>2.1210027322074998</v>
      </c>
      <c r="E575" s="1">
        <v>2.0006964646058298</v>
      </c>
      <c r="F575" s="1">
        <v>1.56296136616159</v>
      </c>
      <c r="G575" s="1">
        <v>1.16939508870328</v>
      </c>
      <c r="H575" s="1">
        <v>2.1484978853900798</v>
      </c>
      <c r="I575" s="1">
        <v>2.9657004236641402</v>
      </c>
      <c r="J575" s="1">
        <v>7.5252023603996498</v>
      </c>
      <c r="K575" s="1">
        <v>7.6512499999993304</v>
      </c>
      <c r="L575">
        <v>69.527683048275307</v>
      </c>
      <c r="M575">
        <v>69.861379085259401</v>
      </c>
      <c r="N575" s="1">
        <v>1.07959669914014</v>
      </c>
      <c r="O575" s="1">
        <v>1.4911411055708399</v>
      </c>
      <c r="P575" s="1">
        <v>3.7395181887560902</v>
      </c>
      <c r="Q575" s="1">
        <v>4.5914063826710203</v>
      </c>
      <c r="R575" s="1">
        <v>0.48005056439390498</v>
      </c>
      <c r="S575" s="1">
        <v>0.47412439748535501</v>
      </c>
      <c r="T575" s="1">
        <v>1.0012555923714701</v>
      </c>
      <c r="U575" s="1">
        <v>0.98767949240796304</v>
      </c>
      <c r="V575" s="1">
        <v>230.21606404703499</v>
      </c>
      <c r="W575" s="1">
        <v>231.94484421611301</v>
      </c>
      <c r="X575" s="1">
        <v>111.44116426594</v>
      </c>
      <c r="Y575" s="1">
        <v>110.831748905127</v>
      </c>
      <c r="Z575" s="1">
        <v>67.677367292314798</v>
      </c>
      <c r="AA575" s="1">
        <v>68.588859515413404</v>
      </c>
    </row>
    <row r="576" spans="1:27" x14ac:dyDescent="0.25">
      <c r="A576" t="s">
        <v>872</v>
      </c>
      <c r="B576" t="s">
        <v>827</v>
      </c>
      <c r="C576" t="s">
        <v>637</v>
      </c>
      <c r="D576" s="1">
        <v>2.1086034809768899</v>
      </c>
      <c r="E576" s="1">
        <v>1.9830764879260301</v>
      </c>
      <c r="F576" s="1">
        <v>1.57375162711176</v>
      </c>
      <c r="G576" s="1">
        <v>1.2968683572974</v>
      </c>
      <c r="H576" s="1">
        <v>1.7766123056241101</v>
      </c>
      <c r="I576" s="1">
        <v>1.93258205328971</v>
      </c>
      <c r="J576" s="1">
        <v>7.7607249635400199</v>
      </c>
      <c r="K576" s="1">
        <v>8.1587499999993298</v>
      </c>
      <c r="L576">
        <v>69.929177650881996</v>
      </c>
      <c r="M576">
        <v>70.351056449611605</v>
      </c>
      <c r="N576" s="1">
        <v>0.96920609520791101</v>
      </c>
      <c r="O576" s="1">
        <v>1.2563363582542499</v>
      </c>
      <c r="P576" s="1">
        <v>3.5933298778761902</v>
      </c>
      <c r="Q576" s="1">
        <v>3.4721938150606402</v>
      </c>
      <c r="R576" s="1">
        <v>0.49062738750124302</v>
      </c>
      <c r="S576" s="1">
        <v>0.49044906432345498</v>
      </c>
      <c r="T576" s="1">
        <v>1.0146425457711901</v>
      </c>
      <c r="U576" s="1">
        <v>1.0504399307271599</v>
      </c>
      <c r="V576" s="1">
        <v>222.34986591869</v>
      </c>
      <c r="W576" s="1">
        <v>219.70429696868001</v>
      </c>
      <c r="X576" s="1">
        <v>110.727311409859</v>
      </c>
      <c r="Y576" s="1">
        <v>109.705194720631</v>
      </c>
      <c r="Z576" s="1">
        <v>67.670536919233996</v>
      </c>
      <c r="AA576" s="1">
        <v>68.548983451640396</v>
      </c>
    </row>
    <row r="577" spans="1:27" x14ac:dyDescent="0.25">
      <c r="A577" t="s">
        <v>873</v>
      </c>
      <c r="B577" t="s">
        <v>827</v>
      </c>
      <c r="C577" t="s">
        <v>639</v>
      </c>
      <c r="D577" s="1">
        <v>2.1199305734788401</v>
      </c>
      <c r="E577" s="1">
        <v>2.0087433441252598</v>
      </c>
      <c r="F577" s="1">
        <v>1.6162018591392699</v>
      </c>
      <c r="G577" s="1">
        <v>1.6196595655028601</v>
      </c>
      <c r="H577" s="1">
        <v>2.2955877778523299</v>
      </c>
      <c r="I577" s="1">
        <v>3.4159037681323401</v>
      </c>
      <c r="J577" s="1">
        <v>7.4909761693028996</v>
      </c>
      <c r="K577" s="1">
        <v>7.57749999999933</v>
      </c>
      <c r="L577">
        <v>68.972706388821294</v>
      </c>
      <c r="M577">
        <v>69.185405108485398</v>
      </c>
      <c r="N577" s="1">
        <v>0.72361449869338701</v>
      </c>
      <c r="O577" s="1">
        <v>0.76060211786601195</v>
      </c>
      <c r="P577" s="1">
        <v>3.4541593785011599</v>
      </c>
      <c r="Q577" s="1">
        <v>2.3962358880897399</v>
      </c>
      <c r="R577" s="1">
        <v>0.48265824361415999</v>
      </c>
      <c r="S577" s="1">
        <v>0.47837878621046498</v>
      </c>
      <c r="T577" s="1">
        <v>1.00100850595063</v>
      </c>
      <c r="U577" s="1">
        <v>0.98712368906613401</v>
      </c>
      <c r="V577" s="1">
        <v>220.99186140518199</v>
      </c>
      <c r="W577" s="1">
        <v>217.68681533064699</v>
      </c>
      <c r="X577" s="1">
        <v>107.89079532404899</v>
      </c>
      <c r="Y577" s="1">
        <v>105.468121917492</v>
      </c>
      <c r="Z577" s="1">
        <v>66.858240013761502</v>
      </c>
      <c r="AA577" s="1">
        <v>67.366464355805903</v>
      </c>
    </row>
    <row r="578" spans="1:27" x14ac:dyDescent="0.25">
      <c r="A578" t="s">
        <v>874</v>
      </c>
      <c r="B578" t="s">
        <v>827</v>
      </c>
      <c r="C578" t="s">
        <v>641</v>
      </c>
      <c r="D578" s="1">
        <v>2.11440456117354</v>
      </c>
      <c r="E578" s="1">
        <v>1.9882874336659</v>
      </c>
      <c r="F578" s="1">
        <v>1.5904038875116899</v>
      </c>
      <c r="G578" s="1">
        <v>1.40232612746209</v>
      </c>
      <c r="H578" s="1">
        <v>1.94022624075662</v>
      </c>
      <c r="I578" s="1">
        <v>2.4091866068896399</v>
      </c>
      <c r="J578" s="1">
        <v>7.4289049413816697</v>
      </c>
      <c r="K578" s="1">
        <v>7.44374999999933</v>
      </c>
      <c r="L578">
        <v>68.280732054929601</v>
      </c>
      <c r="M578">
        <v>68.353800644435495</v>
      </c>
      <c r="N578" s="1">
        <v>0.95218288388741001</v>
      </c>
      <c r="O578" s="1">
        <v>1.23645870099708</v>
      </c>
      <c r="P578" s="1">
        <v>3.3657035270070299</v>
      </c>
      <c r="Q578" s="1">
        <v>1.658194175457</v>
      </c>
      <c r="R578" s="1">
        <v>0.47257059882732499</v>
      </c>
      <c r="S578" s="1">
        <v>0.46289372281416502</v>
      </c>
      <c r="T578" s="1">
        <v>0.99820522806286305</v>
      </c>
      <c r="U578" s="1">
        <v>0.97401016161491605</v>
      </c>
      <c r="V578" s="1">
        <v>228.55186674489201</v>
      </c>
      <c r="W578" s="1">
        <v>229.33542499961001</v>
      </c>
      <c r="X578" s="1">
        <v>109.33480168205099</v>
      </c>
      <c r="Y578" s="1">
        <v>107.571291360456</v>
      </c>
      <c r="Z578" s="1">
        <v>66.372941222190207</v>
      </c>
      <c r="AA578" s="1">
        <v>66.676791580337493</v>
      </c>
    </row>
    <row r="579" spans="1:27" x14ac:dyDescent="0.25">
      <c r="A579" t="s">
        <v>875</v>
      </c>
      <c r="B579" t="s">
        <v>827</v>
      </c>
      <c r="C579" t="s">
        <v>643</v>
      </c>
      <c r="D579" s="1">
        <v>2.1187420651836502</v>
      </c>
      <c r="E579" s="1">
        <v>1.9945892099565199</v>
      </c>
      <c r="F579" s="1">
        <v>1.6138162549203201</v>
      </c>
      <c r="G579" s="1">
        <v>1.6527787755563601</v>
      </c>
      <c r="H579" s="1">
        <v>2.1189136550676699</v>
      </c>
      <c r="I579" s="1">
        <v>2.8677818390250498</v>
      </c>
      <c r="J579" s="1">
        <v>7.9457784374360303</v>
      </c>
      <c r="K579" s="1">
        <v>8.5574999999993295</v>
      </c>
      <c r="L579">
        <v>68.846759810606699</v>
      </c>
      <c r="M579">
        <v>69.027817644006603</v>
      </c>
      <c r="N579" s="1">
        <v>0.83991586736002499</v>
      </c>
      <c r="O579" s="1">
        <v>1.00067622534956</v>
      </c>
      <c r="P579" s="1">
        <v>3.47576155814119</v>
      </c>
      <c r="Q579" s="1">
        <v>2.5473643828565602</v>
      </c>
      <c r="R579" s="1">
        <v>0.50030259055840498</v>
      </c>
      <c r="S579" s="1">
        <v>0.50481657188605</v>
      </c>
      <c r="T579" s="1">
        <v>1.00401747293721</v>
      </c>
      <c r="U579" s="1">
        <v>1.0004677952986301</v>
      </c>
      <c r="V579" s="1">
        <v>235.651254233591</v>
      </c>
      <c r="W579" s="1">
        <v>240.29251387020901</v>
      </c>
      <c r="X579" s="1">
        <v>118.858766916927</v>
      </c>
      <c r="Y579" s="1">
        <v>122.154945405848</v>
      </c>
      <c r="Z579" s="1">
        <v>66.472212597248401</v>
      </c>
      <c r="AA579" s="1">
        <v>66.809710949166202</v>
      </c>
    </row>
    <row r="580" spans="1:27" x14ac:dyDescent="0.25">
      <c r="A580" t="s">
        <v>876</v>
      </c>
      <c r="B580" t="s">
        <v>827</v>
      </c>
      <c r="C580" t="s">
        <v>645</v>
      </c>
      <c r="D580" s="1">
        <v>2.5265491880011499</v>
      </c>
      <c r="E580" s="1">
        <v>2.7547783865554099</v>
      </c>
      <c r="F580" s="1">
        <v>1.62649250126439</v>
      </c>
      <c r="G580" s="1">
        <v>1.74454912278206</v>
      </c>
      <c r="H580" s="1">
        <v>1.3868657828539701</v>
      </c>
      <c r="I580" s="1">
        <v>1.04361512960111</v>
      </c>
      <c r="J580" s="1">
        <v>8.0884842511614696</v>
      </c>
      <c r="K580" s="1">
        <v>8.8649999999993305</v>
      </c>
      <c r="L580">
        <v>69.365437069300896</v>
      </c>
      <c r="M580">
        <v>69.571029217393203</v>
      </c>
      <c r="N580" s="1">
        <v>0.16369434213473899</v>
      </c>
      <c r="O580" s="1">
        <v>-0.37495912224201999</v>
      </c>
      <c r="P580" s="1">
        <v>3.80181359447311</v>
      </c>
      <c r="Q580" s="1">
        <v>5.0589046731999998</v>
      </c>
      <c r="R580" s="1">
        <v>0.49578394097242201</v>
      </c>
      <c r="S580" s="1">
        <v>0.498310787785886</v>
      </c>
      <c r="T580" s="1">
        <v>1.0136596479565101</v>
      </c>
      <c r="U580" s="1">
        <v>1.0494549179084101</v>
      </c>
      <c r="V580" s="1">
        <v>238.572123572225</v>
      </c>
      <c r="W580" s="1">
        <v>244.74025493488401</v>
      </c>
      <c r="X580" s="1">
        <v>119.305943989906</v>
      </c>
      <c r="Y580" s="1">
        <v>122.81877130868099</v>
      </c>
      <c r="Z580" s="1">
        <v>66.671160860457704</v>
      </c>
      <c r="AA580" s="1">
        <v>66.999442136128394</v>
      </c>
    </row>
    <row r="581" spans="1:27" x14ac:dyDescent="0.25">
      <c r="A581" t="s">
        <v>877</v>
      </c>
      <c r="B581" t="s">
        <v>827</v>
      </c>
      <c r="C581" t="s">
        <v>647</v>
      </c>
      <c r="D581" s="1">
        <v>2.7982544889882899</v>
      </c>
      <c r="E581" s="1">
        <v>3.2487985087281799</v>
      </c>
      <c r="F581" s="1">
        <v>1.62971638578682</v>
      </c>
      <c r="G581" s="1">
        <v>1.8656463576390301</v>
      </c>
      <c r="H581" s="1">
        <v>1.37265844688039</v>
      </c>
      <c r="I581" s="1">
        <v>1.0218730157407401</v>
      </c>
      <c r="J581" s="1">
        <v>7.5988756869977498</v>
      </c>
      <c r="K581" s="1">
        <v>7.8099999999993299</v>
      </c>
      <c r="L581">
        <v>65.951353707565403</v>
      </c>
      <c r="M581">
        <v>65.525476729147897</v>
      </c>
      <c r="N581" s="1">
        <v>0.232779759559367</v>
      </c>
      <c r="O581" s="1">
        <v>-0.24231564003004999</v>
      </c>
      <c r="P581" s="1">
        <v>3.7673994830747399</v>
      </c>
      <c r="Q581" s="1">
        <v>4.8532985495149701</v>
      </c>
      <c r="R581" s="1">
        <v>0.48148771850758298</v>
      </c>
      <c r="S581" s="1">
        <v>0.47655469888609198</v>
      </c>
      <c r="T581" s="1">
        <v>1.00058455234602</v>
      </c>
      <c r="U581" s="1">
        <v>0.98673334365057297</v>
      </c>
      <c r="V581" s="1">
        <v>226.26976190684601</v>
      </c>
      <c r="W581" s="1">
        <v>225.77360408468201</v>
      </c>
      <c r="X581" s="1">
        <v>110.51484945507799</v>
      </c>
      <c r="Y581" s="1">
        <v>109.37497634648901</v>
      </c>
      <c r="Z581" s="1">
        <v>64.510193059038698</v>
      </c>
      <c r="AA581" s="1">
        <v>63.697451131818802</v>
      </c>
    </row>
    <row r="582" spans="1:27" x14ac:dyDescent="0.25">
      <c r="A582" t="s">
        <v>878</v>
      </c>
      <c r="B582" t="s">
        <v>827</v>
      </c>
      <c r="C582" t="s">
        <v>649</v>
      </c>
      <c r="D582" s="1">
        <v>2.3847799882579999</v>
      </c>
      <c r="E582" s="1">
        <v>2.4907727295208102</v>
      </c>
      <c r="F582" s="1">
        <v>1.5832004530352499</v>
      </c>
      <c r="G582" s="1">
        <v>1.3515187785303</v>
      </c>
      <c r="H582" s="1">
        <v>1.4592259113680399</v>
      </c>
      <c r="I582" s="1">
        <v>1.20216003815961</v>
      </c>
      <c r="J582" s="1">
        <v>8.0275732331079297</v>
      </c>
      <c r="K582" s="1">
        <v>8.7337499999993309</v>
      </c>
      <c r="L582">
        <v>67.917123127030905</v>
      </c>
      <c r="M582">
        <v>67.837705729859394</v>
      </c>
      <c r="N582" s="1">
        <v>0.106532668542194</v>
      </c>
      <c r="O582" s="1">
        <v>-0.49440449579865697</v>
      </c>
      <c r="P582" s="1">
        <v>3.3927004827750298</v>
      </c>
      <c r="Q582" s="1">
        <v>1.9093681960789901</v>
      </c>
      <c r="R582" s="1">
        <v>0.498740551804361</v>
      </c>
      <c r="S582" s="1">
        <v>0.50262392166057901</v>
      </c>
      <c r="T582" s="1">
        <v>1.00625594477432</v>
      </c>
      <c r="U582" s="1">
        <v>1.0126794814653299</v>
      </c>
      <c r="V582" s="1">
        <v>229.67513520386501</v>
      </c>
      <c r="W582" s="1">
        <v>230.99610932093401</v>
      </c>
      <c r="X582" s="1">
        <v>115.194472361076</v>
      </c>
      <c r="Y582" s="1">
        <v>116.470831619685</v>
      </c>
      <c r="Z582" s="1">
        <v>65.477548273457202</v>
      </c>
      <c r="AA582" s="1">
        <v>65.182623672279107</v>
      </c>
    </row>
    <row r="583" spans="1:27" x14ac:dyDescent="0.25">
      <c r="A583" t="s">
        <v>879</v>
      </c>
      <c r="B583" t="s">
        <v>827</v>
      </c>
      <c r="C583" t="s">
        <v>651</v>
      </c>
      <c r="D583" s="1">
        <v>2.26185682269973</v>
      </c>
      <c r="E583" s="1">
        <v>2.2676397324417499</v>
      </c>
      <c r="F583" s="1">
        <v>1.5393463094003199</v>
      </c>
      <c r="G583" s="1">
        <v>1.0093465949690399</v>
      </c>
      <c r="H583" s="1">
        <v>1.2898718992429401</v>
      </c>
      <c r="I583" s="1">
        <v>0.87782957361424396</v>
      </c>
      <c r="J583" s="1">
        <v>8.0629596340723708</v>
      </c>
      <c r="K583" s="1">
        <v>8.8099999999993308</v>
      </c>
      <c r="L583">
        <v>69.335953589720702</v>
      </c>
      <c r="M583">
        <v>69.517225836149095</v>
      </c>
      <c r="N583" s="1">
        <v>0.53282101991096398</v>
      </c>
      <c r="O583" s="1">
        <v>0.37374448860502402</v>
      </c>
      <c r="P583" s="1">
        <v>3.6034805320730698</v>
      </c>
      <c r="Q583" s="1">
        <v>3.5413130048806098</v>
      </c>
      <c r="R583" s="1">
        <v>0.497544569266054</v>
      </c>
      <c r="S583" s="1">
        <v>0.50072345088977799</v>
      </c>
      <c r="T583" s="1">
        <v>1.0033518631356</v>
      </c>
      <c r="U583" s="1">
        <v>0.99994919889087197</v>
      </c>
      <c r="V583" s="1">
        <v>228.79818027433299</v>
      </c>
      <c r="W583" s="1">
        <v>229.67469111660799</v>
      </c>
      <c r="X583" s="1">
        <v>114.571791527963</v>
      </c>
      <c r="Y583" s="1">
        <v>115.55046670311501</v>
      </c>
      <c r="Z583" s="1">
        <v>67.281865352163095</v>
      </c>
      <c r="AA583" s="1">
        <v>67.862116557241805</v>
      </c>
    </row>
    <row r="584" spans="1:27" x14ac:dyDescent="0.25">
      <c r="A584" t="s">
        <v>880</v>
      </c>
      <c r="B584" t="s">
        <v>827</v>
      </c>
      <c r="C584" t="s">
        <v>653</v>
      </c>
      <c r="D584" s="1">
        <v>2.6665627737603201</v>
      </c>
      <c r="E584" s="1">
        <v>3.0127292937800698</v>
      </c>
      <c r="F584" s="1">
        <v>1.64552039362425</v>
      </c>
      <c r="G584" s="1">
        <v>1.8486961753211599</v>
      </c>
      <c r="H584" s="1">
        <v>1.3615671048862601</v>
      </c>
      <c r="I584" s="1">
        <v>1.02555437213223</v>
      </c>
      <c r="J584" s="1">
        <v>8.0177114492325892</v>
      </c>
      <c r="K584" s="1">
        <v>8.7124999999993307</v>
      </c>
      <c r="L584">
        <v>67.113469622161901</v>
      </c>
      <c r="M584">
        <v>66.892641596493803</v>
      </c>
      <c r="N584" s="1">
        <v>0.58822200953854598</v>
      </c>
      <c r="O584" s="1">
        <v>0.490238362528714</v>
      </c>
      <c r="P584" s="1">
        <v>3.7065146438714098</v>
      </c>
      <c r="Q584" s="1">
        <v>4.3881187751204198</v>
      </c>
      <c r="R584" s="1">
        <v>0.49403872308053698</v>
      </c>
      <c r="S584" s="1">
        <v>0.495544569183763</v>
      </c>
      <c r="T584" s="1">
        <v>1.00906920900576</v>
      </c>
      <c r="U584" s="1">
        <v>1.02519559906541</v>
      </c>
      <c r="V584" s="1">
        <v>230.199505996303</v>
      </c>
      <c r="W584" s="1">
        <v>231.79629157438799</v>
      </c>
      <c r="X584" s="1">
        <v>114.79337471347699</v>
      </c>
      <c r="Y584" s="1">
        <v>115.869637264489</v>
      </c>
      <c r="Z584" s="1">
        <v>65.594950281629494</v>
      </c>
      <c r="AA584" s="1">
        <v>65.365265211251597</v>
      </c>
    </row>
    <row r="585" spans="1:27" x14ac:dyDescent="0.25">
      <c r="A585" t="s">
        <v>881</v>
      </c>
      <c r="B585" t="s">
        <v>827</v>
      </c>
      <c r="C585" t="s">
        <v>655</v>
      </c>
      <c r="D585" s="1">
        <v>2.6627358862389401</v>
      </c>
      <c r="E585" s="1">
        <v>3.0043261761915998</v>
      </c>
      <c r="F585" s="1">
        <v>1.58953355676252</v>
      </c>
      <c r="G585" s="1">
        <v>1.41561748085383</v>
      </c>
      <c r="H585" s="1">
        <v>1.3294187838189599</v>
      </c>
      <c r="I585" s="1">
        <v>0.97970070273712995</v>
      </c>
      <c r="J585" s="1">
        <v>7.8831271045809501</v>
      </c>
      <c r="K585" s="1">
        <v>8.4224999999993297</v>
      </c>
      <c r="L585">
        <v>66.152936117763602</v>
      </c>
      <c r="M585">
        <v>65.756338871655601</v>
      </c>
      <c r="N585" s="1">
        <v>0.52617127172719502</v>
      </c>
      <c r="O585" s="1">
        <v>0.36574500270778998</v>
      </c>
      <c r="P585" s="1">
        <v>3.74078183567413</v>
      </c>
      <c r="Q585" s="1">
        <v>4.5947861702453103</v>
      </c>
      <c r="R585" s="1">
        <v>0.49430770626264298</v>
      </c>
      <c r="S585" s="1">
        <v>0.49604780413365102</v>
      </c>
      <c r="T585" s="1">
        <v>0.99838589106143105</v>
      </c>
      <c r="U585" s="1">
        <v>0.97499606457628796</v>
      </c>
      <c r="V585" s="1">
        <v>232.45279984751301</v>
      </c>
      <c r="W585" s="1">
        <v>235.31461727455499</v>
      </c>
      <c r="X585" s="1">
        <v>115.982103487579</v>
      </c>
      <c r="Y585" s="1">
        <v>117.748527642128</v>
      </c>
      <c r="Z585" s="1">
        <v>64.871864631738006</v>
      </c>
      <c r="AA585" s="1">
        <v>64.293309299082097</v>
      </c>
    </row>
    <row r="586" spans="1:27" x14ac:dyDescent="0.25">
      <c r="A586" t="s">
        <v>882</v>
      </c>
      <c r="B586" t="s">
        <v>827</v>
      </c>
      <c r="C586" t="s">
        <v>657</v>
      </c>
      <c r="D586" s="1">
        <v>2.25550005752575</v>
      </c>
      <c r="E586" s="1">
        <v>2.25883783697827</v>
      </c>
      <c r="F586" s="1">
        <v>1.6308025643731501</v>
      </c>
      <c r="G586" s="1">
        <v>1.8852732671352701</v>
      </c>
      <c r="H586" s="1">
        <v>1.3375054942579301</v>
      </c>
      <c r="I586" s="1">
        <v>0.96725953810783605</v>
      </c>
      <c r="J586" s="1">
        <v>8.3315482184417995</v>
      </c>
      <c r="K586" s="1">
        <v>9.3887499999993302</v>
      </c>
      <c r="L586">
        <v>68.293036753038393</v>
      </c>
      <c r="M586">
        <v>68.292971481903393</v>
      </c>
      <c r="N586" s="1">
        <v>0.72383292618550898</v>
      </c>
      <c r="O586" s="1">
        <v>0.75649398871165296</v>
      </c>
      <c r="P586" s="1">
        <v>3.5607420552426698</v>
      </c>
      <c r="Q586" s="1">
        <v>3.2389266504209502</v>
      </c>
      <c r="R586" s="1">
        <v>0.48628429302347398</v>
      </c>
      <c r="S586" s="1">
        <v>0.48393820984316099</v>
      </c>
      <c r="T586" s="1">
        <v>1.0130769944781599</v>
      </c>
      <c r="U586" s="1">
        <v>1.04839682895205</v>
      </c>
      <c r="V586" s="1">
        <v>232.22349829994701</v>
      </c>
      <c r="W586" s="1">
        <v>234.93312197673899</v>
      </c>
      <c r="X586" s="1">
        <v>113.915500532726</v>
      </c>
      <c r="Y586" s="1">
        <v>114.572827809462</v>
      </c>
      <c r="Z586" s="1">
        <v>66.5170514019499</v>
      </c>
      <c r="AA586" s="1">
        <v>66.747234237095498</v>
      </c>
    </row>
    <row r="587" spans="1:27" x14ac:dyDescent="0.25">
      <c r="A587" t="s">
        <v>883</v>
      </c>
      <c r="B587" t="s">
        <v>827</v>
      </c>
      <c r="C587" t="s">
        <v>659</v>
      </c>
      <c r="D587" s="1">
        <v>2.5273938208050399</v>
      </c>
      <c r="E587" s="1">
        <v>2.7509605316314998</v>
      </c>
      <c r="F587" s="1">
        <v>1.5716130999418001</v>
      </c>
      <c r="G587" s="1">
        <v>1.25690310005467</v>
      </c>
      <c r="H587" s="1">
        <v>1.47023646127986</v>
      </c>
      <c r="I587" s="1">
        <v>1.2174840897867201</v>
      </c>
      <c r="J587" s="1">
        <v>7.4004797996233496</v>
      </c>
      <c r="K587" s="1">
        <v>7.3824999999993297</v>
      </c>
      <c r="L587">
        <v>65.4695751030563</v>
      </c>
      <c r="M587">
        <v>64.887505974439307</v>
      </c>
      <c r="N587" s="1">
        <v>0.160939160547169</v>
      </c>
      <c r="O587" s="1">
        <v>-0.448642505434105</v>
      </c>
      <c r="P587" s="1">
        <v>3.78453329461923</v>
      </c>
      <c r="Q587" s="1">
        <v>4.9449349530264</v>
      </c>
      <c r="R587" s="1">
        <v>0.489637180086608</v>
      </c>
      <c r="S587" s="1">
        <v>0.48899061391153398</v>
      </c>
      <c r="T587" s="1">
        <v>1.00374417099184</v>
      </c>
      <c r="U587" s="1">
        <v>1.0000938964067501</v>
      </c>
      <c r="V587" s="1">
        <v>225.36033171968799</v>
      </c>
      <c r="W587" s="1">
        <v>224.36065775079101</v>
      </c>
      <c r="X587" s="1">
        <v>111.049815971413</v>
      </c>
      <c r="Y587" s="1">
        <v>110.20968687455</v>
      </c>
      <c r="Z587" s="1">
        <v>63.9593027742985</v>
      </c>
      <c r="AA587" s="1">
        <v>62.7880485633315</v>
      </c>
    </row>
    <row r="588" spans="1:27" x14ac:dyDescent="0.25">
      <c r="A588" t="s">
        <v>884</v>
      </c>
      <c r="B588" t="s">
        <v>827</v>
      </c>
      <c r="C588" t="s">
        <v>661</v>
      </c>
      <c r="D588" s="1">
        <v>2.6663415554642702</v>
      </c>
      <c r="E588" s="1">
        <v>3.0088833251150802</v>
      </c>
      <c r="F588" s="1">
        <v>1.6969884273011699</v>
      </c>
      <c r="G588" s="1">
        <v>2.2847446787634</v>
      </c>
      <c r="H588" s="1">
        <v>1.30860564291572</v>
      </c>
      <c r="I588" s="1">
        <v>0.92274918353313595</v>
      </c>
      <c r="J588" s="1">
        <v>7.9214140302146099</v>
      </c>
      <c r="K588" s="1">
        <v>8.5049999999993293</v>
      </c>
      <c r="L588">
        <v>67.037460689232802</v>
      </c>
      <c r="M588">
        <v>66.810256630883003</v>
      </c>
      <c r="N588" s="1">
        <v>0.16204433699127399</v>
      </c>
      <c r="O588" s="1">
        <v>-0.38119268804199002</v>
      </c>
      <c r="P588" s="1">
        <v>3.6672360733831502</v>
      </c>
      <c r="Q588" s="1">
        <v>4.0172406901148401</v>
      </c>
      <c r="R588" s="1">
        <v>0.49183848987855</v>
      </c>
      <c r="S588" s="1">
        <v>0.49235387697263699</v>
      </c>
      <c r="T588" s="1">
        <v>1.01118508941598</v>
      </c>
      <c r="U588" s="1">
        <v>1.0370999933449401</v>
      </c>
      <c r="V588" s="1">
        <v>232.528096578917</v>
      </c>
      <c r="W588" s="1">
        <v>235.40258548097199</v>
      </c>
      <c r="X588" s="1">
        <v>115.31905242886501</v>
      </c>
      <c r="Y588" s="1">
        <v>116.723404166191</v>
      </c>
      <c r="Z588" s="1">
        <v>65.201155789497705</v>
      </c>
      <c r="AA588" s="1">
        <v>64.830176225539304</v>
      </c>
    </row>
    <row r="589" spans="1:27" x14ac:dyDescent="0.25">
      <c r="A589" t="s">
        <v>885</v>
      </c>
      <c r="B589" t="s">
        <v>827</v>
      </c>
      <c r="C589" t="s">
        <v>663</v>
      </c>
      <c r="D589" s="1">
        <v>2.6623221105261901</v>
      </c>
      <c r="E589" s="1">
        <v>3.0031222194069902</v>
      </c>
      <c r="F589" s="1">
        <v>1.6463050539643</v>
      </c>
      <c r="G589" s="1">
        <v>1.9176671199842601</v>
      </c>
      <c r="H589" s="1">
        <v>1.3085494100344299</v>
      </c>
      <c r="I589" s="1">
        <v>0.92576275849586098</v>
      </c>
      <c r="J589" s="1">
        <v>7.8964695180593498</v>
      </c>
      <c r="K589" s="1">
        <v>8.4512499999993302</v>
      </c>
      <c r="L589">
        <v>67.627686243825906</v>
      </c>
      <c r="M589">
        <v>67.501268086461394</v>
      </c>
      <c r="N589" s="1">
        <v>0.16260525101621401</v>
      </c>
      <c r="O589" s="1">
        <v>-0.37638081480421298</v>
      </c>
      <c r="P589" s="1">
        <v>3.4460105551331699</v>
      </c>
      <c r="Q589" s="1">
        <v>2.2986005812592301</v>
      </c>
      <c r="R589" s="1">
        <v>0.48862911882439097</v>
      </c>
      <c r="S589" s="1">
        <v>0.48737344238442198</v>
      </c>
      <c r="T589" s="1">
        <v>1.0138160069139299</v>
      </c>
      <c r="U589" s="1">
        <v>1.04942630209344</v>
      </c>
      <c r="V589" s="1">
        <v>226.88239718949899</v>
      </c>
      <c r="W589" s="1">
        <v>226.68786224521099</v>
      </c>
      <c r="X589" s="1">
        <v>111.971016230792</v>
      </c>
      <c r="Y589" s="1">
        <v>111.56679028731899</v>
      </c>
      <c r="Z589" s="1">
        <v>65.793447350336606</v>
      </c>
      <c r="AA589" s="1">
        <v>65.663089712151404</v>
      </c>
    </row>
    <row r="590" spans="1:27" x14ac:dyDescent="0.25">
      <c r="A590" t="s">
        <v>886</v>
      </c>
      <c r="B590" t="s">
        <v>827</v>
      </c>
      <c r="C590" t="s">
        <v>665</v>
      </c>
      <c r="D590" s="1">
        <v>2.6645361900162401</v>
      </c>
      <c r="E590" s="1">
        <v>3.0097006708518701</v>
      </c>
      <c r="F590" s="1">
        <v>1.5946542095251499</v>
      </c>
      <c r="G590" s="1">
        <v>1.45134493496391</v>
      </c>
      <c r="H590" s="1">
        <v>1.3324786867487499</v>
      </c>
      <c r="I590" s="1">
        <v>0.93484039586558998</v>
      </c>
      <c r="J590" s="1">
        <v>7.4410871449923803</v>
      </c>
      <c r="K590" s="1">
        <v>7.4699999999993301</v>
      </c>
      <c r="L590">
        <v>66.258829645197494</v>
      </c>
      <c r="M590">
        <v>65.8639571834686</v>
      </c>
      <c r="N590" s="1">
        <v>0.350357833465331</v>
      </c>
      <c r="O590" s="1">
        <v>3.0440738902097102E-3</v>
      </c>
      <c r="P590" s="1">
        <v>3.3969783526553901</v>
      </c>
      <c r="Q590" s="1">
        <v>1.9256493467131699</v>
      </c>
      <c r="R590" s="1">
        <v>0.49119969583935802</v>
      </c>
      <c r="S590" s="1">
        <v>0.49131353426662899</v>
      </c>
      <c r="T590" s="1">
        <v>1.0033979890304601</v>
      </c>
      <c r="U590" s="1">
        <v>0.99984278945056204</v>
      </c>
      <c r="V590" s="1">
        <v>231.65242915746299</v>
      </c>
      <c r="W590" s="1">
        <v>234.05953507052399</v>
      </c>
      <c r="X590" s="1">
        <v>115.255563645642</v>
      </c>
      <c r="Y590" s="1">
        <v>116.60576675202999</v>
      </c>
      <c r="Z590" s="1">
        <v>64.654619644078295</v>
      </c>
      <c r="AA590" s="1">
        <v>63.93723065268</v>
      </c>
    </row>
    <row r="591" spans="1:27" x14ac:dyDescent="0.25">
      <c r="A591" t="s">
        <v>887</v>
      </c>
      <c r="B591" t="s">
        <v>827</v>
      </c>
      <c r="C591" t="s">
        <v>667</v>
      </c>
      <c r="D591" s="1">
        <v>2.3896411281991301</v>
      </c>
      <c r="E591" s="1">
        <v>2.4734344969132902</v>
      </c>
      <c r="F591" s="1">
        <v>1.6088795455237901</v>
      </c>
      <c r="G591" s="1">
        <v>1.58276846291669</v>
      </c>
      <c r="H591" s="1">
        <v>2.1383754216240201</v>
      </c>
      <c r="I591" s="1">
        <v>2.9335322973264799</v>
      </c>
      <c r="J591" s="1">
        <v>7.9271539662038002</v>
      </c>
      <c r="K591" s="1">
        <v>8.4295146925883095</v>
      </c>
      <c r="L591">
        <v>69.336913283118804</v>
      </c>
      <c r="M591">
        <v>69.521882486346499</v>
      </c>
      <c r="N591" s="1">
        <v>0.95591895636357804</v>
      </c>
      <c r="O591" s="1">
        <v>1.1943992214147601</v>
      </c>
      <c r="P591" s="1">
        <v>3.5903391897253498</v>
      </c>
      <c r="Q591" s="1">
        <v>3.4631715070584299</v>
      </c>
      <c r="R591" s="1">
        <v>0.48701485313092702</v>
      </c>
      <c r="S591" s="1">
        <v>0.48472464545657401</v>
      </c>
      <c r="T591" s="1">
        <v>0.99726100672781803</v>
      </c>
      <c r="U591" s="1">
        <v>0.97305416308089498</v>
      </c>
      <c r="V591" s="1">
        <v>242.62891301170899</v>
      </c>
      <c r="W591" s="1">
        <v>250.15506913778501</v>
      </c>
      <c r="X591" s="1">
        <v>119.77242687219101</v>
      </c>
      <c r="Y591" s="1">
        <v>123.14411056610101</v>
      </c>
      <c r="Z591" s="1">
        <v>66.435614500552106</v>
      </c>
      <c r="AA591" s="1">
        <v>66.6811339577539</v>
      </c>
    </row>
    <row r="592" spans="1:27" x14ac:dyDescent="0.25">
      <c r="A592" t="s">
        <v>888</v>
      </c>
      <c r="B592" t="s">
        <v>827</v>
      </c>
      <c r="C592" t="s">
        <v>669</v>
      </c>
      <c r="D592" s="1">
        <v>2.5254739104198101</v>
      </c>
      <c r="E592" s="1">
        <v>2.71661421650172</v>
      </c>
      <c r="F592" s="1">
        <v>1.64385636029944</v>
      </c>
      <c r="G592" s="1">
        <v>1.8321115550837499</v>
      </c>
      <c r="H592" s="1">
        <v>1.96678086011264</v>
      </c>
      <c r="I592" s="1">
        <v>2.4706716908343598</v>
      </c>
      <c r="J592" s="1">
        <v>7.6341824067210204</v>
      </c>
      <c r="K592" s="1">
        <v>7.8428648749539898</v>
      </c>
      <c r="L592">
        <v>68.281547818264798</v>
      </c>
      <c r="M592">
        <v>68.326932517028098</v>
      </c>
      <c r="N592" s="1">
        <v>0.63713904682730604</v>
      </c>
      <c r="O592" s="1">
        <v>0.59950652614189404</v>
      </c>
      <c r="P592" s="1">
        <v>3.76698364669832</v>
      </c>
      <c r="Q592" s="1">
        <v>4.7030130471338198</v>
      </c>
      <c r="R592" s="1">
        <v>0.48898304313841601</v>
      </c>
      <c r="S592" s="1">
        <v>0.487781592243825</v>
      </c>
      <c r="T592" s="1">
        <v>1.01016464196619</v>
      </c>
      <c r="U592" s="1">
        <v>1.0284661585947199</v>
      </c>
      <c r="V592" s="1">
        <v>238.13260195708099</v>
      </c>
      <c r="W592" s="1">
        <v>243.47432349969199</v>
      </c>
      <c r="X592" s="1">
        <v>116.99528383916901</v>
      </c>
      <c r="Y592" s="1">
        <v>119.061347551612</v>
      </c>
      <c r="Z592" s="1">
        <v>65.257802385090599</v>
      </c>
      <c r="AA592" s="1">
        <v>65.013013720884402</v>
      </c>
    </row>
    <row r="593" spans="1:27" x14ac:dyDescent="0.25">
      <c r="A593" t="s">
        <v>889</v>
      </c>
      <c r="B593" t="s">
        <v>827</v>
      </c>
      <c r="C593" t="s">
        <v>671</v>
      </c>
      <c r="D593" s="1">
        <v>2.28634319239515</v>
      </c>
      <c r="E593" s="1">
        <v>2.293694366914</v>
      </c>
      <c r="F593" s="1">
        <v>1.5491561871431601</v>
      </c>
      <c r="G593" s="1">
        <v>1.06251560040277</v>
      </c>
      <c r="H593" s="1">
        <v>1.7904117795605501</v>
      </c>
      <c r="I593" s="1">
        <v>1.9931329663496999</v>
      </c>
      <c r="J593" s="1">
        <v>7.4456929152261502</v>
      </c>
      <c r="K593" s="1">
        <v>7.4609958231208697</v>
      </c>
      <c r="L593">
        <v>68.2426211931692</v>
      </c>
      <c r="M593">
        <v>68.300121299009703</v>
      </c>
      <c r="N593" s="1">
        <v>0.901346490177515</v>
      </c>
      <c r="O593" s="1">
        <v>1.0910404032772201</v>
      </c>
      <c r="P593" s="1">
        <v>3.57599267343788</v>
      </c>
      <c r="Q593" s="1">
        <v>3.3571891933115401</v>
      </c>
      <c r="R593" s="1">
        <v>0.47549012481236702</v>
      </c>
      <c r="S593" s="1">
        <v>0.46779927914921599</v>
      </c>
      <c r="T593" s="1">
        <v>0.99811811704572295</v>
      </c>
      <c r="U593" s="1">
        <v>0.975529054860652</v>
      </c>
      <c r="V593" s="1">
        <v>229.92405375401799</v>
      </c>
      <c r="W593" s="1">
        <v>231.30743142351</v>
      </c>
      <c r="X593" s="1">
        <v>110.00168647468099</v>
      </c>
      <c r="Y593" s="1">
        <v>108.72591514071399</v>
      </c>
      <c r="Z593" s="1">
        <v>65.596751294417004</v>
      </c>
      <c r="AA593" s="1">
        <v>65.509609235223806</v>
      </c>
    </row>
    <row r="594" spans="1:27" x14ac:dyDescent="0.25">
      <c r="A594" t="s">
        <v>890</v>
      </c>
      <c r="B594" t="s">
        <v>827</v>
      </c>
      <c r="C594" t="s">
        <v>673</v>
      </c>
      <c r="D594" s="1">
        <v>2.5216184019774999</v>
      </c>
      <c r="E594" s="1">
        <v>2.6973477831804602</v>
      </c>
      <c r="F594" s="1">
        <v>1.5786950831550499</v>
      </c>
      <c r="G594" s="1">
        <v>1.32593343639415</v>
      </c>
      <c r="H594" s="1">
        <v>1.73584133846725</v>
      </c>
      <c r="I594" s="1">
        <v>1.83931566061701</v>
      </c>
      <c r="J594" s="1">
        <v>7.2854127563561502</v>
      </c>
      <c r="K594" s="1">
        <v>7.1433584159840402</v>
      </c>
      <c r="L594">
        <v>67.784615132427305</v>
      </c>
      <c r="M594">
        <v>67.768426646375403</v>
      </c>
      <c r="N594" s="1">
        <v>0.95296086889058795</v>
      </c>
      <c r="O594" s="1">
        <v>1.1900171139629501</v>
      </c>
      <c r="P594" s="1">
        <v>3.9275114887687699</v>
      </c>
      <c r="Q594" s="1">
        <v>6.0432249923627701</v>
      </c>
      <c r="R594" s="1">
        <v>0.47435824808022597</v>
      </c>
      <c r="S594" s="1">
        <v>0.46622928596705099</v>
      </c>
      <c r="T594" s="1">
        <v>1.0024479823671599</v>
      </c>
      <c r="U594" s="1">
        <v>0.99236501449505099</v>
      </c>
      <c r="V594" s="1">
        <v>224.020096797951</v>
      </c>
      <c r="W594" s="1">
        <v>222.45996077882501</v>
      </c>
      <c r="X594" s="1">
        <v>107.45506191688099</v>
      </c>
      <c r="Y594" s="1">
        <v>104.883298424508</v>
      </c>
      <c r="Z594" s="1">
        <v>65.676010559439007</v>
      </c>
      <c r="AA594" s="1">
        <v>65.606416248894007</v>
      </c>
    </row>
    <row r="595" spans="1:27" x14ac:dyDescent="0.25">
      <c r="A595" t="s">
        <v>891</v>
      </c>
      <c r="B595" t="s">
        <v>827</v>
      </c>
      <c r="C595" t="s">
        <v>675</v>
      </c>
      <c r="D595" s="1">
        <v>2.3128626926117302</v>
      </c>
      <c r="E595" s="1">
        <v>2.3485124779760298</v>
      </c>
      <c r="F595" s="1">
        <v>1.6596678083227701</v>
      </c>
      <c r="G595" s="1">
        <v>1.9788767599208399</v>
      </c>
      <c r="H595" s="1">
        <v>2.1189136550676699</v>
      </c>
      <c r="I595" s="1">
        <v>2.86778183902504</v>
      </c>
      <c r="J595" s="1">
        <v>7.49904821804882</v>
      </c>
      <c r="K595" s="1">
        <v>7.5717992020381999</v>
      </c>
      <c r="L595">
        <v>68.299895898535297</v>
      </c>
      <c r="M595">
        <v>68.347121782100004</v>
      </c>
      <c r="N595" s="1">
        <v>0.69642451607276801</v>
      </c>
      <c r="O595" s="1">
        <v>0.70945009938743397</v>
      </c>
      <c r="P595" s="1">
        <v>3.4575854217976398</v>
      </c>
      <c r="Q595" s="1">
        <v>2.53099454431602</v>
      </c>
      <c r="R595" s="1">
        <v>0.47785310328533298</v>
      </c>
      <c r="S595" s="1">
        <v>0.47139214203382401</v>
      </c>
      <c r="T595" s="1">
        <v>0.99893458947056202</v>
      </c>
      <c r="U595" s="1">
        <v>0.98012127038746999</v>
      </c>
      <c r="V595" s="1">
        <v>224.288195115619</v>
      </c>
      <c r="W595" s="1">
        <v>222.934526960081</v>
      </c>
      <c r="X595" s="1">
        <v>108.368965177776</v>
      </c>
      <c r="Y595" s="1">
        <v>106.33232138603201</v>
      </c>
      <c r="Z595" s="1">
        <v>65.654534671943296</v>
      </c>
      <c r="AA595" s="1">
        <v>65.576844232069703</v>
      </c>
    </row>
    <row r="596" spans="1:27" x14ac:dyDescent="0.25">
      <c r="A596" t="s">
        <v>892</v>
      </c>
      <c r="B596" t="s">
        <v>827</v>
      </c>
      <c r="C596" t="s">
        <v>677</v>
      </c>
      <c r="D596" s="1">
        <v>2.5814652687555402</v>
      </c>
      <c r="E596" s="1">
        <v>2.79090730923587</v>
      </c>
      <c r="F596" s="1">
        <v>1.5525745580507</v>
      </c>
      <c r="G596" s="1">
        <v>1.1641459552562601</v>
      </c>
      <c r="H596" s="1">
        <v>2.1195420510396099</v>
      </c>
      <c r="I596" s="1">
        <v>2.9253270088689498</v>
      </c>
      <c r="J596" s="1">
        <v>6.5809757313001001</v>
      </c>
      <c r="K596" s="1">
        <v>5.7274794494192296</v>
      </c>
      <c r="L596">
        <v>71.0634087056455</v>
      </c>
      <c r="M596">
        <v>71.465977594130507</v>
      </c>
      <c r="N596" s="1">
        <v>0.431348556124521</v>
      </c>
      <c r="O596" s="1">
        <v>0.20985135546275999</v>
      </c>
      <c r="P596" s="1">
        <v>3.3794437552365402</v>
      </c>
      <c r="Q596" s="1">
        <v>1.9916959750787799</v>
      </c>
      <c r="R596" s="1">
        <v>0.52459378985499505</v>
      </c>
      <c r="S596" s="1">
        <v>0.54028963243953099</v>
      </c>
      <c r="T596" s="1">
        <v>0.96931998056505397</v>
      </c>
      <c r="U596" s="1">
        <v>0.85379597971908305</v>
      </c>
      <c r="V596" s="1">
        <v>221.87701752278201</v>
      </c>
      <c r="W596" s="1">
        <v>219.311969843426</v>
      </c>
      <c r="X596" s="1">
        <v>116.864942304349</v>
      </c>
      <c r="Y596" s="1">
        <v>118.948281423011</v>
      </c>
      <c r="Z596" s="1">
        <v>67.259823598174904</v>
      </c>
      <c r="AA596" s="1">
        <v>67.890645415525597</v>
      </c>
    </row>
    <row r="597" spans="1:27" x14ac:dyDescent="0.25">
      <c r="A597" t="s">
        <v>893</v>
      </c>
      <c r="B597" t="s">
        <v>827</v>
      </c>
      <c r="C597" t="s">
        <v>679</v>
      </c>
      <c r="D597" s="1">
        <v>2.3114723359651799</v>
      </c>
      <c r="E597" s="1">
        <v>2.3454439172713699</v>
      </c>
      <c r="F597" s="1">
        <v>1.6437033485630399</v>
      </c>
      <c r="G597" s="1">
        <v>1.8536747841513199</v>
      </c>
      <c r="H597" s="1">
        <v>1.7599474514292299</v>
      </c>
      <c r="I597" s="1">
        <v>1.9091866068896399</v>
      </c>
      <c r="J597" s="1">
        <v>7.5342261780084003</v>
      </c>
      <c r="K597" s="1">
        <v>7.6374559311960102</v>
      </c>
      <c r="L597">
        <v>67.810114951874596</v>
      </c>
      <c r="M597">
        <v>67.807391400463501</v>
      </c>
      <c r="N597" s="1">
        <v>0.74561043474681699</v>
      </c>
      <c r="O597" s="1">
        <v>0.80807233074488805</v>
      </c>
      <c r="P597" s="1">
        <v>3.7257269342712802</v>
      </c>
      <c r="Q597" s="1">
        <v>4.4008347304753599</v>
      </c>
      <c r="R597" s="1">
        <v>0.441987862551662</v>
      </c>
      <c r="S597" s="1">
        <v>0.41833363441009502</v>
      </c>
      <c r="T597" s="1">
        <v>0.990875603789933</v>
      </c>
      <c r="U597" s="1">
        <v>0.942394174213112</v>
      </c>
      <c r="V597" s="1">
        <v>227.661539856687</v>
      </c>
      <c r="W597" s="1">
        <v>227.92074400938901</v>
      </c>
      <c r="X597" s="1">
        <v>101.359707098561</v>
      </c>
      <c r="Y597" s="1">
        <v>95.823579799329295</v>
      </c>
      <c r="Z597" s="1">
        <v>65.329670266647597</v>
      </c>
      <c r="AA597" s="1">
        <v>65.125813469765305</v>
      </c>
    </row>
    <row r="598" spans="1:27" x14ac:dyDescent="0.25">
      <c r="A598" t="s">
        <v>894</v>
      </c>
      <c r="B598" t="s">
        <v>827</v>
      </c>
      <c r="C598" t="s">
        <v>681</v>
      </c>
      <c r="D598" s="1">
        <v>2.3914690215669201</v>
      </c>
      <c r="E598" s="1">
        <v>2.49581742717056</v>
      </c>
      <c r="F598" s="1">
        <v>1.5955507605932999</v>
      </c>
      <c r="G598" s="1">
        <v>1.45465532670943</v>
      </c>
      <c r="H598" s="1">
        <v>1.9990201369717699</v>
      </c>
      <c r="I598" s="1">
        <v>2.2128093991354598</v>
      </c>
      <c r="J598" s="1">
        <v>8.2068256576654992</v>
      </c>
      <c r="K598" s="1">
        <v>9.1199999999993295</v>
      </c>
      <c r="L598">
        <v>67.302127649590602</v>
      </c>
      <c r="M598">
        <v>67.038560841596805</v>
      </c>
      <c r="N598" s="1">
        <v>0.95471626444351199</v>
      </c>
      <c r="O598" s="1">
        <v>1.23948647305629</v>
      </c>
      <c r="P598" s="1">
        <v>3.9715485646623301</v>
      </c>
      <c r="Q598" s="1">
        <v>6.4157837749218398</v>
      </c>
      <c r="R598" s="1">
        <v>0.47625429767334798</v>
      </c>
      <c r="S598" s="1">
        <v>0.468578930282745</v>
      </c>
      <c r="T598" s="1">
        <v>1.0175469597212701</v>
      </c>
      <c r="U598" s="1">
        <v>1.0634043343462301</v>
      </c>
      <c r="V598" s="1">
        <v>240.28758139674801</v>
      </c>
      <c r="W598" s="1">
        <v>247.491509174008</v>
      </c>
      <c r="X598" s="1">
        <v>114.99644842558099</v>
      </c>
      <c r="Y598" s="1">
        <v>116.309224433469</v>
      </c>
      <c r="Z598" s="1">
        <v>65.438589696854095</v>
      </c>
      <c r="AA598" s="1">
        <v>65.205790033695905</v>
      </c>
    </row>
    <row r="599" spans="1:27" x14ac:dyDescent="0.25">
      <c r="A599" t="s">
        <v>895</v>
      </c>
      <c r="B599" t="s">
        <v>827</v>
      </c>
      <c r="C599" t="s">
        <v>683</v>
      </c>
      <c r="D599" s="1">
        <v>2.3944847851244799</v>
      </c>
      <c r="E599" s="1">
        <v>2.50664666943007</v>
      </c>
      <c r="F599" s="1">
        <v>1.58594688967862</v>
      </c>
      <c r="G599" s="1">
        <v>1.3670911740332501</v>
      </c>
      <c r="H599" s="1">
        <v>1.7437564844314399</v>
      </c>
      <c r="I599" s="1">
        <v>1.7268695852121201</v>
      </c>
      <c r="J599" s="1">
        <v>7.8216359815935697</v>
      </c>
      <c r="K599" s="1">
        <v>8.2899999999993295</v>
      </c>
      <c r="L599">
        <v>67.761095124131202</v>
      </c>
      <c r="M599">
        <v>67.643309073548394</v>
      </c>
      <c r="N599" s="1">
        <v>0.65318794129035296</v>
      </c>
      <c r="O599" s="1">
        <v>0.62520349457686997</v>
      </c>
      <c r="P599" s="1">
        <v>3.6823644730530298</v>
      </c>
      <c r="Q599" s="1">
        <v>4.1482401077165596</v>
      </c>
      <c r="R599" s="1">
        <v>0.47856109960364801</v>
      </c>
      <c r="S599" s="1">
        <v>0.47197769526643302</v>
      </c>
      <c r="T599" s="1">
        <v>1.0172789621136999</v>
      </c>
      <c r="U599" s="1">
        <v>1.0628381285024999</v>
      </c>
      <c r="V599" s="1">
        <v>236.83651116255399</v>
      </c>
      <c r="W599" s="1">
        <v>242.14052518025201</v>
      </c>
      <c r="X599" s="1">
        <v>114.234309974911</v>
      </c>
      <c r="Y599" s="1">
        <v>115.088485207204</v>
      </c>
      <c r="Z599" s="1">
        <v>65.474491857476295</v>
      </c>
      <c r="AA599" s="1">
        <v>65.295828361777097</v>
      </c>
    </row>
    <row r="600" spans="1:27" x14ac:dyDescent="0.25">
      <c r="A600" t="s">
        <v>896</v>
      </c>
      <c r="B600" t="s">
        <v>827</v>
      </c>
      <c r="C600" t="s">
        <v>685</v>
      </c>
      <c r="D600" s="1">
        <v>2.5306040150498199</v>
      </c>
      <c r="E600" s="1">
        <v>2.7561067458540598</v>
      </c>
      <c r="F600" s="1">
        <v>1.5931552717737101</v>
      </c>
      <c r="G600" s="1">
        <v>1.43953797135985</v>
      </c>
      <c r="H600" s="1">
        <v>1.7382857791451101</v>
      </c>
      <c r="I600" s="1">
        <v>1.72210845537736</v>
      </c>
      <c r="J600" s="1">
        <v>8.1053072942429303</v>
      </c>
      <c r="K600" s="1">
        <v>8.9012499999993295</v>
      </c>
      <c r="L600">
        <v>68.064129469359898</v>
      </c>
      <c r="M600">
        <v>68.037356784585398</v>
      </c>
      <c r="N600" s="1">
        <v>0.40612646063284102</v>
      </c>
      <c r="O600" s="1">
        <v>0.121305314008436</v>
      </c>
      <c r="P600" s="1">
        <v>3.6410857942059098</v>
      </c>
      <c r="Q600" s="1">
        <v>3.8264508473498</v>
      </c>
      <c r="R600" s="1">
        <v>0.45553353349790598</v>
      </c>
      <c r="S600" s="1">
        <v>0.43738875534194499</v>
      </c>
      <c r="T600" s="1">
        <v>1.0149000235540999</v>
      </c>
      <c r="U600" s="1">
        <v>1.0510839809157499</v>
      </c>
      <c r="V600" s="1">
        <v>238.21754505200599</v>
      </c>
      <c r="W600" s="1">
        <v>244.23872387053601</v>
      </c>
      <c r="X600" s="1">
        <v>109.173776308573</v>
      </c>
      <c r="Y600" s="1">
        <v>107.346499054023</v>
      </c>
      <c r="Z600" s="1">
        <v>65.377822077981406</v>
      </c>
      <c r="AA600" s="1">
        <v>65.152873112004102</v>
      </c>
    </row>
    <row r="601" spans="1:27" x14ac:dyDescent="0.25">
      <c r="A601" t="s">
        <v>897</v>
      </c>
      <c r="B601" t="s">
        <v>827</v>
      </c>
      <c r="C601" t="s">
        <v>687</v>
      </c>
      <c r="D601" s="1">
        <v>2.3912756434760301</v>
      </c>
      <c r="E601" s="1">
        <v>2.4952749596753598</v>
      </c>
      <c r="F601" s="1">
        <v>1.5966971344312499</v>
      </c>
      <c r="G601" s="1">
        <v>1.4690162946591701</v>
      </c>
      <c r="H601" s="1">
        <v>2.1213534713433799</v>
      </c>
      <c r="I601" s="1">
        <v>2.4644544246851798</v>
      </c>
      <c r="J601" s="1">
        <v>7.9388171782299102</v>
      </c>
      <c r="K601" s="1">
        <v>8.5424999999993307</v>
      </c>
      <c r="L601">
        <v>66.708388099068102</v>
      </c>
      <c r="M601">
        <v>66.297817592352104</v>
      </c>
      <c r="N601" s="1">
        <v>0.77417724343259398</v>
      </c>
      <c r="O601" s="1">
        <v>0.868842608537857</v>
      </c>
      <c r="P601" s="1">
        <v>3.8707153698347199</v>
      </c>
      <c r="Q601" s="1">
        <v>5.5861966914630399</v>
      </c>
      <c r="R601" s="1">
        <v>0.46407131049751399</v>
      </c>
      <c r="S601" s="1">
        <v>0.45036185241086402</v>
      </c>
      <c r="T601" s="1">
        <v>1.0197322540860401</v>
      </c>
      <c r="U601" s="1">
        <v>1.0749469462303201</v>
      </c>
      <c r="V601" s="1">
        <v>232.59134197153</v>
      </c>
      <c r="W601" s="1">
        <v>235.59527777972599</v>
      </c>
      <c r="X601" s="1">
        <v>108.45132889389799</v>
      </c>
      <c r="Y601" s="1">
        <v>106.311943526839</v>
      </c>
      <c r="Z601" s="1">
        <v>64.710192714065499</v>
      </c>
      <c r="AA601" s="1">
        <v>64.140149347816603</v>
      </c>
    </row>
    <row r="602" spans="1:27" x14ac:dyDescent="0.25">
      <c r="A602" t="s">
        <v>898</v>
      </c>
      <c r="B602" t="s">
        <v>827</v>
      </c>
      <c r="C602" t="s">
        <v>689</v>
      </c>
      <c r="D602" s="1">
        <v>2.6645640295630102</v>
      </c>
      <c r="E602" s="1">
        <v>2.9897216399909201</v>
      </c>
      <c r="F602" s="1">
        <v>1.5929686318772001</v>
      </c>
      <c r="G602" s="1">
        <v>1.4384499751303601</v>
      </c>
      <c r="H602" s="1">
        <v>2.1552289889626501</v>
      </c>
      <c r="I602" s="1">
        <v>2.4887097431646099</v>
      </c>
      <c r="J602" s="1">
        <v>7.8106139878505401</v>
      </c>
      <c r="K602" s="1">
        <v>8.2662499999993297</v>
      </c>
      <c r="L602">
        <v>67.691440738927298</v>
      </c>
      <c r="M602">
        <v>67.557377067712395</v>
      </c>
      <c r="N602" s="1">
        <v>0.59093755748238097</v>
      </c>
      <c r="O602" s="1">
        <v>0.49617803218923501</v>
      </c>
      <c r="P602" s="1">
        <v>3.7883886288843698</v>
      </c>
      <c r="Q602" s="1">
        <v>4.9574630489973899</v>
      </c>
      <c r="R602" s="1">
        <v>0.47290331084753501</v>
      </c>
      <c r="S602" s="1">
        <v>0.46340366864926602</v>
      </c>
      <c r="T602" s="1">
        <v>1.0098649182499799</v>
      </c>
      <c r="U602" s="1">
        <v>1.02584473103058</v>
      </c>
      <c r="V602" s="1">
        <v>236.47410585598101</v>
      </c>
      <c r="W602" s="1">
        <v>241.60831105124501</v>
      </c>
      <c r="X602" s="1">
        <v>112.072584972651</v>
      </c>
      <c r="Y602" s="1">
        <v>111.83431879308201</v>
      </c>
      <c r="Z602" s="1">
        <v>65.2897427903401</v>
      </c>
      <c r="AA602" s="1">
        <v>65.018444025605206</v>
      </c>
    </row>
    <row r="603" spans="1:27" x14ac:dyDescent="0.25">
      <c r="A603" t="s">
        <v>899</v>
      </c>
      <c r="B603" t="s">
        <v>827</v>
      </c>
      <c r="C603" t="s">
        <v>691</v>
      </c>
      <c r="D603" s="1">
        <v>2.1213290052521998</v>
      </c>
      <c r="E603" s="1">
        <v>2.00572209042438</v>
      </c>
      <c r="F603" s="1">
        <v>1.5922159152675099</v>
      </c>
      <c r="G603" s="1">
        <v>1.37703588654681</v>
      </c>
      <c r="H603" s="1">
        <v>1.89030270213596</v>
      </c>
      <c r="I603" s="1">
        <v>2.0086558159308998</v>
      </c>
      <c r="J603" s="1">
        <v>8.1285114915966599</v>
      </c>
      <c r="K603" s="1">
        <v>8.9512499999993302</v>
      </c>
      <c r="L603">
        <v>67.133747395497707</v>
      </c>
      <c r="M603">
        <v>66.815600889477494</v>
      </c>
      <c r="N603" s="1">
        <v>0.594255603558979</v>
      </c>
      <c r="O603" s="1">
        <v>0.50316413522855097</v>
      </c>
      <c r="P603" s="1">
        <v>3.6703702440485402</v>
      </c>
      <c r="Q603" s="1">
        <v>4.0371149291062904</v>
      </c>
      <c r="R603" s="1">
        <v>0.48076141868455902</v>
      </c>
      <c r="S603" s="1">
        <v>0.47538219184212799</v>
      </c>
      <c r="T603" s="1">
        <v>1.01650595588809</v>
      </c>
      <c r="U603" s="1">
        <v>1.06159132921845</v>
      </c>
      <c r="V603" s="1">
        <v>235.33083070887901</v>
      </c>
      <c r="W603" s="1">
        <v>239.85554102019501</v>
      </c>
      <c r="X603" s="1">
        <v>113.818221401118</v>
      </c>
      <c r="Y603" s="1">
        <v>114.55435329836401</v>
      </c>
      <c r="Z603" s="1">
        <v>64.924654488495193</v>
      </c>
      <c r="AA603" s="1">
        <v>64.415087052343793</v>
      </c>
    </row>
    <row r="604" spans="1:27" x14ac:dyDescent="0.25">
      <c r="A604" t="s">
        <v>900</v>
      </c>
      <c r="B604" t="s">
        <v>827</v>
      </c>
      <c r="C604" t="s">
        <v>693</v>
      </c>
      <c r="D604" s="1">
        <v>2.26110872345305</v>
      </c>
      <c r="E604" s="1">
        <v>2.2607160706059299</v>
      </c>
      <c r="F604" s="1">
        <v>1.59631700942953</v>
      </c>
      <c r="G604" s="1">
        <v>1.4545651542832201</v>
      </c>
      <c r="H604" s="1">
        <v>2.0163648879399299</v>
      </c>
      <c r="I604" s="1">
        <v>2.2724242952454898</v>
      </c>
      <c r="J604" s="1">
        <v>8.0699208932784892</v>
      </c>
      <c r="K604" s="1">
        <v>8.8249999999993296</v>
      </c>
      <c r="L604">
        <v>68.0807117737357</v>
      </c>
      <c r="M604">
        <v>68.050499068857107</v>
      </c>
      <c r="N604" s="1">
        <v>0.533023933201341</v>
      </c>
      <c r="O604" s="1">
        <v>0.37716913147984299</v>
      </c>
      <c r="P604" s="1">
        <v>3.6431912780173801</v>
      </c>
      <c r="Q604" s="1">
        <v>3.8491142877327902</v>
      </c>
      <c r="R604" s="1">
        <v>0.46636398273274099</v>
      </c>
      <c r="S604" s="1">
        <v>0.45376610191870498</v>
      </c>
      <c r="T604" s="1">
        <v>1.00169378973858</v>
      </c>
      <c r="U604" s="1">
        <v>0.98783177326133198</v>
      </c>
      <c r="V604" s="1">
        <v>236.206120387384</v>
      </c>
      <c r="W604" s="1">
        <v>241.177688883283</v>
      </c>
      <c r="X604" s="1">
        <v>110.206129240688</v>
      </c>
      <c r="Y604" s="1">
        <v>109.015452224424</v>
      </c>
      <c r="Z604" s="1">
        <v>65.589247978768597</v>
      </c>
      <c r="AA604" s="1">
        <v>65.447869678716302</v>
      </c>
    </row>
    <row r="605" spans="1:27" x14ac:dyDescent="0.25">
      <c r="A605" t="s">
        <v>901</v>
      </c>
      <c r="B605" t="s">
        <v>827</v>
      </c>
      <c r="C605" t="s">
        <v>695</v>
      </c>
      <c r="D605" s="1">
        <v>2.2671292789368001</v>
      </c>
      <c r="E605" s="1">
        <v>2.2721343057819201</v>
      </c>
      <c r="F605" s="1">
        <v>1.6145608614525599</v>
      </c>
      <c r="G605" s="1">
        <v>1.64619019602897</v>
      </c>
      <c r="H605" s="1">
        <v>2.1575430707544099</v>
      </c>
      <c r="I605" s="1">
        <v>2.5099156489060901</v>
      </c>
      <c r="J605" s="1">
        <v>8.5108006429993797</v>
      </c>
      <c r="K605" s="1">
        <v>9.7749999999993307</v>
      </c>
      <c r="L605">
        <v>67.732558177479405</v>
      </c>
      <c r="M605">
        <v>67.604628503769206</v>
      </c>
      <c r="N605" s="1">
        <v>0.84233972728982098</v>
      </c>
      <c r="O605" s="1">
        <v>1.0025285610782499</v>
      </c>
      <c r="P605" s="1">
        <v>3.4441336508237699</v>
      </c>
      <c r="Q605" s="1">
        <v>2.2895671400583701</v>
      </c>
      <c r="R605" s="1">
        <v>0.48996910347585398</v>
      </c>
      <c r="S605" s="1">
        <v>0.48899163175430199</v>
      </c>
      <c r="T605" s="1">
        <v>1.0122113956966099</v>
      </c>
      <c r="U605" s="1">
        <v>1.0380013502271399</v>
      </c>
      <c r="V605" s="1">
        <v>239.875207343239</v>
      </c>
      <c r="W605" s="1">
        <v>246.88198466895301</v>
      </c>
      <c r="X605" s="1">
        <v>117.711697887136</v>
      </c>
      <c r="Y605" s="1">
        <v>120.465383595346</v>
      </c>
      <c r="Z605" s="1">
        <v>65.6997185624069</v>
      </c>
      <c r="AA605" s="1">
        <v>65.608270836171798</v>
      </c>
    </row>
    <row r="606" spans="1:27" x14ac:dyDescent="0.25">
      <c r="A606" t="s">
        <v>902</v>
      </c>
      <c r="B606" t="s">
        <v>827</v>
      </c>
      <c r="C606" t="s">
        <v>697</v>
      </c>
      <c r="D606" s="1">
        <v>2.2530132722695999</v>
      </c>
      <c r="E606" s="1">
        <v>2.23826562938955</v>
      </c>
      <c r="F606" s="1">
        <v>1.6141776629494</v>
      </c>
      <c r="G606" s="1">
        <v>1.6583468871278699</v>
      </c>
      <c r="H606" s="1">
        <v>2.1424772817662001</v>
      </c>
      <c r="I606" s="1">
        <v>2.5184662230997001</v>
      </c>
      <c r="J606" s="1">
        <v>7.9028506723316196</v>
      </c>
      <c r="K606" s="1">
        <v>8.4649999999993302</v>
      </c>
      <c r="L606">
        <v>67.203942676107204</v>
      </c>
      <c r="M606">
        <v>66.934249017083204</v>
      </c>
      <c r="N606" s="1">
        <v>0.59300193531142997</v>
      </c>
      <c r="O606" s="1">
        <v>0.500761594577949</v>
      </c>
      <c r="P606" s="1">
        <v>3.4529754102352301</v>
      </c>
      <c r="Q606" s="1">
        <v>2.32725314012986</v>
      </c>
      <c r="R606" s="1">
        <v>0.48657241842142701</v>
      </c>
      <c r="S606" s="1">
        <v>0.48411462912303599</v>
      </c>
      <c r="T606" s="1">
        <v>1.01455164447113</v>
      </c>
      <c r="U606" s="1">
        <v>1.0502356601953899</v>
      </c>
      <c r="V606" s="1">
        <v>225.64289247798399</v>
      </c>
      <c r="W606" s="1">
        <v>224.794018571951</v>
      </c>
      <c r="X606" s="1">
        <v>110.182426409887</v>
      </c>
      <c r="Y606" s="1">
        <v>108.857131093365</v>
      </c>
      <c r="Z606" s="1">
        <v>64.901022397260505</v>
      </c>
      <c r="AA606" s="1">
        <v>64.438582056687395</v>
      </c>
    </row>
    <row r="607" spans="1:27" x14ac:dyDescent="0.25">
      <c r="A607" t="s">
        <v>903</v>
      </c>
      <c r="B607" t="s">
        <v>827</v>
      </c>
      <c r="C607" t="s">
        <v>699</v>
      </c>
      <c r="D607" s="1">
        <v>2.2591931961398699</v>
      </c>
      <c r="E607" s="1">
        <v>2.2552865515882998</v>
      </c>
      <c r="F607" s="1">
        <v>1.6544699771648601</v>
      </c>
      <c r="G607" s="1">
        <v>2.1325116811626499</v>
      </c>
      <c r="H607" s="1">
        <v>1.9037422269080799</v>
      </c>
      <c r="I607" s="1">
        <v>2.04004446638378</v>
      </c>
      <c r="J607" s="1">
        <v>8.2085659724670297</v>
      </c>
      <c r="K607" s="1">
        <v>9.1237499999993297</v>
      </c>
      <c r="L607">
        <v>66.730254681370099</v>
      </c>
      <c r="M607">
        <v>66.323051187078605</v>
      </c>
      <c r="N607" s="1">
        <v>0.60040547407179901</v>
      </c>
      <c r="O607" s="1">
        <v>0.51034808865009995</v>
      </c>
      <c r="P607" s="1">
        <v>3.4948478027846401</v>
      </c>
      <c r="Q607" s="1">
        <v>2.6906291873004902</v>
      </c>
      <c r="R607" s="1">
        <v>0.47856906601021498</v>
      </c>
      <c r="S607" s="1">
        <v>0.47207460972031801</v>
      </c>
      <c r="T607" s="1">
        <v>1.0173136262813101</v>
      </c>
      <c r="U607" s="1">
        <v>1.0633193606131901</v>
      </c>
      <c r="V607" s="1">
        <v>234.24480297035601</v>
      </c>
      <c r="W607" s="1">
        <v>238.12336181096401</v>
      </c>
      <c r="X607" s="1">
        <v>112.553773428119</v>
      </c>
      <c r="Y607" s="1">
        <v>112.53646073247501</v>
      </c>
      <c r="Z607" s="1">
        <v>64.514878873098795</v>
      </c>
      <c r="AA607" s="1">
        <v>63.851291035892203</v>
      </c>
    </row>
    <row r="608" spans="1:27" x14ac:dyDescent="0.25">
      <c r="A608" t="s">
        <v>904</v>
      </c>
      <c r="B608" t="s">
        <v>827</v>
      </c>
      <c r="C608" t="s">
        <v>701</v>
      </c>
      <c r="D608" s="1">
        <v>2.2490812051434999</v>
      </c>
      <c r="E608" s="1">
        <v>2.2357835684649801</v>
      </c>
      <c r="F608" s="1">
        <v>1.5895686855339899</v>
      </c>
      <c r="G608" s="1">
        <v>1.39126718915218</v>
      </c>
      <c r="H608" s="1">
        <v>2.1237507000445102</v>
      </c>
      <c r="I608" s="1">
        <v>2.4641266833334301</v>
      </c>
      <c r="J608" s="1">
        <v>7.6400631373006203</v>
      </c>
      <c r="K608" s="1">
        <v>7.89874999999933</v>
      </c>
      <c r="L608">
        <v>67.484798623714397</v>
      </c>
      <c r="M608">
        <v>67.288358989531105</v>
      </c>
      <c r="N608" s="1">
        <v>1.15310033165715</v>
      </c>
      <c r="O608" s="1">
        <v>1.63320840117567</v>
      </c>
      <c r="P608" s="1">
        <v>3.7613257928755002</v>
      </c>
      <c r="Q608" s="1">
        <v>4.7940177121372498</v>
      </c>
      <c r="R608" s="1">
        <v>0.47713137574772502</v>
      </c>
      <c r="S608" s="1">
        <v>0.47009546791971801</v>
      </c>
      <c r="T608" s="1">
        <v>1.0030132083599299</v>
      </c>
      <c r="U608" s="1">
        <v>0.99890161238161401</v>
      </c>
      <c r="V608" s="1">
        <v>229.64117042666501</v>
      </c>
      <c r="W608" s="1">
        <v>230.976793891971</v>
      </c>
      <c r="X608" s="1">
        <v>110.10227928139</v>
      </c>
      <c r="Y608" s="1">
        <v>108.784230735175</v>
      </c>
      <c r="Z608" s="1">
        <v>65.949894156416406</v>
      </c>
      <c r="AA608" s="1">
        <v>66.001399561862797</v>
      </c>
    </row>
    <row r="609" spans="1:27" x14ac:dyDescent="0.25">
      <c r="A609" t="s">
        <v>905</v>
      </c>
      <c r="B609" t="s">
        <v>827</v>
      </c>
      <c r="C609" t="s">
        <v>703</v>
      </c>
      <c r="D609" s="1">
        <v>2.3871926083365902</v>
      </c>
      <c r="E609" s="1">
        <v>2.4869774841538299</v>
      </c>
      <c r="F609" s="1">
        <v>1.6764574958679599</v>
      </c>
      <c r="G609" s="1">
        <v>2.3709459397647601</v>
      </c>
      <c r="H609" s="1">
        <v>2.02275834142212</v>
      </c>
      <c r="I609" s="1">
        <v>2.2690845529745101</v>
      </c>
      <c r="J609" s="1">
        <v>7.9045909871331501</v>
      </c>
      <c r="K609" s="1">
        <v>8.4687499999993303</v>
      </c>
      <c r="L609">
        <v>66.717144974218101</v>
      </c>
      <c r="M609">
        <v>66.313713944161606</v>
      </c>
      <c r="N609" s="1">
        <v>0.78754245571546799</v>
      </c>
      <c r="O609" s="1">
        <v>0.88619613456985102</v>
      </c>
      <c r="P609" s="1">
        <v>3.5564955873258501</v>
      </c>
      <c r="Q609" s="1">
        <v>3.1885255344185501</v>
      </c>
      <c r="R609" s="1">
        <v>0.48444357090013501</v>
      </c>
      <c r="S609" s="1">
        <v>0.48099037459898297</v>
      </c>
      <c r="T609" s="1">
        <v>1.0197917144680899</v>
      </c>
      <c r="U609" s="1">
        <v>1.07522464707613</v>
      </c>
      <c r="V609" s="1">
        <v>229.744760319465</v>
      </c>
      <c r="W609" s="1">
        <v>231.18927444061299</v>
      </c>
      <c r="X609" s="1">
        <v>111.815198776663</v>
      </c>
      <c r="Y609" s="1">
        <v>111.450096054767</v>
      </c>
      <c r="Z609" s="1">
        <v>64.782462768423699</v>
      </c>
      <c r="AA609" s="1">
        <v>64.256637164627094</v>
      </c>
    </row>
    <row r="610" spans="1:27" x14ac:dyDescent="0.25">
      <c r="A610" t="s">
        <v>906</v>
      </c>
      <c r="B610" t="s">
        <v>827</v>
      </c>
      <c r="C610" t="s">
        <v>705</v>
      </c>
      <c r="D610" s="1">
        <v>2.6598687150135998</v>
      </c>
      <c r="E610" s="1">
        <v>2.9858169570422102</v>
      </c>
      <c r="F610" s="1">
        <v>1.5929928020934001</v>
      </c>
      <c r="G610" s="1">
        <v>1.41570718364096</v>
      </c>
      <c r="H610" s="1">
        <v>2.02663579760975</v>
      </c>
      <c r="I610" s="1">
        <v>2.2749828663368898</v>
      </c>
      <c r="J610" s="1">
        <v>6.9636607844393597</v>
      </c>
      <c r="K610" s="1">
        <v>6.4412499999993296</v>
      </c>
      <c r="L610">
        <v>65.3660605300241</v>
      </c>
      <c r="M610">
        <v>64.574875910901795</v>
      </c>
      <c r="N610" s="1">
        <v>0.22662228063630199</v>
      </c>
      <c r="O610" s="1">
        <v>-0.24546452696065901</v>
      </c>
      <c r="P610" s="1">
        <v>3.7397007011512402</v>
      </c>
      <c r="Q610" s="1">
        <v>4.6111222900373399</v>
      </c>
      <c r="R610" s="1">
        <v>0.49628147090707703</v>
      </c>
      <c r="S610" s="1">
        <v>0.49881336062957599</v>
      </c>
      <c r="T610" s="1">
        <v>0.99651757391401596</v>
      </c>
      <c r="U610" s="1">
        <v>0.96323468112701405</v>
      </c>
      <c r="V610" s="1">
        <v>205.90843425813699</v>
      </c>
      <c r="W610" s="1">
        <v>194.39433002157401</v>
      </c>
      <c r="X610" s="1">
        <v>102.255165603394</v>
      </c>
      <c r="Y610" s="1">
        <v>96.829892460194202</v>
      </c>
      <c r="Z610" s="1">
        <v>62.847495739912098</v>
      </c>
      <c r="AA610" s="1">
        <v>61.348992607255703</v>
      </c>
    </row>
    <row r="611" spans="1:27" x14ac:dyDescent="0.25">
      <c r="A611" t="s">
        <v>907</v>
      </c>
      <c r="B611" t="s">
        <v>827</v>
      </c>
      <c r="C611" t="s">
        <v>707</v>
      </c>
      <c r="D611" s="1">
        <v>2.52789288000747</v>
      </c>
      <c r="E611" s="1">
        <v>2.7401488138274499</v>
      </c>
      <c r="F611" s="1">
        <v>1.5981428638415001</v>
      </c>
      <c r="G611" s="1">
        <v>1.4718257794754599</v>
      </c>
      <c r="H611" s="1">
        <v>2.0250037433405299</v>
      </c>
      <c r="I611" s="1">
        <v>2.27446615144965</v>
      </c>
      <c r="J611" s="1">
        <v>7.8982098328608803</v>
      </c>
      <c r="K611" s="1">
        <v>8.4549999999993304</v>
      </c>
      <c r="L611">
        <v>67.500168964802697</v>
      </c>
      <c r="M611">
        <v>67.316304762457506</v>
      </c>
      <c r="N611" s="1">
        <v>0.58534759415295301</v>
      </c>
      <c r="O611" s="1">
        <v>0.49018863965416998</v>
      </c>
      <c r="P611" s="1">
        <v>3.7929047768849702</v>
      </c>
      <c r="Q611" s="1">
        <v>5.0365576738059401</v>
      </c>
      <c r="R611" s="1">
        <v>0.45570698466871101</v>
      </c>
      <c r="S611" s="1">
        <v>0.43758681782568798</v>
      </c>
      <c r="T611" s="1">
        <v>1.00875230973522</v>
      </c>
      <c r="U611" s="1">
        <v>1.0244869714796501</v>
      </c>
      <c r="V611" s="1">
        <v>234.247851400234</v>
      </c>
      <c r="W611" s="1">
        <v>238.15397463833401</v>
      </c>
      <c r="X611" s="1">
        <v>107.40500188726899</v>
      </c>
      <c r="Y611" s="1">
        <v>104.682813021173</v>
      </c>
      <c r="Z611" s="1">
        <v>65.142880394267095</v>
      </c>
      <c r="AA611" s="1">
        <v>64.808592747359995</v>
      </c>
    </row>
    <row r="612" spans="1:27" x14ac:dyDescent="0.25">
      <c r="A612" t="s">
        <v>908</v>
      </c>
      <c r="B612" t="s">
        <v>827</v>
      </c>
      <c r="C612" t="s">
        <v>709</v>
      </c>
      <c r="D612" s="1">
        <v>2.6583119850769501</v>
      </c>
      <c r="E612" s="1">
        <v>2.9790485851021402</v>
      </c>
      <c r="F612" s="1">
        <v>1.61180170659736</v>
      </c>
      <c r="G612" s="1">
        <v>1.6362021932297901</v>
      </c>
      <c r="H612" s="1">
        <v>1.70946128682146</v>
      </c>
      <c r="I612" s="1">
        <v>1.6821549631980801</v>
      </c>
      <c r="J612" s="1">
        <v>8.1290915965305004</v>
      </c>
      <c r="K612" s="1">
        <v>8.9524999999993309</v>
      </c>
      <c r="L612">
        <v>66.940845518591004</v>
      </c>
      <c r="M612">
        <v>66.580197790986205</v>
      </c>
      <c r="N612" s="1">
        <v>0.64340933546729095</v>
      </c>
      <c r="O612" s="1">
        <v>0.60942439596891695</v>
      </c>
      <c r="P612" s="1">
        <v>3.6834880453405701</v>
      </c>
      <c r="Q612" s="1">
        <v>4.1273996525366501</v>
      </c>
      <c r="R612" s="1">
        <v>0.452662675038153</v>
      </c>
      <c r="S612" s="1">
        <v>0.43286461558645101</v>
      </c>
      <c r="T612" s="1">
        <v>1.0099539468646099</v>
      </c>
      <c r="U612" s="1">
        <v>1.0262249856704999</v>
      </c>
      <c r="V612" s="1">
        <v>228.21844152908699</v>
      </c>
      <c r="W612" s="1">
        <v>228.819954128147</v>
      </c>
      <c r="X612" s="1">
        <v>104.109105886178</v>
      </c>
      <c r="Y612" s="1">
        <v>99.607786257764403</v>
      </c>
      <c r="Z612" s="1">
        <v>64.696326067260003</v>
      </c>
      <c r="AA612" s="1">
        <v>64.096797851355603</v>
      </c>
    </row>
    <row r="613" spans="1:27" x14ac:dyDescent="0.25">
      <c r="A613" t="s">
        <v>909</v>
      </c>
      <c r="B613" t="s">
        <v>827</v>
      </c>
      <c r="C613" t="s">
        <v>711</v>
      </c>
      <c r="D613" s="1">
        <v>2.1203633044644601</v>
      </c>
      <c r="E613" s="1">
        <v>2.0047794479285699</v>
      </c>
      <c r="F613" s="1">
        <v>1.60912968762266</v>
      </c>
      <c r="G613" s="1">
        <v>1.6312314094409299</v>
      </c>
      <c r="H613" s="1">
        <v>2.0440886661869202</v>
      </c>
      <c r="I613" s="1">
        <v>2.3019120134519202</v>
      </c>
      <c r="J613" s="1">
        <v>8.0223522887033401</v>
      </c>
      <c r="K613" s="1">
        <v>8.7224999999993305</v>
      </c>
      <c r="L613">
        <v>67.456410261589795</v>
      </c>
      <c r="M613">
        <v>67.241894883267605</v>
      </c>
      <c r="N613" s="1">
        <v>1.4017179033492499</v>
      </c>
      <c r="O613" s="1">
        <v>2.1306987384080101</v>
      </c>
      <c r="P613" s="1">
        <v>3.7261252210403901</v>
      </c>
      <c r="Q613" s="1">
        <v>4.4948193585672298</v>
      </c>
      <c r="R613" s="1">
        <v>0.45169588164895003</v>
      </c>
      <c r="S613" s="1">
        <v>0.43151583731057502</v>
      </c>
      <c r="T613" s="1">
        <v>1.00646943440283</v>
      </c>
      <c r="U613" s="1">
        <v>1.01272088794479</v>
      </c>
      <c r="V613" s="1">
        <v>235.291369612306</v>
      </c>
      <c r="W613" s="1">
        <v>239.784402033036</v>
      </c>
      <c r="X613" s="1">
        <v>107.19418152764899</v>
      </c>
      <c r="Y613" s="1">
        <v>104.388696027422</v>
      </c>
      <c r="Z613" s="1">
        <v>66.270207375345294</v>
      </c>
      <c r="AA613" s="1">
        <v>66.422880420165598</v>
      </c>
    </row>
    <row r="614" spans="1:27" x14ac:dyDescent="0.25">
      <c r="A614" t="s">
        <v>910</v>
      </c>
      <c r="B614" t="s">
        <v>827</v>
      </c>
      <c r="C614" t="s">
        <v>713</v>
      </c>
      <c r="D614" s="1">
        <v>2.0991476647437199</v>
      </c>
      <c r="E614" s="1">
        <v>1.99916586410449</v>
      </c>
      <c r="F614" s="1">
        <v>1.5713417704605099</v>
      </c>
      <c r="G614" s="1">
        <v>1.27728077020856</v>
      </c>
      <c r="H614" s="1">
        <v>1.9256218186543701</v>
      </c>
      <c r="I614" s="1">
        <v>2.3941680804440901</v>
      </c>
      <c r="J614" s="1">
        <v>7.7912691618841299</v>
      </c>
      <c r="K614" s="1">
        <v>8.1551108501396605</v>
      </c>
      <c r="L614">
        <v>67.661371339787493</v>
      </c>
      <c r="M614">
        <v>67.641954622614307</v>
      </c>
      <c r="N614" s="1">
        <v>0.72792942614781697</v>
      </c>
      <c r="O614" s="1">
        <v>0.77220022420150003</v>
      </c>
      <c r="P614" s="1">
        <v>3.2965583652665398</v>
      </c>
      <c r="Q614" s="1">
        <v>1.4385309965675099</v>
      </c>
      <c r="R614" s="1">
        <v>0.47621160298613502</v>
      </c>
      <c r="S614" s="1">
        <v>0.469337674040257</v>
      </c>
      <c r="T614" s="1">
        <v>1.0094896551816599</v>
      </c>
      <c r="U614" s="1">
        <v>1.0241088711238799</v>
      </c>
      <c r="V614" s="1">
        <v>229.01310806949101</v>
      </c>
      <c r="W614" s="1">
        <v>229.886642302101</v>
      </c>
      <c r="X614" s="1">
        <v>109.54794418909199</v>
      </c>
      <c r="Y614" s="1">
        <v>108.051623168845</v>
      </c>
      <c r="Z614" s="1">
        <v>65.135053664981001</v>
      </c>
      <c r="AA614" s="1">
        <v>64.844140557443396</v>
      </c>
    </row>
    <row r="615" spans="1:27" x14ac:dyDescent="0.25">
      <c r="A615" t="s">
        <v>911</v>
      </c>
      <c r="B615" t="s">
        <v>827</v>
      </c>
      <c r="C615" t="s">
        <v>715</v>
      </c>
      <c r="D615" s="1">
        <v>2.0965843735157499</v>
      </c>
      <c r="E615" s="1">
        <v>1.98423658686539</v>
      </c>
      <c r="F615" s="1">
        <v>1.5525650052414</v>
      </c>
      <c r="G615" s="1">
        <v>1.1728278584493801</v>
      </c>
      <c r="H615" s="1">
        <v>1.5835554044459299</v>
      </c>
      <c r="I615" s="1">
        <v>1.3958294773915101</v>
      </c>
      <c r="J615" s="1">
        <v>7.8209595621682499</v>
      </c>
      <c r="K615" s="1">
        <v>8.2173953595895597</v>
      </c>
      <c r="L615">
        <v>69.438245120466604</v>
      </c>
      <c r="M615">
        <v>69.643526269348797</v>
      </c>
      <c r="N615" s="1">
        <v>0.94842555571146003</v>
      </c>
      <c r="O615" s="1">
        <v>1.1810584297732001</v>
      </c>
      <c r="P615" s="1">
        <v>3.2889449948822702</v>
      </c>
      <c r="Q615" s="1">
        <v>1.31072399740643</v>
      </c>
      <c r="R615" s="1">
        <v>0.48722213615947202</v>
      </c>
      <c r="S615" s="1">
        <v>0.485220186195984</v>
      </c>
      <c r="T615" s="1">
        <v>1.0032073162005499</v>
      </c>
      <c r="U615" s="1">
        <v>0.99803076191604401</v>
      </c>
      <c r="V615" s="1">
        <v>234.34985055489301</v>
      </c>
      <c r="W615" s="1">
        <v>237.87455622538599</v>
      </c>
      <c r="X615" s="1">
        <v>114.869855043089</v>
      </c>
      <c r="Y615" s="1">
        <v>115.94694724639901</v>
      </c>
      <c r="Z615" s="1">
        <v>66.397191122978697</v>
      </c>
      <c r="AA615" s="1">
        <v>66.664540388459301</v>
      </c>
    </row>
    <row r="616" spans="1:27" x14ac:dyDescent="0.25">
      <c r="A616" t="s">
        <v>912</v>
      </c>
      <c r="B616" t="s">
        <v>827</v>
      </c>
      <c r="C616" t="s">
        <v>717</v>
      </c>
      <c r="D616" s="1">
        <v>2.0956889646519299</v>
      </c>
      <c r="E616" s="1">
        <v>1.98436196567999</v>
      </c>
      <c r="F616" s="1">
        <v>1.5697172571916</v>
      </c>
      <c r="G616" s="1">
        <v>1.28831381565339</v>
      </c>
      <c r="H616" s="1">
        <v>1.7879403067352999</v>
      </c>
      <c r="I616" s="1">
        <v>1.96570042366414</v>
      </c>
      <c r="J616" s="1">
        <v>7.50240142091236</v>
      </c>
      <c r="K616" s="1">
        <v>7.5753606238628803</v>
      </c>
      <c r="L616">
        <v>68.413492052641203</v>
      </c>
      <c r="M616">
        <v>68.489849905687905</v>
      </c>
      <c r="N616" s="1">
        <v>0.96960147768567595</v>
      </c>
      <c r="O616" s="1">
        <v>1.22004841928699</v>
      </c>
      <c r="P616" s="1">
        <v>3.6232389069497599</v>
      </c>
      <c r="Q616" s="1">
        <v>3.67039289294621</v>
      </c>
      <c r="R616" s="1">
        <v>0.48444175022699998</v>
      </c>
      <c r="S616" s="1">
        <v>0.48118670615445902</v>
      </c>
      <c r="T616" s="1">
        <v>1.0016403764453401</v>
      </c>
      <c r="U616" s="1">
        <v>0.99111567077108997</v>
      </c>
      <c r="V616" s="1">
        <v>224.46826976037701</v>
      </c>
      <c r="W616" s="1">
        <v>223.167714290323</v>
      </c>
      <c r="X616" s="1">
        <v>109.609786381267</v>
      </c>
      <c r="Y616" s="1">
        <v>108.13691045639899</v>
      </c>
      <c r="Z616" s="1">
        <v>66.215714404567805</v>
      </c>
      <c r="AA616" s="1">
        <v>66.394566532643694</v>
      </c>
    </row>
    <row r="617" spans="1:27" x14ac:dyDescent="0.25">
      <c r="A617" t="s">
        <v>913</v>
      </c>
      <c r="B617" t="s">
        <v>827</v>
      </c>
      <c r="C617" t="s">
        <v>719</v>
      </c>
      <c r="D617" s="1">
        <v>2.7049000740914999</v>
      </c>
      <c r="E617" s="1">
        <v>2.9956425843302998</v>
      </c>
      <c r="F617" s="1">
        <v>1.5929123951026101</v>
      </c>
      <c r="G617" s="1">
        <v>1.45375470262379</v>
      </c>
      <c r="H617" s="1">
        <v>1.9484998438935299</v>
      </c>
      <c r="I617" s="1">
        <v>2.4228883163005599</v>
      </c>
      <c r="J617" s="1">
        <v>7.3809757350513898</v>
      </c>
      <c r="K617" s="1">
        <v>7.3344030664424</v>
      </c>
      <c r="L617">
        <v>69.6774594674187</v>
      </c>
      <c r="M617">
        <v>69.903061356593398</v>
      </c>
      <c r="N617" s="1">
        <v>0.49847440681052102</v>
      </c>
      <c r="O617" s="1">
        <v>0.33707123864872501</v>
      </c>
      <c r="P617" s="1">
        <v>3.3838426541227502</v>
      </c>
      <c r="Q617" s="1">
        <v>1.9916118112256</v>
      </c>
      <c r="R617" s="1">
        <v>0.49398673561642598</v>
      </c>
      <c r="S617" s="1">
        <v>0.495149539899915</v>
      </c>
      <c r="T617" s="1">
        <v>1.00318245678508</v>
      </c>
      <c r="U617" s="1">
        <v>0.99963411836984295</v>
      </c>
      <c r="V617" s="1">
        <v>239.302004426818</v>
      </c>
      <c r="W617" s="1">
        <v>245.214683326326</v>
      </c>
      <c r="X617" s="1">
        <v>119.299807307733</v>
      </c>
      <c r="Y617" s="1">
        <v>122.482473546656</v>
      </c>
      <c r="Z617" s="1">
        <v>66.330628466742098</v>
      </c>
      <c r="AA617" s="1">
        <v>66.524480965236094</v>
      </c>
    </row>
    <row r="618" spans="1:27" x14ac:dyDescent="0.25">
      <c r="A618" t="s">
        <v>914</v>
      </c>
      <c r="B618" t="s">
        <v>827</v>
      </c>
      <c r="C618" t="s">
        <v>721</v>
      </c>
      <c r="D618" s="1">
        <v>2.6170709002120298</v>
      </c>
      <c r="E618" s="1">
        <v>2.8499043395164501</v>
      </c>
      <c r="F618" s="1">
        <v>1.5940957512588101</v>
      </c>
      <c r="G618" s="1">
        <v>1.45809552747198</v>
      </c>
      <c r="H618" s="1">
        <v>1.7701485762282101</v>
      </c>
      <c r="I618" s="1">
        <v>1.9227626677977401</v>
      </c>
      <c r="J618" s="1">
        <v>7.8431866812271096</v>
      </c>
      <c r="K618" s="1">
        <v>8.2608211296027108</v>
      </c>
      <c r="L618">
        <v>69.2224408519657</v>
      </c>
      <c r="M618">
        <v>69.394310520481099</v>
      </c>
      <c r="N618" s="1">
        <v>0.79927802638104095</v>
      </c>
      <c r="O618" s="1">
        <v>0.90299132029806295</v>
      </c>
      <c r="P618" s="1">
        <v>3.51941169648383</v>
      </c>
      <c r="Q618" s="1">
        <v>2.9854088431351702</v>
      </c>
      <c r="R618" s="1">
        <v>0.49891002400059598</v>
      </c>
      <c r="S618" s="1">
        <v>0.50244166399642898</v>
      </c>
      <c r="T618" s="1">
        <v>1.02890107733478</v>
      </c>
      <c r="U618" s="1">
        <v>1.1049488602253299</v>
      </c>
      <c r="V618" s="1">
        <v>239.45249886532699</v>
      </c>
      <c r="W618" s="1">
        <v>245.471062605573</v>
      </c>
      <c r="X618" s="1">
        <v>120.03666753218801</v>
      </c>
      <c r="Y618" s="1">
        <v>123.609913341433</v>
      </c>
      <c r="Z618" s="1">
        <v>66.026456896800198</v>
      </c>
      <c r="AA618" s="1">
        <v>66.125560853894399</v>
      </c>
    </row>
    <row r="619" spans="1:27" x14ac:dyDescent="0.25">
      <c r="A619" t="s">
        <v>915</v>
      </c>
      <c r="B619" t="s">
        <v>827</v>
      </c>
      <c r="C619" t="s">
        <v>723</v>
      </c>
      <c r="D619" s="1">
        <v>2.08906799304558</v>
      </c>
      <c r="E619" s="1">
        <v>1.97283792993227</v>
      </c>
      <c r="F619" s="1">
        <v>1.6263105030146801</v>
      </c>
      <c r="G619" s="1">
        <v>1.7461448375784601</v>
      </c>
      <c r="H619" s="1">
        <v>1.7934777459053299</v>
      </c>
      <c r="I619" s="1">
        <v>1.97540760638515</v>
      </c>
      <c r="J619" s="1">
        <v>7.4241583873287098</v>
      </c>
      <c r="K619" s="1">
        <v>7.4227415409282598</v>
      </c>
      <c r="L619">
        <v>67.622604565687098</v>
      </c>
      <c r="M619">
        <v>67.605974764814704</v>
      </c>
      <c r="N619" s="1">
        <v>0.74411498828835698</v>
      </c>
      <c r="O619" s="1">
        <v>0.80024889082550998</v>
      </c>
      <c r="P619" s="1">
        <v>4.0519711171013899</v>
      </c>
      <c r="Q619" s="1">
        <v>6.6990154292152102</v>
      </c>
      <c r="R619" s="1">
        <v>0.46890160402460501</v>
      </c>
      <c r="S619" s="1">
        <v>0.45827111219891198</v>
      </c>
      <c r="T619" s="1">
        <v>0.99165151964616405</v>
      </c>
      <c r="U619" s="1">
        <v>0.94823760527568401</v>
      </c>
      <c r="V619" s="1">
        <v>234.035363007456</v>
      </c>
      <c r="W619" s="1">
        <v>237.41571897083301</v>
      </c>
      <c r="X619" s="1">
        <v>110.802463630087</v>
      </c>
      <c r="Y619" s="1">
        <v>109.91453323079401</v>
      </c>
      <c r="Z619" s="1">
        <v>65.307698226673907</v>
      </c>
      <c r="AA619" s="1">
        <v>65.111775193191804</v>
      </c>
    </row>
    <row r="620" spans="1:27" x14ac:dyDescent="0.25">
      <c r="A620" t="s">
        <v>916</v>
      </c>
      <c r="B620" t="s">
        <v>827</v>
      </c>
      <c r="C620" t="s">
        <v>725</v>
      </c>
      <c r="D620" s="1">
        <v>2.5224708418434498</v>
      </c>
      <c r="E620" s="1">
        <v>2.6970121965668099</v>
      </c>
      <c r="F620" s="1">
        <v>1.56771906414336</v>
      </c>
      <c r="G620" s="1">
        <v>1.2871206886198301</v>
      </c>
      <c r="H620" s="1">
        <v>1.9239847212648</v>
      </c>
      <c r="I620" s="1">
        <v>2.3316965705769799</v>
      </c>
      <c r="J620" s="1">
        <v>7.48451958066524</v>
      </c>
      <c r="K620" s="1">
        <v>7.5372241767219901</v>
      </c>
      <c r="L620">
        <v>67.646176147333307</v>
      </c>
      <c r="M620">
        <v>67.612937675472097</v>
      </c>
      <c r="N620" s="1">
        <v>0.86781717540712999</v>
      </c>
      <c r="O620" s="1">
        <v>1.0288620329654199</v>
      </c>
      <c r="P620" s="1">
        <v>3.76397622035143</v>
      </c>
      <c r="Q620" s="1">
        <v>4.7088466490997902</v>
      </c>
      <c r="R620" s="1">
        <v>0.46756690791576899</v>
      </c>
      <c r="S620" s="1">
        <v>0.45619990489308598</v>
      </c>
      <c r="T620" s="1">
        <v>1.00195888219673</v>
      </c>
      <c r="U620" s="1">
        <v>0.99159154602863397</v>
      </c>
      <c r="V620" s="1">
        <v>231.43893063581501</v>
      </c>
      <c r="W620" s="1">
        <v>233.53733551718901</v>
      </c>
      <c r="X620" s="1">
        <v>109.338741317583</v>
      </c>
      <c r="Y620" s="1">
        <v>107.705998532878</v>
      </c>
      <c r="Z620" s="1">
        <v>65.751197556951595</v>
      </c>
      <c r="AA620" s="1">
        <v>65.682888879723393</v>
      </c>
    </row>
    <row r="621" spans="1:27" x14ac:dyDescent="0.25">
      <c r="A621" t="s">
        <v>917</v>
      </c>
      <c r="B621" t="s">
        <v>827</v>
      </c>
      <c r="C621" t="s">
        <v>727</v>
      </c>
      <c r="D621" s="1">
        <v>2.1919240604319099</v>
      </c>
      <c r="E621" s="1">
        <v>2.1447489087844001</v>
      </c>
      <c r="F621" s="1">
        <v>1.6162807488120201</v>
      </c>
      <c r="G621" s="1">
        <v>1.6222457673581001</v>
      </c>
      <c r="H621" s="1">
        <v>1.9797991591614299</v>
      </c>
      <c r="I621" s="1">
        <v>2.5236661504083902</v>
      </c>
      <c r="J621" s="1">
        <v>7.4858582760843504</v>
      </c>
      <c r="K621" s="1">
        <v>7.5396022930685804</v>
      </c>
      <c r="L621">
        <v>67.693976197388196</v>
      </c>
      <c r="M621">
        <v>67.6808205983086</v>
      </c>
      <c r="N621" s="1">
        <v>0.98017982753170796</v>
      </c>
      <c r="O621" s="1">
        <v>1.2354502160735801</v>
      </c>
      <c r="P621" s="1">
        <v>4.0453875664817103</v>
      </c>
      <c r="Q621" s="1">
        <v>6.6705535261773301</v>
      </c>
      <c r="R621" s="1">
        <v>0.46486339539480998</v>
      </c>
      <c r="S621" s="1">
        <v>0.452342312039473</v>
      </c>
      <c r="T621" s="1">
        <v>1.0141419495945101</v>
      </c>
      <c r="U621" s="1">
        <v>1.04450690381619</v>
      </c>
      <c r="V621" s="1">
        <v>230.48423929676699</v>
      </c>
      <c r="W621" s="1">
        <v>232.09676160885201</v>
      </c>
      <c r="X621" s="1">
        <v>107.368670426709</v>
      </c>
      <c r="Y621" s="1">
        <v>104.793990686142</v>
      </c>
      <c r="Z621" s="1">
        <v>65.590002391926305</v>
      </c>
      <c r="AA621" s="1">
        <v>65.518488917060793</v>
      </c>
    </row>
    <row r="622" spans="1:27" x14ac:dyDescent="0.25">
      <c r="A622" t="s">
        <v>918</v>
      </c>
      <c r="B622" t="s">
        <v>827</v>
      </c>
      <c r="C622" t="s">
        <v>729</v>
      </c>
      <c r="D622" s="1">
        <v>2.5212085826014001</v>
      </c>
      <c r="E622" s="1">
        <v>2.6983799994244899</v>
      </c>
      <c r="F622" s="1">
        <v>1.56788749761297</v>
      </c>
      <c r="G622" s="1">
        <v>1.24235536248959</v>
      </c>
      <c r="H622" s="1">
        <v>1.9421050751951301</v>
      </c>
      <c r="I622" s="1">
        <v>2.3732855566087698</v>
      </c>
      <c r="J622" s="1">
        <v>7.2815269001197596</v>
      </c>
      <c r="K622" s="1">
        <v>7.1328078139981299</v>
      </c>
      <c r="L622">
        <v>67.340048093834298</v>
      </c>
      <c r="M622">
        <v>67.275731541485996</v>
      </c>
      <c r="N622" s="1">
        <v>0.68001530453921299</v>
      </c>
      <c r="O622" s="1">
        <v>0.68577934762627402</v>
      </c>
      <c r="P622" s="1">
        <v>3.5838273707911399</v>
      </c>
      <c r="Q622" s="1">
        <v>3.3782778352021499</v>
      </c>
      <c r="R622" s="1">
        <v>0.475106417501722</v>
      </c>
      <c r="S622" s="1">
        <v>0.46735173390783602</v>
      </c>
      <c r="T622" s="1">
        <v>0.99463006476883997</v>
      </c>
      <c r="U622" s="1">
        <v>0.961231956607837</v>
      </c>
      <c r="V622" s="1">
        <v>234.24575878280999</v>
      </c>
      <c r="W622" s="1">
        <v>237.69880252900199</v>
      </c>
      <c r="X622" s="1">
        <v>112.294816580111</v>
      </c>
      <c r="Y622" s="1">
        <v>112.073606712008</v>
      </c>
      <c r="Z622" s="1">
        <v>64.288613080609693</v>
      </c>
      <c r="AA622" s="1">
        <v>63.657627181867099</v>
      </c>
    </row>
    <row r="623" spans="1:27" x14ac:dyDescent="0.25">
      <c r="A623" t="s">
        <v>919</v>
      </c>
      <c r="B623" t="s">
        <v>827</v>
      </c>
      <c r="C623" t="s">
        <v>731</v>
      </c>
      <c r="D623" s="1">
        <v>2.1880838101712299</v>
      </c>
      <c r="E623" s="1">
        <v>2.14217831632903</v>
      </c>
      <c r="F623" s="1">
        <v>1.56931385968861</v>
      </c>
      <c r="G623" s="1">
        <v>1.28802290449106</v>
      </c>
      <c r="H623" s="1">
        <v>1.74670457853553</v>
      </c>
      <c r="I623" s="1">
        <v>1.8340692962954901</v>
      </c>
      <c r="J623" s="1">
        <v>7.2870207196459296</v>
      </c>
      <c r="K623" s="1">
        <v>7.1445777599605602</v>
      </c>
      <c r="L623">
        <v>68.144310825987603</v>
      </c>
      <c r="M623">
        <v>68.179441760552805</v>
      </c>
      <c r="N623" s="1">
        <v>0.80752547598248403</v>
      </c>
      <c r="O623" s="1">
        <v>0.91233049072787298</v>
      </c>
      <c r="P623" s="1">
        <v>3.41168202855386</v>
      </c>
      <c r="Q623" s="1">
        <v>2.2197999917170201</v>
      </c>
      <c r="R623" s="1">
        <v>0.46961578542554899</v>
      </c>
      <c r="S623" s="1">
        <v>0.45945622542975201</v>
      </c>
      <c r="T623" s="1">
        <v>1.02536556849029</v>
      </c>
      <c r="U623" s="1">
        <v>1.090120988025</v>
      </c>
      <c r="V623" s="1">
        <v>224.03484287191301</v>
      </c>
      <c r="W623" s="1">
        <v>222.45537643287901</v>
      </c>
      <c r="X623" s="1">
        <v>106.87778346235901</v>
      </c>
      <c r="Y623" s="1">
        <v>104.034330285294</v>
      </c>
      <c r="Z623" s="1">
        <v>65.766087433402006</v>
      </c>
      <c r="AA623" s="1">
        <v>65.7252673503571</v>
      </c>
    </row>
    <row r="624" spans="1:27" x14ac:dyDescent="0.25">
      <c r="A624" t="s">
        <v>920</v>
      </c>
      <c r="B624" t="s">
        <v>921</v>
      </c>
      <c r="C624" t="s">
        <v>29</v>
      </c>
      <c r="D624" s="1">
        <v>2.1658302409431598</v>
      </c>
      <c r="E624" s="1">
        <v>1.9559600289653001</v>
      </c>
      <c r="F624" s="1">
        <v>1.59476123683516</v>
      </c>
      <c r="G624" s="1">
        <v>1.2253414768216599</v>
      </c>
      <c r="H624" s="1">
        <v>1.5662748436367799</v>
      </c>
      <c r="I624" s="1">
        <v>1.1193141312634001</v>
      </c>
      <c r="J624" s="1">
        <v>7.1691218169586302</v>
      </c>
      <c r="K624" s="1">
        <v>6.7984365700431599</v>
      </c>
      <c r="L624">
        <v>71.125463669908001</v>
      </c>
      <c r="M624">
        <v>72.154636423130995</v>
      </c>
      <c r="N624" s="1">
        <v>0.50176863986350195</v>
      </c>
      <c r="O624" s="1">
        <v>0.24501600292146999</v>
      </c>
      <c r="P624" s="1">
        <v>3.4643699831965602</v>
      </c>
      <c r="Q624" s="1">
        <v>2.0992795307952399</v>
      </c>
      <c r="R624" s="1">
        <v>0.50479582467861595</v>
      </c>
      <c r="S624" s="1">
        <v>0.51373933140400896</v>
      </c>
      <c r="T624" s="1">
        <v>1.0053203064473299</v>
      </c>
      <c r="U624" s="1">
        <v>1.00273355824594</v>
      </c>
      <c r="V624" s="1">
        <v>238.63446225588601</v>
      </c>
      <c r="W624" s="1">
        <v>247.59168635020001</v>
      </c>
      <c r="X624" s="1">
        <v>121.427372907427</v>
      </c>
      <c r="Y624" s="1">
        <v>127.98117813026001</v>
      </c>
      <c r="Z624" s="1">
        <v>68.087724945511098</v>
      </c>
      <c r="AA624" s="1">
        <v>69.413229426827598</v>
      </c>
    </row>
    <row r="625" spans="1:27" x14ac:dyDescent="0.25">
      <c r="A625" t="s">
        <v>922</v>
      </c>
      <c r="B625" t="s">
        <v>921</v>
      </c>
      <c r="C625" t="s">
        <v>31</v>
      </c>
      <c r="D625" s="1">
        <v>2.17209984739275</v>
      </c>
      <c r="E625" s="1">
        <v>1.9841993798038799</v>
      </c>
      <c r="F625" s="1">
        <v>1.5950509485922</v>
      </c>
      <c r="G625" s="1">
        <v>1.21040955695994</v>
      </c>
      <c r="H625" s="1">
        <v>1.35513274884332</v>
      </c>
      <c r="I625" s="1">
        <v>0.53486536174407495</v>
      </c>
      <c r="J625" s="1">
        <v>7.35549479498812</v>
      </c>
      <c r="K625" s="1">
        <v>7.2717699033764998</v>
      </c>
      <c r="L625">
        <v>70.708241644390895</v>
      </c>
      <c r="M625">
        <v>71.611733220572901</v>
      </c>
      <c r="N625" s="1">
        <v>0.43102419353360499</v>
      </c>
      <c r="O625" s="1">
        <v>7.7719562982444604E-2</v>
      </c>
      <c r="P625" s="1">
        <v>3.3258002365905401</v>
      </c>
      <c r="Q625" s="1">
        <v>0.73586747604902103</v>
      </c>
      <c r="R625" s="1">
        <v>0.51961279260113802</v>
      </c>
      <c r="S625" s="1">
        <v>0.53880937234447301</v>
      </c>
      <c r="T625" s="1">
        <v>1.002752276069</v>
      </c>
      <c r="U625" s="1">
        <v>0.98668123553515097</v>
      </c>
      <c r="V625" s="1">
        <v>234.30123881931499</v>
      </c>
      <c r="W625" s="1">
        <v>240.080450655253</v>
      </c>
      <c r="X625" s="1">
        <v>122.31886129119501</v>
      </c>
      <c r="Y625" s="1">
        <v>129.46834393679899</v>
      </c>
      <c r="Z625" s="1">
        <v>67.627902646241395</v>
      </c>
      <c r="AA625" s="1">
        <v>68.708654277155404</v>
      </c>
    </row>
    <row r="626" spans="1:27" x14ac:dyDescent="0.25">
      <c r="A626" t="s">
        <v>923</v>
      </c>
      <c r="B626" t="s">
        <v>921</v>
      </c>
      <c r="C626" t="s">
        <v>33</v>
      </c>
      <c r="D626" s="1">
        <v>2.16821440946164</v>
      </c>
      <c r="E626" s="1">
        <v>1.97229556338455</v>
      </c>
      <c r="F626" s="1">
        <v>1.5932300966205799</v>
      </c>
      <c r="G626" s="1">
        <v>1.1600734734247899</v>
      </c>
      <c r="H626" s="1">
        <v>1.4060679681308199</v>
      </c>
      <c r="I626" s="1">
        <v>0.61493863427343598</v>
      </c>
      <c r="J626" s="1">
        <v>7.4145566542228103</v>
      </c>
      <c r="K626" s="1">
        <v>7.4217699033765001</v>
      </c>
      <c r="L626">
        <v>70.746883342569205</v>
      </c>
      <c r="M626">
        <v>71.630574576249003</v>
      </c>
      <c r="N626" s="1">
        <v>0.57146942927234401</v>
      </c>
      <c r="O626" s="1">
        <v>0.41044656341513103</v>
      </c>
      <c r="P626" s="1">
        <v>3.3632450906221298</v>
      </c>
      <c r="Q626" s="1">
        <v>1.0898739557597801</v>
      </c>
      <c r="R626" s="1">
        <v>0.50688002648822195</v>
      </c>
      <c r="S626" s="1">
        <v>0.51736969548622003</v>
      </c>
      <c r="T626" s="1">
        <v>0.99764778789686004</v>
      </c>
      <c r="U626" s="1">
        <v>0.953809720098726</v>
      </c>
      <c r="V626" s="1">
        <v>228.49338452856099</v>
      </c>
      <c r="W626" s="1">
        <v>230.13076227803199</v>
      </c>
      <c r="X626" s="1">
        <v>117.19416463829</v>
      </c>
      <c r="Y626" s="1">
        <v>120.839698441362</v>
      </c>
      <c r="Z626" s="1">
        <v>67.830339511504107</v>
      </c>
      <c r="AA626" s="1">
        <v>68.973719449354505</v>
      </c>
    </row>
    <row r="627" spans="1:27" x14ac:dyDescent="0.25">
      <c r="A627" t="s">
        <v>924</v>
      </c>
      <c r="B627" t="s">
        <v>921</v>
      </c>
      <c r="C627" t="s">
        <v>35</v>
      </c>
      <c r="D627" s="1">
        <v>2.1610769807092001</v>
      </c>
      <c r="E627" s="1">
        <v>1.95560253559219</v>
      </c>
      <c r="F627" s="1">
        <v>1.5949615548045699</v>
      </c>
      <c r="G627" s="1">
        <v>1.2352996603344399</v>
      </c>
      <c r="H627" s="1">
        <v>1.38778885018883</v>
      </c>
      <c r="I627" s="1">
        <v>0.64790900794444595</v>
      </c>
      <c r="J627" s="1">
        <v>7.4867433710652103</v>
      </c>
      <c r="K627" s="1">
        <v>7.6051032367098301</v>
      </c>
      <c r="L627">
        <v>69.319194397195702</v>
      </c>
      <c r="M627">
        <v>69.6715269567067</v>
      </c>
      <c r="N627" s="1">
        <v>-0.19394901799413999</v>
      </c>
      <c r="O627" s="1">
        <v>-1.4144619362988999</v>
      </c>
      <c r="P627" s="1">
        <v>3.47204053119445</v>
      </c>
      <c r="Q627" s="1">
        <v>2.1966121563098802</v>
      </c>
      <c r="R627" s="1">
        <v>0.50919623871021602</v>
      </c>
      <c r="S627" s="1">
        <v>0.52122146756981702</v>
      </c>
      <c r="T627" s="1">
        <v>1.00753533849045</v>
      </c>
      <c r="U627" s="1">
        <v>1.0222531530339001</v>
      </c>
      <c r="V627" s="1">
        <v>228.383591062074</v>
      </c>
      <c r="W627" s="1">
        <v>229.88658598697401</v>
      </c>
      <c r="X627" s="1">
        <v>117.667698325611</v>
      </c>
      <c r="Y627" s="1">
        <v>121.540565080408</v>
      </c>
      <c r="Z627" s="1">
        <v>65.644578043474496</v>
      </c>
      <c r="AA627" s="1">
        <v>65.314208686325401</v>
      </c>
    </row>
    <row r="628" spans="1:27" x14ac:dyDescent="0.25">
      <c r="A628" t="s">
        <v>925</v>
      </c>
      <c r="B628" t="s">
        <v>921</v>
      </c>
      <c r="C628" t="s">
        <v>37</v>
      </c>
      <c r="D628" s="1">
        <v>2.16690877478394</v>
      </c>
      <c r="E628" s="1">
        <v>1.96524971742314</v>
      </c>
      <c r="F628" s="1">
        <v>1.5977298451235999</v>
      </c>
      <c r="G628" s="1">
        <v>1.2661064021553099</v>
      </c>
      <c r="H628" s="1">
        <v>1.70902926272574</v>
      </c>
      <c r="I628" s="1">
        <v>1.60206641778158</v>
      </c>
      <c r="J628" s="1">
        <v>7.5536801448645399</v>
      </c>
      <c r="K628" s="1">
        <v>7.7751032367098301</v>
      </c>
      <c r="L628">
        <v>69.346235929305806</v>
      </c>
      <c r="M628">
        <v>69.7425711507085</v>
      </c>
      <c r="N628" s="1">
        <v>0.71450890046211402</v>
      </c>
      <c r="O628" s="1">
        <v>0.74791932587101495</v>
      </c>
      <c r="P628" s="1">
        <v>3.4138048564851502</v>
      </c>
      <c r="Q628" s="1">
        <v>1.6079044709322901</v>
      </c>
      <c r="R628" s="1">
        <v>0.49904230455881499</v>
      </c>
      <c r="S628" s="1">
        <v>0.50444076687407302</v>
      </c>
      <c r="T628" s="1">
        <v>1.00247442601395</v>
      </c>
      <c r="U628" s="1">
        <v>0.98595939238755503</v>
      </c>
      <c r="V628" s="1">
        <v>234.596190073023</v>
      </c>
      <c r="W628" s="1">
        <v>240.55362496680101</v>
      </c>
      <c r="X628" s="1">
        <v>117.894683083038</v>
      </c>
      <c r="Y628" s="1">
        <v>121.91129711862401</v>
      </c>
      <c r="Z628" s="1">
        <v>66.860455197415007</v>
      </c>
      <c r="AA628" s="1">
        <v>67.444468025306904</v>
      </c>
    </row>
    <row r="629" spans="1:27" x14ac:dyDescent="0.25">
      <c r="A629" t="s">
        <v>926</v>
      </c>
      <c r="B629" t="s">
        <v>921</v>
      </c>
      <c r="C629" t="s">
        <v>39</v>
      </c>
      <c r="D629" s="1">
        <v>2.3515389057404499</v>
      </c>
      <c r="E629" s="1">
        <v>2.4563096671026798</v>
      </c>
      <c r="F629" s="1">
        <v>1.5939675009298</v>
      </c>
      <c r="G629" s="1">
        <v>1.18616573113835</v>
      </c>
      <c r="H629" s="1">
        <v>1.90640691392686</v>
      </c>
      <c r="I629" s="1">
        <v>2.1089501098985299</v>
      </c>
      <c r="J629" s="1">
        <v>7.6560540342046801</v>
      </c>
      <c r="K629" s="1">
        <v>8.0351032367098298</v>
      </c>
      <c r="L629">
        <v>69.770073702779797</v>
      </c>
      <c r="M629">
        <v>70.291525254742893</v>
      </c>
      <c r="N629" s="1">
        <v>0.43818831797087099</v>
      </c>
      <c r="O629" s="1">
        <v>8.6512758112562996E-2</v>
      </c>
      <c r="P629" s="1">
        <v>3.6022705251434202</v>
      </c>
      <c r="Q629" s="1">
        <v>3.47300076489182</v>
      </c>
      <c r="R629" s="1">
        <v>0.51719294342033095</v>
      </c>
      <c r="S629" s="1">
        <v>0.53459848748461503</v>
      </c>
      <c r="T629" s="1">
        <v>1.0028899119143699</v>
      </c>
      <c r="U629" s="1">
        <v>0.98681501265619898</v>
      </c>
      <c r="V629" s="1">
        <v>243.24659682581299</v>
      </c>
      <c r="W629" s="1">
        <v>255.491356142776</v>
      </c>
      <c r="X629" s="1">
        <v>126.73381462216</v>
      </c>
      <c r="Y629" s="1">
        <v>136.941198568771</v>
      </c>
      <c r="Z629" s="1">
        <v>66.987696117352201</v>
      </c>
      <c r="AA629" s="1">
        <v>67.556930732471898</v>
      </c>
    </row>
    <row r="630" spans="1:27" x14ac:dyDescent="0.25">
      <c r="A630" t="s">
        <v>927</v>
      </c>
      <c r="B630" t="s">
        <v>921</v>
      </c>
      <c r="C630" t="s">
        <v>41</v>
      </c>
      <c r="D630" s="1">
        <v>2.1699762466753598</v>
      </c>
      <c r="E630" s="1">
        <v>1.9635635022109901</v>
      </c>
      <c r="F630" s="1">
        <v>1.5949101204274301</v>
      </c>
      <c r="G630" s="1">
        <v>1.22939211807175</v>
      </c>
      <c r="H630" s="1">
        <v>1.7043886685948</v>
      </c>
      <c r="I630" s="1">
        <v>1.57539846924083</v>
      </c>
      <c r="J630" s="1">
        <v>7.7472717945782597</v>
      </c>
      <c r="K630" s="1">
        <v>8.2667699033765007</v>
      </c>
      <c r="L630">
        <v>69.557590209183402</v>
      </c>
      <c r="M630">
        <v>70.022327330707199</v>
      </c>
      <c r="N630" s="1">
        <v>0.50679430855350005</v>
      </c>
      <c r="O630" s="1">
        <v>0.25398161330701602</v>
      </c>
      <c r="P630" s="1">
        <v>3.5217878003219099</v>
      </c>
      <c r="Q630" s="1">
        <v>2.65699034296849</v>
      </c>
      <c r="R630" s="1">
        <v>0.52624195750483804</v>
      </c>
      <c r="S630" s="1">
        <v>0.54969650395650405</v>
      </c>
      <c r="T630" s="1">
        <v>1.00253355934859</v>
      </c>
      <c r="U630" s="1">
        <v>0.98588520807149305</v>
      </c>
      <c r="V630" s="1">
        <v>240.550131426788</v>
      </c>
      <c r="W630" s="1">
        <v>250.85432939389599</v>
      </c>
      <c r="X630" s="1">
        <v>127.13181088247801</v>
      </c>
      <c r="Y630" s="1">
        <v>137.59482945973599</v>
      </c>
      <c r="Z630" s="1">
        <v>66.801030857998995</v>
      </c>
      <c r="AA630" s="1">
        <v>67.318635668877107</v>
      </c>
    </row>
    <row r="631" spans="1:27" x14ac:dyDescent="0.25">
      <c r="A631" t="s">
        <v>928</v>
      </c>
      <c r="B631" t="s">
        <v>921</v>
      </c>
      <c r="C631" t="s">
        <v>43</v>
      </c>
      <c r="D631" s="1">
        <v>2.1705315559990299</v>
      </c>
      <c r="E631" s="1">
        <v>1.96937655203077</v>
      </c>
      <c r="F631" s="1">
        <v>1.5981118378347099</v>
      </c>
      <c r="G631" s="1">
        <v>1.27373336389489</v>
      </c>
      <c r="H631" s="1">
        <v>1.36276080058283</v>
      </c>
      <c r="I631" s="1">
        <v>0.57466968269088703</v>
      </c>
      <c r="J631" s="1">
        <v>7.4558999556870997</v>
      </c>
      <c r="K631" s="1">
        <v>7.5267699033764996</v>
      </c>
      <c r="L631">
        <v>69.0080228537864</v>
      </c>
      <c r="M631">
        <v>69.284361857857306</v>
      </c>
      <c r="N631" s="1">
        <v>0.64425074118312498</v>
      </c>
      <c r="O631" s="1">
        <v>0.58114041687936202</v>
      </c>
      <c r="P631" s="1">
        <v>3.4603007330304099</v>
      </c>
      <c r="Q631" s="1">
        <v>2.0509256013091899</v>
      </c>
      <c r="R631" s="1">
        <v>0.51751856141825903</v>
      </c>
      <c r="S631" s="1">
        <v>0.53541491308266698</v>
      </c>
      <c r="T631" s="1">
        <v>1.0022701634915301</v>
      </c>
      <c r="U631" s="1">
        <v>0.98552968796136597</v>
      </c>
      <c r="V631" s="1">
        <v>234.07936547057901</v>
      </c>
      <c r="W631" s="1">
        <v>239.72751926088901</v>
      </c>
      <c r="X631" s="1">
        <v>122.050597580523</v>
      </c>
      <c r="Y631" s="1">
        <v>129.085945804435</v>
      </c>
      <c r="Z631" s="1">
        <v>66.535977365570204</v>
      </c>
      <c r="AA631" s="1">
        <v>66.901493257589706</v>
      </c>
    </row>
    <row r="632" spans="1:27" x14ac:dyDescent="0.25">
      <c r="A632" t="s">
        <v>929</v>
      </c>
      <c r="B632" t="s">
        <v>921</v>
      </c>
      <c r="C632" t="s">
        <v>45</v>
      </c>
      <c r="D632" s="1">
        <v>2.16861870302432</v>
      </c>
      <c r="E632" s="1">
        <v>1.9720231659143199</v>
      </c>
      <c r="F632" s="1">
        <v>1.59274285211139</v>
      </c>
      <c r="G632" s="1">
        <v>1.2086069320161199</v>
      </c>
      <c r="H632" s="1">
        <v>1.5541902445532501</v>
      </c>
      <c r="I632" s="1">
        <v>1.13148900747049</v>
      </c>
      <c r="J632" s="1">
        <v>7.4224315687874398</v>
      </c>
      <c r="K632" s="1">
        <v>7.4417699033764997</v>
      </c>
      <c r="L632">
        <v>69.022228605622601</v>
      </c>
      <c r="M632">
        <v>69.274960120292803</v>
      </c>
      <c r="N632" s="1">
        <v>0.498662102593941</v>
      </c>
      <c r="O632" s="1">
        <v>0.242834219830352</v>
      </c>
      <c r="P632" s="1">
        <v>3.4421375304937798</v>
      </c>
      <c r="Q632" s="1">
        <v>1.8704532381869601</v>
      </c>
      <c r="R632" s="1">
        <v>0.51809465307380298</v>
      </c>
      <c r="S632" s="1">
        <v>0.53616409529476305</v>
      </c>
      <c r="T632" s="1">
        <v>0.99964958806665905</v>
      </c>
      <c r="U632" s="1">
        <v>0.96957299048375301</v>
      </c>
      <c r="V632" s="1">
        <v>227.57717002777201</v>
      </c>
      <c r="W632" s="1">
        <v>228.48930632594499</v>
      </c>
      <c r="X632" s="1">
        <v>118.919203167525</v>
      </c>
      <c r="Y632" s="1">
        <v>123.627643200566</v>
      </c>
      <c r="Z632" s="1">
        <v>66.326664658745401</v>
      </c>
      <c r="AA632" s="1">
        <v>66.524381751390493</v>
      </c>
    </row>
    <row r="633" spans="1:27" x14ac:dyDescent="0.25">
      <c r="A633" t="s">
        <v>930</v>
      </c>
      <c r="B633" t="s">
        <v>921</v>
      </c>
      <c r="C633" t="s">
        <v>47</v>
      </c>
      <c r="D633" s="1">
        <v>2.1687638914291298</v>
      </c>
      <c r="E633" s="1">
        <v>1.96421871828832</v>
      </c>
      <c r="F633" s="1">
        <v>1.5900126793374301</v>
      </c>
      <c r="G633" s="1">
        <v>1.1245580634363199</v>
      </c>
      <c r="H633" s="1">
        <v>1.53033357264727</v>
      </c>
      <c r="I633" s="1">
        <v>1.03421152633842</v>
      </c>
      <c r="J633" s="1">
        <v>7.3266201082511504</v>
      </c>
      <c r="K633" s="1">
        <v>7.1984365700431701</v>
      </c>
      <c r="L633">
        <v>69.448354094509497</v>
      </c>
      <c r="M633">
        <v>69.869936067261193</v>
      </c>
      <c r="N633" s="1">
        <v>0.71492631706311804</v>
      </c>
      <c r="O633" s="1">
        <v>0.74970205815215996</v>
      </c>
      <c r="P633" s="1">
        <v>3.5945451119907199</v>
      </c>
      <c r="Q633" s="1">
        <v>3.4064362271282498</v>
      </c>
      <c r="R633" s="1">
        <v>0.53099381290228898</v>
      </c>
      <c r="S633" s="1">
        <v>0.55768198780743505</v>
      </c>
      <c r="T633" s="1">
        <v>0.997178921585544</v>
      </c>
      <c r="U633" s="1">
        <v>0.952726961612677</v>
      </c>
      <c r="V633" s="1">
        <v>227.36641545451201</v>
      </c>
      <c r="W633" s="1">
        <v>228.16302742359599</v>
      </c>
      <c r="X633" s="1">
        <v>121.50916241300899</v>
      </c>
      <c r="Y633" s="1">
        <v>128.121407889962</v>
      </c>
      <c r="Z633" s="1">
        <v>66.980485636597905</v>
      </c>
      <c r="AA633" s="1">
        <v>67.607241388658693</v>
      </c>
    </row>
    <row r="634" spans="1:27" x14ac:dyDescent="0.25">
      <c r="A634" t="s">
        <v>931</v>
      </c>
      <c r="B634" t="s">
        <v>921</v>
      </c>
      <c r="C634" t="s">
        <v>49</v>
      </c>
      <c r="D634" s="1">
        <v>2.16330901165527</v>
      </c>
      <c r="E634" s="1">
        <v>1.9448424090173699</v>
      </c>
      <c r="F634" s="1">
        <v>1.5961496256876999</v>
      </c>
      <c r="G634" s="1">
        <v>1.20233301472167</v>
      </c>
      <c r="H634" s="1">
        <v>1.3606952949617599</v>
      </c>
      <c r="I634" s="1">
        <v>0.52206222039649497</v>
      </c>
      <c r="J634" s="1">
        <v>7.27346443493993</v>
      </c>
      <c r="K634" s="1">
        <v>7.0634365700431703</v>
      </c>
      <c r="L634">
        <v>69.506606680075095</v>
      </c>
      <c r="M634">
        <v>69.949042854115902</v>
      </c>
      <c r="N634" s="1">
        <v>0.364245673104095</v>
      </c>
      <c r="O634" s="1">
        <v>-8.5205694758392805E-2</v>
      </c>
      <c r="P634" s="1">
        <v>3.3547113342180102</v>
      </c>
      <c r="Q634" s="1">
        <v>0.97972352611768898</v>
      </c>
      <c r="R634" s="1">
        <v>0.51769485113184899</v>
      </c>
      <c r="S634" s="1">
        <v>0.53527091289099205</v>
      </c>
      <c r="T634" s="1">
        <v>0.99188790422237105</v>
      </c>
      <c r="U634" s="1">
        <v>0.91987558063348396</v>
      </c>
      <c r="V634" s="1">
        <v>222.39986489872601</v>
      </c>
      <c r="W634" s="1">
        <v>219.65621658510801</v>
      </c>
      <c r="X634" s="1">
        <v>115.74318350295</v>
      </c>
      <c r="Y634" s="1">
        <v>118.370306023635</v>
      </c>
      <c r="Z634" s="1">
        <v>66.5391098321154</v>
      </c>
      <c r="AA634" s="1">
        <v>66.8472218803808</v>
      </c>
    </row>
    <row r="635" spans="1:27" x14ac:dyDescent="0.25">
      <c r="A635" t="s">
        <v>932</v>
      </c>
      <c r="B635" t="s">
        <v>921</v>
      </c>
      <c r="C635" t="s">
        <v>51</v>
      </c>
      <c r="D635" s="1">
        <v>2.1648187556835499</v>
      </c>
      <c r="E635" s="1">
        <v>1.9548165571202201</v>
      </c>
      <c r="F635" s="1">
        <v>1.5923889750251701</v>
      </c>
      <c r="G635" s="1">
        <v>1.15388032769731</v>
      </c>
      <c r="H635" s="1">
        <v>1.38878705131055</v>
      </c>
      <c r="I635" s="1">
        <v>0.64971572597491001</v>
      </c>
      <c r="J635" s="1">
        <v>7.5792736171995703</v>
      </c>
      <c r="K635" s="1">
        <v>7.8401032367098402</v>
      </c>
      <c r="L635">
        <v>70.050606797018304</v>
      </c>
      <c r="M635">
        <v>70.7092375015568</v>
      </c>
      <c r="N635" s="1">
        <v>0.221962127816975</v>
      </c>
      <c r="O635" s="1">
        <v>-0.41864593260149102</v>
      </c>
      <c r="P635" s="1">
        <v>3.5937489330007799</v>
      </c>
      <c r="Q635" s="1">
        <v>3.4282335636835999</v>
      </c>
      <c r="R635" s="1">
        <v>0.49441937953967502</v>
      </c>
      <c r="S635" s="1">
        <v>0.49672583458067399</v>
      </c>
      <c r="T635" s="1">
        <v>1.01162090781667</v>
      </c>
      <c r="U635" s="1">
        <v>1.0380224289441899</v>
      </c>
      <c r="V635" s="1">
        <v>228.75993733547901</v>
      </c>
      <c r="W635" s="1">
        <v>230.560547199355</v>
      </c>
      <c r="X635" s="1">
        <v>114.551292311469</v>
      </c>
      <c r="Y635" s="1">
        <v>116.310505348712</v>
      </c>
      <c r="Z635" s="1">
        <v>66.774552820371895</v>
      </c>
      <c r="AA635" s="1">
        <v>67.297058881406102</v>
      </c>
    </row>
    <row r="636" spans="1:27" x14ac:dyDescent="0.25">
      <c r="A636" t="s">
        <v>933</v>
      </c>
      <c r="B636" t="s">
        <v>921</v>
      </c>
      <c r="C636" t="s">
        <v>53</v>
      </c>
      <c r="D636" s="1">
        <v>2.1610796808376298</v>
      </c>
      <c r="E636" s="1">
        <v>1.9365645898616899</v>
      </c>
      <c r="F636" s="1">
        <v>1.60038299032215</v>
      </c>
      <c r="G636" s="1">
        <v>1.3128734027756299</v>
      </c>
      <c r="H636" s="1">
        <v>1.5682335340864999</v>
      </c>
      <c r="I636" s="1">
        <v>1.14947772474173</v>
      </c>
      <c r="J636" s="1">
        <v>7.2787143779830101</v>
      </c>
      <c r="K636" s="1">
        <v>7.0767699033765004</v>
      </c>
      <c r="L636">
        <v>68.414199879469507</v>
      </c>
      <c r="M636">
        <v>68.440798162914305</v>
      </c>
      <c r="N636" s="1">
        <v>0.36384336074167001</v>
      </c>
      <c r="O636" s="1">
        <v>-8.4984476361692499E-2</v>
      </c>
      <c r="P636" s="1">
        <v>3.5899851285112301</v>
      </c>
      <c r="Q636" s="1">
        <v>3.4379422237166302</v>
      </c>
      <c r="R636" s="1">
        <v>0.520858885898697</v>
      </c>
      <c r="S636" s="1">
        <v>0.54082185770649205</v>
      </c>
      <c r="T636" s="1">
        <v>1.0114123921598099</v>
      </c>
      <c r="U636" s="1">
        <v>1.03750681682598</v>
      </c>
      <c r="V636" s="1">
        <v>229.34363418700701</v>
      </c>
      <c r="W636" s="1">
        <v>231.58925344993199</v>
      </c>
      <c r="X636" s="1">
        <v>120.574942153789</v>
      </c>
      <c r="Y636" s="1">
        <v>126.562984330909</v>
      </c>
      <c r="Z636" s="1">
        <v>65.631796510684296</v>
      </c>
      <c r="AA636" s="1">
        <v>65.340882134224998</v>
      </c>
    </row>
    <row r="637" spans="1:27" x14ac:dyDescent="0.25">
      <c r="A637" t="s">
        <v>934</v>
      </c>
      <c r="B637" t="s">
        <v>921</v>
      </c>
      <c r="C637" t="s">
        <v>55</v>
      </c>
      <c r="D637" s="1">
        <v>2.1584444689301199</v>
      </c>
      <c r="E637" s="1">
        <v>1.9398224264732999</v>
      </c>
      <c r="F637" s="1">
        <v>1.5903565559330299</v>
      </c>
      <c r="G637" s="1">
        <v>1.1079399994574699</v>
      </c>
      <c r="H637" s="1">
        <v>1.3658864800166099</v>
      </c>
      <c r="I637" s="1">
        <v>0.55600280491012799</v>
      </c>
      <c r="J637" s="1">
        <v>7.5917422319268999</v>
      </c>
      <c r="K637" s="1">
        <v>7.8717699033765003</v>
      </c>
      <c r="L637">
        <v>70.429728137276598</v>
      </c>
      <c r="M637">
        <v>71.199439653460203</v>
      </c>
      <c r="N637" s="1">
        <v>0.50856835594840499</v>
      </c>
      <c r="O637" s="1">
        <v>0.254005731478326</v>
      </c>
      <c r="P637" s="1">
        <v>3.7742234220956501</v>
      </c>
      <c r="Q637" s="1">
        <v>5.2255241299268702</v>
      </c>
      <c r="R637" s="1">
        <v>0.50836761559128896</v>
      </c>
      <c r="S637" s="1">
        <v>0.51986603747525995</v>
      </c>
      <c r="T637" s="1">
        <v>1.00530556397191</v>
      </c>
      <c r="U637" s="1">
        <v>1.0026070953292201</v>
      </c>
      <c r="V637" s="1">
        <v>230.461769909259</v>
      </c>
      <c r="W637" s="1">
        <v>233.49284129999899</v>
      </c>
      <c r="X637" s="1">
        <v>117.583457011645</v>
      </c>
      <c r="Y637" s="1">
        <v>121.439298691015</v>
      </c>
      <c r="Z637" s="1">
        <v>67.550056232545401</v>
      </c>
      <c r="AA637" s="1">
        <v>68.512066282652498</v>
      </c>
    </row>
    <row r="638" spans="1:27" x14ac:dyDescent="0.25">
      <c r="A638" t="s">
        <v>935</v>
      </c>
      <c r="B638" t="s">
        <v>921</v>
      </c>
      <c r="C638" t="s">
        <v>57</v>
      </c>
      <c r="D638" s="1">
        <v>2.1657427334881199</v>
      </c>
      <c r="E638" s="1">
        <v>1.9535050798351099</v>
      </c>
      <c r="F638" s="1">
        <v>1.5980470068384001</v>
      </c>
      <c r="G638" s="1">
        <v>1.2722486518120799</v>
      </c>
      <c r="H638" s="1">
        <v>1.35740426272307</v>
      </c>
      <c r="I638" s="1">
        <v>0.55627751576465201</v>
      </c>
      <c r="J638" s="1">
        <v>7.2439335053225804</v>
      </c>
      <c r="K638" s="1">
        <v>6.9884365700431701</v>
      </c>
      <c r="L638">
        <v>69.718526732258496</v>
      </c>
      <c r="M638">
        <v>70.249692361565806</v>
      </c>
      <c r="N638" s="1">
        <v>0.71858328629394996</v>
      </c>
      <c r="O638" s="1">
        <v>0.75214379047698698</v>
      </c>
      <c r="P638" s="1">
        <v>3.3816871475316499</v>
      </c>
      <c r="Q638" s="1">
        <v>1.2750793555187601</v>
      </c>
      <c r="R638" s="1">
        <v>0.50200800501139597</v>
      </c>
      <c r="S638" s="1">
        <v>0.50934865470405499</v>
      </c>
      <c r="T638" s="1">
        <v>1.0028778334261399</v>
      </c>
      <c r="U638" s="1">
        <v>0.98707488132353405</v>
      </c>
      <c r="V638" s="1">
        <v>230.480822752873</v>
      </c>
      <c r="W638" s="1">
        <v>233.49415465324799</v>
      </c>
      <c r="X638" s="1">
        <v>116.440346838644</v>
      </c>
      <c r="Y638" s="1">
        <v>119.480444287434</v>
      </c>
      <c r="Z638" s="1">
        <v>67.229065526397903</v>
      </c>
      <c r="AA638" s="1">
        <v>68.030381291441003</v>
      </c>
    </row>
    <row r="639" spans="1:27" x14ac:dyDescent="0.25">
      <c r="A639" t="s">
        <v>936</v>
      </c>
      <c r="B639" t="s">
        <v>921</v>
      </c>
      <c r="C639" t="s">
        <v>59</v>
      </c>
      <c r="D639" s="1">
        <v>2.1668558235076398</v>
      </c>
      <c r="E639" s="1">
        <v>1.9554018635090999</v>
      </c>
      <c r="F639" s="1">
        <v>1.59264606747615</v>
      </c>
      <c r="G639" s="1">
        <v>1.14568003522202</v>
      </c>
      <c r="H639" s="1">
        <v>1.33780174083896</v>
      </c>
      <c r="I639" s="1">
        <v>0.57108296659059798</v>
      </c>
      <c r="J639" s="1">
        <v>7.47689972785943</v>
      </c>
      <c r="K639" s="1">
        <v>7.5801032367098298</v>
      </c>
      <c r="L639">
        <v>70.123411071583902</v>
      </c>
      <c r="M639">
        <v>70.803429757194905</v>
      </c>
      <c r="N639" s="1">
        <v>0.43317993639246499</v>
      </c>
      <c r="O639" s="1">
        <v>8.0793022424200805E-2</v>
      </c>
      <c r="P639" s="1">
        <v>3.4934592887097602</v>
      </c>
      <c r="Q639" s="1">
        <v>2.3970296825412198</v>
      </c>
      <c r="R639" s="1">
        <v>0.517661974557869</v>
      </c>
      <c r="S639" s="1">
        <v>0.53531225836315099</v>
      </c>
      <c r="T639" s="1">
        <v>0.99991241579462398</v>
      </c>
      <c r="U639" s="1">
        <v>0.96961383159814096</v>
      </c>
      <c r="V639" s="1">
        <v>233.55011455554299</v>
      </c>
      <c r="W639" s="1">
        <v>238.83634010330499</v>
      </c>
      <c r="X639" s="1">
        <v>121.521550051368</v>
      </c>
      <c r="Y639" s="1">
        <v>128.10983745155801</v>
      </c>
      <c r="Z639" s="1">
        <v>67.137089408767096</v>
      </c>
      <c r="AA639" s="1">
        <v>67.883921634356795</v>
      </c>
    </row>
    <row r="640" spans="1:27" x14ac:dyDescent="0.25">
      <c r="A640" t="s">
        <v>937</v>
      </c>
      <c r="B640" t="s">
        <v>921</v>
      </c>
      <c r="C640" t="s">
        <v>61</v>
      </c>
      <c r="D640" s="1">
        <v>2.1602260656616799</v>
      </c>
      <c r="E640" s="1">
        <v>1.9383104772583</v>
      </c>
      <c r="F640" s="1">
        <v>1.60038249259012</v>
      </c>
      <c r="G640" s="1">
        <v>1.3342593155500699</v>
      </c>
      <c r="H640" s="1">
        <v>1.34626286356749</v>
      </c>
      <c r="I640" s="1">
        <v>0.55232484382443203</v>
      </c>
      <c r="J640" s="1">
        <v>7.3784632958016099</v>
      </c>
      <c r="K640" s="1">
        <v>7.3301032367098298</v>
      </c>
      <c r="L640">
        <v>69.758795577713201</v>
      </c>
      <c r="M640">
        <v>70.268919069801697</v>
      </c>
      <c r="N640" s="1">
        <v>0.64355756416680499</v>
      </c>
      <c r="O640" s="1">
        <v>0.57826343349686304</v>
      </c>
      <c r="P640" s="1">
        <v>3.5552291214419198</v>
      </c>
      <c r="Q640" s="1">
        <v>3.0976330145636699</v>
      </c>
      <c r="R640" s="1">
        <v>0.53197789036439302</v>
      </c>
      <c r="S640" s="1">
        <v>0.559382454873804</v>
      </c>
      <c r="T640" s="1">
        <v>1.0026696915197399</v>
      </c>
      <c r="U640" s="1">
        <v>0.98648499139061296</v>
      </c>
      <c r="V640" s="1">
        <v>234.457933712846</v>
      </c>
      <c r="W640" s="1">
        <v>240.344193552213</v>
      </c>
      <c r="X640" s="1">
        <v>124.943038136702</v>
      </c>
      <c r="Y640" s="1">
        <v>133.89934866850501</v>
      </c>
      <c r="Z640" s="1">
        <v>67.1772539214804</v>
      </c>
      <c r="AA640" s="1">
        <v>67.874027781969801</v>
      </c>
    </row>
    <row r="641" spans="1:27" x14ac:dyDescent="0.25">
      <c r="A641" t="s">
        <v>938</v>
      </c>
      <c r="B641" t="s">
        <v>921</v>
      </c>
      <c r="C641" t="s">
        <v>63</v>
      </c>
      <c r="D641" s="1">
        <v>2.1612195685091602</v>
      </c>
      <c r="E641" s="1">
        <v>1.94287451338118</v>
      </c>
      <c r="F641" s="1">
        <v>1.59640015108372</v>
      </c>
      <c r="G641" s="1">
        <v>1.21247391866779</v>
      </c>
      <c r="H641" s="1">
        <v>1.37321909132169</v>
      </c>
      <c r="I641" s="1">
        <v>0.60240045175915502</v>
      </c>
      <c r="J641" s="1">
        <v>7.10940371484355</v>
      </c>
      <c r="K641" s="1">
        <v>6.6467699033764998</v>
      </c>
      <c r="L641">
        <v>68.314037277469794</v>
      </c>
      <c r="M641">
        <v>68.326264073643401</v>
      </c>
      <c r="N641" s="1">
        <v>1.1390994887686401</v>
      </c>
      <c r="O641" s="1">
        <v>1.7502585826918799</v>
      </c>
      <c r="P641" s="1">
        <v>3.4623517538063302</v>
      </c>
      <c r="Q641" s="1">
        <v>2.0511983106228202</v>
      </c>
      <c r="R641" s="1">
        <v>0.51716990521422701</v>
      </c>
      <c r="S641" s="1">
        <v>0.53474595596236296</v>
      </c>
      <c r="T641" s="1">
        <v>0.99757239698268196</v>
      </c>
      <c r="U641" s="1">
        <v>0.95354661106119698</v>
      </c>
      <c r="V641" s="1">
        <v>224.58822171278601</v>
      </c>
      <c r="W641" s="1">
        <v>223.38399467987699</v>
      </c>
      <c r="X641" s="1">
        <v>116.748081828395</v>
      </c>
      <c r="Y641" s="1">
        <v>120.08364041138699</v>
      </c>
      <c r="Z641" s="1">
        <v>66.646170710916195</v>
      </c>
      <c r="AA641" s="1">
        <v>67.055721687317003</v>
      </c>
    </row>
    <row r="642" spans="1:27" x14ac:dyDescent="0.25">
      <c r="A642" t="s">
        <v>939</v>
      </c>
      <c r="B642" t="s">
        <v>921</v>
      </c>
      <c r="C642" t="s">
        <v>65</v>
      </c>
      <c r="D642" s="1">
        <v>2.1688254834767</v>
      </c>
      <c r="E642" s="1">
        <v>1.96321442640162</v>
      </c>
      <c r="F642" s="1">
        <v>1.6000968008954399</v>
      </c>
      <c r="G642" s="1">
        <v>1.3234021209181901</v>
      </c>
      <c r="H642" s="1">
        <v>1.3479048370495099</v>
      </c>
      <c r="I642" s="1">
        <v>0.53917863570356295</v>
      </c>
      <c r="J642" s="1">
        <v>7.4355564263951504</v>
      </c>
      <c r="K642" s="1">
        <v>7.4751032367098302</v>
      </c>
      <c r="L642">
        <v>69.799829164706907</v>
      </c>
      <c r="M642">
        <v>70.359343070510903</v>
      </c>
      <c r="N642" s="1">
        <v>0.50045128354134205</v>
      </c>
      <c r="O642" s="1">
        <v>0.242064678441783</v>
      </c>
      <c r="P642" s="1">
        <v>3.5769788425696101</v>
      </c>
      <c r="Q642" s="1">
        <v>3.2135276855713601</v>
      </c>
      <c r="R642" s="1">
        <v>0.51839936527373198</v>
      </c>
      <c r="S642" s="1">
        <v>0.53693937868341901</v>
      </c>
      <c r="T642" s="1">
        <v>1.00506529351855</v>
      </c>
      <c r="U642" s="1">
        <v>1.0022038069886601</v>
      </c>
      <c r="V642" s="1">
        <v>232.398718906591</v>
      </c>
      <c r="W642" s="1">
        <v>236.852507128973</v>
      </c>
      <c r="X642" s="1">
        <v>120.86275687740201</v>
      </c>
      <c r="Y642" s="1">
        <v>127.103793658445</v>
      </c>
      <c r="Z642" s="1">
        <v>66.965101626867593</v>
      </c>
      <c r="AA642" s="1">
        <v>67.584242348016403</v>
      </c>
    </row>
    <row r="643" spans="1:27" x14ac:dyDescent="0.25">
      <c r="A643" t="s">
        <v>940</v>
      </c>
      <c r="B643" t="s">
        <v>921</v>
      </c>
      <c r="C643" t="s">
        <v>67</v>
      </c>
      <c r="D643" s="1">
        <v>2.1646558741458199</v>
      </c>
      <c r="E643" s="1">
        <v>1.9679605922080501</v>
      </c>
      <c r="F643" s="1">
        <v>1.5881174470619901</v>
      </c>
      <c r="G643" s="1">
        <v>1.07324532195392</v>
      </c>
      <c r="H643" s="1">
        <v>1.57758865455384</v>
      </c>
      <c r="I643" s="1">
        <v>1.09638858827828</v>
      </c>
      <c r="J643" s="1">
        <v>7.19209031777212</v>
      </c>
      <c r="K643" s="1">
        <v>6.8567699033764997</v>
      </c>
      <c r="L643">
        <v>70.480723403438006</v>
      </c>
      <c r="M643">
        <v>71.269402642415699</v>
      </c>
      <c r="N643" s="1">
        <v>0.64824719238100403</v>
      </c>
      <c r="O643" s="1">
        <v>0.583397404123432</v>
      </c>
      <c r="P643" s="1">
        <v>3.4536697673978201</v>
      </c>
      <c r="Q643" s="1">
        <v>1.99111546056202</v>
      </c>
      <c r="R643" s="1">
        <v>0.53504260000612602</v>
      </c>
      <c r="S643" s="1">
        <v>0.564613238560008</v>
      </c>
      <c r="T643" s="1">
        <v>0.99959816640613997</v>
      </c>
      <c r="U643" s="1">
        <v>0.96868585694548504</v>
      </c>
      <c r="V643" s="1">
        <v>228.29700408949699</v>
      </c>
      <c r="W643" s="1">
        <v>229.75887768822099</v>
      </c>
      <c r="X643" s="1">
        <v>122.278419741459</v>
      </c>
      <c r="Y643" s="1">
        <v>129.46468226365599</v>
      </c>
      <c r="Z643" s="1">
        <v>67.856564393116102</v>
      </c>
      <c r="AA643" s="1">
        <v>68.997620405596393</v>
      </c>
    </row>
    <row r="644" spans="1:27" x14ac:dyDescent="0.25">
      <c r="A644" t="s">
        <v>941</v>
      </c>
      <c r="B644" t="s">
        <v>921</v>
      </c>
      <c r="C644" t="s">
        <v>69</v>
      </c>
      <c r="D644" s="1">
        <v>2.3480671122666399</v>
      </c>
      <c r="E644" s="1">
        <v>2.4416210302460502</v>
      </c>
      <c r="F644" s="1">
        <v>1.5957446151818899</v>
      </c>
      <c r="G644" s="1">
        <v>1.2294837886188901</v>
      </c>
      <c r="H644" s="1">
        <v>1.3946581542132701</v>
      </c>
      <c r="I644" s="1">
        <v>0.71229632492740702</v>
      </c>
      <c r="J644" s="1">
        <v>7.3686196525958199</v>
      </c>
      <c r="K644" s="1">
        <v>7.3051032367098303</v>
      </c>
      <c r="L644">
        <v>69.683266478630301</v>
      </c>
      <c r="M644">
        <v>70.207734734318294</v>
      </c>
      <c r="N644" s="1">
        <v>0.64628729060108703</v>
      </c>
      <c r="O644" s="1">
        <v>0.58245560237040905</v>
      </c>
      <c r="P644" s="1">
        <v>3.7160403698192099</v>
      </c>
      <c r="Q644" s="1">
        <v>4.6907745328291099</v>
      </c>
      <c r="R644" s="1">
        <v>0.51607085458943303</v>
      </c>
      <c r="S644" s="1">
        <v>0.53244588590337905</v>
      </c>
      <c r="T644" s="1">
        <v>1.00800472890562</v>
      </c>
      <c r="U644" s="1">
        <v>1.01958613195931</v>
      </c>
      <c r="V644" s="1">
        <v>224.334833537257</v>
      </c>
      <c r="W644" s="1">
        <v>222.924749138435</v>
      </c>
      <c r="X644" s="1">
        <v>116.399253183791</v>
      </c>
      <c r="Y644" s="1">
        <v>119.31587354726599</v>
      </c>
      <c r="Z644" s="1">
        <v>67.040052280118402</v>
      </c>
      <c r="AA644" s="1">
        <v>67.735202254056404</v>
      </c>
    </row>
    <row r="645" spans="1:27" x14ac:dyDescent="0.25">
      <c r="A645" t="s">
        <v>942</v>
      </c>
      <c r="B645" t="s">
        <v>921</v>
      </c>
      <c r="C645" t="s">
        <v>71</v>
      </c>
      <c r="D645" s="1">
        <v>2.15327596819166</v>
      </c>
      <c r="E645" s="1">
        <v>1.92322661138734</v>
      </c>
      <c r="F645" s="1">
        <v>1.5911269831552901</v>
      </c>
      <c r="G645" s="1">
        <v>1.11103260462621</v>
      </c>
      <c r="H645" s="1">
        <v>1.39272091795269</v>
      </c>
      <c r="I645" s="1">
        <v>0.59732540578258897</v>
      </c>
      <c r="J645" s="1">
        <v>7.36665092395467</v>
      </c>
      <c r="K645" s="1">
        <v>7.3001032367098304</v>
      </c>
      <c r="L645">
        <v>69.912220167167106</v>
      </c>
      <c r="M645">
        <v>70.479732615321097</v>
      </c>
      <c r="N645" s="1">
        <v>0.58304214262431697</v>
      </c>
      <c r="O645" s="1">
        <v>0.42553896949332598</v>
      </c>
      <c r="P645" s="1">
        <v>3.7032833156849598</v>
      </c>
      <c r="Q645" s="1">
        <v>4.50127566706594</v>
      </c>
      <c r="R645" s="1">
        <v>0.51317998366439299</v>
      </c>
      <c r="S645" s="1">
        <v>0.52819342716975903</v>
      </c>
      <c r="T645" s="1">
        <v>1.00257338276449</v>
      </c>
      <c r="U645" s="1">
        <v>0.98582368089021399</v>
      </c>
      <c r="V645" s="1">
        <v>231.29012112998799</v>
      </c>
      <c r="W645" s="1">
        <v>234.91307225652599</v>
      </c>
      <c r="X645" s="1">
        <v>119.46680293651001</v>
      </c>
      <c r="Y645" s="1">
        <v>124.721028995973</v>
      </c>
      <c r="Z645" s="1">
        <v>67.265264979265098</v>
      </c>
      <c r="AA645" s="1">
        <v>67.997570915182195</v>
      </c>
    </row>
    <row r="646" spans="1:27" x14ac:dyDescent="0.25">
      <c r="A646" t="s">
        <v>943</v>
      </c>
      <c r="B646" t="s">
        <v>921</v>
      </c>
      <c r="C646" t="s">
        <v>73</v>
      </c>
      <c r="D646" s="1">
        <v>2.1252972301675999</v>
      </c>
      <c r="E646" s="1">
        <v>2.0123164061152599</v>
      </c>
      <c r="F646" s="1">
        <v>1.5717654288306699</v>
      </c>
      <c r="G646" s="1">
        <v>1.34138866379487</v>
      </c>
      <c r="H646" s="1">
        <v>1.84865812256865</v>
      </c>
      <c r="I646" s="1">
        <v>1.93805830251358</v>
      </c>
      <c r="J646" s="1">
        <v>7.4898159594352096</v>
      </c>
      <c r="K646" s="1">
        <v>7.5749999999993296</v>
      </c>
      <c r="L646">
        <v>71.828748292466202</v>
      </c>
      <c r="M646">
        <v>72.543962435063193</v>
      </c>
      <c r="N646" s="1">
        <v>0.101889014920177</v>
      </c>
      <c r="O646" s="1">
        <v>-0.49887004477872499</v>
      </c>
      <c r="P646" s="1">
        <v>3.9300937594685901</v>
      </c>
      <c r="Q646" s="1">
        <v>6.06657355535945</v>
      </c>
      <c r="R646" s="1">
        <v>0.48850397978965099</v>
      </c>
      <c r="S646" s="1">
        <v>0.48711931060928598</v>
      </c>
      <c r="T646" s="1">
        <v>1.01685980473879</v>
      </c>
      <c r="U646" s="1">
        <v>1.0626338877335</v>
      </c>
      <c r="V646" s="1">
        <v>222.355090680346</v>
      </c>
      <c r="W646" s="1">
        <v>219.74843380662401</v>
      </c>
      <c r="X646" s="1">
        <v>109.137439800146</v>
      </c>
      <c r="Y646" s="1">
        <v>107.299628704995</v>
      </c>
      <c r="Z646" s="1">
        <v>67.8059643913071</v>
      </c>
      <c r="AA646" s="1">
        <v>68.747240557859598</v>
      </c>
    </row>
    <row r="647" spans="1:27" x14ac:dyDescent="0.25">
      <c r="A647" t="s">
        <v>944</v>
      </c>
      <c r="B647" t="s">
        <v>921</v>
      </c>
      <c r="C647" t="s">
        <v>75</v>
      </c>
      <c r="D647" s="1">
        <v>2.3982049566622998</v>
      </c>
      <c r="E647" s="1">
        <v>2.5164417578121601</v>
      </c>
      <c r="F647" s="1">
        <v>1.59094575249653</v>
      </c>
      <c r="G647" s="1">
        <v>1.5039927628935601</v>
      </c>
      <c r="H647" s="1">
        <v>1.7750649947231201</v>
      </c>
      <c r="I647" s="1">
        <v>1.79887455360379</v>
      </c>
      <c r="J647" s="1">
        <v>6.9590199449686097</v>
      </c>
      <c r="K647" s="1">
        <v>6.4312499999993298</v>
      </c>
      <c r="L647">
        <v>70.142143254615704</v>
      </c>
      <c r="M647">
        <v>70.570106875780994</v>
      </c>
      <c r="N647" s="1">
        <v>0.83513707702793405</v>
      </c>
      <c r="O647" s="1">
        <v>0.99432829753565299</v>
      </c>
      <c r="P647" s="1">
        <v>5.1913533071817604</v>
      </c>
      <c r="Q647" s="1">
        <v>15.899054600886</v>
      </c>
      <c r="R647" s="1">
        <v>0.49743920590131901</v>
      </c>
      <c r="S647" s="1">
        <v>0.500626530802051</v>
      </c>
      <c r="T647" s="1">
        <v>1.00492827705711</v>
      </c>
      <c r="U647" s="1">
        <v>1.0019743896398301</v>
      </c>
      <c r="V647" s="1">
        <v>225.55375223056001</v>
      </c>
      <c r="W647" s="1">
        <v>224.68312642128799</v>
      </c>
      <c r="X647" s="1">
        <v>113.149281136751</v>
      </c>
      <c r="Y647" s="1">
        <v>113.413016614304</v>
      </c>
      <c r="Z647" s="1">
        <v>67.222252898928403</v>
      </c>
      <c r="AA647" s="1">
        <v>67.908521982529393</v>
      </c>
    </row>
    <row r="648" spans="1:27" x14ac:dyDescent="0.25">
      <c r="A648" t="s">
        <v>945</v>
      </c>
      <c r="B648" t="s">
        <v>921</v>
      </c>
      <c r="C648" t="s">
        <v>77</v>
      </c>
      <c r="D648" s="1">
        <v>2.2581998547749</v>
      </c>
      <c r="E648" s="1">
        <v>2.2599308090004699</v>
      </c>
      <c r="F648" s="1">
        <v>1.67876699008187</v>
      </c>
      <c r="G648" s="1">
        <v>2.1986426872042699</v>
      </c>
      <c r="H648" s="1">
        <v>1.7543503550725701</v>
      </c>
      <c r="I648" s="1">
        <v>1.7555985232607501</v>
      </c>
      <c r="J648" s="1">
        <v>7.2612546155009596</v>
      </c>
      <c r="K648" s="1">
        <v>7.0824999999993299</v>
      </c>
      <c r="L648">
        <v>71.869768343094506</v>
      </c>
      <c r="M648">
        <v>72.592003189667295</v>
      </c>
      <c r="N648" s="1">
        <v>0.89538478548655598</v>
      </c>
      <c r="O648" s="1">
        <v>1.1181724762202501</v>
      </c>
      <c r="P648" s="1">
        <v>4.2405209645837498</v>
      </c>
      <c r="Q648" s="1">
        <v>8.5086335421888695</v>
      </c>
      <c r="R648" s="1">
        <v>0.50883748052037203</v>
      </c>
      <c r="S648" s="1">
        <v>0.51767791413706599</v>
      </c>
      <c r="T648" s="1">
        <v>0.99634006041522905</v>
      </c>
      <c r="U648" s="1">
        <v>0.96336214431367695</v>
      </c>
      <c r="V648" s="1">
        <v>218.29106530855299</v>
      </c>
      <c r="W648" s="1">
        <v>213.50386403414001</v>
      </c>
      <c r="X648" s="1">
        <v>111.547507112381</v>
      </c>
      <c r="Y648" s="1">
        <v>110.99667194238501</v>
      </c>
      <c r="Z648" s="1">
        <v>68.985951638475797</v>
      </c>
      <c r="AA648" s="1">
        <v>70.519007864650604</v>
      </c>
    </row>
    <row r="649" spans="1:27" x14ac:dyDescent="0.25">
      <c r="A649" t="s">
        <v>946</v>
      </c>
      <c r="B649" t="s">
        <v>921</v>
      </c>
      <c r="C649" t="s">
        <v>79</v>
      </c>
      <c r="D649" s="1">
        <v>1.98790024853717</v>
      </c>
      <c r="E649" s="1">
        <v>1.75946497284504</v>
      </c>
      <c r="F649" s="1">
        <v>1.6290215606348999</v>
      </c>
      <c r="G649" s="1">
        <v>1.81203431047459</v>
      </c>
      <c r="H649" s="1">
        <v>1.8772196732678701</v>
      </c>
      <c r="I649" s="1">
        <v>1.993727893535</v>
      </c>
      <c r="J649" s="1">
        <v>7.3505907753128303</v>
      </c>
      <c r="K649" s="1">
        <v>7.2749999999993298</v>
      </c>
      <c r="L649">
        <v>71.931448707758094</v>
      </c>
      <c r="M649">
        <v>72.681385562962504</v>
      </c>
      <c r="N649" s="1">
        <v>0.71270691062611702</v>
      </c>
      <c r="O649" s="1">
        <v>0.74276805771347698</v>
      </c>
      <c r="P649" s="1">
        <v>3.3410807385230399</v>
      </c>
      <c r="Q649" s="1">
        <v>1.5324680378050799</v>
      </c>
      <c r="R649" s="1">
        <v>0.50221172747896303</v>
      </c>
      <c r="S649" s="1">
        <v>0.50757190096532301</v>
      </c>
      <c r="T649" s="1">
        <v>1.00623999815097</v>
      </c>
      <c r="U649" s="1">
        <v>1.0127689850858901</v>
      </c>
      <c r="V649" s="1">
        <v>228.154138487784</v>
      </c>
      <c r="W649" s="1">
        <v>228.672563632475</v>
      </c>
      <c r="X649" s="1">
        <v>115.461774573692</v>
      </c>
      <c r="Y649" s="1">
        <v>116.887144821657</v>
      </c>
      <c r="Z649" s="1">
        <v>68.671304102981097</v>
      </c>
      <c r="AA649" s="1">
        <v>70.041191040258099</v>
      </c>
    </row>
    <row r="650" spans="1:27" x14ac:dyDescent="0.25">
      <c r="A650" t="s">
        <v>947</v>
      </c>
      <c r="B650" t="s">
        <v>921</v>
      </c>
      <c r="C650" t="s">
        <v>81</v>
      </c>
      <c r="D650" s="1">
        <v>1.9887904078948599</v>
      </c>
      <c r="E650" s="1">
        <v>1.7577355589736601</v>
      </c>
      <c r="F650" s="1">
        <v>1.6105589871591099</v>
      </c>
      <c r="G650" s="1">
        <v>1.6370735163125101</v>
      </c>
      <c r="H650" s="1">
        <v>2.0331330507534</v>
      </c>
      <c r="I650" s="1">
        <v>2.3121600477431499</v>
      </c>
      <c r="J650" s="1">
        <v>7.5547877120256599</v>
      </c>
      <c r="K650" s="1">
        <v>7.7149999999993302</v>
      </c>
      <c r="L650">
        <v>73.324655401651199</v>
      </c>
      <c r="M650">
        <v>74.354659288809401</v>
      </c>
      <c r="N650" s="1">
        <v>0.84568129709344397</v>
      </c>
      <c r="O650" s="1">
        <v>1.00985961165705</v>
      </c>
      <c r="P650" s="1">
        <v>3.5296087558767502</v>
      </c>
      <c r="Q650" s="1">
        <v>2.94744191915817</v>
      </c>
      <c r="R650" s="1">
        <v>0.50392838541588303</v>
      </c>
      <c r="S650" s="1">
        <v>0.51025531137276203</v>
      </c>
      <c r="T650" s="1">
        <v>0.99602773740655803</v>
      </c>
      <c r="U650" s="1">
        <v>0.96301804114749101</v>
      </c>
      <c r="V650" s="1">
        <v>234.11275665374299</v>
      </c>
      <c r="W650" s="1">
        <v>237.91519963767999</v>
      </c>
      <c r="X650" s="1">
        <v>118.590027211085</v>
      </c>
      <c r="Y650" s="1">
        <v>121.75176877733099</v>
      </c>
      <c r="Z650" s="1">
        <v>70.133546342630794</v>
      </c>
      <c r="AA650" s="1">
        <v>72.298042359969202</v>
      </c>
    </row>
    <row r="651" spans="1:27" x14ac:dyDescent="0.25">
      <c r="A651" t="s">
        <v>948</v>
      </c>
      <c r="B651" t="s">
        <v>921</v>
      </c>
      <c r="C651" t="s">
        <v>83</v>
      </c>
      <c r="D651" s="1">
        <v>2.1206896679928202</v>
      </c>
      <c r="E651" s="1">
        <v>2.0031316788850599</v>
      </c>
      <c r="F651" s="1">
        <v>1.6105146174884899</v>
      </c>
      <c r="G651" s="1">
        <v>1.6598947814268401</v>
      </c>
      <c r="H651" s="1">
        <v>2.00400826966515</v>
      </c>
      <c r="I651" s="1">
        <v>2.2373002317316701</v>
      </c>
      <c r="J651" s="1">
        <v>7.4648714472799496</v>
      </c>
      <c r="K651" s="1">
        <v>7.5212499999993296</v>
      </c>
      <c r="L651">
        <v>72.276645411635798</v>
      </c>
      <c r="M651">
        <v>73.084896200803897</v>
      </c>
      <c r="N651" s="1">
        <v>0.71484180088937199</v>
      </c>
      <c r="O651" s="1">
        <v>0.74458343722142195</v>
      </c>
      <c r="P651" s="1">
        <v>3.32777948562173</v>
      </c>
      <c r="Q651" s="1">
        <v>1.39249242605534</v>
      </c>
      <c r="R651" s="1">
        <v>0.50002081474676296</v>
      </c>
      <c r="S651" s="1">
        <v>0.50446871138456395</v>
      </c>
      <c r="T651" s="1">
        <v>0.99887181541969305</v>
      </c>
      <c r="U651" s="1">
        <v>0.97395206036485105</v>
      </c>
      <c r="V651" s="1">
        <v>226.44807823046199</v>
      </c>
      <c r="W651" s="1">
        <v>226.03742606076901</v>
      </c>
      <c r="X651" s="1">
        <v>113.5029578744</v>
      </c>
      <c r="Y651" s="1">
        <v>113.94194823018699</v>
      </c>
      <c r="Z651" s="1">
        <v>69.118205272165497</v>
      </c>
      <c r="AA651" s="1">
        <v>70.715293908226798</v>
      </c>
    </row>
    <row r="652" spans="1:27" x14ac:dyDescent="0.25">
      <c r="A652" t="s">
        <v>949</v>
      </c>
      <c r="B652" t="s">
        <v>921</v>
      </c>
      <c r="C652" t="s">
        <v>85</v>
      </c>
      <c r="D652" s="1">
        <v>2.25055962297413</v>
      </c>
      <c r="E652" s="1">
        <v>2.2440694715331899</v>
      </c>
      <c r="F652" s="1">
        <v>1.5648467590889901</v>
      </c>
      <c r="G652" s="1">
        <v>1.2889985807839199</v>
      </c>
      <c r="H652" s="1">
        <v>1.8997233740917601</v>
      </c>
      <c r="I652" s="1">
        <v>2.0421784781322798</v>
      </c>
      <c r="J652" s="1">
        <v>7.3819164417403602</v>
      </c>
      <c r="K652" s="1">
        <v>7.3424999999993297</v>
      </c>
      <c r="L652">
        <v>72.985885081587497</v>
      </c>
      <c r="M652">
        <v>73.942062479400505</v>
      </c>
      <c r="N652" s="1">
        <v>0.17091601308667601</v>
      </c>
      <c r="O652" s="1">
        <v>-0.36244824715437701</v>
      </c>
      <c r="P652" s="1">
        <v>3.4395938413783198</v>
      </c>
      <c r="Q652" s="1">
        <v>2.2698875349451599</v>
      </c>
      <c r="R652" s="1">
        <v>0.49941299933646199</v>
      </c>
      <c r="S652" s="1">
        <v>0.50370260729628402</v>
      </c>
      <c r="T652" s="1">
        <v>1.00899316482624</v>
      </c>
      <c r="U652" s="1">
        <v>1.0251202621559199</v>
      </c>
      <c r="V652" s="1">
        <v>223.85551028443399</v>
      </c>
      <c r="W652" s="1">
        <v>222.02526446718599</v>
      </c>
      <c r="X652" s="1">
        <v>112.43861064303999</v>
      </c>
      <c r="Y652" s="1">
        <v>112.32698884123</v>
      </c>
      <c r="Z652" s="1">
        <v>68.981377096963598</v>
      </c>
      <c r="AA652" s="1">
        <v>70.556708248498794</v>
      </c>
    </row>
    <row r="653" spans="1:27" x14ac:dyDescent="0.25">
      <c r="A653" t="s">
        <v>950</v>
      </c>
      <c r="B653" t="s">
        <v>921</v>
      </c>
      <c r="C653" t="s">
        <v>87</v>
      </c>
      <c r="D653" s="1">
        <v>2.2633519654598802</v>
      </c>
      <c r="E653" s="1">
        <v>2.2707791071835102</v>
      </c>
      <c r="F653" s="1">
        <v>1.6720295645932499</v>
      </c>
      <c r="G653" s="1">
        <v>2.1508659876303202</v>
      </c>
      <c r="H653" s="1">
        <v>1.8470703777925499</v>
      </c>
      <c r="I653" s="1">
        <v>1.94887473431516</v>
      </c>
      <c r="J653" s="1">
        <v>7.4724128114199102</v>
      </c>
      <c r="K653" s="1">
        <v>7.53749999999933</v>
      </c>
      <c r="L653">
        <v>73.355707691127193</v>
      </c>
      <c r="M653">
        <v>74.359743691683903</v>
      </c>
      <c r="N653" s="1">
        <v>-0.333784756266438</v>
      </c>
      <c r="O653" s="1">
        <v>-1.3777276449001099</v>
      </c>
      <c r="P653" s="1">
        <v>3.4065464181916898</v>
      </c>
      <c r="Q653" s="1">
        <v>1.9968394680327299</v>
      </c>
      <c r="R653" s="1">
        <v>0.49818996558901602</v>
      </c>
      <c r="S653" s="1">
        <v>0.50164727617729798</v>
      </c>
      <c r="T653" s="1">
        <v>0.99274694025301902</v>
      </c>
      <c r="U653" s="1">
        <v>0.94962156573283196</v>
      </c>
      <c r="V653" s="1">
        <v>223.53212770179499</v>
      </c>
      <c r="W653" s="1">
        <v>221.54444365508201</v>
      </c>
      <c r="X653" s="1">
        <v>112.378525946699</v>
      </c>
      <c r="Y653" s="1">
        <v>112.21990364758101</v>
      </c>
      <c r="Z653" s="1">
        <v>68.701471065295706</v>
      </c>
      <c r="AA653" s="1">
        <v>70.093929563622893</v>
      </c>
    </row>
    <row r="654" spans="1:27" x14ac:dyDescent="0.25">
      <c r="A654" t="s">
        <v>951</v>
      </c>
      <c r="B654" t="s">
        <v>921</v>
      </c>
      <c r="C654" t="s">
        <v>89</v>
      </c>
      <c r="D654" s="1">
        <v>2.1141624736844502</v>
      </c>
      <c r="E654" s="1">
        <v>1.98562578138282</v>
      </c>
      <c r="F654" s="1">
        <v>1.5858746769638801</v>
      </c>
      <c r="G654" s="1">
        <v>1.46489486312623</v>
      </c>
      <c r="H654" s="1">
        <v>1.96886468830618</v>
      </c>
      <c r="I654" s="1">
        <v>2.1729014528240498</v>
      </c>
      <c r="J654" s="1">
        <v>7.2015038073150999</v>
      </c>
      <c r="K654" s="1">
        <v>6.9537499999993297</v>
      </c>
      <c r="L654">
        <v>72.774091511042997</v>
      </c>
      <c r="M654">
        <v>73.668743353091898</v>
      </c>
      <c r="N654" s="1">
        <v>0.52868845955246302</v>
      </c>
      <c r="O654" s="1">
        <v>0.37194984738256598</v>
      </c>
      <c r="P654" s="1">
        <v>3.8332614338006601</v>
      </c>
      <c r="Q654" s="1">
        <v>5.3379853448422496</v>
      </c>
      <c r="R654" s="1">
        <v>0.50268673820817</v>
      </c>
      <c r="S654" s="1">
        <v>0.50796643263555497</v>
      </c>
      <c r="T654" s="1">
        <v>1.0018239205184201</v>
      </c>
      <c r="U654" s="1">
        <v>0.98841103449616596</v>
      </c>
      <c r="V654" s="1">
        <v>224.71700169053599</v>
      </c>
      <c r="W654" s="1">
        <v>223.42067522551699</v>
      </c>
      <c r="X654" s="1">
        <v>113.501319390731</v>
      </c>
      <c r="Y654" s="1">
        <v>113.882571344593</v>
      </c>
      <c r="Z654" s="1">
        <v>69.501121251257601</v>
      </c>
      <c r="AA654" s="1">
        <v>71.305861980578001</v>
      </c>
    </row>
    <row r="655" spans="1:27" x14ac:dyDescent="0.25">
      <c r="A655" t="s">
        <v>952</v>
      </c>
      <c r="B655" t="s">
        <v>921</v>
      </c>
      <c r="C655" t="s">
        <v>91</v>
      </c>
      <c r="D655" s="1">
        <v>2.1229207335598899</v>
      </c>
      <c r="E655" s="1">
        <v>2.0154838580530998</v>
      </c>
      <c r="F655" s="1">
        <v>1.57180128492147</v>
      </c>
      <c r="G655" s="1">
        <v>1.32871616045494</v>
      </c>
      <c r="H655" s="1">
        <v>1.7508318512062799</v>
      </c>
      <c r="I655" s="1">
        <v>1.7690912915908801</v>
      </c>
      <c r="J655" s="1">
        <v>7.4996777433105501</v>
      </c>
      <c r="K655" s="1">
        <v>7.5962499999993298</v>
      </c>
      <c r="L655">
        <v>71.969988566376699</v>
      </c>
      <c r="M655">
        <v>72.716713204865101</v>
      </c>
      <c r="N655" s="1">
        <v>3.7976879632476E-2</v>
      </c>
      <c r="O655" s="1">
        <v>-0.62665500372023397</v>
      </c>
      <c r="P655" s="1">
        <v>3.4796119594329098</v>
      </c>
      <c r="Q655" s="1">
        <v>2.5802680084332099</v>
      </c>
      <c r="R655" s="1">
        <v>0.50398596911333504</v>
      </c>
      <c r="S655" s="1">
        <v>0.510216870579</v>
      </c>
      <c r="T655" s="1">
        <v>1.0064243652554301</v>
      </c>
      <c r="U655" s="1">
        <v>1.01236790145584</v>
      </c>
      <c r="V655" s="1">
        <v>222.79674275706401</v>
      </c>
      <c r="W655" s="1">
        <v>220.468644503381</v>
      </c>
      <c r="X655" s="1">
        <v>113.116563029739</v>
      </c>
      <c r="Y655" s="1">
        <v>113.37250181315601</v>
      </c>
      <c r="Z655" s="1">
        <v>68.174133460683706</v>
      </c>
      <c r="AA655" s="1">
        <v>69.304863886533099</v>
      </c>
    </row>
    <row r="656" spans="1:27" x14ac:dyDescent="0.25">
      <c r="A656" t="s">
        <v>953</v>
      </c>
      <c r="B656" t="s">
        <v>921</v>
      </c>
      <c r="C656" t="s">
        <v>93</v>
      </c>
      <c r="D656" s="1">
        <v>2.12247123927727</v>
      </c>
      <c r="E656" s="1">
        <v>2.0094674406042499</v>
      </c>
      <c r="F656" s="1">
        <v>1.5859197877104001</v>
      </c>
      <c r="G656" s="1">
        <v>1.44670309792411</v>
      </c>
      <c r="H656" s="1">
        <v>1.73727134633977</v>
      </c>
      <c r="I656" s="1">
        <v>1.7494092772543599</v>
      </c>
      <c r="J656" s="1">
        <v>7.4161426328371203</v>
      </c>
      <c r="K656" s="1">
        <v>7.4162499999993301</v>
      </c>
      <c r="L656">
        <v>70.509428427669405</v>
      </c>
      <c r="M656">
        <v>70.996377747245802</v>
      </c>
      <c r="N656" s="1">
        <v>0.54033950998978697</v>
      </c>
      <c r="O656" s="1">
        <v>0.38527760738564198</v>
      </c>
      <c r="P656" s="1">
        <v>3.7858339523959899</v>
      </c>
      <c r="Q656" s="1">
        <v>4.9606675404354501</v>
      </c>
      <c r="R656" s="1">
        <v>0.49371193308180999</v>
      </c>
      <c r="S656" s="1">
        <v>0.494833426332287</v>
      </c>
      <c r="T656" s="1">
        <v>1.00593038585693</v>
      </c>
      <c r="U656" s="1">
        <v>1.01181459975958</v>
      </c>
      <c r="V656" s="1">
        <v>220.512309986822</v>
      </c>
      <c r="W656" s="1">
        <v>216.86596842489399</v>
      </c>
      <c r="X656" s="1">
        <v>109.63558475918001</v>
      </c>
      <c r="Y656" s="1">
        <v>107.984118347817</v>
      </c>
      <c r="Z656" s="1">
        <v>67.646075832571398</v>
      </c>
      <c r="AA656" s="1">
        <v>68.486491153089005</v>
      </c>
    </row>
    <row r="657" spans="1:27" x14ac:dyDescent="0.25">
      <c r="A657" t="s">
        <v>954</v>
      </c>
      <c r="B657" t="s">
        <v>921</v>
      </c>
      <c r="C657" t="s">
        <v>95</v>
      </c>
      <c r="D657" s="1">
        <v>2.1247758258795502</v>
      </c>
      <c r="E657" s="1">
        <v>2.0064946767837499</v>
      </c>
      <c r="F657" s="1">
        <v>1.6756312259798001</v>
      </c>
      <c r="G657" s="1">
        <v>2.1800535690255698</v>
      </c>
      <c r="H657" s="1">
        <v>1.77837972354339</v>
      </c>
      <c r="I657" s="1">
        <v>1.8192127021756399</v>
      </c>
      <c r="J657" s="1">
        <v>7.1081069129663401</v>
      </c>
      <c r="K657" s="1">
        <v>6.7524999999993298</v>
      </c>
      <c r="L657">
        <v>69.194503032382599</v>
      </c>
      <c r="M657">
        <v>69.438311149053902</v>
      </c>
      <c r="N657" s="1">
        <v>1.1482705692814601</v>
      </c>
      <c r="O657" s="1">
        <v>1.62706237107152</v>
      </c>
      <c r="P657" s="1">
        <v>3.6282754242978101</v>
      </c>
      <c r="Q657" s="1">
        <v>3.6933217766536202</v>
      </c>
      <c r="R657" s="1">
        <v>0.48618178376479398</v>
      </c>
      <c r="S657" s="1">
        <v>0.48346998440908001</v>
      </c>
      <c r="T657" s="1">
        <v>1.0060960903573499</v>
      </c>
      <c r="U657" s="1">
        <v>1.0121766842784501</v>
      </c>
      <c r="V657" s="1">
        <v>216.975551979562</v>
      </c>
      <c r="W657" s="1">
        <v>211.49325293016301</v>
      </c>
      <c r="X657" s="1">
        <v>106.151417361006</v>
      </c>
      <c r="Y657" s="1">
        <v>102.75777149356</v>
      </c>
      <c r="Z657" s="1">
        <v>67.200006440754606</v>
      </c>
      <c r="AA657" s="1">
        <v>67.911796795964804</v>
      </c>
    </row>
    <row r="658" spans="1:27" x14ac:dyDescent="0.25">
      <c r="A658" t="s">
        <v>955</v>
      </c>
      <c r="B658" t="s">
        <v>921</v>
      </c>
      <c r="C658" t="s">
        <v>97</v>
      </c>
      <c r="D658" s="1">
        <v>2.2482077913085701</v>
      </c>
      <c r="E658" s="1">
        <v>2.2455572576167699</v>
      </c>
      <c r="F658" s="1">
        <v>1.5658952782383999</v>
      </c>
      <c r="G658" s="1">
        <v>1.30994637093679</v>
      </c>
      <c r="H658" s="1">
        <v>1.7395701252162401</v>
      </c>
      <c r="I658" s="1">
        <v>1.7348112056159899</v>
      </c>
      <c r="J658" s="1">
        <v>7.0930241846864099</v>
      </c>
      <c r="K658" s="1">
        <v>6.7199999999993301</v>
      </c>
      <c r="L658">
        <v>71.565036196287494</v>
      </c>
      <c r="M658">
        <v>72.254885678450705</v>
      </c>
      <c r="N658" s="1">
        <v>0.72099029003951198</v>
      </c>
      <c r="O658" s="1">
        <v>0.754700105208991</v>
      </c>
      <c r="P658" s="1">
        <v>3.7174547620638601</v>
      </c>
      <c r="Q658" s="1">
        <v>4.4030762170448901</v>
      </c>
      <c r="R658" s="1">
        <v>0.49487853714623697</v>
      </c>
      <c r="S658" s="1">
        <v>0.49691780490148502</v>
      </c>
      <c r="T658" s="1">
        <v>1.00041643180934</v>
      </c>
      <c r="U658" s="1">
        <v>0.98655097273829495</v>
      </c>
      <c r="V658" s="1">
        <v>232.30583138726701</v>
      </c>
      <c r="W658" s="1">
        <v>235.03846601419599</v>
      </c>
      <c r="X658" s="1">
        <v>115.235639487347</v>
      </c>
      <c r="Y658" s="1">
        <v>116.587511749117</v>
      </c>
      <c r="Z658" s="1">
        <v>68.795808142369495</v>
      </c>
      <c r="AA658" s="1">
        <v>70.237111748357407</v>
      </c>
    </row>
    <row r="659" spans="1:27" x14ac:dyDescent="0.25">
      <c r="A659" t="s">
        <v>956</v>
      </c>
      <c r="B659" t="s">
        <v>921</v>
      </c>
      <c r="C659" t="s">
        <v>99</v>
      </c>
      <c r="D659" s="1">
        <v>2.25786103530241</v>
      </c>
      <c r="E659" s="1">
        <v>2.2519616286595099</v>
      </c>
      <c r="F659" s="1">
        <v>1.59123215257904</v>
      </c>
      <c r="G659" s="1">
        <v>1.4974357516380801</v>
      </c>
      <c r="H659" s="1">
        <v>1.49458305368383</v>
      </c>
      <c r="I659" s="1">
        <v>1.2745024636528499</v>
      </c>
      <c r="J659" s="1">
        <v>7.6342620879621901</v>
      </c>
      <c r="K659" s="1">
        <v>7.8862499999993299</v>
      </c>
      <c r="L659">
        <v>70.757388141662503</v>
      </c>
      <c r="M659">
        <v>71.320497810387906</v>
      </c>
      <c r="N659" s="1">
        <v>0.53862760355781703</v>
      </c>
      <c r="O659" s="1">
        <v>0.383731025809182</v>
      </c>
      <c r="P659" s="1">
        <v>4.4123950661017703</v>
      </c>
      <c r="Q659" s="1">
        <v>9.8379745829476004</v>
      </c>
      <c r="R659" s="1">
        <v>0.49829776446295199</v>
      </c>
      <c r="S659" s="1">
        <v>0.50174041723182705</v>
      </c>
      <c r="T659" s="1">
        <v>1.00106503599081</v>
      </c>
      <c r="U659" s="1">
        <v>0.98709065951014197</v>
      </c>
      <c r="V659" s="1">
        <v>229.338084341697</v>
      </c>
      <c r="W659" s="1">
        <v>230.54649762335899</v>
      </c>
      <c r="X659" s="1">
        <v>114.838776020089</v>
      </c>
      <c r="Y659" s="1">
        <v>116.004973191514</v>
      </c>
      <c r="Z659" s="1">
        <v>67.767160074908404</v>
      </c>
      <c r="AA659" s="1">
        <v>68.759431832428405</v>
      </c>
    </row>
    <row r="660" spans="1:27" x14ac:dyDescent="0.25">
      <c r="A660" t="s">
        <v>957</v>
      </c>
      <c r="B660" t="s">
        <v>921</v>
      </c>
      <c r="C660" t="s">
        <v>101</v>
      </c>
      <c r="D660" s="1">
        <v>1.97604210300912</v>
      </c>
      <c r="E660" s="1">
        <v>1.7341135785188899</v>
      </c>
      <c r="F660" s="1">
        <v>1.5827306874755001</v>
      </c>
      <c r="G660" s="1">
        <v>1.44611598395712</v>
      </c>
      <c r="H660" s="1">
        <v>1.7391977733672299</v>
      </c>
      <c r="I660" s="1">
        <v>1.7277955889327301</v>
      </c>
      <c r="J660" s="1">
        <v>6.9456775314902197</v>
      </c>
      <c r="K660" s="1">
        <v>6.4024999999993302</v>
      </c>
      <c r="L660">
        <v>72.029720643468806</v>
      </c>
      <c r="M660">
        <v>72.787644248279605</v>
      </c>
      <c r="N660" s="1">
        <v>0.66029925684025603</v>
      </c>
      <c r="O660" s="1">
        <v>0.63088371619165395</v>
      </c>
      <c r="P660" s="1">
        <v>4.5342445266468498</v>
      </c>
      <c r="Q660" s="1">
        <v>10.8137034853301</v>
      </c>
      <c r="R660" s="1">
        <v>0.49607716021663301</v>
      </c>
      <c r="S660" s="1">
        <v>0.49824930983111199</v>
      </c>
      <c r="T660" s="1">
        <v>1.0116670552773399</v>
      </c>
      <c r="U660" s="1">
        <v>1.0374418813361601</v>
      </c>
      <c r="V660" s="1">
        <v>221.27455538756101</v>
      </c>
      <c r="W660" s="1">
        <v>218.07771277987999</v>
      </c>
      <c r="X660" s="1">
        <v>110.758444471299</v>
      </c>
      <c r="Y660" s="1">
        <v>109.716221781819</v>
      </c>
      <c r="Z660" s="1">
        <v>69.025960126205007</v>
      </c>
      <c r="AA660" s="1">
        <v>70.5682294671779</v>
      </c>
    </row>
    <row r="661" spans="1:27" x14ac:dyDescent="0.25">
      <c r="A661" t="s">
        <v>958</v>
      </c>
      <c r="B661" t="s">
        <v>921</v>
      </c>
      <c r="C661" t="s">
        <v>103</v>
      </c>
      <c r="D661" s="1">
        <v>2.11676501360285</v>
      </c>
      <c r="E661" s="1">
        <v>1.9947451923866899</v>
      </c>
      <c r="F661" s="1">
        <v>1.5902986225807501</v>
      </c>
      <c r="G661" s="1">
        <v>1.5017845122021301</v>
      </c>
      <c r="H661" s="1">
        <v>1.8958028173346799</v>
      </c>
      <c r="I661" s="1">
        <v>2.01907751712382</v>
      </c>
      <c r="J661" s="1">
        <v>7.4805342804937203</v>
      </c>
      <c r="K661" s="1">
        <v>7.55499999999933</v>
      </c>
      <c r="L661">
        <v>71.770013923416698</v>
      </c>
      <c r="M661">
        <v>72.479995686431906</v>
      </c>
      <c r="N661" s="1">
        <v>0.780043801805406</v>
      </c>
      <c r="O661" s="1">
        <v>0.88009506770013701</v>
      </c>
      <c r="P661" s="1">
        <v>3.4837560847905702</v>
      </c>
      <c r="Q661" s="1">
        <v>2.5866106222258902</v>
      </c>
      <c r="R661" s="1">
        <v>0.51521642759694697</v>
      </c>
      <c r="S661" s="1">
        <v>0.52725461471970603</v>
      </c>
      <c r="T661" s="1">
        <v>0.998901734790415</v>
      </c>
      <c r="U661" s="1">
        <v>0.97586523516139401</v>
      </c>
      <c r="V661" s="1">
        <v>219.66444688199201</v>
      </c>
      <c r="W661" s="1">
        <v>215.56846076907499</v>
      </c>
      <c r="X661" s="1">
        <v>113.446476540726</v>
      </c>
      <c r="Y661" s="1">
        <v>113.815711590395</v>
      </c>
      <c r="Z661" s="1">
        <v>68.806745149130606</v>
      </c>
      <c r="AA661" s="1">
        <v>70.274640745980605</v>
      </c>
    </row>
    <row r="662" spans="1:27" x14ac:dyDescent="0.25">
      <c r="A662" t="s">
        <v>959</v>
      </c>
      <c r="B662" t="s">
        <v>921</v>
      </c>
      <c r="C662" t="s">
        <v>105</v>
      </c>
      <c r="D662" s="1">
        <v>2.24990318903816</v>
      </c>
      <c r="E662" s="1">
        <v>2.2482851085874098</v>
      </c>
      <c r="F662" s="1">
        <v>1.6106551674583101</v>
      </c>
      <c r="G662" s="1">
        <v>1.67203908071448</v>
      </c>
      <c r="H662" s="1">
        <v>1.8387242333329901</v>
      </c>
      <c r="I662" s="1">
        <v>1.93531163279379</v>
      </c>
      <c r="J662" s="1">
        <v>7.6296212484914401</v>
      </c>
      <c r="K662" s="1">
        <v>7.8762499999993301</v>
      </c>
      <c r="L662">
        <v>70.969594448174703</v>
      </c>
      <c r="M662">
        <v>71.523073925822302</v>
      </c>
      <c r="N662" s="1">
        <v>-2.3677723810139599E-2</v>
      </c>
      <c r="O662" s="1">
        <v>-0.75319707036628902</v>
      </c>
      <c r="P662" s="1">
        <v>3.6872926021969201</v>
      </c>
      <c r="Q662" s="1">
        <v>4.2057780763131598</v>
      </c>
      <c r="R662" s="1">
        <v>0.51697554916730404</v>
      </c>
      <c r="S662" s="1">
        <v>0.52972558156276695</v>
      </c>
      <c r="T662" s="1">
        <v>1.00285977780103</v>
      </c>
      <c r="U662" s="1">
        <v>0.99849068445502398</v>
      </c>
      <c r="V662" s="1">
        <v>227.73750992954001</v>
      </c>
      <c r="W662" s="1">
        <v>228.01166901617501</v>
      </c>
      <c r="X662" s="1">
        <v>118.194532046644</v>
      </c>
      <c r="Y662" s="1">
        <v>121.007236332449</v>
      </c>
      <c r="Z662" s="1">
        <v>67.255961568052896</v>
      </c>
      <c r="AA662" s="1">
        <v>67.928871732824902</v>
      </c>
    </row>
    <row r="663" spans="1:27" x14ac:dyDescent="0.25">
      <c r="A663" t="s">
        <v>960</v>
      </c>
      <c r="B663" t="s">
        <v>921</v>
      </c>
      <c r="C663" t="s">
        <v>107</v>
      </c>
      <c r="D663" s="1">
        <v>2.2590029873013799</v>
      </c>
      <c r="E663" s="1">
        <v>2.2574053731598398</v>
      </c>
      <c r="F663" s="1">
        <v>1.5899597407266699</v>
      </c>
      <c r="G663" s="1">
        <v>1.48478678536292</v>
      </c>
      <c r="H663" s="1">
        <v>1.6048249812027799</v>
      </c>
      <c r="I663" s="1">
        <v>1.4837332408230299</v>
      </c>
      <c r="J663" s="1">
        <v>7.46661176208148</v>
      </c>
      <c r="K663" s="1">
        <v>7.5249999999993298</v>
      </c>
      <c r="L663">
        <v>70.551769887317406</v>
      </c>
      <c r="M663">
        <v>71.054636940223602</v>
      </c>
      <c r="N663" s="1">
        <v>0.156548590339609</v>
      </c>
      <c r="O663" s="1">
        <v>-0.38219454575003298</v>
      </c>
      <c r="P663" s="1">
        <v>3.4207355339799501</v>
      </c>
      <c r="Q663" s="1">
        <v>2.1159754561305402</v>
      </c>
      <c r="R663" s="1">
        <v>0.51889215932913302</v>
      </c>
      <c r="S663" s="1">
        <v>0.53281499935560905</v>
      </c>
      <c r="T663" s="1">
        <v>1.0009077274600899</v>
      </c>
      <c r="U663" s="1">
        <v>0.987582724734821</v>
      </c>
      <c r="V663" s="1">
        <v>221.24488751770801</v>
      </c>
      <c r="W663" s="1">
        <v>218.055462534322</v>
      </c>
      <c r="X663" s="1">
        <v>115.227137098082</v>
      </c>
      <c r="Y663" s="1">
        <v>116.577928189689</v>
      </c>
      <c r="Z663" s="1">
        <v>66.819066261235704</v>
      </c>
      <c r="AA663" s="1">
        <v>67.309654103541504</v>
      </c>
    </row>
    <row r="664" spans="1:27" x14ac:dyDescent="0.25">
      <c r="A664" t="s">
        <v>961</v>
      </c>
      <c r="B664" t="s">
        <v>921</v>
      </c>
      <c r="C664" t="s">
        <v>109</v>
      </c>
      <c r="D664" s="1">
        <v>2.1120856761267199</v>
      </c>
      <c r="E664" s="1">
        <v>1.9798843332869001</v>
      </c>
      <c r="F664" s="1">
        <v>1.68052446473526</v>
      </c>
      <c r="G664" s="1">
        <v>2.2063042782813702</v>
      </c>
      <c r="H664" s="1">
        <v>1.89292698034183</v>
      </c>
      <c r="I664" s="1">
        <v>2.0302137208950199</v>
      </c>
      <c r="J664" s="1">
        <v>7.1278304807170096</v>
      </c>
      <c r="K664" s="1">
        <v>6.7949999999993302</v>
      </c>
      <c r="L664">
        <v>71.7170792950768</v>
      </c>
      <c r="M664">
        <v>72.430102277186194</v>
      </c>
      <c r="N664" s="1">
        <v>0.82968074112131396</v>
      </c>
      <c r="O664" s="1">
        <v>0.98698258665729</v>
      </c>
      <c r="P664" s="1">
        <v>3.9300150037525698</v>
      </c>
      <c r="Q664" s="1">
        <v>6.0757546696625297</v>
      </c>
      <c r="R664" s="1">
        <v>0.500164095312712</v>
      </c>
      <c r="S664" s="1">
        <v>0.50461293999578105</v>
      </c>
      <c r="T664" s="1">
        <v>1.0073139108653599</v>
      </c>
      <c r="U664" s="1">
        <v>1.0139927144060901</v>
      </c>
      <c r="V664" s="1">
        <v>222.943204635444</v>
      </c>
      <c r="W664" s="1">
        <v>220.69133612702001</v>
      </c>
      <c r="X664" s="1">
        <v>111.829379441123</v>
      </c>
      <c r="Y664" s="1">
        <v>111.428535760879</v>
      </c>
      <c r="Z664" s="1">
        <v>68.875920668838404</v>
      </c>
      <c r="AA664" s="1">
        <v>70.383080282917902</v>
      </c>
    </row>
    <row r="665" spans="1:27" x14ac:dyDescent="0.25">
      <c r="A665" t="s">
        <v>962</v>
      </c>
      <c r="B665" t="s">
        <v>921</v>
      </c>
      <c r="C665" t="s">
        <v>111</v>
      </c>
      <c r="D665" s="1">
        <v>2.1177186982488401</v>
      </c>
      <c r="E665" s="1">
        <v>1.9899178579623</v>
      </c>
      <c r="F665" s="1">
        <v>1.59552035935787</v>
      </c>
      <c r="G665" s="1">
        <v>1.5160468773582301</v>
      </c>
      <c r="H665" s="1">
        <v>1.64928995277083</v>
      </c>
      <c r="I665" s="1">
        <v>1.55259286758482</v>
      </c>
      <c r="J665" s="1">
        <v>6.7612041625280597</v>
      </c>
      <c r="K665" s="1">
        <v>6.0049999999993302</v>
      </c>
      <c r="L665">
        <v>72.420313176024393</v>
      </c>
      <c r="M665">
        <v>73.278499846689002</v>
      </c>
      <c r="N665" s="1">
        <v>0.63035299444653103</v>
      </c>
      <c r="O665" s="1">
        <v>0.56754009962387897</v>
      </c>
      <c r="P665" s="1">
        <v>3.7402940107286202</v>
      </c>
      <c r="Q665" s="1">
        <v>4.5765805424175898</v>
      </c>
      <c r="R665" s="1">
        <v>0.52056676372688904</v>
      </c>
      <c r="S665" s="1">
        <v>0.53501126623588402</v>
      </c>
      <c r="T665" s="1">
        <v>1.0117329004472999</v>
      </c>
      <c r="U665" s="1">
        <v>1.03736271354453</v>
      </c>
      <c r="V665" s="1">
        <v>219.22209522020199</v>
      </c>
      <c r="W665" s="1">
        <v>214.99424391658599</v>
      </c>
      <c r="X665" s="1">
        <v>114.14683867116899</v>
      </c>
      <c r="Y665" s="1">
        <v>114.955310159307</v>
      </c>
      <c r="Z665" s="1">
        <v>69.960640344952196</v>
      </c>
      <c r="AA665" s="1">
        <v>72.020362452694698</v>
      </c>
    </row>
    <row r="666" spans="1:27" x14ac:dyDescent="0.25">
      <c r="A666" t="s">
        <v>963</v>
      </c>
      <c r="B666" t="s">
        <v>921</v>
      </c>
      <c r="C666" t="s">
        <v>113</v>
      </c>
      <c r="D666" s="1">
        <v>2.24755246209279</v>
      </c>
      <c r="E666" s="1">
        <v>2.2336201383120602</v>
      </c>
      <c r="F666" s="1">
        <v>1.6636229795280999</v>
      </c>
      <c r="G666" s="1">
        <v>2.0898241400446</v>
      </c>
      <c r="H666" s="1">
        <v>1.58400246233856</v>
      </c>
      <c r="I666" s="1">
        <v>1.4286416055778599</v>
      </c>
      <c r="J666" s="1">
        <v>7.1139079623047703</v>
      </c>
      <c r="K666" s="1">
        <v>6.76499999999933</v>
      </c>
      <c r="L666">
        <v>71.864831425333605</v>
      </c>
      <c r="M666">
        <v>72.593250317404895</v>
      </c>
      <c r="N666" s="1">
        <v>0.23101427708616601</v>
      </c>
      <c r="O666" s="1">
        <v>-0.24153666093009099</v>
      </c>
      <c r="P666" s="1">
        <v>3.4258072029647799</v>
      </c>
      <c r="Q666" s="1">
        <v>2.1446974741814602</v>
      </c>
      <c r="R666" s="1">
        <v>0.50776557091993002</v>
      </c>
      <c r="S666" s="1">
        <v>0.51598557371467801</v>
      </c>
      <c r="T666" s="1">
        <v>0.99571445851014095</v>
      </c>
      <c r="U666" s="1">
        <v>0.96197713414485497</v>
      </c>
      <c r="V666" s="1">
        <v>220.379177435359</v>
      </c>
      <c r="W666" s="1">
        <v>216.714180283921</v>
      </c>
      <c r="X666" s="1">
        <v>112.446274390817</v>
      </c>
      <c r="Y666" s="1">
        <v>112.344003548907</v>
      </c>
      <c r="Z666" s="1">
        <v>68.303991165709405</v>
      </c>
      <c r="AA666" s="1">
        <v>69.512253669936101</v>
      </c>
    </row>
    <row r="667" spans="1:27" x14ac:dyDescent="0.25">
      <c r="A667" t="s">
        <v>964</v>
      </c>
      <c r="B667" t="s">
        <v>921</v>
      </c>
      <c r="C667" t="s">
        <v>115</v>
      </c>
      <c r="D667" s="1">
        <v>2.3920928895749398</v>
      </c>
      <c r="E667" s="1">
        <v>2.50455619888672</v>
      </c>
      <c r="F667" s="1">
        <v>1.61366114242889</v>
      </c>
      <c r="G667" s="1">
        <v>1.6734985942168199</v>
      </c>
      <c r="H667" s="1">
        <v>1.7393496699442901</v>
      </c>
      <c r="I667" s="1">
        <v>1.73792788999847</v>
      </c>
      <c r="J667" s="1">
        <v>7.5924945327254703</v>
      </c>
      <c r="K667" s="1">
        <v>7.79624999999933</v>
      </c>
      <c r="L667">
        <v>69.150337145238197</v>
      </c>
      <c r="M667">
        <v>69.420278652990405</v>
      </c>
      <c r="N667" s="1">
        <v>1.39232103550806</v>
      </c>
      <c r="O667" s="1">
        <v>2.1213085423749001</v>
      </c>
      <c r="P667" s="1">
        <v>3.4797305430735999</v>
      </c>
      <c r="Q667" s="1">
        <v>2.5847752144714899</v>
      </c>
      <c r="R667" s="1">
        <v>0.51296512992794996</v>
      </c>
      <c r="S667" s="1">
        <v>0.523964379100744</v>
      </c>
      <c r="T667" s="1">
        <v>1.0065138712799599</v>
      </c>
      <c r="U667" s="1">
        <v>1.0131931044306199</v>
      </c>
      <c r="V667" s="1">
        <v>249.46542938093</v>
      </c>
      <c r="W667" s="1">
        <v>261.52743873306099</v>
      </c>
      <c r="X667" s="1">
        <v>129.19372925726501</v>
      </c>
      <c r="Y667" s="1">
        <v>137.822720553083</v>
      </c>
      <c r="Z667" s="1">
        <v>67.647349261099507</v>
      </c>
      <c r="AA667" s="1">
        <v>68.539601447729893</v>
      </c>
    </row>
    <row r="668" spans="1:27" x14ac:dyDescent="0.25">
      <c r="A668" t="s">
        <v>965</v>
      </c>
      <c r="B668" t="s">
        <v>921</v>
      </c>
      <c r="C668" t="s">
        <v>117</v>
      </c>
      <c r="D668" s="1">
        <v>2.39407118288573</v>
      </c>
      <c r="E668" s="1">
        <v>2.5123563652482201</v>
      </c>
      <c r="F668" s="1">
        <v>1.5902047834239199</v>
      </c>
      <c r="G668" s="1">
        <v>1.4110629367730201</v>
      </c>
      <c r="H668" s="1">
        <v>1.6527325386549501</v>
      </c>
      <c r="I668" s="1">
        <v>1.57103120888446</v>
      </c>
      <c r="J668" s="1">
        <v>7.6203395695499498</v>
      </c>
      <c r="K668" s="1">
        <v>7.8562499999993296</v>
      </c>
      <c r="L668">
        <v>69.632854759814606</v>
      </c>
      <c r="M668">
        <v>70.053111105219699</v>
      </c>
      <c r="N668" s="1">
        <v>0.89842783984503105</v>
      </c>
      <c r="O668" s="1">
        <v>1.1213482056523001</v>
      </c>
      <c r="P668" s="1">
        <v>3.4694368929722601</v>
      </c>
      <c r="Q668" s="1">
        <v>2.4701889571273701</v>
      </c>
      <c r="R668" s="1">
        <v>0.50515264557211204</v>
      </c>
      <c r="S668" s="1">
        <v>0.51215727428514102</v>
      </c>
      <c r="T668" s="1">
        <v>0.99119273566131905</v>
      </c>
      <c r="U668" s="1">
        <v>0.93828555115267098</v>
      </c>
      <c r="V668" s="1">
        <v>232.96804188790901</v>
      </c>
      <c r="W668" s="1">
        <v>236.12093898602299</v>
      </c>
      <c r="X668" s="1">
        <v>118.687229096945</v>
      </c>
      <c r="Y668" s="1">
        <v>121.843118932081</v>
      </c>
      <c r="Z668" s="1">
        <v>67.377940262500701</v>
      </c>
      <c r="AA668" s="1">
        <v>68.172802838074603</v>
      </c>
    </row>
    <row r="669" spans="1:27" x14ac:dyDescent="0.25">
      <c r="A669" t="s">
        <v>966</v>
      </c>
      <c r="B669" t="s">
        <v>921</v>
      </c>
      <c r="C669" t="s">
        <v>119</v>
      </c>
      <c r="D669" s="1">
        <v>2.6702737220711601</v>
      </c>
      <c r="E669" s="1">
        <v>3.0133878899407698</v>
      </c>
      <c r="F669" s="1">
        <v>1.65415892219354</v>
      </c>
      <c r="G669" s="1">
        <v>2.1414452804664399</v>
      </c>
      <c r="H669" s="1">
        <v>1.73115759401824</v>
      </c>
      <c r="I669" s="1">
        <v>1.7499939768313</v>
      </c>
      <c r="J669" s="1">
        <v>7.1255100609816404</v>
      </c>
      <c r="K669" s="1">
        <v>6.7899999999993303</v>
      </c>
      <c r="L669">
        <v>69.169319262955497</v>
      </c>
      <c r="M669">
        <v>69.466603066035105</v>
      </c>
      <c r="N669" s="1">
        <v>1.32687422708611</v>
      </c>
      <c r="O669" s="1">
        <v>1.99401479833345</v>
      </c>
      <c r="P669" s="1">
        <v>3.3867226340940002</v>
      </c>
      <c r="Q669" s="1">
        <v>1.8594181832996499</v>
      </c>
      <c r="R669" s="1">
        <v>0.50805726732383705</v>
      </c>
      <c r="S669" s="1">
        <v>0.51640492686712103</v>
      </c>
      <c r="T669" s="1">
        <v>1.01199804678095</v>
      </c>
      <c r="U669" s="1">
        <v>1.03813115151116</v>
      </c>
      <c r="V669" s="1">
        <v>240.76846991342799</v>
      </c>
      <c r="W669" s="1">
        <v>248.16211840168799</v>
      </c>
      <c r="X669" s="1">
        <v>122.954265356414</v>
      </c>
      <c r="Y669" s="1">
        <v>128.33886699790801</v>
      </c>
      <c r="Z669" s="1">
        <v>67.562282494663407</v>
      </c>
      <c r="AA669" s="1">
        <v>68.461950267626406</v>
      </c>
    </row>
    <row r="670" spans="1:27" x14ac:dyDescent="0.25">
      <c r="A670" t="s">
        <v>967</v>
      </c>
      <c r="B670" t="s">
        <v>921</v>
      </c>
      <c r="C670" t="s">
        <v>121</v>
      </c>
      <c r="D670" s="1">
        <v>1.9830572587980699</v>
      </c>
      <c r="E670" s="1">
        <v>1.7495785685691601</v>
      </c>
      <c r="F670" s="1">
        <v>1.61090395841495</v>
      </c>
      <c r="G670" s="1">
        <v>1.65276948407058</v>
      </c>
      <c r="H670" s="1">
        <v>1.87539065919563</v>
      </c>
      <c r="I670" s="1">
        <v>2.0206080852310002</v>
      </c>
      <c r="J670" s="1">
        <v>7.4608107127430499</v>
      </c>
      <c r="K670" s="1">
        <v>7.5124999999993296</v>
      </c>
      <c r="L670">
        <v>68.971521705248406</v>
      </c>
      <c r="M670">
        <v>69.194300357827501</v>
      </c>
      <c r="N670" s="1">
        <v>0.40270608592384999</v>
      </c>
      <c r="O670" s="1">
        <v>0.115171907896418</v>
      </c>
      <c r="P670" s="1">
        <v>3.4408220585723401</v>
      </c>
      <c r="Q670" s="1">
        <v>2.2731153309452901</v>
      </c>
      <c r="R670" s="1">
        <v>0.48550597051736899</v>
      </c>
      <c r="S670" s="1">
        <v>0.48268823722259102</v>
      </c>
      <c r="T670" s="1">
        <v>0.99318483567494797</v>
      </c>
      <c r="U670" s="1">
        <v>0.95054594242245005</v>
      </c>
      <c r="V670" s="1">
        <v>232.88047551488401</v>
      </c>
      <c r="W670" s="1">
        <v>235.94557945031599</v>
      </c>
      <c r="X670" s="1">
        <v>113.416142078763</v>
      </c>
      <c r="Y670" s="1">
        <v>113.79664632743599</v>
      </c>
      <c r="Z670" s="1">
        <v>66.136481826968804</v>
      </c>
      <c r="AA670" s="1">
        <v>66.286716572318795</v>
      </c>
    </row>
    <row r="671" spans="1:27" x14ac:dyDescent="0.25">
      <c r="A671" t="s">
        <v>968</v>
      </c>
      <c r="B671" t="s">
        <v>921</v>
      </c>
      <c r="C671" t="s">
        <v>123</v>
      </c>
      <c r="D671" s="1">
        <v>2.9313974650461301</v>
      </c>
      <c r="E671" s="1">
        <v>3.4833419996547201</v>
      </c>
      <c r="F671" s="1">
        <v>1.6539453006290299</v>
      </c>
      <c r="G671" s="1">
        <v>2.13291918851204</v>
      </c>
      <c r="H671" s="1">
        <v>1.79904412020092</v>
      </c>
      <c r="I671" s="1">
        <v>1.8365503114696</v>
      </c>
      <c r="J671" s="1">
        <v>6.91087123545962</v>
      </c>
      <c r="K671" s="1">
        <v>6.32749999999933</v>
      </c>
      <c r="L671">
        <v>68.076602470035098</v>
      </c>
      <c r="M671">
        <v>68.053444211827298</v>
      </c>
      <c r="N671" s="1">
        <v>1.3962579160633499</v>
      </c>
      <c r="O671" s="1">
        <v>2.1253833373981901</v>
      </c>
      <c r="P671" s="1">
        <v>3.7775684261133899</v>
      </c>
      <c r="Q671" s="1">
        <v>4.9203624752669297</v>
      </c>
      <c r="R671" s="1">
        <v>0.49138353239612798</v>
      </c>
      <c r="S671" s="1">
        <v>0.49146195746085802</v>
      </c>
      <c r="T671" s="1">
        <v>1.00613621393647</v>
      </c>
      <c r="U671" s="1">
        <v>1.0125400807460401</v>
      </c>
      <c r="V671" s="1">
        <v>229.674265241228</v>
      </c>
      <c r="W671" s="1">
        <v>230.97786968320901</v>
      </c>
      <c r="X671" s="1">
        <v>113.381018969227</v>
      </c>
      <c r="Y671" s="1">
        <v>113.69529421942801</v>
      </c>
      <c r="Z671" s="1">
        <v>66.742599942612799</v>
      </c>
      <c r="AA671" s="1">
        <v>67.1897326373374</v>
      </c>
    </row>
    <row r="672" spans="1:27" x14ac:dyDescent="0.25">
      <c r="A672" t="s">
        <v>969</v>
      </c>
      <c r="B672" t="s">
        <v>921</v>
      </c>
      <c r="C672" t="s">
        <v>125</v>
      </c>
      <c r="D672" s="1">
        <v>2.3887791259505602</v>
      </c>
      <c r="E672" s="1">
        <v>2.4984878364809502</v>
      </c>
      <c r="F672" s="1">
        <v>1.6295863708178799</v>
      </c>
      <c r="G672" s="1">
        <v>1.8608773591074901</v>
      </c>
      <c r="H672" s="1">
        <v>1.8953559489913401</v>
      </c>
      <c r="I672" s="1">
        <v>2.0383548791469002</v>
      </c>
      <c r="J672" s="1">
        <v>7.5019981630459203</v>
      </c>
      <c r="K672" s="1">
        <v>7.6012499999993297</v>
      </c>
      <c r="L672">
        <v>70.158509363558693</v>
      </c>
      <c r="M672">
        <v>70.682330456075107</v>
      </c>
      <c r="N672" s="1">
        <v>0.342653767006242</v>
      </c>
      <c r="O672" s="1">
        <v>-5.3237125078029303E-3</v>
      </c>
      <c r="P672" s="1">
        <v>3.46297505760639</v>
      </c>
      <c r="Q672" s="1">
        <v>2.4241208416667699</v>
      </c>
      <c r="R672" s="1">
        <v>0.51587125320332206</v>
      </c>
      <c r="S672" s="1">
        <v>0.52823937424769596</v>
      </c>
      <c r="T672" s="1">
        <v>1.00066239833174</v>
      </c>
      <c r="U672" s="1">
        <v>0.98674277364682195</v>
      </c>
      <c r="V672" s="1">
        <v>230.826392940857</v>
      </c>
      <c r="W672" s="1">
        <v>232.79103775428001</v>
      </c>
      <c r="X672" s="1">
        <v>120.185434163813</v>
      </c>
      <c r="Y672" s="1">
        <v>124.0997648371</v>
      </c>
      <c r="Z672" s="1">
        <v>67.088253576834205</v>
      </c>
      <c r="AA672" s="1">
        <v>67.664880490165203</v>
      </c>
    </row>
    <row r="673" spans="1:27" x14ac:dyDescent="0.25">
      <c r="A673" t="s">
        <v>970</v>
      </c>
      <c r="B673" t="s">
        <v>921</v>
      </c>
      <c r="C673" t="s">
        <v>127</v>
      </c>
      <c r="D673" s="1">
        <v>2.6609484307914402</v>
      </c>
      <c r="E673" s="1">
        <v>2.9976664252624201</v>
      </c>
      <c r="F673" s="1">
        <v>1.6320086869761099</v>
      </c>
      <c r="G673" s="1">
        <v>1.8729405287757901</v>
      </c>
      <c r="H673" s="1">
        <v>1.8864986478188199</v>
      </c>
      <c r="I673" s="1">
        <v>2.0229685316620998</v>
      </c>
      <c r="J673" s="1">
        <v>7.0413948455743602</v>
      </c>
      <c r="K673" s="1">
        <v>6.60874999999933</v>
      </c>
      <c r="L673">
        <v>70.0614080681639</v>
      </c>
      <c r="M673">
        <v>70.584034522090505</v>
      </c>
      <c r="N673" s="1">
        <v>0.78563183438525896</v>
      </c>
      <c r="O673" s="1">
        <v>0.88562988486104199</v>
      </c>
      <c r="P673" s="1">
        <v>3.2543823399413601</v>
      </c>
      <c r="Q673" s="1">
        <v>0.866928242407349</v>
      </c>
      <c r="R673" s="1">
        <v>0.51918110632082903</v>
      </c>
      <c r="S673" s="1">
        <v>0.53306377307292097</v>
      </c>
      <c r="T673" s="1">
        <v>0.98836290290111295</v>
      </c>
      <c r="U673" s="1">
        <v>0.92558711273674099</v>
      </c>
      <c r="V673" s="1">
        <v>235.21570612316501</v>
      </c>
      <c r="W673" s="1">
        <v>239.58668519668501</v>
      </c>
      <c r="X673" s="1">
        <v>122.858495318457</v>
      </c>
      <c r="Y673" s="1">
        <v>128.14566094794299</v>
      </c>
      <c r="Z673" s="1">
        <v>67.655453506665197</v>
      </c>
      <c r="AA673" s="1">
        <v>68.543103832449702</v>
      </c>
    </row>
    <row r="674" spans="1:27" x14ac:dyDescent="0.25">
      <c r="A674" t="s">
        <v>971</v>
      </c>
      <c r="B674" t="s">
        <v>921</v>
      </c>
      <c r="C674" t="s">
        <v>129</v>
      </c>
      <c r="D674" s="1">
        <v>2.9395447565341701</v>
      </c>
      <c r="E674" s="1">
        <v>3.5072776333807298</v>
      </c>
      <c r="F674" s="1">
        <v>1.6337842991159</v>
      </c>
      <c r="G674" s="1">
        <v>1.91002793080067</v>
      </c>
      <c r="H674" s="1">
        <v>1.7094745475812201</v>
      </c>
      <c r="I674" s="1">
        <v>1.66995453606653</v>
      </c>
      <c r="J674" s="1">
        <v>7.6719689086620004</v>
      </c>
      <c r="K674" s="1">
        <v>7.9674999999993297</v>
      </c>
      <c r="L674">
        <v>70.659561889269</v>
      </c>
      <c r="M674">
        <v>71.347206016360005</v>
      </c>
      <c r="N674" s="1">
        <v>0.84720827485781003</v>
      </c>
      <c r="O674" s="1">
        <v>1.00910601198299</v>
      </c>
      <c r="P674" s="1">
        <v>3.3847172500977099</v>
      </c>
      <c r="Q674" s="1">
        <v>1.84304643182331</v>
      </c>
      <c r="R674" s="1">
        <v>0.51955189142732205</v>
      </c>
      <c r="S674" s="1">
        <v>0.533721043639934</v>
      </c>
      <c r="T674" s="1">
        <v>0.99331257130496298</v>
      </c>
      <c r="U674" s="1">
        <v>0.94980499188365397</v>
      </c>
      <c r="V674" s="1">
        <v>234.25948420269401</v>
      </c>
      <c r="W674" s="1">
        <v>238.116530668368</v>
      </c>
      <c r="X674" s="1">
        <v>122.652595708335</v>
      </c>
      <c r="Y674" s="1">
        <v>127.889536257652</v>
      </c>
      <c r="Z674" s="1">
        <v>68.237612326641596</v>
      </c>
      <c r="AA674" s="1">
        <v>69.40942174528</v>
      </c>
    </row>
    <row r="675" spans="1:27" x14ac:dyDescent="0.25">
      <c r="A675" t="s">
        <v>972</v>
      </c>
      <c r="B675" t="s">
        <v>921</v>
      </c>
      <c r="C675" t="s">
        <v>131</v>
      </c>
      <c r="D675" s="1">
        <v>2.1182192059118399</v>
      </c>
      <c r="E675" s="1">
        <v>1.99627562947213</v>
      </c>
      <c r="F675" s="1">
        <v>1.61364520287965</v>
      </c>
      <c r="G675" s="1">
        <v>1.68104498800504</v>
      </c>
      <c r="H675" s="1">
        <v>2.0205157481242302</v>
      </c>
      <c r="I675" s="1">
        <v>2.2613656589480899</v>
      </c>
      <c r="J675" s="1">
        <v>7.5762515945778599</v>
      </c>
      <c r="K675" s="1">
        <v>7.7612499999993299</v>
      </c>
      <c r="L675">
        <v>69.640316898466395</v>
      </c>
      <c r="M675">
        <v>70.045470330287301</v>
      </c>
      <c r="N675" s="1">
        <v>0.84040190793069602</v>
      </c>
      <c r="O675" s="1">
        <v>1.00393182589875</v>
      </c>
      <c r="P675" s="1">
        <v>3.4458106198062102</v>
      </c>
      <c r="Q675" s="1">
        <v>2.30180440901003</v>
      </c>
      <c r="R675" s="1">
        <v>0.50543450443557603</v>
      </c>
      <c r="S675" s="1">
        <v>0.51254221288107005</v>
      </c>
      <c r="T675" s="1">
        <v>0.99577029985285204</v>
      </c>
      <c r="U675" s="1">
        <v>0.96240169662536601</v>
      </c>
      <c r="V675" s="1">
        <v>239.47188905387199</v>
      </c>
      <c r="W675" s="1">
        <v>246.16441256580001</v>
      </c>
      <c r="X675" s="1">
        <v>121.868378851272</v>
      </c>
      <c r="Y675" s="1">
        <v>126.703575537204</v>
      </c>
      <c r="Z675" s="1">
        <v>67.329424945817905</v>
      </c>
      <c r="AA675" s="1">
        <v>68.079877048664898</v>
      </c>
    </row>
    <row r="676" spans="1:27" x14ac:dyDescent="0.25">
      <c r="A676" t="s">
        <v>973</v>
      </c>
      <c r="B676" t="s">
        <v>921</v>
      </c>
      <c r="C676" t="s">
        <v>133</v>
      </c>
      <c r="D676" s="1">
        <v>2.8043090966466901</v>
      </c>
      <c r="E676" s="1">
        <v>3.2629377615036899</v>
      </c>
      <c r="F676" s="1">
        <v>1.62884360540715</v>
      </c>
      <c r="G676" s="1">
        <v>1.8686610693658099</v>
      </c>
      <c r="H676" s="1">
        <v>1.6252757143515899</v>
      </c>
      <c r="I676" s="1">
        <v>1.5064109399180401</v>
      </c>
      <c r="J676" s="1">
        <v>7.3842368614757401</v>
      </c>
      <c r="K676" s="1">
        <v>7.3474999999993296</v>
      </c>
      <c r="L676">
        <v>69.5640134934808</v>
      </c>
      <c r="M676">
        <v>69.916677463176001</v>
      </c>
      <c r="N676" s="1">
        <v>0.90251949697957301</v>
      </c>
      <c r="O676" s="1">
        <v>1.1261063586482201</v>
      </c>
      <c r="P676" s="1">
        <v>3.5400834896594899</v>
      </c>
      <c r="Q676" s="1">
        <v>3.0733967554588602</v>
      </c>
      <c r="R676" s="1">
        <v>0.50434156877617797</v>
      </c>
      <c r="S676" s="1">
        <v>0.51094747340416602</v>
      </c>
      <c r="T676" s="1">
        <v>1.0001067666069301</v>
      </c>
      <c r="U676" s="1">
        <v>0.98593225215676505</v>
      </c>
      <c r="V676" s="1">
        <v>234.08635690012599</v>
      </c>
      <c r="W676" s="1">
        <v>237.74386494210901</v>
      </c>
      <c r="X676" s="1">
        <v>118.679218338814</v>
      </c>
      <c r="Y676" s="1">
        <v>121.708666065241</v>
      </c>
      <c r="Z676" s="1">
        <v>67.377376969032497</v>
      </c>
      <c r="AA676" s="1">
        <v>68.077994343064404</v>
      </c>
    </row>
    <row r="677" spans="1:27" x14ac:dyDescent="0.25">
      <c r="A677" t="s">
        <v>974</v>
      </c>
      <c r="B677" t="s">
        <v>921</v>
      </c>
      <c r="C677" t="s">
        <v>135</v>
      </c>
      <c r="D677" s="1">
        <v>2.2546537366349</v>
      </c>
      <c r="E677" s="1">
        <v>2.2466988596647499</v>
      </c>
      <c r="F677" s="1">
        <v>1.6370424527771299</v>
      </c>
      <c r="G677" s="1">
        <v>1.93842872193199</v>
      </c>
      <c r="H677" s="1">
        <v>1.6468427898554701</v>
      </c>
      <c r="I677" s="1">
        <v>1.5599183394731999</v>
      </c>
      <c r="J677" s="1">
        <v>8.0710811031461702</v>
      </c>
      <c r="K677" s="1">
        <v>8.8274999999993309</v>
      </c>
      <c r="L677">
        <v>69.412847164737101</v>
      </c>
      <c r="M677">
        <v>69.763102463707597</v>
      </c>
      <c r="N677" s="1">
        <v>0.59565041083484704</v>
      </c>
      <c r="O677" s="1">
        <v>0.50416908551441297</v>
      </c>
      <c r="P677" s="1">
        <v>3.5339016725513699</v>
      </c>
      <c r="Q677" s="1">
        <v>2.99368346874502</v>
      </c>
      <c r="R677" s="1">
        <v>0.51972000243549898</v>
      </c>
      <c r="S677" s="1">
        <v>0.53392660910491796</v>
      </c>
      <c r="T677" s="1">
        <v>1.00471360300789</v>
      </c>
      <c r="U677" s="1">
        <v>1.00120280186121</v>
      </c>
      <c r="V677" s="1">
        <v>228.06917682740701</v>
      </c>
      <c r="W677" s="1">
        <v>228.59767706257901</v>
      </c>
      <c r="X677" s="1">
        <v>119.647202574359</v>
      </c>
      <c r="Y677" s="1">
        <v>123.304354471235</v>
      </c>
      <c r="Z677" s="1">
        <v>66.769603815146297</v>
      </c>
      <c r="AA677" s="1">
        <v>67.238510408832596</v>
      </c>
    </row>
    <row r="678" spans="1:27" x14ac:dyDescent="0.25">
      <c r="A678" t="s">
        <v>975</v>
      </c>
      <c r="B678" t="s">
        <v>921</v>
      </c>
      <c r="C678" t="s">
        <v>137</v>
      </c>
      <c r="D678" s="1">
        <v>1.97796155600649</v>
      </c>
      <c r="E678" s="1">
        <v>1.74687906103056</v>
      </c>
      <c r="F678" s="1">
        <v>1.6290296103973301</v>
      </c>
      <c r="G678" s="1">
        <v>1.85505240139372</v>
      </c>
      <c r="H678" s="1">
        <v>1.46237081524177</v>
      </c>
      <c r="I678" s="1">
        <v>1.2053720845409901</v>
      </c>
      <c r="J678" s="1">
        <v>7.9115522463392702</v>
      </c>
      <c r="K678" s="1">
        <v>8.4837499999993309</v>
      </c>
      <c r="L678">
        <v>69.029929474149895</v>
      </c>
      <c r="M678">
        <v>69.244883838320902</v>
      </c>
      <c r="N678" s="1">
        <v>0.41834208162064301</v>
      </c>
      <c r="O678" s="1">
        <v>0.13704896742057099</v>
      </c>
      <c r="P678" s="1">
        <v>3.4797644631927702</v>
      </c>
      <c r="Q678" s="1">
        <v>2.60669434354394</v>
      </c>
      <c r="R678" s="1">
        <v>0.52461288576564902</v>
      </c>
      <c r="S678" s="1">
        <v>0.54141274986074195</v>
      </c>
      <c r="T678" s="1">
        <v>0.99313081288790095</v>
      </c>
      <c r="U678" s="1">
        <v>0.94994787361595401</v>
      </c>
      <c r="V678" s="1">
        <v>232.38161453084501</v>
      </c>
      <c r="W678" s="1">
        <v>235.148343228458</v>
      </c>
      <c r="X678" s="1">
        <v>122.823716572245</v>
      </c>
      <c r="Y678" s="1">
        <v>128.058490191575</v>
      </c>
      <c r="Z678" s="1">
        <v>66.279216628115606</v>
      </c>
      <c r="AA678" s="1">
        <v>66.454968178470097</v>
      </c>
    </row>
    <row r="679" spans="1:27" x14ac:dyDescent="0.25">
      <c r="A679" t="s">
        <v>976</v>
      </c>
      <c r="B679" t="s">
        <v>921</v>
      </c>
      <c r="C679" t="s">
        <v>139</v>
      </c>
      <c r="D679" s="1">
        <v>2.2519793584492298</v>
      </c>
      <c r="E679" s="1">
        <v>2.2503857185195901</v>
      </c>
      <c r="F679" s="1">
        <v>1.6508247910962199</v>
      </c>
      <c r="G679" s="1">
        <v>2.1127340213151098</v>
      </c>
      <c r="H679" s="1">
        <v>1.4930591733026699</v>
      </c>
      <c r="I679" s="1">
        <v>1.27061683199964</v>
      </c>
      <c r="J679" s="1">
        <v>7.7990118891736797</v>
      </c>
      <c r="K679" s="1">
        <v>8.2412499999993294</v>
      </c>
      <c r="L679">
        <v>69.184469033497805</v>
      </c>
      <c r="M679">
        <v>69.438720360195902</v>
      </c>
      <c r="N679" s="1">
        <v>0.77875591321661197</v>
      </c>
      <c r="O679" s="1">
        <v>0.87423163080574495</v>
      </c>
      <c r="P679" s="1">
        <v>3.4304265684508</v>
      </c>
      <c r="Q679" s="1">
        <v>2.1808045304199601</v>
      </c>
      <c r="R679" s="1">
        <v>0.53490804802569203</v>
      </c>
      <c r="S679" s="1">
        <v>0.55681753895489805</v>
      </c>
      <c r="T679" s="1">
        <v>0.99799315210824002</v>
      </c>
      <c r="U679" s="1">
        <v>0.97440693925960697</v>
      </c>
      <c r="V679" s="1">
        <v>233.422808520823</v>
      </c>
      <c r="W679" s="1">
        <v>236.7895142182</v>
      </c>
      <c r="X679" s="1">
        <v>126.43950570450301</v>
      </c>
      <c r="Y679" s="1">
        <v>133.60463819767901</v>
      </c>
      <c r="Z679" s="1">
        <v>66.8866221908645</v>
      </c>
      <c r="AA679" s="1">
        <v>67.353988120253206</v>
      </c>
    </row>
    <row r="680" spans="1:27" x14ac:dyDescent="0.25">
      <c r="A680" t="s">
        <v>977</v>
      </c>
      <c r="B680" t="s">
        <v>921</v>
      </c>
      <c r="C680" t="s">
        <v>141</v>
      </c>
      <c r="D680" s="1">
        <v>1.84395985914942</v>
      </c>
      <c r="E680" s="1">
        <v>1.5017732722363799</v>
      </c>
      <c r="F680" s="1">
        <v>1.6103767031754499</v>
      </c>
      <c r="G680" s="1">
        <v>1.6336420695845399</v>
      </c>
      <c r="H680" s="1">
        <v>1.7345841597168099</v>
      </c>
      <c r="I680" s="1">
        <v>1.71952101367211</v>
      </c>
      <c r="J680" s="1">
        <v>8.1276694739533504</v>
      </c>
      <c r="K680" s="1">
        <v>9.0479242029640403</v>
      </c>
      <c r="L680">
        <v>67.940505485069906</v>
      </c>
      <c r="M680">
        <v>67.880990206667903</v>
      </c>
      <c r="N680" s="1">
        <v>0.35336338885180701</v>
      </c>
      <c r="O680" s="1">
        <v>6.5565476479124097E-3</v>
      </c>
      <c r="P680" s="1">
        <v>3.3671455456961299</v>
      </c>
      <c r="Q680" s="1">
        <v>1.72041309959363</v>
      </c>
      <c r="R680" s="1">
        <v>0.50713397571305097</v>
      </c>
      <c r="S680" s="1">
        <v>0.51517276136895296</v>
      </c>
      <c r="T680" s="1">
        <v>0.99790730191841504</v>
      </c>
      <c r="U680" s="1">
        <v>0.97452830851010097</v>
      </c>
      <c r="V680" s="1">
        <v>235.219380041661</v>
      </c>
      <c r="W680" s="1">
        <v>239.50424323118099</v>
      </c>
      <c r="X680" s="1">
        <v>119.908583726099</v>
      </c>
      <c r="Y680" s="1">
        <v>123.627670027704</v>
      </c>
      <c r="Z680" s="1">
        <v>65.2315198433771</v>
      </c>
      <c r="AA680" s="1">
        <v>64.936384535423102</v>
      </c>
    </row>
    <row r="681" spans="1:27" x14ac:dyDescent="0.25">
      <c r="A681" t="s">
        <v>978</v>
      </c>
      <c r="B681" t="s">
        <v>921</v>
      </c>
      <c r="C681" t="s">
        <v>143</v>
      </c>
      <c r="D681" s="1">
        <v>2.1079273673785801</v>
      </c>
      <c r="E681" s="1">
        <v>1.98080391545706</v>
      </c>
      <c r="F681" s="1">
        <v>1.67311024079648</v>
      </c>
      <c r="G681" s="1">
        <v>2.3611388529249302</v>
      </c>
      <c r="H681" s="1">
        <v>1.8089817511494</v>
      </c>
      <c r="I681" s="1">
        <v>1.8424135993742801</v>
      </c>
      <c r="J681" s="1">
        <v>7.5953950573946898</v>
      </c>
      <c r="K681" s="1">
        <v>7.8024999999993296</v>
      </c>
      <c r="L681">
        <v>69.123514329409005</v>
      </c>
      <c r="M681">
        <v>69.365236360340404</v>
      </c>
      <c r="N681" s="1">
        <v>0.53377917736408698</v>
      </c>
      <c r="O681" s="1">
        <v>0.37950332711483198</v>
      </c>
      <c r="P681" s="1">
        <v>3.4869534196250802</v>
      </c>
      <c r="Q681" s="1">
        <v>2.6283935302695798</v>
      </c>
      <c r="R681" s="1">
        <v>0.50213204889166396</v>
      </c>
      <c r="S681" s="1">
        <v>0.50770636160693405</v>
      </c>
      <c r="T681" s="1">
        <v>0.99019861906693396</v>
      </c>
      <c r="U681" s="1">
        <v>0.93677826071487202</v>
      </c>
      <c r="V681" s="1">
        <v>229.19221886891401</v>
      </c>
      <c r="W681" s="1">
        <v>230.23621019426</v>
      </c>
      <c r="X681" s="1">
        <v>116.358941034415</v>
      </c>
      <c r="Y681" s="1">
        <v>118.235476956542</v>
      </c>
      <c r="Z681" s="1">
        <v>66.501985168219306</v>
      </c>
      <c r="AA681" s="1">
        <v>66.7974841736348</v>
      </c>
    </row>
    <row r="682" spans="1:27" x14ac:dyDescent="0.25">
      <c r="A682" t="s">
        <v>979</v>
      </c>
      <c r="B682" t="s">
        <v>921</v>
      </c>
      <c r="C682" t="s">
        <v>145</v>
      </c>
      <c r="D682" s="1">
        <v>2.3887280848055901</v>
      </c>
      <c r="E682" s="1">
        <v>2.4957376920274199</v>
      </c>
      <c r="F682" s="1">
        <v>1.6547806651154799</v>
      </c>
      <c r="G682" s="1">
        <v>2.1544327986965301</v>
      </c>
      <c r="H682" s="1">
        <v>1.60772394199224</v>
      </c>
      <c r="I682" s="1">
        <v>1.4719011645739699</v>
      </c>
      <c r="J682" s="1">
        <v>7.6209196744837904</v>
      </c>
      <c r="K682" s="1">
        <v>7.8574999999993302</v>
      </c>
      <c r="L682">
        <v>69.437831588972898</v>
      </c>
      <c r="M682">
        <v>69.793271705556094</v>
      </c>
      <c r="N682" s="1">
        <v>0.83449165235459999</v>
      </c>
      <c r="O682" s="1">
        <v>0.99242334735573701</v>
      </c>
      <c r="P682" s="1">
        <v>3.3681154997629399</v>
      </c>
      <c r="Q682" s="1">
        <v>1.6817124945827999</v>
      </c>
      <c r="R682" s="1">
        <v>0.50333627064174302</v>
      </c>
      <c r="S682" s="1">
        <v>0.50930023337904096</v>
      </c>
      <c r="T682" s="1">
        <v>1.0012228950344999</v>
      </c>
      <c r="U682" s="1">
        <v>0.98796911352362704</v>
      </c>
      <c r="V682" s="1">
        <v>234.56614921096801</v>
      </c>
      <c r="W682" s="1">
        <v>238.58910719539</v>
      </c>
      <c r="X682" s="1">
        <v>118.871079367514</v>
      </c>
      <c r="Y682" s="1">
        <v>122.101118873728</v>
      </c>
      <c r="Z682" s="1">
        <v>67.106704743076506</v>
      </c>
      <c r="AA682" s="1">
        <v>67.748008521220299</v>
      </c>
    </row>
    <row r="683" spans="1:27" x14ac:dyDescent="0.25">
      <c r="A683" t="s">
        <v>980</v>
      </c>
      <c r="B683" t="s">
        <v>921</v>
      </c>
      <c r="C683" t="s">
        <v>147</v>
      </c>
      <c r="D683" s="1">
        <v>2.1629461998493702</v>
      </c>
      <c r="E683" s="1">
        <v>1.9459881582752501</v>
      </c>
      <c r="F683" s="1">
        <v>1.6194632613131299</v>
      </c>
      <c r="G683" s="1">
        <v>1.75107153339164</v>
      </c>
      <c r="H683" s="1" t="s">
        <v>148</v>
      </c>
      <c r="I683" s="1" t="s">
        <v>148</v>
      </c>
      <c r="J683" s="1">
        <v>7.9277385866842804</v>
      </c>
      <c r="K683" s="1">
        <v>8.7251032367098293</v>
      </c>
      <c r="L683">
        <v>66.760422423199202</v>
      </c>
      <c r="M683">
        <v>66.301924641880106</v>
      </c>
      <c r="N683" s="1">
        <v>0.63484637824394896</v>
      </c>
      <c r="O683" s="1">
        <v>0.56481593578633105</v>
      </c>
      <c r="P683" s="1">
        <v>3.7026877261691702</v>
      </c>
      <c r="Q683" s="1">
        <v>4.5079461583490001</v>
      </c>
      <c r="R683" s="1">
        <v>0.49388015522980799</v>
      </c>
      <c r="S683" s="1">
        <v>0.49568533152526201</v>
      </c>
      <c r="T683" s="1">
        <v>1.0085661611061401</v>
      </c>
      <c r="U683" s="1">
        <v>1.0209814624290099</v>
      </c>
      <c r="V683" s="1">
        <v>240.21104676373801</v>
      </c>
      <c r="W683" s="1">
        <v>250.27090022618</v>
      </c>
      <c r="X683" s="1">
        <v>119.92837962557</v>
      </c>
      <c r="Y683" s="1">
        <v>125.414922144314</v>
      </c>
      <c r="Z683" s="1">
        <v>64.554650016339096</v>
      </c>
      <c r="AA683" s="1">
        <v>63.545360644543997</v>
      </c>
    </row>
    <row r="684" spans="1:27" x14ac:dyDescent="0.25">
      <c r="A684" t="s">
        <v>981</v>
      </c>
      <c r="B684" t="s">
        <v>921</v>
      </c>
      <c r="C684" t="s">
        <v>150</v>
      </c>
      <c r="D684" s="1">
        <v>2.1691574942638101</v>
      </c>
      <c r="E684" s="1">
        <v>1.9694186299710299</v>
      </c>
      <c r="F684" s="1">
        <v>1.6183112699316899</v>
      </c>
      <c r="G684" s="1">
        <v>1.68240534247088</v>
      </c>
      <c r="H684" s="1" t="s">
        <v>148</v>
      </c>
      <c r="I684" s="1" t="s">
        <v>148</v>
      </c>
      <c r="J684" s="1">
        <v>7.8621142986457198</v>
      </c>
      <c r="K684" s="1">
        <v>8.5584365700431704</v>
      </c>
      <c r="L684">
        <v>67.053420893408997</v>
      </c>
      <c r="M684">
        <v>66.675844510131398</v>
      </c>
      <c r="N684" s="1">
        <v>0.57079232843882799</v>
      </c>
      <c r="O684" s="1">
        <v>0.40722233708025701</v>
      </c>
      <c r="P684" s="1">
        <v>3.39441395389751</v>
      </c>
      <c r="Q684" s="1">
        <v>1.4336369933433999</v>
      </c>
      <c r="R684" s="1">
        <v>0.50903352996020401</v>
      </c>
      <c r="S684" s="1">
        <v>0.52082109503045504</v>
      </c>
      <c r="T684" s="1">
        <v>1.0055171665729401</v>
      </c>
      <c r="U684" s="1">
        <v>1.0027929121599699</v>
      </c>
      <c r="V684" s="1">
        <v>243.120113650794</v>
      </c>
      <c r="W684" s="1">
        <v>255.30345372213</v>
      </c>
      <c r="X684" s="1">
        <v>124.64547227730201</v>
      </c>
      <c r="Y684" s="1">
        <v>133.41234911476801</v>
      </c>
      <c r="Z684" s="1">
        <v>64.165029845887801</v>
      </c>
      <c r="AA684" s="1">
        <v>62.942507857073899</v>
      </c>
    </row>
    <row r="685" spans="1:27" x14ac:dyDescent="0.25">
      <c r="A685" t="s">
        <v>982</v>
      </c>
      <c r="B685" t="s">
        <v>921</v>
      </c>
      <c r="C685" t="s">
        <v>152</v>
      </c>
      <c r="D685" s="1">
        <v>2.1695304760362002</v>
      </c>
      <c r="E685" s="1">
        <v>1.9664660660253801</v>
      </c>
      <c r="F685" s="1">
        <v>1.61832610670213</v>
      </c>
      <c r="G685" s="1">
        <v>1.6979340970255199</v>
      </c>
      <c r="H685" s="1" t="s">
        <v>148</v>
      </c>
      <c r="I685" s="1" t="s">
        <v>148</v>
      </c>
      <c r="J685" s="1">
        <v>7.6179919471423201</v>
      </c>
      <c r="K685" s="1">
        <v>7.9384365700431703</v>
      </c>
      <c r="L685">
        <v>66.580604492876702</v>
      </c>
      <c r="M685">
        <v>66.063423188710104</v>
      </c>
      <c r="N685" s="1">
        <v>0.70835722903794396</v>
      </c>
      <c r="O685" s="1">
        <v>0.73696387126945995</v>
      </c>
      <c r="P685" s="1">
        <v>3.6070995317560302</v>
      </c>
      <c r="Q685" s="1">
        <v>3.5277417048017501</v>
      </c>
      <c r="R685" s="1">
        <v>0.49806715474816698</v>
      </c>
      <c r="S685" s="1">
        <v>0.50259299794812795</v>
      </c>
      <c r="T685" s="1">
        <v>1.00275173333191</v>
      </c>
      <c r="U685" s="1">
        <v>0.98619163767722495</v>
      </c>
      <c r="V685" s="1">
        <v>233.862717057873</v>
      </c>
      <c r="W685" s="1">
        <v>239.39435644633099</v>
      </c>
      <c r="X685" s="1">
        <v>117.17944098047499</v>
      </c>
      <c r="Y685" s="1">
        <v>120.810611025935</v>
      </c>
      <c r="Z685" s="1">
        <v>64.590503881276206</v>
      </c>
      <c r="AA685" s="1">
        <v>63.660232664010202</v>
      </c>
    </row>
    <row r="686" spans="1:27" x14ac:dyDescent="0.25">
      <c r="A686" t="s">
        <v>983</v>
      </c>
      <c r="B686" t="s">
        <v>921</v>
      </c>
      <c r="C686" t="s">
        <v>154</v>
      </c>
      <c r="D686" s="1">
        <v>2.15327596819166</v>
      </c>
      <c r="E686" s="1">
        <v>1.92322661138734</v>
      </c>
      <c r="F686" s="1">
        <v>1.5911269831552901</v>
      </c>
      <c r="G686" s="1">
        <v>1.11103260462621</v>
      </c>
      <c r="H686" s="1" t="s">
        <v>148</v>
      </c>
      <c r="I686" s="1" t="s">
        <v>148</v>
      </c>
      <c r="J686" s="1">
        <v>7.5339928584529696</v>
      </c>
      <c r="K686" s="1">
        <v>7.7251032367098302</v>
      </c>
      <c r="L686">
        <v>65.530512800343402</v>
      </c>
      <c r="M686">
        <v>64.729044413249298</v>
      </c>
      <c r="N686" s="1">
        <v>0.50554452789314697</v>
      </c>
      <c r="O686" s="1">
        <v>0.24823955836946501</v>
      </c>
      <c r="P686" s="1">
        <v>3.5301676065022201</v>
      </c>
      <c r="Q686" s="1">
        <v>2.7819510268396299</v>
      </c>
      <c r="R686" s="1">
        <v>0.49968427258981202</v>
      </c>
      <c r="S686" s="1">
        <v>0.50533472337699803</v>
      </c>
      <c r="T686" s="1">
        <v>1.00288784196725</v>
      </c>
      <c r="U686" s="1">
        <v>0.98651722882381498</v>
      </c>
      <c r="V686" s="1">
        <v>235.19193823511699</v>
      </c>
      <c r="W686" s="1">
        <v>241.63040777484201</v>
      </c>
      <c r="X686" s="1">
        <v>118.779007709645</v>
      </c>
      <c r="Y686" s="1">
        <v>123.46091111162001</v>
      </c>
      <c r="Z686" s="1">
        <v>63.548282022614401</v>
      </c>
      <c r="AA686" s="1">
        <v>61.847989769987798</v>
      </c>
    </row>
    <row r="687" spans="1:27" x14ac:dyDescent="0.25">
      <c r="A687" t="s">
        <v>984</v>
      </c>
      <c r="B687" t="s">
        <v>921</v>
      </c>
      <c r="C687" t="s">
        <v>156</v>
      </c>
      <c r="D687" s="1">
        <v>2.1679664756637198</v>
      </c>
      <c r="E687" s="1">
        <v>1.96239635319578</v>
      </c>
      <c r="F687" s="1">
        <v>1.6215899775965401</v>
      </c>
      <c r="G687" s="1">
        <v>1.7896841856596</v>
      </c>
      <c r="H687" s="1" t="s">
        <v>148</v>
      </c>
      <c r="I687" s="1" t="s">
        <v>148</v>
      </c>
      <c r="J687" s="1">
        <v>7.7945212819660199</v>
      </c>
      <c r="K687" s="1">
        <v>8.3867699033765</v>
      </c>
      <c r="L687">
        <v>66.548329859450007</v>
      </c>
      <c r="M687">
        <v>66.032485399556606</v>
      </c>
      <c r="N687" s="1">
        <v>0.57472479895338702</v>
      </c>
      <c r="O687" s="1">
        <v>0.41609141147059697</v>
      </c>
      <c r="P687" s="1">
        <v>3.7401337106999799</v>
      </c>
      <c r="Q687" s="1">
        <v>4.8532072524238101</v>
      </c>
      <c r="R687" s="1">
        <v>0.50484227937390702</v>
      </c>
      <c r="S687" s="1">
        <v>0.51416864663859496</v>
      </c>
      <c r="T687" s="1">
        <v>1.0027501009292401</v>
      </c>
      <c r="U687" s="1">
        <v>0.98640121067238395</v>
      </c>
      <c r="V687" s="1">
        <v>239.33695595010201</v>
      </c>
      <c r="W687" s="1">
        <v>248.761753322163</v>
      </c>
      <c r="X687" s="1">
        <v>121.770734132161</v>
      </c>
      <c r="Y687" s="1">
        <v>128.564723651099</v>
      </c>
      <c r="Z687" s="1">
        <v>64.712333803996501</v>
      </c>
      <c r="AA687" s="1">
        <v>63.8398144240671</v>
      </c>
    </row>
    <row r="688" spans="1:27" x14ac:dyDescent="0.25">
      <c r="A688" t="s">
        <v>985</v>
      </c>
      <c r="B688" t="s">
        <v>921</v>
      </c>
      <c r="C688" t="s">
        <v>158</v>
      </c>
      <c r="D688" s="1">
        <v>2.1725175292026502</v>
      </c>
      <c r="E688" s="1">
        <v>1.98092613393349</v>
      </c>
      <c r="F688" s="1">
        <v>1.64346237777854</v>
      </c>
      <c r="G688" s="1">
        <v>2.2620467077756699</v>
      </c>
      <c r="H688" s="1" t="s">
        <v>148</v>
      </c>
      <c r="I688" s="1" t="s">
        <v>148</v>
      </c>
      <c r="J688" s="1">
        <v>7.4440875838401599</v>
      </c>
      <c r="K688" s="1">
        <v>7.4967699033765003</v>
      </c>
      <c r="L688">
        <v>66.696667096371797</v>
      </c>
      <c r="M688">
        <v>66.240338567466495</v>
      </c>
      <c r="N688" s="1">
        <v>0.990101482990415</v>
      </c>
      <c r="O688" s="1">
        <v>1.4054290405919201</v>
      </c>
      <c r="P688" s="1">
        <v>3.7104940966587101</v>
      </c>
      <c r="Q688" s="1">
        <v>4.6059076863991297</v>
      </c>
      <c r="R688" s="1">
        <v>0.49457612024675801</v>
      </c>
      <c r="S688" s="1">
        <v>0.49671060959660901</v>
      </c>
      <c r="T688" s="1">
        <v>1.00012031754584</v>
      </c>
      <c r="U688" s="1">
        <v>0.97044958285357696</v>
      </c>
      <c r="V688" s="1">
        <v>240.675577131289</v>
      </c>
      <c r="W688" s="1">
        <v>251.076589772463</v>
      </c>
      <c r="X688" s="1">
        <v>119.86884772908</v>
      </c>
      <c r="Y688" s="1">
        <v>125.240954456021</v>
      </c>
      <c r="Z688" s="1">
        <v>65.044254356173795</v>
      </c>
      <c r="AA688" s="1">
        <v>64.451330660017604</v>
      </c>
    </row>
    <row r="689" spans="1:27" x14ac:dyDescent="0.25">
      <c r="A689" t="s">
        <v>986</v>
      </c>
      <c r="B689" t="s">
        <v>921</v>
      </c>
      <c r="C689" t="s">
        <v>160</v>
      </c>
      <c r="D689" s="1">
        <v>2.1594757555097299</v>
      </c>
      <c r="E689" s="1">
        <v>1.93325532233605</v>
      </c>
      <c r="F689" s="1">
        <v>1.60156428527367</v>
      </c>
      <c r="G689" s="1">
        <v>1.3282523084850799</v>
      </c>
      <c r="H689" s="1" t="s">
        <v>148</v>
      </c>
      <c r="I689" s="1" t="s">
        <v>148</v>
      </c>
      <c r="J689" s="1">
        <v>7.5530239019841501</v>
      </c>
      <c r="K689" s="1">
        <v>7.7734365700431702</v>
      </c>
      <c r="L689">
        <v>66.199827815151394</v>
      </c>
      <c r="M689">
        <v>65.612110903703993</v>
      </c>
      <c r="N689" s="1">
        <v>0.50976715561036201</v>
      </c>
      <c r="O689" s="1">
        <v>0.25579608039138202</v>
      </c>
      <c r="P689" s="1">
        <v>3.7522112177486302</v>
      </c>
      <c r="Q689" s="1">
        <v>4.98632745139638</v>
      </c>
      <c r="R689" s="1">
        <v>0.48605198189822302</v>
      </c>
      <c r="S689" s="1">
        <v>0.48271221658201602</v>
      </c>
      <c r="T689" s="1">
        <v>0.99985813722462902</v>
      </c>
      <c r="U689" s="1">
        <v>0.96921854340183899</v>
      </c>
      <c r="V689" s="1">
        <v>237.96712625669301</v>
      </c>
      <c r="W689" s="1">
        <v>246.46069136262199</v>
      </c>
      <c r="X689" s="1">
        <v>116.84765004765799</v>
      </c>
      <c r="Y689" s="1">
        <v>120.29482382121699</v>
      </c>
      <c r="Z689" s="1">
        <v>64.212124095877797</v>
      </c>
      <c r="AA689" s="1">
        <v>63.019131631836402</v>
      </c>
    </row>
    <row r="690" spans="1:27" x14ac:dyDescent="0.25">
      <c r="A690" t="s">
        <v>987</v>
      </c>
      <c r="B690" t="s">
        <v>921</v>
      </c>
      <c r="C690" t="s">
        <v>162</v>
      </c>
      <c r="D690" s="1">
        <v>2.1668468026074099</v>
      </c>
      <c r="E690" s="1">
        <v>1.96113852255023</v>
      </c>
      <c r="F690" s="1">
        <v>1.6428149661936</v>
      </c>
      <c r="G690" s="1">
        <v>2.2713188675554101</v>
      </c>
      <c r="H690" s="1" t="s">
        <v>148</v>
      </c>
      <c r="I690" s="1" t="s">
        <v>148</v>
      </c>
      <c r="J690" s="1">
        <v>7.8680204845692003</v>
      </c>
      <c r="K690" s="1">
        <v>8.5734365700431692</v>
      </c>
      <c r="L690">
        <v>66.160706770017697</v>
      </c>
      <c r="M690">
        <v>65.533700573106998</v>
      </c>
      <c r="N690" s="1">
        <v>0.49858033578808097</v>
      </c>
      <c r="O690" s="1">
        <v>0.241256089177037</v>
      </c>
      <c r="P690" s="1">
        <v>3.6765598917209599</v>
      </c>
      <c r="Q690" s="1">
        <v>4.2206694488062997</v>
      </c>
      <c r="R690" s="1">
        <v>0.49786734078051897</v>
      </c>
      <c r="S690" s="1">
        <v>0.50252047142799094</v>
      </c>
      <c r="T690" s="1">
        <v>1.00569206156192</v>
      </c>
      <c r="U690" s="1">
        <v>1.0033067657221599</v>
      </c>
      <c r="V690" s="1">
        <v>239.82070953463599</v>
      </c>
      <c r="W690" s="1">
        <v>249.61411407879899</v>
      </c>
      <c r="X690" s="1">
        <v>120.09398329421801</v>
      </c>
      <c r="Y690" s="1">
        <v>125.746564122704</v>
      </c>
      <c r="Z690" s="1">
        <v>63.594508021948499</v>
      </c>
      <c r="AA690" s="1">
        <v>62.001559113583397</v>
      </c>
    </row>
    <row r="691" spans="1:27" x14ac:dyDescent="0.25">
      <c r="A691" t="s">
        <v>988</v>
      </c>
      <c r="B691" t="s">
        <v>921</v>
      </c>
      <c r="C691" t="s">
        <v>164</v>
      </c>
      <c r="D691" s="1">
        <v>2.3523316247391701</v>
      </c>
      <c r="E691" s="1">
        <v>2.4658017845898601</v>
      </c>
      <c r="F691" s="1">
        <v>1.6146808306224401</v>
      </c>
      <c r="G691" s="1">
        <v>1.6827305483311099</v>
      </c>
      <c r="H691" s="1" t="s">
        <v>148</v>
      </c>
      <c r="I691" s="1" t="s">
        <v>148</v>
      </c>
      <c r="J691" s="1">
        <v>7.7695840525113704</v>
      </c>
      <c r="K691" s="1">
        <v>8.3234365700431692</v>
      </c>
      <c r="L691">
        <v>65.958350842377598</v>
      </c>
      <c r="M691">
        <v>65.264899020403305</v>
      </c>
      <c r="N691" s="1">
        <v>0.85563428985840095</v>
      </c>
      <c r="O691" s="1">
        <v>1.0802301370599501</v>
      </c>
      <c r="P691" s="1">
        <v>3.6916657856722899</v>
      </c>
      <c r="Q691" s="1">
        <v>4.3741492531077402</v>
      </c>
      <c r="R691" s="1">
        <v>0.48041716892245501</v>
      </c>
      <c r="S691" s="1">
        <v>0.47317374102957499</v>
      </c>
      <c r="T691" s="1">
        <v>1.0051806716242699</v>
      </c>
      <c r="U691" s="1">
        <v>1.0020371576662701</v>
      </c>
      <c r="V691" s="1">
        <v>239.16454209135699</v>
      </c>
      <c r="W691" s="1">
        <v>248.47184520605501</v>
      </c>
      <c r="X691" s="1">
        <v>115.61788032087399</v>
      </c>
      <c r="Y691" s="1">
        <v>118.072753898176</v>
      </c>
      <c r="Z691" s="1">
        <v>64.350043998145694</v>
      </c>
      <c r="AA691" s="1">
        <v>63.239652785127902</v>
      </c>
    </row>
    <row r="692" spans="1:27" x14ac:dyDescent="0.25">
      <c r="A692" t="s">
        <v>989</v>
      </c>
      <c r="B692" t="s">
        <v>921</v>
      </c>
      <c r="C692" t="s">
        <v>166</v>
      </c>
      <c r="D692" s="1">
        <v>2.1668558235076398</v>
      </c>
      <c r="E692" s="1">
        <v>1.9554018635090999</v>
      </c>
      <c r="F692" s="1">
        <v>1.6388085971861699</v>
      </c>
      <c r="G692" s="1">
        <v>2.14568003522202</v>
      </c>
      <c r="H692" s="1" t="s">
        <v>148</v>
      </c>
      <c r="I692" s="1" t="s">
        <v>148</v>
      </c>
      <c r="J692" s="1">
        <v>7.4526187412851703</v>
      </c>
      <c r="K692" s="1">
        <v>7.5184365700431703</v>
      </c>
      <c r="L692">
        <v>66.283296412731005</v>
      </c>
      <c r="M692">
        <v>65.708115332881107</v>
      </c>
      <c r="N692" s="1">
        <v>0.71196883995475402</v>
      </c>
      <c r="O692" s="1">
        <v>0.74424633173299704</v>
      </c>
      <c r="P692" s="1">
        <v>3.7414353639017701</v>
      </c>
      <c r="Q692" s="1">
        <v>4.8683262526910704</v>
      </c>
      <c r="R692" s="1">
        <v>0.50341685279790405</v>
      </c>
      <c r="S692" s="1">
        <v>0.51157212050575596</v>
      </c>
      <c r="T692" s="1">
        <v>1.0056494986190001</v>
      </c>
      <c r="U692" s="1">
        <v>1.0031370408343101</v>
      </c>
      <c r="V692" s="1">
        <v>236.53105249743601</v>
      </c>
      <c r="W692" s="1">
        <v>243.963692810336</v>
      </c>
      <c r="X692" s="1">
        <v>119.695042503457</v>
      </c>
      <c r="Y692" s="1">
        <v>125.034883590448</v>
      </c>
      <c r="Z692" s="1">
        <v>64.347029695673399</v>
      </c>
      <c r="AA692" s="1">
        <v>63.2581481633256</v>
      </c>
    </row>
    <row r="693" spans="1:27" x14ac:dyDescent="0.25">
      <c r="A693" t="s">
        <v>990</v>
      </c>
      <c r="B693" t="s">
        <v>921</v>
      </c>
      <c r="C693" t="s">
        <v>168</v>
      </c>
      <c r="D693" s="1">
        <v>2.16678549281735</v>
      </c>
      <c r="E693" s="1">
        <v>1.95698007538798</v>
      </c>
      <c r="F693" s="1">
        <v>1.61405657415823</v>
      </c>
      <c r="G693" s="1">
        <v>1.5897629033178899</v>
      </c>
      <c r="H693" s="1" t="s">
        <v>148</v>
      </c>
      <c r="I693" s="1" t="s">
        <v>148</v>
      </c>
      <c r="J693" s="1">
        <v>7.5234929723667996</v>
      </c>
      <c r="K693" s="1">
        <v>7.6984365700431701</v>
      </c>
      <c r="L693">
        <v>65.257827916048996</v>
      </c>
      <c r="M693">
        <v>64.399959418977303</v>
      </c>
      <c r="N693" s="1">
        <v>0.35641947437835297</v>
      </c>
      <c r="O693" s="1">
        <v>-9.6839403163399507E-2</v>
      </c>
      <c r="P693" s="1">
        <v>4.28662179824462</v>
      </c>
      <c r="Q693" s="1">
        <v>10.352550463776801</v>
      </c>
      <c r="R693" s="1">
        <v>0.474331712910948</v>
      </c>
      <c r="S693" s="1">
        <v>0.46276802951194401</v>
      </c>
      <c r="T693" s="1">
        <v>1.00891039585562</v>
      </c>
      <c r="U693" s="1">
        <v>1.02046591260131</v>
      </c>
      <c r="V693" s="1">
        <v>236.27289145433801</v>
      </c>
      <c r="W693" s="1">
        <v>243.522311468564</v>
      </c>
      <c r="X693" s="1">
        <v>113.503409655532</v>
      </c>
      <c r="Y693" s="1">
        <v>114.485802715679</v>
      </c>
      <c r="Z693" s="1">
        <v>62.967392308102703</v>
      </c>
      <c r="AA693" s="1">
        <v>60.977391540972299</v>
      </c>
    </row>
    <row r="694" spans="1:27" x14ac:dyDescent="0.25">
      <c r="A694" t="s">
        <v>991</v>
      </c>
      <c r="B694" t="s">
        <v>921</v>
      </c>
      <c r="C694" t="s">
        <v>170</v>
      </c>
      <c r="D694" s="1">
        <v>2.16382766839138</v>
      </c>
      <c r="E694" s="1">
        <v>1.9480470095220199</v>
      </c>
      <c r="F694" s="1">
        <v>1.64210774809992</v>
      </c>
      <c r="G694" s="1">
        <v>2.1995352496293599</v>
      </c>
      <c r="H694" s="1" t="s">
        <v>148</v>
      </c>
      <c r="I694" s="1" t="s">
        <v>148</v>
      </c>
      <c r="J694" s="1">
        <v>7.7603966521859702</v>
      </c>
      <c r="K694" s="1">
        <v>8.3001032367098304</v>
      </c>
      <c r="L694">
        <v>66.664299208852796</v>
      </c>
      <c r="M694">
        <v>66.198278277941796</v>
      </c>
      <c r="N694" s="1">
        <v>0.498198334500222</v>
      </c>
      <c r="O694" s="1">
        <v>0.240173761196078</v>
      </c>
      <c r="P694" s="1">
        <v>3.4368611964359799</v>
      </c>
      <c r="Q694" s="1">
        <v>1.8401552183893199</v>
      </c>
      <c r="R694" s="1">
        <v>0.48074525224778197</v>
      </c>
      <c r="S694" s="1">
        <v>0.47352096396725601</v>
      </c>
      <c r="T694" s="1">
        <v>0.99987336391544801</v>
      </c>
      <c r="U694" s="1">
        <v>0.96974788306345105</v>
      </c>
      <c r="V694" s="1">
        <v>241.96102325724499</v>
      </c>
      <c r="W694" s="1">
        <v>253.289451345174</v>
      </c>
      <c r="X694" s="1">
        <v>117.642378792983</v>
      </c>
      <c r="Y694" s="1">
        <v>121.442964572698</v>
      </c>
      <c r="Z694" s="1">
        <v>64.113668618694405</v>
      </c>
      <c r="AA694" s="1">
        <v>62.887504273241902</v>
      </c>
    </row>
    <row r="695" spans="1:27" x14ac:dyDescent="0.25">
      <c r="A695" t="s">
        <v>992</v>
      </c>
      <c r="B695" t="s">
        <v>921</v>
      </c>
      <c r="C695" t="s">
        <v>172</v>
      </c>
      <c r="D695" s="1">
        <v>2.3564547355429299</v>
      </c>
      <c r="E695" s="1">
        <v>2.47229556338455</v>
      </c>
      <c r="F695" s="1">
        <v>1.5932300966205799</v>
      </c>
      <c r="G695" s="1">
        <v>1.1600734734247899</v>
      </c>
      <c r="H695" s="1" t="s">
        <v>148</v>
      </c>
      <c r="I695" s="1" t="s">
        <v>148</v>
      </c>
      <c r="J695" s="1">
        <v>7.7971462534875604</v>
      </c>
      <c r="K695" s="1">
        <v>8.3934365700431695</v>
      </c>
      <c r="L695">
        <v>65.852238737677695</v>
      </c>
      <c r="M695">
        <v>65.1301364302915</v>
      </c>
      <c r="N695" s="1">
        <v>0.57420345212623003</v>
      </c>
      <c r="O695" s="1">
        <v>0.41309782290494101</v>
      </c>
      <c r="P695" s="1">
        <v>3.8861358391785301</v>
      </c>
      <c r="Q695" s="1">
        <v>6.3457056554062401</v>
      </c>
      <c r="R695" s="1">
        <v>0.48630492754666299</v>
      </c>
      <c r="S695" s="1">
        <v>0.48302047172904999</v>
      </c>
      <c r="T695" s="1">
        <v>1.0223276651497399</v>
      </c>
      <c r="U695" s="1">
        <v>1.1035100915966001</v>
      </c>
      <c r="V695" s="1">
        <v>241.38559825059099</v>
      </c>
      <c r="W695" s="1">
        <v>252.29255887259899</v>
      </c>
      <c r="X695" s="1">
        <v>117.770701602475</v>
      </c>
      <c r="Y695" s="1">
        <v>121.764575498592</v>
      </c>
      <c r="Z695" s="1">
        <v>63.690305642033898</v>
      </c>
      <c r="AA695" s="1">
        <v>62.112019586722496</v>
      </c>
    </row>
    <row r="696" spans="1:27" x14ac:dyDescent="0.25">
      <c r="A696" t="s">
        <v>993</v>
      </c>
      <c r="B696" t="s">
        <v>921</v>
      </c>
      <c r="C696" t="s">
        <v>174</v>
      </c>
      <c r="D696" s="1">
        <v>2.1584444689301199</v>
      </c>
      <c r="E696" s="1">
        <v>1.9398224264732999</v>
      </c>
      <c r="F696" s="1">
        <v>1.61343782078804</v>
      </c>
      <c r="G696" s="1">
        <v>1.6079399994574699</v>
      </c>
      <c r="H696" s="1" t="s">
        <v>148</v>
      </c>
      <c r="I696" s="1" t="s">
        <v>148</v>
      </c>
      <c r="J696" s="1">
        <v>8.00189403216784</v>
      </c>
      <c r="K696" s="1">
        <v>8.9134365700431708</v>
      </c>
      <c r="L696">
        <v>66.354113086713994</v>
      </c>
      <c r="M696">
        <v>65.780936734926001</v>
      </c>
      <c r="N696" s="1">
        <v>0.51297615194704105</v>
      </c>
      <c r="O696" s="1">
        <v>0.25972724885530601</v>
      </c>
      <c r="P696" s="1">
        <v>3.91275619555842</v>
      </c>
      <c r="Q696" s="1">
        <v>6.6168503486930801</v>
      </c>
      <c r="R696" s="1">
        <v>0.48446482008771402</v>
      </c>
      <c r="S696" s="1">
        <v>0.48009150708513998</v>
      </c>
      <c r="T696" s="1">
        <v>1.0001432796479199</v>
      </c>
      <c r="U696" s="1">
        <v>0.97011544508713299</v>
      </c>
      <c r="V696" s="1">
        <v>243.862587932916</v>
      </c>
      <c r="W696" s="1">
        <v>256.55748677259299</v>
      </c>
      <c r="X696" s="1">
        <v>118.811897687981</v>
      </c>
      <c r="Y696" s="1">
        <v>123.53218727142701</v>
      </c>
      <c r="Z696" s="1">
        <v>64.117773113093094</v>
      </c>
      <c r="AA696" s="1">
        <v>62.837638989842901</v>
      </c>
    </row>
    <row r="697" spans="1:27" x14ac:dyDescent="0.25">
      <c r="A697" t="s">
        <v>994</v>
      </c>
      <c r="B697" t="s">
        <v>921</v>
      </c>
      <c r="C697" t="s">
        <v>176</v>
      </c>
      <c r="D697" s="1">
        <v>2.1677603794465101</v>
      </c>
      <c r="E697" s="1">
        <v>1.9687327275804101</v>
      </c>
      <c r="F697" s="1">
        <v>1.59825499238028</v>
      </c>
      <c r="G697" s="1">
        <v>1.2879353622884699</v>
      </c>
      <c r="H697" s="1" t="s">
        <v>148</v>
      </c>
      <c r="I697" s="1" t="s">
        <v>148</v>
      </c>
      <c r="J697" s="1">
        <v>7.6593352486065998</v>
      </c>
      <c r="K697" s="1">
        <v>8.0434365700431698</v>
      </c>
      <c r="L697">
        <v>65.203709203473693</v>
      </c>
      <c r="M697">
        <v>64.3067976215507</v>
      </c>
      <c r="N697" s="1">
        <v>0.71307023124395197</v>
      </c>
      <c r="O697" s="1">
        <v>0.74500412626955903</v>
      </c>
      <c r="P697" s="1">
        <v>3.5829781754455601</v>
      </c>
      <c r="Q697" s="1">
        <v>3.3067676685312399</v>
      </c>
      <c r="R697" s="1">
        <v>0.46437032879810197</v>
      </c>
      <c r="S697" s="1">
        <v>0.44607027743816202</v>
      </c>
      <c r="T697" s="1">
        <v>1.0026507237598301</v>
      </c>
      <c r="U697" s="1">
        <v>0.98594671553996804</v>
      </c>
      <c r="V697" s="1">
        <v>235.10746576451999</v>
      </c>
      <c r="W697" s="1">
        <v>241.53642250069501</v>
      </c>
      <c r="X697" s="1">
        <v>110.404990840758</v>
      </c>
      <c r="Y697" s="1">
        <v>109.267639822757</v>
      </c>
      <c r="Z697" s="1">
        <v>63.4283646477666</v>
      </c>
      <c r="AA697" s="1">
        <v>61.681428698613203</v>
      </c>
    </row>
    <row r="698" spans="1:27" x14ac:dyDescent="0.25">
      <c r="A698" t="s">
        <v>995</v>
      </c>
      <c r="B698" t="s">
        <v>921</v>
      </c>
      <c r="C698" t="s">
        <v>178</v>
      </c>
      <c r="D698" s="1">
        <v>2.1706340682693299</v>
      </c>
      <c r="E698" s="1">
        <v>1.96765132447665</v>
      </c>
      <c r="F698" s="1">
        <v>1.6380669064279001</v>
      </c>
      <c r="G698" s="1">
        <v>2.1491495413956301</v>
      </c>
      <c r="H698" s="1" t="s">
        <v>148</v>
      </c>
      <c r="I698" s="1" t="s">
        <v>148</v>
      </c>
      <c r="J698" s="1">
        <v>7.2714957062987704</v>
      </c>
      <c r="K698" s="1">
        <v>7.0584365700431704</v>
      </c>
      <c r="L698">
        <v>66.309520600949995</v>
      </c>
      <c r="M698">
        <v>65.738703251831396</v>
      </c>
      <c r="N698" s="1">
        <v>0.78120886129676104</v>
      </c>
      <c r="O698" s="1">
        <v>0.90834327621919397</v>
      </c>
      <c r="P698" s="1">
        <v>3.83335870258807</v>
      </c>
      <c r="Q698" s="1">
        <v>5.7900874929308896</v>
      </c>
      <c r="R698" s="1">
        <v>0.49030402497342901</v>
      </c>
      <c r="S698" s="1">
        <v>0.48994294522632797</v>
      </c>
      <c r="T698" s="1">
        <v>0.99417167016415398</v>
      </c>
      <c r="U698" s="1">
        <v>0.93562971573049902</v>
      </c>
      <c r="V698" s="1">
        <v>227.27527046036101</v>
      </c>
      <c r="W698" s="1">
        <v>227.96577040352</v>
      </c>
      <c r="X698" s="1">
        <v>113.093386976058</v>
      </c>
      <c r="Y698" s="1">
        <v>113.821723216769</v>
      </c>
      <c r="Z698" s="1">
        <v>64.552838441662701</v>
      </c>
      <c r="AA698" s="1">
        <v>63.608348468876798</v>
      </c>
    </row>
    <row r="699" spans="1:27" x14ac:dyDescent="0.25">
      <c r="A699" t="s">
        <v>996</v>
      </c>
      <c r="B699" t="s">
        <v>921</v>
      </c>
      <c r="C699" t="s">
        <v>180</v>
      </c>
      <c r="D699" s="1">
        <v>2.1640133313235999</v>
      </c>
      <c r="E699" s="1">
        <v>1.94482327918471</v>
      </c>
      <c r="F699" s="1">
        <v>1.66487822738944</v>
      </c>
      <c r="G699" s="1">
        <v>2.7120899893902801</v>
      </c>
      <c r="H699" s="1" t="s">
        <v>148</v>
      </c>
      <c r="I699" s="1" t="s">
        <v>148</v>
      </c>
      <c r="J699" s="1">
        <v>7.5503989304626096</v>
      </c>
      <c r="K699" s="1">
        <v>7.7667699033764999</v>
      </c>
      <c r="L699">
        <v>66.019599550484202</v>
      </c>
      <c r="M699">
        <v>65.353893710680296</v>
      </c>
      <c r="N699" s="1">
        <v>0.63734766837740997</v>
      </c>
      <c r="O699" s="1">
        <v>0.570816138618636</v>
      </c>
      <c r="P699" s="1">
        <v>3.5259487553866999</v>
      </c>
      <c r="Q699" s="1">
        <v>2.7035596523812102</v>
      </c>
      <c r="R699" s="1">
        <v>0.48748755385724901</v>
      </c>
      <c r="S699" s="1">
        <v>0.48507236887528199</v>
      </c>
      <c r="T699" s="1">
        <v>0.99980735169902701</v>
      </c>
      <c r="U699" s="1">
        <v>0.96914171339655397</v>
      </c>
      <c r="V699" s="1">
        <v>233.61729426280701</v>
      </c>
      <c r="W699" s="1">
        <v>238.94101655583901</v>
      </c>
      <c r="X699" s="1">
        <v>114.64755771340199</v>
      </c>
      <c r="Y699" s="1">
        <v>116.505798510137</v>
      </c>
      <c r="Z699" s="1">
        <v>63.984169108940101</v>
      </c>
      <c r="AA699" s="1">
        <v>62.641593973832201</v>
      </c>
    </row>
    <row r="700" spans="1:27" x14ac:dyDescent="0.25">
      <c r="A700" t="s">
        <v>997</v>
      </c>
      <c r="B700" t="s">
        <v>921</v>
      </c>
      <c r="C700" t="s">
        <v>182</v>
      </c>
      <c r="D700" s="1">
        <v>2.1670884632405998</v>
      </c>
      <c r="E700" s="1">
        <v>1.95502916010982</v>
      </c>
      <c r="F700" s="1">
        <v>1.63786351026546</v>
      </c>
      <c r="G700" s="1">
        <v>2.13467215996639</v>
      </c>
      <c r="H700" s="1" t="s">
        <v>148</v>
      </c>
      <c r="I700" s="1" t="s">
        <v>148</v>
      </c>
      <c r="J700" s="1">
        <v>7.7019910358316599</v>
      </c>
      <c r="K700" s="1">
        <v>8.1517699033765005</v>
      </c>
      <c r="L700">
        <v>65.849127092291994</v>
      </c>
      <c r="M700">
        <v>65.1267577904039</v>
      </c>
      <c r="N700" s="1">
        <v>0.35965632897731398</v>
      </c>
      <c r="O700" s="1">
        <v>-9.1495682019539407E-2</v>
      </c>
      <c r="P700" s="1">
        <v>3.7688068900954601</v>
      </c>
      <c r="Q700" s="1">
        <v>5.1291883178779303</v>
      </c>
      <c r="R700" s="1">
        <v>0.48352131330630199</v>
      </c>
      <c r="S700" s="1">
        <v>0.47824618082009601</v>
      </c>
      <c r="T700" s="1">
        <v>1.00012038544451</v>
      </c>
      <c r="U700" s="1">
        <v>0.96986896147272394</v>
      </c>
      <c r="V700" s="1">
        <v>231.01295631448801</v>
      </c>
      <c r="W700" s="1">
        <v>234.44904425717701</v>
      </c>
      <c r="X700" s="1">
        <v>112.359736617937</v>
      </c>
      <c r="Y700" s="1">
        <v>112.56462374309</v>
      </c>
      <c r="Z700" s="1">
        <v>63.412358399968497</v>
      </c>
      <c r="AA700" s="1">
        <v>61.6743114450299</v>
      </c>
    </row>
    <row r="701" spans="1:27" x14ac:dyDescent="0.25">
      <c r="A701" t="s">
        <v>998</v>
      </c>
      <c r="B701" t="s">
        <v>921</v>
      </c>
      <c r="C701" t="s">
        <v>184</v>
      </c>
      <c r="D701" s="1">
        <v>2.16261905548612</v>
      </c>
      <c r="E701" s="1">
        <v>1.9472646970104699</v>
      </c>
      <c r="F701" s="1">
        <v>1.5958776767948599</v>
      </c>
      <c r="G701" s="1">
        <v>1.21515120966926</v>
      </c>
      <c r="H701" s="1" t="s">
        <v>148</v>
      </c>
      <c r="I701" s="1" t="s">
        <v>148</v>
      </c>
      <c r="J701" s="1">
        <v>7.4204628401462802</v>
      </c>
      <c r="K701" s="1">
        <v>7.4367699033764998</v>
      </c>
      <c r="L701">
        <v>65.9524977261744</v>
      </c>
      <c r="M701">
        <v>65.288182584582501</v>
      </c>
      <c r="N701" s="1">
        <v>0.64076077758413297</v>
      </c>
      <c r="O701" s="1">
        <v>0.57483778348078496</v>
      </c>
      <c r="P701" s="1">
        <v>3.5373616644019998</v>
      </c>
      <c r="Q701" s="1">
        <v>2.8440704825507201</v>
      </c>
      <c r="R701" s="1">
        <v>0.49367389767037501</v>
      </c>
      <c r="S701" s="1">
        <v>0.49529577200004399</v>
      </c>
      <c r="T701" s="1">
        <v>1.0085436245930099</v>
      </c>
      <c r="U701" s="1">
        <v>1.02013096926943</v>
      </c>
      <c r="V701" s="1">
        <v>237.759762072863</v>
      </c>
      <c r="W701" s="1">
        <v>246.13942330934501</v>
      </c>
      <c r="X701" s="1">
        <v>118.415286855487</v>
      </c>
      <c r="Y701" s="1">
        <v>122.943400055857</v>
      </c>
      <c r="Z701" s="1">
        <v>64.266608801921606</v>
      </c>
      <c r="AA701" s="1">
        <v>63.111250501800399</v>
      </c>
    </row>
    <row r="702" spans="1:27" x14ac:dyDescent="0.25">
      <c r="A702" t="s">
        <v>999</v>
      </c>
      <c r="B702" t="s">
        <v>921</v>
      </c>
      <c r="C702" t="s">
        <v>186</v>
      </c>
      <c r="D702" s="1">
        <v>2.1728607580743899</v>
      </c>
      <c r="E702" s="1">
        <v>1.9867647372317501</v>
      </c>
      <c r="F702" s="1">
        <v>1.59660261808353</v>
      </c>
      <c r="G702" s="1">
        <v>1.24824404743402</v>
      </c>
      <c r="H702" s="1" t="s">
        <v>148</v>
      </c>
      <c r="I702" s="1" t="s">
        <v>148</v>
      </c>
      <c r="J702" s="1">
        <v>7.1651843596763198</v>
      </c>
      <c r="K702" s="1">
        <v>6.7884365700431699</v>
      </c>
      <c r="L702">
        <v>66.5834571267863</v>
      </c>
      <c r="M702">
        <v>66.096800736955302</v>
      </c>
      <c r="N702" s="1">
        <v>0.71068078545418301</v>
      </c>
      <c r="O702" s="1">
        <v>0.74285461363532002</v>
      </c>
      <c r="P702" s="1">
        <v>3.7036933415367801</v>
      </c>
      <c r="Q702" s="1">
        <v>4.4960079907896597</v>
      </c>
      <c r="R702" s="1">
        <v>0.49305085152265898</v>
      </c>
      <c r="S702" s="1">
        <v>0.49441132419747602</v>
      </c>
      <c r="T702" s="1">
        <v>1.0023098542678801</v>
      </c>
      <c r="U702" s="1">
        <v>0.98583200569165796</v>
      </c>
      <c r="V702" s="1">
        <v>236.58844991094301</v>
      </c>
      <c r="W702" s="1">
        <v>244.08936080923601</v>
      </c>
      <c r="X702" s="1">
        <v>117.95607566592</v>
      </c>
      <c r="Y702" s="1">
        <v>122.12833512872901</v>
      </c>
      <c r="Z702" s="1">
        <v>64.796487469978302</v>
      </c>
      <c r="AA702" s="1">
        <v>64.018244295026605</v>
      </c>
    </row>
    <row r="703" spans="1:27" x14ac:dyDescent="0.25">
      <c r="A703" t="s">
        <v>1000</v>
      </c>
      <c r="B703" t="s">
        <v>921</v>
      </c>
      <c r="C703" t="s">
        <v>188</v>
      </c>
      <c r="D703" s="1">
        <v>2.34932000691891</v>
      </c>
      <c r="E703" s="1">
        <v>2.4365645898617001</v>
      </c>
      <c r="F703" s="1">
        <v>1.6234642551771501</v>
      </c>
      <c r="G703" s="1">
        <v>1.8128734027756299</v>
      </c>
      <c r="H703" s="1" t="s">
        <v>148</v>
      </c>
      <c r="I703" s="1" t="s">
        <v>148</v>
      </c>
      <c r="J703" s="1">
        <v>7.42177532590705</v>
      </c>
      <c r="K703" s="1">
        <v>7.4401032367098301</v>
      </c>
      <c r="L703">
        <v>66.532182465354495</v>
      </c>
      <c r="M703">
        <v>66.024877283586093</v>
      </c>
      <c r="N703" s="1">
        <v>1.2094788484040799</v>
      </c>
      <c r="O703" s="1">
        <v>1.91647489727283</v>
      </c>
      <c r="P703" s="1">
        <v>3.6934451592695798</v>
      </c>
      <c r="Q703" s="1">
        <v>4.3821223447833901</v>
      </c>
      <c r="R703" s="1">
        <v>0.50108398680006305</v>
      </c>
      <c r="S703" s="1">
        <v>0.50768584593189403</v>
      </c>
      <c r="T703" s="1">
        <v>1.0055823756797699</v>
      </c>
      <c r="U703" s="1">
        <v>1.00296874679519</v>
      </c>
      <c r="V703" s="1">
        <v>231.08078656693601</v>
      </c>
      <c r="W703" s="1">
        <v>234.63297693503401</v>
      </c>
      <c r="X703" s="1">
        <v>116.53760438773099</v>
      </c>
      <c r="Y703" s="1">
        <v>119.77748089361501</v>
      </c>
      <c r="Z703" s="1">
        <v>65.285023157515695</v>
      </c>
      <c r="AA703" s="1">
        <v>64.8142985476848</v>
      </c>
    </row>
    <row r="704" spans="1:27" x14ac:dyDescent="0.25">
      <c r="A704" t="s">
        <v>1001</v>
      </c>
      <c r="B704" t="s">
        <v>921</v>
      </c>
      <c r="C704" t="s">
        <v>190</v>
      </c>
      <c r="D704" s="1">
        <v>2.3559006252772798</v>
      </c>
      <c r="E704" s="1">
        <v>2.46303345983705</v>
      </c>
      <c r="F704" s="1">
        <v>1.61643440932168</v>
      </c>
      <c r="G704" s="1">
        <v>1.6733426190662199</v>
      </c>
      <c r="H704" s="1" t="s">
        <v>148</v>
      </c>
      <c r="I704" s="1" t="s">
        <v>148</v>
      </c>
      <c r="J704" s="1">
        <v>7.5051181717160098</v>
      </c>
      <c r="K704" s="1">
        <v>7.6517699033764996</v>
      </c>
      <c r="L704">
        <v>64.933805508093997</v>
      </c>
      <c r="M704">
        <v>63.973316750407797</v>
      </c>
      <c r="N704" s="1">
        <v>0.71386432600989602</v>
      </c>
      <c r="O704" s="1">
        <v>0.74737513861530602</v>
      </c>
      <c r="P704" s="1">
        <v>3.7851750746238699</v>
      </c>
      <c r="Q704" s="1">
        <v>5.3141893505372</v>
      </c>
      <c r="R704" s="1">
        <v>0.48044859209724999</v>
      </c>
      <c r="S704" s="1">
        <v>0.47323734217781599</v>
      </c>
      <c r="T704" s="1">
        <v>0.99716599995053201</v>
      </c>
      <c r="U704" s="1">
        <v>0.95295426069216604</v>
      </c>
      <c r="V704" s="1">
        <v>237.17081817434499</v>
      </c>
      <c r="W704" s="1">
        <v>245.02944636546499</v>
      </c>
      <c r="X704" s="1">
        <v>114.794159087577</v>
      </c>
      <c r="Y704" s="1">
        <v>116.696197340255</v>
      </c>
      <c r="Z704" s="1">
        <v>62.974679077717802</v>
      </c>
      <c r="AA704" s="1">
        <v>60.965718973110903</v>
      </c>
    </row>
    <row r="705" spans="1:27" x14ac:dyDescent="0.25">
      <c r="A705" t="s">
        <v>1002</v>
      </c>
      <c r="B705" t="s">
        <v>921</v>
      </c>
      <c r="C705" t="s">
        <v>192</v>
      </c>
      <c r="D705" s="1">
        <v>2.5431257480601399</v>
      </c>
      <c r="E705" s="1">
        <v>2.9676417920376301</v>
      </c>
      <c r="F705" s="1">
        <v>1.61307061263928</v>
      </c>
      <c r="G705" s="1">
        <v>1.60457248762305</v>
      </c>
      <c r="H705" s="1" t="s">
        <v>148</v>
      </c>
      <c r="I705" s="1" t="s">
        <v>148</v>
      </c>
      <c r="J705" s="1">
        <v>7.7794276957171498</v>
      </c>
      <c r="K705" s="1">
        <v>8.3484365700431695</v>
      </c>
      <c r="L705">
        <v>67.369278362200006</v>
      </c>
      <c r="M705">
        <v>67.117577032480298</v>
      </c>
      <c r="N705" s="1">
        <v>1.0661651340595899</v>
      </c>
      <c r="O705" s="1">
        <v>1.5801180832102399</v>
      </c>
      <c r="P705" s="1">
        <v>3.6195115019791402</v>
      </c>
      <c r="Q705" s="1">
        <v>3.6797018525211298</v>
      </c>
      <c r="R705" s="1">
        <v>0.49755666853047797</v>
      </c>
      <c r="S705" s="1">
        <v>0.50199596179377504</v>
      </c>
      <c r="T705" s="1">
        <v>1.00555522037339</v>
      </c>
      <c r="U705" s="1">
        <v>1.0035946962083</v>
      </c>
      <c r="V705" s="1">
        <v>241.664569435929</v>
      </c>
      <c r="W705" s="1">
        <v>252.71545754534401</v>
      </c>
      <c r="X705" s="1">
        <v>120.30451074263399</v>
      </c>
      <c r="Y705" s="1">
        <v>125.99761793347299</v>
      </c>
      <c r="Z705" s="1">
        <v>65.563532136183596</v>
      </c>
      <c r="AA705" s="1">
        <v>65.3187892290577</v>
      </c>
    </row>
    <row r="706" spans="1:27" x14ac:dyDescent="0.25">
      <c r="A706" t="s">
        <v>1003</v>
      </c>
      <c r="B706" t="s">
        <v>921</v>
      </c>
      <c r="C706" t="s">
        <v>194</v>
      </c>
      <c r="D706" s="1">
        <v>2.1658976057567201</v>
      </c>
      <c r="E706" s="1">
        <v>1.96263518444064</v>
      </c>
      <c r="F706" s="1">
        <v>1.62050750075206</v>
      </c>
      <c r="G706" s="1">
        <v>1.7752328594546001</v>
      </c>
      <c r="H706" s="1" t="s">
        <v>148</v>
      </c>
      <c r="I706" s="1" t="s">
        <v>148</v>
      </c>
      <c r="J706" s="1">
        <v>7.2531209056479797</v>
      </c>
      <c r="K706" s="1">
        <v>7.0117699033765</v>
      </c>
      <c r="L706">
        <v>68.573166790345994</v>
      </c>
      <c r="M706">
        <v>68.6208770240939</v>
      </c>
      <c r="N706" s="1">
        <v>0.98999121595060602</v>
      </c>
      <c r="O706" s="1">
        <v>1.4045874133007601</v>
      </c>
      <c r="P706" s="1">
        <v>4.0540442335059597</v>
      </c>
      <c r="Q706" s="1">
        <v>8.0229353897973894</v>
      </c>
      <c r="R706" s="1">
        <v>0.49205844111748598</v>
      </c>
      <c r="S706" s="1">
        <v>0.49273222667427002</v>
      </c>
      <c r="T706" s="1">
        <v>0.999477932120032</v>
      </c>
      <c r="U706" s="1">
        <v>0.96913192326349895</v>
      </c>
      <c r="V706" s="1">
        <v>236.50032504392101</v>
      </c>
      <c r="W706" s="1">
        <v>243.89779739845599</v>
      </c>
      <c r="X706" s="1">
        <v>116.737365063033</v>
      </c>
      <c r="Y706" s="1">
        <v>120.02075334972299</v>
      </c>
      <c r="Z706" s="1">
        <v>66.500895980692704</v>
      </c>
      <c r="AA706" s="1">
        <v>66.799635391474496</v>
      </c>
    </row>
    <row r="707" spans="1:27" x14ac:dyDescent="0.25">
      <c r="A707" t="s">
        <v>1004</v>
      </c>
      <c r="B707" t="s">
        <v>921</v>
      </c>
      <c r="C707" t="s">
        <v>196</v>
      </c>
      <c r="D707" s="1">
        <v>2.1613422745214699</v>
      </c>
      <c r="E707" s="1">
        <v>1.94267889074961</v>
      </c>
      <c r="F707" s="1">
        <v>1.6206445562646501</v>
      </c>
      <c r="G707" s="1">
        <v>1.76645043910109</v>
      </c>
      <c r="H707" s="1" t="s">
        <v>148</v>
      </c>
      <c r="I707" s="1" t="s">
        <v>148</v>
      </c>
      <c r="J707" s="1">
        <v>7.4244002974285896</v>
      </c>
      <c r="K707" s="1">
        <v>7.4467699033764996</v>
      </c>
      <c r="L707">
        <v>65.641409275308703</v>
      </c>
      <c r="M707">
        <v>64.869685215773998</v>
      </c>
      <c r="N707" s="1">
        <v>0.64135517092321903</v>
      </c>
      <c r="O707" s="1">
        <v>0.57546364582851095</v>
      </c>
      <c r="P707" s="1">
        <v>4.0123105600426401</v>
      </c>
      <c r="Q707" s="1">
        <v>7.6487563590583196</v>
      </c>
      <c r="R707" s="1">
        <v>0.47642922997776599</v>
      </c>
      <c r="S707" s="1">
        <v>0.46642434344564199</v>
      </c>
      <c r="T707" s="1">
        <v>1.0060058870569399</v>
      </c>
      <c r="U707" s="1">
        <v>1.0040878780254701</v>
      </c>
      <c r="V707" s="1">
        <v>233.22790362021101</v>
      </c>
      <c r="W707" s="1">
        <v>238.27127918582201</v>
      </c>
      <c r="X707" s="1">
        <v>112.473136808303</v>
      </c>
      <c r="Y707" s="1">
        <v>112.77510092745401</v>
      </c>
      <c r="Z707" s="1">
        <v>63.608709262856799</v>
      </c>
      <c r="AA707" s="1">
        <v>62.010248591588301</v>
      </c>
    </row>
    <row r="708" spans="1:27" x14ac:dyDescent="0.25">
      <c r="A708" t="s">
        <v>1005</v>
      </c>
      <c r="B708" t="s">
        <v>921</v>
      </c>
      <c r="C708" t="s">
        <v>198</v>
      </c>
      <c r="D708" s="1">
        <v>2.1658302409431598</v>
      </c>
      <c r="E708" s="1">
        <v>1.9559600289653001</v>
      </c>
      <c r="F708" s="1">
        <v>1.6409237665451699</v>
      </c>
      <c r="G708" s="1">
        <v>2.2253414768216602</v>
      </c>
      <c r="H708" s="1" t="s">
        <v>148</v>
      </c>
      <c r="I708" s="1" t="s">
        <v>148</v>
      </c>
      <c r="J708" s="1">
        <v>7.7197095936020697</v>
      </c>
      <c r="K708" s="1">
        <v>8.1967699033765005</v>
      </c>
      <c r="L708">
        <v>66.371744006739803</v>
      </c>
      <c r="M708">
        <v>65.815454155978003</v>
      </c>
      <c r="N708" s="1">
        <v>0.78499478463397598</v>
      </c>
      <c r="O708" s="1">
        <v>0.91650193003709002</v>
      </c>
      <c r="P708" s="1">
        <v>3.4056250826291001</v>
      </c>
      <c r="Q708" s="1">
        <v>1.50188106304151</v>
      </c>
      <c r="R708" s="1">
        <v>0.50737831601391503</v>
      </c>
      <c r="S708" s="1">
        <v>0.51840112482527501</v>
      </c>
      <c r="T708" s="1">
        <v>1.00834952992953</v>
      </c>
      <c r="U708" s="1">
        <v>1.0202163867852401</v>
      </c>
      <c r="V708" s="1">
        <v>233.17292013175901</v>
      </c>
      <c r="W708" s="1">
        <v>238.144805337213</v>
      </c>
      <c r="X708" s="1">
        <v>118.939779324163</v>
      </c>
      <c r="Y708" s="1">
        <v>123.730398531885</v>
      </c>
      <c r="Z708" s="1">
        <v>64.289743165980397</v>
      </c>
      <c r="AA708" s="1">
        <v>63.177498094661502</v>
      </c>
    </row>
    <row r="709" spans="1:27" x14ac:dyDescent="0.25">
      <c r="A709" t="s">
        <v>1006</v>
      </c>
      <c r="B709" t="s">
        <v>921</v>
      </c>
      <c r="C709" t="s">
        <v>200</v>
      </c>
      <c r="D709" s="1">
        <v>2.4876193832566398</v>
      </c>
      <c r="E709" s="1">
        <v>2.6944364124454698</v>
      </c>
      <c r="F709" s="1">
        <v>1.6198790327005199</v>
      </c>
      <c r="G709" s="1">
        <v>1.7383601637500301</v>
      </c>
      <c r="H709" s="1" t="s">
        <v>148</v>
      </c>
      <c r="I709" s="1" t="s">
        <v>148</v>
      </c>
      <c r="J709" s="1">
        <v>6.5504523907210004</v>
      </c>
      <c r="K709" s="1">
        <v>5.5766545625262802</v>
      </c>
      <c r="L709">
        <v>70.842469194041598</v>
      </c>
      <c r="M709">
        <v>71.226530226586704</v>
      </c>
      <c r="N709" s="1">
        <v>0.99188475616917304</v>
      </c>
      <c r="O709" s="1">
        <v>1.2700722737466099</v>
      </c>
      <c r="P709" s="1">
        <v>3.4895476893466801</v>
      </c>
      <c r="Q709" s="1">
        <v>2.6885093750711602</v>
      </c>
      <c r="R709" s="1">
        <v>0.497410910173474</v>
      </c>
      <c r="S709" s="1">
        <v>0.50100972647638498</v>
      </c>
      <c r="T709" s="1">
        <v>0.99849099002060904</v>
      </c>
      <c r="U709" s="1">
        <v>0.96927351801630501</v>
      </c>
      <c r="V709" s="1">
        <v>221.571416920037</v>
      </c>
      <c r="W709" s="1">
        <v>218.935762245343</v>
      </c>
      <c r="X709" s="1">
        <v>111.09189371842901</v>
      </c>
      <c r="Y709" s="1">
        <v>110.52938405642401</v>
      </c>
      <c r="Z709" s="1">
        <v>68.4012157249051</v>
      </c>
      <c r="AA709" s="1">
        <v>69.5381282823449</v>
      </c>
    </row>
    <row r="710" spans="1:27" x14ac:dyDescent="0.25">
      <c r="A710" t="s">
        <v>1007</v>
      </c>
      <c r="B710" t="s">
        <v>921</v>
      </c>
      <c r="C710" t="s">
        <v>202</v>
      </c>
      <c r="D710" s="1">
        <v>2.36451839962454</v>
      </c>
      <c r="E710" s="1">
        <v>2.4415702919827398</v>
      </c>
      <c r="F710" s="1">
        <v>1.6059725259542199</v>
      </c>
      <c r="G710" s="1">
        <v>1.49631628352594</v>
      </c>
      <c r="H710" s="1" t="s">
        <v>148</v>
      </c>
      <c r="I710" s="1" t="s">
        <v>148</v>
      </c>
      <c r="J710" s="1">
        <v>6.7531420719215403</v>
      </c>
      <c r="K710" s="1">
        <v>6.0049900880512901</v>
      </c>
      <c r="L710">
        <v>69.054915768846996</v>
      </c>
      <c r="M710">
        <v>69.173758391484</v>
      </c>
      <c r="N710" s="1">
        <v>1.4137731307041199</v>
      </c>
      <c r="O710" s="1">
        <v>2.0815982093801702</v>
      </c>
      <c r="P710" s="1">
        <v>3.54665280029714</v>
      </c>
      <c r="Q710" s="1">
        <v>3.0832494363148499</v>
      </c>
      <c r="R710" s="1">
        <v>0.50142896302268103</v>
      </c>
      <c r="S710" s="1">
        <v>0.50725598107213898</v>
      </c>
      <c r="T710" s="1">
        <v>0.98803582252165301</v>
      </c>
      <c r="U710" s="1">
        <v>0.92256107344411598</v>
      </c>
      <c r="V710" s="1">
        <v>220.112214475153</v>
      </c>
      <c r="W710" s="1">
        <v>216.69479928860801</v>
      </c>
      <c r="X710" s="1">
        <v>111.341932534219</v>
      </c>
      <c r="Y710" s="1">
        <v>110.965030666917</v>
      </c>
      <c r="Z710" s="1">
        <v>67.713450916107604</v>
      </c>
      <c r="AA710" s="1">
        <v>68.484321329913399</v>
      </c>
    </row>
    <row r="711" spans="1:27" x14ac:dyDescent="0.25">
      <c r="A711" t="s">
        <v>1008</v>
      </c>
      <c r="B711" t="s">
        <v>921</v>
      </c>
      <c r="C711" t="s">
        <v>204</v>
      </c>
      <c r="D711" s="1">
        <v>2.3706731971296402</v>
      </c>
      <c r="E711" s="1">
        <v>2.45805599193949</v>
      </c>
      <c r="F711" s="1">
        <v>1.59239183889702</v>
      </c>
      <c r="G711" s="1">
        <v>1.26644621459968</v>
      </c>
      <c r="H711" s="1" t="s">
        <v>148</v>
      </c>
      <c r="I711" s="1" t="s">
        <v>148</v>
      </c>
      <c r="J711" s="1">
        <v>6.5357117043747204</v>
      </c>
      <c r="K711" s="1">
        <v>5.54471660457612</v>
      </c>
      <c r="L711">
        <v>66.825824035491607</v>
      </c>
      <c r="M711">
        <v>66.634355855069899</v>
      </c>
      <c r="N711" s="1">
        <v>0.77605324044865598</v>
      </c>
      <c r="O711" s="1">
        <v>0.86390483832390297</v>
      </c>
      <c r="P711" s="1">
        <v>3.5153751426650999</v>
      </c>
      <c r="Q711" s="1">
        <v>2.8764173568681901</v>
      </c>
      <c r="R711" s="1">
        <v>0.46683332458736598</v>
      </c>
      <c r="S711" s="1">
        <v>0.45282558394153799</v>
      </c>
      <c r="T711" s="1">
        <v>0.99335476202454398</v>
      </c>
      <c r="U711" s="1">
        <v>0.94993798668400198</v>
      </c>
      <c r="V711" s="1">
        <v>218.71430620464099</v>
      </c>
      <c r="W711" s="1">
        <v>214.483572604389</v>
      </c>
      <c r="X711" s="1">
        <v>103.560305311973</v>
      </c>
      <c r="Y711" s="1">
        <v>98.592984282401503</v>
      </c>
      <c r="Z711" s="1">
        <v>65.298682059036594</v>
      </c>
      <c r="AA711" s="1">
        <v>64.953079822659504</v>
      </c>
    </row>
    <row r="712" spans="1:27" x14ac:dyDescent="0.25">
      <c r="A712" t="s">
        <v>1009</v>
      </c>
      <c r="B712" t="s">
        <v>921</v>
      </c>
      <c r="C712" t="s">
        <v>206</v>
      </c>
      <c r="D712" s="1">
        <v>2.2535505977060102</v>
      </c>
      <c r="E712" s="1">
        <v>2.2135346411589998</v>
      </c>
      <c r="F712" s="1">
        <v>1.59088988172734</v>
      </c>
      <c r="G712" s="1">
        <v>1.2466912617739001</v>
      </c>
      <c r="H712" s="1" t="s">
        <v>148</v>
      </c>
      <c r="I712" s="1" t="s">
        <v>148</v>
      </c>
      <c r="J712" s="1">
        <v>6.7742484743998599</v>
      </c>
      <c r="K712" s="1">
        <v>6.0510018147640796</v>
      </c>
      <c r="L712">
        <v>69.256794956884207</v>
      </c>
      <c r="M712">
        <v>69.409225409592196</v>
      </c>
      <c r="N712" s="1">
        <v>0.69018145241998896</v>
      </c>
      <c r="O712" s="1">
        <v>0.69723177836088102</v>
      </c>
      <c r="P712" s="1">
        <v>3.3891555896621202</v>
      </c>
      <c r="Q712" s="1">
        <v>1.9085262751960801</v>
      </c>
      <c r="R712" s="1">
        <v>0.47811625933870699</v>
      </c>
      <c r="S712" s="1">
        <v>0.47057508194165798</v>
      </c>
      <c r="T712" s="1">
        <v>0.99241042318529404</v>
      </c>
      <c r="U712" s="1">
        <v>0.94055380478107897</v>
      </c>
      <c r="V712" s="1">
        <v>215.329220048347</v>
      </c>
      <c r="W712" s="1">
        <v>209.262631536854</v>
      </c>
      <c r="X712" s="1">
        <v>104.045719359586</v>
      </c>
      <c r="Y712" s="1">
        <v>99.505803601840995</v>
      </c>
      <c r="Z712" s="1">
        <v>67.032767143948305</v>
      </c>
      <c r="AA712" s="1">
        <v>67.497353786500199</v>
      </c>
    </row>
    <row r="713" spans="1:27" x14ac:dyDescent="0.25">
      <c r="A713" t="s">
        <v>1010</v>
      </c>
      <c r="B713" t="s">
        <v>921</v>
      </c>
      <c r="C713" t="s">
        <v>208</v>
      </c>
      <c r="D713" s="1">
        <v>2.37878168466704</v>
      </c>
      <c r="E713" s="1">
        <v>2.4682191537782598</v>
      </c>
      <c r="F713" s="1">
        <v>1.5905805838063101</v>
      </c>
      <c r="G713" s="1">
        <v>1.21881742648006</v>
      </c>
      <c r="H713" s="1" t="s">
        <v>148</v>
      </c>
      <c r="I713" s="1" t="s">
        <v>148</v>
      </c>
      <c r="J713" s="1">
        <v>6.96028699434682</v>
      </c>
      <c r="K713" s="1">
        <v>6.41938577788844</v>
      </c>
      <c r="L713">
        <v>69.015069497866193</v>
      </c>
      <c r="M713">
        <v>69.137624564906901</v>
      </c>
      <c r="N713" s="1">
        <v>0.99170382474388696</v>
      </c>
      <c r="O713" s="1">
        <v>1.27933872962813</v>
      </c>
      <c r="P713" s="1">
        <v>3.4241261683723998</v>
      </c>
      <c r="Q713" s="1">
        <v>2.1508643380264498</v>
      </c>
      <c r="R713" s="1">
        <v>0.49346151976217101</v>
      </c>
      <c r="S713" s="1">
        <v>0.49458561530856299</v>
      </c>
      <c r="T713" s="1">
        <v>0.97533326013417398</v>
      </c>
      <c r="U713" s="1">
        <v>0.86317142568357197</v>
      </c>
      <c r="V713" s="1">
        <v>214.67017635319101</v>
      </c>
      <c r="W713" s="1">
        <v>208.23631749066899</v>
      </c>
      <c r="X713" s="1">
        <v>106.98827451499299</v>
      </c>
      <c r="Y713" s="1">
        <v>104.12097179394</v>
      </c>
      <c r="Z713" s="1">
        <v>67.049722084169005</v>
      </c>
      <c r="AA713" s="1">
        <v>67.526004938853006</v>
      </c>
    </row>
    <row r="714" spans="1:27" x14ac:dyDescent="0.25">
      <c r="A714" t="s">
        <v>1011</v>
      </c>
      <c r="B714" t="s">
        <v>921</v>
      </c>
      <c r="C714" t="s">
        <v>210</v>
      </c>
      <c r="D714" s="1">
        <v>2.2494228263952998</v>
      </c>
      <c r="E714" s="1">
        <v>2.2070081493778799</v>
      </c>
      <c r="F714" s="1">
        <v>1.58895465865457</v>
      </c>
      <c r="G714" s="1">
        <v>1.1977720830259699</v>
      </c>
      <c r="H714" s="1" t="s">
        <v>148</v>
      </c>
      <c r="I714" s="1" t="s">
        <v>148</v>
      </c>
      <c r="J714" s="1">
        <v>6.05426260641278</v>
      </c>
      <c r="K714" s="1">
        <v>4.5233557637752799</v>
      </c>
      <c r="L714">
        <v>68.405940261060394</v>
      </c>
      <c r="M714">
        <v>68.439996745469102</v>
      </c>
      <c r="N714" s="1">
        <v>1.29194540288855</v>
      </c>
      <c r="O714" s="1">
        <v>1.85438618193898</v>
      </c>
      <c r="P714" s="1">
        <v>3.6665106691614899</v>
      </c>
      <c r="Q714" s="1">
        <v>4.0314052547298198</v>
      </c>
      <c r="R714" s="1">
        <v>0.47526202870372503</v>
      </c>
      <c r="S714" s="1">
        <v>0.46616609291356098</v>
      </c>
      <c r="T714" s="1">
        <v>0.99122415256266705</v>
      </c>
      <c r="U714" s="1">
        <v>0.93887422185033198</v>
      </c>
      <c r="V714" s="1">
        <v>221.231549729005</v>
      </c>
      <c r="W714" s="1">
        <v>218.432917497913</v>
      </c>
      <c r="X714" s="1">
        <v>105.605992449056</v>
      </c>
      <c r="Y714" s="1">
        <v>101.891384090611</v>
      </c>
      <c r="Z714" s="1">
        <v>67.332173191034201</v>
      </c>
      <c r="AA714" s="1">
        <v>67.926568574572201</v>
      </c>
    </row>
    <row r="715" spans="1:27" x14ac:dyDescent="0.25">
      <c r="A715" t="s">
        <v>1012</v>
      </c>
      <c r="B715" t="s">
        <v>921</v>
      </c>
      <c r="C715" t="s">
        <v>212</v>
      </c>
      <c r="D715" s="1">
        <v>2.49806632204209</v>
      </c>
      <c r="E715" s="1">
        <v>2.7155428299661599</v>
      </c>
      <c r="F715" s="1">
        <v>1.5897095789409299</v>
      </c>
      <c r="G715" s="1">
        <v>1.2113084360516</v>
      </c>
      <c r="H715" s="1" t="s">
        <v>148</v>
      </c>
      <c r="I715" s="1" t="s">
        <v>148</v>
      </c>
      <c r="J715" s="1">
        <v>6.3525207783284401</v>
      </c>
      <c r="K715" s="1">
        <v>5.15632846645084</v>
      </c>
      <c r="L715">
        <v>70.508612169133997</v>
      </c>
      <c r="M715">
        <v>70.839564976810195</v>
      </c>
      <c r="N715" s="1">
        <v>1.0910454778502701</v>
      </c>
      <c r="O715" s="1">
        <v>1.4682932134485001</v>
      </c>
      <c r="P715" s="1">
        <v>3.50656306337551</v>
      </c>
      <c r="Q715" s="1">
        <v>2.7600340047216201</v>
      </c>
      <c r="R715" s="1">
        <v>0.48944681350667002</v>
      </c>
      <c r="S715" s="1">
        <v>0.48822806999900398</v>
      </c>
      <c r="T715" s="1">
        <v>1.00072540540373</v>
      </c>
      <c r="U715" s="1">
        <v>0.98025666902263797</v>
      </c>
      <c r="V715" s="1">
        <v>216.98072719744499</v>
      </c>
      <c r="W715" s="1">
        <v>211.82707118491999</v>
      </c>
      <c r="X715" s="1">
        <v>107.22397930056199</v>
      </c>
      <c r="Y715" s="1">
        <v>104.420870948661</v>
      </c>
      <c r="Z715" s="1">
        <v>67.943120985679201</v>
      </c>
      <c r="AA715" s="1">
        <v>68.887423028704902</v>
      </c>
    </row>
    <row r="716" spans="1:27" x14ac:dyDescent="0.25">
      <c r="A716" t="s">
        <v>1013</v>
      </c>
      <c r="B716" t="s">
        <v>921</v>
      </c>
      <c r="C716" t="s">
        <v>214</v>
      </c>
      <c r="D716" s="1">
        <v>2.24710817361371</v>
      </c>
      <c r="E716" s="1">
        <v>2.2018948445075601</v>
      </c>
      <c r="F716" s="1">
        <v>1.6031606557553799</v>
      </c>
      <c r="G716" s="1">
        <v>1.4660175570940299</v>
      </c>
      <c r="H716" s="1" t="s">
        <v>148</v>
      </c>
      <c r="I716" s="1" t="s">
        <v>148</v>
      </c>
      <c r="J716" s="1">
        <v>6.7596944261941898</v>
      </c>
      <c r="K716" s="1">
        <v>6.0155672052006199</v>
      </c>
      <c r="L716">
        <v>68.060256047996106</v>
      </c>
      <c r="M716">
        <v>68.049787467022398</v>
      </c>
      <c r="N716" s="1">
        <v>0.80843167269962801</v>
      </c>
      <c r="O716" s="1">
        <v>0.91632640494946205</v>
      </c>
      <c r="P716" s="1">
        <v>3.2646774790052699</v>
      </c>
      <c r="Q716" s="1">
        <v>0.98077011198739505</v>
      </c>
      <c r="R716" s="1">
        <v>0.478276428477592</v>
      </c>
      <c r="S716" s="1">
        <v>0.47090079177953198</v>
      </c>
      <c r="T716" s="1">
        <v>0.994966409050002</v>
      </c>
      <c r="U716" s="1">
        <v>0.95269007043982501</v>
      </c>
      <c r="V716" s="1">
        <v>226.096990213726</v>
      </c>
      <c r="W716" s="1">
        <v>225.95409590389801</v>
      </c>
      <c r="X716" s="1">
        <v>108.87969736594199</v>
      </c>
      <c r="Y716" s="1">
        <v>106.971286476259</v>
      </c>
      <c r="Z716" s="1">
        <v>66.622368529414402</v>
      </c>
      <c r="AA716" s="1">
        <v>66.934741933359405</v>
      </c>
    </row>
    <row r="717" spans="1:27" x14ac:dyDescent="0.25">
      <c r="A717" t="s">
        <v>1014</v>
      </c>
      <c r="B717" t="s">
        <v>921</v>
      </c>
      <c r="C717" t="s">
        <v>216</v>
      </c>
      <c r="D717" s="1">
        <v>2.3741529062867501</v>
      </c>
      <c r="E717" s="1">
        <v>2.4596285930408301</v>
      </c>
      <c r="F717" s="1">
        <v>1.6057891424652899</v>
      </c>
      <c r="G717" s="1">
        <v>1.47446387530207</v>
      </c>
      <c r="H717" s="1" t="s">
        <v>148</v>
      </c>
      <c r="I717" s="1" t="s">
        <v>148</v>
      </c>
      <c r="J717" s="1">
        <v>6.7947173587176302</v>
      </c>
      <c r="K717" s="1">
        <v>6.0983151931024198</v>
      </c>
      <c r="L717">
        <v>68.841547716993006</v>
      </c>
      <c r="M717">
        <v>68.947309135268796</v>
      </c>
      <c r="N717" s="1">
        <v>0.89390943227312003</v>
      </c>
      <c r="O717" s="1">
        <v>1.0885655191708701</v>
      </c>
      <c r="P717" s="1">
        <v>3.7055087115909999</v>
      </c>
      <c r="Q717" s="1">
        <v>4.3244386228519804</v>
      </c>
      <c r="R717" s="1">
        <v>0.48243315197861902</v>
      </c>
      <c r="S717" s="1">
        <v>0.47749036570958098</v>
      </c>
      <c r="T717" s="1">
        <v>0.98976799320385001</v>
      </c>
      <c r="U717" s="1">
        <v>0.93158067067079198</v>
      </c>
      <c r="V717" s="1">
        <v>219.37642513789399</v>
      </c>
      <c r="W717" s="1">
        <v>215.54255041082399</v>
      </c>
      <c r="X717" s="1">
        <v>107.11470773406801</v>
      </c>
      <c r="Y717" s="1">
        <v>104.32882110125</v>
      </c>
      <c r="Z717" s="1">
        <v>66.522037273043495</v>
      </c>
      <c r="AA717" s="1">
        <v>66.779437840663903</v>
      </c>
    </row>
    <row r="718" spans="1:27" x14ac:dyDescent="0.25">
      <c r="A718" t="s">
        <v>1015</v>
      </c>
      <c r="B718" t="s">
        <v>921</v>
      </c>
      <c r="C718" t="s">
        <v>218</v>
      </c>
      <c r="D718" s="1">
        <v>2.1344107211374799</v>
      </c>
      <c r="E718" s="1">
        <v>1.96884513555864</v>
      </c>
      <c r="F718" s="1">
        <v>1.5876973265012</v>
      </c>
      <c r="G718" s="1">
        <v>1.18219030373294</v>
      </c>
      <c r="H718" s="1" t="s">
        <v>148</v>
      </c>
      <c r="I718" s="1" t="s">
        <v>148</v>
      </c>
      <c r="J718" s="1">
        <v>6.8940543156337402</v>
      </c>
      <c r="K718" s="1">
        <v>6.26478936057448</v>
      </c>
      <c r="L718">
        <v>68.625386750199297</v>
      </c>
      <c r="M718">
        <v>68.693086925579394</v>
      </c>
      <c r="N718" s="1">
        <v>1.26751548416251</v>
      </c>
      <c r="O718" s="1">
        <v>1.8544213942058401</v>
      </c>
      <c r="P718" s="1">
        <v>3.61599824157814</v>
      </c>
      <c r="Q718" s="1">
        <v>3.61439609750001</v>
      </c>
      <c r="R718" s="1">
        <v>0.48344713301685499</v>
      </c>
      <c r="S718" s="1">
        <v>0.47904383456181199</v>
      </c>
      <c r="T718" s="1">
        <v>0.98006171024087696</v>
      </c>
      <c r="U718" s="1">
        <v>0.88478136129931795</v>
      </c>
      <c r="V718" s="1">
        <v>221.03024794970199</v>
      </c>
      <c r="W718" s="1">
        <v>218.11314108581701</v>
      </c>
      <c r="X718" s="1">
        <v>108.28140013024399</v>
      </c>
      <c r="Y718" s="1">
        <v>106.12349700576399</v>
      </c>
      <c r="Z718" s="1">
        <v>68.045529317609194</v>
      </c>
      <c r="AA718" s="1">
        <v>68.983516194276206</v>
      </c>
    </row>
    <row r="719" spans="1:27" x14ac:dyDescent="0.25">
      <c r="A719" t="s">
        <v>1016</v>
      </c>
      <c r="B719" t="s">
        <v>921</v>
      </c>
      <c r="C719" t="s">
        <v>220</v>
      </c>
      <c r="D719" s="1">
        <v>2.3754842700452699</v>
      </c>
      <c r="E719" s="1">
        <v>2.4640768366661199</v>
      </c>
      <c r="F719" s="1">
        <v>1.6008234870059701</v>
      </c>
      <c r="G719" s="1">
        <v>1.3634879489249401</v>
      </c>
      <c r="H719" s="1" t="s">
        <v>148</v>
      </c>
      <c r="I719" s="1" t="s">
        <v>148</v>
      </c>
      <c r="J719" s="1">
        <v>6.9211047353601503</v>
      </c>
      <c r="K719" s="1">
        <v>6.3300666389025197</v>
      </c>
      <c r="L719">
        <v>69.603250489448797</v>
      </c>
      <c r="M719">
        <v>69.825718584269595</v>
      </c>
      <c r="N719" s="1">
        <v>1.2390576246202401</v>
      </c>
      <c r="O719" s="1">
        <v>1.7536558153026101</v>
      </c>
      <c r="P719" s="1">
        <v>3.56721977256047</v>
      </c>
      <c r="Q719" s="1">
        <v>3.24741926520091</v>
      </c>
      <c r="R719" s="1">
        <v>0.49350812616103301</v>
      </c>
      <c r="S719" s="1">
        <v>0.494909843240255</v>
      </c>
      <c r="T719" s="1">
        <v>0.97786474644333399</v>
      </c>
      <c r="U719" s="1">
        <v>0.87484589478861996</v>
      </c>
      <c r="V719" s="1">
        <v>216.37299291632999</v>
      </c>
      <c r="W719" s="1">
        <v>210.85742007503899</v>
      </c>
      <c r="X719" s="1">
        <v>107.508826374845</v>
      </c>
      <c r="Y719" s="1">
        <v>104.931464792824</v>
      </c>
      <c r="Z719" s="1">
        <v>67.717459693257794</v>
      </c>
      <c r="AA719" s="1">
        <v>68.517051830484903</v>
      </c>
    </row>
    <row r="720" spans="1:27" x14ac:dyDescent="0.25">
      <c r="A720" t="s">
        <v>1017</v>
      </c>
      <c r="B720" t="s">
        <v>921</v>
      </c>
      <c r="C720" t="s">
        <v>222</v>
      </c>
      <c r="D720" s="1">
        <v>2.1898951656513099</v>
      </c>
      <c r="E720" s="1">
        <v>2.09406704269959</v>
      </c>
      <c r="F720" s="1">
        <v>1.5868902314832301</v>
      </c>
      <c r="G720" s="1">
        <v>1.17635699873303</v>
      </c>
      <c r="H720" s="1" t="s">
        <v>148</v>
      </c>
      <c r="I720" s="1" t="s">
        <v>148</v>
      </c>
      <c r="J720" s="1">
        <v>6.5735662003585098</v>
      </c>
      <c r="K720" s="1">
        <v>5.6252142472137203</v>
      </c>
      <c r="L720">
        <v>67.204820755014893</v>
      </c>
      <c r="M720">
        <v>67.071801054902096</v>
      </c>
      <c r="N720" s="1">
        <v>1.1579238219533301</v>
      </c>
      <c r="O720" s="1">
        <v>1.59010511655162</v>
      </c>
      <c r="P720" s="1">
        <v>4.0888975282258899</v>
      </c>
      <c r="Q720" s="1">
        <v>7.2900251315801103</v>
      </c>
      <c r="R720" s="1">
        <v>0.46843137776279598</v>
      </c>
      <c r="S720" s="1">
        <v>0.45523557279512999</v>
      </c>
      <c r="T720" s="1">
        <v>0.98680345741863595</v>
      </c>
      <c r="U720" s="1">
        <v>0.92050986524652301</v>
      </c>
      <c r="V720" s="1">
        <v>225.24977670247401</v>
      </c>
      <c r="W720" s="1">
        <v>224.64664720165899</v>
      </c>
      <c r="X720" s="1">
        <v>106.318170900594</v>
      </c>
      <c r="Y720" s="1">
        <v>102.948965993936</v>
      </c>
      <c r="Z720" s="1">
        <v>66.110043536508996</v>
      </c>
      <c r="AA720" s="1">
        <v>66.132916117096897</v>
      </c>
    </row>
    <row r="721" spans="1:27" x14ac:dyDescent="0.25">
      <c r="A721" t="s">
        <v>1018</v>
      </c>
      <c r="B721" t="s">
        <v>921</v>
      </c>
      <c r="C721" t="s">
        <v>224</v>
      </c>
      <c r="D721" s="1">
        <v>2.07657750834528</v>
      </c>
      <c r="E721" s="1">
        <v>1.8475724261109101</v>
      </c>
      <c r="F721" s="1">
        <v>1.6032033603859099</v>
      </c>
      <c r="G721" s="1">
        <v>1.4433023856060001</v>
      </c>
      <c r="H721" s="1" t="s">
        <v>148</v>
      </c>
      <c r="I721" s="1" t="s">
        <v>148</v>
      </c>
      <c r="J721" s="1">
        <v>6.7303625375292704</v>
      </c>
      <c r="K721" s="1">
        <v>5.9077272466139297</v>
      </c>
      <c r="L721">
        <v>67.705936809636398</v>
      </c>
      <c r="M721">
        <v>67.631484834953994</v>
      </c>
      <c r="N721" s="1">
        <v>0.92498708322954404</v>
      </c>
      <c r="O721" s="1">
        <v>1.15403315753173</v>
      </c>
      <c r="P721" s="1">
        <v>3.6141086980718602</v>
      </c>
      <c r="Q721" s="1">
        <v>3.6211883648793299</v>
      </c>
      <c r="R721" s="1">
        <v>0.49984760688901803</v>
      </c>
      <c r="S721" s="1">
        <v>0.504664809507815</v>
      </c>
      <c r="T721" s="1">
        <v>0.97713064150228202</v>
      </c>
      <c r="U721" s="1">
        <v>0.872549379027307</v>
      </c>
      <c r="V721" s="1">
        <v>223.27391381312799</v>
      </c>
      <c r="W721" s="1">
        <v>221.60340147461201</v>
      </c>
      <c r="X721" s="1">
        <v>112.49846811262699</v>
      </c>
      <c r="Y721" s="1">
        <v>112.76808352827</v>
      </c>
      <c r="Z721" s="1">
        <v>65.995897547588996</v>
      </c>
      <c r="AA721" s="1">
        <v>65.951802375999506</v>
      </c>
    </row>
    <row r="722" spans="1:27" x14ac:dyDescent="0.25">
      <c r="A722" t="s">
        <v>1019</v>
      </c>
      <c r="B722" t="s">
        <v>921</v>
      </c>
      <c r="C722" t="s">
        <v>226</v>
      </c>
      <c r="D722" s="1">
        <v>2.0079055449119201</v>
      </c>
      <c r="E722" s="1">
        <v>1.7070749467992501</v>
      </c>
      <c r="F722" s="1">
        <v>1.60778168723211</v>
      </c>
      <c r="G722" s="1">
        <v>1.50805989019493</v>
      </c>
      <c r="H722" s="1" t="s">
        <v>148</v>
      </c>
      <c r="I722" s="1" t="s">
        <v>148</v>
      </c>
      <c r="J722" s="1">
        <v>6.6207210408225103</v>
      </c>
      <c r="K722" s="1">
        <v>5.7247330460137</v>
      </c>
      <c r="L722">
        <v>68.177172767123807</v>
      </c>
      <c r="M722">
        <v>68.171548862231205</v>
      </c>
      <c r="N722" s="1">
        <v>0.93766469516734297</v>
      </c>
      <c r="O722" s="1">
        <v>1.1715169801352701</v>
      </c>
      <c r="P722" s="1">
        <v>4.2606673659184997</v>
      </c>
      <c r="Q722" s="1">
        <v>8.6187522281981899</v>
      </c>
      <c r="R722" s="1">
        <v>0.46454699794319099</v>
      </c>
      <c r="S722" s="1">
        <v>0.44946269700851399</v>
      </c>
      <c r="T722" s="1">
        <v>0.99414968127172598</v>
      </c>
      <c r="U722" s="1">
        <v>0.94932557107688997</v>
      </c>
      <c r="V722" s="1">
        <v>222.059251952072</v>
      </c>
      <c r="W722" s="1">
        <v>219.751708616955</v>
      </c>
      <c r="X722" s="1">
        <v>104.072518827501</v>
      </c>
      <c r="Y722" s="1">
        <v>99.563116385904195</v>
      </c>
      <c r="Z722" s="1">
        <v>66.097585217103202</v>
      </c>
      <c r="AA722" s="1">
        <v>66.080217583909402</v>
      </c>
    </row>
    <row r="723" spans="1:27" x14ac:dyDescent="0.25">
      <c r="A723" t="s">
        <v>1020</v>
      </c>
      <c r="B723" t="s">
        <v>921</v>
      </c>
      <c r="C723" t="s">
        <v>228</v>
      </c>
      <c r="D723" s="1">
        <v>2.2529186597287598</v>
      </c>
      <c r="E723" s="1">
        <v>2.2079182076046799</v>
      </c>
      <c r="F723" s="1">
        <v>1.60780230846159</v>
      </c>
      <c r="G723" s="1">
        <v>1.51871688984709</v>
      </c>
      <c r="H723" s="1" t="s">
        <v>148</v>
      </c>
      <c r="I723" s="1" t="s">
        <v>148</v>
      </c>
      <c r="J723" s="1">
        <v>6.8252479846705798</v>
      </c>
      <c r="K723" s="1">
        <v>6.1188044601637204</v>
      </c>
      <c r="L723">
        <v>69.132015100049401</v>
      </c>
      <c r="M723">
        <v>69.277034091491004</v>
      </c>
      <c r="N723" s="1">
        <v>0.63443349178765795</v>
      </c>
      <c r="O723" s="1">
        <v>0.58602194057901202</v>
      </c>
      <c r="P723" s="1">
        <v>3.95679892549779</v>
      </c>
      <c r="Q723" s="1">
        <v>6.2396258756835996</v>
      </c>
      <c r="R723" s="1">
        <v>0.48310805847840499</v>
      </c>
      <c r="S723" s="1">
        <v>0.47833812217153199</v>
      </c>
      <c r="T723" s="1">
        <v>0.97626528531916901</v>
      </c>
      <c r="U723" s="1">
        <v>0.86606124508814697</v>
      </c>
      <c r="V723" s="1">
        <v>211.27042237946901</v>
      </c>
      <c r="W723" s="1">
        <v>202.937232616458</v>
      </c>
      <c r="X723" s="1">
        <v>103.284526982987</v>
      </c>
      <c r="Y723" s="1">
        <v>98.270233089839806</v>
      </c>
      <c r="Z723" s="1">
        <v>65.937148051156299</v>
      </c>
      <c r="AA723" s="1">
        <v>65.903331194798994</v>
      </c>
    </row>
    <row r="724" spans="1:27" x14ac:dyDescent="0.25">
      <c r="A724" t="s">
        <v>1021</v>
      </c>
      <c r="B724" t="s">
        <v>921</v>
      </c>
      <c r="C724" t="s">
        <v>230</v>
      </c>
      <c r="D724" s="1">
        <v>2.4188924083854602</v>
      </c>
      <c r="E724" s="1">
        <v>2.5530967996380101</v>
      </c>
      <c r="F724" s="1">
        <v>1.58892682021251</v>
      </c>
      <c r="G724" s="1">
        <v>1.2207813221578301</v>
      </c>
      <c r="H724" s="1" t="s">
        <v>148</v>
      </c>
      <c r="I724" s="1" t="s">
        <v>148</v>
      </c>
      <c r="J724" s="1">
        <v>6.8020583490090099</v>
      </c>
      <c r="K724" s="1">
        <v>6.1040972953004102</v>
      </c>
      <c r="L724">
        <v>71.236431926968805</v>
      </c>
      <c r="M724">
        <v>71.670021490688796</v>
      </c>
      <c r="N724" s="1">
        <v>0.29590275935773003</v>
      </c>
      <c r="O724" s="1">
        <v>-7.4769741370295004E-2</v>
      </c>
      <c r="P724" s="1">
        <v>3.5193523036211101</v>
      </c>
      <c r="Q724" s="1">
        <v>2.9209305684556601</v>
      </c>
      <c r="R724" s="1">
        <v>0.52283431474508302</v>
      </c>
      <c r="S724" s="1">
        <v>0.54083505231350903</v>
      </c>
      <c r="T724" s="1">
        <v>0.98227956044597997</v>
      </c>
      <c r="U724" s="1">
        <v>0.89469965364663495</v>
      </c>
      <c r="V724" s="1">
        <v>210.88204082759501</v>
      </c>
      <c r="W724" s="1">
        <v>202.25587637445901</v>
      </c>
      <c r="X724" s="1">
        <v>111.032180246479</v>
      </c>
      <c r="Y724" s="1">
        <v>110.415583744042</v>
      </c>
      <c r="Z724" s="1">
        <v>68.294640553912799</v>
      </c>
      <c r="AA724" s="1">
        <v>69.311300133457493</v>
      </c>
    </row>
    <row r="725" spans="1:27" x14ac:dyDescent="0.25">
      <c r="A725" t="s">
        <v>1022</v>
      </c>
      <c r="B725" t="s">
        <v>921</v>
      </c>
      <c r="C725" t="s">
        <v>232</v>
      </c>
      <c r="D725" s="1">
        <v>2.13498836724396</v>
      </c>
      <c r="E725" s="1">
        <v>1.9745272966616201</v>
      </c>
      <c r="F725" s="1">
        <v>1.5902179567971899</v>
      </c>
      <c r="G725" s="1">
        <v>1.23879567073953</v>
      </c>
      <c r="H725" s="1" t="s">
        <v>148</v>
      </c>
      <c r="I725" s="1" t="s">
        <v>148</v>
      </c>
      <c r="J725" s="1">
        <v>6.5703856014746203</v>
      </c>
      <c r="K725" s="1">
        <v>5.6173073102884796</v>
      </c>
      <c r="L725">
        <v>68.424756469383595</v>
      </c>
      <c r="M725">
        <v>68.461409365772695</v>
      </c>
      <c r="N725" s="1">
        <v>1.76882978956809</v>
      </c>
      <c r="O725" s="1">
        <v>2.76190173031799</v>
      </c>
      <c r="P725" s="1">
        <v>3.3303508977202498</v>
      </c>
      <c r="Q725" s="1">
        <v>1.43475154019219</v>
      </c>
      <c r="R725" s="1">
        <v>0.46980018152590802</v>
      </c>
      <c r="S725" s="1">
        <v>0.45767706590062202</v>
      </c>
      <c r="T725" s="1">
        <v>0.99051047779345203</v>
      </c>
      <c r="U725" s="1">
        <v>0.93293652057426202</v>
      </c>
      <c r="V725" s="1">
        <v>215.50111023572001</v>
      </c>
      <c r="W725" s="1">
        <v>209.48789323010701</v>
      </c>
      <c r="X725" s="1">
        <v>102.2391397207</v>
      </c>
      <c r="Y725" s="1">
        <v>96.580033289739902</v>
      </c>
      <c r="Z725" s="1">
        <v>67.818440682884898</v>
      </c>
      <c r="AA725" s="1">
        <v>68.598776222778397</v>
      </c>
    </row>
    <row r="726" spans="1:27" x14ac:dyDescent="0.25">
      <c r="A726" t="s">
        <v>1023</v>
      </c>
      <c r="B726" t="s">
        <v>921</v>
      </c>
      <c r="C726" t="s">
        <v>234</v>
      </c>
      <c r="D726" s="1">
        <v>2.1247687501810599</v>
      </c>
      <c r="E726" s="1">
        <v>1.94267823427825</v>
      </c>
      <c r="F726" s="1">
        <v>1.5917966633887599</v>
      </c>
      <c r="G726" s="1">
        <v>1.24374628371443</v>
      </c>
      <c r="H726" s="1" t="s">
        <v>148</v>
      </c>
      <c r="I726" s="1" t="s">
        <v>148</v>
      </c>
      <c r="J726" s="1">
        <v>6.4906080035626204</v>
      </c>
      <c r="K726" s="1">
        <v>5.4484872952759202</v>
      </c>
      <c r="L726">
        <v>68.308301976755402</v>
      </c>
      <c r="M726">
        <v>68.322332678309195</v>
      </c>
      <c r="N726" s="1">
        <v>0.980106736939933</v>
      </c>
      <c r="O726" s="1">
        <v>1.2742850537886701</v>
      </c>
      <c r="P726" s="1">
        <v>3.6805762115009899</v>
      </c>
      <c r="Q726" s="1">
        <v>4.13805695546999</v>
      </c>
      <c r="R726" s="1">
        <v>0.48200466899600197</v>
      </c>
      <c r="S726" s="1">
        <v>0.47669558985308103</v>
      </c>
      <c r="T726" s="1">
        <v>0.98344009214894501</v>
      </c>
      <c r="U726" s="1">
        <v>0.90271280918750396</v>
      </c>
      <c r="V726" s="1">
        <v>221.20373726486099</v>
      </c>
      <c r="W726" s="1">
        <v>218.38608857224401</v>
      </c>
      <c r="X726" s="1">
        <v>107.227302280307</v>
      </c>
      <c r="Y726" s="1">
        <v>104.42640132464599</v>
      </c>
      <c r="Z726" s="1">
        <v>67.867119714432405</v>
      </c>
      <c r="AA726" s="1">
        <v>68.741363710033099</v>
      </c>
    </row>
    <row r="727" spans="1:27" x14ac:dyDescent="0.25">
      <c r="A727" t="s">
        <v>1024</v>
      </c>
      <c r="B727" t="s">
        <v>921</v>
      </c>
      <c r="C727" t="s">
        <v>236</v>
      </c>
      <c r="D727" s="1">
        <v>2.3677456387236702</v>
      </c>
      <c r="E727" s="1">
        <v>2.4414395801229301</v>
      </c>
      <c r="F727" s="1">
        <v>1.5931939438713201</v>
      </c>
      <c r="G727" s="1">
        <v>1.2126547866708099</v>
      </c>
      <c r="H727" s="1" t="s">
        <v>148</v>
      </c>
      <c r="I727" s="1" t="s">
        <v>148</v>
      </c>
      <c r="J727" s="1">
        <v>6.8548482151834698</v>
      </c>
      <c r="K727" s="1">
        <v>6.1838896712898803</v>
      </c>
      <c r="L727">
        <v>68.1687596726468</v>
      </c>
      <c r="M727">
        <v>68.165046680721801</v>
      </c>
      <c r="N727" s="1">
        <v>1.0865579643016401</v>
      </c>
      <c r="O727" s="1">
        <v>1.48281363773647</v>
      </c>
      <c r="P727" s="1">
        <v>3.3602803420240299</v>
      </c>
      <c r="Q727" s="1">
        <v>1.6511198321701801</v>
      </c>
      <c r="R727" s="1">
        <v>0.47037044135848</v>
      </c>
      <c r="S727" s="1">
        <v>0.458228566087309</v>
      </c>
      <c r="T727" s="1">
        <v>0.98089428486729702</v>
      </c>
      <c r="U727" s="1">
        <v>0.88946719796420304</v>
      </c>
      <c r="V727" s="1">
        <v>219.40445339307399</v>
      </c>
      <c r="W727" s="1">
        <v>215.654298379751</v>
      </c>
      <c r="X727" s="1">
        <v>104.271818476299</v>
      </c>
      <c r="Y727" s="1">
        <v>99.885331161906095</v>
      </c>
      <c r="Z727" s="1">
        <v>66.981768896646003</v>
      </c>
      <c r="AA727" s="1">
        <v>67.384208472323493</v>
      </c>
    </row>
    <row r="728" spans="1:27" x14ac:dyDescent="0.25">
      <c r="A728" t="s">
        <v>1025</v>
      </c>
      <c r="B728" t="s">
        <v>921</v>
      </c>
      <c r="C728" t="s">
        <v>238</v>
      </c>
      <c r="D728" s="1">
        <v>2.4359086076717</v>
      </c>
      <c r="E728" s="1">
        <v>2.5947080023976299</v>
      </c>
      <c r="F728" s="1">
        <v>1.62146985368148</v>
      </c>
      <c r="G728" s="1">
        <v>1.7498382488873501</v>
      </c>
      <c r="H728" s="1" t="s">
        <v>148</v>
      </c>
      <c r="I728" s="1" t="s">
        <v>148</v>
      </c>
      <c r="J728" s="1">
        <v>6.5636673539596</v>
      </c>
      <c r="K728" s="1">
        <v>5.6002838568628999</v>
      </c>
      <c r="L728">
        <v>69.704460917391302</v>
      </c>
      <c r="M728">
        <v>69.921775661971296</v>
      </c>
      <c r="N728" s="1">
        <v>1.1562821959626299</v>
      </c>
      <c r="O728" s="1">
        <v>1.5939180139670499</v>
      </c>
      <c r="P728" s="1">
        <v>3.3313960647502898</v>
      </c>
      <c r="Q728" s="1">
        <v>1.44926573505809</v>
      </c>
      <c r="R728" s="1">
        <v>0.49091360712855697</v>
      </c>
      <c r="S728" s="1">
        <v>0.49072981286309503</v>
      </c>
      <c r="T728" s="1">
        <v>0.97281509147885703</v>
      </c>
      <c r="U728" s="1">
        <v>0.85326747300025796</v>
      </c>
      <c r="V728" s="1">
        <v>224.27100839464799</v>
      </c>
      <c r="W728" s="1">
        <v>223.17908012619901</v>
      </c>
      <c r="X728" s="1">
        <v>110.692601402607</v>
      </c>
      <c r="Y728" s="1">
        <v>109.933249774457</v>
      </c>
      <c r="Z728" s="1">
        <v>67.481367386312996</v>
      </c>
      <c r="AA728" s="1">
        <v>68.144167074844702</v>
      </c>
    </row>
    <row r="729" spans="1:27" x14ac:dyDescent="0.25">
      <c r="A729" t="s">
        <v>1026</v>
      </c>
      <c r="B729" t="s">
        <v>921</v>
      </c>
      <c r="C729" t="s">
        <v>240</v>
      </c>
      <c r="D729" s="1">
        <v>2.3712839722174901</v>
      </c>
      <c r="E729" s="1">
        <v>2.4686131152017299</v>
      </c>
      <c r="F729" s="1">
        <v>1.6153193340174301</v>
      </c>
      <c r="G729" s="1">
        <v>1.6822461196140699</v>
      </c>
      <c r="H729" s="1">
        <v>1.7164796930758499</v>
      </c>
      <c r="I729" s="1">
        <v>1.5920882610766101</v>
      </c>
      <c r="J729" s="1">
        <v>7.5908734153066098</v>
      </c>
      <c r="K729" s="1">
        <v>7.8078235659914101</v>
      </c>
      <c r="L729">
        <v>68.157214874438097</v>
      </c>
      <c r="M729">
        <v>68.136295730619295</v>
      </c>
      <c r="N729" s="1">
        <v>0.69170521560264397</v>
      </c>
      <c r="O729" s="1">
        <v>0.68655586675721303</v>
      </c>
      <c r="P729" s="1">
        <v>3.5266754109612601</v>
      </c>
      <c r="Q729" s="1">
        <v>2.7822824332590499</v>
      </c>
      <c r="R729" s="1">
        <v>0.52141131762077697</v>
      </c>
      <c r="S729" s="1">
        <v>0.54019358379265703</v>
      </c>
      <c r="T729" s="1">
        <v>1.0051972447772799</v>
      </c>
      <c r="U729" s="1">
        <v>1.00356704384994</v>
      </c>
      <c r="V729" s="1">
        <v>233.48375274997301</v>
      </c>
      <c r="W729" s="1">
        <v>237.89754499607201</v>
      </c>
      <c r="X729" s="1">
        <v>122.020273052565</v>
      </c>
      <c r="Y729" s="1">
        <v>128.160204928832</v>
      </c>
      <c r="Z729" s="1">
        <v>65.326558014518895</v>
      </c>
      <c r="AA729" s="1">
        <v>64.812416825903</v>
      </c>
    </row>
    <row r="730" spans="1:27" x14ac:dyDescent="0.25">
      <c r="A730" t="s">
        <v>1027</v>
      </c>
      <c r="B730" t="s">
        <v>921</v>
      </c>
      <c r="C730" t="s">
        <v>242</v>
      </c>
      <c r="D730" s="1">
        <v>2.2493792936745201</v>
      </c>
      <c r="E730" s="1">
        <v>2.2278990156480698</v>
      </c>
      <c r="F730" s="1">
        <v>1.59264678253679</v>
      </c>
      <c r="G730" s="1">
        <v>1.4521107024153601</v>
      </c>
      <c r="H730" s="1">
        <v>1.8838052271727901</v>
      </c>
      <c r="I730" s="1">
        <v>2.0485305377573302</v>
      </c>
      <c r="J730" s="1">
        <v>7.6388892053099697</v>
      </c>
      <c r="K730" s="1">
        <v>7.9239114320404198</v>
      </c>
      <c r="L730">
        <v>67.916668139755103</v>
      </c>
      <c r="M730">
        <v>67.857036464010804</v>
      </c>
      <c r="N730" s="1">
        <v>0.45583679787083098</v>
      </c>
      <c r="O730" s="1">
        <v>0.19283748334464401</v>
      </c>
      <c r="P730" s="1">
        <v>3.5319190648988998</v>
      </c>
      <c r="Q730" s="1">
        <v>2.8178802886175398</v>
      </c>
      <c r="R730" s="1">
        <v>0.508012310567033</v>
      </c>
      <c r="S730" s="1">
        <v>0.518652994165548</v>
      </c>
      <c r="T730" s="1">
        <v>0.99958625833677495</v>
      </c>
      <c r="U730" s="1">
        <v>0.97013626299637101</v>
      </c>
      <c r="V730" s="1">
        <v>236.363466861326</v>
      </c>
      <c r="W730" s="1">
        <v>242.59183752882299</v>
      </c>
      <c r="X730" s="1">
        <v>121.06952906720799</v>
      </c>
      <c r="Y730" s="1">
        <v>126.62394736238799</v>
      </c>
      <c r="Z730" s="1">
        <v>64.979703566093903</v>
      </c>
      <c r="AA730" s="1">
        <v>64.276398245224001</v>
      </c>
    </row>
    <row r="731" spans="1:27" x14ac:dyDescent="0.25">
      <c r="A731" t="s">
        <v>1028</v>
      </c>
      <c r="B731" t="s">
        <v>921</v>
      </c>
      <c r="C731" t="s">
        <v>244</v>
      </c>
      <c r="D731" s="1">
        <v>2.1404863116102701</v>
      </c>
      <c r="E731" s="1">
        <v>2.00273750101023</v>
      </c>
      <c r="F731" s="1">
        <v>1.6172082235185901</v>
      </c>
      <c r="G731" s="1">
        <v>1.7079804195330599</v>
      </c>
      <c r="H731" s="1">
        <v>1.8802210001925601</v>
      </c>
      <c r="I731" s="1">
        <v>2.0803988690704198</v>
      </c>
      <c r="J731" s="1">
        <v>7.2586861100555797</v>
      </c>
      <c r="K731" s="1">
        <v>7.0507846755409496</v>
      </c>
      <c r="L731">
        <v>68.141662921087104</v>
      </c>
      <c r="M731">
        <v>68.119390736010601</v>
      </c>
      <c r="N731" s="1">
        <v>0.979818279550141</v>
      </c>
      <c r="O731" s="1">
        <v>1.30221620275131</v>
      </c>
      <c r="P731" s="1">
        <v>3.6887742198560298</v>
      </c>
      <c r="Q731" s="1">
        <v>4.3686974307384903</v>
      </c>
      <c r="R731" s="1">
        <v>0.49962529103979297</v>
      </c>
      <c r="S731" s="1">
        <v>0.50514773626709897</v>
      </c>
      <c r="T731" s="1">
        <v>1.00500717502533</v>
      </c>
      <c r="U731" s="1">
        <v>1.0032120232061299</v>
      </c>
      <c r="V731" s="1">
        <v>231.91354505731601</v>
      </c>
      <c r="W731" s="1">
        <v>235.35897666956001</v>
      </c>
      <c r="X731" s="1">
        <v>117.40371219057801</v>
      </c>
      <c r="Y731" s="1">
        <v>120.68081526786899</v>
      </c>
      <c r="Z731" s="1">
        <v>66.047368466601995</v>
      </c>
      <c r="AA731" s="1">
        <v>66.005976880510602</v>
      </c>
    </row>
    <row r="732" spans="1:27" x14ac:dyDescent="0.25">
      <c r="A732" t="s">
        <v>1029</v>
      </c>
      <c r="B732" t="s">
        <v>921</v>
      </c>
      <c r="C732" t="s">
        <v>246</v>
      </c>
      <c r="D732" s="1">
        <v>2.6059334937953502</v>
      </c>
      <c r="E732" s="1">
        <v>2.9527372629275499</v>
      </c>
      <c r="F732" s="1">
        <v>1.6279782679355199</v>
      </c>
      <c r="G732" s="1">
        <v>1.8268864889763401</v>
      </c>
      <c r="H732" s="1">
        <v>1.74727203560191</v>
      </c>
      <c r="I732" s="1">
        <v>1.7066435469176799</v>
      </c>
      <c r="J732" s="1">
        <v>7.4824783512201298</v>
      </c>
      <c r="K732" s="1">
        <v>7.5534049247268102</v>
      </c>
      <c r="L732">
        <v>67.818529985205799</v>
      </c>
      <c r="M732">
        <v>67.749991808802406</v>
      </c>
      <c r="N732" s="1">
        <v>0.57563863262059201</v>
      </c>
      <c r="O732" s="1">
        <v>0.43947062100574102</v>
      </c>
      <c r="P732" s="1">
        <v>3.63629699391177</v>
      </c>
      <c r="Q732" s="1">
        <v>3.8686145481089298</v>
      </c>
      <c r="R732" s="1">
        <v>0.50955433541247996</v>
      </c>
      <c r="S732" s="1">
        <v>0.52117548417378201</v>
      </c>
      <c r="T732" s="1">
        <v>1.0023658966564899</v>
      </c>
      <c r="U732" s="1">
        <v>0.98738151502900195</v>
      </c>
      <c r="V732" s="1">
        <v>235.881377660483</v>
      </c>
      <c r="W732" s="1">
        <v>241.81171384901799</v>
      </c>
      <c r="X732" s="1">
        <v>120.86694269398301</v>
      </c>
      <c r="Y732" s="1">
        <v>126.307941612676</v>
      </c>
      <c r="Z732" s="1">
        <v>64.790904595525802</v>
      </c>
      <c r="AA732" s="1">
        <v>64.055868304966296</v>
      </c>
    </row>
    <row r="733" spans="1:27" x14ac:dyDescent="0.25">
      <c r="A733" t="s">
        <v>1030</v>
      </c>
      <c r="B733" t="s">
        <v>921</v>
      </c>
      <c r="C733" t="s">
        <v>248</v>
      </c>
      <c r="D733" s="1">
        <v>2.2638672624367699</v>
      </c>
      <c r="E733" s="1">
        <v>2.2577289102409299</v>
      </c>
      <c r="F733" s="1">
        <v>1.5948661227443699</v>
      </c>
      <c r="G733" s="1">
        <v>1.48593128352336</v>
      </c>
      <c r="H733" s="1">
        <v>1.6954893598710601</v>
      </c>
      <c r="I733" s="1">
        <v>1.5724841398178599</v>
      </c>
      <c r="J733" s="1">
        <v>7.2225747874708199</v>
      </c>
      <c r="K733" s="1">
        <v>6.9604661898816396</v>
      </c>
      <c r="L733">
        <v>68.2812497510469</v>
      </c>
      <c r="M733">
        <v>68.296839047602504</v>
      </c>
      <c r="N733" s="1">
        <v>0.962712679806764</v>
      </c>
      <c r="O733" s="1">
        <v>1.26274205361838</v>
      </c>
      <c r="P733" s="1">
        <v>4.9810654090345103</v>
      </c>
      <c r="Q733" s="1">
        <v>17.394113161718401</v>
      </c>
      <c r="R733" s="1">
        <v>0.48231720057637401</v>
      </c>
      <c r="S733" s="1">
        <v>0.47709604546678602</v>
      </c>
      <c r="T733" s="1">
        <v>1.00224551672194</v>
      </c>
      <c r="U733" s="1">
        <v>0.98713280133715797</v>
      </c>
      <c r="V733" s="1">
        <v>226.398779323855</v>
      </c>
      <c r="W733" s="1">
        <v>226.30949365302399</v>
      </c>
      <c r="X733" s="1">
        <v>109.710670424342</v>
      </c>
      <c r="Y733" s="1">
        <v>108.05041815820999</v>
      </c>
      <c r="Z733" s="1">
        <v>65.718377423352095</v>
      </c>
      <c r="AA733" s="1">
        <v>65.546817809713403</v>
      </c>
    </row>
    <row r="734" spans="1:27" x14ac:dyDescent="0.25">
      <c r="A734" t="s">
        <v>1031</v>
      </c>
      <c r="B734" t="s">
        <v>921</v>
      </c>
      <c r="C734" t="s">
        <v>250</v>
      </c>
      <c r="D734" s="1">
        <v>2.36247109019844</v>
      </c>
      <c r="E734" s="1">
        <v>2.4532776296574101</v>
      </c>
      <c r="F734" s="1">
        <v>1.5829094870325899</v>
      </c>
      <c r="G734" s="1">
        <v>1.38271554868036</v>
      </c>
      <c r="H734" s="1">
        <v>1.6511108314159499</v>
      </c>
      <c r="I734" s="1">
        <v>1.4577333634703</v>
      </c>
      <c r="J734" s="1">
        <v>7.4960663738702404</v>
      </c>
      <c r="K734" s="1">
        <v>7.59263489598177</v>
      </c>
      <c r="L734">
        <v>68.431868508237699</v>
      </c>
      <c r="M734">
        <v>68.437499337054106</v>
      </c>
      <c r="N734" s="1">
        <v>1.1014490146184499</v>
      </c>
      <c r="O734" s="1">
        <v>1.54902731553535</v>
      </c>
      <c r="P734" s="1">
        <v>3.6299482561720402</v>
      </c>
      <c r="Q734" s="1">
        <v>3.8121806157478599</v>
      </c>
      <c r="R734" s="1">
        <v>0.49283886265238303</v>
      </c>
      <c r="S734" s="1">
        <v>0.49400874201251299</v>
      </c>
      <c r="T734" s="1">
        <v>1.0048869740049799</v>
      </c>
      <c r="U734" s="1">
        <v>1.00284191437395</v>
      </c>
      <c r="V734" s="1">
        <v>226.71521799710899</v>
      </c>
      <c r="W734" s="1">
        <v>226.86323117609101</v>
      </c>
      <c r="X734" s="1">
        <v>112.77707159264</v>
      </c>
      <c r="Y734" s="1">
        <v>113.054843191609</v>
      </c>
      <c r="Z734" s="1">
        <v>65.8309985812474</v>
      </c>
      <c r="AA734" s="1">
        <v>65.6196250885815</v>
      </c>
    </row>
    <row r="735" spans="1:27" x14ac:dyDescent="0.25">
      <c r="A735" t="s">
        <v>1032</v>
      </c>
      <c r="B735" t="s">
        <v>921</v>
      </c>
      <c r="C735" t="s">
        <v>252</v>
      </c>
      <c r="D735" s="1">
        <v>2.2514730054760101</v>
      </c>
      <c r="E735" s="1">
        <v>2.2298493908255401</v>
      </c>
      <c r="F735" s="1">
        <v>1.58335363064219</v>
      </c>
      <c r="G735" s="1">
        <v>1.39745915093953</v>
      </c>
      <c r="H735" s="1">
        <v>2.2221656600415902</v>
      </c>
      <c r="I735" s="1">
        <v>3.0199282953178601</v>
      </c>
      <c r="J735" s="1">
        <v>7.3509227640708401</v>
      </c>
      <c r="K735" s="1">
        <v>7.2601425703350104</v>
      </c>
      <c r="L735">
        <v>69.308940293933205</v>
      </c>
      <c r="M735">
        <v>69.480144222559503</v>
      </c>
      <c r="N735" s="1">
        <v>0.50016970430085395</v>
      </c>
      <c r="O735" s="1">
        <v>0.29068950732604598</v>
      </c>
      <c r="P735" s="1">
        <v>3.36217257113519</v>
      </c>
      <c r="Q735" s="1">
        <v>1.0700379763005501</v>
      </c>
      <c r="R735" s="1">
        <v>0.50860622864382099</v>
      </c>
      <c r="S735" s="1">
        <v>0.519689034287933</v>
      </c>
      <c r="T735" s="1">
        <v>0.99931339934240504</v>
      </c>
      <c r="U735" s="1">
        <v>0.96990856392401403</v>
      </c>
      <c r="V735" s="1">
        <v>227.45067666587701</v>
      </c>
      <c r="W735" s="1">
        <v>228.09611983818101</v>
      </c>
      <c r="X735" s="1">
        <v>116.24061893420701</v>
      </c>
      <c r="Y735" s="1">
        <v>118.80633413572301</v>
      </c>
      <c r="Z735" s="1">
        <v>65.301128439473302</v>
      </c>
      <c r="AA735" s="1">
        <v>64.933578898715794</v>
      </c>
    </row>
    <row r="736" spans="1:27" x14ac:dyDescent="0.25">
      <c r="A736" t="s">
        <v>1033</v>
      </c>
      <c r="B736" t="s">
        <v>921</v>
      </c>
      <c r="C736" t="s">
        <v>254</v>
      </c>
      <c r="D736" s="1">
        <v>2.4902332382509802</v>
      </c>
      <c r="E736" s="1">
        <v>2.7216843934463499</v>
      </c>
      <c r="F736" s="1">
        <v>1.58756456121222</v>
      </c>
      <c r="G736" s="1">
        <v>1.42340769179667</v>
      </c>
      <c r="H736" s="1">
        <v>1.7068870906968701</v>
      </c>
      <c r="I736" s="1">
        <v>1.5755288653991399</v>
      </c>
      <c r="J736" s="1">
        <v>7.5648907074440697</v>
      </c>
      <c r="K736" s="1">
        <v>7.7457738123664504</v>
      </c>
      <c r="L736">
        <v>68.475241580980594</v>
      </c>
      <c r="M736">
        <v>68.497976227049406</v>
      </c>
      <c r="N736" s="1">
        <v>-5.2643134267416104E-3</v>
      </c>
      <c r="O736" s="1">
        <v>-0.77987452341277297</v>
      </c>
      <c r="P736" s="1">
        <v>3.5674420015023398</v>
      </c>
      <c r="Q736" s="1">
        <v>3.1664494970021302</v>
      </c>
      <c r="R736" s="1">
        <v>0.50872689975743401</v>
      </c>
      <c r="S736" s="1">
        <v>0.51979137082030502</v>
      </c>
      <c r="T736" s="1">
        <v>1.0042898425354001</v>
      </c>
      <c r="U736" s="1">
        <v>1.0012644782317801</v>
      </c>
      <c r="V736" s="1">
        <v>235.259443715343</v>
      </c>
      <c r="W736" s="1">
        <v>240.773109471401</v>
      </c>
      <c r="X736" s="1">
        <v>120.085179997296</v>
      </c>
      <c r="Y736" s="1">
        <v>124.97187089919299</v>
      </c>
      <c r="Z736" s="1">
        <v>64.595816461426907</v>
      </c>
      <c r="AA736" s="1">
        <v>63.721336340702301</v>
      </c>
    </row>
    <row r="737" spans="1:27" x14ac:dyDescent="0.25">
      <c r="A737" t="s">
        <v>1034</v>
      </c>
      <c r="B737" t="s">
        <v>921</v>
      </c>
      <c r="C737" t="s">
        <v>256</v>
      </c>
      <c r="D737" s="1">
        <v>2.3744157082698298</v>
      </c>
      <c r="E737" s="1">
        <v>2.4799560720360998</v>
      </c>
      <c r="F737" s="1">
        <v>1.6239333786708701</v>
      </c>
      <c r="G737" s="1">
        <v>1.8042327056091101</v>
      </c>
      <c r="H737" s="1">
        <v>1.7197633366673399</v>
      </c>
      <c r="I737" s="1">
        <v>1.60327160899646</v>
      </c>
      <c r="J737" s="1">
        <v>7.3188634591603003</v>
      </c>
      <c r="K737" s="1">
        <v>7.18043549246869</v>
      </c>
      <c r="L737">
        <v>67.3208720552024</v>
      </c>
      <c r="M737">
        <v>67.184551049996301</v>
      </c>
      <c r="N737" s="1">
        <v>0.33585539686039101</v>
      </c>
      <c r="O737" s="1">
        <v>-5.7322612766500497E-2</v>
      </c>
      <c r="P737" s="1">
        <v>3.8770587413929198</v>
      </c>
      <c r="Q737" s="1">
        <v>6.2496413752222502</v>
      </c>
      <c r="R737" s="1">
        <v>0.48891067645974101</v>
      </c>
      <c r="S737" s="1">
        <v>0.48777259015451302</v>
      </c>
      <c r="T737" s="1">
        <v>1.0018472510313801</v>
      </c>
      <c r="U737" s="1">
        <v>0.98574786404973602</v>
      </c>
      <c r="V737" s="1">
        <v>230.30626786304799</v>
      </c>
      <c r="W737" s="1">
        <v>232.708590278043</v>
      </c>
      <c r="X737" s="1">
        <v>113.40369659895499</v>
      </c>
      <c r="Y737" s="1">
        <v>114.104875998995</v>
      </c>
      <c r="Z737" s="1">
        <v>64.663304997356803</v>
      </c>
      <c r="AA737" s="1">
        <v>63.869475876054999</v>
      </c>
    </row>
    <row r="738" spans="1:27" x14ac:dyDescent="0.25">
      <c r="A738" t="s">
        <v>1035</v>
      </c>
      <c r="B738" t="s">
        <v>921</v>
      </c>
      <c r="C738" t="s">
        <v>258</v>
      </c>
      <c r="D738" s="1">
        <v>2.36566395519058</v>
      </c>
      <c r="E738" s="1">
        <v>2.4562363459902099</v>
      </c>
      <c r="F738" s="1">
        <v>1.6088437573302701</v>
      </c>
      <c r="G738" s="1">
        <v>1.6299012214917299</v>
      </c>
      <c r="H738" s="1">
        <v>1.6785438406281701</v>
      </c>
      <c r="I738" s="1">
        <v>1.5291920779030601</v>
      </c>
      <c r="J738" s="1">
        <v>7.4451468666993703</v>
      </c>
      <c r="K738" s="1">
        <v>7.4716199362884996</v>
      </c>
      <c r="L738">
        <v>67.730692878691499</v>
      </c>
      <c r="M738">
        <v>67.669113839269599</v>
      </c>
      <c r="N738" s="1">
        <v>0.533926316839344</v>
      </c>
      <c r="O738" s="1">
        <v>0.35141853501270398</v>
      </c>
      <c r="P738" s="1">
        <v>3.5103399477164299</v>
      </c>
      <c r="Q738" s="1">
        <v>2.5663939460219298</v>
      </c>
      <c r="R738" s="1">
        <v>0.50113169866492702</v>
      </c>
      <c r="S738" s="1">
        <v>0.50765994201126496</v>
      </c>
      <c r="T738" s="1">
        <v>1.0017021346275099</v>
      </c>
      <c r="U738" s="1">
        <v>0.985612346105461</v>
      </c>
      <c r="V738" s="1">
        <v>229.13912717549599</v>
      </c>
      <c r="W738" s="1">
        <v>230.83513701205001</v>
      </c>
      <c r="X738" s="1">
        <v>115.477587313624</v>
      </c>
      <c r="Y738" s="1">
        <v>117.553302856892</v>
      </c>
      <c r="Z738" s="1">
        <v>65.042140218352401</v>
      </c>
      <c r="AA738" s="1">
        <v>64.485312620164805</v>
      </c>
    </row>
    <row r="739" spans="1:27" x14ac:dyDescent="0.25">
      <c r="A739" t="s">
        <v>1036</v>
      </c>
      <c r="B739" t="s">
        <v>921</v>
      </c>
      <c r="C739" t="s">
        <v>260</v>
      </c>
      <c r="D739" s="1">
        <v>2.3739655487104598</v>
      </c>
      <c r="E739" s="1">
        <v>2.4768120396383599</v>
      </c>
      <c r="F739" s="1">
        <v>1.59808571433222</v>
      </c>
      <c r="G739" s="1">
        <v>1.5540442890850099</v>
      </c>
      <c r="H739" s="1">
        <v>2.4138190657493701</v>
      </c>
      <c r="I739" s="1">
        <v>3.5817479224030602</v>
      </c>
      <c r="J739" s="1">
        <v>7.2073601057758596</v>
      </c>
      <c r="K739" s="1">
        <v>6.9272006466685596</v>
      </c>
      <c r="L739">
        <v>67.219393272762005</v>
      </c>
      <c r="M739">
        <v>67.050436796461199</v>
      </c>
      <c r="N739" s="1">
        <v>0.27243350613652501</v>
      </c>
      <c r="O739" s="1">
        <v>-0.19051522675018701</v>
      </c>
      <c r="P739" s="1">
        <v>3.59546552316705</v>
      </c>
      <c r="Q739" s="1">
        <v>3.39502871957168</v>
      </c>
      <c r="R739" s="1">
        <v>0.50663021969855804</v>
      </c>
      <c r="S739" s="1">
        <v>0.51646569462094005</v>
      </c>
      <c r="T739" s="1">
        <v>1.0131280766930699</v>
      </c>
      <c r="U739" s="1">
        <v>1.0529181696585601</v>
      </c>
      <c r="V739" s="1">
        <v>233.900856440284</v>
      </c>
      <c r="W739" s="1">
        <v>238.61805491791401</v>
      </c>
      <c r="X739" s="1">
        <v>119.33312934051099</v>
      </c>
      <c r="Y739" s="1">
        <v>123.863263798758</v>
      </c>
      <c r="Z739" s="1">
        <v>64.245420973545905</v>
      </c>
      <c r="AA739" s="1">
        <v>63.245506355175301</v>
      </c>
    </row>
    <row r="740" spans="1:27" x14ac:dyDescent="0.25">
      <c r="A740" t="s">
        <v>1037</v>
      </c>
      <c r="B740" t="s">
        <v>921</v>
      </c>
      <c r="C740" t="s">
        <v>262</v>
      </c>
      <c r="D740" s="1">
        <v>2.1265184669300101</v>
      </c>
      <c r="E740" s="1">
        <v>1.9625739982546799</v>
      </c>
      <c r="F740" s="1">
        <v>1.58641075868415</v>
      </c>
      <c r="G740" s="1">
        <v>1.4267835669993001</v>
      </c>
      <c r="H740" s="1">
        <v>2.0708911674479098</v>
      </c>
      <c r="I740" s="1">
        <v>2.5743537160200098</v>
      </c>
      <c r="J740" s="1">
        <v>7.7054804342943202</v>
      </c>
      <c r="K740" s="1">
        <v>8.0732156063618206</v>
      </c>
      <c r="L740">
        <v>68.2868767472646</v>
      </c>
      <c r="M740">
        <v>68.293899622024099</v>
      </c>
      <c r="N740" s="1">
        <v>0.414333870870284</v>
      </c>
      <c r="O740" s="1">
        <v>0.100388142633327</v>
      </c>
      <c r="P740" s="1">
        <v>3.4257483433473501</v>
      </c>
      <c r="Q740" s="1">
        <v>1.77827683116844</v>
      </c>
      <c r="R740" s="1">
        <v>0.52056327119149604</v>
      </c>
      <c r="S740" s="1">
        <v>0.53887445302199699</v>
      </c>
      <c r="T740" s="1">
        <v>0.99624439936802101</v>
      </c>
      <c r="U740" s="1">
        <v>0.95216390756393599</v>
      </c>
      <c r="V740" s="1">
        <v>242.906420716046</v>
      </c>
      <c r="W740" s="1">
        <v>253.25725360848</v>
      </c>
      <c r="X740" s="1">
        <v>127.31275286841</v>
      </c>
      <c r="Y740" s="1">
        <v>136.81096678256901</v>
      </c>
      <c r="Z740" s="1">
        <v>65.061864630043203</v>
      </c>
      <c r="AA740" s="1">
        <v>64.486232166855302</v>
      </c>
    </row>
    <row r="741" spans="1:27" x14ac:dyDescent="0.25">
      <c r="A741" t="s">
        <v>1038</v>
      </c>
      <c r="B741" t="s">
        <v>921</v>
      </c>
      <c r="C741" t="s">
        <v>264</v>
      </c>
      <c r="D741" s="1">
        <v>2.3669305951053299</v>
      </c>
      <c r="E741" s="1">
        <v>2.4649784906880701</v>
      </c>
      <c r="F741" s="1">
        <v>1.64530648963915</v>
      </c>
      <c r="G741" s="1">
        <v>2.0243594459563701</v>
      </c>
      <c r="H741" s="1">
        <v>2.0015776155315099</v>
      </c>
      <c r="I741" s="1">
        <v>2.4207268372877699</v>
      </c>
      <c r="J741" s="1">
        <v>7.2854191980958802</v>
      </c>
      <c r="K741" s="1">
        <v>7.1055083988244396</v>
      </c>
      <c r="L741">
        <v>67.588655895115707</v>
      </c>
      <c r="M741">
        <v>67.469024533507607</v>
      </c>
      <c r="N741" s="1">
        <v>0.261312687177162</v>
      </c>
      <c r="O741" s="1">
        <v>-0.21553018128858201</v>
      </c>
      <c r="P741" s="1">
        <v>3.92615545241887</v>
      </c>
      <c r="Q741" s="1">
        <v>6.7385156338738303</v>
      </c>
      <c r="R741" s="1">
        <v>0.49030964894933898</v>
      </c>
      <c r="S741" s="1">
        <v>0.49006291021422399</v>
      </c>
      <c r="T741" s="1">
        <v>1.00200061587823</v>
      </c>
      <c r="U741" s="1">
        <v>0.98604365144735495</v>
      </c>
      <c r="V741" s="1">
        <v>225.95389591810101</v>
      </c>
      <c r="W741" s="1">
        <v>225.613090679349</v>
      </c>
      <c r="X741" s="1">
        <v>111.397356784884</v>
      </c>
      <c r="Y741" s="1">
        <v>110.823412693336</v>
      </c>
      <c r="Z741" s="1">
        <v>64.178368425530607</v>
      </c>
      <c r="AA741" s="1">
        <v>63.073746669738902</v>
      </c>
    </row>
    <row r="742" spans="1:27" x14ac:dyDescent="0.25">
      <c r="A742" t="s">
        <v>1039</v>
      </c>
      <c r="B742" t="s">
        <v>921</v>
      </c>
      <c r="C742" t="s">
        <v>266</v>
      </c>
      <c r="D742" s="1">
        <v>2.6513626485546902</v>
      </c>
      <c r="E742" s="1">
        <v>2.9750216226260502</v>
      </c>
      <c r="F742" s="1">
        <v>1.6824620403257999</v>
      </c>
      <c r="G742" s="1">
        <v>2.2556844704216901</v>
      </c>
      <c r="H742" s="1">
        <v>1.7356423555741101</v>
      </c>
      <c r="I742" s="1">
        <v>1.72477574171975</v>
      </c>
      <c r="J742" s="1">
        <v>7.0123895988821996</v>
      </c>
      <c r="K742" s="1">
        <v>6.54624999999933</v>
      </c>
      <c r="L742">
        <v>65.526913437611796</v>
      </c>
      <c r="M742">
        <v>65.019103167052805</v>
      </c>
      <c r="N742" s="1">
        <v>0.53779987569696797</v>
      </c>
      <c r="O742" s="1">
        <v>0.38050627896713402</v>
      </c>
      <c r="P742" s="1">
        <v>3.5857291092507402</v>
      </c>
      <c r="Q742" s="1">
        <v>3.3848952355400801</v>
      </c>
      <c r="R742" s="1">
        <v>0.49164244808546498</v>
      </c>
      <c r="S742" s="1">
        <v>0.49188394249228801</v>
      </c>
      <c r="T742" s="1">
        <v>0.99856648681348303</v>
      </c>
      <c r="U742" s="1">
        <v>0.97503082710848898</v>
      </c>
      <c r="V742" s="1">
        <v>211.472259665232</v>
      </c>
      <c r="W742" s="1">
        <v>202.92443217285901</v>
      </c>
      <c r="X742" s="1">
        <v>104.620827578583</v>
      </c>
      <c r="Y742" s="1">
        <v>100.37553099965901</v>
      </c>
      <c r="Z742" s="1">
        <v>63.900695725272897</v>
      </c>
      <c r="AA742" s="1">
        <v>62.811556080373997</v>
      </c>
    </row>
    <row r="743" spans="1:27" x14ac:dyDescent="0.25">
      <c r="A743" t="s">
        <v>1040</v>
      </c>
      <c r="B743" t="s">
        <v>921</v>
      </c>
      <c r="C743" t="s">
        <v>268</v>
      </c>
      <c r="D743" s="1">
        <v>2.11462090642258</v>
      </c>
      <c r="E743" s="1">
        <v>1.99340482131773</v>
      </c>
      <c r="F743" s="1">
        <v>1.64221001752226</v>
      </c>
      <c r="G743" s="1">
        <v>1.9460465355557199</v>
      </c>
      <c r="H743" s="1">
        <v>1.45637947690999</v>
      </c>
      <c r="I743" s="1">
        <v>1.19154561206349</v>
      </c>
      <c r="J743" s="1">
        <v>6.8232753904492904</v>
      </c>
      <c r="K743" s="1">
        <v>6.1387499999993302</v>
      </c>
      <c r="L743">
        <v>65.230474030069502</v>
      </c>
      <c r="M743">
        <v>64.678119087431995</v>
      </c>
      <c r="N743" s="1">
        <v>1.0280854168595499</v>
      </c>
      <c r="O743" s="1">
        <v>1.37381071745559</v>
      </c>
      <c r="P743" s="1">
        <v>3.61371774619148</v>
      </c>
      <c r="Q743" s="1">
        <v>3.6255689404844098</v>
      </c>
      <c r="R743" s="1">
        <v>0.47166340817285102</v>
      </c>
      <c r="S743" s="1">
        <v>0.46201299857051698</v>
      </c>
      <c r="T743" s="1">
        <v>1.0083743577892199</v>
      </c>
      <c r="U743" s="1">
        <v>1.02465562790795</v>
      </c>
      <c r="V743" s="1">
        <v>209.30643111725399</v>
      </c>
      <c r="W743" s="1">
        <v>199.58561242824501</v>
      </c>
      <c r="X743" s="1">
        <v>100.296273615939</v>
      </c>
      <c r="Y743" s="1">
        <v>93.816086737080994</v>
      </c>
      <c r="Z743" s="1">
        <v>64.193480702319107</v>
      </c>
      <c r="AA743" s="1">
        <v>63.257659486916403</v>
      </c>
    </row>
    <row r="744" spans="1:27" x14ac:dyDescent="0.25">
      <c r="A744" t="s">
        <v>1041</v>
      </c>
      <c r="B744" t="s">
        <v>921</v>
      </c>
      <c r="C744" t="s">
        <v>270</v>
      </c>
      <c r="D744" s="1">
        <v>2.12307240153882</v>
      </c>
      <c r="E744" s="1">
        <v>2.0109906011621499</v>
      </c>
      <c r="F744" s="1">
        <v>1.64778406813583</v>
      </c>
      <c r="G744" s="1">
        <v>1.9832242179595001</v>
      </c>
      <c r="H744" s="1">
        <v>1.6913461619552901</v>
      </c>
      <c r="I744" s="1">
        <v>1.65065904698025</v>
      </c>
      <c r="J744" s="1">
        <v>7.3105635348776401</v>
      </c>
      <c r="K744" s="1">
        <v>7.1887499999993301</v>
      </c>
      <c r="L744">
        <v>65.943113408819499</v>
      </c>
      <c r="M744">
        <v>65.505562184372806</v>
      </c>
      <c r="N744" s="1">
        <v>0.95383086043550902</v>
      </c>
      <c r="O744" s="1">
        <v>1.2357753848728601</v>
      </c>
      <c r="P744" s="1">
        <v>3.28462572412952</v>
      </c>
      <c r="Q744" s="1">
        <v>1.07111457710262</v>
      </c>
      <c r="R744" s="1">
        <v>0.49714985299379699</v>
      </c>
      <c r="S744" s="1">
        <v>0.50008465632700905</v>
      </c>
      <c r="T744" s="1">
        <v>0.99850327827334695</v>
      </c>
      <c r="U744" s="1">
        <v>0.97532598534500703</v>
      </c>
      <c r="V744" s="1">
        <v>215.80601541703601</v>
      </c>
      <c r="W744" s="1">
        <v>209.61136305129801</v>
      </c>
      <c r="X744" s="1">
        <v>108.075452048156</v>
      </c>
      <c r="Y744" s="1">
        <v>105.604354926114</v>
      </c>
      <c r="Z744" s="1">
        <v>64.604844863582002</v>
      </c>
      <c r="AA744" s="1">
        <v>63.838997685923196</v>
      </c>
    </row>
    <row r="745" spans="1:27" x14ac:dyDescent="0.25">
      <c r="A745" t="s">
        <v>1042</v>
      </c>
      <c r="B745" t="s">
        <v>921</v>
      </c>
      <c r="C745" t="s">
        <v>272</v>
      </c>
      <c r="D745" s="1">
        <v>2.6648377538469701</v>
      </c>
      <c r="E745" s="1">
        <v>3.0113900655564998</v>
      </c>
      <c r="F745" s="1">
        <v>1.7423413154485099</v>
      </c>
      <c r="G745" s="1">
        <v>2.7260122535850102</v>
      </c>
      <c r="H745" s="1">
        <v>1.3156566026235501</v>
      </c>
      <c r="I745" s="1">
        <v>0.91591057658626596</v>
      </c>
      <c r="J745" s="1">
        <v>7.27749755364857</v>
      </c>
      <c r="K745" s="1">
        <v>7.11749999999933</v>
      </c>
      <c r="L745">
        <v>64.245791035127795</v>
      </c>
      <c r="M745">
        <v>63.495503267409497</v>
      </c>
      <c r="N745" s="1">
        <v>0.72166633404228397</v>
      </c>
      <c r="O745" s="1">
        <v>0.75474465974675398</v>
      </c>
      <c r="P745" s="1">
        <v>3.6921151503926999</v>
      </c>
      <c r="Q745" s="1">
        <v>4.2551184954981203</v>
      </c>
      <c r="R745" s="1">
        <v>0.507262635146145</v>
      </c>
      <c r="S745" s="1">
        <v>0.51538537118064898</v>
      </c>
      <c r="T745" s="1">
        <v>1.01458388612899</v>
      </c>
      <c r="U745" s="1">
        <v>1.0510509890561699</v>
      </c>
      <c r="V745" s="1">
        <v>216.72224137783601</v>
      </c>
      <c r="W745" s="1">
        <v>211.01408518531099</v>
      </c>
      <c r="X745" s="1">
        <v>110.756031913439</v>
      </c>
      <c r="Y745" s="1">
        <v>109.695858260338</v>
      </c>
      <c r="Z745" s="1">
        <v>63.128399718064401</v>
      </c>
      <c r="AA745" s="1">
        <v>61.664973035019401</v>
      </c>
    </row>
    <row r="746" spans="1:27" x14ac:dyDescent="0.25">
      <c r="A746" t="s">
        <v>1043</v>
      </c>
      <c r="B746" t="s">
        <v>921</v>
      </c>
      <c r="C746" t="s">
        <v>274</v>
      </c>
      <c r="D746" s="1">
        <v>2.3836540161149902</v>
      </c>
      <c r="E746" s="1">
        <v>2.4879474018117498</v>
      </c>
      <c r="F746" s="1">
        <v>1.705252806978</v>
      </c>
      <c r="G746" s="1">
        <v>2.4542844665355199</v>
      </c>
      <c r="H746" s="1">
        <v>1.4587595704082601</v>
      </c>
      <c r="I746" s="1">
        <v>1.1808224538246199</v>
      </c>
      <c r="J746" s="1">
        <v>7.2258682145365203</v>
      </c>
      <c r="K746" s="1">
        <v>7.00624999999933</v>
      </c>
      <c r="L746">
        <v>63.865325909760898</v>
      </c>
      <c r="M746">
        <v>63.039424898368203</v>
      </c>
      <c r="N746" s="1">
        <v>0.72809299025750795</v>
      </c>
      <c r="O746" s="1">
        <v>0.75991800074259297</v>
      </c>
      <c r="P746" s="1">
        <v>3.9373651276272299</v>
      </c>
      <c r="Q746" s="1">
        <v>6.1785829231496399</v>
      </c>
      <c r="R746" s="1">
        <v>0.48984197714027999</v>
      </c>
      <c r="S746" s="1">
        <v>0.48924125993276601</v>
      </c>
      <c r="T746" s="1">
        <v>1.0003435214332901</v>
      </c>
      <c r="U746" s="1">
        <v>0.98662763164238598</v>
      </c>
      <c r="V746" s="1">
        <v>207.51017745920601</v>
      </c>
      <c r="W746" s="1">
        <v>196.78384188390501</v>
      </c>
      <c r="X746" s="1">
        <v>102.626788246063</v>
      </c>
      <c r="Y746" s="1">
        <v>97.308547975561495</v>
      </c>
      <c r="Z746" s="1">
        <v>63.2881522622448</v>
      </c>
      <c r="AA746" s="1">
        <v>61.8730316965841</v>
      </c>
    </row>
    <row r="747" spans="1:27" x14ac:dyDescent="0.25">
      <c r="A747" t="s">
        <v>1044</v>
      </c>
      <c r="B747" t="s">
        <v>921</v>
      </c>
      <c r="C747" t="s">
        <v>276</v>
      </c>
      <c r="D747" s="1">
        <v>2.5311290999027301</v>
      </c>
      <c r="E747" s="1">
        <v>2.7662812819279701</v>
      </c>
      <c r="F747" s="1">
        <v>1.6379603681356001</v>
      </c>
      <c r="G747" s="1">
        <v>1.8932623885619999</v>
      </c>
      <c r="H747" s="1">
        <v>1.51569897608602</v>
      </c>
      <c r="I747" s="1">
        <v>1.2789537478634301</v>
      </c>
      <c r="J747" s="1">
        <v>7.1887414987705496</v>
      </c>
      <c r="K747" s="1">
        <v>6.9262499999993299</v>
      </c>
      <c r="L747">
        <v>64.537753863178096</v>
      </c>
      <c r="M747">
        <v>63.845938644182397</v>
      </c>
      <c r="N747" s="1">
        <v>1.0346463434083599</v>
      </c>
      <c r="O747" s="1">
        <v>1.3839060127263501</v>
      </c>
      <c r="P747" s="1">
        <v>3.9862221348617002</v>
      </c>
      <c r="Q747" s="1">
        <v>6.5592329691560902</v>
      </c>
      <c r="R747" s="1">
        <v>0.47687432200386198</v>
      </c>
      <c r="S747" s="1">
        <v>0.46975209696096698</v>
      </c>
      <c r="T747" s="1">
        <v>1.0146434375105799</v>
      </c>
      <c r="U747" s="1">
        <v>1.05110813369847</v>
      </c>
      <c r="V747" s="1">
        <v>216.99316138158699</v>
      </c>
      <c r="W747" s="1">
        <v>211.44126394215499</v>
      </c>
      <c r="X747" s="1">
        <v>105.129169779584</v>
      </c>
      <c r="Y747" s="1">
        <v>101.16419247945301</v>
      </c>
      <c r="Z747" s="1">
        <v>63.975662906631499</v>
      </c>
      <c r="AA747" s="1">
        <v>62.898653224843301</v>
      </c>
    </row>
    <row r="748" spans="1:27" x14ac:dyDescent="0.25">
      <c r="A748" t="s">
        <v>1045</v>
      </c>
      <c r="B748" t="s">
        <v>921</v>
      </c>
      <c r="C748" t="s">
        <v>278</v>
      </c>
      <c r="D748" s="1">
        <v>2.5298455806898699</v>
      </c>
      <c r="E748" s="1">
        <v>2.76167983845985</v>
      </c>
      <c r="F748" s="1">
        <v>1.6417143868887101</v>
      </c>
      <c r="G748" s="1">
        <v>1.9222868961518</v>
      </c>
      <c r="H748" s="1">
        <v>1.57168484740362</v>
      </c>
      <c r="I748" s="1">
        <v>1.41879850414803</v>
      </c>
      <c r="J748" s="1">
        <v>7.2658954549717096</v>
      </c>
      <c r="K748" s="1">
        <v>7.0924999999993297</v>
      </c>
      <c r="L748">
        <v>65.346374936410399</v>
      </c>
      <c r="M748">
        <v>64.807945153605999</v>
      </c>
      <c r="N748" s="1">
        <v>0.47439320103187199</v>
      </c>
      <c r="O748" s="1">
        <v>0.25405077786257302</v>
      </c>
      <c r="P748" s="1">
        <v>3.4457831002040602</v>
      </c>
      <c r="Q748" s="1">
        <v>2.27084221635321</v>
      </c>
      <c r="R748" s="1">
        <v>0.48863924367751899</v>
      </c>
      <c r="S748" s="1">
        <v>0.48745290799938401</v>
      </c>
      <c r="T748" s="1">
        <v>1.00846613297611</v>
      </c>
      <c r="U748" s="1">
        <v>1.0241991609855099</v>
      </c>
      <c r="V748" s="1">
        <v>212.747296534355</v>
      </c>
      <c r="W748" s="1">
        <v>204.91550454805201</v>
      </c>
      <c r="X748" s="1">
        <v>105.06322640660299</v>
      </c>
      <c r="Y748" s="1">
        <v>101.08527183567401</v>
      </c>
      <c r="Z748" s="1">
        <v>63.722022558692899</v>
      </c>
      <c r="AA748" s="1">
        <v>62.532858779110697</v>
      </c>
    </row>
    <row r="749" spans="1:27" x14ac:dyDescent="0.25">
      <c r="A749" t="s">
        <v>1046</v>
      </c>
      <c r="B749" t="s">
        <v>921</v>
      </c>
      <c r="C749" t="s">
        <v>280</v>
      </c>
      <c r="D749" s="1">
        <v>2.5254038006611301</v>
      </c>
      <c r="E749" s="1">
        <v>2.7499754437680601</v>
      </c>
      <c r="F749" s="1">
        <v>1.62745084251587</v>
      </c>
      <c r="G749" s="1">
        <v>1.7994270165516499</v>
      </c>
      <c r="H749" s="1">
        <v>1.6084193768080399</v>
      </c>
      <c r="I749" s="1">
        <v>1.47856657710402</v>
      </c>
      <c r="J749" s="1">
        <v>6.8290764397877197</v>
      </c>
      <c r="K749" s="1">
        <v>6.1512499999993304</v>
      </c>
      <c r="L749">
        <v>65.301040813879993</v>
      </c>
      <c r="M749">
        <v>64.749387209248695</v>
      </c>
      <c r="N749" s="1">
        <v>0.603853207628118</v>
      </c>
      <c r="O749" s="1">
        <v>0.513075401338704</v>
      </c>
      <c r="P749" s="1">
        <v>3.7751296843406199</v>
      </c>
      <c r="Q749" s="1">
        <v>4.9218740727989099</v>
      </c>
      <c r="R749" s="1">
        <v>0.47832097687186897</v>
      </c>
      <c r="S749" s="1">
        <v>0.471856856307793</v>
      </c>
      <c r="T749" s="1">
        <v>1.0033087397373599</v>
      </c>
      <c r="U749" s="1">
        <v>0.99965033721528695</v>
      </c>
      <c r="V749" s="1">
        <v>209.505164931493</v>
      </c>
      <c r="W749" s="1">
        <v>199.848292053976</v>
      </c>
      <c r="X749" s="1">
        <v>101.149613336169</v>
      </c>
      <c r="Y749" s="1">
        <v>95.0401410992081</v>
      </c>
      <c r="Z749" s="1">
        <v>64.029401626574497</v>
      </c>
      <c r="AA749" s="1">
        <v>63.015697064819001</v>
      </c>
    </row>
    <row r="750" spans="1:27" x14ac:dyDescent="0.25">
      <c r="A750" t="s">
        <v>1047</v>
      </c>
      <c r="B750" t="s">
        <v>921</v>
      </c>
      <c r="C750" t="s">
        <v>282</v>
      </c>
      <c r="D750" s="1">
        <v>2.6681697661103598</v>
      </c>
      <c r="E750" s="1">
        <v>3.01429292665035</v>
      </c>
      <c r="F750" s="1">
        <v>1.64812143791028</v>
      </c>
      <c r="G750" s="1">
        <v>1.96403286494342</v>
      </c>
      <c r="H750" s="1">
        <v>1.65172053220679</v>
      </c>
      <c r="I750" s="1">
        <v>1.53889398839708</v>
      </c>
      <c r="J750" s="1">
        <v>7.2003435974474197</v>
      </c>
      <c r="K750" s="1">
        <v>6.9512499999993302</v>
      </c>
      <c r="L750">
        <v>66.006786380949606</v>
      </c>
      <c r="M750">
        <v>65.587031224861406</v>
      </c>
      <c r="N750" s="1">
        <v>0.84172290513877301</v>
      </c>
      <c r="O750" s="1">
        <v>0.99884529886058804</v>
      </c>
      <c r="P750" s="1">
        <v>3.5542728518001399</v>
      </c>
      <c r="Q750" s="1">
        <v>3.17202965444906</v>
      </c>
      <c r="R750" s="1">
        <v>0.494575121253926</v>
      </c>
      <c r="S750" s="1">
        <v>0.49629695730986401</v>
      </c>
      <c r="T750" s="1">
        <v>1.00105095665123</v>
      </c>
      <c r="U750" s="1">
        <v>0.98755335294300695</v>
      </c>
      <c r="V750" s="1">
        <v>208.95781737318501</v>
      </c>
      <c r="W750" s="1">
        <v>199.105205125623</v>
      </c>
      <c r="X750" s="1">
        <v>104.54115014872301</v>
      </c>
      <c r="Y750" s="1">
        <v>100.331570391383</v>
      </c>
      <c r="Z750" s="1">
        <v>64.683177141683203</v>
      </c>
      <c r="AA750" s="1">
        <v>63.943789438001197</v>
      </c>
    </row>
    <row r="751" spans="1:27" x14ac:dyDescent="0.25">
      <c r="A751" t="s">
        <v>1048</v>
      </c>
      <c r="B751" t="s">
        <v>921</v>
      </c>
      <c r="C751" t="s">
        <v>284</v>
      </c>
      <c r="D751" s="1">
        <v>2.5213317691793802</v>
      </c>
      <c r="E751" s="1">
        <v>2.7385254251865199</v>
      </c>
      <c r="F751" s="1">
        <v>1.62945640205444</v>
      </c>
      <c r="G751" s="1">
        <v>1.8645444306811001</v>
      </c>
      <c r="H751" s="1">
        <v>1.9169509155354301</v>
      </c>
      <c r="I751" s="1">
        <v>2.33652140377741</v>
      </c>
      <c r="J751" s="1">
        <v>7.00468434947273</v>
      </c>
      <c r="K751" s="1">
        <v>6.3658142916157301</v>
      </c>
      <c r="L751">
        <v>65.3044345216815</v>
      </c>
      <c r="M751">
        <v>64.198995946699497</v>
      </c>
      <c r="N751" s="1">
        <v>0.890248211982409</v>
      </c>
      <c r="O751" s="1">
        <v>1.16808761988184</v>
      </c>
      <c r="P751" s="1">
        <v>3.6156341221332</v>
      </c>
      <c r="Q751" s="1">
        <v>3.6841837349776099</v>
      </c>
      <c r="R751" s="1">
        <v>0.51399662274953195</v>
      </c>
      <c r="S751" s="1">
        <v>0.52916947482678101</v>
      </c>
      <c r="T751" s="1">
        <v>1.00510082336338</v>
      </c>
      <c r="U751" s="1">
        <v>1.00701464805962</v>
      </c>
      <c r="V751" s="1">
        <v>214.6156213214</v>
      </c>
      <c r="W751" s="1">
        <v>205.411207071756</v>
      </c>
      <c r="X751" s="1">
        <v>111.163835427712</v>
      </c>
      <c r="Y751" s="1">
        <v>110.015119947185</v>
      </c>
      <c r="Z751" s="1">
        <v>63.826199951230997</v>
      </c>
      <c r="AA751" s="1">
        <v>62.427886415551598</v>
      </c>
    </row>
    <row r="752" spans="1:27" x14ac:dyDescent="0.25">
      <c r="A752" t="s">
        <v>1049</v>
      </c>
      <c r="B752" t="s">
        <v>921</v>
      </c>
      <c r="C752" t="s">
        <v>286</v>
      </c>
      <c r="D752" s="1">
        <v>2.6700572883542102</v>
      </c>
      <c r="E752" s="1">
        <v>3.0204029879510901</v>
      </c>
      <c r="F752" s="1">
        <v>1.63262889404307</v>
      </c>
      <c r="G752" s="1">
        <v>1.89404893382156</v>
      </c>
      <c r="H752" s="1">
        <v>1.5722521903426301</v>
      </c>
      <c r="I752" s="1">
        <v>1.34569426728622</v>
      </c>
      <c r="J752" s="1">
        <v>6.6260322074902902</v>
      </c>
      <c r="K752" s="1">
        <v>5.4041476249490703</v>
      </c>
      <c r="L752">
        <v>65.535570512090302</v>
      </c>
      <c r="M752">
        <v>64.519599320997699</v>
      </c>
      <c r="N752" s="1">
        <v>1.03083993177872</v>
      </c>
      <c r="O752" s="1">
        <v>1.5040195094053199</v>
      </c>
      <c r="P752" s="1">
        <v>3.6708551881944902</v>
      </c>
      <c r="Q752" s="1">
        <v>4.1914273697783404</v>
      </c>
      <c r="R752" s="1">
        <v>0.48689950543515498</v>
      </c>
      <c r="S752" s="1">
        <v>0.48430830843073802</v>
      </c>
      <c r="T752" s="1">
        <v>1.00819677213897</v>
      </c>
      <c r="U752" s="1">
        <v>1.02489556063904</v>
      </c>
      <c r="V752" s="1">
        <v>217.664503449557</v>
      </c>
      <c r="W752" s="1">
        <v>210.64789170446201</v>
      </c>
      <c r="X752" s="1">
        <v>106.64487909676799</v>
      </c>
      <c r="Y752" s="1">
        <v>102.43173446736</v>
      </c>
      <c r="Z752" s="1">
        <v>64.218146204390194</v>
      </c>
      <c r="AA752" s="1">
        <v>63.095391874811099</v>
      </c>
    </row>
    <row r="753" spans="1:27" x14ac:dyDescent="0.25">
      <c r="A753" t="s">
        <v>1050</v>
      </c>
      <c r="B753" t="s">
        <v>921</v>
      </c>
      <c r="C753" t="s">
        <v>288</v>
      </c>
      <c r="D753" s="1">
        <v>2.53149255475169</v>
      </c>
      <c r="E753" s="1">
        <v>2.771362670772</v>
      </c>
      <c r="F753" s="1">
        <v>1.6525118441790601</v>
      </c>
      <c r="G753" s="1">
        <v>2.1297229830209301</v>
      </c>
      <c r="H753" s="1">
        <v>1.77671555557511</v>
      </c>
      <c r="I753" s="1">
        <v>1.9027350703695001</v>
      </c>
      <c r="J753" s="1">
        <v>6.9443100044772601</v>
      </c>
      <c r="K753" s="1">
        <v>6.2124809582824003</v>
      </c>
      <c r="L753">
        <v>64.205801082744003</v>
      </c>
      <c r="M753">
        <v>62.655938810890902</v>
      </c>
      <c r="N753" s="1">
        <v>0.96516333722062897</v>
      </c>
      <c r="O753" s="1">
        <v>1.3402852417648501</v>
      </c>
      <c r="P753" s="1">
        <v>3.9158013861895702</v>
      </c>
      <c r="Q753" s="1">
        <v>6.6504370907808896</v>
      </c>
      <c r="R753" s="1">
        <v>0.50271129718373098</v>
      </c>
      <c r="S753" s="1">
        <v>0.51057612922859896</v>
      </c>
      <c r="T753" s="1">
        <v>1.0018058631044</v>
      </c>
      <c r="U753" s="1">
        <v>0.98949712232411602</v>
      </c>
      <c r="V753" s="1">
        <v>207.53363933533399</v>
      </c>
      <c r="W753" s="1">
        <v>193.147490262242</v>
      </c>
      <c r="X753" s="1">
        <v>104.954644783974</v>
      </c>
      <c r="Y753" s="1">
        <v>99.456208792080005</v>
      </c>
      <c r="Z753" s="1">
        <v>63.085257318745299</v>
      </c>
      <c r="AA753" s="1">
        <v>61.116208232188797</v>
      </c>
    </row>
    <row r="754" spans="1:27" x14ac:dyDescent="0.25">
      <c r="A754" t="s">
        <v>1051</v>
      </c>
      <c r="B754" t="s">
        <v>921</v>
      </c>
      <c r="C754" t="s">
        <v>290</v>
      </c>
      <c r="D754" s="1">
        <v>2.8020253838150899</v>
      </c>
      <c r="E754" s="1">
        <v>3.2603714117330802</v>
      </c>
      <c r="F754" s="1">
        <v>1.6113610671257399</v>
      </c>
      <c r="G754" s="1">
        <v>1.6552524059390299</v>
      </c>
      <c r="H754" s="1">
        <v>1.7646992075507899</v>
      </c>
      <c r="I754" s="1">
        <v>1.8546887489735</v>
      </c>
      <c r="J754" s="1">
        <v>7.1470890545163899</v>
      </c>
      <c r="K754" s="1">
        <v>6.7274809582824</v>
      </c>
      <c r="L754">
        <v>66.676375067414298</v>
      </c>
      <c r="M754">
        <v>66.051963532372199</v>
      </c>
      <c r="N754" s="1">
        <v>1.0265203992273</v>
      </c>
      <c r="O754" s="1">
        <v>1.4946235448454801</v>
      </c>
      <c r="P754" s="1">
        <v>3.5410729191958601</v>
      </c>
      <c r="Q754" s="1">
        <v>2.8422119129532799</v>
      </c>
      <c r="R754" s="1">
        <v>0.51601015276038198</v>
      </c>
      <c r="S754" s="1">
        <v>0.53292903320068097</v>
      </c>
      <c r="T754" s="1">
        <v>1.0102583533943801</v>
      </c>
      <c r="U754" s="1">
        <v>1.0399802910784199</v>
      </c>
      <c r="V754" s="1">
        <v>223.72629842122899</v>
      </c>
      <c r="W754" s="1">
        <v>221.12052553241301</v>
      </c>
      <c r="X754" s="1">
        <v>116.537362126348</v>
      </c>
      <c r="Y754" s="1">
        <v>119.228823855051</v>
      </c>
      <c r="Z754" s="1">
        <v>65.183998563082</v>
      </c>
      <c r="AA754" s="1">
        <v>64.622379420465094</v>
      </c>
    </row>
    <row r="755" spans="1:27" x14ac:dyDescent="0.25">
      <c r="A755" t="s">
        <v>1052</v>
      </c>
      <c r="B755" t="s">
        <v>921</v>
      </c>
      <c r="C755" t="s">
        <v>292</v>
      </c>
      <c r="D755" s="1">
        <v>2.1257166324599899</v>
      </c>
      <c r="E755" s="1">
        <v>2.0194294595929598</v>
      </c>
      <c r="F755" s="1">
        <v>1.63450216372631</v>
      </c>
      <c r="G755" s="1">
        <v>1.9125546350331299</v>
      </c>
      <c r="H755" s="1">
        <v>1.5988720001035901</v>
      </c>
      <c r="I755" s="1">
        <v>1.4028936546283901</v>
      </c>
      <c r="J755" s="1">
        <v>7.4030237778667303</v>
      </c>
      <c r="K755" s="1">
        <v>7.3774809582824004</v>
      </c>
      <c r="L755">
        <v>66.418302410500104</v>
      </c>
      <c r="M755">
        <v>65.720019828982601</v>
      </c>
      <c r="N755" s="1">
        <v>0.73655053328222697</v>
      </c>
      <c r="O755" s="1">
        <v>0.81106253302109699</v>
      </c>
      <c r="P755" s="1">
        <v>3.5785216695337398</v>
      </c>
      <c r="Q755" s="1">
        <v>3.2433223132823099</v>
      </c>
      <c r="R755" s="1">
        <v>0.52434563677746604</v>
      </c>
      <c r="S755" s="1">
        <v>0.546703609312997</v>
      </c>
      <c r="T755" s="1">
        <v>1.0075972085816201</v>
      </c>
      <c r="U755" s="1">
        <v>1.02377846265961</v>
      </c>
      <c r="V755" s="1">
        <v>218.34604925556999</v>
      </c>
      <c r="W755" s="1">
        <v>211.841565031996</v>
      </c>
      <c r="X755" s="1">
        <v>115.09948181457899</v>
      </c>
      <c r="Y755" s="1">
        <v>116.77006199882899</v>
      </c>
      <c r="Z755" s="1">
        <v>64.500552019169504</v>
      </c>
      <c r="AA755" s="1">
        <v>63.525927595071202</v>
      </c>
    </row>
    <row r="756" spans="1:27" x14ac:dyDescent="0.25">
      <c r="A756" t="s">
        <v>1053</v>
      </c>
      <c r="B756" t="s">
        <v>921</v>
      </c>
      <c r="C756" t="s">
        <v>294</v>
      </c>
      <c r="D756" s="1">
        <v>2.38851205104389</v>
      </c>
      <c r="E756" s="1">
        <v>2.4939374699592398</v>
      </c>
      <c r="F756" s="1">
        <v>1.63320674944634</v>
      </c>
      <c r="G756" s="1">
        <v>1.8968149992535701</v>
      </c>
      <c r="H756" s="1">
        <v>1.97929366563773</v>
      </c>
      <c r="I756" s="1">
        <v>2.4480919334423401</v>
      </c>
      <c r="J756" s="1">
        <v>7.3262433608616302</v>
      </c>
      <c r="K756" s="1">
        <v>7.1824809582824001</v>
      </c>
      <c r="L756">
        <v>66.977279403072899</v>
      </c>
      <c r="M756">
        <v>66.489096613357603</v>
      </c>
      <c r="N756" s="1">
        <v>0.67664167194136704</v>
      </c>
      <c r="O756" s="1">
        <v>0.66880001757229501</v>
      </c>
      <c r="P756" s="1">
        <v>3.3015180822524899</v>
      </c>
      <c r="Q756" s="1">
        <v>0.44288433458933402</v>
      </c>
      <c r="R756" s="1">
        <v>0.53550369739707704</v>
      </c>
      <c r="S756" s="1">
        <v>0.56541463799033997</v>
      </c>
      <c r="T756" s="1">
        <v>1.0046716296870799</v>
      </c>
      <c r="U756" s="1">
        <v>1.00682135411025</v>
      </c>
      <c r="V756" s="1">
        <v>211.97434553299701</v>
      </c>
      <c r="W756" s="1">
        <v>200.82275950108399</v>
      </c>
      <c r="X756" s="1">
        <v>114.118241565972</v>
      </c>
      <c r="Y756" s="1">
        <v>115.05471893486001</v>
      </c>
      <c r="Z756" s="1">
        <v>64.905265462462907</v>
      </c>
      <c r="AA756" s="1">
        <v>64.235520317522898</v>
      </c>
    </row>
    <row r="757" spans="1:27" x14ac:dyDescent="0.25">
      <c r="A757" t="s">
        <v>1054</v>
      </c>
      <c r="B757" t="s">
        <v>921</v>
      </c>
      <c r="C757" t="s">
        <v>296</v>
      </c>
      <c r="D757" s="1">
        <v>2.11982677685045</v>
      </c>
      <c r="E757" s="1">
        <v>2.0101000303246401</v>
      </c>
      <c r="F757" s="1">
        <v>1.6075966287386501</v>
      </c>
      <c r="G757" s="1">
        <v>1.6172080107890301</v>
      </c>
      <c r="H757" s="1">
        <v>1.9438488081441501</v>
      </c>
      <c r="I757" s="1">
        <v>2.3768948493909301</v>
      </c>
      <c r="J757" s="1">
        <v>7.0834334951189897</v>
      </c>
      <c r="K757" s="1">
        <v>6.5658142916157303</v>
      </c>
      <c r="L757">
        <v>70.357399766317002</v>
      </c>
      <c r="M757">
        <v>71.108313218533894</v>
      </c>
      <c r="N757" s="1">
        <v>0.31768652125510199</v>
      </c>
      <c r="O757" s="1">
        <v>-0.18193002177199399</v>
      </c>
      <c r="P757" s="1">
        <v>3.40859866351208</v>
      </c>
      <c r="Q757" s="1">
        <v>1.5385426323378499</v>
      </c>
      <c r="R757" s="1">
        <v>0.51662810642291601</v>
      </c>
      <c r="S757" s="1">
        <v>0.533987288218435</v>
      </c>
      <c r="T757" s="1">
        <v>0.99905743680220505</v>
      </c>
      <c r="U757" s="1">
        <v>0.97262727291234097</v>
      </c>
      <c r="V757" s="1">
        <v>232.69333572031601</v>
      </c>
      <c r="W757" s="1">
        <v>236.53636070477401</v>
      </c>
      <c r="X757" s="1">
        <v>121.72774096577599</v>
      </c>
      <c r="Y757" s="1">
        <v>128.01675556618599</v>
      </c>
      <c r="Z757" s="1">
        <v>67.182160074206095</v>
      </c>
      <c r="AA757" s="1">
        <v>67.952682965842996</v>
      </c>
    </row>
    <row r="758" spans="1:27" x14ac:dyDescent="0.25">
      <c r="A758" t="s">
        <v>1055</v>
      </c>
      <c r="B758" t="s">
        <v>921</v>
      </c>
      <c r="C758" t="s">
        <v>298</v>
      </c>
      <c r="D758" s="1">
        <v>2.7977686418204302</v>
      </c>
      <c r="E758" s="1">
        <v>3.2488330407471402</v>
      </c>
      <c r="F758" s="1">
        <v>1.6275454956922899</v>
      </c>
      <c r="G758" s="1">
        <v>1.8382399410065</v>
      </c>
      <c r="H758" s="1">
        <v>1.90870235164382</v>
      </c>
      <c r="I758" s="1">
        <v>2.28628592176169</v>
      </c>
      <c r="J758" s="1">
        <v>6.8196238572040198</v>
      </c>
      <c r="K758" s="1">
        <v>5.8958142916157401</v>
      </c>
      <c r="L758">
        <v>68.027603442835897</v>
      </c>
      <c r="M758">
        <v>67.918121964832807</v>
      </c>
      <c r="N758" s="1">
        <v>0.67779612340622797</v>
      </c>
      <c r="O758" s="1">
        <v>0.661004967253631</v>
      </c>
      <c r="P758" s="1">
        <v>3.4584464171267002</v>
      </c>
      <c r="Q758" s="1">
        <v>2.0412536639746701</v>
      </c>
      <c r="R758" s="1">
        <v>0.52027358235003496</v>
      </c>
      <c r="S758" s="1">
        <v>0.53999337664381597</v>
      </c>
      <c r="T758" s="1">
        <v>1.00481212116344</v>
      </c>
      <c r="U758" s="1">
        <v>1.00654357533955</v>
      </c>
      <c r="V758" s="1">
        <v>222.302127262287</v>
      </c>
      <c r="W758" s="1">
        <v>218.654003246873</v>
      </c>
      <c r="X758" s="1">
        <v>117.00155943826</v>
      </c>
      <c r="Y758" s="1">
        <v>119.98599858553099</v>
      </c>
      <c r="Z758" s="1">
        <v>65.769943054239306</v>
      </c>
      <c r="AA758" s="1">
        <v>65.597851441132505</v>
      </c>
    </row>
    <row r="759" spans="1:27" x14ac:dyDescent="0.25">
      <c r="A759" t="s">
        <v>1056</v>
      </c>
      <c r="B759" t="s">
        <v>921</v>
      </c>
      <c r="C759" t="s">
        <v>300</v>
      </c>
      <c r="D759" s="1">
        <v>2.38237078320063</v>
      </c>
      <c r="E759" s="1">
        <v>2.4829124741177901</v>
      </c>
      <c r="F759" s="1">
        <v>1.6356233528981201</v>
      </c>
      <c r="G759" s="1">
        <v>1.93109970839955</v>
      </c>
      <c r="H759" s="1">
        <v>1.60215861303959</v>
      </c>
      <c r="I759" s="1">
        <v>1.45466962502853</v>
      </c>
      <c r="J759" s="1">
        <v>7.2212444999999503</v>
      </c>
      <c r="K759" s="1">
        <v>6.9158142916157397</v>
      </c>
      <c r="L759">
        <v>65.873185788143402</v>
      </c>
      <c r="M759">
        <v>64.961421333467598</v>
      </c>
      <c r="N759" s="1">
        <v>1.3798359094997801</v>
      </c>
      <c r="O759" s="1">
        <v>2.33115146488776</v>
      </c>
      <c r="P759" s="1">
        <v>3.4695281784672001</v>
      </c>
      <c r="Q759" s="1">
        <v>2.1511749143491099</v>
      </c>
      <c r="R759" s="1">
        <v>0.51400735898030403</v>
      </c>
      <c r="S759" s="1">
        <v>0.52950472714326602</v>
      </c>
      <c r="T759" s="1">
        <v>1.0050020155333399</v>
      </c>
      <c r="U759" s="1">
        <v>1.00658556929068</v>
      </c>
      <c r="V759" s="1">
        <v>228.40854508826899</v>
      </c>
      <c r="W759" s="1">
        <v>229.21678291520499</v>
      </c>
      <c r="X759" s="1">
        <v>118.915327164415</v>
      </c>
      <c r="Y759" s="1">
        <v>123.310363362904</v>
      </c>
      <c r="Z759" s="1">
        <v>65.007928494278602</v>
      </c>
      <c r="AA759" s="1">
        <v>64.336191071439998</v>
      </c>
    </row>
    <row r="760" spans="1:27" x14ac:dyDescent="0.25">
      <c r="A760" t="s">
        <v>1057</v>
      </c>
      <c r="B760" t="s">
        <v>921</v>
      </c>
      <c r="C760" t="s">
        <v>302</v>
      </c>
      <c r="D760" s="1">
        <v>2.1230658385604499</v>
      </c>
      <c r="E760" s="1">
        <v>2.0165542789117299</v>
      </c>
      <c r="F760" s="1">
        <v>1.62892847981065</v>
      </c>
      <c r="G760" s="1">
        <v>1.8517366890131399</v>
      </c>
      <c r="H760" s="1">
        <v>1.55397117412352</v>
      </c>
      <c r="I760" s="1">
        <v>1.2979108927524201</v>
      </c>
      <c r="J760" s="1">
        <v>7.0749023376739801</v>
      </c>
      <c r="K760" s="1">
        <v>6.54414762494907</v>
      </c>
      <c r="L760">
        <v>65.062285341890899</v>
      </c>
      <c r="M760">
        <v>63.871912553210002</v>
      </c>
      <c r="N760" s="1">
        <v>0.80809990378747398</v>
      </c>
      <c r="O760" s="1">
        <v>0.98529210171756998</v>
      </c>
      <c r="P760" s="1">
        <v>3.57395616378375</v>
      </c>
      <c r="Q760" s="1">
        <v>3.2122373718673698</v>
      </c>
      <c r="R760" s="1">
        <v>0.50680412306918099</v>
      </c>
      <c r="S760" s="1">
        <v>0.51737856696958695</v>
      </c>
      <c r="T760" s="1">
        <v>1.0028151497064599</v>
      </c>
      <c r="U760" s="1">
        <v>0.99168431714790095</v>
      </c>
      <c r="V760" s="1">
        <v>216.101507503628</v>
      </c>
      <c r="W760" s="1">
        <v>207.99953492293</v>
      </c>
      <c r="X760" s="1">
        <v>110.242906201785</v>
      </c>
      <c r="Y760" s="1">
        <v>108.534105487405</v>
      </c>
      <c r="Z760" s="1">
        <v>63.480022138620598</v>
      </c>
      <c r="AA760" s="1">
        <v>61.879600926530799</v>
      </c>
    </row>
    <row r="761" spans="1:27" x14ac:dyDescent="0.25">
      <c r="A761" t="s">
        <v>1058</v>
      </c>
      <c r="B761" t="s">
        <v>921</v>
      </c>
      <c r="C761" t="s">
        <v>304</v>
      </c>
      <c r="D761" s="1">
        <v>2.1708142379176398</v>
      </c>
      <c r="E761" s="1">
        <v>1.98087733818414</v>
      </c>
      <c r="F761" s="1">
        <v>1.5951692670972599</v>
      </c>
      <c r="G761" s="1">
        <v>1.25123516099988</v>
      </c>
      <c r="H761" s="1" t="s">
        <v>148</v>
      </c>
      <c r="I761" s="1" t="s">
        <v>148</v>
      </c>
      <c r="J761" s="1">
        <v>7.3246513796099997</v>
      </c>
      <c r="K761" s="1">
        <v>7.1934365700431702</v>
      </c>
      <c r="L761">
        <v>66.583681056496204</v>
      </c>
      <c r="M761">
        <v>65.916262345578303</v>
      </c>
      <c r="N761" s="1">
        <v>0.77380685311684505</v>
      </c>
      <c r="O761" s="1">
        <v>0.89961473484684695</v>
      </c>
      <c r="P761" s="1">
        <v>3.6713978594898702</v>
      </c>
      <c r="Q761" s="1">
        <v>4.2373122415001996</v>
      </c>
      <c r="R761" s="1">
        <v>0.497320463552819</v>
      </c>
      <c r="S761" s="1">
        <v>0.50112571489108104</v>
      </c>
      <c r="T761" s="1">
        <v>1.0075879404021399</v>
      </c>
      <c r="U761" s="1">
        <v>1.0187086778844601</v>
      </c>
      <c r="V761" s="1">
        <v>221.305055530668</v>
      </c>
      <c r="W761" s="1">
        <v>217.55312931266201</v>
      </c>
      <c r="X761" s="1">
        <v>111.050203758195</v>
      </c>
      <c r="Y761" s="1">
        <v>110.034055005656</v>
      </c>
      <c r="Z761" s="1">
        <v>64.678950644959102</v>
      </c>
      <c r="AA761" s="1">
        <v>63.778146756075103</v>
      </c>
    </row>
    <row r="762" spans="1:27" x14ac:dyDescent="0.25">
      <c r="A762" t="s">
        <v>1059</v>
      </c>
      <c r="B762" t="s">
        <v>921</v>
      </c>
      <c r="C762" t="s">
        <v>306</v>
      </c>
      <c r="D762" s="1">
        <v>2.1677799859935698</v>
      </c>
      <c r="E762" s="1">
        <v>1.97676662772719</v>
      </c>
      <c r="F762" s="1">
        <v>1.6612071528047201</v>
      </c>
      <c r="G762" s="1">
        <v>2.6939203584875502</v>
      </c>
      <c r="H762" s="1" t="s">
        <v>148</v>
      </c>
      <c r="I762" s="1" t="s">
        <v>148</v>
      </c>
      <c r="J762" s="1">
        <v>7.26362079173414</v>
      </c>
      <c r="K762" s="1">
        <v>7.0384365700431699</v>
      </c>
      <c r="L762">
        <v>67.174632495907304</v>
      </c>
      <c r="M762">
        <v>66.775303577618601</v>
      </c>
      <c r="N762" s="1">
        <v>0.990638281597787</v>
      </c>
      <c r="O762" s="1">
        <v>1.4081629610764099</v>
      </c>
      <c r="P762" s="1">
        <v>4.3199937614827002</v>
      </c>
      <c r="Q762" s="1">
        <v>10.7127423515799</v>
      </c>
      <c r="R762" s="1">
        <v>0.48582476625235299</v>
      </c>
      <c r="S762" s="1">
        <v>0.48246073178069199</v>
      </c>
      <c r="T762" s="1">
        <v>1.00785531493451</v>
      </c>
      <c r="U762" s="1">
        <v>1.0195700526670599</v>
      </c>
      <c r="V762" s="1">
        <v>219.89795783059299</v>
      </c>
      <c r="W762" s="1">
        <v>215.16988167801</v>
      </c>
      <c r="X762" s="1">
        <v>107.957422518389</v>
      </c>
      <c r="Y762" s="1">
        <v>104.932446455216</v>
      </c>
      <c r="Z762" s="1">
        <v>65.472250370883003</v>
      </c>
      <c r="AA762" s="1">
        <v>65.176839331626994</v>
      </c>
    </row>
    <row r="763" spans="1:27" x14ac:dyDescent="0.25">
      <c r="A763" t="s">
        <v>1060</v>
      </c>
      <c r="B763" t="s">
        <v>921</v>
      </c>
      <c r="C763" t="s">
        <v>308</v>
      </c>
      <c r="D763" s="1">
        <v>2.16962766487045</v>
      </c>
      <c r="E763" s="1">
        <v>1.9920524937305799</v>
      </c>
      <c r="F763" s="1">
        <v>1.5903908242736</v>
      </c>
      <c r="G763" s="1">
        <v>1.1507725543729099</v>
      </c>
      <c r="H763" s="1" t="s">
        <v>148</v>
      </c>
      <c r="I763" s="1" t="s">
        <v>148</v>
      </c>
      <c r="J763" s="1">
        <v>7.8745829133730503</v>
      </c>
      <c r="K763" s="1">
        <v>8.5901032367098296</v>
      </c>
      <c r="L763">
        <v>66.0881122216352</v>
      </c>
      <c r="M763">
        <v>65.264219241020399</v>
      </c>
      <c r="N763" s="1">
        <v>0.93231297810809199</v>
      </c>
      <c r="O763" s="1">
        <v>1.2572772039768401</v>
      </c>
      <c r="P763" s="1">
        <v>3.65670020433013</v>
      </c>
      <c r="Q763" s="1">
        <v>4.0912375921479702</v>
      </c>
      <c r="R763" s="1">
        <v>0.49015453327282099</v>
      </c>
      <c r="S763" s="1">
        <v>0.48965617338733203</v>
      </c>
      <c r="T763" s="1">
        <v>1.0079971302827699</v>
      </c>
      <c r="U763" s="1">
        <v>1.0202826086314201</v>
      </c>
      <c r="V763" s="1">
        <v>226.217872813291</v>
      </c>
      <c r="W763" s="1">
        <v>225.98781005075</v>
      </c>
      <c r="X763" s="1">
        <v>111.171283757621</v>
      </c>
      <c r="Y763" s="1">
        <v>110.328560358761</v>
      </c>
      <c r="Z763" s="1">
        <v>64.546346087313907</v>
      </c>
      <c r="AA763" s="1">
        <v>63.581484496353198</v>
      </c>
    </row>
    <row r="764" spans="1:27" x14ac:dyDescent="0.25">
      <c r="A764" t="s">
        <v>1061</v>
      </c>
      <c r="B764" t="s">
        <v>921</v>
      </c>
      <c r="C764" t="s">
        <v>310</v>
      </c>
      <c r="D764" s="1">
        <v>2.1541855477651999</v>
      </c>
      <c r="E764" s="1">
        <v>1.9382331402481101</v>
      </c>
      <c r="F764" s="1">
        <v>1.6110528399278901</v>
      </c>
      <c r="G764" s="1">
        <v>1.61696369407947</v>
      </c>
      <c r="H764" s="1" t="s">
        <v>148</v>
      </c>
      <c r="I764" s="1" t="s">
        <v>148</v>
      </c>
      <c r="J764" s="1">
        <v>7.6153669756207796</v>
      </c>
      <c r="K764" s="1">
        <v>7.9317699033764999</v>
      </c>
      <c r="L764">
        <v>66.570099161285995</v>
      </c>
      <c r="M764">
        <v>65.957436800574897</v>
      </c>
      <c r="N764" s="1">
        <v>0.92981928795091895</v>
      </c>
      <c r="O764" s="1">
        <v>1.25110795177627</v>
      </c>
      <c r="P764" s="1">
        <v>3.6899676662047201</v>
      </c>
      <c r="Q764" s="1">
        <v>4.3556107194331402</v>
      </c>
      <c r="R764" s="1">
        <v>0.50082570231218904</v>
      </c>
      <c r="S764" s="1">
        <v>0.50752617373744002</v>
      </c>
      <c r="T764" s="1">
        <v>1.01288229406136</v>
      </c>
      <c r="U764" s="1">
        <v>1.05239199152945</v>
      </c>
      <c r="V764" s="1">
        <v>224.466763862942</v>
      </c>
      <c r="W764" s="1">
        <v>222.97610758107501</v>
      </c>
      <c r="X764" s="1">
        <v>112.629299236674</v>
      </c>
      <c r="Y764" s="1">
        <v>112.838586336801</v>
      </c>
      <c r="Z764" s="1">
        <v>64.887044873932595</v>
      </c>
      <c r="AA764" s="1">
        <v>64.200475956331502</v>
      </c>
    </row>
    <row r="765" spans="1:27" x14ac:dyDescent="0.25">
      <c r="A765" t="s">
        <v>1062</v>
      </c>
      <c r="B765" t="s">
        <v>921</v>
      </c>
      <c r="C765" t="s">
        <v>312</v>
      </c>
      <c r="D765" s="1">
        <v>2.3589585786685001</v>
      </c>
      <c r="E765" s="1">
        <v>2.4869148562612602</v>
      </c>
      <c r="F765" s="1">
        <v>1.59035037301164</v>
      </c>
      <c r="G765" s="1">
        <v>1.1631296814626899</v>
      </c>
      <c r="H765" s="1" t="s">
        <v>148</v>
      </c>
      <c r="I765" s="1" t="s">
        <v>148</v>
      </c>
      <c r="J765" s="1">
        <v>7.88180158505729</v>
      </c>
      <c r="K765" s="1">
        <v>8.6084365700431693</v>
      </c>
      <c r="L765">
        <v>67.934600693016094</v>
      </c>
      <c r="M765">
        <v>67.797672216212604</v>
      </c>
      <c r="N765" s="1">
        <v>0.15332275136943699</v>
      </c>
      <c r="O765" s="1">
        <v>-0.58966458537686295</v>
      </c>
      <c r="P765" s="1">
        <v>3.5868159813651102</v>
      </c>
      <c r="Q765" s="1">
        <v>3.3542561136494302</v>
      </c>
      <c r="R765" s="1">
        <v>0.49819311917755599</v>
      </c>
      <c r="S765" s="1">
        <v>0.50314712807306206</v>
      </c>
      <c r="T765" s="1">
        <v>1.0022395409346001</v>
      </c>
      <c r="U765" s="1">
        <v>0.98671235192672602</v>
      </c>
      <c r="V765" s="1">
        <v>228.538042904435</v>
      </c>
      <c r="W765" s="1">
        <v>230.04328592055799</v>
      </c>
      <c r="X765" s="1">
        <v>114.863493564029</v>
      </c>
      <c r="Y765" s="1">
        <v>116.68652888241</v>
      </c>
      <c r="Z765" s="1">
        <v>64.9663066019219</v>
      </c>
      <c r="AA765" s="1">
        <v>64.2591296690685</v>
      </c>
    </row>
    <row r="766" spans="1:27" x14ac:dyDescent="0.25">
      <c r="A766" t="s">
        <v>1063</v>
      </c>
      <c r="B766" t="s">
        <v>921</v>
      </c>
      <c r="C766" t="s">
        <v>314</v>
      </c>
      <c r="D766" s="1">
        <v>2.3510466901229501</v>
      </c>
      <c r="E766" s="1">
        <v>2.4679492167209598</v>
      </c>
      <c r="F766" s="1">
        <v>1.58800137390512</v>
      </c>
      <c r="G766" s="1">
        <v>1.12174571752979</v>
      </c>
      <c r="H766" s="1" t="s">
        <v>148</v>
      </c>
      <c r="I766" s="1" t="s">
        <v>148</v>
      </c>
      <c r="J766" s="1">
        <v>7.8594893271241801</v>
      </c>
      <c r="K766" s="1">
        <v>8.5517699033764991</v>
      </c>
      <c r="L766">
        <v>66.284500996226797</v>
      </c>
      <c r="M766">
        <v>65.510612976406406</v>
      </c>
      <c r="N766" s="1">
        <v>0.50847454189295904</v>
      </c>
      <c r="O766" s="1">
        <v>0.25487873550237</v>
      </c>
      <c r="P766" s="1">
        <v>3.6654141288319702</v>
      </c>
      <c r="Q766" s="1">
        <v>4.1299547645116599</v>
      </c>
      <c r="R766" s="1">
        <v>0.51338612194991096</v>
      </c>
      <c r="S766" s="1">
        <v>0.52864319420539096</v>
      </c>
      <c r="T766" s="1">
        <v>1.00746314690792</v>
      </c>
      <c r="U766" s="1">
        <v>1.0192998684952299</v>
      </c>
      <c r="V766" s="1">
        <v>214.55611228605801</v>
      </c>
      <c r="W766" s="1">
        <v>205.90161132790101</v>
      </c>
      <c r="X766" s="1">
        <v>110.05342760265999</v>
      </c>
      <c r="Y766" s="1">
        <v>108.47518154085</v>
      </c>
      <c r="Z766" s="1">
        <v>64.1159775432901</v>
      </c>
      <c r="AA766" s="1">
        <v>62.831486053309</v>
      </c>
    </row>
    <row r="767" spans="1:27" x14ac:dyDescent="0.25">
      <c r="A767" t="s">
        <v>1064</v>
      </c>
      <c r="B767" t="s">
        <v>921</v>
      </c>
      <c r="C767" t="s">
        <v>316</v>
      </c>
      <c r="D767" s="1">
        <v>2.1621203073392801</v>
      </c>
      <c r="E767" s="1">
        <v>1.9589873558145501</v>
      </c>
      <c r="F767" s="1">
        <v>1.6118246100581901</v>
      </c>
      <c r="G767" s="1">
        <v>1.63392293751104</v>
      </c>
      <c r="H767" s="1" t="s">
        <v>148</v>
      </c>
      <c r="I767" s="1" t="s">
        <v>148</v>
      </c>
      <c r="J767" s="1">
        <v>7.38371323884469</v>
      </c>
      <c r="K767" s="1">
        <v>7.3434365700431599</v>
      </c>
      <c r="L767">
        <v>66.526650548038205</v>
      </c>
      <c r="M767">
        <v>65.875647811173394</v>
      </c>
      <c r="N767" s="1">
        <v>0.50832142142644998</v>
      </c>
      <c r="O767" s="1">
        <v>0.25129333893672701</v>
      </c>
      <c r="P767" s="1">
        <v>3.76044725512731</v>
      </c>
      <c r="Q767" s="1">
        <v>5.0917872833558402</v>
      </c>
      <c r="R767" s="1">
        <v>0.49610444237081402</v>
      </c>
      <c r="S767" s="1">
        <v>0.49972512258461399</v>
      </c>
      <c r="T767" s="1">
        <v>1.00752217831905</v>
      </c>
      <c r="U767" s="1">
        <v>1.0193712285341801</v>
      </c>
      <c r="V767" s="1">
        <v>221.80655955305801</v>
      </c>
      <c r="W767" s="1">
        <v>218.39750572189701</v>
      </c>
      <c r="X767" s="1">
        <v>110.700939469825</v>
      </c>
      <c r="Y767" s="1">
        <v>109.572360730597</v>
      </c>
      <c r="Z767" s="1">
        <v>64.279231868366594</v>
      </c>
      <c r="AA767" s="1">
        <v>63.154243787219002</v>
      </c>
    </row>
    <row r="768" spans="1:27" x14ac:dyDescent="0.25">
      <c r="A768" t="s">
        <v>1065</v>
      </c>
      <c r="B768" t="s">
        <v>921</v>
      </c>
      <c r="C768" t="s">
        <v>318</v>
      </c>
      <c r="D768" s="1">
        <v>2.1561785962030302</v>
      </c>
      <c r="E768" s="1">
        <v>1.9435299973355999</v>
      </c>
      <c r="F768" s="1">
        <v>1.591148458106</v>
      </c>
      <c r="G768" s="1">
        <v>1.17301685423437</v>
      </c>
      <c r="H768" s="1" t="s">
        <v>148</v>
      </c>
      <c r="I768" s="1" t="s">
        <v>148</v>
      </c>
      <c r="J768" s="1">
        <v>7.8365208263106902</v>
      </c>
      <c r="K768" s="1">
        <v>8.4934365700431709</v>
      </c>
      <c r="L768">
        <v>69.773825990263106</v>
      </c>
      <c r="M768">
        <v>70.326587210562096</v>
      </c>
      <c r="N768" s="1">
        <v>0.72033954350734597</v>
      </c>
      <c r="O768" s="1">
        <v>0.75525488103970395</v>
      </c>
      <c r="P768" s="1">
        <v>3.5573042570689402</v>
      </c>
      <c r="Q768" s="1">
        <v>3.0672219716567999</v>
      </c>
      <c r="R768" s="1">
        <v>0.50029041759167403</v>
      </c>
      <c r="S768" s="1">
        <v>0.50660759164986902</v>
      </c>
      <c r="T768" s="1">
        <v>1.0050777092393099</v>
      </c>
      <c r="U768" s="1">
        <v>1.0037067312869401</v>
      </c>
      <c r="V768" s="1">
        <v>233.854816335653</v>
      </c>
      <c r="W768" s="1">
        <v>239.15158084440901</v>
      </c>
      <c r="X768" s="1">
        <v>118.401964498815</v>
      </c>
      <c r="Y768" s="1">
        <v>122.60905006577499</v>
      </c>
      <c r="Z768" s="1">
        <v>67.260100361861703</v>
      </c>
      <c r="AA768" s="1">
        <v>68.102536897150799</v>
      </c>
    </row>
    <row r="769" spans="1:27" x14ac:dyDescent="0.25">
      <c r="A769" t="s">
        <v>1066</v>
      </c>
      <c r="B769" t="s">
        <v>921</v>
      </c>
      <c r="C769" t="s">
        <v>320</v>
      </c>
      <c r="D769" s="1">
        <v>2.3567211749107702</v>
      </c>
      <c r="E769" s="1">
        <v>2.4882722289053798</v>
      </c>
      <c r="F769" s="1">
        <v>1.59088027564944</v>
      </c>
      <c r="G769" s="1">
        <v>1.17109491591625</v>
      </c>
      <c r="H769" s="1" t="s">
        <v>148</v>
      </c>
      <c r="I769" s="1" t="s">
        <v>148</v>
      </c>
      <c r="J769" s="1">
        <v>7.3633697095527397</v>
      </c>
      <c r="K769" s="1">
        <v>7.2917699033765002</v>
      </c>
      <c r="L769">
        <v>68.269865330443494</v>
      </c>
      <c r="M769">
        <v>68.281661567411206</v>
      </c>
      <c r="N769" s="1">
        <v>0.92614845777126398</v>
      </c>
      <c r="O769" s="1">
        <v>1.24589366035718</v>
      </c>
      <c r="P769" s="1">
        <v>3.4517322759376601</v>
      </c>
      <c r="Q769" s="1">
        <v>1.9900801021207599</v>
      </c>
      <c r="R769" s="1">
        <v>0.52239998710195701</v>
      </c>
      <c r="S769" s="1">
        <v>0.54348322767437995</v>
      </c>
      <c r="T769" s="1">
        <v>1.0128314638824201</v>
      </c>
      <c r="U769" s="1">
        <v>1.0521459333727901</v>
      </c>
      <c r="V769" s="1">
        <v>218.80768551376701</v>
      </c>
      <c r="W769" s="1">
        <v>213.23282464664101</v>
      </c>
      <c r="X769" s="1">
        <v>114.775256632584</v>
      </c>
      <c r="Y769" s="1">
        <v>116.458496497797</v>
      </c>
      <c r="Z769" s="1">
        <v>66.284671188403493</v>
      </c>
      <c r="AA769" s="1">
        <v>66.509449112807303</v>
      </c>
    </row>
    <row r="770" spans="1:27" x14ac:dyDescent="0.25">
      <c r="A770" t="s">
        <v>1067</v>
      </c>
      <c r="B770" t="s">
        <v>921</v>
      </c>
      <c r="C770" t="s">
        <v>322</v>
      </c>
      <c r="D770" s="1">
        <v>2.3589256918315198</v>
      </c>
      <c r="E770" s="1">
        <v>2.4891991295032199</v>
      </c>
      <c r="F770" s="1">
        <v>1.5911696918915299</v>
      </c>
      <c r="G770" s="1">
        <v>1.17435033787719</v>
      </c>
      <c r="H770" s="1" t="s">
        <v>148</v>
      </c>
      <c r="I770" s="1" t="s">
        <v>148</v>
      </c>
      <c r="J770" s="1">
        <v>7.5503989304626096</v>
      </c>
      <c r="K770" s="1">
        <v>7.7667699033764999</v>
      </c>
      <c r="L770">
        <v>66.242654958104495</v>
      </c>
      <c r="M770">
        <v>65.467905337755397</v>
      </c>
      <c r="N770" s="1">
        <v>0.51582642386165101</v>
      </c>
      <c r="O770" s="1">
        <v>0.26876746631888099</v>
      </c>
      <c r="P770" s="1">
        <v>3.6613481267552901</v>
      </c>
      <c r="Q770" s="1">
        <v>4.1133208664210903</v>
      </c>
      <c r="R770" s="1">
        <v>0.51134580191380696</v>
      </c>
      <c r="S770" s="1">
        <v>0.525106006969287</v>
      </c>
      <c r="T770" s="1">
        <v>1.0102488374773999</v>
      </c>
      <c r="U770" s="1">
        <v>1.0353646761937101</v>
      </c>
      <c r="V770" s="1">
        <v>220.43159199778799</v>
      </c>
      <c r="W770" s="1">
        <v>215.98306667568801</v>
      </c>
      <c r="X770" s="1">
        <v>113.048509224962</v>
      </c>
      <c r="Y770" s="1">
        <v>113.504239107334</v>
      </c>
      <c r="Z770" s="1">
        <v>64.100729322986197</v>
      </c>
      <c r="AA770" s="1">
        <v>62.841590492724798</v>
      </c>
    </row>
    <row r="771" spans="1:27" x14ac:dyDescent="0.25">
      <c r="A771" t="s">
        <v>1068</v>
      </c>
      <c r="B771" t="s">
        <v>921</v>
      </c>
      <c r="C771" t="s">
        <v>324</v>
      </c>
      <c r="D771" s="1">
        <v>2.3479997674914199</v>
      </c>
      <c r="E771" s="1">
        <v>2.4711213811187398</v>
      </c>
      <c r="F771" s="1">
        <v>1.58535060556491</v>
      </c>
      <c r="G771" s="1">
        <v>1.0668407683563801</v>
      </c>
      <c r="H771" s="1" t="s">
        <v>148</v>
      </c>
      <c r="I771" s="1" t="s">
        <v>148</v>
      </c>
      <c r="J771" s="1">
        <v>7.5989609036111396</v>
      </c>
      <c r="K771" s="1">
        <v>7.8901032367098303</v>
      </c>
      <c r="L771">
        <v>67.080343080604393</v>
      </c>
      <c r="M771">
        <v>66.623216012008001</v>
      </c>
      <c r="N771" s="1">
        <v>0.79150086664756503</v>
      </c>
      <c r="O771" s="1">
        <v>0.91935359823692497</v>
      </c>
      <c r="P771" s="1">
        <v>3.9252759431256101</v>
      </c>
      <c r="Q771" s="1">
        <v>6.7619886327906196</v>
      </c>
      <c r="R771" s="1">
        <v>0.503993852920956</v>
      </c>
      <c r="S771" s="1">
        <v>0.51287482028364295</v>
      </c>
      <c r="T771" s="1">
        <v>1.00678748767259</v>
      </c>
      <c r="U771" s="1">
        <v>1.01765283676027</v>
      </c>
      <c r="V771" s="1">
        <v>219.51240464343201</v>
      </c>
      <c r="W771" s="1">
        <v>214.42540995390701</v>
      </c>
      <c r="X771" s="1">
        <v>111.277355538195</v>
      </c>
      <c r="Y771" s="1">
        <v>110.52363711149501</v>
      </c>
      <c r="Z771" s="1">
        <v>65.168411187980297</v>
      </c>
      <c r="AA771" s="1">
        <v>64.590148690600898</v>
      </c>
    </row>
    <row r="772" spans="1:27" x14ac:dyDescent="0.25">
      <c r="A772" t="s">
        <v>1069</v>
      </c>
      <c r="B772" t="s">
        <v>921</v>
      </c>
      <c r="C772" t="s">
        <v>326</v>
      </c>
      <c r="D772" s="1">
        <v>2.3516194693661898</v>
      </c>
      <c r="E772" s="1">
        <v>2.45237568675637</v>
      </c>
      <c r="F772" s="1">
        <v>1.62108015624824</v>
      </c>
      <c r="G772" s="1">
        <v>1.8046026954537799</v>
      </c>
      <c r="H772" s="1" t="s">
        <v>148</v>
      </c>
      <c r="I772" s="1" t="s">
        <v>148</v>
      </c>
      <c r="J772" s="1">
        <v>7.7203658364824603</v>
      </c>
      <c r="K772" s="1">
        <v>8.1984365700431692</v>
      </c>
      <c r="L772">
        <v>68.188263983396197</v>
      </c>
      <c r="M772">
        <v>68.176735860413999</v>
      </c>
      <c r="N772" s="1">
        <v>0.21402363003686001</v>
      </c>
      <c r="O772" s="1">
        <v>-0.43338447846825001</v>
      </c>
      <c r="P772" s="1">
        <v>3.48970283783957</v>
      </c>
      <c r="Q772" s="1">
        <v>2.3684385237603198</v>
      </c>
      <c r="R772" s="1">
        <v>0.49723225841506102</v>
      </c>
      <c r="S772" s="1">
        <v>0.50134401536966999</v>
      </c>
      <c r="T772" s="1">
        <v>1.00753183854392</v>
      </c>
      <c r="U772" s="1">
        <v>1.0196477841657701</v>
      </c>
      <c r="V772" s="1">
        <v>225.75169781045199</v>
      </c>
      <c r="W772" s="1">
        <v>225.259137958005</v>
      </c>
      <c r="X772" s="1">
        <v>112.827768373908</v>
      </c>
      <c r="Y772" s="1">
        <v>113.20568212943699</v>
      </c>
      <c r="Z772" s="1">
        <v>65.173140878814706</v>
      </c>
      <c r="AA772" s="1">
        <v>64.695141082476695</v>
      </c>
    </row>
    <row r="773" spans="1:27" x14ac:dyDescent="0.25">
      <c r="A773" t="s">
        <v>1070</v>
      </c>
      <c r="B773" t="s">
        <v>921</v>
      </c>
      <c r="C773" t="s">
        <v>328</v>
      </c>
      <c r="D773" s="1">
        <v>2.35136060249804</v>
      </c>
      <c r="E773" s="1">
        <v>2.4715572399213199</v>
      </c>
      <c r="F773" s="1">
        <v>1.58890846934444</v>
      </c>
      <c r="G773" s="1">
        <v>1.1358622101732001</v>
      </c>
      <c r="H773" s="1" t="s">
        <v>148</v>
      </c>
      <c r="I773" s="1" t="s">
        <v>148</v>
      </c>
      <c r="J773" s="1">
        <v>7.6547415484438996</v>
      </c>
      <c r="K773" s="1">
        <v>8.0317699033764995</v>
      </c>
      <c r="L773">
        <v>68.615049640219794</v>
      </c>
      <c r="M773">
        <v>68.739812646502202</v>
      </c>
      <c r="N773" s="1">
        <v>0.58056515334160197</v>
      </c>
      <c r="O773" s="1">
        <v>0.420252685055234</v>
      </c>
      <c r="P773" s="1">
        <v>3.5659753192435399</v>
      </c>
      <c r="Q773" s="1">
        <v>3.1787536357416899</v>
      </c>
      <c r="R773" s="1">
        <v>0.50495112505220296</v>
      </c>
      <c r="S773" s="1">
        <v>0.51448237521360096</v>
      </c>
      <c r="T773" s="1">
        <v>1.0100169592781501</v>
      </c>
      <c r="U773" s="1">
        <v>1.03546689381033</v>
      </c>
      <c r="V773" s="1">
        <v>227.690974961812</v>
      </c>
      <c r="W773" s="1">
        <v>228.54650692226201</v>
      </c>
      <c r="X773" s="1">
        <v>115.405485637746</v>
      </c>
      <c r="Y773" s="1">
        <v>117.57217156392799</v>
      </c>
      <c r="Z773" s="1">
        <v>66.116116735557597</v>
      </c>
      <c r="AA773" s="1">
        <v>66.189735828602593</v>
      </c>
    </row>
    <row r="774" spans="1:27" x14ac:dyDescent="0.25">
      <c r="A774" t="s">
        <v>1071</v>
      </c>
      <c r="B774" t="s">
        <v>921</v>
      </c>
      <c r="C774" t="s">
        <v>330</v>
      </c>
      <c r="D774" s="1">
        <v>2.35104899833703</v>
      </c>
      <c r="E774" s="1">
        <v>2.4669260123341599</v>
      </c>
      <c r="F774" s="1">
        <v>1.59133456713627</v>
      </c>
      <c r="G774" s="1">
        <v>1.18941952959014</v>
      </c>
      <c r="H774" s="1" t="s">
        <v>148</v>
      </c>
      <c r="I774" s="1" t="s">
        <v>148</v>
      </c>
      <c r="J774" s="1">
        <v>7.4099629540601102</v>
      </c>
      <c r="K774" s="1">
        <v>7.4101032367098298</v>
      </c>
      <c r="L774">
        <v>66.460871453050999</v>
      </c>
      <c r="M774">
        <v>65.800014288357303</v>
      </c>
      <c r="N774" s="1">
        <v>0.50888501062441804</v>
      </c>
      <c r="O774" s="1">
        <v>0.25435973465425099</v>
      </c>
      <c r="P774" s="1">
        <v>3.5196506757972998</v>
      </c>
      <c r="Q774" s="1">
        <v>2.65250104759934</v>
      </c>
      <c r="R774" s="1">
        <v>0.49322300351250697</v>
      </c>
      <c r="S774" s="1">
        <v>0.49492782455429701</v>
      </c>
      <c r="T774" s="1">
        <v>1.01070253324239</v>
      </c>
      <c r="U774" s="1">
        <v>1.03698858527143</v>
      </c>
      <c r="V774" s="1">
        <v>222.53310068845701</v>
      </c>
      <c r="W774" s="1">
        <v>219.73950602728499</v>
      </c>
      <c r="X774" s="1">
        <v>110.48817222629199</v>
      </c>
      <c r="Y774" s="1">
        <v>109.301864110081</v>
      </c>
      <c r="Z774" s="1">
        <v>64.220461234067002</v>
      </c>
      <c r="AA774" s="1">
        <v>63.084244815343197</v>
      </c>
    </row>
    <row r="775" spans="1:27" x14ac:dyDescent="0.25">
      <c r="A775" t="s">
        <v>1072</v>
      </c>
      <c r="B775" t="s">
        <v>921</v>
      </c>
      <c r="C775" t="s">
        <v>332</v>
      </c>
      <c r="D775" s="1">
        <v>2.5248683969830599</v>
      </c>
      <c r="E775" s="1">
        <v>2.7562281456842301</v>
      </c>
      <c r="F775" s="1">
        <v>1.6258874542288899</v>
      </c>
      <c r="G775" s="1">
        <v>1.8347655619686201</v>
      </c>
      <c r="H775" s="1">
        <v>1.7624189484141299</v>
      </c>
      <c r="I775" s="1">
        <v>1.8767247558731299</v>
      </c>
      <c r="J775" s="1">
        <v>7.0027156208315704</v>
      </c>
      <c r="K775" s="1">
        <v>6.36081429161574</v>
      </c>
      <c r="L775">
        <v>66.511567334543301</v>
      </c>
      <c r="M775">
        <v>65.8349410472714</v>
      </c>
      <c r="N775" s="1">
        <v>0.60191483418885205</v>
      </c>
      <c r="O775" s="1">
        <v>0.48850443666798199</v>
      </c>
      <c r="P775" s="1">
        <v>3.4968137792748299</v>
      </c>
      <c r="Q775" s="1">
        <v>2.4612079736650601</v>
      </c>
      <c r="R775" s="1">
        <v>0.50272307116861104</v>
      </c>
      <c r="S775" s="1">
        <v>0.51073227402343602</v>
      </c>
      <c r="T775" s="1">
        <v>0.99851611201402501</v>
      </c>
      <c r="U775" s="1">
        <v>0.97156058155545899</v>
      </c>
      <c r="V775" s="1">
        <v>224.92629309457899</v>
      </c>
      <c r="W775" s="1">
        <v>223.17586100264</v>
      </c>
      <c r="X775" s="1">
        <v>114.27387040120701</v>
      </c>
      <c r="Y775" s="1">
        <v>115.38805164237699</v>
      </c>
      <c r="Z775" s="1">
        <v>64.415000071584402</v>
      </c>
      <c r="AA775" s="1">
        <v>63.367900207048997</v>
      </c>
    </row>
    <row r="776" spans="1:27" x14ac:dyDescent="0.25">
      <c r="A776" t="s">
        <v>1073</v>
      </c>
      <c r="B776" t="s">
        <v>921</v>
      </c>
      <c r="C776" t="s">
        <v>334</v>
      </c>
      <c r="D776" s="1">
        <v>2.3841573193346202</v>
      </c>
      <c r="E776" s="1">
        <v>2.4933538261175898</v>
      </c>
      <c r="F776" s="1">
        <v>1.6317400717295301</v>
      </c>
      <c r="G776" s="1">
        <v>1.88558064440788</v>
      </c>
      <c r="H776" s="1">
        <v>1.5768514878520301</v>
      </c>
      <c r="I776" s="1">
        <v>1.3697682082237099</v>
      </c>
      <c r="J776" s="1">
        <v>6.8964042742091198</v>
      </c>
      <c r="K776" s="1">
        <v>6.0908142916157404</v>
      </c>
      <c r="L776">
        <v>69.939982377116195</v>
      </c>
      <c r="M776">
        <v>70.563048393355302</v>
      </c>
      <c r="N776" s="1">
        <v>0.53614116013050905</v>
      </c>
      <c r="O776" s="1">
        <v>0.33016825498658098</v>
      </c>
      <c r="P776" s="1">
        <v>3.6557888327081001</v>
      </c>
      <c r="Q776" s="1">
        <v>4.0445422654463901</v>
      </c>
      <c r="R776" s="1">
        <v>0.517583958030707</v>
      </c>
      <c r="S776" s="1">
        <v>0.53546449942304497</v>
      </c>
      <c r="T776" s="1">
        <v>0.99634001898296498</v>
      </c>
      <c r="U776" s="1">
        <v>0.95671402845727205</v>
      </c>
      <c r="V776" s="1">
        <v>218.639804115109</v>
      </c>
      <c r="W776" s="1">
        <v>212.31888156411301</v>
      </c>
      <c r="X776" s="1">
        <v>113.687927658126</v>
      </c>
      <c r="Y776" s="1">
        <v>114.365777818903</v>
      </c>
      <c r="Z776" s="1">
        <v>67.145049071781003</v>
      </c>
      <c r="AA776" s="1">
        <v>67.943349739701503</v>
      </c>
    </row>
    <row r="777" spans="1:27" x14ac:dyDescent="0.25">
      <c r="A777" t="s">
        <v>1074</v>
      </c>
      <c r="B777" t="s">
        <v>921</v>
      </c>
      <c r="C777" t="s">
        <v>336</v>
      </c>
      <c r="D777" s="1">
        <v>2.1240852011478601</v>
      </c>
      <c r="E777" s="1">
        <v>2.02497758087569</v>
      </c>
      <c r="F777" s="1">
        <v>1.6319284697446499</v>
      </c>
      <c r="G777" s="1">
        <v>1.8982393562170401</v>
      </c>
      <c r="H777" s="1">
        <v>1.7493773583526799</v>
      </c>
      <c r="I777" s="1">
        <v>1.82112695040919</v>
      </c>
      <c r="J777" s="1">
        <v>7.1379016541909897</v>
      </c>
      <c r="K777" s="1">
        <v>6.7041476249490701</v>
      </c>
      <c r="L777">
        <v>67.056083816786398</v>
      </c>
      <c r="M777">
        <v>66.567097348325802</v>
      </c>
      <c r="N777" s="1">
        <v>0.82575268435175198</v>
      </c>
      <c r="O777" s="1">
        <v>1.0074337963331601</v>
      </c>
      <c r="P777" s="1">
        <v>3.7163348499367399</v>
      </c>
      <c r="Q777" s="1">
        <v>4.6332527147974796</v>
      </c>
      <c r="R777" s="1">
        <v>0.50070590813065996</v>
      </c>
      <c r="S777" s="1">
        <v>0.50731303546316697</v>
      </c>
      <c r="T777" s="1">
        <v>1.00206708883537</v>
      </c>
      <c r="U777" s="1">
        <v>0.99010591264801695</v>
      </c>
      <c r="V777" s="1">
        <v>217.245076712604</v>
      </c>
      <c r="W777" s="1">
        <v>209.92165911596399</v>
      </c>
      <c r="X777" s="1">
        <v>109.478345825072</v>
      </c>
      <c r="Y777" s="1">
        <v>107.19472309055099</v>
      </c>
      <c r="Z777" s="1">
        <v>65.267141043186697</v>
      </c>
      <c r="AA777" s="1">
        <v>64.736220634728696</v>
      </c>
    </row>
    <row r="778" spans="1:27" x14ac:dyDescent="0.25">
      <c r="A778" t="s">
        <v>1075</v>
      </c>
      <c r="B778" t="s">
        <v>921</v>
      </c>
      <c r="C778" t="s">
        <v>338</v>
      </c>
      <c r="D778" s="1">
        <v>2.1238921809825801</v>
      </c>
      <c r="E778" s="1">
        <v>2.0220776566172902</v>
      </c>
      <c r="F778" s="1">
        <v>1.6341852016782099</v>
      </c>
      <c r="G778" s="1">
        <v>1.91983650434729</v>
      </c>
      <c r="H778" s="1">
        <v>1.5865487975036101</v>
      </c>
      <c r="I778" s="1">
        <v>1.3717045817825999</v>
      </c>
      <c r="J778" s="1">
        <v>7.1365891684302198</v>
      </c>
      <c r="K778" s="1">
        <v>6.7008142916157301</v>
      </c>
      <c r="L778">
        <v>67.811039759702396</v>
      </c>
      <c r="M778">
        <v>67.637559547062196</v>
      </c>
      <c r="N778" s="1">
        <v>1.0263573638963299</v>
      </c>
      <c r="O778" s="1">
        <v>1.4941327047281201</v>
      </c>
      <c r="P778" s="1">
        <v>3.6754197561739801</v>
      </c>
      <c r="Q778" s="1">
        <v>4.1837028686017801</v>
      </c>
      <c r="R778" s="1">
        <v>0.49719661819618399</v>
      </c>
      <c r="S778" s="1">
        <v>0.50130869355025898</v>
      </c>
      <c r="T778" s="1">
        <v>0.99755680930463497</v>
      </c>
      <c r="U778" s="1">
        <v>0.95917250833048995</v>
      </c>
      <c r="V778" s="1">
        <v>224.13514871032399</v>
      </c>
      <c r="W778" s="1">
        <v>221.805762505974</v>
      </c>
      <c r="X778" s="1">
        <v>112.363475875687</v>
      </c>
      <c r="Y778" s="1">
        <v>112.08116452307</v>
      </c>
      <c r="Z778" s="1">
        <v>66.082419203378905</v>
      </c>
      <c r="AA778" s="1">
        <v>66.167850505294297</v>
      </c>
    </row>
    <row r="779" spans="1:27" x14ac:dyDescent="0.25">
      <c r="A779" t="s">
        <v>1076</v>
      </c>
      <c r="B779" t="s">
        <v>921</v>
      </c>
      <c r="C779" t="s">
        <v>340</v>
      </c>
      <c r="D779" s="1">
        <v>2.1173664145054398</v>
      </c>
      <c r="E779" s="1">
        <v>1.9967731497173999</v>
      </c>
      <c r="F779" s="1">
        <v>1.6505068304002599</v>
      </c>
      <c r="G779" s="1">
        <v>2.0965259230141702</v>
      </c>
      <c r="H779" s="1">
        <v>1.73584133846725</v>
      </c>
      <c r="I779" s="1">
        <v>1.83931566061701</v>
      </c>
      <c r="J779" s="1">
        <v>7.4568356940583396</v>
      </c>
      <c r="K779" s="1">
        <v>7.5141476249490697</v>
      </c>
      <c r="L779">
        <v>66.798311930898606</v>
      </c>
      <c r="M779">
        <v>66.264718270195502</v>
      </c>
      <c r="N779" s="1">
        <v>0.94796138605469205</v>
      </c>
      <c r="O779" s="1">
        <v>1.3162235829280899</v>
      </c>
      <c r="P779" s="1">
        <v>3.31773723873766</v>
      </c>
      <c r="Q779" s="1">
        <v>0.58095085727170903</v>
      </c>
      <c r="R779" s="1">
        <v>0.50630316739715298</v>
      </c>
      <c r="S779" s="1">
        <v>0.516591687935265</v>
      </c>
      <c r="T779" s="1">
        <v>1.0026477699282299</v>
      </c>
      <c r="U779" s="1">
        <v>0.99118174755628996</v>
      </c>
      <c r="V779" s="1">
        <v>227.09425020624801</v>
      </c>
      <c r="W779" s="1">
        <v>226.90832624574401</v>
      </c>
      <c r="X779" s="1">
        <v>116.35331760586401</v>
      </c>
      <c r="Y779" s="1">
        <v>118.891423302916</v>
      </c>
      <c r="Z779" s="1">
        <v>65.088331180701502</v>
      </c>
      <c r="AA779" s="1">
        <v>64.561287736974194</v>
      </c>
    </row>
    <row r="780" spans="1:27" x14ac:dyDescent="0.25">
      <c r="A780" t="s">
        <v>1077</v>
      </c>
      <c r="B780" t="s">
        <v>921</v>
      </c>
      <c r="C780" t="s">
        <v>342</v>
      </c>
      <c r="D780" s="1">
        <v>2.2568715823960099</v>
      </c>
      <c r="E780" s="1">
        <v>2.2659256796104401</v>
      </c>
      <c r="F780" s="1">
        <v>1.6104974241272301</v>
      </c>
      <c r="G780" s="1">
        <v>1.6449607738154499</v>
      </c>
      <c r="H780" s="1">
        <v>1.5768514878520301</v>
      </c>
      <c r="I780" s="1">
        <v>1.3697682082237099</v>
      </c>
      <c r="J780" s="1">
        <v>7.0112293890145096</v>
      </c>
      <c r="K780" s="1">
        <v>6.5437499999993296</v>
      </c>
      <c r="L780">
        <v>68.1546248814617</v>
      </c>
      <c r="M780">
        <v>68.144620585439</v>
      </c>
      <c r="N780" s="1">
        <v>0.77544818261833703</v>
      </c>
      <c r="O780" s="1">
        <v>0.86919839265809795</v>
      </c>
      <c r="P780" s="1">
        <v>3.6997332722813701</v>
      </c>
      <c r="Q780" s="1">
        <v>4.3142031703110204</v>
      </c>
      <c r="R780" s="1">
        <v>0.49933508123970299</v>
      </c>
      <c r="S780" s="1">
        <v>0.50354552077027903</v>
      </c>
      <c r="T780" s="1">
        <v>0.99860457834201699</v>
      </c>
      <c r="U780" s="1">
        <v>0.975524072814141</v>
      </c>
      <c r="V780" s="1">
        <v>207.70728638685901</v>
      </c>
      <c r="W780" s="1">
        <v>197.12668473210999</v>
      </c>
      <c r="X780" s="1">
        <v>105.48480147786999</v>
      </c>
      <c r="Y780" s="1">
        <v>101.735664718037</v>
      </c>
      <c r="Z780" s="1">
        <v>65.966938535129799</v>
      </c>
      <c r="AA780" s="1">
        <v>66.013441990913805</v>
      </c>
    </row>
    <row r="781" spans="1:27" x14ac:dyDescent="0.25">
      <c r="A781" t="s">
        <v>1078</v>
      </c>
      <c r="B781" t="s">
        <v>921</v>
      </c>
      <c r="C781" t="s">
        <v>344</v>
      </c>
      <c r="D781" s="1">
        <v>2.1157373450569299</v>
      </c>
      <c r="E781" s="1">
        <v>1.9917403603139801</v>
      </c>
      <c r="F781" s="1">
        <v>1.6113149816000401</v>
      </c>
      <c r="G781" s="1">
        <v>1.6547993312603999</v>
      </c>
      <c r="H781" s="1">
        <v>1.7599474514292299</v>
      </c>
      <c r="I781" s="1">
        <v>1.9091866068896399</v>
      </c>
      <c r="J781" s="1">
        <v>7.3471101457097703</v>
      </c>
      <c r="K781" s="1">
        <v>7.2674999999993304</v>
      </c>
      <c r="L781">
        <v>66.152118189141504</v>
      </c>
      <c r="M781">
        <v>65.564510393573499</v>
      </c>
      <c r="N781" s="1">
        <v>1.0245102535091399</v>
      </c>
      <c r="O781" s="1">
        <v>1.37350269064342</v>
      </c>
      <c r="P781" s="1">
        <v>3.7364850613214</v>
      </c>
      <c r="Q781" s="1">
        <v>4.5795385422409298</v>
      </c>
      <c r="R781" s="1">
        <v>0.49446708310954102</v>
      </c>
      <c r="S781" s="1">
        <v>0.49615592899675498</v>
      </c>
      <c r="T781" s="1">
        <v>0.99342624290572801</v>
      </c>
      <c r="U781" s="1">
        <v>0.95051568040036605</v>
      </c>
      <c r="V781" s="1">
        <v>208.21607302623801</v>
      </c>
      <c r="W781" s="1">
        <v>197.885865647564</v>
      </c>
      <c r="X781" s="1">
        <v>103.610461644797</v>
      </c>
      <c r="Y781" s="1">
        <v>98.827584864304299</v>
      </c>
      <c r="Z781" s="1">
        <v>64.611721103297597</v>
      </c>
      <c r="AA781" s="1">
        <v>63.957277745196201</v>
      </c>
    </row>
    <row r="782" spans="1:27" x14ac:dyDescent="0.25">
      <c r="A782" t="s">
        <v>1079</v>
      </c>
      <c r="B782" t="s">
        <v>921</v>
      </c>
      <c r="C782" t="s">
        <v>346</v>
      </c>
      <c r="D782" s="1">
        <v>2.6675091579384498</v>
      </c>
      <c r="E782" s="1">
        <v>3.0113097160604698</v>
      </c>
      <c r="F782" s="1">
        <v>1.65957328845364</v>
      </c>
      <c r="G782" s="1">
        <v>2.1764425265912601</v>
      </c>
      <c r="H782" s="1">
        <v>1.7723792431094401</v>
      </c>
      <c r="I782" s="1">
        <v>1.9231588125531001</v>
      </c>
      <c r="J782" s="1">
        <v>6.5610679603521298</v>
      </c>
      <c r="K782" s="1">
        <v>5.5737499999993299</v>
      </c>
      <c r="L782">
        <v>65.579446581344499</v>
      </c>
      <c r="M782">
        <v>64.854548926456303</v>
      </c>
      <c r="N782" s="1">
        <v>1.2081876419512401</v>
      </c>
      <c r="O782" s="1">
        <v>1.7471437398504499</v>
      </c>
      <c r="P782" s="1">
        <v>4.0340867342401001</v>
      </c>
      <c r="Q782" s="1">
        <v>6.8697014341704996</v>
      </c>
      <c r="R782" s="1">
        <v>0.49790777185045698</v>
      </c>
      <c r="S782" s="1">
        <v>0.50114268900684</v>
      </c>
      <c r="T782" s="1">
        <v>0.99534100414660498</v>
      </c>
      <c r="U782" s="1">
        <v>0.96163312060510597</v>
      </c>
      <c r="V782" s="1">
        <v>209.61664002032401</v>
      </c>
      <c r="W782" s="1">
        <v>200.07285584544999</v>
      </c>
      <c r="X782" s="1">
        <v>106.02492144122201</v>
      </c>
      <c r="Y782" s="1">
        <v>102.486963089772</v>
      </c>
      <c r="Z782" s="1">
        <v>64.354948854365901</v>
      </c>
      <c r="AA782" s="1">
        <v>63.614574719127901</v>
      </c>
    </row>
    <row r="783" spans="1:27" x14ac:dyDescent="0.25">
      <c r="A783" t="s">
        <v>1080</v>
      </c>
      <c r="B783" t="s">
        <v>921</v>
      </c>
      <c r="C783" t="s">
        <v>348</v>
      </c>
      <c r="D783" s="1">
        <v>2.2572047394787198</v>
      </c>
      <c r="E783" s="1">
        <v>2.2508437469798701</v>
      </c>
      <c r="F783" s="1">
        <v>1.65805622479432</v>
      </c>
      <c r="G783" s="1">
        <v>2.18174053180728</v>
      </c>
      <c r="H783" s="1">
        <v>1.5826765845949</v>
      </c>
      <c r="I783" s="1">
        <v>1.39185577996253</v>
      </c>
      <c r="J783" s="1">
        <v>7.7363605563186004</v>
      </c>
      <c r="K783" s="1">
        <v>8.1062499999993296</v>
      </c>
      <c r="L783">
        <v>68.371787024911796</v>
      </c>
      <c r="M783">
        <v>68.440950408954393</v>
      </c>
      <c r="N783" s="1">
        <v>0.15389459754446599</v>
      </c>
      <c r="O783" s="1">
        <v>-0.38783690586841302</v>
      </c>
      <c r="P783" s="1">
        <v>4.0984700688687701</v>
      </c>
      <c r="Q783" s="1">
        <v>7.4091753975999</v>
      </c>
      <c r="R783" s="1">
        <v>0.48571849106481402</v>
      </c>
      <c r="S783" s="1">
        <v>0.48278535129253303</v>
      </c>
      <c r="T783" s="1">
        <v>0.99934852805026098</v>
      </c>
      <c r="U783" s="1">
        <v>0.97638031011432902</v>
      </c>
      <c r="V783" s="1">
        <v>226.68924440783201</v>
      </c>
      <c r="W783" s="1">
        <v>226.446377404533</v>
      </c>
      <c r="X783" s="1">
        <v>111.967348678863</v>
      </c>
      <c r="Y783" s="1">
        <v>111.600315983844</v>
      </c>
      <c r="Z783" s="1">
        <v>65.241765590226095</v>
      </c>
      <c r="AA783" s="1">
        <v>64.967681878136005</v>
      </c>
    </row>
    <row r="784" spans="1:27" x14ac:dyDescent="0.25">
      <c r="A784" t="s">
        <v>1081</v>
      </c>
      <c r="B784" t="s">
        <v>921</v>
      </c>
      <c r="C784" t="s">
        <v>350</v>
      </c>
      <c r="D784" s="1">
        <v>2.6731356893003202</v>
      </c>
      <c r="E784" s="1">
        <v>3.0149570151179499</v>
      </c>
      <c r="F784" s="1">
        <v>1.6327422256414701</v>
      </c>
      <c r="G784" s="1">
        <v>1.8969272384867</v>
      </c>
      <c r="H784" s="1">
        <v>1.55462435710335</v>
      </c>
      <c r="I784" s="1">
        <v>1.33843922286546</v>
      </c>
      <c r="J784" s="1">
        <v>6.9468377413579097</v>
      </c>
      <c r="K784" s="1">
        <v>6.4049999999993297</v>
      </c>
      <c r="L784">
        <v>67.854453909447599</v>
      </c>
      <c r="M784">
        <v>67.755757338910897</v>
      </c>
      <c r="N784" s="1">
        <v>1.76388986815912</v>
      </c>
      <c r="O784" s="1">
        <v>2.8774536742272501</v>
      </c>
      <c r="P784" s="1">
        <v>3.9867062229316601</v>
      </c>
      <c r="Q784" s="1">
        <v>6.5210439531901896</v>
      </c>
      <c r="R784" s="1">
        <v>0.51946971821744703</v>
      </c>
      <c r="S784" s="1">
        <v>0.53370606583815905</v>
      </c>
      <c r="T784" s="1">
        <v>0.99055857841010797</v>
      </c>
      <c r="U784" s="1">
        <v>0.93747217073620603</v>
      </c>
      <c r="V784" s="1">
        <v>217.51676064869901</v>
      </c>
      <c r="W784" s="1">
        <v>212.29105295725901</v>
      </c>
      <c r="X784" s="1">
        <v>114.202863463135</v>
      </c>
      <c r="Y784" s="1">
        <v>115.04222179778</v>
      </c>
      <c r="Z784" s="1">
        <v>67.0784106827779</v>
      </c>
      <c r="AA784" s="1">
        <v>67.690909848941502</v>
      </c>
    </row>
    <row r="785" spans="1:27" x14ac:dyDescent="0.25">
      <c r="A785" t="s">
        <v>1082</v>
      </c>
      <c r="B785" t="s">
        <v>921</v>
      </c>
      <c r="C785" t="s">
        <v>352</v>
      </c>
      <c r="D785" s="1">
        <v>2.1148117358646799</v>
      </c>
      <c r="E785" s="1">
        <v>1.9908966358651801</v>
      </c>
      <c r="F785" s="1">
        <v>1.6778911521523701</v>
      </c>
      <c r="G785" s="1">
        <v>2.4157622450592098</v>
      </c>
      <c r="H785" s="1">
        <v>1.5975390536418499</v>
      </c>
      <c r="I785" s="1">
        <v>1.4335322973264799</v>
      </c>
      <c r="J785" s="1">
        <v>7.1260901659154801</v>
      </c>
      <c r="K785" s="1">
        <v>6.7912499999993301</v>
      </c>
      <c r="L785">
        <v>66.128443979910898</v>
      </c>
      <c r="M785">
        <v>65.565831740213596</v>
      </c>
      <c r="N785" s="1">
        <v>1.7004031720610799</v>
      </c>
      <c r="O785" s="1">
        <v>2.7479495372436502</v>
      </c>
      <c r="P785" s="1">
        <v>3.56201036690585</v>
      </c>
      <c r="Q785" s="1">
        <v>3.17345779615398</v>
      </c>
      <c r="R785" s="1">
        <v>0.48758982530649297</v>
      </c>
      <c r="S785" s="1">
        <v>0.48580737170690902</v>
      </c>
      <c r="T785" s="1">
        <v>0.99568711972939405</v>
      </c>
      <c r="U785" s="1">
        <v>0.96246324350647094</v>
      </c>
      <c r="V785" s="1">
        <v>210.34337570196999</v>
      </c>
      <c r="W785" s="1">
        <v>201.21857133191401</v>
      </c>
      <c r="X785" s="1">
        <v>103.61410801582301</v>
      </c>
      <c r="Y785" s="1">
        <v>98.892238055855003</v>
      </c>
      <c r="Z785" s="1">
        <v>65.500770302943394</v>
      </c>
      <c r="AA785" s="1">
        <v>65.350018175319804</v>
      </c>
    </row>
    <row r="786" spans="1:27" x14ac:dyDescent="0.25">
      <c r="A786" t="s">
        <v>1083</v>
      </c>
      <c r="B786" t="s">
        <v>921</v>
      </c>
      <c r="C786" t="s">
        <v>354</v>
      </c>
      <c r="D786" s="1">
        <v>2.5304863415510699</v>
      </c>
      <c r="E786" s="1">
        <v>2.75774906117941</v>
      </c>
      <c r="F786" s="1">
        <v>1.67791417696631</v>
      </c>
      <c r="G786" s="1">
        <v>2.3933115840483801</v>
      </c>
      <c r="H786" s="1">
        <v>1.5995575135200899</v>
      </c>
      <c r="I786" s="1">
        <v>1.4442486779602901</v>
      </c>
      <c r="J786" s="1">
        <v>6.7983308782940304</v>
      </c>
      <c r="K786" s="1">
        <v>6.0849999999993303</v>
      </c>
      <c r="L786">
        <v>68.197932524238993</v>
      </c>
      <c r="M786">
        <v>68.189020453731501</v>
      </c>
      <c r="N786" s="1">
        <v>0.78326206475222604</v>
      </c>
      <c r="O786" s="1">
        <v>0.87835596621541701</v>
      </c>
      <c r="P786" s="1">
        <v>3.7059700377957898</v>
      </c>
      <c r="Q786" s="1">
        <v>4.3872901263215001</v>
      </c>
      <c r="R786" s="1">
        <v>0.50082918110132202</v>
      </c>
      <c r="S786" s="1">
        <v>0.50572934560128602</v>
      </c>
      <c r="T786" s="1">
        <v>1.0014702210399</v>
      </c>
      <c r="U786" s="1">
        <v>0.98853172493404595</v>
      </c>
      <c r="V786" s="1">
        <v>213.942388355703</v>
      </c>
      <c r="W786" s="1">
        <v>206.75304763336499</v>
      </c>
      <c r="X786" s="1">
        <v>109.265177950073</v>
      </c>
      <c r="Y786" s="1">
        <v>107.477152347116</v>
      </c>
      <c r="Z786" s="1">
        <v>66.049511453833205</v>
      </c>
      <c r="AA786" s="1">
        <v>66.113886537616594</v>
      </c>
    </row>
    <row r="787" spans="1:27" x14ac:dyDescent="0.25">
      <c r="A787" t="s">
        <v>1084</v>
      </c>
      <c r="B787" t="s">
        <v>921</v>
      </c>
      <c r="C787" t="s">
        <v>356</v>
      </c>
      <c r="D787" s="1">
        <v>2.2499558160299902</v>
      </c>
      <c r="E787" s="1">
        <v>2.2357199157048999</v>
      </c>
      <c r="F787" s="1">
        <v>1.63579445404415</v>
      </c>
      <c r="G787" s="1">
        <v>1.9219990653725501</v>
      </c>
      <c r="H787" s="1">
        <v>1.9635995366649499</v>
      </c>
      <c r="I787" s="1">
        <v>2.4445630959620899</v>
      </c>
      <c r="J787" s="1">
        <v>6.9683016239101097</v>
      </c>
      <c r="K787" s="1">
        <v>6.4512499999993302</v>
      </c>
      <c r="L787">
        <v>68.842807252873897</v>
      </c>
      <c r="M787">
        <v>69.030123080303994</v>
      </c>
      <c r="N787" s="1">
        <v>0.41604375954845102</v>
      </c>
      <c r="O787" s="1">
        <v>0.13683130968848001</v>
      </c>
      <c r="P787" s="1">
        <v>3.83997935651028</v>
      </c>
      <c r="Q787" s="1">
        <v>5.4036540129897697</v>
      </c>
      <c r="R787" s="1">
        <v>0.49474065924933802</v>
      </c>
      <c r="S787" s="1">
        <v>0.49626797928334798</v>
      </c>
      <c r="T787" s="1">
        <v>1.0032495754553701</v>
      </c>
      <c r="U787" s="1">
        <v>0.99907762929327804</v>
      </c>
      <c r="V787" s="1">
        <v>212.85151535518</v>
      </c>
      <c r="W787" s="1">
        <v>205.094284248001</v>
      </c>
      <c r="X787" s="1">
        <v>106.777203910624</v>
      </c>
      <c r="Y787" s="1">
        <v>103.659057269217</v>
      </c>
      <c r="Z787" s="1">
        <v>66.1069794820082</v>
      </c>
      <c r="AA787" s="1">
        <v>66.244214715311898</v>
      </c>
    </row>
    <row r="788" spans="1:27" x14ac:dyDescent="0.25">
      <c r="A788" t="s">
        <v>1085</v>
      </c>
      <c r="B788" t="s">
        <v>921</v>
      </c>
      <c r="C788" t="s">
        <v>358</v>
      </c>
      <c r="D788" s="1">
        <v>2.2541817398166399</v>
      </c>
      <c r="E788" s="1">
        <v>2.2486464793650698</v>
      </c>
      <c r="F788" s="1">
        <v>1.6557040754382799</v>
      </c>
      <c r="G788" s="1">
        <v>2.1655420386777302</v>
      </c>
      <c r="H788" s="1">
        <v>1.5961177863392799</v>
      </c>
      <c r="I788" s="1">
        <v>1.4093545074890299</v>
      </c>
      <c r="J788" s="1">
        <v>7.0611184133250298</v>
      </c>
      <c r="K788" s="1">
        <v>6.6512499999993304</v>
      </c>
      <c r="L788">
        <v>66.883846640842094</v>
      </c>
      <c r="M788">
        <v>66.525489572571701</v>
      </c>
      <c r="N788" s="1">
        <v>0.65880309288084204</v>
      </c>
      <c r="O788" s="1">
        <v>0.62795084515428201</v>
      </c>
      <c r="P788" s="1">
        <v>3.6706528434581802</v>
      </c>
      <c r="Q788" s="1">
        <v>4.0745863851834097</v>
      </c>
      <c r="R788" s="1">
        <v>0.50037079142277296</v>
      </c>
      <c r="S788" s="1">
        <v>0.50506879626825096</v>
      </c>
      <c r="T788" s="1">
        <v>1.0001697143328601</v>
      </c>
      <c r="U788" s="1">
        <v>0.98616422025798001</v>
      </c>
      <c r="V788" s="1">
        <v>197.98727823338001</v>
      </c>
      <c r="W788" s="1">
        <v>182.128407120905</v>
      </c>
      <c r="X788" s="1">
        <v>99.570974120052696</v>
      </c>
      <c r="Y788" s="1">
        <v>92.722982977403404</v>
      </c>
      <c r="Z788" s="1">
        <v>64.711430474888601</v>
      </c>
      <c r="AA788" s="1">
        <v>64.154959941178305</v>
      </c>
    </row>
    <row r="789" spans="1:27" x14ac:dyDescent="0.25">
      <c r="A789" t="s">
        <v>1086</v>
      </c>
      <c r="B789" t="s">
        <v>921</v>
      </c>
      <c r="C789" t="s">
        <v>360</v>
      </c>
      <c r="D789" s="1">
        <v>2.2571673096815799</v>
      </c>
      <c r="E789" s="1">
        <v>2.2544997337905399</v>
      </c>
      <c r="F789" s="1">
        <v>1.6591156746126801</v>
      </c>
      <c r="G789" s="1">
        <v>2.1777180776325</v>
      </c>
      <c r="H789" s="1">
        <v>1.59571037228766</v>
      </c>
      <c r="I789" s="1">
        <v>1.45441758443888</v>
      </c>
      <c r="J789" s="1">
        <v>6.5512061764767902</v>
      </c>
      <c r="K789" s="1">
        <v>5.5524999999993296</v>
      </c>
      <c r="L789">
        <v>66.250772858131</v>
      </c>
      <c r="M789">
        <v>65.722742384132303</v>
      </c>
      <c r="N789" s="1">
        <v>1.0886096229213</v>
      </c>
      <c r="O789" s="1">
        <v>1.5031335812011</v>
      </c>
      <c r="P789" s="1">
        <v>3.76538050561587</v>
      </c>
      <c r="Q789" s="1">
        <v>4.7873130029057798</v>
      </c>
      <c r="R789" s="1">
        <v>0.50652337717653895</v>
      </c>
      <c r="S789" s="1">
        <v>0.51425267545104603</v>
      </c>
      <c r="T789" s="1">
        <v>0.99638869366749305</v>
      </c>
      <c r="U789" s="1">
        <v>0.96341976241976401</v>
      </c>
      <c r="V789" s="1">
        <v>192.17511676837299</v>
      </c>
      <c r="W789" s="1">
        <v>173.21451418151801</v>
      </c>
      <c r="X789" s="1">
        <v>97.956190852730899</v>
      </c>
      <c r="Y789" s="1">
        <v>90.288192747197897</v>
      </c>
      <c r="Z789" s="1">
        <v>64.761546755571004</v>
      </c>
      <c r="AA789" s="1">
        <v>64.239485793991307</v>
      </c>
    </row>
    <row r="790" spans="1:27" x14ac:dyDescent="0.25">
      <c r="A790" t="s">
        <v>1087</v>
      </c>
      <c r="B790" t="s">
        <v>921</v>
      </c>
      <c r="C790" t="s">
        <v>362</v>
      </c>
      <c r="D790" s="1">
        <v>2.3891871873326598</v>
      </c>
      <c r="E790" s="1">
        <v>2.4987237743486999</v>
      </c>
      <c r="F790" s="1">
        <v>1.64950207948183</v>
      </c>
      <c r="G790" s="1">
        <v>2.0827905540634801</v>
      </c>
      <c r="H790" s="1">
        <v>1.7284235623164299</v>
      </c>
      <c r="I790" s="1">
        <v>1.78628592176169</v>
      </c>
      <c r="J790" s="1">
        <v>7.0506765245158496</v>
      </c>
      <c r="K790" s="1">
        <v>6.6287499999993296</v>
      </c>
      <c r="L790">
        <v>67.369123001396503</v>
      </c>
      <c r="M790">
        <v>67.128710403464197</v>
      </c>
      <c r="N790" s="1">
        <v>0.90436863261349298</v>
      </c>
      <c r="O790" s="1">
        <v>1.12832686795951</v>
      </c>
      <c r="P790" s="1">
        <v>3.6763776836128899</v>
      </c>
      <c r="Q790" s="1">
        <v>4.0975765137204903</v>
      </c>
      <c r="R790" s="1">
        <v>0.50521168922515203</v>
      </c>
      <c r="S790" s="1">
        <v>0.51232494545787799</v>
      </c>
      <c r="T790" s="1">
        <v>0.98509193831353403</v>
      </c>
      <c r="U790" s="1">
        <v>0.91177184370116404</v>
      </c>
      <c r="V790" s="1">
        <v>202.05046123109599</v>
      </c>
      <c r="W790" s="1">
        <v>188.44388566860599</v>
      </c>
      <c r="X790" s="1">
        <v>103.34080464994</v>
      </c>
      <c r="Y790" s="1">
        <v>98.488675895953193</v>
      </c>
      <c r="Z790" s="1">
        <v>65.506616549875204</v>
      </c>
      <c r="AA790" s="1">
        <v>65.308777234436207</v>
      </c>
    </row>
    <row r="791" spans="1:27" x14ac:dyDescent="0.25">
      <c r="A791" t="s">
        <v>1088</v>
      </c>
      <c r="B791" t="s">
        <v>921</v>
      </c>
      <c r="C791" t="s">
        <v>364</v>
      </c>
      <c r="D791" s="1">
        <v>2.2667218374312399</v>
      </c>
      <c r="E791" s="1">
        <v>2.2771541166914702</v>
      </c>
      <c r="F791" s="1">
        <v>1.6349489239224499</v>
      </c>
      <c r="G791" s="1">
        <v>1.89895372364336</v>
      </c>
      <c r="H791" s="1">
        <v>1.7735847804545699</v>
      </c>
      <c r="I791" s="1">
        <v>1.92410905658987</v>
      </c>
      <c r="J791" s="1">
        <v>6.9949864508669002</v>
      </c>
      <c r="K791" s="1">
        <v>6.5087499999993303</v>
      </c>
      <c r="L791">
        <v>66.748547396670801</v>
      </c>
      <c r="M791">
        <v>66.343304167366597</v>
      </c>
      <c r="N791" s="1">
        <v>1.3219824493768799</v>
      </c>
      <c r="O791" s="1">
        <v>1.9853498571403601</v>
      </c>
      <c r="P791" s="1">
        <v>3.7147053826627801</v>
      </c>
      <c r="Q791" s="1">
        <v>4.3715525894880001</v>
      </c>
      <c r="R791" s="1">
        <v>0.50139491755621401</v>
      </c>
      <c r="S791" s="1">
        <v>0.506272783174607</v>
      </c>
      <c r="T791" s="1">
        <v>0.99592786428507796</v>
      </c>
      <c r="U791" s="1">
        <v>0.96258672438922499</v>
      </c>
      <c r="V791" s="1">
        <v>202.29712849261199</v>
      </c>
      <c r="W791" s="1">
        <v>188.848982747712</v>
      </c>
      <c r="X791" s="1">
        <v>101.890082438272</v>
      </c>
      <c r="Y791" s="1">
        <v>96.243048790598607</v>
      </c>
      <c r="Z791" s="1">
        <v>65.470979909276195</v>
      </c>
      <c r="AA791" s="1">
        <v>65.274539275955306</v>
      </c>
    </row>
    <row r="792" spans="1:27" x14ac:dyDescent="0.25">
      <c r="A792" t="s">
        <v>1089</v>
      </c>
      <c r="B792" t="s">
        <v>921</v>
      </c>
      <c r="C792" t="s">
        <v>366</v>
      </c>
      <c r="D792" s="1">
        <v>2.2511893212360499</v>
      </c>
      <c r="E792" s="1">
        <v>2.2453854581384101</v>
      </c>
      <c r="F792" s="1">
        <v>1.6553766889548001</v>
      </c>
      <c r="G792" s="1">
        <v>2.1625204500148798</v>
      </c>
      <c r="H792" s="1">
        <v>1.57225088595102</v>
      </c>
      <c r="I792" s="1">
        <v>1.3561568680343099</v>
      </c>
      <c r="J792" s="1">
        <v>6.6701276879146603</v>
      </c>
      <c r="K792" s="1">
        <v>5.8087499999993302</v>
      </c>
      <c r="L792">
        <v>67.314659159030697</v>
      </c>
      <c r="M792">
        <v>67.076812819053004</v>
      </c>
      <c r="N792" s="1">
        <v>1.4561929568615599</v>
      </c>
      <c r="O792" s="1">
        <v>2.2469511281152101</v>
      </c>
      <c r="P792" s="1">
        <v>3.79270503410598</v>
      </c>
      <c r="Q792" s="1">
        <v>4.9765314407299304</v>
      </c>
      <c r="R792" s="1">
        <v>0.49334945083286202</v>
      </c>
      <c r="S792" s="1">
        <v>0.49445323603777303</v>
      </c>
      <c r="T792" s="1">
        <v>0.99814001097064797</v>
      </c>
      <c r="U792" s="1">
        <v>0.97451401251538305</v>
      </c>
      <c r="V792" s="1">
        <v>203.23730840638399</v>
      </c>
      <c r="W792" s="1">
        <v>190.28482255648299</v>
      </c>
      <c r="X792" s="1">
        <v>101.2078126685</v>
      </c>
      <c r="Y792" s="1">
        <v>95.258436611023896</v>
      </c>
      <c r="Z792" s="1">
        <v>66.166808149614994</v>
      </c>
      <c r="AA792" s="1">
        <v>66.322483952573194</v>
      </c>
    </row>
    <row r="793" spans="1:27" x14ac:dyDescent="0.25">
      <c r="A793" t="s">
        <v>1090</v>
      </c>
      <c r="B793" t="s">
        <v>921</v>
      </c>
      <c r="C793" t="s">
        <v>368</v>
      </c>
      <c r="D793" s="1">
        <v>2.7993185956302602</v>
      </c>
      <c r="E793" s="1">
        <v>3.2476050398375702</v>
      </c>
      <c r="F793" s="1">
        <v>1.6758237863416601</v>
      </c>
      <c r="G793" s="1">
        <v>2.38884954222247</v>
      </c>
      <c r="H793" s="1">
        <v>1.5652418447605501</v>
      </c>
      <c r="I793" s="1">
        <v>1.35084549349145</v>
      </c>
      <c r="J793" s="1">
        <v>6.7960104585586496</v>
      </c>
      <c r="K793" s="1">
        <v>6.0799999999993304</v>
      </c>
      <c r="L793">
        <v>66.848131440344105</v>
      </c>
      <c r="M793">
        <v>66.4720958259838</v>
      </c>
      <c r="N793" s="1">
        <v>1.5188936475120101</v>
      </c>
      <c r="O793" s="1">
        <v>2.37632777805789</v>
      </c>
      <c r="P793" s="1">
        <v>3.6751033641098698</v>
      </c>
      <c r="Q793" s="1">
        <v>4.0928195752707097</v>
      </c>
      <c r="R793" s="1">
        <v>0.50199962624569505</v>
      </c>
      <c r="S793" s="1">
        <v>0.50753109413606501</v>
      </c>
      <c r="T793" s="1">
        <v>1.0034536148223201</v>
      </c>
      <c r="U793" s="1">
        <v>0.999631363910509</v>
      </c>
      <c r="V793" s="1">
        <v>208.10938153911999</v>
      </c>
      <c r="W793" s="1">
        <v>197.79715686206001</v>
      </c>
      <c r="X793" s="1">
        <v>105.36276805404</v>
      </c>
      <c r="Y793" s="1">
        <v>101.578611415149</v>
      </c>
      <c r="Z793" s="1">
        <v>65.874140934435403</v>
      </c>
      <c r="AA793" s="1">
        <v>65.879092680488995</v>
      </c>
    </row>
    <row r="794" spans="1:27" x14ac:dyDescent="0.25">
      <c r="A794" t="s">
        <v>1091</v>
      </c>
      <c r="B794" t="s">
        <v>921</v>
      </c>
      <c r="C794" t="s">
        <v>370</v>
      </c>
      <c r="D794" s="1">
        <v>2.2549540144988098</v>
      </c>
      <c r="E794" s="1">
        <v>2.2460963576263802</v>
      </c>
      <c r="F794" s="1">
        <v>1.59206809973699</v>
      </c>
      <c r="G794" s="1">
        <v>1.4284313758057501</v>
      </c>
      <c r="H794" s="1">
        <v>1.5634271426100199</v>
      </c>
      <c r="I794" s="1">
        <v>1.3316965705769801</v>
      </c>
      <c r="J794" s="1">
        <v>7.0315330616990197</v>
      </c>
      <c r="K794" s="1">
        <v>6.5874999999993298</v>
      </c>
      <c r="L794">
        <v>67.695863332712307</v>
      </c>
      <c r="M794">
        <v>67.559928952669594</v>
      </c>
      <c r="N794" s="1">
        <v>0.96248010961529495</v>
      </c>
      <c r="O794" s="1">
        <v>1.24536765703901</v>
      </c>
      <c r="P794" s="1">
        <v>3.4309031825164902</v>
      </c>
      <c r="Q794" s="1">
        <v>2.21123472922151</v>
      </c>
      <c r="R794" s="1">
        <v>0.51323503198956399</v>
      </c>
      <c r="S794" s="1">
        <v>0.52426497542428097</v>
      </c>
      <c r="T794" s="1">
        <v>0.99564050827774098</v>
      </c>
      <c r="U794" s="1">
        <v>0.96219168976437797</v>
      </c>
      <c r="V794" s="1">
        <v>211.36848129867801</v>
      </c>
      <c r="W794" s="1">
        <v>202.82829941115901</v>
      </c>
      <c r="X794" s="1">
        <v>109.68606848650499</v>
      </c>
      <c r="Y794" s="1">
        <v>108.163855268913</v>
      </c>
      <c r="Z794" s="1">
        <v>65.840741467232206</v>
      </c>
      <c r="AA794" s="1">
        <v>65.824221941379406</v>
      </c>
    </row>
    <row r="795" spans="1:27" x14ac:dyDescent="0.25">
      <c r="A795" t="s">
        <v>1092</v>
      </c>
      <c r="B795" t="s">
        <v>921</v>
      </c>
      <c r="C795" t="s">
        <v>372</v>
      </c>
      <c r="D795" s="1">
        <v>2.2503272335422402</v>
      </c>
      <c r="E795" s="1">
        <v>2.2412044615586999</v>
      </c>
      <c r="F795" s="1">
        <v>1.6566922227484</v>
      </c>
      <c r="G795" s="1">
        <v>2.1487218935974801</v>
      </c>
      <c r="H795" s="1">
        <v>1.60198842252616</v>
      </c>
      <c r="I795" s="1">
        <v>1.45418930114001</v>
      </c>
      <c r="J795" s="1">
        <v>7.00600844460992</v>
      </c>
      <c r="K795" s="1">
        <v>6.5324999999993301</v>
      </c>
      <c r="L795">
        <v>67.469263303606695</v>
      </c>
      <c r="M795">
        <v>67.243716735538399</v>
      </c>
      <c r="N795" s="1">
        <v>0.84391588415457397</v>
      </c>
      <c r="O795" s="1">
        <v>1.0047338403912001</v>
      </c>
      <c r="P795" s="1">
        <v>3.5581035201197002</v>
      </c>
      <c r="Q795" s="1">
        <v>3.2037002685071898</v>
      </c>
      <c r="R795" s="1">
        <v>0.524000604912636</v>
      </c>
      <c r="S795" s="1">
        <v>0.54043270087557305</v>
      </c>
      <c r="T795" s="1">
        <v>1.0003344448104901</v>
      </c>
      <c r="U795" s="1">
        <v>0.98638713341529105</v>
      </c>
      <c r="V795" s="1">
        <v>210.64004892692</v>
      </c>
      <c r="W795" s="1">
        <v>201.65672646138901</v>
      </c>
      <c r="X795" s="1">
        <v>110.665190849628</v>
      </c>
      <c r="Y795" s="1">
        <v>109.585908895852</v>
      </c>
      <c r="Z795" s="1">
        <v>65.521594437730599</v>
      </c>
      <c r="AA795" s="1">
        <v>65.312902585612704</v>
      </c>
    </row>
    <row r="796" spans="1:27" x14ac:dyDescent="0.25">
      <c r="A796" t="s">
        <v>1093</v>
      </c>
      <c r="B796" t="s">
        <v>1093</v>
      </c>
      <c r="D796" s="1">
        <v>2.8204098797281101</v>
      </c>
      <c r="E796" s="1">
        <v>3.01389282171957</v>
      </c>
      <c r="F796" s="1">
        <v>1.77814846855666</v>
      </c>
      <c r="G796" s="1">
        <v>2.5537135707547498</v>
      </c>
      <c r="H796" s="1">
        <v>1.7739560165111301</v>
      </c>
      <c r="I796" s="1">
        <v>1.78054088114517</v>
      </c>
      <c r="J796" s="1">
        <v>5.9209018699930098</v>
      </c>
      <c r="K796" s="1">
        <v>5.2941494659174904</v>
      </c>
      <c r="L796">
        <v>67.948045182687906</v>
      </c>
      <c r="M796">
        <v>67.9649651061589</v>
      </c>
      <c r="N796" s="1">
        <v>1.2506198129156501</v>
      </c>
      <c r="O796" s="1">
        <v>1.4055657616294499</v>
      </c>
      <c r="P796" s="1">
        <v>5.0559988921295798</v>
      </c>
      <c r="Q796" s="1">
        <v>8.8120048173719194</v>
      </c>
      <c r="R796" s="1">
        <v>0.49115763485132502</v>
      </c>
      <c r="S796" s="1">
        <v>0.49092867166898402</v>
      </c>
      <c r="T796" s="1">
        <v>0.97915931250278399</v>
      </c>
      <c r="U796" s="1">
        <v>0.94758179132017695</v>
      </c>
      <c r="V796" s="1">
        <v>225.69285210014101</v>
      </c>
      <c r="W796" s="1">
        <v>225.156560387339</v>
      </c>
      <c r="X796" s="1">
        <v>111.803218722224</v>
      </c>
      <c r="Y796" s="1">
        <v>111.44662566390301</v>
      </c>
      <c r="Z796" s="1">
        <v>66.162005763602593</v>
      </c>
      <c r="AA796" s="1">
        <v>66.248608528277202</v>
      </c>
    </row>
    <row r="797" spans="1:27" x14ac:dyDescent="0.25">
      <c r="A797" t="s">
        <v>1094</v>
      </c>
      <c r="B797" t="s">
        <v>1094</v>
      </c>
      <c r="D797" s="1">
        <v>2.2931576062361301</v>
      </c>
      <c r="E797" s="1">
        <v>2.3176682396823698</v>
      </c>
      <c r="F797" s="1">
        <v>1.6610132624737699</v>
      </c>
      <c r="G797" s="1">
        <v>1.8447655711801001</v>
      </c>
      <c r="H797" s="1">
        <v>1.95187082800907</v>
      </c>
      <c r="I797" s="1">
        <v>2.0152407289447498</v>
      </c>
      <c r="J797" s="1">
        <v>4.8961194566374902</v>
      </c>
      <c r="K797" s="1">
        <v>3.94992968735338</v>
      </c>
      <c r="L797">
        <v>68.588104932136105</v>
      </c>
      <c r="M797">
        <v>68.634806867714801</v>
      </c>
      <c r="N797" s="1">
        <v>2.1578680985438301</v>
      </c>
      <c r="O797" s="1">
        <v>2.4822025484261698</v>
      </c>
      <c r="P797" s="1">
        <v>4.8519834586796202</v>
      </c>
      <c r="Q797" s="1">
        <v>7.7803794375040702</v>
      </c>
      <c r="R797" s="1">
        <v>0.48205145579285202</v>
      </c>
      <c r="S797" s="1">
        <v>0.47911302313613602</v>
      </c>
      <c r="T797" s="1">
        <v>0.98835351622874401</v>
      </c>
      <c r="U797" s="1">
        <v>0.971905538379918</v>
      </c>
      <c r="V797" s="1">
        <v>220.713087853752</v>
      </c>
      <c r="W797" s="1">
        <v>218.99328863234899</v>
      </c>
      <c r="X797" s="1">
        <v>107.712204753084</v>
      </c>
      <c r="Y797" s="1">
        <v>106.157773511206</v>
      </c>
      <c r="Z797" s="1">
        <v>68.037816354856503</v>
      </c>
      <c r="AA797" s="1">
        <v>68.385913098929393</v>
      </c>
    </row>
    <row r="798" spans="1:27" x14ac:dyDescent="0.25">
      <c r="A798" t="s">
        <v>1095</v>
      </c>
      <c r="B798" t="s">
        <v>1095</v>
      </c>
      <c r="D798" s="1">
        <v>2.8317733877536702</v>
      </c>
      <c r="E798" s="1">
        <v>3.03402185152179</v>
      </c>
      <c r="F798" s="1">
        <v>1.7192074530514401</v>
      </c>
      <c r="G798" s="1">
        <v>2.2155145275953698</v>
      </c>
      <c r="H798" s="1">
        <v>1.97816510292973</v>
      </c>
      <c r="I798" s="1">
        <v>2.08093660576928</v>
      </c>
      <c r="J798" s="1">
        <v>6.7515497909059103</v>
      </c>
      <c r="K798" s="1">
        <v>6.4407044706621503</v>
      </c>
      <c r="L798">
        <v>67.903696472805905</v>
      </c>
      <c r="M798">
        <v>67.929624245896093</v>
      </c>
      <c r="N798" s="1">
        <v>0.89629479358213404</v>
      </c>
      <c r="O798" s="1">
        <v>0.96687026764955097</v>
      </c>
      <c r="P798" s="1">
        <v>4.1378645812107502</v>
      </c>
      <c r="Q798" s="1">
        <v>5.6054020016199804</v>
      </c>
      <c r="R798" s="1">
        <v>0.51156105249760797</v>
      </c>
      <c r="S798" s="1">
        <v>0.51803321126520796</v>
      </c>
      <c r="T798" s="1">
        <v>1.0077672097128201</v>
      </c>
      <c r="U798" s="1">
        <v>1.0140154418757801</v>
      </c>
      <c r="V798" s="1">
        <v>233.05564412788999</v>
      </c>
      <c r="W798" s="1">
        <v>234.40400311332499</v>
      </c>
      <c r="X798" s="1">
        <v>120.46921952563901</v>
      </c>
      <c r="Y798" s="1">
        <v>122.836626649937</v>
      </c>
      <c r="Z798" s="1">
        <v>65.495506695774196</v>
      </c>
      <c r="AA798" s="1">
        <v>65.455543658584006</v>
      </c>
    </row>
    <row r="799" spans="1:27" x14ac:dyDescent="0.25">
      <c r="A799" t="s">
        <v>1096</v>
      </c>
      <c r="B799" t="s">
        <v>1096</v>
      </c>
      <c r="D799" s="1">
        <v>2.4860494446889798</v>
      </c>
      <c r="E799" s="1">
        <v>2.6030056137956801</v>
      </c>
      <c r="F799" s="1">
        <v>1.75640080484524</v>
      </c>
      <c r="G799" s="1">
        <v>2.57106966381826</v>
      </c>
      <c r="H799" s="1">
        <v>2.09803873409968</v>
      </c>
      <c r="I799" s="1">
        <v>2.3657302045971802</v>
      </c>
      <c r="J799" s="1">
        <v>6.6470202562111202</v>
      </c>
      <c r="K799" s="1">
        <v>6.0991359400256204</v>
      </c>
      <c r="L799">
        <v>68.338848729361899</v>
      </c>
      <c r="M799">
        <v>68.414715686902895</v>
      </c>
      <c r="N799" s="1">
        <v>0.87145512602175301</v>
      </c>
      <c r="O799" s="1">
        <v>0.97731760296110404</v>
      </c>
      <c r="P799" s="1">
        <v>4.1416054776554496</v>
      </c>
      <c r="Q799" s="1">
        <v>6.3784617244954003</v>
      </c>
      <c r="R799" s="1">
        <v>0.49906281335262098</v>
      </c>
      <c r="S799" s="1">
        <v>0.50182022664539505</v>
      </c>
      <c r="T799" s="1">
        <v>0.979260994311689</v>
      </c>
      <c r="U799" s="1">
        <v>0.92390828762658295</v>
      </c>
      <c r="V799" s="1">
        <v>234.95396905614501</v>
      </c>
      <c r="W799" s="1">
        <v>237.66806121993901</v>
      </c>
      <c r="X799" s="1">
        <v>117.79458138842099</v>
      </c>
      <c r="Y799" s="1">
        <v>119.70452251463399</v>
      </c>
      <c r="Z799" s="1">
        <v>66.170337063170905</v>
      </c>
      <c r="AA799" s="1">
        <v>66.329845120000201</v>
      </c>
    </row>
    <row r="800" spans="1:27" x14ac:dyDescent="0.25">
      <c r="A800" t="s">
        <v>1097</v>
      </c>
      <c r="B800" t="s">
        <v>1097</v>
      </c>
      <c r="D800" s="1">
        <v>2.4094529318084801</v>
      </c>
      <c r="E800" s="1">
        <v>2.4709288564382601</v>
      </c>
      <c r="F800" s="1">
        <v>1.81628238438335</v>
      </c>
      <c r="G800" s="1">
        <v>2.6415838445425299</v>
      </c>
      <c r="H800" s="1">
        <v>1.89960800835253</v>
      </c>
      <c r="I800" s="1">
        <v>1.95170737918493</v>
      </c>
      <c r="J800" s="1">
        <v>6.3664607521249001</v>
      </c>
      <c r="K800" s="1">
        <v>5.9236085494353201</v>
      </c>
      <c r="L800">
        <v>69.378218491692806</v>
      </c>
      <c r="M800">
        <v>69.470137551603699</v>
      </c>
      <c r="N800" s="1">
        <v>1.32131569736057</v>
      </c>
      <c r="O800" s="1">
        <v>1.4928105182784901</v>
      </c>
      <c r="P800" s="1">
        <v>4.9243359929921597</v>
      </c>
      <c r="Q800" s="1">
        <v>8.3057861359624106</v>
      </c>
      <c r="R800" s="1">
        <v>0.49272983838186601</v>
      </c>
      <c r="S800" s="1">
        <v>0.49302694298229599</v>
      </c>
      <c r="T800" s="1">
        <v>0.97445078093308901</v>
      </c>
      <c r="U800" s="1">
        <v>0.93839419689228398</v>
      </c>
      <c r="V800" s="1">
        <v>231.03778016053101</v>
      </c>
      <c r="W800" s="1">
        <v>231.81380202247601</v>
      </c>
      <c r="X800" s="1">
        <v>114.97822178713101</v>
      </c>
      <c r="Y800" s="1">
        <v>115.58186916003</v>
      </c>
      <c r="Z800" s="1">
        <v>67.9919816634943</v>
      </c>
      <c r="AA800" s="1">
        <v>68.355987174823298</v>
      </c>
    </row>
    <row r="801" spans="1:27" x14ac:dyDescent="0.25">
      <c r="A801" t="s">
        <v>1098</v>
      </c>
      <c r="B801" t="s">
        <v>1098</v>
      </c>
      <c r="D801" s="1">
        <v>2.5066232071780599</v>
      </c>
      <c r="E801" s="1">
        <v>2.6094555538863098</v>
      </c>
      <c r="F801" s="1">
        <v>1.5898473001701301</v>
      </c>
      <c r="G801" s="1">
        <v>1.47957360933864</v>
      </c>
      <c r="H801" s="1">
        <v>2.16706593320749</v>
      </c>
      <c r="I801" s="1">
        <v>2.4602962384462099</v>
      </c>
      <c r="J801" s="1">
        <v>7.1547465369011896</v>
      </c>
      <c r="K801" s="1">
        <v>7.0085315982880498</v>
      </c>
      <c r="L801">
        <v>70.760275301704894</v>
      </c>
      <c r="M801">
        <v>70.975128378758001</v>
      </c>
      <c r="N801" s="1">
        <v>0.44619343479836399</v>
      </c>
      <c r="O801" s="1">
        <v>0.37311114442249499</v>
      </c>
      <c r="P801" s="1">
        <v>3.9023333356893</v>
      </c>
      <c r="Q801" s="1">
        <v>4.82172514021015</v>
      </c>
      <c r="R801" s="1">
        <v>0.48979492295657301</v>
      </c>
      <c r="S801" s="1">
        <v>0.48913924100783102</v>
      </c>
      <c r="T801" s="1">
        <v>0.993563816297651</v>
      </c>
      <c r="U801" s="1">
        <v>0.976004138234431</v>
      </c>
      <c r="V801" s="1">
        <v>228.843616377035</v>
      </c>
      <c r="W801" s="1">
        <v>229.206583197203</v>
      </c>
      <c r="X801" s="1">
        <v>112.84526534262</v>
      </c>
      <c r="Y801" s="1">
        <v>112.878554614001</v>
      </c>
      <c r="Z801" s="1">
        <v>67.222615589317599</v>
      </c>
      <c r="AA801" s="1">
        <v>67.542745147123298</v>
      </c>
    </row>
    <row r="802" spans="1:27" s="3" customFormat="1" x14ac:dyDescent="0.25">
      <c r="B802" s="3" t="s">
        <v>1117</v>
      </c>
      <c r="D802" s="4">
        <f>AVERAGE(D2:D801)</f>
        <v>2.2886323612495687</v>
      </c>
      <c r="E802" s="4">
        <f t="shared" ref="E802:AA802" si="0">AVERAGE(E2:E801)</f>
        <v>2.2886323612496016</v>
      </c>
      <c r="F802" s="4">
        <f t="shared" si="0"/>
        <v>1.6120912245674972</v>
      </c>
      <c r="G802" s="4">
        <f t="shared" si="0"/>
        <v>1.6120912245674968</v>
      </c>
      <c r="H802" s="4">
        <f t="shared" si="0"/>
        <v>1.724268352139614</v>
      </c>
      <c r="I802" s="4">
        <f t="shared" si="0"/>
        <v>1.7242683521395945</v>
      </c>
      <c r="J802" s="4">
        <f t="shared" si="0"/>
        <v>7.3954328183834805</v>
      </c>
      <c r="K802" s="4">
        <f t="shared" si="0"/>
        <v>7.3954328183834752</v>
      </c>
      <c r="L802" s="4">
        <f t="shared" si="0"/>
        <v>68.339301882698578</v>
      </c>
      <c r="M802" s="4">
        <f t="shared" si="0"/>
        <v>68.339301882697484</v>
      </c>
      <c r="N802" s="4">
        <f t="shared" si="0"/>
        <v>0.69867082787245005</v>
      </c>
      <c r="O802" s="4">
        <f t="shared" si="0"/>
        <v>0.69867082787245383</v>
      </c>
      <c r="P802" s="4">
        <f t="shared" si="0"/>
        <v>3.6168363827837258</v>
      </c>
      <c r="Q802" s="4">
        <f t="shared" si="0"/>
        <v>3.6168363827837289</v>
      </c>
      <c r="R802" s="4">
        <f t="shared" si="0"/>
        <v>0.4906259906439393</v>
      </c>
      <c r="S802" s="4">
        <f t="shared" si="0"/>
        <v>0.49062599064400753</v>
      </c>
      <c r="T802" s="4">
        <f t="shared" si="0"/>
        <v>1.005291841264401</v>
      </c>
      <c r="U802" s="4">
        <f t="shared" si="0"/>
        <v>1.0052918412643965</v>
      </c>
      <c r="V802" s="4">
        <f t="shared" si="0"/>
        <v>226.42803285712446</v>
      </c>
      <c r="W802" s="4">
        <f t="shared" si="0"/>
        <v>226.42803285711415</v>
      </c>
      <c r="X802" s="4">
        <f t="shared" si="0"/>
        <v>112.15723548596036</v>
      </c>
      <c r="Y802" s="4">
        <f t="shared" si="0"/>
        <v>112.15723548596729</v>
      </c>
      <c r="Z802" s="4">
        <f t="shared" si="0"/>
        <v>66.049747353468646</v>
      </c>
      <c r="AA802" s="4">
        <f t="shared" si="0"/>
        <v>66.049747353470678</v>
      </c>
    </row>
    <row r="803" spans="1:27" s="2" customFormat="1" x14ac:dyDescent="0.25">
      <c r="B803" s="2" t="s">
        <v>1118</v>
      </c>
      <c r="D803" s="5">
        <f>MIN(D2:D802)</f>
        <v>1.84395985914942</v>
      </c>
      <c r="E803" s="5">
        <f t="shared" ref="E803:AA803" si="1">MIN(E2:E802)</f>
        <v>1.4460817297467301</v>
      </c>
      <c r="F803" s="5">
        <f t="shared" si="1"/>
        <v>1.52703610041128</v>
      </c>
      <c r="G803" s="5">
        <f t="shared" si="1"/>
        <v>0.949847151476508</v>
      </c>
      <c r="H803" s="5">
        <f t="shared" si="1"/>
        <v>1.2898718992429401</v>
      </c>
      <c r="I803" s="5">
        <f t="shared" si="1"/>
        <v>0.50697947816769995</v>
      </c>
      <c r="J803" s="5">
        <f t="shared" si="1"/>
        <v>4.8961194566374902</v>
      </c>
      <c r="K803" s="5">
        <f t="shared" si="1"/>
        <v>3.94992968735338</v>
      </c>
      <c r="L803" s="5">
        <f t="shared" si="1"/>
        <v>63.062508204258499</v>
      </c>
      <c r="M803" s="5">
        <f t="shared" si="1"/>
        <v>62.1252198158517</v>
      </c>
      <c r="N803" s="5">
        <f t="shared" si="1"/>
        <v>-0.333784756266438</v>
      </c>
      <c r="O803" s="5">
        <f t="shared" si="1"/>
        <v>-1.4144619362988999</v>
      </c>
      <c r="P803" s="5">
        <f t="shared" si="1"/>
        <v>3.1567054513941701</v>
      </c>
      <c r="Q803" s="5">
        <f t="shared" si="1"/>
        <v>-0.42836429659618802</v>
      </c>
      <c r="R803" s="5">
        <f t="shared" si="1"/>
        <v>0.441987862551662</v>
      </c>
      <c r="S803" s="5">
        <f t="shared" si="1"/>
        <v>0.41718953413353899</v>
      </c>
      <c r="T803" s="5">
        <f t="shared" si="1"/>
        <v>0.96931998056505397</v>
      </c>
      <c r="U803" s="5">
        <f t="shared" si="1"/>
        <v>0.85326747300025796</v>
      </c>
      <c r="V803" s="5">
        <f t="shared" si="1"/>
        <v>191.403722482646</v>
      </c>
      <c r="W803" s="5">
        <f t="shared" si="1"/>
        <v>171.99545046177701</v>
      </c>
      <c r="X803" s="5">
        <f t="shared" si="1"/>
        <v>95.140630999681804</v>
      </c>
      <c r="Y803" s="5">
        <f t="shared" si="1"/>
        <v>85.957682507255399</v>
      </c>
      <c r="Z803" s="5">
        <f t="shared" si="1"/>
        <v>62.367692342901798</v>
      </c>
      <c r="AA803" s="5">
        <f t="shared" si="1"/>
        <v>60.315580791162503</v>
      </c>
    </row>
    <row r="804" spans="1:27" s="6" customFormat="1" x14ac:dyDescent="0.25">
      <c r="B804" s="6" t="s">
        <v>1119</v>
      </c>
      <c r="D804" s="7">
        <f>MAX(D2:D803)</f>
        <v>3.08154112500943</v>
      </c>
      <c r="E804" s="7">
        <f t="shared" ref="E804:AA804" si="2">MAX(E2:E803)</f>
        <v>3.7719209561940499</v>
      </c>
      <c r="F804" s="7">
        <f t="shared" si="2"/>
        <v>1.81628238438335</v>
      </c>
      <c r="G804" s="7">
        <f t="shared" si="2"/>
        <v>3.08815630927129</v>
      </c>
      <c r="H804" s="7">
        <f t="shared" si="2"/>
        <v>2.4138190657493701</v>
      </c>
      <c r="I804" s="7">
        <f t="shared" si="2"/>
        <v>3.5817479224030602</v>
      </c>
      <c r="J804" s="7">
        <f t="shared" si="2"/>
        <v>8.5108006429993797</v>
      </c>
      <c r="K804" s="7">
        <f t="shared" si="2"/>
        <v>9.7749999999993307</v>
      </c>
      <c r="L804" s="7">
        <f t="shared" si="2"/>
        <v>73.596105963235601</v>
      </c>
      <c r="M804" s="7">
        <f t="shared" si="2"/>
        <v>74.670212177588098</v>
      </c>
      <c r="N804" s="7">
        <f t="shared" si="2"/>
        <v>2.1578680985438301</v>
      </c>
      <c r="O804" s="7">
        <f t="shared" si="2"/>
        <v>3.01493726457152</v>
      </c>
      <c r="P804" s="7">
        <f t="shared" si="2"/>
        <v>5.1913533071817604</v>
      </c>
      <c r="Q804" s="7">
        <f t="shared" si="2"/>
        <v>17.394113161718401</v>
      </c>
      <c r="R804" s="7">
        <f t="shared" si="2"/>
        <v>0.53550369739707704</v>
      </c>
      <c r="S804" s="7">
        <f t="shared" si="2"/>
        <v>0.56541463799033997</v>
      </c>
      <c r="T804" s="7">
        <f t="shared" si="2"/>
        <v>1.04787925761415</v>
      </c>
      <c r="U804" s="7">
        <f t="shared" si="2"/>
        <v>1.21211892842721</v>
      </c>
      <c r="V804" s="7">
        <f t="shared" si="2"/>
        <v>249.46542938093</v>
      </c>
      <c r="W804" s="7">
        <f t="shared" si="2"/>
        <v>264.80404046232297</v>
      </c>
      <c r="X804" s="7">
        <f t="shared" si="2"/>
        <v>129.47967867240899</v>
      </c>
      <c r="Y804" s="7">
        <f t="shared" si="2"/>
        <v>141.639297572912</v>
      </c>
      <c r="Z804" s="7">
        <f t="shared" si="2"/>
        <v>70.133546342630794</v>
      </c>
      <c r="AA804" s="7">
        <f t="shared" si="2"/>
        <v>72.298042359969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C02A6-1AB0-4432-A327-A2106E022F44}">
  <dimension ref="A1:AG741"/>
  <sheetViews>
    <sheetView tabSelected="1" workbookViewId="0">
      <selection activeCell="H19" sqref="H19"/>
    </sheetView>
  </sheetViews>
  <sheetFormatPr defaultRowHeight="15" x14ac:dyDescent="0.25"/>
  <cols>
    <col min="1" max="1" width="34.140625" customWidth="1"/>
  </cols>
  <sheetData>
    <row r="1" spans="1:33" x14ac:dyDescent="0.25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18</v>
      </c>
      <c r="N1" t="s">
        <v>19</v>
      </c>
      <c r="O1" t="s">
        <v>20</v>
      </c>
      <c r="P1" t="s">
        <v>1099</v>
      </c>
      <c r="Q1" t="s">
        <v>1100</v>
      </c>
      <c r="R1" t="s">
        <v>1101</v>
      </c>
      <c r="S1" t="s">
        <v>1102</v>
      </c>
      <c r="T1" t="s">
        <v>1103</v>
      </c>
      <c r="U1" t="s">
        <v>1104</v>
      </c>
      <c r="V1" t="s">
        <v>1105</v>
      </c>
      <c r="W1" t="s">
        <v>1106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1107</v>
      </c>
      <c r="AE1" t="s">
        <v>1108</v>
      </c>
      <c r="AF1" t="s">
        <v>1109</v>
      </c>
      <c r="AG1" t="s">
        <v>1110</v>
      </c>
    </row>
    <row r="2" spans="1:33" x14ac:dyDescent="0.25">
      <c r="A2" t="s">
        <v>27</v>
      </c>
      <c r="B2" t="s">
        <v>1111</v>
      </c>
      <c r="C2" t="s">
        <v>29</v>
      </c>
      <c r="D2">
        <v>1.9105511257193299</v>
      </c>
      <c r="E2">
        <v>1.7012131341232499</v>
      </c>
      <c r="F2">
        <v>72.236669717888404</v>
      </c>
      <c r="G2">
        <v>73.437079809952706</v>
      </c>
      <c r="H2">
        <v>2.6577470833719001</v>
      </c>
      <c r="I2">
        <v>2.5427146780225001</v>
      </c>
      <c r="J2">
        <v>0.323236661530033</v>
      </c>
      <c r="K2">
        <v>-3.3836822233013198E-13</v>
      </c>
      <c r="L2">
        <v>0.60248240596438096</v>
      </c>
      <c r="M2">
        <v>0.61614937306973205</v>
      </c>
      <c r="N2">
        <v>0.75730194199332701</v>
      </c>
      <c r="O2">
        <v>0.74617407743318498</v>
      </c>
      <c r="P2">
        <v>4.2936381007519703E-2</v>
      </c>
      <c r="Q2">
        <v>2.8786862662991798E-3</v>
      </c>
      <c r="R2">
        <v>84.669275843330695</v>
      </c>
      <c r="S2">
        <v>97.427122402030903</v>
      </c>
      <c r="T2">
        <v>2.58809363541492</v>
      </c>
      <c r="U2">
        <v>2.50000000000052</v>
      </c>
      <c r="V2">
        <v>12.960145171751799</v>
      </c>
      <c r="W2">
        <v>13.021525999430899</v>
      </c>
      <c r="X2">
        <v>211.44771471038001</v>
      </c>
      <c r="Y2">
        <v>208.36291519367899</v>
      </c>
      <c r="Z2">
        <v>126.056847711879</v>
      </c>
      <c r="AA2">
        <v>128.93351778650199</v>
      </c>
      <c r="AB2">
        <v>74.186822673559703</v>
      </c>
      <c r="AC2">
        <v>75.9432048946001</v>
      </c>
      <c r="AD2">
        <v>1.86591725400742</v>
      </c>
      <c r="AE2">
        <v>1.6436835196002899</v>
      </c>
      <c r="AF2">
        <v>6.5032014436953798</v>
      </c>
      <c r="AG2">
        <v>6.4435041080500897</v>
      </c>
    </row>
    <row r="3" spans="1:33" x14ac:dyDescent="0.25">
      <c r="A3" t="s">
        <v>30</v>
      </c>
      <c r="B3" t="s">
        <v>1111</v>
      </c>
      <c r="C3" t="s">
        <v>31</v>
      </c>
      <c r="D3">
        <v>1.4651407422228899</v>
      </c>
      <c r="E3">
        <v>1.1197179581725401</v>
      </c>
      <c r="F3">
        <v>72.685869032810302</v>
      </c>
      <c r="G3">
        <v>73.737287723330695</v>
      </c>
      <c r="H3">
        <v>2.6777739198525201</v>
      </c>
      <c r="I3">
        <v>2.5863243477174702</v>
      </c>
      <c r="J3">
        <v>0.32449281726117801</v>
      </c>
      <c r="K3">
        <v>1.0793164864457401E-15</v>
      </c>
      <c r="L3">
        <v>0.61369378235409799</v>
      </c>
      <c r="M3">
        <v>0.62537289453605105</v>
      </c>
      <c r="N3">
        <v>0.61831988905958701</v>
      </c>
      <c r="O3">
        <v>0.47227472149983901</v>
      </c>
      <c r="P3">
        <v>4.2848889173548399E-2</v>
      </c>
      <c r="Q3">
        <v>-2.8891871048219899E-4</v>
      </c>
      <c r="R3">
        <v>87.833716777575205</v>
      </c>
      <c r="S3">
        <v>94.479547638167006</v>
      </c>
      <c r="T3">
        <v>2.5874393274264</v>
      </c>
      <c r="U3">
        <v>2.5</v>
      </c>
      <c r="V3">
        <v>13.456084173142701</v>
      </c>
      <c r="W3">
        <v>13.7603153140925</v>
      </c>
      <c r="X3">
        <v>212.09397643982399</v>
      </c>
      <c r="Y3">
        <v>213.35675179892201</v>
      </c>
      <c r="Z3">
        <v>128.74761505398899</v>
      </c>
      <c r="AA3">
        <v>132.790810764773</v>
      </c>
      <c r="AB3">
        <v>74.838988118635299</v>
      </c>
      <c r="AC3">
        <v>76.346981002494502</v>
      </c>
      <c r="AD3">
        <v>1.4324069319817401</v>
      </c>
      <c r="AE3">
        <v>1.0809665479856401</v>
      </c>
      <c r="AF3">
        <v>6.5391166956043802</v>
      </c>
      <c r="AG3">
        <v>6.4429141169979598</v>
      </c>
    </row>
    <row r="4" spans="1:33" x14ac:dyDescent="0.25">
      <c r="A4" t="s">
        <v>32</v>
      </c>
      <c r="B4" t="s">
        <v>1111</v>
      </c>
      <c r="C4" t="s">
        <v>33</v>
      </c>
      <c r="D4">
        <v>1.6551718400612001</v>
      </c>
      <c r="E4">
        <v>1.29989275529075</v>
      </c>
      <c r="F4">
        <v>71.497222754776104</v>
      </c>
      <c r="G4">
        <v>72.500391626887307</v>
      </c>
      <c r="H4">
        <v>2.6487012489358199</v>
      </c>
      <c r="I4">
        <v>2.55792848101115</v>
      </c>
      <c r="J4">
        <v>0.32379382746900898</v>
      </c>
      <c r="K4">
        <v>7.6834697458616495E-16</v>
      </c>
      <c r="L4">
        <v>0.579240265757057</v>
      </c>
      <c r="M4">
        <v>0.58897909319341202</v>
      </c>
      <c r="N4">
        <v>0.68821542936737001</v>
      </c>
      <c r="O4">
        <v>0.59447896801312305</v>
      </c>
      <c r="P4">
        <v>4.2936083618006E-2</v>
      </c>
      <c r="Q4">
        <v>2.8885414306026799E-3</v>
      </c>
      <c r="R4" t="s">
        <v>148</v>
      </c>
      <c r="S4" t="s">
        <v>148</v>
      </c>
      <c r="T4">
        <v>2.5865208164091702</v>
      </c>
      <c r="U4">
        <v>2.5</v>
      </c>
      <c r="V4">
        <v>12.747599885441399</v>
      </c>
      <c r="W4">
        <v>12.7505515573165</v>
      </c>
      <c r="X4">
        <v>208.77174433232301</v>
      </c>
      <c r="Y4">
        <v>205.16269268830499</v>
      </c>
      <c r="Z4">
        <v>119.94627524005401</v>
      </c>
      <c r="AA4">
        <v>121.190539161684</v>
      </c>
      <c r="AB4">
        <v>73.611467755109601</v>
      </c>
      <c r="AC4">
        <v>75.083439058872202</v>
      </c>
      <c r="AD4">
        <v>1.58871138844571</v>
      </c>
      <c r="AE4">
        <v>1.2160922458879799</v>
      </c>
      <c r="AF4">
        <v>6.5042158709804099</v>
      </c>
      <c r="AG4">
        <v>6.4407553005388198</v>
      </c>
    </row>
    <row r="5" spans="1:33" x14ac:dyDescent="0.25">
      <c r="A5" t="s">
        <v>34</v>
      </c>
      <c r="B5" t="s">
        <v>1111</v>
      </c>
      <c r="C5" t="s">
        <v>35</v>
      </c>
      <c r="D5">
        <v>1.7904884898866</v>
      </c>
      <c r="E5">
        <v>1.6150121955025201</v>
      </c>
      <c r="F5">
        <v>70.779724211256294</v>
      </c>
      <c r="G5">
        <v>71.510063069207305</v>
      </c>
      <c r="H5">
        <v>0.93738533222317899</v>
      </c>
      <c r="I5">
        <v>-0.54915635861747503</v>
      </c>
      <c r="J5">
        <v>0.322593614557391</v>
      </c>
      <c r="K5">
        <v>4.5650332472502204E-16</v>
      </c>
      <c r="L5">
        <v>0.60930763368236496</v>
      </c>
      <c r="M5">
        <v>0.62186099314226595</v>
      </c>
      <c r="N5">
        <v>0.68293573491369597</v>
      </c>
      <c r="O5">
        <v>0.63644676907867503</v>
      </c>
      <c r="P5">
        <v>4.2488313021868701E-2</v>
      </c>
      <c r="Q5">
        <v>-3.6316460960347302E-3</v>
      </c>
      <c r="R5" t="s">
        <v>148</v>
      </c>
      <c r="S5" t="s">
        <v>148</v>
      </c>
      <c r="T5">
        <v>2.4592980333088401</v>
      </c>
      <c r="U5">
        <v>2</v>
      </c>
      <c r="V5">
        <v>12.6413272422862</v>
      </c>
      <c r="W5">
        <v>12.6013852123584</v>
      </c>
      <c r="X5">
        <v>220.237149370613</v>
      </c>
      <c r="Y5">
        <v>225.13235008819899</v>
      </c>
      <c r="Z5">
        <v>133.09058064326899</v>
      </c>
      <c r="AA5">
        <v>139.25320576707401</v>
      </c>
      <c r="AB5">
        <v>70.901013804336699</v>
      </c>
      <c r="AC5">
        <v>70.986896249183701</v>
      </c>
      <c r="AD5">
        <v>1.6820936596132601</v>
      </c>
      <c r="AE5">
        <v>1.45063937313063</v>
      </c>
      <c r="AF5">
        <v>7.2480725835510498</v>
      </c>
      <c r="AG5">
        <v>7.4550112674714697</v>
      </c>
    </row>
    <row r="6" spans="1:33" x14ac:dyDescent="0.25">
      <c r="A6" t="s">
        <v>36</v>
      </c>
      <c r="B6" t="s">
        <v>1111</v>
      </c>
      <c r="C6" t="s">
        <v>37</v>
      </c>
      <c r="D6">
        <v>1.3739603631838999</v>
      </c>
      <c r="E6">
        <v>0.79883573374251504</v>
      </c>
      <c r="F6">
        <v>70.696333698665896</v>
      </c>
      <c r="G6">
        <v>71.5742911740588</v>
      </c>
      <c r="H6">
        <v>4.02764596972328</v>
      </c>
      <c r="I6">
        <v>4.9849568107490496</v>
      </c>
      <c r="J6">
        <v>0.32328708348037499</v>
      </c>
      <c r="K6">
        <v>4.5759430316108498E-16</v>
      </c>
      <c r="L6">
        <v>0.59703907284797697</v>
      </c>
      <c r="M6">
        <v>0.61289784683451098</v>
      </c>
      <c r="N6">
        <v>0.57674645853419804</v>
      </c>
      <c r="O6">
        <v>0.328879710406702</v>
      </c>
      <c r="P6">
        <v>4.2661639553926697E-2</v>
      </c>
      <c r="Q6">
        <v>-1.80028207481397E-3</v>
      </c>
      <c r="R6">
        <v>79.558500437085101</v>
      </c>
      <c r="S6">
        <v>84.809731780497003</v>
      </c>
      <c r="T6">
        <v>2.4596376682346901</v>
      </c>
      <c r="U6">
        <v>2</v>
      </c>
      <c r="V6">
        <v>12.8184483142115</v>
      </c>
      <c r="W6">
        <v>12.8499066791367</v>
      </c>
      <c r="X6">
        <v>212.72603137369899</v>
      </c>
      <c r="Y6">
        <v>212.56388641371399</v>
      </c>
      <c r="Z6">
        <v>125.849098252091</v>
      </c>
      <c r="AA6">
        <v>130.03691916460201</v>
      </c>
      <c r="AB6">
        <v>74.528999089446302</v>
      </c>
      <c r="AC6">
        <v>76.535900669209099</v>
      </c>
      <c r="AD6">
        <v>1.33788066188239</v>
      </c>
      <c r="AE6">
        <v>0.77340020790517205</v>
      </c>
      <c r="AF6">
        <v>6.9684412388315398</v>
      </c>
      <c r="AG6">
        <v>6.98241167946213</v>
      </c>
    </row>
    <row r="7" spans="1:33" x14ac:dyDescent="0.25">
      <c r="A7" t="s">
        <v>38</v>
      </c>
      <c r="B7" t="s">
        <v>1111</v>
      </c>
      <c r="C7" t="s">
        <v>39</v>
      </c>
      <c r="D7">
        <v>1.5780553662485299</v>
      </c>
      <c r="E7">
        <v>0.71374868931125601</v>
      </c>
      <c r="F7">
        <v>72.496524888757705</v>
      </c>
      <c r="G7">
        <v>73.667386602502802</v>
      </c>
      <c r="H7">
        <v>2.3676482501495602</v>
      </c>
      <c r="I7">
        <v>2.0140141685472899</v>
      </c>
      <c r="J7">
        <v>0.64144601950730495</v>
      </c>
      <c r="K7">
        <v>2.1</v>
      </c>
      <c r="L7">
        <v>0.60532357808410098</v>
      </c>
      <c r="M7">
        <v>0.61623356064132995</v>
      </c>
      <c r="N7">
        <v>0.65812708340756398</v>
      </c>
      <c r="O7">
        <v>0.53794978144239403</v>
      </c>
      <c r="P7">
        <v>4.2684921026771197E-2</v>
      </c>
      <c r="Q7">
        <v>-2.9361564632153499E-3</v>
      </c>
      <c r="R7">
        <v>72.982005387839493</v>
      </c>
      <c r="S7">
        <v>75.923381418340099</v>
      </c>
      <c r="T7">
        <v>2.71479301800382</v>
      </c>
      <c r="U7">
        <v>3</v>
      </c>
      <c r="V7">
        <v>12.8538725285966</v>
      </c>
      <c r="W7">
        <v>12.896886963150401</v>
      </c>
      <c r="X7">
        <v>229.320300744317</v>
      </c>
      <c r="Y7">
        <v>240.694051609133</v>
      </c>
      <c r="Z7">
        <v>139.95515541262401</v>
      </c>
      <c r="AA7">
        <v>148.350441878841</v>
      </c>
      <c r="AB7">
        <v>74.151192501608804</v>
      </c>
      <c r="AC7">
        <v>75.684370751481495</v>
      </c>
      <c r="AD7">
        <v>1.48914689008829</v>
      </c>
      <c r="AE7">
        <v>1.09399339064072</v>
      </c>
      <c r="AF7">
        <v>6.9733389409408302</v>
      </c>
      <c r="AG7">
        <v>6.9810708226747202</v>
      </c>
    </row>
    <row r="8" spans="1:33" x14ac:dyDescent="0.25">
      <c r="A8" t="s">
        <v>40</v>
      </c>
      <c r="B8" t="s">
        <v>1111</v>
      </c>
      <c r="C8" t="s">
        <v>41</v>
      </c>
      <c r="D8">
        <v>1.4983926255066899</v>
      </c>
      <c r="E8">
        <v>1.0355608430263701</v>
      </c>
      <c r="F8">
        <v>70.616710388140504</v>
      </c>
      <c r="G8">
        <v>71.504820884804303</v>
      </c>
      <c r="H8">
        <v>3.1832348929918202</v>
      </c>
      <c r="I8">
        <v>3.4937375426723198</v>
      </c>
      <c r="J8">
        <v>0.32334889793316302</v>
      </c>
      <c r="K8">
        <v>2.3515667494852798E-16</v>
      </c>
      <c r="L8">
        <v>0.60401095832590601</v>
      </c>
      <c r="M8">
        <v>0.616194735173343</v>
      </c>
      <c r="N8">
        <v>0.605344394127871</v>
      </c>
      <c r="O8">
        <v>0.38978658031901298</v>
      </c>
      <c r="P8">
        <v>4.2786333683399902E-2</v>
      </c>
      <c r="Q8">
        <v>1.8366789551480599E-4</v>
      </c>
      <c r="R8">
        <v>84.122982646313403</v>
      </c>
      <c r="S8">
        <v>96.824316695745395</v>
      </c>
      <c r="T8">
        <v>2.45941731700557</v>
      </c>
      <c r="U8">
        <v>2</v>
      </c>
      <c r="V8">
        <v>13.2789631012174</v>
      </c>
      <c r="W8">
        <v>13.5041358859648</v>
      </c>
      <c r="X8">
        <v>233.40385337284599</v>
      </c>
      <c r="Y8">
        <v>243.84959913719999</v>
      </c>
      <c r="Z8">
        <v>140.40562369416</v>
      </c>
      <c r="AA8">
        <v>149.26411402863201</v>
      </c>
      <c r="AB8">
        <v>73.419484191693201</v>
      </c>
      <c r="AC8">
        <v>74.997164383621197</v>
      </c>
      <c r="AD8">
        <v>1.4387200207589901</v>
      </c>
      <c r="AE8">
        <v>0.97157850565370596</v>
      </c>
      <c r="AF8">
        <v>6.7671343908620099</v>
      </c>
      <c r="AG8">
        <v>6.5556960272436697</v>
      </c>
    </row>
    <row r="9" spans="1:33" x14ac:dyDescent="0.25">
      <c r="A9" t="s">
        <v>42</v>
      </c>
      <c r="B9" t="s">
        <v>1111</v>
      </c>
      <c r="C9" t="s">
        <v>43</v>
      </c>
      <c r="D9">
        <v>1.5265076123944601</v>
      </c>
      <c r="E9">
        <v>1.0471111404512601</v>
      </c>
      <c r="F9">
        <v>70.981149202241895</v>
      </c>
      <c r="G9">
        <v>71.978483542051706</v>
      </c>
      <c r="H9">
        <v>2.9089872851570799</v>
      </c>
      <c r="I9">
        <v>2.9862079210055499</v>
      </c>
      <c r="J9">
        <v>0.323179298897037</v>
      </c>
      <c r="K9">
        <v>-3.9115303877845801E-16</v>
      </c>
      <c r="L9">
        <v>0.63584800297270505</v>
      </c>
      <c r="M9">
        <v>0.65604398113821505</v>
      </c>
      <c r="N9">
        <v>0.65855469788522403</v>
      </c>
      <c r="O9">
        <v>0.51211368837285698</v>
      </c>
      <c r="P9">
        <v>4.2656947564506997E-2</v>
      </c>
      <c r="Q9">
        <v>3.6486713480605201E-3</v>
      </c>
      <c r="R9">
        <v>83.664685953658207</v>
      </c>
      <c r="S9">
        <v>97.214087459399707</v>
      </c>
      <c r="T9">
        <v>2.5870515004755998</v>
      </c>
      <c r="U9">
        <v>2.5</v>
      </c>
      <c r="V9">
        <v>12.570478813516001</v>
      </c>
      <c r="W9">
        <v>12.4927753146825</v>
      </c>
      <c r="X9">
        <v>217.47213056692101</v>
      </c>
      <c r="Y9">
        <v>219.16303095421799</v>
      </c>
      <c r="Z9">
        <v>135.83636137360801</v>
      </c>
      <c r="AA9">
        <v>143.12483708484299</v>
      </c>
      <c r="AB9">
        <v>73.365583428781406</v>
      </c>
      <c r="AC9">
        <v>74.948327967964303</v>
      </c>
      <c r="AD9">
        <v>1.4711234781428999</v>
      </c>
      <c r="AE9">
        <v>0.98912422104291597</v>
      </c>
      <c r="AF9">
        <v>7.3467398764519398</v>
      </c>
      <c r="AG9">
        <v>7.50897566553994</v>
      </c>
    </row>
    <row r="10" spans="1:33" x14ac:dyDescent="0.25">
      <c r="A10" t="s">
        <v>44</v>
      </c>
      <c r="B10" t="s">
        <v>1111</v>
      </c>
      <c r="C10" t="s">
        <v>45</v>
      </c>
      <c r="D10">
        <v>1.4556989309013399</v>
      </c>
      <c r="E10">
        <v>0.962646559196915</v>
      </c>
      <c r="F10">
        <v>73.063103157861306</v>
      </c>
      <c r="G10">
        <v>74.478924850118503</v>
      </c>
      <c r="H10">
        <v>4.0708231764867602</v>
      </c>
      <c r="I10">
        <v>5.0514287441991197</v>
      </c>
      <c r="J10">
        <v>0.32219562866069901</v>
      </c>
      <c r="K10">
        <v>-3.5859986854958099E-16</v>
      </c>
      <c r="L10">
        <v>0.59881068082098499</v>
      </c>
      <c r="M10">
        <v>0.61215966404087396</v>
      </c>
      <c r="N10">
        <v>0.60739854643676106</v>
      </c>
      <c r="O10">
        <v>0.402393691158275</v>
      </c>
      <c r="P10">
        <v>4.2928319249607098E-2</v>
      </c>
      <c r="Q10">
        <v>2.4737805640150001E-3</v>
      </c>
      <c r="R10">
        <v>76.433288975455497</v>
      </c>
      <c r="S10">
        <v>80.445504205420406</v>
      </c>
      <c r="T10">
        <v>2.4596249937532599</v>
      </c>
      <c r="U10">
        <v>2</v>
      </c>
      <c r="V10">
        <v>13.101842029291999</v>
      </c>
      <c r="W10">
        <v>13.2518633010238</v>
      </c>
      <c r="X10">
        <v>202.36488521241</v>
      </c>
      <c r="Y10">
        <v>197.160127553976</v>
      </c>
      <c r="Z10">
        <v>119.363865750052</v>
      </c>
      <c r="AA10">
        <v>120.94451795281</v>
      </c>
      <c r="AB10">
        <v>76.784802803367</v>
      </c>
      <c r="AC10">
        <v>79.602399844199894</v>
      </c>
      <c r="AD10">
        <v>1.5018403755849501</v>
      </c>
      <c r="AE10">
        <v>1.06752504926491</v>
      </c>
      <c r="AF10">
        <v>6.8612859792916296</v>
      </c>
      <c r="AG10">
        <v>6.9265908058918004</v>
      </c>
    </row>
    <row r="11" spans="1:33" x14ac:dyDescent="0.25">
      <c r="A11" t="s">
        <v>46</v>
      </c>
      <c r="B11" t="s">
        <v>1111</v>
      </c>
      <c r="C11" t="s">
        <v>47</v>
      </c>
      <c r="D11">
        <v>1.6059378896627099</v>
      </c>
      <c r="E11">
        <v>1.3205847852522099</v>
      </c>
      <c r="F11">
        <v>70.267535558765701</v>
      </c>
      <c r="G11">
        <v>70.956925765197894</v>
      </c>
      <c r="H11">
        <v>2.9504579466739602</v>
      </c>
      <c r="I11">
        <v>3.07874725914859</v>
      </c>
      <c r="J11">
        <v>0.32353655682396498</v>
      </c>
      <c r="K11">
        <v>-7.8635828317658E-16</v>
      </c>
      <c r="L11">
        <v>0.62456570426652602</v>
      </c>
      <c r="M11">
        <v>0.63915434167572205</v>
      </c>
      <c r="N11">
        <v>0.67934018048942202</v>
      </c>
      <c r="O11">
        <v>0.60403792544840296</v>
      </c>
      <c r="P11">
        <v>4.27777538436864E-2</v>
      </c>
      <c r="Q11">
        <v>2.8507564842406903E-4</v>
      </c>
      <c r="R11">
        <v>88.947017453975405</v>
      </c>
      <c r="S11">
        <v>95.562843231548001</v>
      </c>
      <c r="T11">
        <v>2.5878574566334298</v>
      </c>
      <c r="U11">
        <v>2.5</v>
      </c>
      <c r="V11">
        <v>12.9247209573667</v>
      </c>
      <c r="W11">
        <v>12.9988013467373</v>
      </c>
      <c r="X11">
        <v>217.655677881017</v>
      </c>
      <c r="Y11">
        <v>222.13791307721701</v>
      </c>
      <c r="Z11">
        <v>134.988652522276</v>
      </c>
      <c r="AA11">
        <v>141.56110506606501</v>
      </c>
      <c r="AB11">
        <v>72.924391165912098</v>
      </c>
      <c r="AC11">
        <v>74.048433549672794</v>
      </c>
      <c r="AD11">
        <v>1.5739901793959701</v>
      </c>
      <c r="AE11">
        <v>1.27497832168789</v>
      </c>
      <c r="AF11">
        <v>6.3585248610425804</v>
      </c>
      <c r="AG11">
        <v>6.0785686145964704</v>
      </c>
    </row>
    <row r="12" spans="1:33" x14ac:dyDescent="0.25">
      <c r="A12" t="s">
        <v>48</v>
      </c>
      <c r="B12" t="s">
        <v>1111</v>
      </c>
      <c r="C12" t="s">
        <v>49</v>
      </c>
      <c r="D12">
        <v>2.1969460225562201</v>
      </c>
      <c r="E12">
        <v>2.2286099847486698</v>
      </c>
      <c r="F12">
        <v>71.961731147264501</v>
      </c>
      <c r="G12">
        <v>73.071922812666003</v>
      </c>
      <c r="H12">
        <v>0.94471360830591999</v>
      </c>
      <c r="I12">
        <v>-0.48333346858610099</v>
      </c>
      <c r="J12">
        <v>0.32346269457784399</v>
      </c>
      <c r="K12">
        <v>-9.4652204910700105E-16</v>
      </c>
      <c r="L12">
        <v>0.59431349227888797</v>
      </c>
      <c r="M12">
        <v>0.60377952337718999</v>
      </c>
      <c r="N12">
        <v>0.72469943096255696</v>
      </c>
      <c r="O12">
        <v>0.69868568191335401</v>
      </c>
      <c r="P12">
        <v>4.2856957923316702E-2</v>
      </c>
      <c r="Q12">
        <v>1.0223770312140501E-3</v>
      </c>
      <c r="R12">
        <v>79.405659177998402</v>
      </c>
      <c r="S12">
        <v>88.242509843122093</v>
      </c>
      <c r="T12">
        <v>2.5866864209255498</v>
      </c>
      <c r="U12">
        <v>2.5</v>
      </c>
      <c r="V12">
        <v>12.712175671056301</v>
      </c>
      <c r="W12">
        <v>12.6971926230731</v>
      </c>
      <c r="X12">
        <v>221.47683082510599</v>
      </c>
      <c r="Y12">
        <v>226.00545545102</v>
      </c>
      <c r="Z12">
        <v>130.96376856728901</v>
      </c>
      <c r="AA12">
        <v>136.34083161480001</v>
      </c>
      <c r="AB12">
        <v>71.951057960846697</v>
      </c>
      <c r="AC12">
        <v>72.664578093355999</v>
      </c>
      <c r="AD12">
        <v>2.1468182039705099</v>
      </c>
      <c r="AE12">
        <v>2.1561203790633399</v>
      </c>
      <c r="AF12">
        <v>6.6469653934410502</v>
      </c>
      <c r="AG12">
        <v>6.4893970843753896</v>
      </c>
    </row>
    <row r="13" spans="1:33" x14ac:dyDescent="0.25">
      <c r="A13" t="s">
        <v>50</v>
      </c>
      <c r="B13" t="s">
        <v>1111</v>
      </c>
      <c r="C13" t="s">
        <v>51</v>
      </c>
      <c r="D13">
        <v>1.25909406530033</v>
      </c>
      <c r="E13">
        <v>0.61985673996300406</v>
      </c>
      <c r="F13">
        <v>71.893241230495207</v>
      </c>
      <c r="G13">
        <v>73.005386376333405</v>
      </c>
      <c r="H13">
        <v>4.3942662931289203</v>
      </c>
      <c r="I13">
        <v>6.8715241548234198</v>
      </c>
      <c r="J13">
        <v>0.32442210412850903</v>
      </c>
      <c r="K13">
        <v>-1.08550999135607E-15</v>
      </c>
      <c r="L13">
        <v>0.61614373110272802</v>
      </c>
      <c r="M13">
        <v>0.63386697869263298</v>
      </c>
      <c r="N13">
        <v>0.61211562623328297</v>
      </c>
      <c r="O13">
        <v>0.40934459854689298</v>
      </c>
      <c r="P13">
        <v>4.2941037635930199E-2</v>
      </c>
      <c r="Q13">
        <v>7.9586322958482905E-3</v>
      </c>
      <c r="R13">
        <v>77.764873474458994</v>
      </c>
      <c r="S13">
        <v>82.105704758730994</v>
      </c>
      <c r="T13">
        <v>2.8417932802277899</v>
      </c>
      <c r="U13">
        <v>3.5</v>
      </c>
      <c r="V13">
        <v>13.030993600521899</v>
      </c>
      <c r="W13">
        <v>13.1492594601426</v>
      </c>
      <c r="X13">
        <v>186.66931466365</v>
      </c>
      <c r="Y13">
        <v>170.784748817006</v>
      </c>
      <c r="Z13">
        <v>109.407098137663</v>
      </c>
      <c r="AA13">
        <v>107.412088769177</v>
      </c>
      <c r="AB13">
        <v>74.751953798935602</v>
      </c>
      <c r="AC13">
        <v>78.826684036540598</v>
      </c>
      <c r="AD13">
        <v>1.2047936583915</v>
      </c>
      <c r="AE13">
        <v>0.565775947919397</v>
      </c>
      <c r="AF13">
        <v>6.8882011850148999</v>
      </c>
      <c r="AG13">
        <v>6.9588894782302999</v>
      </c>
    </row>
    <row r="14" spans="1:33" x14ac:dyDescent="0.25">
      <c r="A14" t="s">
        <v>52</v>
      </c>
      <c r="B14" t="s">
        <v>1111</v>
      </c>
      <c r="C14" t="s">
        <v>53</v>
      </c>
      <c r="D14">
        <v>1.7860144227027299</v>
      </c>
      <c r="E14">
        <v>1.4629753006251101</v>
      </c>
      <c r="F14">
        <v>70.327659400361995</v>
      </c>
      <c r="G14">
        <v>71.063584264199406</v>
      </c>
      <c r="H14">
        <v>2.9017251893051399</v>
      </c>
      <c r="I14">
        <v>2.9607818011248201</v>
      </c>
      <c r="J14">
        <v>0.54803046208280104</v>
      </c>
      <c r="K14">
        <v>1.5</v>
      </c>
      <c r="L14">
        <v>0.62699477566300899</v>
      </c>
      <c r="M14">
        <v>0.64716227849571295</v>
      </c>
      <c r="N14">
        <v>0.72253827059067699</v>
      </c>
      <c r="O14">
        <v>0.65675452920022903</v>
      </c>
      <c r="P14">
        <v>4.2686661619879503E-2</v>
      </c>
      <c r="Q14">
        <v>3.0933458040574798E-3</v>
      </c>
      <c r="R14" t="s">
        <v>148</v>
      </c>
      <c r="S14" t="s">
        <v>148</v>
      </c>
      <c r="T14">
        <v>2.7136442320714602</v>
      </c>
      <c r="U14">
        <v>3</v>
      </c>
      <c r="V14">
        <v>12.9955693861368</v>
      </c>
      <c r="W14">
        <v>13.069713052684</v>
      </c>
      <c r="X14">
        <v>217.07973250891999</v>
      </c>
      <c r="Y14">
        <v>216.71467608519399</v>
      </c>
      <c r="Z14">
        <v>133.551024208591</v>
      </c>
      <c r="AA14">
        <v>139.74625497536601</v>
      </c>
      <c r="AB14">
        <v>72.657485232876198</v>
      </c>
      <c r="AC14">
        <v>73.887548793881606</v>
      </c>
      <c r="AD14">
        <v>1.7318210305192201</v>
      </c>
      <c r="AE14">
        <v>1.40361544552818</v>
      </c>
      <c r="AF14">
        <v>6.8824321019998704</v>
      </c>
      <c r="AG14">
        <v>6.9600859021677204</v>
      </c>
    </row>
    <row r="15" spans="1:33" x14ac:dyDescent="0.25">
      <c r="A15" t="s">
        <v>54</v>
      </c>
      <c r="B15" t="s">
        <v>1111</v>
      </c>
      <c r="C15" t="s">
        <v>55</v>
      </c>
      <c r="D15">
        <v>1.9747292468986899</v>
      </c>
      <c r="E15">
        <v>1.7401221071172099</v>
      </c>
      <c r="F15">
        <v>73.239450499183206</v>
      </c>
      <c r="G15">
        <v>74.690413086999399</v>
      </c>
      <c r="H15">
        <v>1.6339736828793201</v>
      </c>
      <c r="I15">
        <v>-0.116887330725263</v>
      </c>
      <c r="J15">
        <v>0.32177596400910202</v>
      </c>
      <c r="K15">
        <v>-1.3868097750897899E-15</v>
      </c>
      <c r="L15">
        <v>0.61748290735568301</v>
      </c>
      <c r="M15">
        <v>0.63417770886434</v>
      </c>
      <c r="N15">
        <v>0.60782617176169695</v>
      </c>
      <c r="O15">
        <v>0.39638784187981502</v>
      </c>
      <c r="P15">
        <v>4.2490037175590502E-2</v>
      </c>
      <c r="Q15">
        <v>-6.0498783960137702E-3</v>
      </c>
      <c r="R15" t="s">
        <v>148</v>
      </c>
      <c r="S15" t="s">
        <v>148</v>
      </c>
      <c r="T15">
        <v>2.7136782328129798</v>
      </c>
      <c r="U15">
        <v>3</v>
      </c>
      <c r="V15">
        <v>12.074539812125099</v>
      </c>
      <c r="W15">
        <v>11.7848301152942</v>
      </c>
      <c r="X15">
        <v>190.793856013099</v>
      </c>
      <c r="Y15">
        <v>176.39386212525599</v>
      </c>
      <c r="Z15">
        <v>111.82027347578099</v>
      </c>
      <c r="AA15">
        <v>109.820540603748</v>
      </c>
      <c r="AB15">
        <v>70.919169540718997</v>
      </c>
      <c r="AC15">
        <v>71.455720445737001</v>
      </c>
      <c r="AD15">
        <v>1.4779227630586</v>
      </c>
      <c r="AE15">
        <v>1.0052239114007699</v>
      </c>
      <c r="AF15">
        <v>7.2688031925271304</v>
      </c>
      <c r="AG15">
        <v>7.4610583958416798</v>
      </c>
    </row>
    <row r="16" spans="1:33" x14ac:dyDescent="0.25">
      <c r="A16" t="s">
        <v>56</v>
      </c>
      <c r="B16" t="s">
        <v>1111</v>
      </c>
      <c r="C16" t="s">
        <v>57</v>
      </c>
      <c r="D16">
        <v>1.33412260919225</v>
      </c>
      <c r="E16">
        <v>0.78206044863428903</v>
      </c>
      <c r="F16">
        <v>71.854040305192399</v>
      </c>
      <c r="G16">
        <v>73.039547648619006</v>
      </c>
      <c r="H16">
        <v>2.91818297763372</v>
      </c>
      <c r="I16">
        <v>3.00912779722047</v>
      </c>
      <c r="J16">
        <v>0.32330730429725102</v>
      </c>
      <c r="K16">
        <v>-1.6233826891261201E-15</v>
      </c>
      <c r="L16">
        <v>0.59455847531420203</v>
      </c>
      <c r="M16">
        <v>0.60451540614502397</v>
      </c>
      <c r="N16">
        <v>0.62485148952636804</v>
      </c>
      <c r="O16">
        <v>0.446461461735636</v>
      </c>
      <c r="P16">
        <v>4.2787329874486101E-2</v>
      </c>
      <c r="Q16">
        <v>-2.4731649185569101E-6</v>
      </c>
      <c r="R16">
        <v>84.896026782351896</v>
      </c>
      <c r="S16">
        <v>97.531753764415399</v>
      </c>
      <c r="T16">
        <v>2.5865918407402599</v>
      </c>
      <c r="U16">
        <v>2.5</v>
      </c>
      <c r="V16">
        <v>12.9955693861368</v>
      </c>
      <c r="W16">
        <v>13.1027047262317</v>
      </c>
      <c r="X16">
        <v>203.27924399247399</v>
      </c>
      <c r="Y16">
        <v>195.906739933388</v>
      </c>
      <c r="Z16">
        <v>117.683543264642</v>
      </c>
      <c r="AA16">
        <v>118.21391142119199</v>
      </c>
      <c r="AB16">
        <v>74.236230668094294</v>
      </c>
      <c r="AC16">
        <v>76.078296419732496</v>
      </c>
      <c r="AD16">
        <v>1.3239795776596599</v>
      </c>
      <c r="AE16">
        <v>0.79236841003036595</v>
      </c>
      <c r="AF16">
        <v>7.4579742632208301</v>
      </c>
      <c r="AG16">
        <v>7.5403460266769704</v>
      </c>
    </row>
    <row r="17" spans="1:33" x14ac:dyDescent="0.25">
      <c r="A17" t="s">
        <v>58</v>
      </c>
      <c r="B17" t="s">
        <v>1111</v>
      </c>
      <c r="C17" t="s">
        <v>59</v>
      </c>
      <c r="D17">
        <v>1.7440718173598999</v>
      </c>
      <c r="E17">
        <v>1.4407205766764</v>
      </c>
      <c r="F17">
        <v>71.510953729777796</v>
      </c>
      <c r="G17">
        <v>72.541034075572696</v>
      </c>
      <c r="H17">
        <v>2.67143711104048</v>
      </c>
      <c r="I17">
        <v>2.5401387719765398</v>
      </c>
      <c r="J17">
        <v>0.32438830443553301</v>
      </c>
      <c r="K17">
        <v>-1.9201017186810899E-15</v>
      </c>
      <c r="L17">
        <v>0.60011945517688803</v>
      </c>
      <c r="M17">
        <v>0.61305275491039901</v>
      </c>
      <c r="N17">
        <v>0.69536683874592198</v>
      </c>
      <c r="O17">
        <v>0.61243501336942596</v>
      </c>
      <c r="P17">
        <v>4.2938775845361397E-2</v>
      </c>
      <c r="Q17">
        <v>2.4604671653065901E-3</v>
      </c>
      <c r="R17">
        <v>77.299533701411505</v>
      </c>
      <c r="S17">
        <v>86.064099999185899</v>
      </c>
      <c r="T17">
        <v>2.586573071308</v>
      </c>
      <c r="U17">
        <v>2.5</v>
      </c>
      <c r="V17">
        <v>12.8538725285966</v>
      </c>
      <c r="W17">
        <v>12.901286492164401</v>
      </c>
      <c r="X17">
        <v>216.15752913186199</v>
      </c>
      <c r="Y17">
        <v>214.90546111347399</v>
      </c>
      <c r="Z17">
        <v>127.209668428844</v>
      </c>
      <c r="AA17">
        <v>130.774317260261</v>
      </c>
      <c r="AB17">
        <v>73.710373149903603</v>
      </c>
      <c r="AC17">
        <v>75.126722402340803</v>
      </c>
      <c r="AD17">
        <v>1.68957872541648</v>
      </c>
      <c r="AE17">
        <v>1.36963409508232</v>
      </c>
      <c r="AF17">
        <v>7.2469951458382598</v>
      </c>
      <c r="AG17">
        <v>7.4598072245275597</v>
      </c>
    </row>
    <row r="18" spans="1:33" x14ac:dyDescent="0.25">
      <c r="A18" t="s">
        <v>60</v>
      </c>
      <c r="B18" t="s">
        <v>1111</v>
      </c>
      <c r="C18" t="s">
        <v>61</v>
      </c>
      <c r="D18">
        <v>1.25257819103197</v>
      </c>
      <c r="E18">
        <v>0.66589394506086597</v>
      </c>
      <c r="F18">
        <v>72.765081907656906</v>
      </c>
      <c r="G18">
        <v>74.085362141979701</v>
      </c>
      <c r="H18">
        <v>4.0518964362064303</v>
      </c>
      <c r="I18">
        <v>5.0472935547254698</v>
      </c>
      <c r="J18">
        <v>0.32140301007657102</v>
      </c>
      <c r="K18">
        <v>-2.0044662002276202E-15</v>
      </c>
      <c r="L18">
        <v>0.61723346271555202</v>
      </c>
      <c r="M18">
        <v>0.63387375519271305</v>
      </c>
      <c r="N18">
        <v>0.57630279100941095</v>
      </c>
      <c r="O18">
        <v>0.33972893091352302</v>
      </c>
      <c r="P18">
        <v>4.2908048540611803E-2</v>
      </c>
      <c r="Q18">
        <v>3.74205531530115E-3</v>
      </c>
      <c r="R18">
        <v>83.3887101582133</v>
      </c>
      <c r="S18">
        <v>90.130261441095499</v>
      </c>
      <c r="T18">
        <v>2.7146837658815501</v>
      </c>
      <c r="U18">
        <v>3</v>
      </c>
      <c r="V18">
        <v>12.9247209573667</v>
      </c>
      <c r="W18">
        <v>13.0062778595948</v>
      </c>
      <c r="X18">
        <v>214.512407759685</v>
      </c>
      <c r="Y18">
        <v>216.20093616195001</v>
      </c>
      <c r="Z18">
        <v>130.93299250954101</v>
      </c>
      <c r="AA18">
        <v>136.70583594038899</v>
      </c>
      <c r="AB18">
        <v>76.471808586098604</v>
      </c>
      <c r="AC18">
        <v>79.144299484906895</v>
      </c>
      <c r="AD18">
        <v>1.2001469030669401</v>
      </c>
      <c r="AE18">
        <v>0.61055424050944496</v>
      </c>
      <c r="AF18">
        <v>7.3061536252094399</v>
      </c>
      <c r="AG18">
        <v>7.4866432408089798</v>
      </c>
    </row>
    <row r="19" spans="1:33" x14ac:dyDescent="0.25">
      <c r="A19" t="s">
        <v>62</v>
      </c>
      <c r="B19" t="s">
        <v>1111</v>
      </c>
      <c r="C19" t="s">
        <v>63</v>
      </c>
      <c r="D19">
        <v>1.6634943241334601</v>
      </c>
      <c r="E19">
        <v>1.32702455666173</v>
      </c>
      <c r="F19">
        <v>69.990549003373403</v>
      </c>
      <c r="G19">
        <v>70.602803186431203</v>
      </c>
      <c r="H19">
        <v>4.0888805828313997</v>
      </c>
      <c r="I19">
        <v>5.0335721219852401</v>
      </c>
      <c r="J19">
        <v>0.68277536117136794</v>
      </c>
      <c r="K19">
        <v>2.4</v>
      </c>
      <c r="L19">
        <v>0.60286710539279897</v>
      </c>
      <c r="M19">
        <v>0.61785537789948697</v>
      </c>
      <c r="N19">
        <v>0.67603476174469601</v>
      </c>
      <c r="O19">
        <v>0.59197759433506902</v>
      </c>
      <c r="P19">
        <v>4.26844889255611E-2</v>
      </c>
      <c r="Q19">
        <v>-4.2316618507878199E-4</v>
      </c>
      <c r="R19">
        <v>82.695353349615701</v>
      </c>
      <c r="S19">
        <v>94.916910947756193</v>
      </c>
      <c r="T19">
        <v>2.5865475005118901</v>
      </c>
      <c r="U19">
        <v>2.5</v>
      </c>
      <c r="V19">
        <v>12.357933527205599</v>
      </c>
      <c r="W19">
        <v>12.174669685200801</v>
      </c>
      <c r="X19">
        <v>219.923731835149</v>
      </c>
      <c r="Y19">
        <v>223.51279002591701</v>
      </c>
      <c r="Z19">
        <v>131.95349550581901</v>
      </c>
      <c r="AA19">
        <v>137.92653257075801</v>
      </c>
      <c r="AB19">
        <v>73.993786092019803</v>
      </c>
      <c r="AC19">
        <v>75.533449505308994</v>
      </c>
      <c r="AD19">
        <v>1.5649070329199499</v>
      </c>
      <c r="AE19">
        <v>1.1879690741129501</v>
      </c>
      <c r="AF19">
        <v>6.8572950389571199</v>
      </c>
      <c r="AG19">
        <v>6.9442249225761499</v>
      </c>
    </row>
    <row r="20" spans="1:33" x14ac:dyDescent="0.25">
      <c r="A20" t="s">
        <v>64</v>
      </c>
      <c r="B20" t="s">
        <v>1111</v>
      </c>
      <c r="C20" t="s">
        <v>65</v>
      </c>
      <c r="D20">
        <v>2.1159114830818102</v>
      </c>
      <c r="E20">
        <v>2.1695172809371699</v>
      </c>
      <c r="F20">
        <v>71.206231178412693</v>
      </c>
      <c r="G20">
        <v>72.115010811905194</v>
      </c>
      <c r="H20">
        <v>2.3601165397196202</v>
      </c>
      <c r="I20">
        <v>2.0496986078428101</v>
      </c>
      <c r="J20">
        <v>0.32143052587527199</v>
      </c>
      <c r="K20">
        <v>-2.3229438121316599E-15</v>
      </c>
      <c r="L20">
        <v>0.59530618666017998</v>
      </c>
      <c r="M20">
        <v>0.60518428356516896</v>
      </c>
      <c r="N20">
        <v>0.81789368662124695</v>
      </c>
      <c r="O20">
        <v>0.93063983890189805</v>
      </c>
      <c r="P20">
        <v>4.2913853333862703E-2</v>
      </c>
      <c r="Q20">
        <v>1.100166944812E-2</v>
      </c>
      <c r="R20">
        <v>87.9615471295091</v>
      </c>
      <c r="S20">
        <v>95.289383098234595</v>
      </c>
      <c r="T20">
        <v>2.58774814468463</v>
      </c>
      <c r="U20">
        <v>2.5</v>
      </c>
      <c r="V20">
        <v>12.9955693861368</v>
      </c>
      <c r="W20">
        <v>13.1060773467381</v>
      </c>
      <c r="X20">
        <v>225.98743433537399</v>
      </c>
      <c r="Y20">
        <v>234.16393987444999</v>
      </c>
      <c r="Z20">
        <v>134.942113955775</v>
      </c>
      <c r="AA20">
        <v>141.79406468532599</v>
      </c>
      <c r="AB20">
        <v>73.038918183272799</v>
      </c>
      <c r="AC20">
        <v>74.184969076150793</v>
      </c>
      <c r="AD20">
        <v>2.0448170206737402</v>
      </c>
      <c r="AE20">
        <v>2.0435942847466202</v>
      </c>
      <c r="AF20">
        <v>6.6658871585106896</v>
      </c>
      <c r="AG20">
        <v>6.5179274156997904</v>
      </c>
    </row>
    <row r="21" spans="1:33" x14ac:dyDescent="0.25">
      <c r="A21" t="s">
        <v>66</v>
      </c>
      <c r="B21" t="s">
        <v>1111</v>
      </c>
      <c r="C21" t="s">
        <v>67</v>
      </c>
      <c r="D21">
        <v>1.6806903878291699</v>
      </c>
      <c r="E21">
        <v>1.33621363001341</v>
      </c>
      <c r="F21">
        <v>72.700044513160904</v>
      </c>
      <c r="G21">
        <v>73.967008163476095</v>
      </c>
      <c r="H21">
        <v>2.0412358872505401</v>
      </c>
      <c r="I21">
        <v>1.4613830043970899</v>
      </c>
      <c r="J21">
        <v>0.32312837712353698</v>
      </c>
      <c r="K21">
        <v>-2.34346911450953E-15</v>
      </c>
      <c r="L21">
        <v>0.62608613129152002</v>
      </c>
      <c r="M21">
        <v>0.64335221282910104</v>
      </c>
      <c r="N21">
        <v>0.70087115953270296</v>
      </c>
      <c r="O21">
        <v>0.62322909839830198</v>
      </c>
      <c r="P21">
        <v>4.2668338628028497E-2</v>
      </c>
      <c r="Q21">
        <v>3.2977581028558198E-3</v>
      </c>
      <c r="R21">
        <v>88.158790062292098</v>
      </c>
      <c r="S21">
        <v>94.766297669714803</v>
      </c>
      <c r="T21">
        <v>2.5870987500057101</v>
      </c>
      <c r="U21">
        <v>2.5</v>
      </c>
      <c r="V21">
        <v>12.6767514566712</v>
      </c>
      <c r="W21">
        <v>12.6531311109743</v>
      </c>
      <c r="X21">
        <v>217.473590081015</v>
      </c>
      <c r="Y21">
        <v>218.70963216954999</v>
      </c>
      <c r="Z21">
        <v>133.97908552193101</v>
      </c>
      <c r="AA21">
        <v>140.14049412491801</v>
      </c>
      <c r="AB21">
        <v>73.771511021582299</v>
      </c>
      <c r="AC21">
        <v>75.360399620309906</v>
      </c>
      <c r="AD21">
        <v>1.6107095459174701</v>
      </c>
      <c r="AE21">
        <v>1.2466065353376199</v>
      </c>
      <c r="AF21">
        <v>7.0114153981759797</v>
      </c>
      <c r="AG21">
        <v>7.0468136481927104</v>
      </c>
    </row>
    <row r="22" spans="1:33" x14ac:dyDescent="0.25">
      <c r="A22" t="s">
        <v>68</v>
      </c>
      <c r="B22" t="s">
        <v>1111</v>
      </c>
      <c r="C22" t="s">
        <v>69</v>
      </c>
      <c r="D22">
        <v>1.51831222622387</v>
      </c>
      <c r="E22">
        <v>1.03194636251649</v>
      </c>
      <c r="F22">
        <v>70.665548821817495</v>
      </c>
      <c r="G22">
        <v>71.542047399916797</v>
      </c>
      <c r="H22">
        <v>3.4804928034123002</v>
      </c>
      <c r="I22">
        <v>3.9848216577898898</v>
      </c>
      <c r="J22">
        <v>0.85884640482928998</v>
      </c>
      <c r="K22">
        <v>3.55</v>
      </c>
      <c r="L22">
        <v>0.62457243820611996</v>
      </c>
      <c r="M22">
        <v>0.64481265813606703</v>
      </c>
      <c r="N22">
        <v>0.62054853007198096</v>
      </c>
      <c r="O22">
        <v>0.45104103907556498</v>
      </c>
      <c r="P22">
        <v>4.2775284305543698E-2</v>
      </c>
      <c r="Q22">
        <v>1.8297253495858799E-3</v>
      </c>
      <c r="R22">
        <v>84.6467736441369</v>
      </c>
      <c r="S22">
        <v>91.458908421654897</v>
      </c>
      <c r="T22">
        <v>2.7141071297963899</v>
      </c>
      <c r="U22">
        <v>3</v>
      </c>
      <c r="V22">
        <v>12.4642061703608</v>
      </c>
      <c r="W22">
        <v>12.339238806457701</v>
      </c>
      <c r="X22">
        <v>214.123216912082</v>
      </c>
      <c r="Y22">
        <v>216.50642553580801</v>
      </c>
      <c r="Z22">
        <v>132.68732827619701</v>
      </c>
      <c r="AA22">
        <v>139.58350640168501</v>
      </c>
      <c r="AB22">
        <v>73.850881480698007</v>
      </c>
      <c r="AC22">
        <v>75.507642039066099</v>
      </c>
      <c r="AD22">
        <v>1.49679865084417</v>
      </c>
      <c r="AE22">
        <v>1.03278079472341</v>
      </c>
      <c r="AF22">
        <v>6.91436680623658</v>
      </c>
      <c r="AG22">
        <v>6.9530821068834001</v>
      </c>
    </row>
    <row r="23" spans="1:33" x14ac:dyDescent="0.25">
      <c r="A23" t="s">
        <v>70</v>
      </c>
      <c r="B23" t="s">
        <v>1111</v>
      </c>
      <c r="C23" t="s">
        <v>71</v>
      </c>
      <c r="D23">
        <v>1.28413649298981</v>
      </c>
      <c r="E23">
        <v>0.72224673577111997</v>
      </c>
      <c r="F23">
        <v>72.515454925444999</v>
      </c>
      <c r="G23">
        <v>73.886927335070794</v>
      </c>
      <c r="H23">
        <v>2.88307372832812</v>
      </c>
      <c r="I23">
        <v>3.0145116937940299</v>
      </c>
      <c r="J23">
        <v>0.32285240572525797</v>
      </c>
      <c r="K23">
        <v>-2.9090364015230099E-15</v>
      </c>
      <c r="L23">
        <v>0.63853422225311396</v>
      </c>
      <c r="M23">
        <v>0.65668563271074598</v>
      </c>
      <c r="N23">
        <v>0.59583016973609304</v>
      </c>
      <c r="O23">
        <v>0.37546108642860598</v>
      </c>
      <c r="P23">
        <v>4.2361103408990401E-2</v>
      </c>
      <c r="Q23">
        <v>-6.98103708569671E-3</v>
      </c>
      <c r="R23">
        <v>81.345941193750306</v>
      </c>
      <c r="S23">
        <v>91.246887952999799</v>
      </c>
      <c r="T23">
        <v>2.7145472474849202</v>
      </c>
      <c r="U23">
        <v>3</v>
      </c>
      <c r="V23">
        <v>13.3498115299875</v>
      </c>
      <c r="W23">
        <v>13.5926831519701</v>
      </c>
      <c r="X23">
        <v>195.65674662672501</v>
      </c>
      <c r="Y23">
        <v>185.984491477039</v>
      </c>
      <c r="Z23">
        <v>119.42188045118</v>
      </c>
      <c r="AA23">
        <v>120.811066331463</v>
      </c>
      <c r="AB23">
        <v>72.766454591704502</v>
      </c>
      <c r="AC23">
        <v>74.984560972675197</v>
      </c>
      <c r="AD23">
        <v>1.2666290436936101</v>
      </c>
      <c r="AE23">
        <v>0.69883255089218399</v>
      </c>
      <c r="AF23">
        <v>7.0201402298054099</v>
      </c>
      <c r="AG23">
        <v>6.9964569602253803</v>
      </c>
    </row>
    <row r="24" spans="1:33" x14ac:dyDescent="0.25">
      <c r="A24" t="s">
        <v>76</v>
      </c>
      <c r="B24" t="s">
        <v>1111</v>
      </c>
      <c r="C24" t="s">
        <v>77</v>
      </c>
      <c r="D24">
        <v>2.2975565245779301</v>
      </c>
      <c r="E24">
        <v>2.4675981595746999</v>
      </c>
      <c r="F24">
        <v>67.906328773484702</v>
      </c>
      <c r="G24">
        <v>68.056486542609804</v>
      </c>
      <c r="H24">
        <v>1.8206754982156299</v>
      </c>
      <c r="I24">
        <v>1.04170195439216</v>
      </c>
      <c r="J24">
        <v>0.322710112942654</v>
      </c>
      <c r="K24">
        <v>-3.20475254406843E-15</v>
      </c>
      <c r="L24">
        <v>0.56406998947850995</v>
      </c>
      <c r="M24">
        <v>0.56565595814264602</v>
      </c>
      <c r="N24">
        <v>0.77767377517049197</v>
      </c>
      <c r="O24">
        <v>0.83610909702136504</v>
      </c>
      <c r="P24">
        <v>4.2936850332174897E-2</v>
      </c>
      <c r="Q24">
        <v>3.4087994898566601E-3</v>
      </c>
      <c r="R24">
        <v>78.753645801040193</v>
      </c>
      <c r="S24">
        <v>87.968585626728597</v>
      </c>
      <c r="T24">
        <v>2.71502163177828</v>
      </c>
      <c r="U24">
        <v>3</v>
      </c>
      <c r="V24">
        <v>12.003691383354999</v>
      </c>
      <c r="W24">
        <v>11.6986402547188</v>
      </c>
      <c r="X24">
        <v>223.811334809241</v>
      </c>
      <c r="Y24">
        <v>230.909415869452</v>
      </c>
      <c r="Z24">
        <v>127.358583157163</v>
      </c>
      <c r="AA24">
        <v>131.42269420153201</v>
      </c>
      <c r="AB24">
        <v>69.483793483680202</v>
      </c>
      <c r="AC24">
        <v>69.143906123545904</v>
      </c>
      <c r="AD24">
        <v>2.3005282074998998</v>
      </c>
      <c r="AE24">
        <v>2.4710686529010601</v>
      </c>
      <c r="AF24">
        <v>7.6068014149538703</v>
      </c>
      <c r="AG24">
        <v>7.9337915550348503</v>
      </c>
    </row>
    <row r="25" spans="1:33" x14ac:dyDescent="0.25">
      <c r="A25" t="s">
        <v>78</v>
      </c>
      <c r="B25" t="s">
        <v>1111</v>
      </c>
      <c r="C25" t="s">
        <v>79</v>
      </c>
      <c r="D25">
        <v>2.2241278323784801</v>
      </c>
      <c r="E25">
        <v>2.3223066838876001</v>
      </c>
      <c r="F25">
        <v>67.652570867674996</v>
      </c>
      <c r="G25">
        <v>67.672629905536297</v>
      </c>
      <c r="H25">
        <v>1.8049622647886201</v>
      </c>
      <c r="I25">
        <v>1.1002803961867</v>
      </c>
      <c r="J25">
        <v>0.322401308254399</v>
      </c>
      <c r="K25">
        <v>-3.5723512906496399E-15</v>
      </c>
      <c r="L25">
        <v>0.56456696714349897</v>
      </c>
      <c r="M25">
        <v>0.56701450111220297</v>
      </c>
      <c r="N25">
        <v>0.78358634771047497</v>
      </c>
      <c r="O25">
        <v>0.84380930091405104</v>
      </c>
      <c r="P25">
        <v>4.2918026953131697E-2</v>
      </c>
      <c r="Q25">
        <v>2.5233548976164302E-3</v>
      </c>
      <c r="R25">
        <v>89.200237571920098</v>
      </c>
      <c r="S25">
        <v>96.953829440645507</v>
      </c>
      <c r="T25">
        <v>2.7135087928520099</v>
      </c>
      <c r="U25">
        <v>3</v>
      </c>
      <c r="V25">
        <v>13.243538886832299</v>
      </c>
      <c r="W25">
        <v>13.467678933580199</v>
      </c>
      <c r="X25">
        <v>227.741407800632</v>
      </c>
      <c r="Y25">
        <v>236.86503473769099</v>
      </c>
      <c r="Z25">
        <v>129.187987323111</v>
      </c>
      <c r="AA25">
        <v>133.95822454335701</v>
      </c>
      <c r="AB25">
        <v>69.2521041142017</v>
      </c>
      <c r="AC25">
        <v>68.779340772418195</v>
      </c>
      <c r="AD25">
        <v>2.05967500203205</v>
      </c>
      <c r="AE25">
        <v>2.0551593480662</v>
      </c>
      <c r="AF25">
        <v>7.0113231879565401</v>
      </c>
      <c r="AG25">
        <v>7.0325518284452997</v>
      </c>
    </row>
    <row r="26" spans="1:33" x14ac:dyDescent="0.25">
      <c r="A26" t="s">
        <v>80</v>
      </c>
      <c r="B26" t="s">
        <v>1111</v>
      </c>
      <c r="C26" t="s">
        <v>81</v>
      </c>
      <c r="D26">
        <v>1.75757146232007</v>
      </c>
      <c r="E26">
        <v>1.5676990085525699</v>
      </c>
      <c r="F26">
        <v>68.985136364604898</v>
      </c>
      <c r="G26">
        <v>69.222846208886594</v>
      </c>
      <c r="H26">
        <v>2.0780594521741</v>
      </c>
      <c r="I26">
        <v>0.88458248622079805</v>
      </c>
      <c r="J26">
        <v>0.34304235273932898</v>
      </c>
      <c r="K26">
        <v>-6.8194444444440505E-2</v>
      </c>
      <c r="L26">
        <v>0.52546690173143595</v>
      </c>
      <c r="M26">
        <v>0.51899753547649996</v>
      </c>
      <c r="N26">
        <v>0.63908224304303796</v>
      </c>
      <c r="O26">
        <v>0.51279869692077495</v>
      </c>
      <c r="P26">
        <v>4.2505628328546798E-2</v>
      </c>
      <c r="Q26">
        <v>-6.0302155071065896E-3</v>
      </c>
      <c r="R26">
        <v>86.674060895282807</v>
      </c>
      <c r="S26">
        <v>93.5987536647513</v>
      </c>
      <c r="T26">
        <v>2.7142918368913298</v>
      </c>
      <c r="U26">
        <v>3</v>
      </c>
      <c r="V26">
        <v>12.428781955975801</v>
      </c>
      <c r="W26">
        <v>12.3037100387364</v>
      </c>
      <c r="X26">
        <v>227.948479682813</v>
      </c>
      <c r="Y26">
        <v>234.69840585422199</v>
      </c>
      <c r="Z26">
        <v>120.424437487547</v>
      </c>
      <c r="AA26">
        <v>121.118147653763</v>
      </c>
      <c r="AB26">
        <v>70.264709513704204</v>
      </c>
      <c r="AC26">
        <v>69.8553070389721</v>
      </c>
      <c r="AD26">
        <v>1.77283281643305</v>
      </c>
      <c r="AE26">
        <v>1.6012925237526601</v>
      </c>
      <c r="AF26">
        <v>7.3033884051104199</v>
      </c>
      <c r="AG26">
        <v>7.5199935819073298</v>
      </c>
    </row>
    <row r="27" spans="1:33" x14ac:dyDescent="0.25">
      <c r="A27" t="s">
        <v>82</v>
      </c>
      <c r="B27" t="s">
        <v>1111</v>
      </c>
      <c r="C27" t="s">
        <v>83</v>
      </c>
      <c r="D27">
        <v>2.05445594694763</v>
      </c>
      <c r="E27">
        <v>1.9779032854522001</v>
      </c>
      <c r="F27">
        <v>70.055640957724506</v>
      </c>
      <c r="G27">
        <v>70.604919320084903</v>
      </c>
      <c r="H27">
        <v>2.38774003532304</v>
      </c>
      <c r="I27">
        <v>2.0617199938717499</v>
      </c>
      <c r="J27">
        <v>0.32314588575922099</v>
      </c>
      <c r="K27">
        <v>-3.53227646784915E-15</v>
      </c>
      <c r="L27">
        <v>0.56597017902588997</v>
      </c>
      <c r="M27">
        <v>0.57020773870696895</v>
      </c>
      <c r="N27">
        <v>0.75457593699758496</v>
      </c>
      <c r="O27">
        <v>0.75486276335405</v>
      </c>
      <c r="P27">
        <v>4.29539714137483E-2</v>
      </c>
      <c r="Q27">
        <v>4.2669154267567901E-3</v>
      </c>
      <c r="R27">
        <v>84.693483616984906</v>
      </c>
      <c r="S27">
        <v>90.982592103307596</v>
      </c>
      <c r="T27">
        <v>2.5882023730191999</v>
      </c>
      <c r="U27">
        <v>2.5</v>
      </c>
      <c r="V27">
        <v>13.7749021026083</v>
      </c>
      <c r="W27">
        <v>14.2009477081612</v>
      </c>
      <c r="X27">
        <v>223.70307770938601</v>
      </c>
      <c r="Y27">
        <v>228.06650910974599</v>
      </c>
      <c r="Z27">
        <v>125.519774981851</v>
      </c>
      <c r="AA27">
        <v>128.484273006607</v>
      </c>
      <c r="AB27">
        <v>72.059198796081304</v>
      </c>
      <c r="AC27">
        <v>72.6344212114752</v>
      </c>
      <c r="AD27">
        <v>2.1246655521955802</v>
      </c>
      <c r="AE27">
        <v>2.0989521416596002</v>
      </c>
      <c r="AF27">
        <v>6.1699605822243804</v>
      </c>
      <c r="AG27">
        <v>5.9681065764455203</v>
      </c>
    </row>
    <row r="28" spans="1:33" x14ac:dyDescent="0.25">
      <c r="A28" t="s">
        <v>84</v>
      </c>
      <c r="B28" t="s">
        <v>1111</v>
      </c>
      <c r="C28" t="s">
        <v>85</v>
      </c>
      <c r="D28">
        <v>1.70016413665583</v>
      </c>
      <c r="E28">
        <v>1.3911475508780899</v>
      </c>
      <c r="F28">
        <v>70.848411644055005</v>
      </c>
      <c r="G28">
        <v>71.582856907822503</v>
      </c>
      <c r="H28">
        <v>1.6643032193487199</v>
      </c>
      <c r="I28">
        <v>-3.3485359707735397E-2</v>
      </c>
      <c r="J28">
        <v>0.32187079252501399</v>
      </c>
      <c r="K28">
        <v>-3.6981932815573199E-15</v>
      </c>
      <c r="L28">
        <v>0.56360872631171199</v>
      </c>
      <c r="M28">
        <v>0.56794460727095997</v>
      </c>
      <c r="N28">
        <v>0.64832233377111403</v>
      </c>
      <c r="O28">
        <v>0.51233323334420999</v>
      </c>
      <c r="P28">
        <v>4.2786040619398197E-2</v>
      </c>
      <c r="Q28">
        <v>1.0719604835103501E-3</v>
      </c>
      <c r="R28">
        <v>89.857762161988205</v>
      </c>
      <c r="S28">
        <v>97.098890058828005</v>
      </c>
      <c r="T28">
        <v>2.5880868358519802</v>
      </c>
      <c r="U28">
        <v>2.5</v>
      </c>
      <c r="V28">
        <v>13.456084173142701</v>
      </c>
      <c r="W28">
        <v>13.7566941808252</v>
      </c>
      <c r="X28">
        <v>231.79227614931</v>
      </c>
      <c r="Y28">
        <v>240.624415281761</v>
      </c>
      <c r="Z28">
        <v>131.51806344390101</v>
      </c>
      <c r="AA28">
        <v>136.64542825624699</v>
      </c>
      <c r="AB28">
        <v>70.498196056476203</v>
      </c>
      <c r="AC28">
        <v>70.808240127483003</v>
      </c>
      <c r="AD28">
        <v>1.70716777455534</v>
      </c>
      <c r="AE28">
        <v>1.4179506973162901</v>
      </c>
      <c r="AF28">
        <v>6.2323108512438097</v>
      </c>
      <c r="AG28">
        <v>6.02084178257173</v>
      </c>
    </row>
    <row r="29" spans="1:33" x14ac:dyDescent="0.25">
      <c r="A29" t="s">
        <v>86</v>
      </c>
      <c r="B29" t="s">
        <v>1111</v>
      </c>
      <c r="C29" t="s">
        <v>87</v>
      </c>
      <c r="D29">
        <v>1.97887746729666</v>
      </c>
      <c r="E29">
        <v>1.89008930274096</v>
      </c>
      <c r="F29">
        <v>69.795117896795006</v>
      </c>
      <c r="G29">
        <v>70.391408125303201</v>
      </c>
      <c r="H29">
        <v>1.2208085127566799</v>
      </c>
      <c r="I29">
        <v>2.7959075521059602E-2</v>
      </c>
      <c r="J29">
        <v>0.31822175713633699</v>
      </c>
      <c r="K29">
        <v>-3.15765073593752E-15</v>
      </c>
      <c r="L29">
        <v>0.59276116182254801</v>
      </c>
      <c r="M29">
        <v>0.60326343856549902</v>
      </c>
      <c r="N29">
        <v>0.81101394689377004</v>
      </c>
      <c r="O29">
        <v>0.89431029490999503</v>
      </c>
      <c r="P29">
        <v>4.2925615426471199E-2</v>
      </c>
      <c r="Q29">
        <v>1.58231208836405E-3</v>
      </c>
      <c r="R29" t="s">
        <v>148</v>
      </c>
      <c r="S29" t="s">
        <v>148</v>
      </c>
      <c r="T29">
        <v>2.5886182033095899</v>
      </c>
      <c r="U29">
        <v>2.5</v>
      </c>
      <c r="V29">
        <v>12.535054599131</v>
      </c>
      <c r="W29">
        <v>12.4564393571971</v>
      </c>
      <c r="X29">
        <v>226.514599882629</v>
      </c>
      <c r="Y29">
        <v>232.024284565947</v>
      </c>
      <c r="Z29">
        <v>134.30029410364199</v>
      </c>
      <c r="AA29">
        <v>140.28087387522601</v>
      </c>
      <c r="AB29">
        <v>70.330484011562604</v>
      </c>
      <c r="AC29">
        <v>70.449503625553305</v>
      </c>
      <c r="AD29">
        <v>1.93815186448051</v>
      </c>
      <c r="AE29">
        <v>1.8275013251596199</v>
      </c>
      <c r="AF29">
        <v>7.6589884602389002</v>
      </c>
      <c r="AG29">
        <v>7.9891103612368397</v>
      </c>
    </row>
    <row r="30" spans="1:33" x14ac:dyDescent="0.25">
      <c r="A30" t="s">
        <v>88</v>
      </c>
      <c r="B30" t="s">
        <v>1111</v>
      </c>
      <c r="C30" t="s">
        <v>89</v>
      </c>
      <c r="D30">
        <v>1.59311852690046</v>
      </c>
      <c r="E30">
        <v>1.3517810383998199</v>
      </c>
      <c r="F30">
        <v>69.783925451260203</v>
      </c>
      <c r="G30">
        <v>70.248999331373099</v>
      </c>
      <c r="H30">
        <v>2.3882456952708302</v>
      </c>
      <c r="I30">
        <v>2.08745591472112</v>
      </c>
      <c r="J30">
        <v>0.32190902895749102</v>
      </c>
      <c r="K30">
        <v>-2.9664449065561201E-15</v>
      </c>
      <c r="L30">
        <v>0.55542123046195802</v>
      </c>
      <c r="M30">
        <v>0.55512265185566601</v>
      </c>
      <c r="N30">
        <v>0.67980825209887297</v>
      </c>
      <c r="O30">
        <v>0.61544520500928201</v>
      </c>
      <c r="P30">
        <v>4.2818770549175898E-2</v>
      </c>
      <c r="Q30">
        <v>7.7168558347195796E-4</v>
      </c>
      <c r="R30">
        <v>86.762486762143595</v>
      </c>
      <c r="S30">
        <v>93.981978519602805</v>
      </c>
      <c r="T30">
        <v>2.97066765518389</v>
      </c>
      <c r="U30">
        <v>4</v>
      </c>
      <c r="V30">
        <v>12.1808124552803</v>
      </c>
      <c r="W30">
        <v>11.9654244570494</v>
      </c>
      <c r="X30">
        <v>216.773446621625</v>
      </c>
      <c r="Y30">
        <v>221.123104675717</v>
      </c>
      <c r="Z30">
        <v>121.313037562921</v>
      </c>
      <c r="AA30">
        <v>122.99061791441299</v>
      </c>
      <c r="AB30">
        <v>71.919351806543105</v>
      </c>
      <c r="AC30">
        <v>72.372247051413297</v>
      </c>
      <c r="AD30">
        <v>1.57450193437411</v>
      </c>
      <c r="AE30">
        <v>1.3230522222252701</v>
      </c>
      <c r="AF30">
        <v>6.9645255759502396</v>
      </c>
      <c r="AG30">
        <v>6.9825032301447596</v>
      </c>
    </row>
    <row r="31" spans="1:33" x14ac:dyDescent="0.25">
      <c r="A31" t="s">
        <v>90</v>
      </c>
      <c r="B31" t="s">
        <v>1111</v>
      </c>
      <c r="C31" t="s">
        <v>91</v>
      </c>
      <c r="D31">
        <v>1.7760560556387801</v>
      </c>
      <c r="E31">
        <v>1.5713474554057301</v>
      </c>
      <c r="F31">
        <v>68.970818188484799</v>
      </c>
      <c r="G31">
        <v>69.207835547353099</v>
      </c>
      <c r="H31">
        <v>1.8011228946867099</v>
      </c>
      <c r="I31">
        <v>1.0109091633657701</v>
      </c>
      <c r="J31">
        <v>0.32254727677226502</v>
      </c>
      <c r="K31">
        <v>-4.5233592262452999E-16</v>
      </c>
      <c r="L31">
        <v>0.55746708458495298</v>
      </c>
      <c r="M31">
        <v>0.558866054914406</v>
      </c>
      <c r="N31">
        <v>0.71526935015683302</v>
      </c>
      <c r="O31">
        <v>0.684430430467868</v>
      </c>
      <c r="P31">
        <v>4.2956187063591299E-2</v>
      </c>
      <c r="Q31">
        <v>5.9469805290729002E-3</v>
      </c>
      <c r="R31" t="s">
        <v>148</v>
      </c>
      <c r="S31" t="s">
        <v>148</v>
      </c>
      <c r="T31">
        <v>2.5892984564670201</v>
      </c>
      <c r="U31">
        <v>2.5</v>
      </c>
      <c r="V31">
        <v>11.8265703114297</v>
      </c>
      <c r="W31">
        <v>11.4194794509069</v>
      </c>
      <c r="X31">
        <v>228.18924641794899</v>
      </c>
      <c r="Y31">
        <v>233.91962745465199</v>
      </c>
      <c r="Z31">
        <v>128.25766532652901</v>
      </c>
      <c r="AA31">
        <v>131.63584436810501</v>
      </c>
      <c r="AB31">
        <v>70.299905285629393</v>
      </c>
      <c r="AC31">
        <v>70.113684664297494</v>
      </c>
      <c r="AD31">
        <v>1.8531778955231699</v>
      </c>
      <c r="AE31">
        <v>1.70342040680399</v>
      </c>
      <c r="AF31">
        <v>7.8989783453931004</v>
      </c>
      <c r="AG31">
        <v>8.4438438558456195</v>
      </c>
    </row>
    <row r="32" spans="1:33" x14ac:dyDescent="0.25">
      <c r="A32" t="s">
        <v>92</v>
      </c>
      <c r="B32" t="s">
        <v>1111</v>
      </c>
      <c r="C32" t="s">
        <v>93</v>
      </c>
      <c r="D32">
        <v>1.65795645038627</v>
      </c>
      <c r="E32">
        <v>1.3562027028147701</v>
      </c>
      <c r="F32">
        <v>67.028758604512703</v>
      </c>
      <c r="G32">
        <v>66.824731660423893</v>
      </c>
      <c r="H32">
        <v>1.8133623094971301</v>
      </c>
      <c r="I32">
        <v>1.1164596069374</v>
      </c>
      <c r="J32">
        <v>0.32205887467775801</v>
      </c>
      <c r="K32">
        <v>3.6288924339447597E-15</v>
      </c>
      <c r="L32">
        <v>0.54493399472927095</v>
      </c>
      <c r="M32">
        <v>0.54608853436502203</v>
      </c>
      <c r="N32">
        <v>0.69104056085310095</v>
      </c>
      <c r="O32">
        <v>0.61171790697510997</v>
      </c>
      <c r="P32">
        <v>4.2956567758998997E-2</v>
      </c>
      <c r="Q32">
        <v>2.07839369124724E-3</v>
      </c>
      <c r="R32">
        <v>88.598724961175407</v>
      </c>
      <c r="S32">
        <v>95.527713869273796</v>
      </c>
      <c r="T32">
        <v>2.71415220883959</v>
      </c>
      <c r="U32">
        <v>3</v>
      </c>
      <c r="V32">
        <v>13.1372662436771</v>
      </c>
      <c r="W32">
        <v>13.3049919837778</v>
      </c>
      <c r="X32">
        <v>200.78945803457199</v>
      </c>
      <c r="Y32">
        <v>192.98518149162001</v>
      </c>
      <c r="Z32">
        <v>107.69211599115501</v>
      </c>
      <c r="AA32">
        <v>104.38881717430699</v>
      </c>
      <c r="AB32">
        <v>68.822748544577095</v>
      </c>
      <c r="AC32">
        <v>68.107141119690397</v>
      </c>
      <c r="AD32">
        <v>1.6549542062911</v>
      </c>
      <c r="AE32">
        <v>1.3704071026903599</v>
      </c>
      <c r="AF32">
        <v>7.2429694149156596</v>
      </c>
      <c r="AG32">
        <v>7.4799077156425096</v>
      </c>
    </row>
    <row r="33" spans="1:33" x14ac:dyDescent="0.25">
      <c r="A33" t="s">
        <v>94</v>
      </c>
      <c r="B33" t="s">
        <v>1111</v>
      </c>
      <c r="C33" t="s">
        <v>95</v>
      </c>
      <c r="D33">
        <v>2.1407837436209798</v>
      </c>
      <c r="E33">
        <v>2.2032707924276198</v>
      </c>
      <c r="F33">
        <v>65.856190241440402</v>
      </c>
      <c r="G33">
        <v>65.483019582678594</v>
      </c>
      <c r="H33">
        <v>2.7067976088521899</v>
      </c>
      <c r="I33">
        <v>2.62885557470186</v>
      </c>
      <c r="J33">
        <v>0.323811384428008</v>
      </c>
      <c r="K33">
        <v>4.03378773525948E-15</v>
      </c>
      <c r="L33">
        <v>0.48270008903578698</v>
      </c>
      <c r="M33">
        <v>0.46797966692371001</v>
      </c>
      <c r="N33">
        <v>0.80374406453580105</v>
      </c>
      <c r="O33">
        <v>0.889060880331905</v>
      </c>
      <c r="P33">
        <v>4.2946369538259199E-2</v>
      </c>
      <c r="Q33">
        <v>3.5050182229445499E-3</v>
      </c>
      <c r="R33">
        <v>81.118620319813999</v>
      </c>
      <c r="S33">
        <v>91.812858630385705</v>
      </c>
      <c r="T33">
        <v>2.8443878052427598</v>
      </c>
      <c r="U33">
        <v>3.5</v>
      </c>
      <c r="V33">
        <v>12.428781955975801</v>
      </c>
      <c r="W33">
        <v>12.262480380934299</v>
      </c>
      <c r="X33">
        <v>219.62602843686</v>
      </c>
      <c r="Y33">
        <v>224.36649237829201</v>
      </c>
      <c r="Z33">
        <v>108.022276346482</v>
      </c>
      <c r="AA33">
        <v>105.074437364324</v>
      </c>
      <c r="AB33">
        <v>68.795430978344299</v>
      </c>
      <c r="AC33">
        <v>68.115088882056597</v>
      </c>
      <c r="AD33">
        <v>2.1432083384251399</v>
      </c>
      <c r="AE33">
        <v>2.2031954153106001</v>
      </c>
      <c r="AF33">
        <v>8.0347677010345695</v>
      </c>
      <c r="AG33">
        <v>8.5004791185483697</v>
      </c>
    </row>
    <row r="34" spans="1:33" x14ac:dyDescent="0.25">
      <c r="A34" t="s">
        <v>96</v>
      </c>
      <c r="B34" t="s">
        <v>1111</v>
      </c>
      <c r="C34" t="s">
        <v>97</v>
      </c>
      <c r="D34">
        <v>2.2083023983086401</v>
      </c>
      <c r="E34">
        <v>2.28952252825147</v>
      </c>
      <c r="F34">
        <v>66.527253179613695</v>
      </c>
      <c r="G34">
        <v>66.277811065723498</v>
      </c>
      <c r="H34">
        <v>2.05948606308593</v>
      </c>
      <c r="I34">
        <v>1.42053931293987</v>
      </c>
      <c r="J34">
        <v>0.34168651035550801</v>
      </c>
      <c r="K34">
        <v>-6.8194444444441005E-2</v>
      </c>
      <c r="L34">
        <v>0.51069706263526604</v>
      </c>
      <c r="M34">
        <v>0.50142268235736098</v>
      </c>
      <c r="N34">
        <v>0.74161089947292202</v>
      </c>
      <c r="O34">
        <v>0.75222060134621804</v>
      </c>
      <c r="P34">
        <v>4.2504794620391501E-2</v>
      </c>
      <c r="Q34">
        <v>-7.5869014039440198E-3</v>
      </c>
      <c r="R34">
        <v>87.130835965803399</v>
      </c>
      <c r="S34">
        <v>94.097285448413501</v>
      </c>
      <c r="T34">
        <v>2.4607195715275898</v>
      </c>
      <c r="U34">
        <v>2</v>
      </c>
      <c r="V34">
        <v>12.3225093128206</v>
      </c>
      <c r="W34">
        <v>12.1500482691988</v>
      </c>
      <c r="X34">
        <v>233.05495878468301</v>
      </c>
      <c r="Y34">
        <v>241.97115605175401</v>
      </c>
      <c r="Z34">
        <v>121.008251432317</v>
      </c>
      <c r="AA34">
        <v>122.06039720504199</v>
      </c>
      <c r="AB34">
        <v>68.543980927608402</v>
      </c>
      <c r="AC34">
        <v>67.740881535739206</v>
      </c>
      <c r="AD34">
        <v>2.2553654532477299</v>
      </c>
      <c r="AE34">
        <v>2.3663010719823001</v>
      </c>
      <c r="AF34">
        <v>6.5864895376316497</v>
      </c>
      <c r="AG34">
        <v>6.4896071143548699</v>
      </c>
    </row>
    <row r="35" spans="1:33" x14ac:dyDescent="0.25">
      <c r="A35" t="s">
        <v>98</v>
      </c>
      <c r="B35" t="s">
        <v>1111</v>
      </c>
      <c r="C35" t="s">
        <v>99</v>
      </c>
      <c r="D35">
        <v>2.3311494128229602</v>
      </c>
      <c r="E35">
        <v>2.42781988446951</v>
      </c>
      <c r="F35">
        <v>66.760782744091301</v>
      </c>
      <c r="G35">
        <v>66.556612911089601</v>
      </c>
      <c r="H35">
        <v>2.0443383355443099</v>
      </c>
      <c r="I35">
        <v>1.50943650288683</v>
      </c>
      <c r="J35">
        <v>0.32033705450574701</v>
      </c>
      <c r="K35">
        <v>4.57937859724492E-15</v>
      </c>
      <c r="L35">
        <v>0.48872098353888199</v>
      </c>
      <c r="M35">
        <v>0.47815219175583801</v>
      </c>
      <c r="N35">
        <v>0.79532917181226603</v>
      </c>
      <c r="O35">
        <v>0.83755454782842398</v>
      </c>
      <c r="P35">
        <v>4.2506870501620199E-2</v>
      </c>
      <c r="Q35">
        <v>-6.4557691360059496E-3</v>
      </c>
      <c r="R35" t="s">
        <v>148</v>
      </c>
      <c r="S35" t="s">
        <v>148</v>
      </c>
      <c r="T35">
        <v>2.58608736106302</v>
      </c>
      <c r="U35">
        <v>2.5</v>
      </c>
      <c r="V35">
        <v>12.1099640265102</v>
      </c>
      <c r="W35">
        <v>11.847833572949501</v>
      </c>
      <c r="X35">
        <v>234.78215308289001</v>
      </c>
      <c r="Y35">
        <v>243.162077897812</v>
      </c>
      <c r="Z35">
        <v>117.30759483592</v>
      </c>
      <c r="AA35">
        <v>116.676268525034</v>
      </c>
      <c r="AB35">
        <v>68.811881953175998</v>
      </c>
      <c r="AC35">
        <v>68.223991782177606</v>
      </c>
      <c r="AD35">
        <v>2.35213128819171</v>
      </c>
      <c r="AE35">
        <v>2.4591273453220901</v>
      </c>
      <c r="AF35">
        <v>6.2170177315943498</v>
      </c>
      <c r="AG35">
        <v>6.0013345295379397</v>
      </c>
    </row>
    <row r="36" spans="1:33" x14ac:dyDescent="0.25">
      <c r="A36" t="s">
        <v>100</v>
      </c>
      <c r="B36" t="s">
        <v>1111</v>
      </c>
      <c r="C36" t="s">
        <v>101</v>
      </c>
      <c r="D36">
        <v>2.2652013493693901</v>
      </c>
      <c r="E36">
        <v>2.3330262225136802</v>
      </c>
      <c r="F36">
        <v>66.602421934227493</v>
      </c>
      <c r="G36">
        <v>66.379696517260797</v>
      </c>
      <c r="H36">
        <v>2.07740048177831</v>
      </c>
      <c r="I36">
        <v>1.5268275085174099</v>
      </c>
      <c r="J36">
        <v>0.32080554544002399</v>
      </c>
      <c r="K36">
        <v>4.5533984026867298E-15</v>
      </c>
      <c r="L36">
        <v>0.53849998722493397</v>
      </c>
      <c r="M36">
        <v>0.53851368124588295</v>
      </c>
      <c r="N36">
        <v>0.79356921728298502</v>
      </c>
      <c r="O36">
        <v>0.85113981140055195</v>
      </c>
      <c r="P36">
        <v>4.2955734050843603E-2</v>
      </c>
      <c r="Q36">
        <v>5.2170779440986401E-4</v>
      </c>
      <c r="R36">
        <v>89.032028185738696</v>
      </c>
      <c r="S36">
        <v>95.996245652935997</v>
      </c>
      <c r="T36">
        <v>2.46057994347585</v>
      </c>
      <c r="U36">
        <v>2</v>
      </c>
      <c r="V36">
        <v>12.4642061703608</v>
      </c>
      <c r="W36">
        <v>12.3513302142402</v>
      </c>
      <c r="X36">
        <v>225.985961097803</v>
      </c>
      <c r="Y36">
        <v>230.50793168915101</v>
      </c>
      <c r="Z36">
        <v>122.29503956949399</v>
      </c>
      <c r="AA36">
        <v>124.081066725586</v>
      </c>
      <c r="AB36">
        <v>68.620057212134597</v>
      </c>
      <c r="AC36">
        <v>67.924237576634496</v>
      </c>
      <c r="AD36">
        <v>2.2306041106560501</v>
      </c>
      <c r="AE36">
        <v>2.2854156509200001</v>
      </c>
      <c r="AF36">
        <v>6.5260705474368796</v>
      </c>
      <c r="AG36">
        <v>6.4495212480900399</v>
      </c>
    </row>
    <row r="37" spans="1:33" x14ac:dyDescent="0.25">
      <c r="A37" t="s">
        <v>72</v>
      </c>
      <c r="B37" t="s">
        <v>1111</v>
      </c>
      <c r="C37" t="s">
        <v>73</v>
      </c>
      <c r="D37">
        <v>2.2325014645038799</v>
      </c>
      <c r="E37">
        <v>2.2775230816509802</v>
      </c>
      <c r="F37">
        <v>69.393442779389702</v>
      </c>
      <c r="G37">
        <v>69.761419843462804</v>
      </c>
      <c r="H37">
        <v>1.7199533353165399</v>
      </c>
      <c r="I37">
        <v>6.6731271398797504E-2</v>
      </c>
      <c r="J37">
        <v>0.32150170873878198</v>
      </c>
      <c r="K37">
        <v>-2.9913883327868698E-15</v>
      </c>
      <c r="L37">
        <v>0.497321566406008</v>
      </c>
      <c r="M37">
        <v>0.48825881424262102</v>
      </c>
      <c r="N37">
        <v>0.73810525676480698</v>
      </c>
      <c r="O37">
        <v>0.71341301639749599</v>
      </c>
      <c r="P37">
        <v>4.2956865148512699E-2</v>
      </c>
      <c r="Q37">
        <v>2.0685385269142401E-3</v>
      </c>
      <c r="R37">
        <v>90.172254766250802</v>
      </c>
      <c r="S37">
        <v>97.697524016862999</v>
      </c>
      <c r="T37">
        <v>2.4605349599215902</v>
      </c>
      <c r="U37">
        <v>2</v>
      </c>
      <c r="V37">
        <v>12.570478813516001</v>
      </c>
      <c r="W37">
        <v>12.475966425898401</v>
      </c>
      <c r="X37">
        <v>223.38941911811099</v>
      </c>
      <c r="Y37">
        <v>226.18540399684201</v>
      </c>
      <c r="Z37">
        <v>112.681159692295</v>
      </c>
      <c r="AA37">
        <v>110.63179579915899</v>
      </c>
      <c r="AB37">
        <v>69.063786861441002</v>
      </c>
      <c r="AC37">
        <v>67.941550792250595</v>
      </c>
      <c r="AD37">
        <v>2.1804727853201902</v>
      </c>
      <c r="AE37">
        <v>2.1979983764055899</v>
      </c>
      <c r="AF37">
        <v>6.53444595517447</v>
      </c>
      <c r="AG37">
        <v>6.4826565231526896</v>
      </c>
    </row>
    <row r="38" spans="1:33" x14ac:dyDescent="0.25">
      <c r="A38" t="s">
        <v>102</v>
      </c>
      <c r="B38" t="s">
        <v>1111</v>
      </c>
      <c r="C38" t="s">
        <v>103</v>
      </c>
      <c r="D38">
        <v>2.35761862930759</v>
      </c>
      <c r="E38">
        <v>2.6252787709491701</v>
      </c>
      <c r="F38">
        <v>67.997226532569698</v>
      </c>
      <c r="G38">
        <v>68.049326774891398</v>
      </c>
      <c r="H38">
        <v>1.78983069160464</v>
      </c>
      <c r="I38">
        <v>0.93014700233730896</v>
      </c>
      <c r="J38">
        <v>0.32446621033289402</v>
      </c>
      <c r="K38">
        <v>4.7410399174260796E-15</v>
      </c>
      <c r="L38">
        <v>0.55877949332862997</v>
      </c>
      <c r="M38">
        <v>0.55552929308634702</v>
      </c>
      <c r="N38">
        <v>0.76526223917929503</v>
      </c>
      <c r="O38">
        <v>0.83135464321283503</v>
      </c>
      <c r="P38">
        <v>4.2495758817099903E-2</v>
      </c>
      <c r="Q38">
        <v>-4.4921392511651503E-3</v>
      </c>
      <c r="R38">
        <v>89.082269849576704</v>
      </c>
      <c r="S38">
        <v>96.564680819570299</v>
      </c>
      <c r="T38">
        <v>2.5869917042008299</v>
      </c>
      <c r="U38">
        <v>2.5</v>
      </c>
      <c r="V38">
        <v>13.1372662436771</v>
      </c>
      <c r="W38">
        <v>13.2966637252916</v>
      </c>
      <c r="X38">
        <v>222.07712578545201</v>
      </c>
      <c r="Y38">
        <v>229.147095963233</v>
      </c>
      <c r="Z38">
        <v>125.448745783547</v>
      </c>
      <c r="AA38">
        <v>128.71353551892801</v>
      </c>
      <c r="AB38">
        <v>69.521248387774705</v>
      </c>
      <c r="AC38">
        <v>68.977183674438805</v>
      </c>
      <c r="AD38">
        <v>2.3470874129325399</v>
      </c>
      <c r="AE38">
        <v>2.6028975909682801</v>
      </c>
      <c r="AF38">
        <v>5.9179065895802001</v>
      </c>
      <c r="AG38">
        <v>5.4943407430700599</v>
      </c>
    </row>
    <row r="39" spans="1:33" x14ac:dyDescent="0.25">
      <c r="A39" t="s">
        <v>104</v>
      </c>
      <c r="B39" t="s">
        <v>1111</v>
      </c>
      <c r="C39" t="s">
        <v>105</v>
      </c>
      <c r="D39">
        <v>1.3138967031919799</v>
      </c>
      <c r="E39">
        <v>0.78501839717810196</v>
      </c>
      <c r="F39">
        <v>69.300547908461098</v>
      </c>
      <c r="G39">
        <v>69.730005976605</v>
      </c>
      <c r="H39">
        <v>2.1211106437275302</v>
      </c>
      <c r="I39">
        <v>1.1076923903304901</v>
      </c>
      <c r="J39">
        <v>0.32026770495819901</v>
      </c>
      <c r="K39">
        <v>4.4823899366525096E-15</v>
      </c>
      <c r="L39">
        <v>0.57243655584048403</v>
      </c>
      <c r="M39">
        <v>0.57912420053279801</v>
      </c>
      <c r="N39">
        <v>0.62947196231998404</v>
      </c>
      <c r="O39">
        <v>0.46755315072930498</v>
      </c>
      <c r="P39">
        <v>4.2946719843621799E-2</v>
      </c>
      <c r="Q39">
        <v>1.8707232339153E-3</v>
      </c>
      <c r="R39" t="s">
        <v>148</v>
      </c>
      <c r="S39" t="s">
        <v>148</v>
      </c>
      <c r="T39">
        <v>2.8423217644687799</v>
      </c>
      <c r="U39">
        <v>3.5</v>
      </c>
      <c r="V39">
        <v>12.3933577415907</v>
      </c>
      <c r="W39">
        <v>12.2556865681636</v>
      </c>
      <c r="X39">
        <v>224.53565777435301</v>
      </c>
      <c r="Y39">
        <v>228.71072576044099</v>
      </c>
      <c r="Z39">
        <v>128.50268309993399</v>
      </c>
      <c r="AA39">
        <v>132.077306336368</v>
      </c>
      <c r="AB39">
        <v>69.653357608316398</v>
      </c>
      <c r="AC39">
        <v>69.188751937186396</v>
      </c>
      <c r="AD39">
        <v>1.32276545161591</v>
      </c>
      <c r="AE39">
        <v>0.81946358568544997</v>
      </c>
      <c r="AF39">
        <v>7.9310196817998602</v>
      </c>
      <c r="AG39">
        <v>8.4594443938721309</v>
      </c>
    </row>
    <row r="40" spans="1:33" x14ac:dyDescent="0.25">
      <c r="A40" t="s">
        <v>106</v>
      </c>
      <c r="B40" t="s">
        <v>1111</v>
      </c>
      <c r="C40" t="s">
        <v>107</v>
      </c>
      <c r="D40">
        <v>2.05484761315053</v>
      </c>
      <c r="E40">
        <v>2.03711515849866</v>
      </c>
      <c r="F40">
        <v>68.043310642708704</v>
      </c>
      <c r="G40">
        <v>68.040197984960102</v>
      </c>
      <c r="H40">
        <v>1.5617759625770999</v>
      </c>
      <c r="I40">
        <v>0.554441389378454</v>
      </c>
      <c r="J40">
        <v>0.32211843840073001</v>
      </c>
      <c r="K40">
        <v>4.2226693062336102E-15</v>
      </c>
      <c r="L40">
        <v>0.55730171868631495</v>
      </c>
      <c r="M40">
        <v>0.55795400906910497</v>
      </c>
      <c r="N40">
        <v>0.82578243334728896</v>
      </c>
      <c r="O40">
        <v>0.94323013266671696</v>
      </c>
      <c r="P40">
        <v>4.2696806736187101E-2</v>
      </c>
      <c r="Q40">
        <v>-2.1099819673584702E-3</v>
      </c>
      <c r="R40" t="s">
        <v>148</v>
      </c>
      <c r="S40" t="s">
        <v>148</v>
      </c>
      <c r="T40">
        <v>2.5860709432814999</v>
      </c>
      <c r="U40">
        <v>2.5</v>
      </c>
      <c r="V40">
        <v>12.2516608840504</v>
      </c>
      <c r="W40">
        <v>12.0512499355671</v>
      </c>
      <c r="X40">
        <v>226.162540477634</v>
      </c>
      <c r="Y40">
        <v>232.556000346589</v>
      </c>
      <c r="Z40">
        <v>126.468459738102</v>
      </c>
      <c r="AA40">
        <v>129.44467195066801</v>
      </c>
      <c r="AB40">
        <v>69.187413276809295</v>
      </c>
      <c r="AC40">
        <v>68.500714816506701</v>
      </c>
      <c r="AD40">
        <v>2.3849752290297701</v>
      </c>
      <c r="AE40">
        <v>2.5759764082864001</v>
      </c>
      <c r="AF40">
        <v>7.3056462516452498</v>
      </c>
      <c r="AG40">
        <v>7.4972486337274296</v>
      </c>
    </row>
    <row r="41" spans="1:33" x14ac:dyDescent="0.25">
      <c r="A41" t="s">
        <v>74</v>
      </c>
      <c r="B41" t="s">
        <v>1111</v>
      </c>
      <c r="C41" t="s">
        <v>75</v>
      </c>
      <c r="D41">
        <v>2.4538637027749499</v>
      </c>
      <c r="E41">
        <v>2.6585357434665302</v>
      </c>
      <c r="F41">
        <v>68.585955171699396</v>
      </c>
      <c r="G41">
        <v>68.762002030000801</v>
      </c>
      <c r="H41">
        <v>1.2397435533068599</v>
      </c>
      <c r="I41">
        <v>2.5632513794801399E-3</v>
      </c>
      <c r="J41">
        <v>0.32033053929142602</v>
      </c>
      <c r="K41">
        <v>-3.0871572659352301E-15</v>
      </c>
      <c r="L41">
        <v>0.55416439684531305</v>
      </c>
      <c r="M41">
        <v>0.55559916090550598</v>
      </c>
      <c r="N41">
        <v>0.85158534712281997</v>
      </c>
      <c r="O41">
        <v>0.989346936247541</v>
      </c>
      <c r="P41">
        <v>4.2701126147317803E-2</v>
      </c>
      <c r="Q41">
        <v>1.0567064060079999E-3</v>
      </c>
      <c r="R41">
        <v>91.230855976520004</v>
      </c>
      <c r="S41">
        <v>98.241162775909103</v>
      </c>
      <c r="T41">
        <v>2.4599246647923199</v>
      </c>
      <c r="U41">
        <v>2</v>
      </c>
      <c r="V41">
        <v>12.0391155977401</v>
      </c>
      <c r="W41">
        <v>11.720507536587199</v>
      </c>
      <c r="X41">
        <v>233.26505572658201</v>
      </c>
      <c r="Y41">
        <v>242.06306924974999</v>
      </c>
      <c r="Z41">
        <v>130.56466436337001</v>
      </c>
      <c r="AA41">
        <v>135.04552302639399</v>
      </c>
      <c r="AB41">
        <v>69.179659361474506</v>
      </c>
      <c r="AC41">
        <v>68.617116043783597</v>
      </c>
      <c r="AD41">
        <v>2.3216021538122402</v>
      </c>
      <c r="AE41">
        <v>2.4440442551333699</v>
      </c>
      <c r="AF41">
        <v>6.5083706695947203</v>
      </c>
      <c r="AG41">
        <v>6.4703945697049399</v>
      </c>
    </row>
    <row r="42" spans="1:33" x14ac:dyDescent="0.25">
      <c r="A42" t="s">
        <v>108</v>
      </c>
      <c r="B42" t="s">
        <v>1111</v>
      </c>
      <c r="C42" t="s">
        <v>109</v>
      </c>
      <c r="D42">
        <v>2.3781642206887499</v>
      </c>
      <c r="E42">
        <v>2.5641133333924002</v>
      </c>
      <c r="F42">
        <v>67.536139402694602</v>
      </c>
      <c r="G42">
        <v>67.483354070260603</v>
      </c>
      <c r="H42">
        <v>1.7776596727704901</v>
      </c>
      <c r="I42">
        <v>0.986371998951868</v>
      </c>
      <c r="J42">
        <v>0.323295136941809</v>
      </c>
      <c r="K42">
        <v>4.1972244364980902E-15</v>
      </c>
      <c r="L42">
        <v>0.52788861823250399</v>
      </c>
      <c r="M42">
        <v>0.52278723469390098</v>
      </c>
      <c r="N42">
        <v>0.81279580861678302</v>
      </c>
      <c r="O42">
        <v>0.90927140919277705</v>
      </c>
      <c r="P42">
        <v>4.2407143604881299E-2</v>
      </c>
      <c r="Q42">
        <v>-7.5353934992520898E-3</v>
      </c>
      <c r="R42">
        <v>58.697899341380698</v>
      </c>
      <c r="S42">
        <v>56.832456675260303</v>
      </c>
      <c r="T42">
        <v>2.5855302857718998</v>
      </c>
      <c r="U42">
        <v>2.5</v>
      </c>
      <c r="V42">
        <v>11.9682671689699</v>
      </c>
      <c r="W42">
        <v>11.655804960707201</v>
      </c>
      <c r="X42">
        <v>228.34346334741301</v>
      </c>
      <c r="Y42">
        <v>234.843767717482</v>
      </c>
      <c r="Z42">
        <v>121.25537657604301</v>
      </c>
      <c r="AA42">
        <v>122.138392067057</v>
      </c>
      <c r="AB42">
        <v>69.041860876892301</v>
      </c>
      <c r="AC42">
        <v>68.432763726675006</v>
      </c>
      <c r="AD42">
        <v>2.2483449937117399</v>
      </c>
      <c r="AE42">
        <v>2.3498913902024099</v>
      </c>
      <c r="AF42">
        <v>6.9758719362244497</v>
      </c>
      <c r="AG42">
        <v>7.0106865704039896</v>
      </c>
    </row>
    <row r="43" spans="1:33" x14ac:dyDescent="0.25">
      <c r="A43" t="s">
        <v>110</v>
      </c>
      <c r="B43" t="s">
        <v>1111</v>
      </c>
      <c r="C43" t="s">
        <v>111</v>
      </c>
      <c r="D43">
        <v>1.72491190243542</v>
      </c>
      <c r="E43">
        <v>1.45751317921729</v>
      </c>
      <c r="F43">
        <v>68.541784484205607</v>
      </c>
      <c r="G43">
        <v>68.672262542264306</v>
      </c>
      <c r="H43">
        <v>3.5091437974926101</v>
      </c>
      <c r="I43">
        <v>4.0831334641651802</v>
      </c>
      <c r="J43">
        <v>0.32270278606803399</v>
      </c>
      <c r="K43">
        <v>3.6212420323651597E-15</v>
      </c>
      <c r="L43">
        <v>0.55688177111848802</v>
      </c>
      <c r="M43">
        <v>0.55959965264134903</v>
      </c>
      <c r="N43">
        <v>0.70363970519153696</v>
      </c>
      <c r="O43">
        <v>0.64566107880532697</v>
      </c>
      <c r="P43">
        <v>4.29543589244573E-2</v>
      </c>
      <c r="Q43">
        <v>4.3017582223638601E-3</v>
      </c>
      <c r="R43">
        <v>84.236223483446096</v>
      </c>
      <c r="S43">
        <v>90.142161271318301</v>
      </c>
      <c r="T43">
        <v>2.5878542975318202</v>
      </c>
      <c r="U43">
        <v>2.5</v>
      </c>
      <c r="V43">
        <v>13.916598960148599</v>
      </c>
      <c r="W43">
        <v>14.3993987729016</v>
      </c>
      <c r="X43">
        <v>230.09045679182199</v>
      </c>
      <c r="Y43">
        <v>238.152772077614</v>
      </c>
      <c r="Z43">
        <v>129.096234528352</v>
      </c>
      <c r="AA43">
        <v>133.415781929654</v>
      </c>
      <c r="AB43">
        <v>72.146160404818502</v>
      </c>
      <c r="AC43">
        <v>72.707864281233796</v>
      </c>
      <c r="AD43">
        <v>1.7508673545554101</v>
      </c>
      <c r="AE43">
        <v>1.51857651722376</v>
      </c>
      <c r="AF43">
        <v>6.1407955373804501</v>
      </c>
      <c r="AG43">
        <v>5.9400034790134502</v>
      </c>
    </row>
    <row r="44" spans="1:33" x14ac:dyDescent="0.25">
      <c r="A44" t="s">
        <v>112</v>
      </c>
      <c r="B44" t="s">
        <v>1111</v>
      </c>
      <c r="C44" t="s">
        <v>113</v>
      </c>
      <c r="D44">
        <v>1.9015852007570799</v>
      </c>
      <c r="E44">
        <v>1.8160383370087501</v>
      </c>
      <c r="F44">
        <v>68.549604360628507</v>
      </c>
      <c r="G44">
        <v>68.673975906369606</v>
      </c>
      <c r="H44">
        <v>1.2691603931887501</v>
      </c>
      <c r="I44">
        <v>7.1110544728928596E-2</v>
      </c>
      <c r="J44">
        <v>0.32393565132220198</v>
      </c>
      <c r="K44">
        <v>3.67221308699914E-15</v>
      </c>
      <c r="L44">
        <v>0.54524177505125204</v>
      </c>
      <c r="M44">
        <v>0.54254317441364996</v>
      </c>
      <c r="N44">
        <v>0.70942821839979398</v>
      </c>
      <c r="O44">
        <v>0.67396983092222496</v>
      </c>
      <c r="P44">
        <v>4.2849186563062101E-2</v>
      </c>
      <c r="Q44">
        <v>-2.9877387481526001E-4</v>
      </c>
      <c r="R44">
        <v>88.491844590320596</v>
      </c>
      <c r="S44">
        <v>95.479357785756306</v>
      </c>
      <c r="T44">
        <v>2.8442022143558998</v>
      </c>
      <c r="U44">
        <v>3.5000000000000102</v>
      </c>
      <c r="V44">
        <v>13.597781030683</v>
      </c>
      <c r="W44">
        <v>13.9312897562132</v>
      </c>
      <c r="X44">
        <v>221.245243797163</v>
      </c>
      <c r="Y44">
        <v>226.30697430414401</v>
      </c>
      <c r="Z44">
        <v>122.147528124711</v>
      </c>
      <c r="AA44">
        <v>123.533789389625</v>
      </c>
      <c r="AB44">
        <v>69.359645122020595</v>
      </c>
      <c r="AC44">
        <v>68.706746838238402</v>
      </c>
      <c r="AD44">
        <v>2.3924727595787401</v>
      </c>
      <c r="AE44">
        <v>2.60855782170088</v>
      </c>
      <c r="AF44">
        <v>6.5381022683193502</v>
      </c>
      <c r="AG44">
        <v>6.4456629245081496</v>
      </c>
    </row>
    <row r="45" spans="1:33" x14ac:dyDescent="0.25">
      <c r="A45" t="s">
        <v>114</v>
      </c>
      <c r="B45" t="s">
        <v>1111</v>
      </c>
      <c r="C45" t="s">
        <v>115</v>
      </c>
      <c r="D45">
        <v>2.41541468035257</v>
      </c>
      <c r="E45">
        <v>2.58251317921729</v>
      </c>
      <c r="F45">
        <v>66.103928666558602</v>
      </c>
      <c r="G45">
        <v>65.672262542264306</v>
      </c>
      <c r="H45">
        <v>5.2103350308124297</v>
      </c>
      <c r="I45">
        <v>7.0831334641651802</v>
      </c>
      <c r="J45">
        <v>0.32270278606803399</v>
      </c>
      <c r="K45">
        <v>3.4078642685564399E-15</v>
      </c>
      <c r="L45">
        <v>0.552713855322571</v>
      </c>
      <c r="M45">
        <v>0.55459965264134903</v>
      </c>
      <c r="N45">
        <v>0.81374878876279</v>
      </c>
      <c r="O45">
        <v>0.89566107880532697</v>
      </c>
      <c r="P45">
        <v>4.29543589244573E-2</v>
      </c>
      <c r="Q45">
        <v>4.3017582223638402E-3</v>
      </c>
      <c r="R45">
        <v>50.749723251202703</v>
      </c>
      <c r="S45">
        <v>47.342161271318297</v>
      </c>
      <c r="T45">
        <v>2.4602592635699501</v>
      </c>
      <c r="U45">
        <v>2</v>
      </c>
      <c r="V45">
        <v>13.597781030683</v>
      </c>
      <c r="W45">
        <v>13.949398772901599</v>
      </c>
      <c r="X45">
        <v>241.21468493571601</v>
      </c>
      <c r="Y45">
        <v>254.902772077614</v>
      </c>
      <c r="Z45">
        <v>135.45156422890301</v>
      </c>
      <c r="AA45">
        <v>141.915781929654</v>
      </c>
      <c r="AB45">
        <v>72.146160404818502</v>
      </c>
      <c r="AC45">
        <v>72.707864281233796</v>
      </c>
      <c r="AD45">
        <v>2.4958054949575499</v>
      </c>
      <c r="AE45">
        <v>2.7185765172237599</v>
      </c>
      <c r="AF45">
        <v>6.1407955373804501</v>
      </c>
      <c r="AG45">
        <v>5.9400034790134502</v>
      </c>
    </row>
    <row r="46" spans="1:33" x14ac:dyDescent="0.25">
      <c r="A46" t="s">
        <v>116</v>
      </c>
      <c r="B46" t="s">
        <v>1111</v>
      </c>
      <c r="C46" t="s">
        <v>117</v>
      </c>
      <c r="D46">
        <v>1.78286540147891</v>
      </c>
      <c r="E46">
        <v>1.60288625797256</v>
      </c>
      <c r="F46">
        <v>67.286425221928894</v>
      </c>
      <c r="G46">
        <v>67.184129597415406</v>
      </c>
      <c r="H46">
        <v>5.2453217122932196</v>
      </c>
      <c r="I46">
        <v>7.0719816327090097</v>
      </c>
      <c r="J46">
        <v>0.325460056805008</v>
      </c>
      <c r="K46">
        <v>3.2993288548270601E-15</v>
      </c>
      <c r="L46">
        <v>0.53067130039154298</v>
      </c>
      <c r="M46">
        <v>0.52633166336870496</v>
      </c>
      <c r="N46">
        <v>0.71539979603516402</v>
      </c>
      <c r="O46">
        <v>0.69263645288818598</v>
      </c>
      <c r="P46">
        <v>4.2856453351551103E-2</v>
      </c>
      <c r="Q46">
        <v>9.6392653239399005E-4</v>
      </c>
      <c r="R46">
        <v>69.931347723367494</v>
      </c>
      <c r="S46">
        <v>71.937325051215893</v>
      </c>
      <c r="T46">
        <v>2.5863481750739798</v>
      </c>
      <c r="U46">
        <v>2.5</v>
      </c>
      <c r="V46">
        <v>14.8730527485453</v>
      </c>
      <c r="W46">
        <v>15.764512306795</v>
      </c>
      <c r="X46">
        <v>225.98500481295301</v>
      </c>
      <c r="Y46">
        <v>231.830608343422</v>
      </c>
      <c r="Z46">
        <v>121.147940509441</v>
      </c>
      <c r="AA46">
        <v>122.419431793282</v>
      </c>
      <c r="AB46">
        <v>73.239670270190103</v>
      </c>
      <c r="AC46">
        <v>74.2424699944293</v>
      </c>
      <c r="AD46">
        <v>1.7697706635341801</v>
      </c>
      <c r="AE46">
        <v>1.5915467720065199</v>
      </c>
      <c r="AF46">
        <v>6.2622160832493003</v>
      </c>
      <c r="AG46">
        <v>6.0173628539406403</v>
      </c>
    </row>
    <row r="47" spans="1:33" x14ac:dyDescent="0.25">
      <c r="A47" t="s">
        <v>118</v>
      </c>
      <c r="B47" t="s">
        <v>1111</v>
      </c>
      <c r="C47" t="s">
        <v>119</v>
      </c>
      <c r="D47">
        <v>1.8227739331081101</v>
      </c>
      <c r="E47">
        <v>1.60632887358063</v>
      </c>
      <c r="F47">
        <v>66.344171455801103</v>
      </c>
      <c r="G47">
        <v>66.077536858445399</v>
      </c>
      <c r="H47">
        <v>4.0754150251958796</v>
      </c>
      <c r="I47">
        <v>6.0691080509544699</v>
      </c>
      <c r="J47">
        <v>0.32091161634847398</v>
      </c>
      <c r="K47">
        <v>1.93084887271586E-15</v>
      </c>
      <c r="L47">
        <v>0.57188058484195003</v>
      </c>
      <c r="M47">
        <v>0.577635318809125</v>
      </c>
      <c r="N47">
        <v>0.66409292337267101</v>
      </c>
      <c r="O47">
        <v>0.55149632255952197</v>
      </c>
      <c r="P47">
        <v>4.2944511009080102E-2</v>
      </c>
      <c r="Q47">
        <v>4.0940877650318397E-3</v>
      </c>
      <c r="R47">
        <v>77.101502431629498</v>
      </c>
      <c r="S47">
        <v>81.099834917078994</v>
      </c>
      <c r="T47">
        <v>2.3332387512753998</v>
      </c>
      <c r="U47">
        <v>1.5</v>
      </c>
      <c r="V47">
        <v>14.4479621759245</v>
      </c>
      <c r="W47">
        <v>15.1500933572874</v>
      </c>
      <c r="X47">
        <v>231.09010047617801</v>
      </c>
      <c r="Y47">
        <v>239.62831634643601</v>
      </c>
      <c r="Z47">
        <v>133.45771300041</v>
      </c>
      <c r="AA47">
        <v>139.10427109171599</v>
      </c>
      <c r="AB47">
        <v>74.169581421514906</v>
      </c>
      <c r="AC47">
        <v>75.691230689445604</v>
      </c>
      <c r="AD47">
        <v>1.7911476700813</v>
      </c>
      <c r="AE47">
        <v>1.5676330002188501</v>
      </c>
      <c r="AF47">
        <v>6.1213367718084903</v>
      </c>
      <c r="AG47">
        <v>5.9195401572430599</v>
      </c>
    </row>
    <row r="48" spans="1:33" x14ac:dyDescent="0.25">
      <c r="A48" t="s">
        <v>120</v>
      </c>
      <c r="B48" t="s">
        <v>1111</v>
      </c>
      <c r="C48" t="s">
        <v>121</v>
      </c>
      <c r="D48">
        <v>1.8529939102036601</v>
      </c>
      <c r="E48">
        <v>1.7351080644074399</v>
      </c>
      <c r="F48">
        <v>65.260920841623303</v>
      </c>
      <c r="G48">
        <v>64.669944501151306</v>
      </c>
      <c r="H48">
        <v>3.8246251354427101</v>
      </c>
      <c r="I48">
        <v>4.5649108774240501</v>
      </c>
      <c r="J48">
        <v>0.32493591695236601</v>
      </c>
      <c r="K48">
        <v>1.8274295379879001E-15</v>
      </c>
      <c r="L48">
        <v>0.47690513740441198</v>
      </c>
      <c r="M48">
        <v>0.46098098060166998</v>
      </c>
      <c r="N48">
        <v>0.73532157100838702</v>
      </c>
      <c r="O48">
        <v>0.73147640604856201</v>
      </c>
      <c r="P48">
        <v>4.2848501662839399E-2</v>
      </c>
      <c r="Q48">
        <v>-3.2376150608922201E-4</v>
      </c>
      <c r="R48">
        <v>68.531594589494802</v>
      </c>
      <c r="S48">
        <v>70.064978470156305</v>
      </c>
      <c r="T48">
        <v>2.5877874029137802</v>
      </c>
      <c r="U48">
        <v>2.5</v>
      </c>
      <c r="V48">
        <v>15.156446463625899</v>
      </c>
      <c r="W48">
        <v>16.161864249352099</v>
      </c>
      <c r="X48">
        <v>227.12488736578101</v>
      </c>
      <c r="Y48">
        <v>235.520488831054</v>
      </c>
      <c r="Z48">
        <v>110.030517103233</v>
      </c>
      <c r="AA48">
        <v>107.609301841725</v>
      </c>
      <c r="AB48">
        <v>69.765804697491703</v>
      </c>
      <c r="AC48">
        <v>69.273537932735906</v>
      </c>
      <c r="AD48">
        <v>1.89932239717217</v>
      </c>
      <c r="AE48">
        <v>1.81134217242148</v>
      </c>
      <c r="AF48">
        <v>7.2757907729044797</v>
      </c>
      <c r="AG48">
        <v>7.4710172144300397</v>
      </c>
    </row>
    <row r="49" spans="1:33" x14ac:dyDescent="0.25">
      <c r="A49" t="s">
        <v>122</v>
      </c>
      <c r="B49" t="s">
        <v>1111</v>
      </c>
      <c r="C49" t="s">
        <v>123</v>
      </c>
      <c r="D49">
        <v>2.1681449485180302</v>
      </c>
      <c r="E49">
        <v>2.2567399093981102</v>
      </c>
      <c r="F49">
        <v>65.197324756376105</v>
      </c>
      <c r="G49">
        <v>64.559032845956594</v>
      </c>
      <c r="H49">
        <v>4.9118947928776304</v>
      </c>
      <c r="I49">
        <v>6.4928606336055097</v>
      </c>
      <c r="J49">
        <v>0.32495002422876701</v>
      </c>
      <c r="K49">
        <v>1.7227023843893699E-15</v>
      </c>
      <c r="L49">
        <v>0.52001411011946896</v>
      </c>
      <c r="M49">
        <v>0.51017374490406597</v>
      </c>
      <c r="N49">
        <v>0.80227056714662903</v>
      </c>
      <c r="O49">
        <v>0.90171960735027301</v>
      </c>
      <c r="P49">
        <v>4.2497206147051998E-2</v>
      </c>
      <c r="Q49">
        <v>-6.6458585946914898E-3</v>
      </c>
      <c r="R49">
        <v>75.2964571692671</v>
      </c>
      <c r="S49">
        <v>78.842438354687204</v>
      </c>
      <c r="T49">
        <v>2.58561016107</v>
      </c>
      <c r="U49">
        <v>2.5</v>
      </c>
      <c r="V49">
        <v>15.652385465016801</v>
      </c>
      <c r="W49">
        <v>16.861287845581899</v>
      </c>
      <c r="X49">
        <v>210.87107762374501</v>
      </c>
      <c r="Y49">
        <v>211.561906223498</v>
      </c>
      <c r="Z49">
        <v>110.10137933657801</v>
      </c>
      <c r="AA49">
        <v>107.98774787317301</v>
      </c>
      <c r="AB49">
        <v>71.027188039109205</v>
      </c>
      <c r="AC49">
        <v>71.070718682603996</v>
      </c>
      <c r="AD49">
        <v>2.1906540556987402</v>
      </c>
      <c r="AE49">
        <v>2.2939590948888799</v>
      </c>
      <c r="AF49">
        <v>6.2925787815773697</v>
      </c>
      <c r="AG49">
        <v>6.0330485815633299</v>
      </c>
    </row>
    <row r="50" spans="1:33" x14ac:dyDescent="0.25">
      <c r="A50" t="s">
        <v>124</v>
      </c>
      <c r="B50" t="s">
        <v>1111</v>
      </c>
      <c r="C50" t="s">
        <v>125</v>
      </c>
      <c r="D50">
        <v>1.87081422754486</v>
      </c>
      <c r="E50">
        <v>1.67781988446951</v>
      </c>
      <c r="F50">
        <v>69.604947864679602</v>
      </c>
      <c r="G50">
        <v>70.056612911089601</v>
      </c>
      <c r="H50">
        <v>2.6114020799842499</v>
      </c>
      <c r="I50">
        <v>2.50943650288683</v>
      </c>
      <c r="J50">
        <v>0.32033705450574701</v>
      </c>
      <c r="K50">
        <v>1.53820505595023E-15</v>
      </c>
      <c r="L50">
        <v>0.60959054162046999</v>
      </c>
      <c r="M50">
        <v>0.62315219175583803</v>
      </c>
      <c r="N50">
        <v>0.75128553838376499</v>
      </c>
      <c r="O50">
        <v>0.737554547828423</v>
      </c>
      <c r="P50">
        <v>4.2506870501620199E-2</v>
      </c>
      <c r="Q50">
        <v>-6.4557691360059401E-3</v>
      </c>
      <c r="R50">
        <v>67.878297975535602</v>
      </c>
      <c r="S50">
        <v>68.553276325307394</v>
      </c>
      <c r="T50">
        <v>2.58608736106302</v>
      </c>
      <c r="U50">
        <v>2.5</v>
      </c>
      <c r="V50">
        <v>16.644263467798599</v>
      </c>
      <c r="W50">
        <v>18.247833572949499</v>
      </c>
      <c r="X50">
        <v>219.67312679790001</v>
      </c>
      <c r="Y50">
        <v>220.412077897812</v>
      </c>
      <c r="Z50">
        <v>132.82207616373699</v>
      </c>
      <c r="AA50">
        <v>137.426268525034</v>
      </c>
      <c r="AB50">
        <v>72.017310261151593</v>
      </c>
      <c r="AC50">
        <v>72.723991782177606</v>
      </c>
      <c r="AD50">
        <v>1.4519977018724599</v>
      </c>
      <c r="AE50">
        <v>1.0091273453220899</v>
      </c>
      <c r="AF50">
        <v>5.8632632153662696</v>
      </c>
      <c r="AG50">
        <v>5.5013345295379397</v>
      </c>
    </row>
    <row r="51" spans="1:33" x14ac:dyDescent="0.25">
      <c r="A51" t="s">
        <v>126</v>
      </c>
      <c r="B51" t="s">
        <v>1111</v>
      </c>
      <c r="C51" t="s">
        <v>127</v>
      </c>
      <c r="D51">
        <v>1.9621061864251601</v>
      </c>
      <c r="E51">
        <v>1.9033523298333399</v>
      </c>
      <c r="F51">
        <v>68.897856648542103</v>
      </c>
      <c r="G51">
        <v>69.147882088888807</v>
      </c>
      <c r="H51">
        <v>2.91504257399406</v>
      </c>
      <c r="I51">
        <v>3.0754898180590602</v>
      </c>
      <c r="J51">
        <v>0.32366082371815902</v>
      </c>
      <c r="K51">
        <v>1.4309571323006799E-15</v>
      </c>
      <c r="L51">
        <v>0.57874157958815398</v>
      </c>
      <c r="M51">
        <v>0.58371784916566105</v>
      </c>
      <c r="N51">
        <v>0.71715523463891795</v>
      </c>
      <c r="O51">
        <v>0.68894687603872196</v>
      </c>
      <c r="P51">
        <v>4.2680570868489399E-2</v>
      </c>
      <c r="Q51">
        <v>-3.51871644933572E-3</v>
      </c>
      <c r="R51">
        <v>62.108605180303599</v>
      </c>
      <c r="S51">
        <v>61.371276425676697</v>
      </c>
      <c r="T51">
        <v>2.3324817978228101</v>
      </c>
      <c r="U51">
        <v>1.5</v>
      </c>
      <c r="V51">
        <v>15.2627191067811</v>
      </c>
      <c r="W51">
        <v>16.317610722016099</v>
      </c>
      <c r="X51">
        <v>216.452327891377</v>
      </c>
      <c r="Y51">
        <v>219.82839500306901</v>
      </c>
      <c r="Z51">
        <v>126.122564501453</v>
      </c>
      <c r="AA51">
        <v>129.27045709136601</v>
      </c>
      <c r="AB51">
        <v>70.655769639563403</v>
      </c>
      <c r="AC51">
        <v>70.471942884226195</v>
      </c>
      <c r="AD51">
        <v>2.0094891356501101</v>
      </c>
      <c r="AE51">
        <v>1.98034072807817</v>
      </c>
      <c r="AF51">
        <v>6.9843865256958297</v>
      </c>
      <c r="AG51">
        <v>7.0237524205562503</v>
      </c>
    </row>
    <row r="52" spans="1:33" x14ac:dyDescent="0.25">
      <c r="A52" t="s">
        <v>128</v>
      </c>
      <c r="B52" t="s">
        <v>1111</v>
      </c>
      <c r="C52" t="s">
        <v>129</v>
      </c>
      <c r="D52">
        <v>2.0962369075979499</v>
      </c>
      <c r="E52">
        <v>2.0375173612897401</v>
      </c>
      <c r="F52">
        <v>67.913573380249403</v>
      </c>
      <c r="G52">
        <v>67.925455508382996</v>
      </c>
      <c r="H52">
        <v>4.0133863024551601</v>
      </c>
      <c r="I52">
        <v>4.9533365082783201</v>
      </c>
      <c r="J52">
        <v>0.32383007418617599</v>
      </c>
      <c r="K52">
        <v>1.3223878372534099E-15</v>
      </c>
      <c r="L52">
        <v>0.53478405909802296</v>
      </c>
      <c r="M52">
        <v>0.53430843955122498</v>
      </c>
      <c r="N52">
        <v>0.79850268108301503</v>
      </c>
      <c r="O52">
        <v>0.84164340557097195</v>
      </c>
      <c r="P52">
        <v>4.2951940581662199E-2</v>
      </c>
      <c r="Q52">
        <v>1.06549987814156E-3</v>
      </c>
      <c r="R52">
        <v>57.3940465001413</v>
      </c>
      <c r="S52">
        <v>56.237797020205299</v>
      </c>
      <c r="T52">
        <v>2.4599026318506398</v>
      </c>
      <c r="U52">
        <v>2</v>
      </c>
      <c r="V52">
        <v>16.148324466407701</v>
      </c>
      <c r="W52">
        <v>17.513562029973201</v>
      </c>
      <c r="X52">
        <v>233.96808337510001</v>
      </c>
      <c r="Y52">
        <v>240.81183214585101</v>
      </c>
      <c r="Z52">
        <v>126.668293186927</v>
      </c>
      <c r="AA52">
        <v>129.11591010395799</v>
      </c>
      <c r="AB52">
        <v>72.085411480757202</v>
      </c>
      <c r="AC52">
        <v>72.773190368116801</v>
      </c>
      <c r="AD52">
        <v>2.1632284603214198</v>
      </c>
      <c r="AE52">
        <v>2.1477431311986699</v>
      </c>
      <c r="AF52">
        <v>5.83124246708977</v>
      </c>
      <c r="AG52">
        <v>5.5054662869984501</v>
      </c>
    </row>
    <row r="53" spans="1:33" x14ac:dyDescent="0.25">
      <c r="A53" t="s">
        <v>130</v>
      </c>
      <c r="B53" t="s">
        <v>1111</v>
      </c>
      <c r="C53" t="s">
        <v>131</v>
      </c>
      <c r="D53">
        <v>2.4444044026626801</v>
      </c>
      <c r="E53">
        <v>2.5804906228445299</v>
      </c>
      <c r="F53">
        <v>67.245098089710496</v>
      </c>
      <c r="G53">
        <v>67.258696050583396</v>
      </c>
      <c r="H53">
        <v>4.3114639080097898</v>
      </c>
      <c r="I53">
        <v>6.6046045943879896</v>
      </c>
      <c r="J53">
        <v>0.32306306464825701</v>
      </c>
      <c r="K53">
        <v>7.4181790267815997E-16</v>
      </c>
      <c r="L53">
        <v>0.58142379563135904</v>
      </c>
      <c r="M53">
        <v>0.58957348862086401</v>
      </c>
      <c r="N53">
        <v>0.70456710453559301</v>
      </c>
      <c r="O53">
        <v>0.63393766579469302</v>
      </c>
      <c r="P53">
        <v>4.2786268503766399E-2</v>
      </c>
      <c r="Q53">
        <v>-2.5769694292721002E-3</v>
      </c>
      <c r="R53">
        <v>38.122512354246602</v>
      </c>
      <c r="S53">
        <v>30.72577222588</v>
      </c>
      <c r="T53">
        <v>2.7145290084085301</v>
      </c>
      <c r="U53">
        <v>3</v>
      </c>
      <c r="V53">
        <v>14.625083247849901</v>
      </c>
      <c r="W53">
        <v>15.4126309650275</v>
      </c>
      <c r="X53">
        <v>237.00093369303599</v>
      </c>
      <c r="Y53">
        <v>247.017081254186</v>
      </c>
      <c r="Z53">
        <v>137.61287867690399</v>
      </c>
      <c r="AA53">
        <v>144.761746442267</v>
      </c>
      <c r="AB53">
        <v>74.235035204285296</v>
      </c>
      <c r="AC53">
        <v>76.022001379759203</v>
      </c>
      <c r="AD53">
        <v>2.4474986475153799</v>
      </c>
      <c r="AE53">
        <v>2.5869426208953801</v>
      </c>
      <c r="AF53">
        <v>6.1705809654985799</v>
      </c>
      <c r="AG53">
        <v>5.9798365082930101</v>
      </c>
    </row>
    <row r="54" spans="1:33" x14ac:dyDescent="0.25">
      <c r="A54" t="s">
        <v>132</v>
      </c>
      <c r="B54" t="s">
        <v>1111</v>
      </c>
      <c r="C54" t="s">
        <v>133</v>
      </c>
      <c r="D54">
        <v>1.8703491160988801</v>
      </c>
      <c r="E54">
        <v>1.75131184610099</v>
      </c>
      <c r="F54">
        <v>66.825430143534902</v>
      </c>
      <c r="G54">
        <v>66.656747135776001</v>
      </c>
      <c r="H54">
        <v>4.6784646290615903</v>
      </c>
      <c r="I54">
        <v>6.0986618594797397</v>
      </c>
      <c r="J54">
        <v>0.323225787394261</v>
      </c>
      <c r="K54">
        <v>7.0973907089974501E-16</v>
      </c>
      <c r="L54">
        <v>0.56575711677902096</v>
      </c>
      <c r="M54">
        <v>0.56875924347086104</v>
      </c>
      <c r="N54">
        <v>0.73502586598150299</v>
      </c>
      <c r="O54">
        <v>0.73927001209365795</v>
      </c>
      <c r="P54">
        <v>4.2846992946882899E-2</v>
      </c>
      <c r="Q54">
        <v>7.9109887066912095E-4</v>
      </c>
      <c r="R54">
        <v>71.113924951671194</v>
      </c>
      <c r="S54">
        <v>73.269567864987295</v>
      </c>
      <c r="T54">
        <v>2.4589795872920499</v>
      </c>
      <c r="U54">
        <v>1.99999999999999</v>
      </c>
      <c r="V54">
        <v>14.554234819079699</v>
      </c>
      <c r="W54">
        <v>15.3136579559213</v>
      </c>
      <c r="X54">
        <v>227.726896879858</v>
      </c>
      <c r="Y54">
        <v>234.89241558011199</v>
      </c>
      <c r="Z54">
        <v>129.27279998978099</v>
      </c>
      <c r="AA54">
        <v>133.28942987839</v>
      </c>
      <c r="AB54">
        <v>72.144624587648195</v>
      </c>
      <c r="AC54">
        <v>72.799279472399604</v>
      </c>
      <c r="AD54">
        <v>1.87080002998781</v>
      </c>
      <c r="AE54">
        <v>1.76022763056577</v>
      </c>
      <c r="AF54">
        <v>6.2135922728334103</v>
      </c>
      <c r="AG54">
        <v>5.9687964347381799</v>
      </c>
    </row>
    <row r="55" spans="1:33" x14ac:dyDescent="0.25">
      <c r="A55" t="s">
        <v>134</v>
      </c>
      <c r="B55" t="s">
        <v>1111</v>
      </c>
      <c r="C55" t="s">
        <v>135</v>
      </c>
      <c r="D55">
        <v>1.96526571117946</v>
      </c>
      <c r="E55">
        <v>1.9124221859649799</v>
      </c>
      <c r="F55">
        <v>68.335278788565503</v>
      </c>
      <c r="G55">
        <v>68.454617635454696</v>
      </c>
      <c r="H55">
        <v>3.8282310907592998</v>
      </c>
      <c r="I55">
        <v>4.5832678608305901</v>
      </c>
      <c r="J55">
        <v>0.32310117210098699</v>
      </c>
      <c r="K55">
        <v>7.7954136201707806E-17</v>
      </c>
      <c r="L55">
        <v>0.57736857471759495</v>
      </c>
      <c r="M55">
        <v>0.58208628936818196</v>
      </c>
      <c r="N55">
        <v>0.73498585893623303</v>
      </c>
      <c r="O55">
        <v>0.74245376121885398</v>
      </c>
      <c r="P55">
        <v>4.2941722347569697E-2</v>
      </c>
      <c r="Q55">
        <v>2.5824768627073901E-3</v>
      </c>
      <c r="R55">
        <v>64.174438935485199</v>
      </c>
      <c r="S55">
        <v>63.953167827908302</v>
      </c>
      <c r="T55">
        <v>2.5868514036559001</v>
      </c>
      <c r="U55">
        <v>2.5</v>
      </c>
      <c r="V55">
        <v>14.483386390309599</v>
      </c>
      <c r="W55">
        <v>15.229941992152</v>
      </c>
      <c r="X55">
        <v>230.36859936331399</v>
      </c>
      <c r="Y55">
        <v>239.18788031509001</v>
      </c>
      <c r="Z55">
        <v>134.188418793691</v>
      </c>
      <c r="AA55">
        <v>139.730503829588</v>
      </c>
      <c r="AB55">
        <v>72.468042700982807</v>
      </c>
      <c r="AC55">
        <v>73.120884009488606</v>
      </c>
      <c r="AD55">
        <v>1.8968990449888301</v>
      </c>
      <c r="AE55">
        <v>1.8068177692368701</v>
      </c>
      <c r="AF55">
        <v>6.2015279755601496</v>
      </c>
      <c r="AG55">
        <v>5.9474857905875496</v>
      </c>
    </row>
    <row r="56" spans="1:33" x14ac:dyDescent="0.25">
      <c r="A56" t="s">
        <v>136</v>
      </c>
      <c r="B56" t="s">
        <v>1111</v>
      </c>
      <c r="C56" t="s">
        <v>137</v>
      </c>
      <c r="D56">
        <v>2.4212160752482901</v>
      </c>
      <c r="E56">
        <v>2.7151027973394402</v>
      </c>
      <c r="F56">
        <v>67.959366364414294</v>
      </c>
      <c r="G56">
        <v>67.920521473730901</v>
      </c>
      <c r="H56">
        <v>2.52405159023647</v>
      </c>
      <c r="I56">
        <v>2.05884333133069</v>
      </c>
      <c r="J56">
        <v>0.32485726949122701</v>
      </c>
      <c r="K56">
        <v>-1.07017530687897E-16</v>
      </c>
      <c r="L56">
        <v>0.58458182595546504</v>
      </c>
      <c r="M56">
        <v>0.58695962431188398</v>
      </c>
      <c r="N56">
        <v>0.81066158980203795</v>
      </c>
      <c r="O56">
        <v>0.93769930741032403</v>
      </c>
      <c r="P56">
        <v>4.2500630832494703E-2</v>
      </c>
      <c r="Q56">
        <v>-5.3184618783144099E-3</v>
      </c>
      <c r="R56">
        <v>72.150261770030298</v>
      </c>
      <c r="S56">
        <v>74.601533977625095</v>
      </c>
      <c r="T56">
        <v>2.3312264421165798</v>
      </c>
      <c r="U56">
        <v>1.5</v>
      </c>
      <c r="V56">
        <v>14.7313558910051</v>
      </c>
      <c r="W56">
        <v>15.5779654627248</v>
      </c>
      <c r="X56">
        <v>220.83082731321099</v>
      </c>
      <c r="Y56">
        <v>225.67556040887101</v>
      </c>
      <c r="Z56">
        <v>129.10091656980001</v>
      </c>
      <c r="AA56">
        <v>132.77134514698301</v>
      </c>
      <c r="AB56">
        <v>70.468670700926396</v>
      </c>
      <c r="AC56">
        <v>70.053016081790702</v>
      </c>
      <c r="AD56">
        <v>2.4090445881728102</v>
      </c>
      <c r="AE56">
        <v>2.6886467073040801</v>
      </c>
      <c r="AF56">
        <v>6.2814057313268696</v>
      </c>
      <c r="AG56">
        <v>6.00803497862276</v>
      </c>
    </row>
    <row r="57" spans="1:33" x14ac:dyDescent="0.25">
      <c r="A57" t="s">
        <v>138</v>
      </c>
      <c r="B57" t="s">
        <v>1111</v>
      </c>
      <c r="C57" t="s">
        <v>139</v>
      </c>
      <c r="D57">
        <v>1.87446397026263</v>
      </c>
      <c r="E57">
        <v>1.72447649676071</v>
      </c>
      <c r="F57">
        <v>67.107213793436799</v>
      </c>
      <c r="G57">
        <v>66.952312840258102</v>
      </c>
      <c r="H57">
        <v>4.27506379753462</v>
      </c>
      <c r="I57">
        <v>5.4236646004107998</v>
      </c>
      <c r="J57">
        <v>0.32390472995865099</v>
      </c>
      <c r="K57">
        <v>-3.7164417593729701E-16</v>
      </c>
      <c r="L57">
        <v>0.60651851141027102</v>
      </c>
      <c r="M57">
        <v>0.61847301420603695</v>
      </c>
      <c r="N57">
        <v>0.69957590890848897</v>
      </c>
      <c r="O57">
        <v>0.63540064924123696</v>
      </c>
      <c r="P57">
        <v>4.2869437759394897E-2</v>
      </c>
      <c r="Q57">
        <v>-3.9757788722507702E-4</v>
      </c>
      <c r="R57">
        <v>37.6519540799612</v>
      </c>
      <c r="S57">
        <v>30.552622626573498</v>
      </c>
      <c r="T57">
        <v>2.5863862719116799</v>
      </c>
      <c r="U57">
        <v>2.5</v>
      </c>
      <c r="V57">
        <v>14.270841103999199</v>
      </c>
      <c r="W57">
        <v>14.8900426540208</v>
      </c>
      <c r="X57">
        <v>232.548501190157</v>
      </c>
      <c r="Y57">
        <v>242.12534101030701</v>
      </c>
      <c r="Z57">
        <v>140.73595771760401</v>
      </c>
      <c r="AA57">
        <v>148.75793691059701</v>
      </c>
      <c r="AB57">
        <v>71.800731969829997</v>
      </c>
      <c r="AC57">
        <v>72.377837153629599</v>
      </c>
      <c r="AD57">
        <v>1.8479657738180799</v>
      </c>
      <c r="AE57">
        <v>1.6870137659002999</v>
      </c>
      <c r="AF57">
        <v>6.3226557355057702</v>
      </c>
      <c r="AG57">
        <v>6.0604104367681799</v>
      </c>
    </row>
    <row r="58" spans="1:33" x14ac:dyDescent="0.25">
      <c r="A58" t="s">
        <v>140</v>
      </c>
      <c r="B58" t="s">
        <v>1111</v>
      </c>
      <c r="C58" t="s">
        <v>141</v>
      </c>
      <c r="D58">
        <v>2.5380781680241999</v>
      </c>
      <c r="E58">
        <v>2.80835255692153</v>
      </c>
      <c r="F58">
        <v>67.707467295835599</v>
      </c>
      <c r="G58">
        <v>67.7462162334879</v>
      </c>
      <c r="H58">
        <v>1.9591596466146599</v>
      </c>
      <c r="I58">
        <v>1.24459354030439</v>
      </c>
      <c r="J58">
        <v>0.32385998586195702</v>
      </c>
      <c r="K58">
        <v>-7.1582415559282E-16</v>
      </c>
      <c r="L58">
        <v>0.57190141062396704</v>
      </c>
      <c r="M58">
        <v>0.57413753510273102</v>
      </c>
      <c r="N58">
        <v>0.79601342500295502</v>
      </c>
      <c r="O58">
        <v>0.86834630120147505</v>
      </c>
      <c r="P58">
        <v>4.2503647378373297E-2</v>
      </c>
      <c r="Q58">
        <v>-7.4557808887724701E-3</v>
      </c>
      <c r="R58">
        <v>67.591410684284597</v>
      </c>
      <c r="S58">
        <v>69.150083233847695</v>
      </c>
      <c r="T58">
        <v>2.4592460302163701</v>
      </c>
      <c r="U58">
        <v>2</v>
      </c>
      <c r="V58">
        <v>13.4915083875278</v>
      </c>
      <c r="W58">
        <v>13.8040536120625</v>
      </c>
      <c r="X58">
        <v>241.039845975395</v>
      </c>
      <c r="Y58">
        <v>254.008662412642</v>
      </c>
      <c r="Z58">
        <v>138.20345524513999</v>
      </c>
      <c r="AA58">
        <v>145.26143059513001</v>
      </c>
      <c r="AB58">
        <v>69.4546438137411</v>
      </c>
      <c r="AC58">
        <v>69.045534835503801</v>
      </c>
      <c r="AD58">
        <v>2.6711550160242501</v>
      </c>
      <c r="AE58">
        <v>3.0184538618651602</v>
      </c>
      <c r="AF58">
        <v>6.1394846418299798</v>
      </c>
      <c r="AG58">
        <v>5.9390840709995603</v>
      </c>
    </row>
    <row r="59" spans="1:33" x14ac:dyDescent="0.25">
      <c r="A59" t="s">
        <v>142</v>
      </c>
      <c r="B59" t="s">
        <v>1111</v>
      </c>
      <c r="C59" t="s">
        <v>143</v>
      </c>
      <c r="D59">
        <v>1.6819135587856999</v>
      </c>
      <c r="E59">
        <v>1.35666059417447</v>
      </c>
      <c r="F59">
        <v>68.502739791135696</v>
      </c>
      <c r="G59">
        <v>68.790290882818994</v>
      </c>
      <c r="H59">
        <v>0.88987355603658003</v>
      </c>
      <c r="I59">
        <v>-2.0435038603410698</v>
      </c>
      <c r="J59">
        <v>0.31997355189700399</v>
      </c>
      <c r="K59">
        <v>-1.37476835471162E-15</v>
      </c>
      <c r="L59">
        <v>0.58273818458141002</v>
      </c>
      <c r="M59">
        <v>0.59185863587549403</v>
      </c>
      <c r="N59">
        <v>0.69420821243406095</v>
      </c>
      <c r="O59">
        <v>0.61781196593943499</v>
      </c>
      <c r="P59">
        <v>4.2787415745784603E-2</v>
      </c>
      <c r="Q59">
        <v>-2.7080899444435801E-3</v>
      </c>
      <c r="R59">
        <v>67.316690272818704</v>
      </c>
      <c r="S59">
        <v>68.012974440445802</v>
      </c>
      <c r="T59">
        <v>2.8435975836816199</v>
      </c>
      <c r="U59">
        <v>3.5</v>
      </c>
      <c r="V59">
        <v>13.739477888223201</v>
      </c>
      <c r="W59">
        <v>14.1586256221638</v>
      </c>
      <c r="X59">
        <v>223.869015570074</v>
      </c>
      <c r="Y59">
        <v>227.22957489329801</v>
      </c>
      <c r="Z59">
        <v>129.016062106004</v>
      </c>
      <c r="AA59">
        <v>133.06071305217799</v>
      </c>
      <c r="AB59">
        <v>72.255896215494005</v>
      </c>
      <c r="AC59">
        <v>73.217348079994593</v>
      </c>
      <c r="AD59">
        <v>1.75235728208807</v>
      </c>
      <c r="AE59">
        <v>1.48478983101253</v>
      </c>
      <c r="AF59">
        <v>6.6175858613002498</v>
      </c>
      <c r="AG59">
        <v>6.5303595516483304</v>
      </c>
    </row>
    <row r="60" spans="1:33" x14ac:dyDescent="0.25">
      <c r="A60" t="s">
        <v>144</v>
      </c>
      <c r="B60" t="s">
        <v>1111</v>
      </c>
      <c r="C60" t="s">
        <v>145</v>
      </c>
      <c r="D60">
        <v>2.4206726182968299</v>
      </c>
      <c r="E60">
        <v>2.65133513982728</v>
      </c>
      <c r="F60">
        <v>70.386346657683006</v>
      </c>
      <c r="G60">
        <v>70.969168973996403</v>
      </c>
      <c r="H60">
        <v>3.7593455625596102</v>
      </c>
      <c r="I60">
        <v>4.4793012436669004</v>
      </c>
      <c r="J60">
        <v>0.32277099708916601</v>
      </c>
      <c r="K60">
        <v>-1.17133136957187E-15</v>
      </c>
      <c r="L60">
        <v>0.56581660275554302</v>
      </c>
      <c r="M60">
        <v>0.56743655192686704</v>
      </c>
      <c r="N60">
        <v>0.83271758359000503</v>
      </c>
      <c r="O60">
        <v>0.94811136235315296</v>
      </c>
      <c r="P60">
        <v>4.2399191916169601E-2</v>
      </c>
      <c r="Q60">
        <v>-8.8230815377353007E-3</v>
      </c>
      <c r="R60">
        <v>57.7167274604111</v>
      </c>
      <c r="S60">
        <v>55.495110094200598</v>
      </c>
      <c r="T60">
        <v>2.45937447964983</v>
      </c>
      <c r="U60">
        <v>2</v>
      </c>
      <c r="V60">
        <v>17.069354040419402</v>
      </c>
      <c r="W60">
        <v>18.853156903264299</v>
      </c>
      <c r="X60">
        <v>231.47574497078901</v>
      </c>
      <c r="Y60">
        <v>241.53364820511399</v>
      </c>
      <c r="Z60">
        <v>132.194685659984</v>
      </c>
      <c r="AA60">
        <v>136.82826211550099</v>
      </c>
      <c r="AB60">
        <v>74.115804125461906</v>
      </c>
      <c r="AC60">
        <v>75.463831664981598</v>
      </c>
      <c r="AD60">
        <v>2.4399749057165798</v>
      </c>
      <c r="AE60">
        <v>2.66968679061738</v>
      </c>
      <c r="AF60">
        <v>5.8669195285111604</v>
      </c>
      <c r="AG60">
        <v>5.4643409308933899</v>
      </c>
    </row>
    <row r="61" spans="1:33" x14ac:dyDescent="0.25">
      <c r="A61" t="s">
        <v>146</v>
      </c>
      <c r="B61" t="s">
        <v>1111</v>
      </c>
      <c r="C61" t="s">
        <v>147</v>
      </c>
      <c r="D61">
        <v>2.5508077899680002</v>
      </c>
      <c r="E61">
        <v>2.7932857193956599</v>
      </c>
      <c r="F61">
        <v>68.300125971463402</v>
      </c>
      <c r="G61">
        <v>68.503964897724799</v>
      </c>
      <c r="H61">
        <v>2.0605886006973999</v>
      </c>
      <c r="I61">
        <v>1.5309127720339399</v>
      </c>
      <c r="J61">
        <v>0.32394508269760303</v>
      </c>
      <c r="K61">
        <v>2.0112289112785001E-15</v>
      </c>
      <c r="L61">
        <v>0.55601134077541103</v>
      </c>
      <c r="M61">
        <v>0.55974052275749897</v>
      </c>
      <c r="N61">
        <v>0.81001675187659505</v>
      </c>
      <c r="O61">
        <v>0.89297206502121396</v>
      </c>
      <c r="P61">
        <v>4.2937887184757703E-2</v>
      </c>
      <c r="Q61">
        <v>2.6710252757587301E-3</v>
      </c>
      <c r="R61">
        <v>59.625784270383399</v>
      </c>
      <c r="S61">
        <v>58.784098656899999</v>
      </c>
      <c r="T61">
        <v>2.4586192238567</v>
      </c>
      <c r="U61">
        <v>2</v>
      </c>
      <c r="V61">
        <v>13.066417814907</v>
      </c>
      <c r="W61">
        <v>13.198563315846</v>
      </c>
      <c r="X61">
        <v>230.04529561399801</v>
      </c>
      <c r="Y61">
        <v>238.485087458019</v>
      </c>
      <c r="Z61">
        <v>128.57350743622499</v>
      </c>
      <c r="AA61">
        <v>133.08255012351</v>
      </c>
      <c r="AB61">
        <v>70.082505781068306</v>
      </c>
      <c r="AC61">
        <v>70.046818121555106</v>
      </c>
      <c r="AD61">
        <v>2.3136832863251202</v>
      </c>
      <c r="AE61">
        <v>2.4166237779281601</v>
      </c>
      <c r="AF61">
        <v>5.8401934740342103</v>
      </c>
      <c r="AG61">
        <v>5.4455154069504204</v>
      </c>
    </row>
    <row r="62" spans="1:33" x14ac:dyDescent="0.25">
      <c r="A62" t="s">
        <v>149</v>
      </c>
      <c r="B62" t="s">
        <v>1111</v>
      </c>
      <c r="C62" t="s">
        <v>150</v>
      </c>
      <c r="D62">
        <v>2.4900083451024901</v>
      </c>
      <c r="E62">
        <v>2.7095931611011901</v>
      </c>
      <c r="F62">
        <v>68.422846866571106</v>
      </c>
      <c r="G62">
        <v>68.661119540763394</v>
      </c>
      <c r="H62">
        <v>2.07366322744058</v>
      </c>
      <c r="I62">
        <v>1.54132157614175</v>
      </c>
      <c r="J62">
        <v>0.32373867462046402</v>
      </c>
      <c r="K62">
        <v>2.9125600585835901E-15</v>
      </c>
      <c r="L62">
        <v>0.56824536278098803</v>
      </c>
      <c r="M62">
        <v>0.57505215559155898</v>
      </c>
      <c r="N62">
        <v>0.79245946979659698</v>
      </c>
      <c r="O62">
        <v>0.84722434068921604</v>
      </c>
      <c r="P62">
        <v>4.2938128652484898E-2</v>
      </c>
      <c r="Q62">
        <v>2.6549544038351799E-3</v>
      </c>
      <c r="R62">
        <v>68.898332487620493</v>
      </c>
      <c r="S62">
        <v>70.739022953329595</v>
      </c>
      <c r="T62">
        <v>2.7141549284690401</v>
      </c>
      <c r="U62">
        <v>3</v>
      </c>
      <c r="V62">
        <v>12.6413272422862</v>
      </c>
      <c r="W62">
        <v>12.606015681016</v>
      </c>
      <c r="X62">
        <v>226.341102804103</v>
      </c>
      <c r="Y62">
        <v>233.684717095503</v>
      </c>
      <c r="Z62">
        <v>128.899349682707</v>
      </c>
      <c r="AA62">
        <v>133.77774698641699</v>
      </c>
      <c r="AB62">
        <v>70.187076591004995</v>
      </c>
      <c r="AC62">
        <v>70.185290007019901</v>
      </c>
      <c r="AD62">
        <v>2.5237356620228999</v>
      </c>
      <c r="AE62">
        <v>2.7656610321037798</v>
      </c>
      <c r="AF62">
        <v>6.2562093326715296</v>
      </c>
      <c r="AG62">
        <v>5.9726977586426298</v>
      </c>
    </row>
    <row r="63" spans="1:33" x14ac:dyDescent="0.25">
      <c r="A63" t="s">
        <v>151</v>
      </c>
      <c r="B63" t="s">
        <v>1111</v>
      </c>
      <c r="C63" t="s">
        <v>152</v>
      </c>
      <c r="D63">
        <v>2.0348444401674999</v>
      </c>
      <c r="E63">
        <v>1.87766029587906</v>
      </c>
      <c r="F63">
        <v>68.125172995487702</v>
      </c>
      <c r="G63">
        <v>68.449554011860698</v>
      </c>
      <c r="H63">
        <v>2.3188624895258299</v>
      </c>
      <c r="I63">
        <v>1.97005119066805</v>
      </c>
      <c r="J63">
        <v>0.32327194998130598</v>
      </c>
      <c r="K63">
        <v>2.4941257826399701E-15</v>
      </c>
      <c r="L63">
        <v>0.55788572641280298</v>
      </c>
      <c r="M63">
        <v>0.56426427623477704</v>
      </c>
      <c r="N63">
        <v>0.76821729188569199</v>
      </c>
      <c r="O63">
        <v>0.774404356048354</v>
      </c>
      <c r="P63">
        <v>4.2661364663623497E-2</v>
      </c>
      <c r="Q63">
        <v>-1.80604582253842E-3</v>
      </c>
      <c r="R63">
        <v>68.226185840604401</v>
      </c>
      <c r="S63">
        <v>70.605855896059296</v>
      </c>
      <c r="T63">
        <v>2.8417944568540299</v>
      </c>
      <c r="U63">
        <v>3.5</v>
      </c>
      <c r="V63">
        <v>13.739477888223201</v>
      </c>
      <c r="W63">
        <v>14.148513795938101</v>
      </c>
      <c r="X63">
        <v>217.54296739085601</v>
      </c>
      <c r="Y63">
        <v>219.274231033267</v>
      </c>
      <c r="Z63">
        <v>121.081950504153</v>
      </c>
      <c r="AA63">
        <v>123.542488433781</v>
      </c>
      <c r="AB63">
        <v>70.130832930251003</v>
      </c>
      <c r="AC63">
        <v>70.416699505396707</v>
      </c>
      <c r="AD63">
        <v>2.02188025089808</v>
      </c>
      <c r="AE63">
        <v>1.87529698722927</v>
      </c>
      <c r="AF63">
        <v>6.9904422562529298</v>
      </c>
      <c r="AG63">
        <v>6.9880092780224903</v>
      </c>
    </row>
    <row r="64" spans="1:33" x14ac:dyDescent="0.25">
      <c r="A64" t="s">
        <v>153</v>
      </c>
      <c r="B64" t="s">
        <v>1111</v>
      </c>
      <c r="C64" t="s">
        <v>154</v>
      </c>
      <c r="D64">
        <v>2.82062091432894</v>
      </c>
      <c r="E64">
        <v>3.2029693645875201</v>
      </c>
      <c r="F64">
        <v>67.844180797418602</v>
      </c>
      <c r="G64">
        <v>67.989070575738594</v>
      </c>
      <c r="H64">
        <v>1.8012534417029999</v>
      </c>
      <c r="I64">
        <v>1.00529165264547</v>
      </c>
      <c r="J64">
        <v>0.32440347035774397</v>
      </c>
      <c r="K64">
        <v>2.3780280587575E-15</v>
      </c>
      <c r="L64">
        <v>0.55342509967919595</v>
      </c>
      <c r="M64">
        <v>0.55561534426511106</v>
      </c>
      <c r="N64">
        <v>0.807124762759173</v>
      </c>
      <c r="O64">
        <v>0.86575862840814199</v>
      </c>
      <c r="P64">
        <v>4.2836269422378503E-2</v>
      </c>
      <c r="Q64">
        <v>6.49271304610237E-3</v>
      </c>
      <c r="R64">
        <v>25.183354924754799</v>
      </c>
      <c r="S64">
        <v>14.759999714194301</v>
      </c>
      <c r="T64">
        <v>2.4596192532110499</v>
      </c>
      <c r="U64">
        <v>2</v>
      </c>
      <c r="V64">
        <v>13.101842029291999</v>
      </c>
      <c r="W64">
        <v>13.247384638310301</v>
      </c>
      <c r="X64">
        <v>228.97631583481501</v>
      </c>
      <c r="Y64">
        <v>235.65172599753501</v>
      </c>
      <c r="Z64">
        <v>127.233111212758</v>
      </c>
      <c r="AA64">
        <v>130.97933887527799</v>
      </c>
      <c r="AB64">
        <v>69.336393007713298</v>
      </c>
      <c r="AC64">
        <v>68.993846047191298</v>
      </c>
      <c r="AD64">
        <v>2.7731454639598501</v>
      </c>
      <c r="AE64">
        <v>3.12760797968093</v>
      </c>
      <c r="AF64">
        <v>5.8878015804723196</v>
      </c>
      <c r="AG64">
        <v>5.4940784420664999</v>
      </c>
    </row>
    <row r="65" spans="1:33" x14ac:dyDescent="0.25">
      <c r="A65" t="s">
        <v>155</v>
      </c>
      <c r="B65" t="s">
        <v>1111</v>
      </c>
      <c r="C65" t="s">
        <v>156</v>
      </c>
      <c r="D65">
        <v>2.05884546697279</v>
      </c>
      <c r="E65">
        <v>2.0036099847486701</v>
      </c>
      <c r="F65">
        <v>68.304947420793994</v>
      </c>
      <c r="G65">
        <v>68.571922812666102</v>
      </c>
      <c r="H65">
        <v>2.0788410971858</v>
      </c>
      <c r="I65">
        <v>1.5166665314139001</v>
      </c>
      <c r="J65">
        <v>0.32346269457784399</v>
      </c>
      <c r="K65">
        <v>2.02522867183072E-15</v>
      </c>
      <c r="L65">
        <v>0.56097016591155402</v>
      </c>
      <c r="M65">
        <v>0.56377952337718995</v>
      </c>
      <c r="N65">
        <v>0.72469943096255696</v>
      </c>
      <c r="O65">
        <v>0.69868568191335401</v>
      </c>
      <c r="P65">
        <v>4.2856957923316702E-2</v>
      </c>
      <c r="Q65">
        <v>1.0223770312140701E-3</v>
      </c>
      <c r="R65">
        <v>73.261399800080397</v>
      </c>
      <c r="S65">
        <v>75.782131803768806</v>
      </c>
      <c r="T65">
        <v>2.84187648884929</v>
      </c>
      <c r="U65">
        <v>3.5</v>
      </c>
      <c r="V65">
        <v>13.1372662436771</v>
      </c>
      <c r="W65">
        <v>13.2971926230731</v>
      </c>
      <c r="X65">
        <v>217.65806593988901</v>
      </c>
      <c r="Y65">
        <v>220.25545545102</v>
      </c>
      <c r="Z65">
        <v>121.804616940024</v>
      </c>
      <c r="AA65">
        <v>124.0908316148</v>
      </c>
      <c r="AB65">
        <v>70.170264456415893</v>
      </c>
      <c r="AC65">
        <v>70.164578093355999</v>
      </c>
      <c r="AD65">
        <v>2.1157791147870899</v>
      </c>
      <c r="AE65">
        <v>2.10612037906334</v>
      </c>
      <c r="AF65">
        <v>6.6469653934410502</v>
      </c>
      <c r="AG65">
        <v>6.4893970843753896</v>
      </c>
    </row>
    <row r="66" spans="1:33" x14ac:dyDescent="0.25">
      <c r="A66" t="s">
        <v>157</v>
      </c>
      <c r="B66" t="s">
        <v>1111</v>
      </c>
      <c r="C66" t="s">
        <v>158</v>
      </c>
      <c r="D66">
        <v>2.3558590377734299</v>
      </c>
      <c r="E66">
        <v>2.5262698950732201</v>
      </c>
      <c r="F66">
        <v>68.660087308028807</v>
      </c>
      <c r="G66">
        <v>69.008573520043896</v>
      </c>
      <c r="H66">
        <v>3.2296388966598601</v>
      </c>
      <c r="I66">
        <v>3.55383379731646</v>
      </c>
      <c r="J66">
        <v>0.32222314445939998</v>
      </c>
      <c r="K66">
        <v>1.51452879100858E-15</v>
      </c>
      <c r="L66">
        <v>0.58105132056152997</v>
      </c>
      <c r="M66">
        <v>0.58847019241332998</v>
      </c>
      <c r="N66">
        <v>0.82696762533434698</v>
      </c>
      <c r="O66">
        <v>0.94330459914664999</v>
      </c>
      <c r="P66">
        <v>4.2934124042857999E-2</v>
      </c>
      <c r="Q66">
        <v>9.7333946968338903E-3</v>
      </c>
      <c r="R66">
        <v>62.580726870364998</v>
      </c>
      <c r="S66">
        <v>62.054625862559497</v>
      </c>
      <c r="T66">
        <v>2.7154744744419501</v>
      </c>
      <c r="U66">
        <v>3</v>
      </c>
      <c r="V66">
        <v>12.535054599131</v>
      </c>
      <c r="W66">
        <v>12.4516627881671</v>
      </c>
      <c r="X66">
        <v>225.960339467267</v>
      </c>
      <c r="Y66">
        <v>233.37313126647601</v>
      </c>
      <c r="Z66">
        <v>131.59753151464599</v>
      </c>
      <c r="AA66">
        <v>137.032746697747</v>
      </c>
      <c r="AB66">
        <v>71.927277596996504</v>
      </c>
      <c r="AC66">
        <v>72.643069435443806</v>
      </c>
      <c r="AD66">
        <v>2.37754958237517</v>
      </c>
      <c r="AE66">
        <v>2.5505650935020898</v>
      </c>
      <c r="AF66">
        <v>6.2210195125928696</v>
      </c>
      <c r="AG66">
        <v>5.9578749807826101</v>
      </c>
    </row>
    <row r="67" spans="1:33" x14ac:dyDescent="0.25">
      <c r="A67" t="s">
        <v>159</v>
      </c>
      <c r="B67" t="s">
        <v>1111</v>
      </c>
      <c r="C67" t="s">
        <v>160</v>
      </c>
      <c r="D67">
        <v>2.3580448378713199</v>
      </c>
      <c r="E67">
        <v>2.4316620509562199</v>
      </c>
      <c r="F67">
        <v>67.645793911344001</v>
      </c>
      <c r="G67">
        <v>67.919145930471402</v>
      </c>
      <c r="H67">
        <v>2.2865672017506702</v>
      </c>
      <c r="I67">
        <v>1.90543086396192</v>
      </c>
      <c r="J67">
        <v>0.322824883205452</v>
      </c>
      <c r="K67">
        <v>1.23839605020368E-15</v>
      </c>
      <c r="L67">
        <v>0.54353526662642804</v>
      </c>
      <c r="M67">
        <v>0.54778201579640595</v>
      </c>
      <c r="N67">
        <v>0.824659086024086</v>
      </c>
      <c r="O67">
        <v>0.87869762619695502</v>
      </c>
      <c r="P67">
        <v>4.2775770550613199E-2</v>
      </c>
      <c r="Q67">
        <v>-1.70342924912303E-4</v>
      </c>
      <c r="R67">
        <v>64.677166524970701</v>
      </c>
      <c r="S67">
        <v>65.591398001697797</v>
      </c>
      <c r="T67">
        <v>2.7142556711170802</v>
      </c>
      <c r="U67">
        <v>3</v>
      </c>
      <c r="V67">
        <v>12.8184483142115</v>
      </c>
      <c r="W67">
        <v>12.850250495061999</v>
      </c>
      <c r="X67">
        <v>230.126758363986</v>
      </c>
      <c r="Y67">
        <v>239.04775487807899</v>
      </c>
      <c r="Z67">
        <v>126.711479837151</v>
      </c>
      <c r="AA67">
        <v>131.189150453926</v>
      </c>
      <c r="AB67">
        <v>69.586121952578196</v>
      </c>
      <c r="AC67">
        <v>69.791468364977007</v>
      </c>
      <c r="AD67">
        <v>2.4049099964563698</v>
      </c>
      <c r="AE67">
        <v>2.4999251414852699</v>
      </c>
      <c r="AF67">
        <v>5.9832806560551699</v>
      </c>
      <c r="AG67">
        <v>5.5136083294274396</v>
      </c>
    </row>
    <row r="68" spans="1:33" x14ac:dyDescent="0.25">
      <c r="A68" t="s">
        <v>161</v>
      </c>
      <c r="B68" t="s">
        <v>1111</v>
      </c>
      <c r="C68" t="s">
        <v>162</v>
      </c>
      <c r="D68">
        <v>2.34846573562284</v>
      </c>
      <c r="E68">
        <v>2.54576610795475</v>
      </c>
      <c r="F68">
        <v>67.388532582276497</v>
      </c>
      <c r="G68">
        <v>67.451605715820904</v>
      </c>
      <c r="H68">
        <v>2.1436184178947801</v>
      </c>
      <c r="I68">
        <v>1.6493361341677</v>
      </c>
      <c r="J68">
        <v>0.32257738064742503</v>
      </c>
      <c r="K68">
        <v>1.11802250400347E-15</v>
      </c>
      <c r="L68">
        <v>0.54531133108251095</v>
      </c>
      <c r="M68">
        <v>0.54384505321388699</v>
      </c>
      <c r="N68">
        <v>0.80521985366223103</v>
      </c>
      <c r="O68">
        <v>0.89320101466371504</v>
      </c>
      <c r="P68">
        <v>4.2936224233368299E-2</v>
      </c>
      <c r="Q68">
        <v>3.3072029299455498E-3</v>
      </c>
      <c r="R68">
        <v>68.409840788811593</v>
      </c>
      <c r="S68">
        <v>69.618788089798898</v>
      </c>
      <c r="T68">
        <v>2.5881994399805901</v>
      </c>
      <c r="U68">
        <v>2.5</v>
      </c>
      <c r="V68">
        <v>12.535054599131</v>
      </c>
      <c r="W68">
        <v>12.442200523199601</v>
      </c>
      <c r="X68">
        <v>228.907896631173</v>
      </c>
      <c r="Y68">
        <v>239.14181414189201</v>
      </c>
      <c r="Z68">
        <v>126.647621680835</v>
      </c>
      <c r="AA68">
        <v>130.26994790153401</v>
      </c>
      <c r="AB68">
        <v>69.531179674818205</v>
      </c>
      <c r="AC68">
        <v>69.238689454524504</v>
      </c>
      <c r="AD68">
        <v>2.0925173234898402</v>
      </c>
      <c r="AE68">
        <v>2.1246606245904598</v>
      </c>
      <c r="AF68">
        <v>6.2475507816072504</v>
      </c>
      <c r="AG68">
        <v>5.9772669892678003</v>
      </c>
    </row>
    <row r="69" spans="1:33" x14ac:dyDescent="0.25">
      <c r="A69" t="s">
        <v>163</v>
      </c>
      <c r="B69" t="s">
        <v>1111</v>
      </c>
      <c r="C69" t="s">
        <v>164</v>
      </c>
      <c r="D69">
        <v>2.3029069154021098</v>
      </c>
      <c r="E69">
        <v>2.38711037914076</v>
      </c>
      <c r="F69">
        <v>67.473926806683295</v>
      </c>
      <c r="G69">
        <v>67.5371960488513</v>
      </c>
      <c r="H69">
        <v>2.3438930125438899</v>
      </c>
      <c r="I69">
        <v>2.0012762768657502</v>
      </c>
      <c r="J69">
        <v>0.32350428821375599</v>
      </c>
      <c r="K69">
        <v>1.07470862721268E-15</v>
      </c>
      <c r="L69">
        <v>0.52040765937225597</v>
      </c>
      <c r="M69">
        <v>0.51545885240550804</v>
      </c>
      <c r="N69">
        <v>0.77125778570681203</v>
      </c>
      <c r="O69">
        <v>0.792010800496731</v>
      </c>
      <c r="P69">
        <v>4.2855961732230601E-2</v>
      </c>
      <c r="Q69">
        <v>1.2085180916474199E-3</v>
      </c>
      <c r="R69">
        <v>52.826361927771302</v>
      </c>
      <c r="S69">
        <v>49.902466313617097</v>
      </c>
      <c r="T69">
        <v>2.7147019651146</v>
      </c>
      <c r="U69">
        <v>3</v>
      </c>
      <c r="V69">
        <v>12.4642061703608</v>
      </c>
      <c r="W69">
        <v>12.3486237828062</v>
      </c>
      <c r="X69">
        <v>225.036119264836</v>
      </c>
      <c r="Y69">
        <v>233.94831465483301</v>
      </c>
      <c r="Z69">
        <v>118.918457105556</v>
      </c>
      <c r="AA69">
        <v>120.89103422223999</v>
      </c>
      <c r="AB69">
        <v>69.709676680900898</v>
      </c>
      <c r="AC69">
        <v>69.5834460572447</v>
      </c>
      <c r="AD69">
        <v>2.1994804687029998</v>
      </c>
      <c r="AE69">
        <v>2.23533047468668</v>
      </c>
      <c r="AF69">
        <v>6.3098800373103101</v>
      </c>
      <c r="AG69">
        <v>6.0047470849420899</v>
      </c>
    </row>
    <row r="70" spans="1:33" x14ac:dyDescent="0.25">
      <c r="A70" t="s">
        <v>167</v>
      </c>
      <c r="B70" t="s">
        <v>1111</v>
      </c>
      <c r="C70" t="s">
        <v>168</v>
      </c>
      <c r="D70">
        <v>2.8390924283865302</v>
      </c>
      <c r="E70">
        <v>3.3817810383998199</v>
      </c>
      <c r="F70">
        <v>66.939760330672001</v>
      </c>
      <c r="G70">
        <v>66.748999331373099</v>
      </c>
      <c r="H70">
        <v>2.1047138230508602</v>
      </c>
      <c r="I70">
        <v>1.58745591472112</v>
      </c>
      <c r="J70">
        <v>0.32190902895749102</v>
      </c>
      <c r="K70">
        <v>5.6308039828034702E-16</v>
      </c>
      <c r="L70">
        <v>0.55958914625787404</v>
      </c>
      <c r="M70">
        <v>0.56012265185566601</v>
      </c>
      <c r="N70">
        <v>0.78991733567012601</v>
      </c>
      <c r="O70">
        <v>0.86544520500928201</v>
      </c>
      <c r="P70">
        <v>4.2818770549175898E-2</v>
      </c>
      <c r="Q70">
        <v>7.7168558347196501E-4</v>
      </c>
      <c r="R70">
        <v>83.398188841614498</v>
      </c>
      <c r="S70">
        <v>89.681978519602794</v>
      </c>
      <c r="T70">
        <v>2.4602875193364002</v>
      </c>
      <c r="U70">
        <v>2</v>
      </c>
      <c r="V70">
        <v>12.4642061703608</v>
      </c>
      <c r="W70">
        <v>12.3654244570494</v>
      </c>
      <c r="X70">
        <v>223.91287662442301</v>
      </c>
      <c r="Y70">
        <v>231.873104675717</v>
      </c>
      <c r="Z70">
        <v>125.986074107444</v>
      </c>
      <c r="AA70">
        <v>129.24061791441301</v>
      </c>
      <c r="AB70">
        <v>69.070082199453694</v>
      </c>
      <c r="AC70">
        <v>68.372247051413297</v>
      </c>
      <c r="AD70">
        <v>2.4435964315099299</v>
      </c>
      <c r="AE70">
        <v>2.7230522222252702</v>
      </c>
      <c r="AF70">
        <v>6.2570165434940801</v>
      </c>
      <c r="AG70">
        <v>5.9825032301447596</v>
      </c>
    </row>
    <row r="71" spans="1:33" x14ac:dyDescent="0.25">
      <c r="A71" t="s">
        <v>165</v>
      </c>
      <c r="B71" t="s">
        <v>1111</v>
      </c>
      <c r="C71" t="s">
        <v>166</v>
      </c>
      <c r="D71">
        <v>2.2907154950645299</v>
      </c>
      <c r="E71">
        <v>2.42724086326244</v>
      </c>
      <c r="F71">
        <v>67.5574980385841</v>
      </c>
      <c r="G71">
        <v>67.459937684831701</v>
      </c>
      <c r="H71">
        <v>2.6503475139986898</v>
      </c>
      <c r="I71">
        <v>2.5126789858114802</v>
      </c>
      <c r="J71">
        <v>0.324060348277527</v>
      </c>
      <c r="K71">
        <v>8.7301314181248404E-16</v>
      </c>
      <c r="L71">
        <v>0.53992130561593898</v>
      </c>
      <c r="M71">
        <v>0.53739557783001601</v>
      </c>
      <c r="N71">
        <v>0.80730253619167802</v>
      </c>
      <c r="O71">
        <v>0.90329067200354196</v>
      </c>
      <c r="P71">
        <v>4.2783251957887798E-2</v>
      </c>
      <c r="Q71">
        <v>-4.3965041881406202E-4</v>
      </c>
      <c r="R71">
        <v>59.232926814130302</v>
      </c>
      <c r="S71">
        <v>57.332222969657302</v>
      </c>
      <c r="T71">
        <v>2.7141044542706099</v>
      </c>
      <c r="U71">
        <v>3</v>
      </c>
      <c r="V71">
        <v>13.668629459453101</v>
      </c>
      <c r="W71">
        <v>14.0865428156898</v>
      </c>
      <c r="X71">
        <v>223.43324526601199</v>
      </c>
      <c r="Y71">
        <v>228.683979250416</v>
      </c>
      <c r="Z71">
        <v>122.15501030101299</v>
      </c>
      <c r="AA71">
        <v>123.771660994119</v>
      </c>
      <c r="AB71">
        <v>70.162714977898005</v>
      </c>
      <c r="AC71">
        <v>69.930628104636895</v>
      </c>
      <c r="AD71">
        <v>2.3095445763976299</v>
      </c>
      <c r="AE71">
        <v>2.4571354663343001</v>
      </c>
      <c r="AF71">
        <v>6.3125020549954698</v>
      </c>
      <c r="AG71">
        <v>6.0487874159162098</v>
      </c>
    </row>
    <row r="72" spans="1:33" x14ac:dyDescent="0.25">
      <c r="A72" t="s">
        <v>169</v>
      </c>
      <c r="B72" t="s">
        <v>1111</v>
      </c>
      <c r="C72" t="s">
        <v>170</v>
      </c>
      <c r="D72">
        <v>2.35859883590927</v>
      </c>
      <c r="E72">
        <v>2.5253818679414999</v>
      </c>
      <c r="F72">
        <v>68.465688711232005</v>
      </c>
      <c r="G72">
        <v>68.719074398539405</v>
      </c>
      <c r="H72">
        <v>1.79812687481345</v>
      </c>
      <c r="I72">
        <v>1.02737577534848</v>
      </c>
      <c r="J72">
        <v>0.32345841010028598</v>
      </c>
      <c r="K72">
        <v>1.29989064217434E-16</v>
      </c>
      <c r="L72">
        <v>0.53241288182887003</v>
      </c>
      <c r="M72">
        <v>0.52831022917763804</v>
      </c>
      <c r="N72">
        <v>0.80298469600562195</v>
      </c>
      <c r="O72">
        <v>0.88709369077703104</v>
      </c>
      <c r="P72">
        <v>4.2621197153971599E-2</v>
      </c>
      <c r="Q72">
        <v>7.6103877463995604E-4</v>
      </c>
      <c r="R72">
        <v>56.437694865809</v>
      </c>
      <c r="S72">
        <v>54.593544974150603</v>
      </c>
      <c r="T72">
        <v>2.7146312446145</v>
      </c>
      <c r="U72">
        <v>3</v>
      </c>
      <c r="V72">
        <v>12.2516608840504</v>
      </c>
      <c r="W72">
        <v>12.0618272918191</v>
      </c>
      <c r="X72">
        <v>238.01704353924401</v>
      </c>
      <c r="Y72">
        <v>253.33559110144901</v>
      </c>
      <c r="Z72">
        <v>129.51427863772801</v>
      </c>
      <c r="AA72">
        <v>134.802419836908</v>
      </c>
      <c r="AB72">
        <v>69.926092745312005</v>
      </c>
      <c r="AC72">
        <v>69.757085719564301</v>
      </c>
      <c r="AD72">
        <v>2.44228071134811</v>
      </c>
      <c r="AE72">
        <v>2.6599866221559201</v>
      </c>
      <c r="AF72">
        <v>6.2909712639916799</v>
      </c>
      <c r="AG72">
        <v>5.9942686016009104</v>
      </c>
    </row>
    <row r="73" spans="1:33" x14ac:dyDescent="0.25">
      <c r="A73" t="s">
        <v>171</v>
      </c>
      <c r="B73" t="s">
        <v>1111</v>
      </c>
      <c r="C73" t="s">
        <v>172</v>
      </c>
      <c r="D73">
        <v>2.6627991023068902</v>
      </c>
      <c r="E73">
        <v>3.0105789699919998</v>
      </c>
      <c r="F73">
        <v>67.140330778437601</v>
      </c>
      <c r="G73">
        <v>67.123660128787094</v>
      </c>
      <c r="H73">
        <v>2.3669627596536902</v>
      </c>
      <c r="I73">
        <v>2.05826340396372</v>
      </c>
      <c r="J73">
        <v>0.32004489858302299</v>
      </c>
      <c r="K73">
        <v>6.3732791830486997E-16</v>
      </c>
      <c r="L73">
        <v>0.55383051160439201</v>
      </c>
      <c r="M73">
        <v>0.55870174935040295</v>
      </c>
      <c r="N73">
        <v>0.81840423247729499</v>
      </c>
      <c r="O73">
        <v>0.92853646264245304</v>
      </c>
      <c r="P73">
        <v>4.2909133827948399E-2</v>
      </c>
      <c r="Q73">
        <v>5.5375673962732297E-3</v>
      </c>
      <c r="R73">
        <v>82.020434694372298</v>
      </c>
      <c r="S73">
        <v>88.547505522917504</v>
      </c>
      <c r="T73">
        <v>2.4596016311289701</v>
      </c>
      <c r="U73">
        <v>2</v>
      </c>
      <c r="V73">
        <v>12.4642061703608</v>
      </c>
      <c r="W73">
        <v>12.357776300356701</v>
      </c>
      <c r="X73">
        <v>225.817218147727</v>
      </c>
      <c r="Y73">
        <v>233.43547860239201</v>
      </c>
      <c r="Z73">
        <v>126.568948365816</v>
      </c>
      <c r="AA73">
        <v>130.97368243725799</v>
      </c>
      <c r="AB73">
        <v>69.482088580315306</v>
      </c>
      <c r="AC73">
        <v>69.1955183389979</v>
      </c>
      <c r="AD73">
        <v>2.73059999491662</v>
      </c>
      <c r="AE73">
        <v>3.1118396263079502</v>
      </c>
      <c r="AF73">
        <v>6.1980444087898299</v>
      </c>
      <c r="AG73">
        <v>5.9545145143534404</v>
      </c>
    </row>
    <row r="74" spans="1:33" x14ac:dyDescent="0.25">
      <c r="A74" t="s">
        <v>173</v>
      </c>
      <c r="B74" t="s">
        <v>1111</v>
      </c>
      <c r="C74" t="s">
        <v>174</v>
      </c>
      <c r="D74">
        <v>2.8711537276232599</v>
      </c>
      <c r="E74">
        <v>3.3924961517376602</v>
      </c>
      <c r="F74">
        <v>68.616733868998296</v>
      </c>
      <c r="G74">
        <v>68.751472819594895</v>
      </c>
      <c r="H74">
        <v>2.3972792633832101</v>
      </c>
      <c r="I74">
        <v>2.09339510300244</v>
      </c>
      <c r="J74">
        <v>0.32501695711382</v>
      </c>
      <c r="K74">
        <v>3.5787480834673101E-16</v>
      </c>
      <c r="L74">
        <v>0.54242247146372502</v>
      </c>
      <c r="M74">
        <v>0.54072357730308496</v>
      </c>
      <c r="N74">
        <v>0.92872536480012302</v>
      </c>
      <c r="O74">
        <v>1.1834347683394599</v>
      </c>
      <c r="P74">
        <v>4.285684086226E-2</v>
      </c>
      <c r="Q74">
        <v>9.9876932800098709E-4</v>
      </c>
      <c r="R74">
        <v>64.983141063354907</v>
      </c>
      <c r="S74">
        <v>65.356894219226703</v>
      </c>
      <c r="T74">
        <v>2.45840506562473</v>
      </c>
      <c r="U74">
        <v>2</v>
      </c>
      <c r="V74">
        <v>13.8457505313784</v>
      </c>
      <c r="W74">
        <v>14.3129633715354</v>
      </c>
      <c r="X74">
        <v>235.360982501211</v>
      </c>
      <c r="Y74">
        <v>246.41687131129001</v>
      </c>
      <c r="Z74">
        <v>128.836672215123</v>
      </c>
      <c r="AA74">
        <v>132.85094071632901</v>
      </c>
      <c r="AB74">
        <v>70.833520972724202</v>
      </c>
      <c r="AC74">
        <v>70.815913064187797</v>
      </c>
      <c r="AD74">
        <v>2.9168878358817101</v>
      </c>
      <c r="AE74">
        <v>3.4611711475706799</v>
      </c>
      <c r="AF74">
        <v>5.8792965221772899</v>
      </c>
      <c r="AG74">
        <v>5.4892597565085604</v>
      </c>
    </row>
    <row r="75" spans="1:33" x14ac:dyDescent="0.25">
      <c r="A75" t="s">
        <v>175</v>
      </c>
      <c r="B75" t="s">
        <v>1111</v>
      </c>
      <c r="C75" t="s">
        <v>176</v>
      </c>
      <c r="D75">
        <v>1.6982883814363501</v>
      </c>
      <c r="E75">
        <v>1.3424652364943801</v>
      </c>
      <c r="F75">
        <v>65.784373560821194</v>
      </c>
      <c r="G75">
        <v>65.484244899495494</v>
      </c>
      <c r="H75">
        <v>3.17647147194611</v>
      </c>
      <c r="I75">
        <v>3.4808398691800102</v>
      </c>
      <c r="J75">
        <v>0.32315480483723902</v>
      </c>
      <c r="K75">
        <v>3.1260259138188302E-16</v>
      </c>
      <c r="L75">
        <v>0.52385216955607805</v>
      </c>
      <c r="M75">
        <v>0.52246895250270797</v>
      </c>
      <c r="N75">
        <v>0.70173704040645801</v>
      </c>
      <c r="O75">
        <v>0.61323060194296297</v>
      </c>
      <c r="P75">
        <v>4.27698488599252E-2</v>
      </c>
      <c r="Q75">
        <v>-5.4834671750650398E-4</v>
      </c>
      <c r="R75">
        <v>68.499116494560099</v>
      </c>
      <c r="S75">
        <v>69.999559347169395</v>
      </c>
      <c r="T75">
        <v>2.5868780443679702</v>
      </c>
      <c r="U75">
        <v>2.5</v>
      </c>
      <c r="V75">
        <v>12.712175671056301</v>
      </c>
      <c r="W75">
        <v>12.7084641245615</v>
      </c>
      <c r="X75">
        <v>222.16088531163001</v>
      </c>
      <c r="Y75">
        <v>226.90622648930099</v>
      </c>
      <c r="Z75">
        <v>117.984980578885</v>
      </c>
      <c r="AA75">
        <v>119.235675117341</v>
      </c>
      <c r="AB75">
        <v>69.137094566989603</v>
      </c>
      <c r="AC75">
        <v>68.912143939348098</v>
      </c>
      <c r="AD75">
        <v>1.69721228270979</v>
      </c>
      <c r="AE75">
        <v>1.3678427463623499</v>
      </c>
      <c r="AF75">
        <v>7.3260145749550301</v>
      </c>
      <c r="AG75">
        <v>7.5278924312204598</v>
      </c>
    </row>
    <row r="76" spans="1:33" x14ac:dyDescent="0.25">
      <c r="A76" t="s">
        <v>177</v>
      </c>
      <c r="B76" t="s">
        <v>1111</v>
      </c>
      <c r="C76" t="s">
        <v>178</v>
      </c>
      <c r="D76">
        <v>2.4024960873600198</v>
      </c>
      <c r="E76">
        <v>2.6102236732563902</v>
      </c>
      <c r="F76">
        <v>66.201822927136902</v>
      </c>
      <c r="G76">
        <v>65.781224569939198</v>
      </c>
      <c r="H76">
        <v>2.3450854955680498</v>
      </c>
      <c r="I76">
        <v>1.97097800030272</v>
      </c>
      <c r="J76">
        <v>0.32317052164853399</v>
      </c>
      <c r="K76">
        <v>3.04796335739987E-17</v>
      </c>
      <c r="L76">
        <v>0.52282841298741101</v>
      </c>
      <c r="M76">
        <v>0.516114280591222</v>
      </c>
      <c r="N76">
        <v>0.83477761828576402</v>
      </c>
      <c r="O76">
        <v>0.96245515831797201</v>
      </c>
      <c r="P76">
        <v>4.2501873005568097E-2</v>
      </c>
      <c r="Q76">
        <v>-5.7440155072136997E-3</v>
      </c>
      <c r="R76">
        <v>80.417537238911507</v>
      </c>
      <c r="S76">
        <v>84.146056638181193</v>
      </c>
      <c r="T76">
        <v>2.7134021021357602</v>
      </c>
      <c r="U76">
        <v>3</v>
      </c>
      <c r="V76">
        <v>13.8457505313784</v>
      </c>
      <c r="W76">
        <v>14.3220889969379</v>
      </c>
      <c r="X76">
        <v>223.34763606043401</v>
      </c>
      <c r="Y76">
        <v>227.63923245246099</v>
      </c>
      <c r="Z76">
        <v>117.946451061593</v>
      </c>
      <c r="AA76">
        <v>117.579466018255</v>
      </c>
      <c r="AB76">
        <v>68.652961588454502</v>
      </c>
      <c r="AC76">
        <v>67.754368263763894</v>
      </c>
      <c r="AD76">
        <v>2.4296394546298701</v>
      </c>
      <c r="AE76">
        <v>2.64648152887351</v>
      </c>
      <c r="AF76">
        <v>6.2562986064950303</v>
      </c>
      <c r="AG76">
        <v>5.9893759262533601</v>
      </c>
    </row>
    <row r="77" spans="1:33" x14ac:dyDescent="0.25">
      <c r="A77" t="s">
        <v>179</v>
      </c>
      <c r="B77" t="s">
        <v>1111</v>
      </c>
      <c r="C77" t="s">
        <v>180</v>
      </c>
      <c r="D77">
        <v>2.2150756786500101</v>
      </c>
      <c r="E77">
        <v>2.2777406715662898</v>
      </c>
      <c r="F77">
        <v>67.147590324470698</v>
      </c>
      <c r="G77">
        <v>67.092247574836904</v>
      </c>
      <c r="H77">
        <v>2.6224360493105401</v>
      </c>
      <c r="I77">
        <v>2.5009326812588699</v>
      </c>
      <c r="J77">
        <v>0.32347770603017001</v>
      </c>
      <c r="K77">
        <v>-1.7436003812640299E-16</v>
      </c>
      <c r="L77">
        <v>0.51508881630165104</v>
      </c>
      <c r="M77">
        <v>0.50970894788964405</v>
      </c>
      <c r="N77">
        <v>0.76488019269053498</v>
      </c>
      <c r="O77">
        <v>0.79289977247221399</v>
      </c>
      <c r="P77">
        <v>4.2855956642307298E-2</v>
      </c>
      <c r="Q77">
        <v>1.20385609378358E-3</v>
      </c>
      <c r="R77">
        <v>59.396860888705497</v>
      </c>
      <c r="S77">
        <v>57.917610295295098</v>
      </c>
      <c r="T77">
        <v>2.7148990301516398</v>
      </c>
      <c r="U77">
        <v>3</v>
      </c>
      <c r="V77">
        <v>12.783024099826401</v>
      </c>
      <c r="W77">
        <v>12.797411265212901</v>
      </c>
      <c r="X77">
        <v>222.998049416496</v>
      </c>
      <c r="Y77">
        <v>231.03847420814401</v>
      </c>
      <c r="Z77">
        <v>116.13459983048099</v>
      </c>
      <c r="AA77">
        <v>116.961986285823</v>
      </c>
      <c r="AB77">
        <v>69.785125535380104</v>
      </c>
      <c r="AC77">
        <v>69.630431906624196</v>
      </c>
      <c r="AD77">
        <v>2.2434477492196798</v>
      </c>
      <c r="AE77">
        <v>2.3315889070209299</v>
      </c>
      <c r="AF77">
        <v>5.9548367815157004</v>
      </c>
      <c r="AG77">
        <v>5.49761076566997</v>
      </c>
    </row>
    <row r="78" spans="1:33" x14ac:dyDescent="0.25">
      <c r="A78" t="s">
        <v>181</v>
      </c>
      <c r="B78" t="s">
        <v>1111</v>
      </c>
      <c r="C78" t="s">
        <v>182</v>
      </c>
      <c r="D78">
        <v>2.2888710359879298</v>
      </c>
      <c r="E78">
        <v>2.43108946683898</v>
      </c>
      <c r="F78">
        <v>67.535059506075001</v>
      </c>
      <c r="G78">
        <v>67.559234089226095</v>
      </c>
      <c r="H78">
        <v>4.3240037865079604</v>
      </c>
      <c r="I78">
        <v>5.4350333805642101</v>
      </c>
      <c r="J78">
        <v>0.32370360229114498</v>
      </c>
      <c r="K78">
        <v>-1.45147565841497E-16</v>
      </c>
      <c r="L78">
        <v>0.54461035398723601</v>
      </c>
      <c r="M78">
        <v>0.54296115670303702</v>
      </c>
      <c r="N78">
        <v>0.74050115198653399</v>
      </c>
      <c r="O78">
        <v>0.74830513063488202</v>
      </c>
      <c r="P78">
        <v>4.2487189222032803E-2</v>
      </c>
      <c r="Q78">
        <v>-5.4536547945186597E-3</v>
      </c>
      <c r="R78">
        <v>61.070499163497203</v>
      </c>
      <c r="S78">
        <v>61.265062748806997</v>
      </c>
      <c r="T78">
        <v>2.5866995225589098</v>
      </c>
      <c r="U78">
        <v>2.5</v>
      </c>
      <c r="V78">
        <v>13.668629459453101</v>
      </c>
      <c r="W78">
        <v>14.054733735974599</v>
      </c>
      <c r="X78">
        <v>197.71295047699499</v>
      </c>
      <c r="Y78">
        <v>191.397941458106</v>
      </c>
      <c r="Z78">
        <v>107.05120074962799</v>
      </c>
      <c r="AA78">
        <v>104.257077465874</v>
      </c>
      <c r="AB78">
        <v>72.247952511795802</v>
      </c>
      <c r="AC78">
        <v>73.001933966124597</v>
      </c>
      <c r="AD78">
        <v>2.3312233803306199</v>
      </c>
      <c r="AE78">
        <v>2.4965464531660899</v>
      </c>
      <c r="AF78">
        <v>6.67038283909437</v>
      </c>
      <c r="AG78">
        <v>6.5127836249074598</v>
      </c>
    </row>
    <row r="79" spans="1:33" x14ac:dyDescent="0.25">
      <c r="A79" t="s">
        <v>183</v>
      </c>
      <c r="B79" t="s">
        <v>1111</v>
      </c>
      <c r="C79" t="s">
        <v>184</v>
      </c>
      <c r="D79">
        <v>2.9386859600448099</v>
      </c>
      <c r="E79">
        <v>3.5155124434041598</v>
      </c>
      <c r="F79">
        <v>66.678863912587502</v>
      </c>
      <c r="G79">
        <v>66.582382577295704</v>
      </c>
      <c r="H79">
        <v>2.6342784480405101</v>
      </c>
      <c r="I79">
        <v>2.4840107528653501</v>
      </c>
      <c r="J79">
        <v>0.32386338221511801</v>
      </c>
      <c r="K79">
        <v>-2.4378285848336602E-16</v>
      </c>
      <c r="L79">
        <v>0.54009485641201405</v>
      </c>
      <c r="M79">
        <v>0.53469102927511403</v>
      </c>
      <c r="N79">
        <v>0.81966325629010295</v>
      </c>
      <c r="O79">
        <v>0.923501986182103</v>
      </c>
      <c r="P79">
        <v>4.2794864765967701E-2</v>
      </c>
      <c r="Q79">
        <v>1.1186868213564399E-3</v>
      </c>
      <c r="R79">
        <v>81.194877944365999</v>
      </c>
      <c r="S79">
        <v>86.279180204361793</v>
      </c>
      <c r="T79">
        <v>2.4596238871068401</v>
      </c>
      <c r="U79">
        <v>2</v>
      </c>
      <c r="V79">
        <v>12.6413272422862</v>
      </c>
      <c r="W79">
        <v>12.6009128396599</v>
      </c>
      <c r="X79">
        <v>224.96431691145401</v>
      </c>
      <c r="Y79">
        <v>232.598887452676</v>
      </c>
      <c r="Z79">
        <v>121.857493528381</v>
      </c>
      <c r="AA79">
        <v>124.242290277354</v>
      </c>
      <c r="AB79">
        <v>69.323903179981997</v>
      </c>
      <c r="AC79">
        <v>69.038670662967306</v>
      </c>
      <c r="AD79">
        <v>2.9823459930760801</v>
      </c>
      <c r="AE79">
        <v>3.5751221092898602</v>
      </c>
      <c r="AF79">
        <v>5.7438772453838602</v>
      </c>
      <c r="AG79">
        <v>5.0628967763867196</v>
      </c>
    </row>
    <row r="80" spans="1:33" x14ac:dyDescent="0.25">
      <c r="A80" t="s">
        <v>185</v>
      </c>
      <c r="B80" t="s">
        <v>1111</v>
      </c>
      <c r="C80" t="s">
        <v>186</v>
      </c>
      <c r="D80">
        <v>2.3649892872703702</v>
      </c>
      <c r="E80">
        <v>2.57103833700875</v>
      </c>
      <c r="F80">
        <v>67.330676451804905</v>
      </c>
      <c r="G80">
        <v>67.173975906369606</v>
      </c>
      <c r="H80">
        <v>2.9703516265085699</v>
      </c>
      <c r="I80">
        <v>3.07111054472893</v>
      </c>
      <c r="J80">
        <v>0.32393565132220198</v>
      </c>
      <c r="K80">
        <v>-2.8965138664308099E-16</v>
      </c>
      <c r="L80">
        <v>0.54524177505125204</v>
      </c>
      <c r="M80">
        <v>0.54254317441364996</v>
      </c>
      <c r="N80">
        <v>0.77549366854254598</v>
      </c>
      <c r="O80">
        <v>0.82396983092222498</v>
      </c>
      <c r="P80">
        <v>4.2849186563062101E-2</v>
      </c>
      <c r="Q80">
        <v>-2.9877387481524402E-4</v>
      </c>
      <c r="R80">
        <v>51.527599182088402</v>
      </c>
      <c r="S80">
        <v>48.234357785756202</v>
      </c>
      <c r="T80">
        <v>2.5890121464321498</v>
      </c>
      <c r="U80">
        <v>2.5000000000000102</v>
      </c>
      <c r="V80">
        <v>14.1291442464589</v>
      </c>
      <c r="W80">
        <v>14.6812897562132</v>
      </c>
      <c r="X80">
        <v>231.20723914990401</v>
      </c>
      <c r="Y80">
        <v>241.30697430414401</v>
      </c>
      <c r="Z80">
        <v>127.94209343992</v>
      </c>
      <c r="AA80">
        <v>131.28378938962501</v>
      </c>
      <c r="AB80">
        <v>70.428121224679103</v>
      </c>
      <c r="AC80">
        <v>70.206746838238402</v>
      </c>
      <c r="AD80">
        <v>2.4855900271290099</v>
      </c>
      <c r="AE80">
        <v>2.7585578217008799</v>
      </c>
      <c r="AF80">
        <v>5.4768387196351096</v>
      </c>
      <c r="AG80">
        <v>4.9456629245081496</v>
      </c>
    </row>
    <row r="81" spans="1:33" x14ac:dyDescent="0.25">
      <c r="A81" t="s">
        <v>187</v>
      </c>
      <c r="B81" t="s">
        <v>1111</v>
      </c>
      <c r="C81" t="s">
        <v>188</v>
      </c>
      <c r="D81">
        <v>2.2431325663405102</v>
      </c>
      <c r="E81">
        <v>2.3441133333924</v>
      </c>
      <c r="F81">
        <v>67.536139402694602</v>
      </c>
      <c r="G81">
        <v>67.483354070260603</v>
      </c>
      <c r="H81">
        <v>2.6282552894303999</v>
      </c>
      <c r="I81">
        <v>2.4863719989518702</v>
      </c>
      <c r="J81">
        <v>0.323295136941809</v>
      </c>
      <c r="K81">
        <v>-4.1548660128717901E-16</v>
      </c>
      <c r="L81">
        <v>0.54456028141617197</v>
      </c>
      <c r="M81">
        <v>0.542787234693901</v>
      </c>
      <c r="N81">
        <v>0.79077399190253295</v>
      </c>
      <c r="O81">
        <v>0.859271409192777</v>
      </c>
      <c r="P81">
        <v>4.2407143604881299E-2</v>
      </c>
      <c r="Q81">
        <v>-7.5353934992520499E-3</v>
      </c>
      <c r="R81">
        <v>80.499332261274702</v>
      </c>
      <c r="S81">
        <v>84.697456675260199</v>
      </c>
      <c r="T81">
        <v>2.8407203536956498</v>
      </c>
      <c r="U81">
        <v>3.5</v>
      </c>
      <c r="V81">
        <v>12.960145171751799</v>
      </c>
      <c r="W81">
        <v>13.055804960707199</v>
      </c>
      <c r="X81">
        <v>220.871966832857</v>
      </c>
      <c r="Y81">
        <v>223.593767717482</v>
      </c>
      <c r="Z81">
        <v>120.6946121907</v>
      </c>
      <c r="AA81">
        <v>121.388392067057</v>
      </c>
      <c r="AB81">
        <v>70.110336979550794</v>
      </c>
      <c r="AC81">
        <v>69.932763726675006</v>
      </c>
      <c r="AD81">
        <v>2.3104231720785799</v>
      </c>
      <c r="AE81">
        <v>2.44989139020241</v>
      </c>
      <c r="AF81">
        <v>6.2683629037682902</v>
      </c>
      <c r="AG81">
        <v>6.0106865704039896</v>
      </c>
    </row>
    <row r="82" spans="1:33" x14ac:dyDescent="0.25">
      <c r="A82" t="s">
        <v>189</v>
      </c>
      <c r="B82" t="s">
        <v>1111</v>
      </c>
      <c r="C82" t="s">
        <v>190</v>
      </c>
      <c r="D82">
        <v>2.2834951777546499</v>
      </c>
      <c r="E82">
        <v>2.3191964400073601</v>
      </c>
      <c r="F82">
        <v>64.843420554654799</v>
      </c>
      <c r="G82">
        <v>64.288295048583706</v>
      </c>
      <c r="H82">
        <v>2.8701013576997898</v>
      </c>
      <c r="I82">
        <v>2.9196820188883299</v>
      </c>
      <c r="J82">
        <v>0.32223855049454497</v>
      </c>
      <c r="K82">
        <v>-3.0740519721753102E-16</v>
      </c>
      <c r="L82">
        <v>0.50479534376507196</v>
      </c>
      <c r="M82">
        <v>0.49707091559030703</v>
      </c>
      <c r="N82">
        <v>0.75036805834103804</v>
      </c>
      <c r="O82">
        <v>0.73239358471273297</v>
      </c>
      <c r="P82">
        <v>4.2386959675708699E-2</v>
      </c>
      <c r="Q82">
        <v>-2.00660698554377E-3</v>
      </c>
      <c r="R82">
        <v>77.632936598923294</v>
      </c>
      <c r="S82">
        <v>81.0501313382387</v>
      </c>
      <c r="T82">
        <v>2.5863963978708502</v>
      </c>
      <c r="U82">
        <v>2.5</v>
      </c>
      <c r="V82">
        <v>12.6059030279011</v>
      </c>
      <c r="W82">
        <v>12.538677292222401</v>
      </c>
      <c r="X82">
        <v>219.712446457743</v>
      </c>
      <c r="Y82">
        <v>221.16488537159501</v>
      </c>
      <c r="Z82">
        <v>111.826065951543</v>
      </c>
      <c r="AA82">
        <v>109.94829914905399</v>
      </c>
      <c r="AB82">
        <v>67.987853221504693</v>
      </c>
      <c r="AC82">
        <v>67.184139779436904</v>
      </c>
      <c r="AD82">
        <v>2.2274298510844601</v>
      </c>
      <c r="AE82">
        <v>2.23595259787683</v>
      </c>
      <c r="AF82">
        <v>6.6014574334474698</v>
      </c>
      <c r="AG82">
        <v>6.48740215852985</v>
      </c>
    </row>
    <row r="83" spans="1:33" x14ac:dyDescent="0.25">
      <c r="A83" t="s">
        <v>191</v>
      </c>
      <c r="B83" t="s">
        <v>1111</v>
      </c>
      <c r="C83" t="s">
        <v>192</v>
      </c>
      <c r="D83">
        <v>2.4769991970027601</v>
      </c>
      <c r="E83">
        <v>2.7453996468661099</v>
      </c>
      <c r="F83">
        <v>68.210728729703206</v>
      </c>
      <c r="G83">
        <v>68.383093477094405</v>
      </c>
      <c r="H83">
        <v>2.6057848807841499</v>
      </c>
      <c r="I83">
        <v>2.42941209386428</v>
      </c>
      <c r="J83">
        <v>0.32277946249020101</v>
      </c>
      <c r="K83">
        <v>3.4220131069073703E-17</v>
      </c>
      <c r="L83">
        <v>0.56371273309524506</v>
      </c>
      <c r="M83">
        <v>0.564683949365685</v>
      </c>
      <c r="N83">
        <v>0.78937826766302099</v>
      </c>
      <c r="O83">
        <v>0.85611049412048401</v>
      </c>
      <c r="P83">
        <v>4.2497000990173298E-2</v>
      </c>
      <c r="Q83">
        <v>-4.9176928800645503E-3</v>
      </c>
      <c r="R83">
        <v>77.430908589855406</v>
      </c>
      <c r="S83">
        <v>84.774363247274593</v>
      </c>
      <c r="T83">
        <v>2.5863822623343902</v>
      </c>
      <c r="U83">
        <v>2.5</v>
      </c>
      <c r="V83">
        <v>13.314387315602399</v>
      </c>
      <c r="W83">
        <v>13.5407872595047</v>
      </c>
      <c r="X83">
        <v>228.41269941789199</v>
      </c>
      <c r="Y83">
        <v>236.86076800682201</v>
      </c>
      <c r="Z83">
        <v>129.061075756034</v>
      </c>
      <c r="AA83">
        <v>133.27165639019901</v>
      </c>
      <c r="AB83">
        <v>70.654934183558296</v>
      </c>
      <c r="AC83">
        <v>70.777390377821206</v>
      </c>
      <c r="AD83">
        <v>2.49183863612329</v>
      </c>
      <c r="AE83">
        <v>2.7607324125377102</v>
      </c>
      <c r="AF83">
        <v>6.2465539809764401</v>
      </c>
      <c r="AG83">
        <v>5.9756816907006698</v>
      </c>
    </row>
    <row r="84" spans="1:33" x14ac:dyDescent="0.25">
      <c r="A84" t="s">
        <v>193</v>
      </c>
      <c r="B84" t="s">
        <v>1111</v>
      </c>
      <c r="C84" t="s">
        <v>194</v>
      </c>
      <c r="D84">
        <v>2.0767076570897198</v>
      </c>
      <c r="E84">
        <v>1.9087609431932699</v>
      </c>
      <c r="F84">
        <v>69.401443809265203</v>
      </c>
      <c r="G84">
        <v>70.038476176924206</v>
      </c>
      <c r="H84">
        <v>2.6321195868471801</v>
      </c>
      <c r="I84">
        <v>2.4892420630997898</v>
      </c>
      <c r="J84">
        <v>0.32334290149905798</v>
      </c>
      <c r="K84">
        <v>3.7369738380144099E-16</v>
      </c>
      <c r="L84">
        <v>0.52847793765257001</v>
      </c>
      <c r="M84">
        <v>0.52830533495005805</v>
      </c>
      <c r="N84">
        <v>0.77232506814485202</v>
      </c>
      <c r="O84">
        <v>0.76890838876325796</v>
      </c>
      <c r="P84">
        <v>4.2775195209293203E-2</v>
      </c>
      <c r="Q84">
        <v>-1.51927791819578E-4</v>
      </c>
      <c r="R84">
        <v>55.422293869377903</v>
      </c>
      <c r="S84">
        <v>53.701329829984402</v>
      </c>
      <c r="T84">
        <v>2.5859836524361799</v>
      </c>
      <c r="U84">
        <v>2.5</v>
      </c>
      <c r="V84">
        <v>13.1372662436771</v>
      </c>
      <c r="W84">
        <v>13.2863092059627</v>
      </c>
      <c r="X84">
        <v>226.488572048469</v>
      </c>
      <c r="Y84">
        <v>232.32902389155299</v>
      </c>
      <c r="Z84">
        <v>120.12385730561201</v>
      </c>
      <c r="AA84">
        <v>122.015457297377</v>
      </c>
      <c r="AB84">
        <v>71.6849043380696</v>
      </c>
      <c r="AC84">
        <v>72.537555221086393</v>
      </c>
      <c r="AD84">
        <v>2.0243413587347301</v>
      </c>
      <c r="AE84">
        <v>1.85228531330156</v>
      </c>
      <c r="AF84">
        <v>6.2370342814184498</v>
      </c>
      <c r="AG84">
        <v>5.9698608327722402</v>
      </c>
    </row>
    <row r="85" spans="1:33" x14ac:dyDescent="0.25">
      <c r="A85" t="s">
        <v>195</v>
      </c>
      <c r="B85" t="s">
        <v>1111</v>
      </c>
      <c r="C85" t="s">
        <v>196</v>
      </c>
      <c r="D85">
        <v>2.42387234652844</v>
      </c>
      <c r="E85">
        <v>2.7284467193292099</v>
      </c>
      <c r="F85">
        <v>67.073121038420197</v>
      </c>
      <c r="G85">
        <v>66.944445948102398</v>
      </c>
      <c r="H85">
        <v>2.39630548350376</v>
      </c>
      <c r="I85">
        <v>2.0377811821128602</v>
      </c>
      <c r="J85">
        <v>0.32433347803766499</v>
      </c>
      <c r="K85">
        <v>3.142756508593E-15</v>
      </c>
      <c r="L85">
        <v>0.51084542436121405</v>
      </c>
      <c r="M85">
        <v>0.49871838815758901</v>
      </c>
      <c r="N85">
        <v>0.79280831767103499</v>
      </c>
      <c r="O85">
        <v>0.88844656085518503</v>
      </c>
      <c r="P85">
        <v>4.2495132718293298E-2</v>
      </c>
      <c r="Q85">
        <v>-4.5937358110762303E-3</v>
      </c>
      <c r="R85">
        <v>66.171498657657196</v>
      </c>
      <c r="S85">
        <v>67.212154239515698</v>
      </c>
      <c r="T85">
        <v>2.5877645463650101</v>
      </c>
      <c r="U85">
        <v>2.5</v>
      </c>
      <c r="V85">
        <v>12.6413272422862</v>
      </c>
      <c r="W85">
        <v>12.5902239937723</v>
      </c>
      <c r="X85">
        <v>211.06846178711899</v>
      </c>
      <c r="Y85">
        <v>213.12949423567201</v>
      </c>
      <c r="Z85">
        <v>109.036381517621</v>
      </c>
      <c r="AA85">
        <v>106.560789218929</v>
      </c>
      <c r="AB85">
        <v>69.568634578912693</v>
      </c>
      <c r="AC85">
        <v>69.071967005417406</v>
      </c>
      <c r="AD85">
        <v>2.54258468830698</v>
      </c>
      <c r="AE85">
        <v>2.9064895626576699</v>
      </c>
      <c r="AF85">
        <v>7.0349375698301397</v>
      </c>
      <c r="AG85">
        <v>7.0378161773030099</v>
      </c>
    </row>
    <row r="86" spans="1:33" x14ac:dyDescent="0.25">
      <c r="A86" t="s">
        <v>197</v>
      </c>
      <c r="B86" t="s">
        <v>1111</v>
      </c>
      <c r="C86" t="s">
        <v>198</v>
      </c>
      <c r="D86">
        <v>2.3742339220218902</v>
      </c>
      <c r="E86">
        <v>2.5281570416947701</v>
      </c>
      <c r="F86">
        <v>67.084823705325306</v>
      </c>
      <c r="G86">
        <v>67.096801340564596</v>
      </c>
      <c r="H86">
        <v>2.3495508713454201</v>
      </c>
      <c r="I86">
        <v>1.9755736165489599</v>
      </c>
      <c r="J86">
        <v>0.32382814994591602</v>
      </c>
      <c r="K86">
        <v>4.7291950086916802E-15</v>
      </c>
      <c r="L86">
        <v>0.54260972980060596</v>
      </c>
      <c r="M86">
        <v>0.54214404545214701</v>
      </c>
      <c r="N86">
        <v>0.819464730426957</v>
      </c>
      <c r="O86">
        <v>0.91170614429430996</v>
      </c>
      <c r="P86">
        <v>4.2670175726417799E-2</v>
      </c>
      <c r="Q86">
        <v>-8.6060115110859299E-4</v>
      </c>
      <c r="R86">
        <v>76.303704424536804</v>
      </c>
      <c r="S86">
        <v>80.530398263252195</v>
      </c>
      <c r="T86">
        <v>2.5872422072607999</v>
      </c>
      <c r="U86">
        <v>2.5</v>
      </c>
      <c r="V86">
        <v>13.7040536738382</v>
      </c>
      <c r="W86">
        <v>14.097896150425001</v>
      </c>
      <c r="X86">
        <v>218.444992439815</v>
      </c>
      <c r="Y86">
        <v>222.473015175879</v>
      </c>
      <c r="Z86">
        <v>118.68321260331</v>
      </c>
      <c r="AA86">
        <v>120.44414334974201</v>
      </c>
      <c r="AB86">
        <v>69.289493120597299</v>
      </c>
      <c r="AC86">
        <v>69.030421099175697</v>
      </c>
      <c r="AD86">
        <v>2.3719530159314699</v>
      </c>
      <c r="AE86">
        <v>2.53068537920708</v>
      </c>
      <c r="AF86">
        <v>6.3002273491479999</v>
      </c>
      <c r="AG86">
        <v>5.9967487478772998</v>
      </c>
    </row>
    <row r="87" spans="1:33" x14ac:dyDescent="0.25">
      <c r="A87" t="s">
        <v>239</v>
      </c>
      <c r="B87" t="s">
        <v>1111</v>
      </c>
      <c r="C87" t="s">
        <v>240</v>
      </c>
      <c r="D87">
        <v>2.29232750914856</v>
      </c>
      <c r="E87">
        <v>2.3422463574186398</v>
      </c>
      <c r="F87">
        <v>67.671255312203499</v>
      </c>
      <c r="G87">
        <v>67.780758462845796</v>
      </c>
      <c r="H87">
        <v>1.98979779201735</v>
      </c>
      <c r="I87">
        <v>1.3294682655885099</v>
      </c>
      <c r="J87">
        <v>0.32433815788246401</v>
      </c>
      <c r="K87">
        <v>5.03592935581498E-15</v>
      </c>
      <c r="L87">
        <v>0.59628899573328797</v>
      </c>
      <c r="M87">
        <v>0.606836620056873</v>
      </c>
      <c r="N87">
        <v>0.78879889104781298</v>
      </c>
      <c r="O87">
        <v>0.82646719580453198</v>
      </c>
      <c r="P87">
        <v>4.2954199298116502E-2</v>
      </c>
      <c r="Q87">
        <v>6.1798551397445798E-4</v>
      </c>
      <c r="R87">
        <v>57.599760089956</v>
      </c>
      <c r="S87">
        <v>56.104474270359603</v>
      </c>
      <c r="T87">
        <v>2.7146445455757502</v>
      </c>
      <c r="U87">
        <v>3</v>
      </c>
      <c r="V87">
        <v>11.861994525814699</v>
      </c>
      <c r="W87">
        <v>11.506884492363501</v>
      </c>
      <c r="X87">
        <v>221.60627199443499</v>
      </c>
      <c r="Y87">
        <v>223.45917508217099</v>
      </c>
      <c r="Z87">
        <v>130.67998290595</v>
      </c>
      <c r="AA87">
        <v>135.35059119262601</v>
      </c>
      <c r="AB87">
        <v>69.443758489530097</v>
      </c>
      <c r="AC87">
        <v>69.155447806640595</v>
      </c>
      <c r="AD87">
        <v>2.3062928198540198</v>
      </c>
      <c r="AE87">
        <v>2.3679440652386901</v>
      </c>
      <c r="AF87">
        <v>6.8157397289353101</v>
      </c>
      <c r="AG87">
        <v>6.9271013021668102</v>
      </c>
    </row>
    <row r="88" spans="1:33" x14ac:dyDescent="0.25">
      <c r="A88" t="s">
        <v>241</v>
      </c>
      <c r="B88" t="s">
        <v>1111</v>
      </c>
      <c r="C88" t="s">
        <v>242</v>
      </c>
      <c r="D88">
        <v>3.2171992351587901</v>
      </c>
      <c r="E88">
        <v>3.8647113697117801</v>
      </c>
      <c r="F88">
        <v>67.789651853780796</v>
      </c>
      <c r="G88">
        <v>67.815586326110406</v>
      </c>
      <c r="H88">
        <v>1.54456067477333</v>
      </c>
      <c r="I88">
        <v>0.59289989196257498</v>
      </c>
      <c r="J88">
        <v>0.31928497125794297</v>
      </c>
      <c r="K88">
        <v>5.5245860512177804E-15</v>
      </c>
      <c r="L88">
        <v>0.54403386821737099</v>
      </c>
      <c r="M88">
        <v>0.54499192023372101</v>
      </c>
      <c r="N88">
        <v>0.83037762030229301</v>
      </c>
      <c r="O88">
        <v>0.91832952217716801</v>
      </c>
      <c r="P88">
        <v>4.2701804232239203E-2</v>
      </c>
      <c r="Q88">
        <v>-2.8217355961506199E-3</v>
      </c>
      <c r="R88">
        <v>34.415005853806903</v>
      </c>
      <c r="S88">
        <v>25.825381483575001</v>
      </c>
      <c r="T88">
        <v>2.33116116824689</v>
      </c>
      <c r="U88">
        <v>1.5</v>
      </c>
      <c r="V88">
        <v>11.7557218826595</v>
      </c>
      <c r="W88">
        <v>11.3269945115787</v>
      </c>
      <c r="X88">
        <v>232.78209307959901</v>
      </c>
      <c r="Y88">
        <v>240.82884579194001</v>
      </c>
      <c r="Z88">
        <v>128.072661053801</v>
      </c>
      <c r="AA88">
        <v>131.541474457448</v>
      </c>
      <c r="AB88">
        <v>68.990174940644593</v>
      </c>
      <c r="AC88">
        <v>68.470338334920399</v>
      </c>
      <c r="AD88">
        <v>3.1765615597274399</v>
      </c>
      <c r="AE88">
        <v>3.7886222247349801</v>
      </c>
      <c r="AF88">
        <v>5.8513473118322503</v>
      </c>
      <c r="AG88">
        <v>5.50920723701201</v>
      </c>
    </row>
    <row r="89" spans="1:33" x14ac:dyDescent="0.25">
      <c r="A89" t="s">
        <v>243</v>
      </c>
      <c r="B89" t="s">
        <v>1111</v>
      </c>
      <c r="C89" t="s">
        <v>244</v>
      </c>
      <c r="D89">
        <v>1.9432349546316601</v>
      </c>
      <c r="E89">
        <v>1.7778141641082801</v>
      </c>
      <c r="F89">
        <v>67.718769162598093</v>
      </c>
      <c r="G89">
        <v>67.720648576009793</v>
      </c>
      <c r="H89">
        <v>3.38472087740635</v>
      </c>
      <c r="I89">
        <v>3.8615272072162998</v>
      </c>
      <c r="J89">
        <v>0.32266541995314102</v>
      </c>
      <c r="K89">
        <v>5.4617091014771999E-15</v>
      </c>
      <c r="L89">
        <v>0.58036638157781495</v>
      </c>
      <c r="M89">
        <v>0.58920181706444197</v>
      </c>
      <c r="N89">
        <v>0.701573879130721</v>
      </c>
      <c r="O89">
        <v>0.61578493700189996</v>
      </c>
      <c r="P89">
        <v>4.2501945934769803E-2</v>
      </c>
      <c r="Q89">
        <v>-7.4588077847786401E-3</v>
      </c>
      <c r="R89">
        <v>42.360714058847101</v>
      </c>
      <c r="S89">
        <v>36.373549328649801</v>
      </c>
      <c r="T89">
        <v>2.5854550329920598</v>
      </c>
      <c r="U89">
        <v>2.5</v>
      </c>
      <c r="V89">
        <v>11.5786008107342</v>
      </c>
      <c r="W89">
        <v>11.085429177024301</v>
      </c>
      <c r="X89">
        <v>217.96533011984101</v>
      </c>
      <c r="Y89">
        <v>216.538506046821</v>
      </c>
      <c r="Z89">
        <v>125.12632009178201</v>
      </c>
      <c r="AA89">
        <v>126.91038282983401</v>
      </c>
      <c r="AB89">
        <v>71.143031270019804</v>
      </c>
      <c r="AC89">
        <v>71.530275194859996</v>
      </c>
      <c r="AD89">
        <v>1.9313788038084501</v>
      </c>
      <c r="AE89">
        <v>1.7588721001151699</v>
      </c>
      <c r="AF89">
        <v>7.2825868246500498</v>
      </c>
      <c r="AG89">
        <v>7.5241442933837002</v>
      </c>
    </row>
    <row r="90" spans="1:33" x14ac:dyDescent="0.25">
      <c r="A90" t="s">
        <v>245</v>
      </c>
      <c r="B90" t="s">
        <v>1111</v>
      </c>
      <c r="C90" t="s">
        <v>246</v>
      </c>
      <c r="D90">
        <v>2.5455293904929901</v>
      </c>
      <c r="E90">
        <v>2.78752308165098</v>
      </c>
      <c r="F90">
        <v>65.736659052919094</v>
      </c>
      <c r="G90">
        <v>65.261419843462804</v>
      </c>
      <c r="H90">
        <v>1.53887627171324</v>
      </c>
      <c r="I90">
        <v>0.60124580394886296</v>
      </c>
      <c r="J90">
        <v>0.32150170873878198</v>
      </c>
      <c r="K90">
        <v>5.4757020857658402E-15</v>
      </c>
      <c r="L90">
        <v>0.55984030334475998</v>
      </c>
      <c r="M90">
        <v>0.56325881424262103</v>
      </c>
      <c r="N90">
        <v>0.80417070690755799</v>
      </c>
      <c r="O90">
        <v>0.86341301639749501</v>
      </c>
      <c r="P90">
        <v>4.2956865148512699E-2</v>
      </c>
      <c r="Q90">
        <v>2.0685385269142201E-3</v>
      </c>
      <c r="R90">
        <v>22.276028360781702</v>
      </c>
      <c r="S90">
        <v>10.917524016863</v>
      </c>
      <c r="T90">
        <v>2.4605349599215902</v>
      </c>
      <c r="U90">
        <v>2</v>
      </c>
      <c r="V90">
        <v>11.047237594958199</v>
      </c>
      <c r="W90">
        <v>10.3259664258984</v>
      </c>
      <c r="X90">
        <v>222.55925283871599</v>
      </c>
      <c r="Y90">
        <v>224.93540399684201</v>
      </c>
      <c r="Z90">
        <v>124.644133246274</v>
      </c>
      <c r="AA90">
        <v>126.63179579915899</v>
      </c>
      <c r="AB90">
        <v>67.261151257710196</v>
      </c>
      <c r="AC90">
        <v>65.966906955434396</v>
      </c>
      <c r="AD90">
        <v>2.5219027663378402</v>
      </c>
      <c r="AE90">
        <v>2.7479983764055902</v>
      </c>
      <c r="AF90">
        <v>7.2419549876306304</v>
      </c>
      <c r="AG90">
        <v>7.4826565231526896</v>
      </c>
    </row>
    <row r="91" spans="1:33" x14ac:dyDescent="0.25">
      <c r="A91" t="s">
        <v>247</v>
      </c>
      <c r="B91" t="s">
        <v>1111</v>
      </c>
      <c r="C91" t="s">
        <v>248</v>
      </c>
      <c r="D91">
        <v>2.8535950295516499</v>
      </c>
      <c r="E91">
        <v>3.28619698245353</v>
      </c>
      <c r="F91">
        <v>67.174126417137103</v>
      </c>
      <c r="G91">
        <v>66.988767325344099</v>
      </c>
      <c r="H91">
        <v>1.1690217458193799</v>
      </c>
      <c r="I91">
        <v>-3.1449688733135799E-2</v>
      </c>
      <c r="J91">
        <v>0.32438724012515302</v>
      </c>
      <c r="K91">
        <v>5.2526545938312598E-15</v>
      </c>
      <c r="L91">
        <v>0.51570983468661602</v>
      </c>
      <c r="M91">
        <v>0.51213815967362597</v>
      </c>
      <c r="N91">
        <v>0.83952525202831096</v>
      </c>
      <c r="O91">
        <v>0.93994829614858599</v>
      </c>
      <c r="P91">
        <v>4.2951643192148503E-2</v>
      </c>
      <c r="Q91">
        <v>1.07535504247446E-3</v>
      </c>
      <c r="R91">
        <v>28.737918434806499</v>
      </c>
      <c r="S91">
        <v>19.452986872616201</v>
      </c>
      <c r="T91">
        <v>2.45832981284489</v>
      </c>
      <c r="U91">
        <v>2</v>
      </c>
      <c r="V91">
        <v>11.7557218826595</v>
      </c>
      <c r="W91">
        <v>11.3425875878526</v>
      </c>
      <c r="X91">
        <v>222.49235043545499</v>
      </c>
      <c r="Y91">
        <v>224.36160964062901</v>
      </c>
      <c r="Z91">
        <v>116.258527094141</v>
      </c>
      <c r="AA91">
        <v>115.622931479107</v>
      </c>
      <c r="AB91">
        <v>67.948469553445406</v>
      </c>
      <c r="AC91">
        <v>66.9134245323729</v>
      </c>
      <c r="AD91">
        <v>2.9103125378126502</v>
      </c>
      <c r="AE91">
        <v>3.3701518574834299</v>
      </c>
      <c r="AF91">
        <v>5.8322568943748001</v>
      </c>
      <c r="AG91">
        <v>5.5027174794882701</v>
      </c>
    </row>
    <row r="92" spans="1:33" x14ac:dyDescent="0.25">
      <c r="A92" t="s">
        <v>249</v>
      </c>
      <c r="B92" t="s">
        <v>1111</v>
      </c>
      <c r="C92" t="s">
        <v>250</v>
      </c>
      <c r="D92">
        <v>2.6942531226192501</v>
      </c>
      <c r="E92">
        <v>2.9947056493505402</v>
      </c>
      <c r="F92">
        <v>67.528710363464</v>
      </c>
      <c r="G92">
        <v>67.479621991030697</v>
      </c>
      <c r="H92">
        <v>2.0343475999754599</v>
      </c>
      <c r="I92">
        <v>1.44499059629204</v>
      </c>
      <c r="J92">
        <v>0.32161333670533698</v>
      </c>
      <c r="K92">
        <v>4.9498233745289E-15</v>
      </c>
      <c r="L92">
        <v>0.53564928715430005</v>
      </c>
      <c r="M92">
        <v>0.53604154554232497</v>
      </c>
      <c r="N92">
        <v>0.75864414433499805</v>
      </c>
      <c r="O92">
        <v>0.74655991135064503</v>
      </c>
      <c r="P92">
        <v>4.26968796653888E-2</v>
      </c>
      <c r="Q92">
        <v>-3.82477424492328E-3</v>
      </c>
      <c r="R92">
        <v>34.430878364203899</v>
      </c>
      <c r="S92">
        <v>26.280654486917399</v>
      </c>
      <c r="T92">
        <v>2.4581238741378102</v>
      </c>
      <c r="U92">
        <v>2</v>
      </c>
      <c r="V92">
        <v>11.4369039531939</v>
      </c>
      <c r="W92">
        <v>10.864590115653501</v>
      </c>
      <c r="X92">
        <v>225.429165701654</v>
      </c>
      <c r="Y92">
        <v>228.45527394094901</v>
      </c>
      <c r="Z92">
        <v>121.311512290751</v>
      </c>
      <c r="AA92">
        <v>122.275588762247</v>
      </c>
      <c r="AB92">
        <v>69.184372052171398</v>
      </c>
      <c r="AC92">
        <v>68.776621747602803</v>
      </c>
      <c r="AD92">
        <v>2.6937308969773301</v>
      </c>
      <c r="AE92">
        <v>2.9883669795280499</v>
      </c>
      <c r="AF92">
        <v>6.5631618886598702</v>
      </c>
      <c r="AG92">
        <v>6.5320170008577696</v>
      </c>
    </row>
    <row r="93" spans="1:33" x14ac:dyDescent="0.25">
      <c r="A93" t="s">
        <v>251</v>
      </c>
      <c r="B93" t="s">
        <v>1111</v>
      </c>
      <c r="C93" t="s">
        <v>252</v>
      </c>
      <c r="D93">
        <v>2.7247202924464098</v>
      </c>
      <c r="E93">
        <v>3.0832662804555602</v>
      </c>
      <c r="F93">
        <v>68.133677279206196</v>
      </c>
      <c r="G93">
        <v>68.344345262578898</v>
      </c>
      <c r="H93">
        <v>1.52165024980052</v>
      </c>
      <c r="I93">
        <v>0.57136779153676198</v>
      </c>
      <c r="J93">
        <v>0.32075814595920799</v>
      </c>
      <c r="K93">
        <v>4.8810985093204798E-15</v>
      </c>
      <c r="L93">
        <v>0.58012816389873401</v>
      </c>
      <c r="M93">
        <v>0.59018855372222101</v>
      </c>
      <c r="N93">
        <v>0.79702304458051199</v>
      </c>
      <c r="O93">
        <v>0.84371008968988404</v>
      </c>
      <c r="P93">
        <v>4.2938079724516999E-2</v>
      </c>
      <c r="Q93">
        <v>1.2459735601780999E-3</v>
      </c>
      <c r="R93">
        <v>33.805771758416</v>
      </c>
      <c r="S93">
        <v>26.192522384596799</v>
      </c>
      <c r="T93">
        <v>2.58763187989776</v>
      </c>
      <c r="U93">
        <v>2.5</v>
      </c>
      <c r="V93">
        <v>11.543176596349101</v>
      </c>
      <c r="W93">
        <v>11.058831812195701</v>
      </c>
      <c r="X93">
        <v>220.93491134311901</v>
      </c>
      <c r="Y93">
        <v>221.89221313455499</v>
      </c>
      <c r="Z93">
        <v>127.731415544995</v>
      </c>
      <c r="AA93">
        <v>131.20083560009999</v>
      </c>
      <c r="AB93">
        <v>69.279115448876297</v>
      </c>
      <c r="AC93">
        <v>68.982782673200205</v>
      </c>
      <c r="AD93">
        <v>2.63997624548912</v>
      </c>
      <c r="AE93">
        <v>2.9407277305107198</v>
      </c>
      <c r="AF93">
        <v>6.2054941468895004</v>
      </c>
      <c r="AG93">
        <v>6.0106477178341304</v>
      </c>
    </row>
    <row r="94" spans="1:33" x14ac:dyDescent="0.25">
      <c r="A94" t="s">
        <v>253</v>
      </c>
      <c r="B94" t="s">
        <v>1111</v>
      </c>
      <c r="C94" t="s">
        <v>254</v>
      </c>
      <c r="D94">
        <v>2.6275326848073801</v>
      </c>
      <c r="E94">
        <v>2.9098370744755599</v>
      </c>
      <c r="F94">
        <v>68.929076461420905</v>
      </c>
      <c r="G94">
        <v>69.235326025982005</v>
      </c>
      <c r="H94">
        <v>2.6331322261949199</v>
      </c>
      <c r="I94">
        <v>2.5511374883956002</v>
      </c>
      <c r="J94">
        <v>0.32122688113473902</v>
      </c>
      <c r="K94">
        <v>4.57544836436966E-15</v>
      </c>
      <c r="L94">
        <v>0.59334010788166303</v>
      </c>
      <c r="M94">
        <v>0.60443348899463301</v>
      </c>
      <c r="N94">
        <v>0.81189772314668196</v>
      </c>
      <c r="O94">
        <v>0.87839006151399301</v>
      </c>
      <c r="P94">
        <v>4.2788249453939997E-2</v>
      </c>
      <c r="Q94">
        <v>-1.15140404760626E-3</v>
      </c>
      <c r="R94">
        <v>23.1827218503126</v>
      </c>
      <c r="S94">
        <v>11.6894426567835</v>
      </c>
      <c r="T94">
        <v>2.459194679236</v>
      </c>
      <c r="U94">
        <v>2</v>
      </c>
      <c r="V94">
        <v>11.543176596349101</v>
      </c>
      <c r="W94">
        <v>11.0622873917014</v>
      </c>
      <c r="X94">
        <v>213.28343902419701</v>
      </c>
      <c r="Y94">
        <v>211.70682469576701</v>
      </c>
      <c r="Z94">
        <v>124.880740387396</v>
      </c>
      <c r="AA94">
        <v>127.368463500899</v>
      </c>
      <c r="AB94">
        <v>71.390111445277995</v>
      </c>
      <c r="AC94">
        <v>71.900251623050593</v>
      </c>
      <c r="AD94">
        <v>2.57346639097713</v>
      </c>
      <c r="AE94">
        <v>2.8197812827828899</v>
      </c>
      <c r="AF94">
        <v>6.2732211800947901</v>
      </c>
      <c r="AG94">
        <v>6.0607460192007903</v>
      </c>
    </row>
    <row r="95" spans="1:33" x14ac:dyDescent="0.25">
      <c r="A95" t="s">
        <v>255</v>
      </c>
      <c r="B95" t="s">
        <v>1111</v>
      </c>
      <c r="C95" t="s">
        <v>256</v>
      </c>
      <c r="D95">
        <v>2.1119506336315998</v>
      </c>
      <c r="E95">
        <v>2.0348304490992799</v>
      </c>
      <c r="F95">
        <v>66.792513413424203</v>
      </c>
      <c r="G95">
        <v>66.654392997169893</v>
      </c>
      <c r="H95">
        <v>2.2996371329510801</v>
      </c>
      <c r="I95">
        <v>1.96664715668154</v>
      </c>
      <c r="J95">
        <v>0.32108397912359299</v>
      </c>
      <c r="K95">
        <v>4.3615284994746904E-15</v>
      </c>
      <c r="L95">
        <v>0.55309284992881702</v>
      </c>
      <c r="M95">
        <v>0.55825999535039295</v>
      </c>
      <c r="N95">
        <v>0.74010029000834898</v>
      </c>
      <c r="O95">
        <v>0.69640436356151303</v>
      </c>
      <c r="P95">
        <v>4.2495665338683597E-2</v>
      </c>
      <c r="Q95">
        <v>-6.6443850016697E-3</v>
      </c>
      <c r="R95">
        <v>22.2349441531798</v>
      </c>
      <c r="S95">
        <v>10.4948657618227</v>
      </c>
      <c r="T95">
        <v>2.5867166702745399</v>
      </c>
      <c r="U95">
        <v>2.5</v>
      </c>
      <c r="V95">
        <v>11.7557218826595</v>
      </c>
      <c r="W95">
        <v>11.358969642152999</v>
      </c>
      <c r="X95">
        <v>219.38892304467299</v>
      </c>
      <c r="Y95">
        <v>217.25091423339899</v>
      </c>
      <c r="Z95">
        <v>120.35564338631799</v>
      </c>
      <c r="AA95">
        <v>120.290249946004</v>
      </c>
      <c r="AB95">
        <v>69.0721627066129</v>
      </c>
      <c r="AC95">
        <v>68.672388239880803</v>
      </c>
      <c r="AD95">
        <v>2.1043555301018402</v>
      </c>
      <c r="AE95">
        <v>2.0274904838927501</v>
      </c>
      <c r="AF95">
        <v>6.91374995067381</v>
      </c>
      <c r="AG95">
        <v>7.0001494832880802</v>
      </c>
    </row>
    <row r="96" spans="1:33" x14ac:dyDescent="0.25">
      <c r="A96" t="s">
        <v>257</v>
      </c>
      <c r="B96" t="s">
        <v>1111</v>
      </c>
      <c r="C96" t="s">
        <v>258</v>
      </c>
      <c r="D96">
        <v>3.0313208563590601</v>
      </c>
      <c r="E96">
        <v>3.53184763910533</v>
      </c>
      <c r="F96">
        <v>67.335569918989094</v>
      </c>
      <c r="G96">
        <v>67.333106112062296</v>
      </c>
      <c r="H96">
        <v>1.4707716625018401</v>
      </c>
      <c r="I96">
        <v>0.50834814219030799</v>
      </c>
      <c r="J96">
        <v>0.321973805752585</v>
      </c>
      <c r="K96">
        <v>4.1385758752302001E-15</v>
      </c>
      <c r="L96">
        <v>0.54101033198592796</v>
      </c>
      <c r="M96">
        <v>0.54454129258918804</v>
      </c>
      <c r="N96">
        <v>0.77869065805701498</v>
      </c>
      <c r="O96">
        <v>0.787239877247082</v>
      </c>
      <c r="P96">
        <v>4.2777044291003298E-2</v>
      </c>
      <c r="Q96">
        <v>-1.34001991327002E-3</v>
      </c>
      <c r="R96">
        <v>36.664947994092898</v>
      </c>
      <c r="S96">
        <v>29.2010320932987</v>
      </c>
      <c r="T96">
        <v>2.4598239884475301</v>
      </c>
      <c r="U96">
        <v>2</v>
      </c>
      <c r="V96">
        <v>11.6494492395043</v>
      </c>
      <c r="W96">
        <v>11.2234234609049</v>
      </c>
      <c r="X96">
        <v>236.24389109403199</v>
      </c>
      <c r="Y96">
        <v>243.545661031354</v>
      </c>
      <c r="Z96">
        <v>128.86339624669901</v>
      </c>
      <c r="AA96">
        <v>132.23244492186899</v>
      </c>
      <c r="AB96">
        <v>68.444963890739402</v>
      </c>
      <c r="AC96">
        <v>67.848648080753804</v>
      </c>
      <c r="AD96">
        <v>3.07062877328939</v>
      </c>
      <c r="AE96">
        <v>3.5881444213535398</v>
      </c>
      <c r="AF96">
        <v>5.2011808180338504</v>
      </c>
      <c r="AG96">
        <v>4.5595609729509299</v>
      </c>
    </row>
    <row r="97" spans="1:33" x14ac:dyDescent="0.25">
      <c r="A97" t="s">
        <v>259</v>
      </c>
      <c r="B97" t="s">
        <v>1111</v>
      </c>
      <c r="C97" t="s">
        <v>260</v>
      </c>
      <c r="D97">
        <v>2.7439499420586202</v>
      </c>
      <c r="E97">
        <v>3.11302622251368</v>
      </c>
      <c r="F97">
        <v>66.196112631286297</v>
      </c>
      <c r="G97">
        <v>65.879696517260797</v>
      </c>
      <c r="H97">
        <v>2.07740048177831</v>
      </c>
      <c r="I97">
        <v>1.5268275085174099</v>
      </c>
      <c r="J97">
        <v>0.32080554544002399</v>
      </c>
      <c r="K97">
        <v>3.9142815507972598E-15</v>
      </c>
      <c r="L97">
        <v>0.54683581881676802</v>
      </c>
      <c r="M97">
        <v>0.54851368124588296</v>
      </c>
      <c r="N97">
        <v>0.81559103399723498</v>
      </c>
      <c r="O97">
        <v>0.90113981140055199</v>
      </c>
      <c r="P97">
        <v>4.2955734050843603E-2</v>
      </c>
      <c r="Q97">
        <v>5.2170779440989295E-4</v>
      </c>
      <c r="R97">
        <v>24.210613600660199</v>
      </c>
      <c r="S97">
        <v>13.1462456529361</v>
      </c>
      <c r="T97">
        <v>2.46057994347585</v>
      </c>
      <c r="U97">
        <v>2</v>
      </c>
      <c r="V97">
        <v>11.720297668274499</v>
      </c>
      <c r="W97">
        <v>11.301330214240201</v>
      </c>
      <c r="X97">
        <v>230.468859006537</v>
      </c>
      <c r="Y97">
        <v>237.25793168915101</v>
      </c>
      <c r="Z97">
        <v>125.84654734333201</v>
      </c>
      <c r="AA97">
        <v>128.831066725586</v>
      </c>
      <c r="AB97">
        <v>68.263898511248399</v>
      </c>
      <c r="AC97">
        <v>67.424237576634496</v>
      </c>
      <c r="AD97">
        <v>2.8203468051410798</v>
      </c>
      <c r="AE97">
        <v>3.2354156509199998</v>
      </c>
      <c r="AF97">
        <v>6.5260705474368796</v>
      </c>
      <c r="AG97">
        <v>6.4495212480900399</v>
      </c>
    </row>
    <row r="98" spans="1:33" x14ac:dyDescent="0.25">
      <c r="A98" t="s">
        <v>261</v>
      </c>
      <c r="B98" t="s">
        <v>1111</v>
      </c>
      <c r="C98" t="s">
        <v>262</v>
      </c>
      <c r="D98">
        <v>2.6894078988246202</v>
      </c>
      <c r="E98">
        <v>3.0198406923271301</v>
      </c>
      <c r="F98">
        <v>68.594672357600203</v>
      </c>
      <c r="G98">
        <v>68.871727724218303</v>
      </c>
      <c r="H98">
        <v>1.52144358859222</v>
      </c>
      <c r="I98">
        <v>0.54468756476602997</v>
      </c>
      <c r="J98">
        <v>0.32299241536995399</v>
      </c>
      <c r="K98">
        <v>3.8455092517437902E-15</v>
      </c>
      <c r="L98">
        <v>0.58672150547042401</v>
      </c>
      <c r="M98">
        <v>0.59776097362006497</v>
      </c>
      <c r="N98">
        <v>0.77739697463417401</v>
      </c>
      <c r="O98">
        <v>0.79707653048441196</v>
      </c>
      <c r="P98">
        <v>4.2947540129185197E-2</v>
      </c>
      <c r="Q98">
        <v>1.4188012219031299E-3</v>
      </c>
      <c r="R98">
        <v>23.4300548635502</v>
      </c>
      <c r="S98">
        <v>13.110279570825501</v>
      </c>
      <c r="T98">
        <v>2.3322153657940699</v>
      </c>
      <c r="U98">
        <v>1.5</v>
      </c>
      <c r="V98">
        <v>10.976389166188101</v>
      </c>
      <c r="W98">
        <v>10.2596861630694</v>
      </c>
      <c r="X98">
        <v>234.63411207296201</v>
      </c>
      <c r="Y98">
        <v>242.08040589786501</v>
      </c>
      <c r="Z98">
        <v>138.298702242747</v>
      </c>
      <c r="AA98">
        <v>145.330837514991</v>
      </c>
      <c r="AB98">
        <v>69.661843729645895</v>
      </c>
      <c r="AC98">
        <v>69.425973195229801</v>
      </c>
      <c r="AD98">
        <v>2.6941423249526002</v>
      </c>
      <c r="AE98">
        <v>3.0220468719514701</v>
      </c>
      <c r="AF98">
        <v>6.6078724735334697</v>
      </c>
      <c r="AG98">
        <v>6.55921413703659</v>
      </c>
    </row>
    <row r="99" spans="1:33" x14ac:dyDescent="0.25">
      <c r="A99" t="s">
        <v>263</v>
      </c>
      <c r="B99" t="s">
        <v>1111</v>
      </c>
      <c r="C99" t="s">
        <v>264</v>
      </c>
      <c r="D99">
        <v>2.5125302946571901</v>
      </c>
      <c r="E99">
        <v>2.7020289618078701</v>
      </c>
      <c r="F99">
        <v>68.113350668970398</v>
      </c>
      <c r="G99">
        <v>68.327786062685306</v>
      </c>
      <c r="H99">
        <v>1.2309958781626</v>
      </c>
      <c r="I99">
        <v>7.8937017209418495E-2</v>
      </c>
      <c r="J99">
        <v>0.32101462957604499</v>
      </c>
      <c r="K99">
        <v>3.6182469238636701E-15</v>
      </c>
      <c r="L99">
        <v>0.55345010631208302</v>
      </c>
      <c r="M99">
        <v>0.55923200412735397</v>
      </c>
      <c r="N99">
        <v>0.72839579751581995</v>
      </c>
      <c r="O99">
        <v>0.67640296646239395</v>
      </c>
      <c r="P99">
        <v>4.2935514680685197E-2</v>
      </c>
      <c r="Q99">
        <v>1.68210736825149E-3</v>
      </c>
      <c r="R99">
        <v>29.135085963532902</v>
      </c>
      <c r="S99">
        <v>19.881976951549699</v>
      </c>
      <c r="T99">
        <v>2.3325709378328199</v>
      </c>
      <c r="U99">
        <v>1.5</v>
      </c>
      <c r="V99">
        <v>11.543176596349101</v>
      </c>
      <c r="W99">
        <v>11.066822637367199</v>
      </c>
      <c r="X99">
        <v>218.93838983299801</v>
      </c>
      <c r="Y99">
        <v>217.54956209602801</v>
      </c>
      <c r="Z99">
        <v>120.33544394347599</v>
      </c>
      <c r="AA99">
        <v>120.691287757338</v>
      </c>
      <c r="AB99">
        <v>68.969498109393399</v>
      </c>
      <c r="AC99">
        <v>68.538903985605501</v>
      </c>
      <c r="AD99">
        <v>2.5648659743303202</v>
      </c>
      <c r="AE99">
        <v>2.7878267242561101</v>
      </c>
      <c r="AF99">
        <v>6.15147028728276</v>
      </c>
      <c r="AG99">
        <v>5.9582593476222598</v>
      </c>
    </row>
    <row r="100" spans="1:33" x14ac:dyDescent="0.25">
      <c r="A100" t="s">
        <v>265</v>
      </c>
      <c r="B100" t="s">
        <v>1111</v>
      </c>
      <c r="C100" t="s">
        <v>266</v>
      </c>
      <c r="D100">
        <v>1.5803629405748201</v>
      </c>
      <c r="E100">
        <v>1.22945058609223</v>
      </c>
      <c r="F100">
        <v>63.0177228546696</v>
      </c>
      <c r="G100">
        <v>61.939070946397798</v>
      </c>
      <c r="H100">
        <v>2.8662943216482901</v>
      </c>
      <c r="I100">
        <v>3.0350431927430299</v>
      </c>
      <c r="J100">
        <v>0.32254931567876699</v>
      </c>
      <c r="K100">
        <v>3.3111737635614599E-15</v>
      </c>
      <c r="L100">
        <v>0.57763309756302195</v>
      </c>
      <c r="M100">
        <v>0.58715288755444495</v>
      </c>
      <c r="N100">
        <v>0.61635165925687396</v>
      </c>
      <c r="O100">
        <v>0.43787484593568898</v>
      </c>
      <c r="P100">
        <v>4.2947927639894197E-2</v>
      </c>
      <c r="Q100">
        <v>1.4536440175101301E-3</v>
      </c>
      <c r="R100">
        <v>81.945807697425906</v>
      </c>
      <c r="S100">
        <v>87.644848738836203</v>
      </c>
      <c r="T100">
        <v>2.7146523921923098</v>
      </c>
      <c r="U100">
        <v>3</v>
      </c>
      <c r="V100">
        <v>13.633205245068</v>
      </c>
      <c r="W100">
        <v>14.008137227809801</v>
      </c>
      <c r="X100">
        <v>197.02267834745999</v>
      </c>
      <c r="Y100">
        <v>185.91666886573299</v>
      </c>
      <c r="Z100">
        <v>110.80881484125899</v>
      </c>
      <c r="AA100">
        <v>108.71234643803901</v>
      </c>
      <c r="AB100">
        <v>67.175233090809499</v>
      </c>
      <c r="AC100">
        <v>64.776813409214</v>
      </c>
      <c r="AD100">
        <v>1.5754059869102901</v>
      </c>
      <c r="AE100">
        <v>1.24167124751563</v>
      </c>
      <c r="AF100">
        <v>7.9937254936018496</v>
      </c>
      <c r="AG100">
        <v>8.5311110396045198</v>
      </c>
    </row>
    <row r="101" spans="1:33" x14ac:dyDescent="0.25">
      <c r="A101" t="s">
        <v>267</v>
      </c>
      <c r="B101" t="s">
        <v>1111</v>
      </c>
      <c r="C101" t="s">
        <v>268</v>
      </c>
      <c r="D101">
        <v>1.4112114490135901</v>
      </c>
      <c r="E101">
        <v>0.936196982453531</v>
      </c>
      <c r="F101">
        <v>62.298414781843</v>
      </c>
      <c r="G101">
        <v>60.988767325344099</v>
      </c>
      <c r="H101">
        <v>3.4372767235791399</v>
      </c>
      <c r="I101">
        <v>3.9685503112668701</v>
      </c>
      <c r="J101">
        <v>0.32438724012515302</v>
      </c>
      <c r="K101">
        <v>3.0028673232880601E-15</v>
      </c>
      <c r="L101">
        <v>0.54905316105394997</v>
      </c>
      <c r="M101">
        <v>0.55213815967362501</v>
      </c>
      <c r="N101">
        <v>0.61930708488580599</v>
      </c>
      <c r="O101">
        <v>0.43994829614858599</v>
      </c>
      <c r="P101">
        <v>4.2951643192148503E-2</v>
      </c>
      <c r="Q101">
        <v>1.07535504247446E-3</v>
      </c>
      <c r="R101">
        <v>73.424401162950801</v>
      </c>
      <c r="S101">
        <v>76.567986872616203</v>
      </c>
      <c r="T101">
        <v>2.7135198807686298</v>
      </c>
      <c r="U101">
        <v>3</v>
      </c>
      <c r="V101">
        <v>13.7040536738382</v>
      </c>
      <c r="W101">
        <v>14.0925875878526</v>
      </c>
      <c r="X101">
        <v>202.236293218215</v>
      </c>
      <c r="Y101">
        <v>193.86160964062901</v>
      </c>
      <c r="Z101">
        <v>109.716275931808</v>
      </c>
      <c r="AA101">
        <v>106.872931479107</v>
      </c>
      <c r="AB101">
        <v>66.523834749900701</v>
      </c>
      <c r="AC101">
        <v>64.9134245323729</v>
      </c>
      <c r="AD101">
        <v>1.42043625700837</v>
      </c>
      <c r="AE101">
        <v>0.97015185748342903</v>
      </c>
      <c r="AF101">
        <v>8.3085385079713507</v>
      </c>
      <c r="AG101">
        <v>9.0027174794882701</v>
      </c>
    </row>
    <row r="102" spans="1:33" x14ac:dyDescent="0.25">
      <c r="A102" t="s">
        <v>269</v>
      </c>
      <c r="B102" t="s">
        <v>1111</v>
      </c>
      <c r="C102" t="s">
        <v>270</v>
      </c>
      <c r="D102">
        <v>1.2273183321996901</v>
      </c>
      <c r="E102">
        <v>0.60470564935054005</v>
      </c>
      <c r="F102">
        <v>65.497163848758106</v>
      </c>
      <c r="G102">
        <v>64.979621991030697</v>
      </c>
      <c r="H102" t="s">
        <v>148</v>
      </c>
      <c r="I102" t="s">
        <v>148</v>
      </c>
      <c r="J102">
        <v>0.32161333670533698</v>
      </c>
      <c r="K102">
        <v>2.6933072742527102E-15</v>
      </c>
      <c r="L102">
        <v>0.57732844511346804</v>
      </c>
      <c r="M102">
        <v>0.58604154554232502</v>
      </c>
      <c r="N102">
        <v>0.56044779390674304</v>
      </c>
      <c r="O102">
        <v>0.29655991135064502</v>
      </c>
      <c r="P102">
        <v>4.26968796653888E-2</v>
      </c>
      <c r="Q102">
        <v>-3.82477424492329E-3</v>
      </c>
      <c r="R102">
        <v>87.559401688280602</v>
      </c>
      <c r="S102">
        <v>94.1856544869174</v>
      </c>
      <c r="T102">
        <v>2.8409089760234298</v>
      </c>
      <c r="U102">
        <v>3.5</v>
      </c>
      <c r="V102">
        <v>11.8974187401998</v>
      </c>
      <c r="W102">
        <v>11.514590115653499</v>
      </c>
      <c r="X102">
        <v>198.03367848161699</v>
      </c>
      <c r="Y102">
        <v>187.20527394094901</v>
      </c>
      <c r="Z102">
        <v>111.778517739924</v>
      </c>
      <c r="AA102">
        <v>109.525588762247</v>
      </c>
      <c r="AB102" t="s">
        <v>148</v>
      </c>
      <c r="AC102" t="s">
        <v>148</v>
      </c>
      <c r="AD102">
        <v>1.2038546161730601</v>
      </c>
      <c r="AE102">
        <v>0.58836697952805195</v>
      </c>
      <c r="AF102">
        <v>7.6244254373441001</v>
      </c>
      <c r="AG102">
        <v>8.0320170008577705</v>
      </c>
    </row>
    <row r="103" spans="1:33" x14ac:dyDescent="0.25">
      <c r="A103" t="s">
        <v>271</v>
      </c>
      <c r="B103" t="s">
        <v>1111</v>
      </c>
      <c r="C103" t="s">
        <v>272</v>
      </c>
      <c r="D103">
        <v>1.46387777224033</v>
      </c>
      <c r="E103">
        <v>1.0465124665262</v>
      </c>
      <c r="F103">
        <v>61.206865916496</v>
      </c>
      <c r="G103">
        <v>59.624523058432501</v>
      </c>
      <c r="H103">
        <v>2.65386907160973</v>
      </c>
      <c r="I103">
        <v>2.5423850802735002</v>
      </c>
      <c r="J103">
        <v>0.32385197433138802</v>
      </c>
      <c r="K103">
        <v>2.4223787038757399E-15</v>
      </c>
      <c r="L103">
        <v>0.53094223925602801</v>
      </c>
      <c r="M103">
        <v>0.52967355708580499</v>
      </c>
      <c r="N103">
        <v>0.60495675521337799</v>
      </c>
      <c r="O103">
        <v>0.42760111653657301</v>
      </c>
      <c r="P103">
        <v>4.2940615094093401E-2</v>
      </c>
      <c r="Q103">
        <v>2.3722775870110699E-3</v>
      </c>
      <c r="R103" t="s">
        <v>148</v>
      </c>
      <c r="S103" t="s">
        <v>148</v>
      </c>
      <c r="T103">
        <v>2.7145219310269399</v>
      </c>
      <c r="U103">
        <v>3</v>
      </c>
      <c r="V103">
        <v>12.3933577415907</v>
      </c>
      <c r="W103">
        <v>12.2544492802399</v>
      </c>
      <c r="X103">
        <v>193.106316260749</v>
      </c>
      <c r="Y103">
        <v>180.40470825915301</v>
      </c>
      <c r="Z103">
        <v>101.049522936001</v>
      </c>
      <c r="AA103">
        <v>95.512811868226393</v>
      </c>
      <c r="AB103">
        <v>64.704939762293293</v>
      </c>
      <c r="AC103">
        <v>62.139218362806197</v>
      </c>
      <c r="AD103">
        <v>1.4805531448105</v>
      </c>
      <c r="AE103">
        <v>1.0976760337382401</v>
      </c>
      <c r="AF103">
        <v>8.2880203626950397</v>
      </c>
      <c r="AG103">
        <v>8.9640860179904003</v>
      </c>
    </row>
    <row r="104" spans="1:33" x14ac:dyDescent="0.25">
      <c r="A104" t="s">
        <v>273</v>
      </c>
      <c r="B104" t="s">
        <v>1111</v>
      </c>
      <c r="C104" t="s">
        <v>274</v>
      </c>
      <c r="D104">
        <v>2.0752657281612201</v>
      </c>
      <c r="E104">
        <v>2.0015870886884399</v>
      </c>
      <c r="F104">
        <v>61.374415437714802</v>
      </c>
      <c r="G104">
        <v>59.921424103164703</v>
      </c>
      <c r="H104">
        <v>1.7488092169696301</v>
      </c>
      <c r="I104">
        <v>0.94713684097344197</v>
      </c>
      <c r="J104">
        <v>0.32483033981634002</v>
      </c>
      <c r="K104">
        <v>2.0388083040411001E-15</v>
      </c>
      <c r="L104">
        <v>0.55814156896135303</v>
      </c>
      <c r="M104">
        <v>0.56274624573924503</v>
      </c>
      <c r="N104">
        <v>0.71428695012035504</v>
      </c>
      <c r="O104">
        <v>0.649149980697309</v>
      </c>
      <c r="P104">
        <v>4.2951255681439503E-2</v>
      </c>
      <c r="Q104">
        <v>1.0405122468674899E-3</v>
      </c>
      <c r="R104">
        <v>83.047417142768495</v>
      </c>
      <c r="S104">
        <v>89.123417704605401</v>
      </c>
      <c r="T104">
        <v>2.4586778883322702</v>
      </c>
      <c r="U104">
        <v>2</v>
      </c>
      <c r="V104">
        <v>11.9682671689699</v>
      </c>
      <c r="W104">
        <v>11.6441365231122</v>
      </c>
      <c r="X104">
        <v>191.864115994683</v>
      </c>
      <c r="Y104">
        <v>177.775346672761</v>
      </c>
      <c r="Z104">
        <v>104.457523229279</v>
      </c>
      <c r="AA104">
        <v>99.691422556058797</v>
      </c>
      <c r="AB104">
        <v>63.587603534074098</v>
      </c>
      <c r="AC104">
        <v>60.839981462614404</v>
      </c>
      <c r="AD104">
        <v>2.0735862572993402</v>
      </c>
      <c r="AE104">
        <v>2.0005274819192702</v>
      </c>
      <c r="AF104">
        <v>8.3377035528152899</v>
      </c>
      <c r="AG104">
        <v>9.03082057692035</v>
      </c>
    </row>
    <row r="105" spans="1:33" x14ac:dyDescent="0.25">
      <c r="A105" t="s">
        <v>277</v>
      </c>
      <c r="B105" t="s">
        <v>1111</v>
      </c>
      <c r="C105" t="s">
        <v>278</v>
      </c>
      <c r="D105">
        <v>1.59343210725577</v>
      </c>
      <c r="E105">
        <v>1.24283284536241</v>
      </c>
      <c r="F105">
        <v>62.352622182549503</v>
      </c>
      <c r="G105">
        <v>61.061211241471398</v>
      </c>
      <c r="H105">
        <v>2.3793830338258299</v>
      </c>
      <c r="I105">
        <v>2.0271712772849599</v>
      </c>
      <c r="J105">
        <v>0.32329480839241198</v>
      </c>
      <c r="K105">
        <v>1.5821762303081E-15</v>
      </c>
      <c r="L105">
        <v>0.52084105309601703</v>
      </c>
      <c r="M105">
        <v>0.51684383696340397</v>
      </c>
      <c r="N105">
        <v>0.62999963441083395</v>
      </c>
      <c r="O105">
        <v>0.47929622595895899</v>
      </c>
      <c r="P105">
        <v>4.2940912483607097E-2</v>
      </c>
      <c r="Q105">
        <v>2.3624224226780699E-3</v>
      </c>
      <c r="R105">
        <v>89.681854162019505</v>
      </c>
      <c r="S105">
        <v>96.384902562773505</v>
      </c>
      <c r="T105">
        <v>2.5884997160708201</v>
      </c>
      <c r="U105">
        <v>2.5</v>
      </c>
      <c r="V105">
        <v>11.543176596349101</v>
      </c>
      <c r="W105">
        <v>11.0254237223606</v>
      </c>
      <c r="X105">
        <v>202.42361687396701</v>
      </c>
      <c r="Y105">
        <v>193.60493076437501</v>
      </c>
      <c r="Z105">
        <v>104.73011640467401</v>
      </c>
      <c r="AA105">
        <v>100.005790493078</v>
      </c>
      <c r="AB105">
        <v>65.280294680743395</v>
      </c>
      <c r="AC105">
        <v>62.998984198550097</v>
      </c>
      <c r="AD105">
        <v>1.5715244752716699</v>
      </c>
      <c r="AE105">
        <v>1.2252673074534799</v>
      </c>
      <c r="AF105">
        <v>8.2870059354100096</v>
      </c>
      <c r="AG105">
        <v>8.9668348255005803</v>
      </c>
    </row>
    <row r="106" spans="1:33" x14ac:dyDescent="0.25">
      <c r="A106" t="s">
        <v>275</v>
      </c>
      <c r="B106" t="s">
        <v>1111</v>
      </c>
      <c r="C106" t="s">
        <v>276</v>
      </c>
      <c r="D106">
        <v>2.1009818201839101</v>
      </c>
      <c r="E106">
        <v>2.05281988446951</v>
      </c>
      <c r="F106">
        <v>62.291380411738402</v>
      </c>
      <c r="G106">
        <v>61.056612911089601</v>
      </c>
      <c r="H106">
        <v>4.3125933133040704</v>
      </c>
      <c r="I106">
        <v>5.50943650288683</v>
      </c>
      <c r="J106">
        <v>0.32033705450574701</v>
      </c>
      <c r="K106">
        <v>1.5756642410096101E-15</v>
      </c>
      <c r="L106">
        <v>0.53456805729396695</v>
      </c>
      <c r="M106">
        <v>0.53315219175583795</v>
      </c>
      <c r="N106">
        <v>0.77330735509801596</v>
      </c>
      <c r="O106">
        <v>0.78755454782842405</v>
      </c>
      <c r="P106">
        <v>4.2506870501620199E-2</v>
      </c>
      <c r="Q106">
        <v>-6.4557691360059002E-3</v>
      </c>
      <c r="R106">
        <v>75.5222958089239</v>
      </c>
      <c r="S106">
        <v>78.323276325307503</v>
      </c>
      <c r="T106">
        <v>2.58608736106302</v>
      </c>
      <c r="U106">
        <v>2.5</v>
      </c>
      <c r="V106">
        <v>14.1291442464589</v>
      </c>
      <c r="W106">
        <v>14.6978335729495</v>
      </c>
      <c r="X106">
        <v>204.89616702466699</v>
      </c>
      <c r="Y106">
        <v>198.162077897812</v>
      </c>
      <c r="Z106">
        <v>109.643814902903</v>
      </c>
      <c r="AA106">
        <v>106.426268525034</v>
      </c>
      <c r="AB106">
        <v>67.743405850517505</v>
      </c>
      <c r="AC106">
        <v>66.723991782177606</v>
      </c>
      <c r="AD106">
        <v>2.1038185747243299</v>
      </c>
      <c r="AE106">
        <v>2.0591273453220902</v>
      </c>
      <c r="AF106">
        <v>8.3395448289628202</v>
      </c>
      <c r="AG106">
        <v>9.0013345295379406</v>
      </c>
    </row>
    <row r="107" spans="1:33" x14ac:dyDescent="0.25">
      <c r="A107" t="s">
        <v>279</v>
      </c>
      <c r="B107" t="s">
        <v>1111</v>
      </c>
      <c r="C107" t="s">
        <v>280</v>
      </c>
      <c r="D107">
        <v>1.69634881905256</v>
      </c>
      <c r="E107">
        <v>1.3568476391053299</v>
      </c>
      <c r="F107">
        <v>62.459858283694999</v>
      </c>
      <c r="G107">
        <v>61.333106112062303</v>
      </c>
      <c r="H107">
        <v>2.0378354069417801</v>
      </c>
      <c r="I107">
        <v>1.50834814219031</v>
      </c>
      <c r="J107">
        <v>0.321973805752585</v>
      </c>
      <c r="K107">
        <v>9.5939017364168897E-16</v>
      </c>
      <c r="L107">
        <v>0.55768199516959505</v>
      </c>
      <c r="M107">
        <v>0.56454129258918795</v>
      </c>
      <c r="N107">
        <v>0.69060339120001302</v>
      </c>
      <c r="O107">
        <v>0.58723987724708204</v>
      </c>
      <c r="P107">
        <v>4.2777044291003298E-2</v>
      </c>
      <c r="Q107">
        <v>-1.34001991327001E-3</v>
      </c>
      <c r="R107">
        <v>85.032598563188202</v>
      </c>
      <c r="S107">
        <v>91.0210320932987</v>
      </c>
      <c r="T107">
        <v>2.7150140563712699</v>
      </c>
      <c r="U107">
        <v>3</v>
      </c>
      <c r="V107">
        <v>12.1099640265102</v>
      </c>
      <c r="W107">
        <v>11.873423460904901</v>
      </c>
      <c r="X107">
        <v>193.24127782136699</v>
      </c>
      <c r="Y107">
        <v>178.795661031354</v>
      </c>
      <c r="Z107">
        <v>105.311292062303</v>
      </c>
      <c r="AA107">
        <v>100.732444921869</v>
      </c>
      <c r="AB107">
        <v>64.883376881877695</v>
      </c>
      <c r="AC107">
        <v>62.848648080753797</v>
      </c>
      <c r="AD107">
        <v>1.67386976003538</v>
      </c>
      <c r="AE107">
        <v>1.3381444213535401</v>
      </c>
      <c r="AF107">
        <v>8.3849714640865596</v>
      </c>
      <c r="AG107">
        <v>9.0595609729509299</v>
      </c>
    </row>
    <row r="108" spans="1:33" x14ac:dyDescent="0.25">
      <c r="A108" t="s">
        <v>281</v>
      </c>
      <c r="B108" t="s">
        <v>1111</v>
      </c>
      <c r="C108" t="s">
        <v>282</v>
      </c>
      <c r="D108">
        <v>1.5464101717238099</v>
      </c>
      <c r="E108">
        <v>1.10672193434154</v>
      </c>
      <c r="F108">
        <v>63.758289493701902</v>
      </c>
      <c r="G108">
        <v>62.913366412190697</v>
      </c>
      <c r="H108">
        <v>3.25208869558432</v>
      </c>
      <c r="I108">
        <v>4.05018164408835</v>
      </c>
      <c r="J108">
        <v>0.32003189587578901</v>
      </c>
      <c r="K108">
        <v>5.7118480951967597E-16</v>
      </c>
      <c r="L108">
        <v>0.529215334484887</v>
      </c>
      <c r="M108">
        <v>0.53009972382827697</v>
      </c>
      <c r="N108">
        <v>0.62099602149862199</v>
      </c>
      <c r="O108">
        <v>0.42717933791025697</v>
      </c>
      <c r="P108">
        <v>4.2690599069302601E-2</v>
      </c>
      <c r="Q108">
        <v>-3.0103514618144002E-3</v>
      </c>
      <c r="R108">
        <v>81.673218329969004</v>
      </c>
      <c r="S108">
        <v>86.506970920090197</v>
      </c>
      <c r="T108">
        <v>2.8421706133059099</v>
      </c>
      <c r="U108">
        <v>3.5</v>
      </c>
      <c r="V108">
        <v>13.172690458062201</v>
      </c>
      <c r="W108">
        <v>13.338130580782201</v>
      </c>
      <c r="X108">
        <v>193.14800768304599</v>
      </c>
      <c r="Y108">
        <v>178.417682127527</v>
      </c>
      <c r="Z108">
        <v>100.652511333908</v>
      </c>
      <c r="AA108">
        <v>94.405455878417101</v>
      </c>
      <c r="AB108">
        <v>68.353875660368303</v>
      </c>
      <c r="AC108">
        <v>66.889056034024605</v>
      </c>
      <c r="AD108">
        <v>1.5320267883835601</v>
      </c>
      <c r="AE108">
        <v>1.1069853633056399</v>
      </c>
      <c r="AF108">
        <v>7.6093430795959396</v>
      </c>
      <c r="AG108">
        <v>8.0080221907621496</v>
      </c>
    </row>
    <row r="109" spans="1:33" x14ac:dyDescent="0.25">
      <c r="A109" t="s">
        <v>283</v>
      </c>
      <c r="B109" t="s">
        <v>1111</v>
      </c>
      <c r="C109" t="s">
        <v>284</v>
      </c>
      <c r="D109">
        <v>1.5499724877345999</v>
      </c>
      <c r="E109">
        <v>1.14751736128974</v>
      </c>
      <c r="F109">
        <v>70.351429197896394</v>
      </c>
      <c r="G109">
        <v>70.925455508382996</v>
      </c>
      <c r="H109">
        <v>3.4463225580152201</v>
      </c>
      <c r="I109">
        <v>3.9533365082783298</v>
      </c>
      <c r="J109">
        <v>0.32383007418617599</v>
      </c>
      <c r="K109">
        <v>5.7403761648602796E-16</v>
      </c>
      <c r="L109">
        <v>0.58063113285310697</v>
      </c>
      <c r="M109">
        <v>0.58930843955122503</v>
      </c>
      <c r="N109">
        <v>0.64434996408326095</v>
      </c>
      <c r="O109">
        <v>0.49164340557097203</v>
      </c>
      <c r="P109">
        <v>4.2951940581662199E-2</v>
      </c>
      <c r="Q109">
        <v>1.06549987814147E-3</v>
      </c>
      <c r="R109">
        <v>70.197938469782898</v>
      </c>
      <c r="S109">
        <v>72.602797020205401</v>
      </c>
      <c r="T109">
        <v>2.58749766581251</v>
      </c>
      <c r="U109">
        <v>2.5</v>
      </c>
      <c r="V109">
        <v>14.908476962930401</v>
      </c>
      <c r="W109">
        <v>15.763562029973199</v>
      </c>
      <c r="X109">
        <v>187.976871496613</v>
      </c>
      <c r="Y109">
        <v>171.56183214585101</v>
      </c>
      <c r="Z109">
        <v>104.98540362033999</v>
      </c>
      <c r="AA109">
        <v>100.115910103958</v>
      </c>
      <c r="AB109">
        <v>73.510046284301893</v>
      </c>
      <c r="AC109">
        <v>74.773190368116801</v>
      </c>
      <c r="AD109">
        <v>1.5114075874695501</v>
      </c>
      <c r="AE109">
        <v>1.0977431311986701</v>
      </c>
      <c r="AF109">
        <v>7.2462605320020899</v>
      </c>
      <c r="AG109">
        <v>7.5054662869984501</v>
      </c>
    </row>
    <row r="110" spans="1:33" x14ac:dyDescent="0.25">
      <c r="A110" t="s">
        <v>285</v>
      </c>
      <c r="B110" t="s">
        <v>1111</v>
      </c>
      <c r="C110" t="s">
        <v>286</v>
      </c>
      <c r="D110">
        <v>1.76393853516204</v>
      </c>
      <c r="E110">
        <v>1.4848313541143301</v>
      </c>
      <c r="F110">
        <v>68.261825668162999</v>
      </c>
      <c r="G110">
        <v>68.399361690902296</v>
      </c>
      <c r="H110">
        <v>4.25704664027693</v>
      </c>
      <c r="I110">
        <v>5.4032281927250603</v>
      </c>
      <c r="J110">
        <v>0.32355524658213303</v>
      </c>
      <c r="K110">
        <v>3.3979573712053498E-16</v>
      </c>
      <c r="L110">
        <v>0.50993304249209004</v>
      </c>
      <c r="M110">
        <v>0.505483114303236</v>
      </c>
      <c r="N110">
        <v>0.740164247179387</v>
      </c>
      <c r="O110">
        <v>0.70662045068746904</v>
      </c>
      <c r="P110">
        <v>4.2783324887089497E-2</v>
      </c>
      <c r="Q110">
        <v>-2.1544426963789401E-3</v>
      </c>
      <c r="R110">
        <v>75.8694166886213</v>
      </c>
      <c r="S110">
        <v>79.464715660125805</v>
      </c>
      <c r="T110">
        <v>2.5861573851269202</v>
      </c>
      <c r="U110">
        <v>2.5</v>
      </c>
      <c r="V110">
        <v>13.101842029291999</v>
      </c>
      <c r="W110">
        <v>13.249882995776201</v>
      </c>
      <c r="X110">
        <v>210.74547606674301</v>
      </c>
      <c r="Y110">
        <v>206.58325284477601</v>
      </c>
      <c r="Z110">
        <v>107.465068302834</v>
      </c>
      <c r="AA110">
        <v>103.852577805699</v>
      </c>
      <c r="AB110">
        <v>72.652784659463293</v>
      </c>
      <c r="AC110">
        <v>73.706535035732998</v>
      </c>
      <c r="AD110">
        <v>1.7492057472093701</v>
      </c>
      <c r="AE110">
        <v>1.46952603757596</v>
      </c>
      <c r="AF110">
        <v>7.6925447893785597</v>
      </c>
      <c r="AG110">
        <v>8.0835557830465508</v>
      </c>
    </row>
    <row r="111" spans="1:33" x14ac:dyDescent="0.25">
      <c r="A111" t="s">
        <v>287</v>
      </c>
      <c r="B111" t="s">
        <v>1111</v>
      </c>
      <c r="C111" t="s">
        <v>288</v>
      </c>
      <c r="D111">
        <v>1.56650065055284</v>
      </c>
      <c r="E111">
        <v>1.1829032854521999</v>
      </c>
      <c r="F111">
        <v>66.398857231253899</v>
      </c>
      <c r="G111">
        <v>66.104919320084903</v>
      </c>
      <c r="H111">
        <v>3.52186752420292</v>
      </c>
      <c r="I111">
        <v>4.0617199938717503</v>
      </c>
      <c r="J111">
        <v>0.32314588575922099</v>
      </c>
      <c r="K111">
        <v>-5.7510148986778E-17</v>
      </c>
      <c r="L111">
        <v>0.57847392641364104</v>
      </c>
      <c r="M111">
        <v>0.58520773870696896</v>
      </c>
      <c r="N111">
        <v>0.64446685342633203</v>
      </c>
      <c r="O111">
        <v>0.50486276335405</v>
      </c>
      <c r="P111">
        <v>4.29539714137483E-2</v>
      </c>
      <c r="Q111">
        <v>4.2669154267568499E-3</v>
      </c>
      <c r="R111">
        <v>74.029441603772895</v>
      </c>
      <c r="S111">
        <v>77.3525921033076</v>
      </c>
      <c r="T111">
        <v>2.5882023730191999</v>
      </c>
      <c r="U111">
        <v>2.5</v>
      </c>
      <c r="V111">
        <v>16.219172895177799</v>
      </c>
      <c r="W111">
        <v>17.650947708161201</v>
      </c>
      <c r="X111">
        <v>195.975523977591</v>
      </c>
      <c r="Y111">
        <v>186.31650910974599</v>
      </c>
      <c r="Z111">
        <v>110.60344233173301</v>
      </c>
      <c r="AA111">
        <v>108.53427300660699</v>
      </c>
      <c r="AB111">
        <v>70.278405291650401</v>
      </c>
      <c r="AC111">
        <v>70.1344212114752</v>
      </c>
      <c r="AD111">
        <v>1.5659619468939801</v>
      </c>
      <c r="AE111">
        <v>1.1989521416596001</v>
      </c>
      <c r="AF111">
        <v>6.8774696146805399</v>
      </c>
      <c r="AG111">
        <v>6.9681065764455203</v>
      </c>
    </row>
    <row r="112" spans="1:33" x14ac:dyDescent="0.25">
      <c r="A112" t="s">
        <v>289</v>
      </c>
      <c r="B112" t="s">
        <v>1111</v>
      </c>
      <c r="C112" t="s">
        <v>290</v>
      </c>
      <c r="D112">
        <v>1.28247408598319</v>
      </c>
      <c r="E112">
        <v>0.76541718280442494</v>
      </c>
      <c r="F112">
        <v>69.338918395950202</v>
      </c>
      <c r="G112">
        <v>69.7038041421348</v>
      </c>
      <c r="H112">
        <v>3.2224601480607902</v>
      </c>
      <c r="I112">
        <v>3.50470949606088</v>
      </c>
      <c r="J112">
        <v>0.323547542402429</v>
      </c>
      <c r="K112">
        <v>-5.87400408261912E-16</v>
      </c>
      <c r="L112">
        <v>0.63083958399928497</v>
      </c>
      <c r="M112">
        <v>0.64730386110242699</v>
      </c>
      <c r="N112">
        <v>0.56498816905142102</v>
      </c>
      <c r="O112">
        <v>0.34193700559420498</v>
      </c>
      <c r="P112">
        <v>4.2955502163368603E-2</v>
      </c>
      <c r="Q112">
        <v>5.9219928977988501E-3</v>
      </c>
      <c r="R112">
        <v>53.760487732801103</v>
      </c>
      <c r="S112">
        <v>51.053925993597197</v>
      </c>
      <c r="T112">
        <v>2.58807371294865</v>
      </c>
      <c r="U112">
        <v>2.5</v>
      </c>
      <c r="V112">
        <v>14.625083247849901</v>
      </c>
      <c r="W112">
        <v>15.4000539440458</v>
      </c>
      <c r="X112">
        <v>185.91924578165299</v>
      </c>
      <c r="Y112">
        <v>170.63314198156101</v>
      </c>
      <c r="Z112">
        <v>111.654539222308</v>
      </c>
      <c r="AA112">
        <v>109.71135682020601</v>
      </c>
      <c r="AB112">
        <v>72.486858365531404</v>
      </c>
      <c r="AC112">
        <v>73.180475758795097</v>
      </c>
      <c r="AD112">
        <v>1.29794935474976</v>
      </c>
      <c r="AE112">
        <v>0.80620475752458998</v>
      </c>
      <c r="AF112">
        <v>7.2216487850659101</v>
      </c>
      <c r="AG112">
        <v>7.4691981457675203</v>
      </c>
    </row>
    <row r="113" spans="1:33" x14ac:dyDescent="0.25">
      <c r="A113" t="s">
        <v>291</v>
      </c>
      <c r="B113" t="s">
        <v>1111</v>
      </c>
      <c r="C113" t="s">
        <v>292</v>
      </c>
      <c r="D113">
        <v>1.58681134685198</v>
      </c>
      <c r="E113">
        <v>1.2325131792172901</v>
      </c>
      <c r="F113">
        <v>67.322856575382104</v>
      </c>
      <c r="G113">
        <v>67.172262542264306</v>
      </c>
      <c r="H113">
        <v>3.2256119252726401</v>
      </c>
      <c r="I113">
        <v>3.5831334641651802</v>
      </c>
      <c r="J113">
        <v>0.32270278606803399</v>
      </c>
      <c r="K113">
        <v>-8.6194072712597603E-16</v>
      </c>
      <c r="L113">
        <v>0.640240087036824</v>
      </c>
      <c r="M113">
        <v>0.65959965264134901</v>
      </c>
      <c r="N113">
        <v>0.65959607176303603</v>
      </c>
      <c r="O113">
        <v>0.54566107880532699</v>
      </c>
      <c r="P113">
        <v>4.29543589244573E-2</v>
      </c>
      <c r="Q113">
        <v>4.3017582223637899E-3</v>
      </c>
      <c r="R113">
        <v>40.840692282946598</v>
      </c>
      <c r="S113">
        <v>34.677161271318298</v>
      </c>
      <c r="T113">
        <v>2.5878542975318202</v>
      </c>
      <c r="U113">
        <v>2.5</v>
      </c>
      <c r="V113">
        <v>14.270841103999199</v>
      </c>
      <c r="W113">
        <v>14.8993987729016</v>
      </c>
      <c r="X113">
        <v>198.04603840717201</v>
      </c>
      <c r="Y113">
        <v>189.902772077614</v>
      </c>
      <c r="Z113">
        <v>122.740904827801</v>
      </c>
      <c r="AA113">
        <v>124.915781929654</v>
      </c>
      <c r="AB113">
        <v>70.721525601273797</v>
      </c>
      <c r="AC113">
        <v>70.707864281233796</v>
      </c>
      <c r="AD113">
        <v>1.5025546410880299</v>
      </c>
      <c r="AE113">
        <v>1.1185765172237601</v>
      </c>
      <c r="AF113">
        <v>7.9095681185208404</v>
      </c>
      <c r="AG113">
        <v>8.4400034790134395</v>
      </c>
    </row>
    <row r="114" spans="1:33" x14ac:dyDescent="0.25">
      <c r="A114" t="s">
        <v>293</v>
      </c>
      <c r="B114" t="s">
        <v>1111</v>
      </c>
      <c r="C114" t="s">
        <v>294</v>
      </c>
      <c r="D114">
        <v>1.2320852250419101</v>
      </c>
      <c r="E114">
        <v>0.62464340416842001</v>
      </c>
      <c r="F114">
        <v>69.991229800276699</v>
      </c>
      <c r="G114">
        <v>70.611577767926505</v>
      </c>
      <c r="H114">
        <v>4.4514930489879596</v>
      </c>
      <c r="I114">
        <v>6.9564961396589302</v>
      </c>
      <c r="J114">
        <v>0.31908372526801199</v>
      </c>
      <c r="K114">
        <v>-7.0435194135520796E-16</v>
      </c>
      <c r="L114">
        <v>0.63233194468755105</v>
      </c>
      <c r="M114">
        <v>0.65057733863669898</v>
      </c>
      <c r="N114">
        <v>0.54550876081414201</v>
      </c>
      <c r="O114">
        <v>0.27697645225386602</v>
      </c>
      <c r="P114">
        <v>4.2506036793464902E-2</v>
      </c>
      <c r="Q114">
        <v>-8.0124550328432801E-3</v>
      </c>
      <c r="R114">
        <v>63.214298653064702</v>
      </c>
      <c r="S114">
        <v>62.5068081089697</v>
      </c>
      <c r="T114">
        <v>2.5877051636230202</v>
      </c>
      <c r="U114">
        <v>2.5</v>
      </c>
      <c r="V114">
        <v>15.6878096794019</v>
      </c>
      <c r="W114">
        <v>16.894171803411901</v>
      </c>
      <c r="X114">
        <v>181.94302588298399</v>
      </c>
      <c r="Y114">
        <v>163.18482809534299</v>
      </c>
      <c r="Z114">
        <v>109.106100076987</v>
      </c>
      <c r="AA114">
        <v>105.868518076314</v>
      </c>
      <c r="AB114">
        <v>73.166575509301794</v>
      </c>
      <c r="AC114">
        <v>75.626456032506297</v>
      </c>
      <c r="AD114">
        <v>1.22063128746843</v>
      </c>
      <c r="AE114">
        <v>0.62413589355173305</v>
      </c>
      <c r="AF114">
        <v>7.62264596148405</v>
      </c>
      <c r="AG114">
        <v>7.97094806198547</v>
      </c>
    </row>
    <row r="115" spans="1:33" x14ac:dyDescent="0.25">
      <c r="A115" t="s">
        <v>295</v>
      </c>
      <c r="B115" t="s">
        <v>1111</v>
      </c>
      <c r="C115" t="s">
        <v>296</v>
      </c>
      <c r="D115">
        <v>1.2088310358532</v>
      </c>
      <c r="E115">
        <v>0.55672193434154105</v>
      </c>
      <c r="F115">
        <v>71.478166249584206</v>
      </c>
      <c r="G115">
        <v>72.413366412190697</v>
      </c>
      <c r="H115">
        <v>2.65045508884001</v>
      </c>
      <c r="I115">
        <v>2.5501105457572799</v>
      </c>
      <c r="J115">
        <v>3.1175446823477699</v>
      </c>
      <c r="K115">
        <v>18.5</v>
      </c>
      <c r="L115">
        <v>0.61674156619914</v>
      </c>
      <c r="M115">
        <v>0.63509972382827695</v>
      </c>
      <c r="N115">
        <v>0.70908328835562395</v>
      </c>
      <c r="O115">
        <v>0.62717933791025704</v>
      </c>
      <c r="P115">
        <v>4.2690599069302601E-2</v>
      </c>
      <c r="Q115">
        <v>-3.0103514618143299E-3</v>
      </c>
      <c r="R115">
        <v>89.954867978527304</v>
      </c>
      <c r="S115">
        <v>97.091970920090205</v>
      </c>
      <c r="T115">
        <v>2.8421706133059099</v>
      </c>
      <c r="U115">
        <v>3.5</v>
      </c>
      <c r="V115">
        <v>13.8811747457635</v>
      </c>
      <c r="W115">
        <v>14.338130580782201</v>
      </c>
      <c r="X115">
        <v>208.92116699155201</v>
      </c>
      <c r="Y115">
        <v>202.167682127527</v>
      </c>
      <c r="Z115">
        <v>125.699987212552</v>
      </c>
      <c r="AA115">
        <v>127.905455878417</v>
      </c>
      <c r="AB115">
        <v>73.524360104715598</v>
      </c>
      <c r="AC115">
        <v>74.918734792623596</v>
      </c>
      <c r="AD115">
        <v>1.37683134246645</v>
      </c>
      <c r="AE115">
        <v>0.85698536330563602</v>
      </c>
      <c r="AF115">
        <v>7.6093430795959396</v>
      </c>
      <c r="AG115">
        <v>8.0080221907621407</v>
      </c>
    </row>
    <row r="116" spans="1:33" x14ac:dyDescent="0.25">
      <c r="A116" t="s">
        <v>297</v>
      </c>
      <c r="B116" t="s">
        <v>1111</v>
      </c>
      <c r="C116" t="s">
        <v>298</v>
      </c>
      <c r="D116">
        <v>1.25127394442174</v>
      </c>
      <c r="E116">
        <v>0.71634745540573197</v>
      </c>
      <c r="F116">
        <v>68.564508885543702</v>
      </c>
      <c r="G116">
        <v>68.707835547353099</v>
      </c>
      <c r="H116">
        <v>4.06937787244647</v>
      </c>
      <c r="I116">
        <v>5.0109091633657696</v>
      </c>
      <c r="J116">
        <v>0.32254727677226502</v>
      </c>
      <c r="K116">
        <v>-1.0312321200960099E-15</v>
      </c>
      <c r="L116">
        <v>0.60331415834003799</v>
      </c>
      <c r="M116">
        <v>0.61386605491440605</v>
      </c>
      <c r="N116">
        <v>0.58313844987133001</v>
      </c>
      <c r="O116">
        <v>0.38443043046786801</v>
      </c>
      <c r="P116">
        <v>4.2956187063591299E-2</v>
      </c>
      <c r="Q116">
        <v>5.9469805290728603E-3</v>
      </c>
      <c r="R116">
        <v>56.277244213115999</v>
      </c>
      <c r="S116">
        <v>54.173305309197197</v>
      </c>
      <c r="T116">
        <v>2.7168934904288999</v>
      </c>
      <c r="U116">
        <v>3</v>
      </c>
      <c r="V116">
        <v>14.8730527485453</v>
      </c>
      <c r="W116">
        <v>15.719479450906899</v>
      </c>
      <c r="X116">
        <v>190.167630821655</v>
      </c>
      <c r="Y116">
        <v>176.66962745465199</v>
      </c>
      <c r="Z116">
        <v>111.80857668980801</v>
      </c>
      <c r="AA116">
        <v>109.635844368105</v>
      </c>
      <c r="AB116">
        <v>72.793016191832606</v>
      </c>
      <c r="AC116">
        <v>73.613684664297494</v>
      </c>
      <c r="AD116">
        <v>1.2013570226713</v>
      </c>
      <c r="AE116">
        <v>0.65342040680398605</v>
      </c>
      <c r="AF116">
        <v>7.19146931293694</v>
      </c>
      <c r="AG116">
        <v>7.4438438558456204</v>
      </c>
    </row>
    <row r="117" spans="1:33" x14ac:dyDescent="0.25">
      <c r="A117" t="s">
        <v>299</v>
      </c>
      <c r="B117" t="s">
        <v>1111</v>
      </c>
      <c r="C117" t="s">
        <v>300</v>
      </c>
      <c r="D117">
        <v>1.15095772494593</v>
      </c>
      <c r="E117">
        <v>0.49795925298923799</v>
      </c>
      <c r="F117">
        <v>65.810162618643503</v>
      </c>
      <c r="G117">
        <v>65.429925612084304</v>
      </c>
      <c r="H117" t="s">
        <v>148</v>
      </c>
      <c r="I117" t="s">
        <v>148</v>
      </c>
      <c r="J117">
        <v>1.0758599491432701</v>
      </c>
      <c r="K117">
        <v>5</v>
      </c>
      <c r="L117">
        <v>0.57256505525520496</v>
      </c>
      <c r="M117">
        <v>0.58105627342314403</v>
      </c>
      <c r="N117">
        <v>0.55749236827781101</v>
      </c>
      <c r="O117">
        <v>0.29448646113774701</v>
      </c>
      <c r="P117">
        <v>4.2693164113134403E-2</v>
      </c>
      <c r="Q117">
        <v>-3.44648526988765E-3</v>
      </c>
      <c r="R117">
        <v>68.567892786614607</v>
      </c>
      <c r="S117">
        <v>70.097516353137394</v>
      </c>
      <c r="T117">
        <v>2.7144464534852299</v>
      </c>
      <c r="U117">
        <v>3</v>
      </c>
      <c r="V117">
        <v>15.4752643930915</v>
      </c>
      <c r="W117">
        <v>16.580139755610698</v>
      </c>
      <c r="X117">
        <v>205.106524545908</v>
      </c>
      <c r="Y117">
        <v>197.76033316605299</v>
      </c>
      <c r="Z117">
        <v>114.77765555953999</v>
      </c>
      <c r="AA117">
        <v>113.91500372118</v>
      </c>
      <c r="AB117">
        <v>74.546294845970905</v>
      </c>
      <c r="AC117">
        <v>76.3626134802183</v>
      </c>
      <c r="AD117">
        <v>1.1105116326076001</v>
      </c>
      <c r="AE117">
        <v>0.45988636956024997</v>
      </c>
      <c r="AF117">
        <v>8.0171214554307593</v>
      </c>
      <c r="AG117">
        <v>8.5604105609740202</v>
      </c>
    </row>
    <row r="118" spans="1:33" x14ac:dyDescent="0.25">
      <c r="A118" t="s">
        <v>301</v>
      </c>
      <c r="B118" t="s">
        <v>1111</v>
      </c>
      <c r="C118" t="s">
        <v>302</v>
      </c>
      <c r="D118">
        <v>1.5747766992085801</v>
      </c>
      <c r="E118">
        <v>1.1810218461143001</v>
      </c>
      <c r="F118">
        <v>64.833275401120702</v>
      </c>
      <c r="G118">
        <v>64.163117207950904</v>
      </c>
      <c r="H118">
        <v>2.67327841832887</v>
      </c>
      <c r="I118">
        <v>2.5595737491903501</v>
      </c>
      <c r="J118">
        <v>0.319928882648218</v>
      </c>
      <c r="K118">
        <v>-1.6993852614173601E-15</v>
      </c>
      <c r="L118">
        <v>0.56431747619842099</v>
      </c>
      <c r="M118">
        <v>0.56850303851004902</v>
      </c>
      <c r="N118">
        <v>0.64478041421247401</v>
      </c>
      <c r="O118">
        <v>0.50227269400738594</v>
      </c>
      <c r="P118">
        <v>4.26995953976975E-2</v>
      </c>
      <c r="Q118">
        <v>-5.9837106503395402E-4</v>
      </c>
      <c r="R118">
        <v>68.651955052659901</v>
      </c>
      <c r="S118">
        <v>69.774828885619499</v>
      </c>
      <c r="T118">
        <v>2.5876483588247501</v>
      </c>
      <c r="U118">
        <v>2.5</v>
      </c>
      <c r="V118">
        <v>15.2627191067811</v>
      </c>
      <c r="W118">
        <v>16.2714013007025</v>
      </c>
      <c r="X118">
        <v>206.12988460562099</v>
      </c>
      <c r="Y118">
        <v>201.746436377935</v>
      </c>
      <c r="Z118">
        <v>114.33554477618399</v>
      </c>
      <c r="AA118">
        <v>113.568439212795</v>
      </c>
      <c r="AB118">
        <v>67.683523689365799</v>
      </c>
      <c r="AC118">
        <v>66.571061496463699</v>
      </c>
      <c r="AD118">
        <v>1.5653248029035201</v>
      </c>
      <c r="AE118">
        <v>1.1867916392683799</v>
      </c>
      <c r="AF118">
        <v>7.2254550478935897</v>
      </c>
      <c r="AG118">
        <v>7.4693030003829399</v>
      </c>
    </row>
    <row r="119" spans="1:33" x14ac:dyDescent="0.25">
      <c r="A119" t="s">
        <v>303</v>
      </c>
      <c r="B119" t="s">
        <v>1111</v>
      </c>
      <c r="C119" t="s">
        <v>304</v>
      </c>
      <c r="D119">
        <v>3.0411341247561401</v>
      </c>
      <c r="E119">
        <v>3.7251027973394399</v>
      </c>
      <c r="F119">
        <v>65.175702124121003</v>
      </c>
      <c r="G119">
        <v>64.447457867736205</v>
      </c>
      <c r="H119">
        <v>2.3797269230484601</v>
      </c>
      <c r="I119">
        <v>1.9717129087757399</v>
      </c>
      <c r="J119">
        <v>0.32485726949122701</v>
      </c>
      <c r="K119">
        <v>-1.59672486821014E-15</v>
      </c>
      <c r="L119">
        <v>0.48455184685346198</v>
      </c>
      <c r="M119">
        <v>0.46695962431188398</v>
      </c>
      <c r="N119">
        <v>0.83268340651628903</v>
      </c>
      <c r="O119">
        <v>0.98769930741032397</v>
      </c>
      <c r="P119">
        <v>4.2500630832494703E-2</v>
      </c>
      <c r="Q119">
        <v>-5.3184618783144004E-3</v>
      </c>
      <c r="R119">
        <v>71.027525138411804</v>
      </c>
      <c r="S119">
        <v>73.166533977625093</v>
      </c>
      <c r="T119">
        <v>2.7140115440021901</v>
      </c>
      <c r="U119">
        <v>3</v>
      </c>
      <c r="V119">
        <v>12.9955693861368</v>
      </c>
      <c r="W119">
        <v>13.1279654627248</v>
      </c>
      <c r="X119">
        <v>215.51776312508301</v>
      </c>
      <c r="Y119">
        <v>217.67556040887101</v>
      </c>
      <c r="Z119">
        <v>105.73573384718399</v>
      </c>
      <c r="AA119">
        <v>101.52134514698299</v>
      </c>
      <c r="AB119">
        <v>67.875434493557094</v>
      </c>
      <c r="AC119">
        <v>66.454161560381394</v>
      </c>
      <c r="AD119">
        <v>3.0608654610246799</v>
      </c>
      <c r="AE119">
        <v>3.7386467073040799</v>
      </c>
      <c r="AF119" t="s">
        <v>148</v>
      </c>
      <c r="AG119" t="s">
        <v>148</v>
      </c>
    </row>
    <row r="120" spans="1:33" x14ac:dyDescent="0.25">
      <c r="A120" t="s">
        <v>305</v>
      </c>
      <c r="B120" t="s">
        <v>1111</v>
      </c>
      <c r="C120" t="s">
        <v>306</v>
      </c>
      <c r="D120">
        <v>2.4906099744600301</v>
      </c>
      <c r="E120">
        <v>2.7724961517376601</v>
      </c>
      <c r="F120">
        <v>66.178878051351305</v>
      </c>
      <c r="G120">
        <v>65.751472819594895</v>
      </c>
      <c r="H120">
        <v>2.6808111356031801</v>
      </c>
      <c r="I120">
        <v>2.59339510300244</v>
      </c>
      <c r="J120">
        <v>0.32501695711382</v>
      </c>
      <c r="K120">
        <v>-1.9093884459642199E-15</v>
      </c>
      <c r="L120">
        <v>0.45906415554538899</v>
      </c>
      <c r="M120">
        <v>0.44072357730308498</v>
      </c>
      <c r="N120">
        <v>0.84063809794312006</v>
      </c>
      <c r="O120">
        <v>0.98343476833946297</v>
      </c>
      <c r="P120">
        <v>4.285684086226E-2</v>
      </c>
      <c r="Q120">
        <v>9.9876932800105496E-4</v>
      </c>
      <c r="R120">
        <v>42.301513920066697</v>
      </c>
      <c r="S120">
        <v>36.366894219226602</v>
      </c>
      <c r="T120">
        <v>2.7135951335484698</v>
      </c>
      <c r="U120">
        <v>3</v>
      </c>
      <c r="V120">
        <v>12.535054599131</v>
      </c>
      <c r="W120">
        <v>12.4629633715354</v>
      </c>
      <c r="X120">
        <v>206.47119597826301</v>
      </c>
      <c r="Y120">
        <v>202.91687131129001</v>
      </c>
      <c r="Z120">
        <v>96.873102250584907</v>
      </c>
      <c r="AA120">
        <v>90.100940716329305</v>
      </c>
      <c r="AB120">
        <v>69.052727468293298</v>
      </c>
      <c r="AC120">
        <v>68.315913064187797</v>
      </c>
      <c r="AD120">
        <v>2.4823405873138</v>
      </c>
      <c r="AE120">
        <v>2.7611711475706802</v>
      </c>
      <c r="AF120" t="s">
        <v>148</v>
      </c>
      <c r="AG120" t="s">
        <v>148</v>
      </c>
    </row>
    <row r="121" spans="1:33" x14ac:dyDescent="0.25">
      <c r="A121" t="s">
        <v>307</v>
      </c>
      <c r="B121" t="s">
        <v>1111</v>
      </c>
      <c r="C121" t="s">
        <v>308</v>
      </c>
      <c r="D121">
        <v>3.19062002184788</v>
      </c>
      <c r="E121">
        <v>3.8765136663195099</v>
      </c>
      <c r="F121">
        <v>66.210418817237098</v>
      </c>
      <c r="G121">
        <v>65.950782554440195</v>
      </c>
      <c r="H121">
        <v>2.9203828706200401</v>
      </c>
      <c r="I121">
        <v>3.0672326020631102</v>
      </c>
      <c r="J121">
        <v>0.31996552737507999</v>
      </c>
      <c r="K121">
        <v>-2.2233395137981298E-15</v>
      </c>
      <c r="L121">
        <v>0.48184930350763</v>
      </c>
      <c r="M121">
        <v>0.47190264487405997</v>
      </c>
      <c r="N121">
        <v>0.78794910586741196</v>
      </c>
      <c r="O121">
        <v>0.83104532944513199</v>
      </c>
      <c r="P121">
        <v>4.2917809015521703E-2</v>
      </c>
      <c r="Q121">
        <v>2.51424831146422E-3</v>
      </c>
      <c r="R121">
        <v>69.924961542969896</v>
      </c>
      <c r="S121">
        <v>73.152279620271898</v>
      </c>
      <c r="T121">
        <v>2.58750058410231</v>
      </c>
      <c r="U121">
        <v>2.5</v>
      </c>
      <c r="V121">
        <v>13.1372662436771</v>
      </c>
      <c r="W121">
        <v>13.3132463707667</v>
      </c>
      <c r="X121">
        <v>215.81497527897699</v>
      </c>
      <c r="Y121">
        <v>214.93302174252901</v>
      </c>
      <c r="Z121">
        <v>104.720071875014</v>
      </c>
      <c r="AA121">
        <v>100.712153587679</v>
      </c>
      <c r="AB121">
        <v>69.322279932494098</v>
      </c>
      <c r="AC121">
        <v>69.024682313907206</v>
      </c>
      <c r="AD121">
        <v>3.1452990917400898</v>
      </c>
      <c r="AE121">
        <v>3.7837569217552498</v>
      </c>
      <c r="AF121" t="s">
        <v>148</v>
      </c>
      <c r="AG121" t="s">
        <v>148</v>
      </c>
    </row>
    <row r="122" spans="1:33" x14ac:dyDescent="0.25">
      <c r="A122" t="s">
        <v>309</v>
      </c>
      <c r="B122" t="s">
        <v>1111</v>
      </c>
      <c r="C122" t="s">
        <v>310</v>
      </c>
      <c r="D122">
        <v>2.96423196286587</v>
      </c>
      <c r="E122">
        <v>3.5054171828044201</v>
      </c>
      <c r="F122">
        <v>65.682134669479694</v>
      </c>
      <c r="G122">
        <v>65.2038041421348</v>
      </c>
      <c r="H122">
        <v>2.9389282758408202</v>
      </c>
      <c r="I122">
        <v>3.00470949606088</v>
      </c>
      <c r="J122">
        <v>0.323547542402429</v>
      </c>
      <c r="K122">
        <v>-2.2248370680488802E-15</v>
      </c>
      <c r="L122">
        <v>0.50997002591769702</v>
      </c>
      <c r="M122">
        <v>0.50230386110242697</v>
      </c>
      <c r="N122">
        <v>0.78520633619392599</v>
      </c>
      <c r="O122">
        <v>0.84193700559420503</v>
      </c>
      <c r="P122">
        <v>4.2955502163368603E-2</v>
      </c>
      <c r="Q122">
        <v>5.9219928977987998E-3</v>
      </c>
      <c r="R122">
        <v>42.986910438455503</v>
      </c>
      <c r="S122">
        <v>37.283925993597201</v>
      </c>
      <c r="T122">
        <v>2.7156687469105298</v>
      </c>
      <c r="U122">
        <v>3</v>
      </c>
      <c r="V122">
        <v>13.8811747457635</v>
      </c>
      <c r="W122">
        <v>14.350053944045801</v>
      </c>
      <c r="X122">
        <v>210.990267419384</v>
      </c>
      <c r="Y122">
        <v>208.38314198156101</v>
      </c>
      <c r="Z122">
        <v>107.54226706312799</v>
      </c>
      <c r="AA122">
        <v>104.21135682020601</v>
      </c>
      <c r="AB122">
        <v>68.925271356669697</v>
      </c>
      <c r="AC122">
        <v>68.180475758795097</v>
      </c>
      <c r="AD122">
        <v>3.0361383490214102</v>
      </c>
      <c r="AE122">
        <v>3.6062047575245901</v>
      </c>
      <c r="AF122" t="s">
        <v>148</v>
      </c>
      <c r="AG122" t="s">
        <v>148</v>
      </c>
    </row>
    <row r="123" spans="1:33" x14ac:dyDescent="0.25">
      <c r="A123" t="s">
        <v>311</v>
      </c>
      <c r="B123" t="s">
        <v>1111</v>
      </c>
      <c r="C123" t="s">
        <v>312</v>
      </c>
      <c r="D123">
        <v>3.6588187655178999</v>
      </c>
      <c r="E123">
        <v>4.5815870886884396</v>
      </c>
      <c r="F123">
        <v>65.843817770067702</v>
      </c>
      <c r="G123">
        <v>65.421424103164696</v>
      </c>
      <c r="H123">
        <v>1.1817454725296901</v>
      </c>
      <c r="I123">
        <v>-5.2863159026560302E-2</v>
      </c>
      <c r="J123">
        <v>0.32483033981634002</v>
      </c>
      <c r="K123">
        <v>-2.3065926881178601E-15</v>
      </c>
      <c r="L123">
        <v>0.474783253043017</v>
      </c>
      <c r="M123">
        <v>0.462746245739245</v>
      </c>
      <c r="N123">
        <v>0.86843966712010801</v>
      </c>
      <c r="O123">
        <v>0.99914998069730898</v>
      </c>
      <c r="P123">
        <v>4.2951255681439503E-2</v>
      </c>
      <c r="Q123">
        <v>1.0405122468675101E-3</v>
      </c>
      <c r="R123">
        <v>57.267506333132502</v>
      </c>
      <c r="S123">
        <v>56.173417704605399</v>
      </c>
      <c r="T123">
        <v>2.4586778883322702</v>
      </c>
      <c r="U123">
        <v>2</v>
      </c>
      <c r="V123">
        <v>12.712175671056301</v>
      </c>
      <c r="W123">
        <v>12.694136523112199</v>
      </c>
      <c r="X123">
        <v>218.92753670296199</v>
      </c>
      <c r="Y123">
        <v>218.525346672761</v>
      </c>
      <c r="Z123">
        <v>105.57905199996399</v>
      </c>
      <c r="AA123">
        <v>101.191422556059</v>
      </c>
      <c r="AB123">
        <v>66.793031842049601</v>
      </c>
      <c r="AC123">
        <v>65.339981462614404</v>
      </c>
      <c r="AD123">
        <v>3.8117752515709999</v>
      </c>
      <c r="AE123">
        <v>4.8005274819192696</v>
      </c>
      <c r="AF123" t="s">
        <v>148</v>
      </c>
      <c r="AG123" t="s">
        <v>148</v>
      </c>
    </row>
    <row r="124" spans="1:33" x14ac:dyDescent="0.25">
      <c r="A124" t="s">
        <v>313</v>
      </c>
      <c r="B124" t="s">
        <v>1111</v>
      </c>
      <c r="C124" t="s">
        <v>314</v>
      </c>
      <c r="D124">
        <v>3.19263968097885</v>
      </c>
      <c r="E124">
        <v>3.83106776774697</v>
      </c>
      <c r="F124">
        <v>65.593912114836399</v>
      </c>
      <c r="G124">
        <v>65.1709521970635</v>
      </c>
      <c r="H124">
        <v>1.45616401570912</v>
      </c>
      <c r="I124">
        <v>0.459077931008886</v>
      </c>
      <c r="J124">
        <v>0.32082749550675499</v>
      </c>
      <c r="K124">
        <v>-2.5469196521764298E-15</v>
      </c>
      <c r="L124">
        <v>0.50891633898488298</v>
      </c>
      <c r="M124">
        <v>0.50421654494526102</v>
      </c>
      <c r="N124">
        <v>0.85277117050154205</v>
      </c>
      <c r="O124">
        <v>0.96371148678900298</v>
      </c>
      <c r="P124">
        <v>4.2498230382515503E-2</v>
      </c>
      <c r="Q124">
        <v>-7.0805188097430201E-3</v>
      </c>
      <c r="R124">
        <v>64.906548552737107</v>
      </c>
      <c r="S124">
        <v>65.375411194869798</v>
      </c>
      <c r="T124">
        <v>2.4589925104538701</v>
      </c>
      <c r="U124">
        <v>2</v>
      </c>
      <c r="V124">
        <v>12.712175671056301</v>
      </c>
      <c r="W124">
        <v>12.7009788169815</v>
      </c>
      <c r="X124">
        <v>216.40444687842401</v>
      </c>
      <c r="Y124">
        <v>214.093565271925</v>
      </c>
      <c r="Z124">
        <v>111.30252635111501</v>
      </c>
      <c r="AA124">
        <v>108.799797788766</v>
      </c>
      <c r="AB124">
        <v>66.888669139892698</v>
      </c>
      <c r="AC124">
        <v>65.616266927475493</v>
      </c>
      <c r="AD124">
        <v>3.2658339226804198</v>
      </c>
      <c r="AE124">
        <v>3.93039149014737</v>
      </c>
      <c r="AF124" t="s">
        <v>148</v>
      </c>
      <c r="AG124" t="s">
        <v>148</v>
      </c>
    </row>
    <row r="125" spans="1:33" x14ac:dyDescent="0.25">
      <c r="A125" t="s">
        <v>315</v>
      </c>
      <c r="B125" t="s">
        <v>1111</v>
      </c>
      <c r="C125" t="s">
        <v>316</v>
      </c>
      <c r="D125">
        <v>3.0441157887244099</v>
      </c>
      <c r="E125">
        <v>3.6491133333924002</v>
      </c>
      <c r="F125">
        <v>66.723520796812195</v>
      </c>
      <c r="G125">
        <v>66.483354070260603</v>
      </c>
      <c r="H125">
        <v>1.2105959283305501</v>
      </c>
      <c r="I125">
        <v>-1.3628001048130301E-2</v>
      </c>
      <c r="J125">
        <v>0.323295136941809</v>
      </c>
      <c r="K125">
        <v>-3.1024512928308502E-15</v>
      </c>
      <c r="L125">
        <v>0.51121695504883702</v>
      </c>
      <c r="M125">
        <v>0.50278723469390096</v>
      </c>
      <c r="N125">
        <v>0.83481762533103399</v>
      </c>
      <c r="O125">
        <v>0.95927140919277698</v>
      </c>
      <c r="P125">
        <v>4.2407143604881299E-2</v>
      </c>
      <c r="Q125">
        <v>-7.53539349925199E-3</v>
      </c>
      <c r="R125">
        <v>44.102323130340999</v>
      </c>
      <c r="S125">
        <v>38.177456675260302</v>
      </c>
      <c r="T125">
        <v>2.4579352518100301</v>
      </c>
      <c r="U125">
        <v>2</v>
      </c>
      <c r="V125">
        <v>12.8184483142115</v>
      </c>
      <c r="W125">
        <v>12.8558049607072</v>
      </c>
      <c r="X125">
        <v>220.041800553462</v>
      </c>
      <c r="Y125">
        <v>222.343767717482</v>
      </c>
      <c r="Z125">
        <v>113.96543956658699</v>
      </c>
      <c r="AA125">
        <v>112.388392067057</v>
      </c>
      <c r="AB125">
        <v>67.617226073347595</v>
      </c>
      <c r="AC125">
        <v>66.432763726674906</v>
      </c>
      <c r="AD125">
        <v>3.05536131248072</v>
      </c>
      <c r="AE125">
        <v>3.6498913902024102</v>
      </c>
      <c r="AF125" t="s">
        <v>148</v>
      </c>
      <c r="AG125" t="s">
        <v>148</v>
      </c>
    </row>
    <row r="126" spans="1:33" x14ac:dyDescent="0.25">
      <c r="A126" t="s">
        <v>317</v>
      </c>
      <c r="B126" t="s">
        <v>1111</v>
      </c>
      <c r="C126" t="s">
        <v>318</v>
      </c>
      <c r="D126">
        <v>2.6160921162494102</v>
      </c>
      <c r="E126">
        <v>2.9663118461009899</v>
      </c>
      <c r="F126">
        <v>70.075904567064299</v>
      </c>
      <c r="G126">
        <v>70.656747135776001</v>
      </c>
      <c r="H126">
        <v>2.1266777790818501</v>
      </c>
      <c r="I126">
        <v>1.5986618594797399</v>
      </c>
      <c r="J126">
        <v>0.323225787394261</v>
      </c>
      <c r="K126">
        <v>-3.0313953929515798E-15</v>
      </c>
      <c r="L126">
        <v>0.52824587461576999</v>
      </c>
      <c r="M126">
        <v>0.523759243470861</v>
      </c>
      <c r="N126">
        <v>0.75704768269575295</v>
      </c>
      <c r="O126">
        <v>0.78927001209365799</v>
      </c>
      <c r="P126">
        <v>4.2846992946882899E-2</v>
      </c>
      <c r="Q126">
        <v>7.9109887066908604E-4</v>
      </c>
      <c r="R126">
        <v>86.249353619725994</v>
      </c>
      <c r="S126">
        <v>92.614567864987293</v>
      </c>
      <c r="T126">
        <v>2.7141696552157999</v>
      </c>
      <c r="U126">
        <v>3</v>
      </c>
      <c r="V126">
        <v>13.8103263169934</v>
      </c>
      <c r="W126">
        <v>14.2636579559213</v>
      </c>
      <c r="X126">
        <v>207.30480640674</v>
      </c>
      <c r="Y126">
        <v>204.14241558011199</v>
      </c>
      <c r="Z126">
        <v>109.085282117441</v>
      </c>
      <c r="AA126">
        <v>106.28942987839</v>
      </c>
      <c r="AB126">
        <v>71.788465886761998</v>
      </c>
      <c r="AC126">
        <v>72.299279472399604</v>
      </c>
      <c r="AD126">
        <v>2.6778163487567901</v>
      </c>
      <c r="AE126">
        <v>3.0602276305657701</v>
      </c>
      <c r="AF126" t="s">
        <v>148</v>
      </c>
      <c r="AG126" t="s">
        <v>148</v>
      </c>
    </row>
    <row r="127" spans="1:33" x14ac:dyDescent="0.25">
      <c r="A127" t="s">
        <v>319</v>
      </c>
      <c r="B127" t="s">
        <v>1111</v>
      </c>
      <c r="C127" t="s">
        <v>320</v>
      </c>
      <c r="D127">
        <v>2.5980431317786898</v>
      </c>
      <c r="E127">
        <v>2.92211515849865</v>
      </c>
      <c r="F127">
        <v>67.230692036826298</v>
      </c>
      <c r="G127">
        <v>67.040197984960102</v>
      </c>
      <c r="H127">
        <v>2.6959034514569802</v>
      </c>
      <c r="I127">
        <v>2.5544413893784599</v>
      </c>
      <c r="J127">
        <v>0.32211843840073001</v>
      </c>
      <c r="K127">
        <v>-2.99225569452485E-15</v>
      </c>
      <c r="L127">
        <v>0.53646213970673096</v>
      </c>
      <c r="M127">
        <v>0.53295400906910495</v>
      </c>
      <c r="N127">
        <v>0.78173879991878803</v>
      </c>
      <c r="O127">
        <v>0.84323013266671698</v>
      </c>
      <c r="P127">
        <v>4.2696806736187101E-2</v>
      </c>
      <c r="Q127">
        <v>-2.1099819673585001E-3</v>
      </c>
      <c r="R127">
        <v>34.471135042289198</v>
      </c>
      <c r="S127">
        <v>25.463161796448802</v>
      </c>
      <c r="T127">
        <v>2.7136659772433802</v>
      </c>
      <c r="U127">
        <v>3</v>
      </c>
      <c r="V127">
        <v>13.668629459453101</v>
      </c>
      <c r="W127">
        <v>14.0512499355671</v>
      </c>
      <c r="X127">
        <v>207.566815819184</v>
      </c>
      <c r="Y127">
        <v>204.556000346589</v>
      </c>
      <c r="Z127">
        <v>110.767056948505</v>
      </c>
      <c r="AA127">
        <v>108.444671950668</v>
      </c>
      <c r="AB127">
        <v>69.899730678581605</v>
      </c>
      <c r="AC127">
        <v>69.500714816506701</v>
      </c>
      <c r="AD127">
        <v>2.6022488533137298</v>
      </c>
      <c r="AE127">
        <v>2.9259764082864002</v>
      </c>
      <c r="AF127" t="s">
        <v>148</v>
      </c>
      <c r="AG127" t="s">
        <v>148</v>
      </c>
    </row>
    <row r="128" spans="1:33" x14ac:dyDescent="0.25">
      <c r="A128" t="s">
        <v>321</v>
      </c>
      <c r="B128" t="s">
        <v>1111</v>
      </c>
      <c r="C128" t="s">
        <v>322</v>
      </c>
      <c r="D128">
        <v>2.7756608192741901</v>
      </c>
      <c r="E128">
        <v>3.1886614482303202</v>
      </c>
      <c r="F128">
        <v>65.662286749927802</v>
      </c>
      <c r="G128">
        <v>65.1817417298724</v>
      </c>
      <c r="H128">
        <v>1.76125136028851</v>
      </c>
      <c r="I128">
        <v>0.96080084781250097</v>
      </c>
      <c r="J128">
        <v>0.32227244916822301</v>
      </c>
      <c r="K128">
        <v>-3.0744314429356799E-15</v>
      </c>
      <c r="L128">
        <v>0.50760857320351904</v>
      </c>
      <c r="M128">
        <v>0.50004072966641699</v>
      </c>
      <c r="N128">
        <v>0.83310544996720903</v>
      </c>
      <c r="O128">
        <v>0.949407475584365</v>
      </c>
      <c r="P128">
        <v>4.2787571369018597E-2</v>
      </c>
      <c r="Q128">
        <v>2.7270379545523602E-3</v>
      </c>
      <c r="R128">
        <v>62.946275885134497</v>
      </c>
      <c r="S128">
        <v>62.310223949117599</v>
      </c>
      <c r="T128">
        <v>2.7155532097433102</v>
      </c>
      <c r="U128">
        <v>3</v>
      </c>
      <c r="V128">
        <v>13.4206599587576</v>
      </c>
      <c r="W128">
        <v>13.7058004167099</v>
      </c>
      <c r="X128">
        <v>204.80060585371299</v>
      </c>
      <c r="Y128">
        <v>199.44104815357699</v>
      </c>
      <c r="Z128">
        <v>104.00756097435099</v>
      </c>
      <c r="AA128">
        <v>99.622512069846195</v>
      </c>
      <c r="AB128">
        <v>67.305691455473806</v>
      </c>
      <c r="AC128">
        <v>66.047029331913706</v>
      </c>
      <c r="AD128">
        <v>2.7427969281148599</v>
      </c>
      <c r="AE128">
        <v>3.12520331318128</v>
      </c>
      <c r="AF128" t="s">
        <v>148</v>
      </c>
      <c r="AG128" t="s">
        <v>148</v>
      </c>
    </row>
    <row r="129" spans="1:33" x14ac:dyDescent="0.25">
      <c r="A129" t="s">
        <v>323</v>
      </c>
      <c r="B129" t="s">
        <v>1111</v>
      </c>
      <c r="C129" t="s">
        <v>324</v>
      </c>
      <c r="D129">
        <v>2.8372643219810501</v>
      </c>
      <c r="E129">
        <v>3.3190094849550902</v>
      </c>
      <c r="F129">
        <v>66.435069214885999</v>
      </c>
      <c r="G129">
        <v>66.070377090727007</v>
      </c>
      <c r="H129">
        <v>2.35710188992035</v>
      </c>
      <c r="I129">
        <v>1.9768452685876401</v>
      </c>
      <c r="J129">
        <v>0.322667713738714</v>
      </c>
      <c r="K129">
        <v>-1.11890341826862E-15</v>
      </c>
      <c r="L129">
        <v>0.53741467812065302</v>
      </c>
      <c r="M129">
        <v>0.53250865375282697</v>
      </c>
      <c r="N129">
        <v>0.76179047095272701</v>
      </c>
      <c r="O129">
        <v>0.79674186875099196</v>
      </c>
      <c r="P129">
        <v>4.2503419494005101E-2</v>
      </c>
      <c r="Q129">
        <v>-3.8068509759899899E-3</v>
      </c>
      <c r="R129">
        <v>67.629919771337498</v>
      </c>
      <c r="S129">
        <v>69.448201066795804</v>
      </c>
      <c r="T129">
        <v>2.7155889595454399</v>
      </c>
      <c r="U129">
        <v>3</v>
      </c>
      <c r="V129">
        <v>13.739477888223201</v>
      </c>
      <c r="W129">
        <v>14.1481168278602</v>
      </c>
      <c r="X129">
        <v>208.26966795575399</v>
      </c>
      <c r="Y129">
        <v>206.115996440217</v>
      </c>
      <c r="Z129">
        <v>110.98651483089201</v>
      </c>
      <c r="AA129">
        <v>108.89511240911099</v>
      </c>
      <c r="AB129">
        <v>68.864655812316798</v>
      </c>
      <c r="AC129">
        <v>68.024508240338406</v>
      </c>
      <c r="AD129">
        <v>2.86199681856688</v>
      </c>
      <c r="AE129">
        <v>3.34946193828607</v>
      </c>
      <c r="AF129" t="s">
        <v>148</v>
      </c>
      <c r="AG129" t="s">
        <v>148</v>
      </c>
    </row>
    <row r="130" spans="1:33" x14ac:dyDescent="0.25">
      <c r="A130" t="s">
        <v>325</v>
      </c>
      <c r="B130" t="s">
        <v>1111</v>
      </c>
      <c r="C130" t="s">
        <v>326</v>
      </c>
      <c r="D130">
        <v>3.08049949475358</v>
      </c>
      <c r="E130">
        <v>3.7188165305738701</v>
      </c>
      <c r="F130">
        <v>67.730943620345897</v>
      </c>
      <c r="G130">
        <v>67.688161002633706</v>
      </c>
      <c r="H130">
        <v>1.83926135337935</v>
      </c>
      <c r="I130">
        <v>1.0781813000139</v>
      </c>
      <c r="J130">
        <v>0.32445979117484403</v>
      </c>
      <c r="K130">
        <v>2.3218189523777101E-15</v>
      </c>
      <c r="L130">
        <v>0.49064212734454599</v>
      </c>
      <c r="M130">
        <v>0.477893857180684</v>
      </c>
      <c r="N130">
        <v>0.84365916042632505</v>
      </c>
      <c r="O130">
        <v>0.98512987776184902</v>
      </c>
      <c r="P130">
        <v>4.2857138251773799E-2</v>
      </c>
      <c r="Q130">
        <v>9.8891416366804811E-4</v>
      </c>
      <c r="R130">
        <v>55.9004528038706</v>
      </c>
      <c r="S130">
        <v>53.906704366815902</v>
      </c>
      <c r="T130">
        <v>2.4599778846304798</v>
      </c>
      <c r="U130">
        <v>2</v>
      </c>
      <c r="V130">
        <v>13.314387315602399</v>
      </c>
      <c r="W130">
        <v>13.533937813656101</v>
      </c>
      <c r="X130">
        <v>206.32460100637701</v>
      </c>
      <c r="Y130">
        <v>201.86709381651201</v>
      </c>
      <c r="Z130">
        <v>101.488303028163</v>
      </c>
      <c r="AA130">
        <v>95.843919341181007</v>
      </c>
      <c r="AB130">
        <v>69.271923685857303</v>
      </c>
      <c r="AC130">
        <v>68.675678899931697</v>
      </c>
      <c r="AD130">
        <v>3.06993734470973</v>
      </c>
      <c r="AE130">
        <v>3.6887624212859098</v>
      </c>
      <c r="AF130" t="s">
        <v>148</v>
      </c>
      <c r="AG130" t="s">
        <v>148</v>
      </c>
    </row>
    <row r="131" spans="1:33" x14ac:dyDescent="0.25">
      <c r="A131" t="s">
        <v>327</v>
      </c>
      <c r="B131" t="s">
        <v>1111</v>
      </c>
      <c r="C131" t="s">
        <v>328</v>
      </c>
      <c r="D131">
        <v>3.2006977044852101</v>
      </c>
      <c r="E131">
        <v>3.8932657830420498</v>
      </c>
      <c r="F131">
        <v>67.783598749433196</v>
      </c>
      <c r="G131">
        <v>67.836443268466297</v>
      </c>
      <c r="H131">
        <v>1.8073659571354099</v>
      </c>
      <c r="I131">
        <v>1.11759117394106</v>
      </c>
      <c r="J131">
        <v>0.31947508637407102</v>
      </c>
      <c r="K131">
        <v>2.3035772508256399E-15</v>
      </c>
      <c r="L131">
        <v>0.52834060079629797</v>
      </c>
      <c r="M131">
        <v>0.52583829168463703</v>
      </c>
      <c r="N131">
        <v>0.90668164089214098</v>
      </c>
      <c r="O131">
        <v>1.1048883904845499</v>
      </c>
      <c r="P131">
        <v>4.2926449134626503E-2</v>
      </c>
      <c r="Q131">
        <v>3.1389979852014002E-3</v>
      </c>
      <c r="R131">
        <v>81.448286842834193</v>
      </c>
      <c r="S131">
        <v>87.2601447507095</v>
      </c>
      <c r="T131">
        <v>2.7145954347114598</v>
      </c>
      <c r="U131">
        <v>3</v>
      </c>
      <c r="V131">
        <v>12.783024099826401</v>
      </c>
      <c r="W131">
        <v>12.8101011267347</v>
      </c>
      <c r="X131">
        <v>222.90242008366999</v>
      </c>
      <c r="Y131">
        <v>227.00153436841501</v>
      </c>
      <c r="Z131">
        <v>118.20199883105499</v>
      </c>
      <c r="AA131">
        <v>118.588624323947</v>
      </c>
      <c r="AB131">
        <v>69.464699241346594</v>
      </c>
      <c r="AC131">
        <v>69.132407168609305</v>
      </c>
      <c r="AD131">
        <v>3.1317300435706299</v>
      </c>
      <c r="AE131">
        <v>3.7624927769299799</v>
      </c>
      <c r="AF131" t="s">
        <v>148</v>
      </c>
      <c r="AG131" t="s">
        <v>148</v>
      </c>
    </row>
    <row r="132" spans="1:33" x14ac:dyDescent="0.25">
      <c r="A132" t="s">
        <v>329</v>
      </c>
      <c r="B132" t="s">
        <v>1111</v>
      </c>
      <c r="C132" t="s">
        <v>330</v>
      </c>
      <c r="D132">
        <v>3.2300079495653899</v>
      </c>
      <c r="E132">
        <v>3.8884163287485798</v>
      </c>
      <c r="F132">
        <v>66.084731893040399</v>
      </c>
      <c r="G132">
        <v>65.812353295081394</v>
      </c>
      <c r="H132">
        <v>1.23952859182871</v>
      </c>
      <c r="I132">
        <v>5.4140382239834901E-3</v>
      </c>
      <c r="J132">
        <v>0.32124864513121099</v>
      </c>
      <c r="K132">
        <v>2.6756483313683501E-15</v>
      </c>
      <c r="L132">
        <v>0.464230079214001</v>
      </c>
      <c r="M132">
        <v>0.449121767311503</v>
      </c>
      <c r="N132">
        <v>0.84450544908903302</v>
      </c>
      <c r="O132">
        <v>0.96034149594927498</v>
      </c>
      <c r="P132">
        <v>4.2955346540134602E-2</v>
      </c>
      <c r="Q132">
        <v>4.8686499880280998E-4</v>
      </c>
      <c r="R132">
        <v>57.641905329710703</v>
      </c>
      <c r="S132">
        <v>56.1316764849253</v>
      </c>
      <c r="T132">
        <v>2.7161180868869699</v>
      </c>
      <c r="U132">
        <v>3</v>
      </c>
      <c r="V132">
        <v>13.2081146724472</v>
      </c>
      <c r="W132">
        <v>13.4028791494998</v>
      </c>
      <c r="X132">
        <v>213.953451315481</v>
      </c>
      <c r="Y132">
        <v>211.921668721283</v>
      </c>
      <c r="Z132">
        <v>100.774119692024</v>
      </c>
      <c r="AA132">
        <v>95.149557802538297</v>
      </c>
      <c r="AB132">
        <v>67.108460799852693</v>
      </c>
      <c r="AC132">
        <v>65.850794506875999</v>
      </c>
      <c r="AD132">
        <v>3.2562231811480902</v>
      </c>
      <c r="AE132">
        <v>3.9157912753558399</v>
      </c>
      <c r="AF132" t="s">
        <v>148</v>
      </c>
      <c r="AG132" t="s">
        <v>148</v>
      </c>
    </row>
    <row r="133" spans="1:33" x14ac:dyDescent="0.25">
      <c r="A133" t="s">
        <v>331</v>
      </c>
      <c r="B133" t="s">
        <v>1111</v>
      </c>
      <c r="C133" t="s">
        <v>332</v>
      </c>
      <c r="D133">
        <v>1.8550291125514899</v>
      </c>
      <c r="E133">
        <v>1.6356719455470701</v>
      </c>
      <c r="F133">
        <v>67.616569536750703</v>
      </c>
      <c r="G133">
        <v>67.753376001206306</v>
      </c>
      <c r="H133">
        <v>3.9747275587654398</v>
      </c>
      <c r="I133">
        <v>4.8561484923592397</v>
      </c>
      <c r="J133">
        <v>0.322103888471717</v>
      </c>
      <c r="K133">
        <v>2.3392271735096801E-15</v>
      </c>
      <c r="L133">
        <v>0.53968066461059505</v>
      </c>
      <c r="M133">
        <v>0.53926420015902998</v>
      </c>
      <c r="N133">
        <v>0.69831587742289902</v>
      </c>
      <c r="O133">
        <v>0.62310075501000495</v>
      </c>
      <c r="P133">
        <v>4.2944738893448298E-2</v>
      </c>
      <c r="Q133">
        <v>4.4515785224937899E-4</v>
      </c>
      <c r="R133">
        <v>46.8977593152743</v>
      </c>
      <c r="S133">
        <v>42.2467170841309</v>
      </c>
      <c r="T133">
        <v>2.4596809238319501</v>
      </c>
      <c r="U133">
        <v>2</v>
      </c>
      <c r="V133">
        <v>14.2354168896141</v>
      </c>
      <c r="W133">
        <v>14.8560301414898</v>
      </c>
      <c r="X133">
        <v>199.27334195888301</v>
      </c>
      <c r="Y133">
        <v>190.270982318861</v>
      </c>
      <c r="Z133">
        <v>106.280508036409</v>
      </c>
      <c r="AA133">
        <v>102.720589277735</v>
      </c>
      <c r="AB133">
        <v>71.910299815849896</v>
      </c>
      <c r="AC133">
        <v>72.712257284610999</v>
      </c>
      <c r="AD133">
        <v>1.81757949182262</v>
      </c>
      <c r="AE133">
        <v>1.58662492379794</v>
      </c>
      <c r="AF133">
        <v>7.1208704347474896</v>
      </c>
      <c r="AG133">
        <v>7.3785348829643498</v>
      </c>
    </row>
    <row r="134" spans="1:33" x14ac:dyDescent="0.25">
      <c r="A134" t="s">
        <v>333</v>
      </c>
      <c r="B134" t="s">
        <v>1111</v>
      </c>
      <c r="C134" t="s">
        <v>334</v>
      </c>
      <c r="D134">
        <v>1.7600394272158999</v>
      </c>
      <c r="E134">
        <v>1.4654906228445299</v>
      </c>
      <c r="F134">
        <v>70.901881816181103</v>
      </c>
      <c r="G134">
        <v>71.758696050583396</v>
      </c>
      <c r="H134">
        <v>3.2472452162160002</v>
      </c>
      <c r="I134">
        <v>3.9665146402922602</v>
      </c>
      <c r="J134">
        <v>0.32306306464825701</v>
      </c>
      <c r="K134">
        <v>2.3151985428619701E-15</v>
      </c>
      <c r="L134">
        <v>0.60226337461094304</v>
      </c>
      <c r="M134">
        <v>0.61457348862086403</v>
      </c>
      <c r="N134">
        <v>0.68254528782134205</v>
      </c>
      <c r="O134">
        <v>0.58393766579469297</v>
      </c>
      <c r="P134">
        <v>4.2786268503766399E-2</v>
      </c>
      <c r="Q134">
        <v>-2.5769694292721202E-3</v>
      </c>
      <c r="R134">
        <v>73.705830825331304</v>
      </c>
      <c r="S134">
        <v>76.205772225879997</v>
      </c>
      <c r="T134">
        <v>2.58693397444666</v>
      </c>
      <c r="U134">
        <v>2.5</v>
      </c>
      <c r="V134">
        <v>14.0582958176888</v>
      </c>
      <c r="W134">
        <v>14.612630965027501</v>
      </c>
      <c r="X134">
        <v>212.42801182294099</v>
      </c>
      <c r="Y134">
        <v>210.017081254186</v>
      </c>
      <c r="Z134">
        <v>124.52837635223899</v>
      </c>
      <c r="AA134">
        <v>127.261746442267</v>
      </c>
      <c r="AB134">
        <v>72.710907178775301</v>
      </c>
      <c r="AC134">
        <v>74.808240127483003</v>
      </c>
      <c r="AD134">
        <v>1.7025605071132499</v>
      </c>
      <c r="AE134">
        <v>1.3869426208953799</v>
      </c>
      <c r="AF134">
        <v>6.8780899979547296</v>
      </c>
      <c r="AG134">
        <v>6.9798365082930101</v>
      </c>
    </row>
    <row r="135" spans="1:33" x14ac:dyDescent="0.25">
      <c r="A135" t="s">
        <v>335</v>
      </c>
      <c r="B135" t="s">
        <v>1111</v>
      </c>
      <c r="C135" t="s">
        <v>336</v>
      </c>
      <c r="D135">
        <v>1.3793469211217899</v>
      </c>
      <c r="E135">
        <v>0.88752308165097904</v>
      </c>
      <c r="F135">
        <v>70.612370688213204</v>
      </c>
      <c r="G135">
        <v>71.261419843462804</v>
      </c>
      <c r="H135">
        <v>4.4901018298342699</v>
      </c>
      <c r="I135">
        <v>7.0667312713987904</v>
      </c>
      <c r="J135">
        <v>0.32150170873878198</v>
      </c>
      <c r="K135">
        <v>2.2972685494344899E-15</v>
      </c>
      <c r="L135">
        <v>0.55984030334475998</v>
      </c>
      <c r="M135">
        <v>0.56325881424262103</v>
      </c>
      <c r="N135">
        <v>0.60597435647930398</v>
      </c>
      <c r="O135">
        <v>0.413413016397496</v>
      </c>
      <c r="P135">
        <v>4.2956865148512699E-2</v>
      </c>
      <c r="Q135">
        <v>2.0685385269142301E-3</v>
      </c>
      <c r="R135">
        <v>61.8456486702609</v>
      </c>
      <c r="S135">
        <v>61.492524016863001</v>
      </c>
      <c r="T135">
        <v>2.5881299938834599</v>
      </c>
      <c r="U135">
        <v>2.5</v>
      </c>
      <c r="V135">
        <v>14.908476962930401</v>
      </c>
      <c r="W135">
        <v>15.7759664258984</v>
      </c>
      <c r="X135">
        <v>195.99393189807401</v>
      </c>
      <c r="Y135">
        <v>184.93540399684201</v>
      </c>
      <c r="Z135">
        <v>107.073515838867</v>
      </c>
      <c r="AA135">
        <v>103.13179579915899</v>
      </c>
      <c r="AB135">
        <v>73.489209106039198</v>
      </c>
      <c r="AC135">
        <v>75.941550792250595</v>
      </c>
      <c r="AD135">
        <v>1.4044955557346299</v>
      </c>
      <c r="AE135">
        <v>0.94799837640559204</v>
      </c>
      <c r="AF135">
        <v>7.2419549876306304</v>
      </c>
      <c r="AG135">
        <v>7.4826565231526896</v>
      </c>
    </row>
    <row r="136" spans="1:33" x14ac:dyDescent="0.25">
      <c r="A136" t="s">
        <v>337</v>
      </c>
      <c r="B136" t="s">
        <v>1111</v>
      </c>
      <c r="C136" t="s">
        <v>338</v>
      </c>
      <c r="D136">
        <v>1.1055542280525399</v>
      </c>
      <c r="E136">
        <v>0.45620270281476899</v>
      </c>
      <c r="F136">
        <v>67.841377210395095</v>
      </c>
      <c r="G136">
        <v>67.824731660423893</v>
      </c>
      <c r="H136">
        <v>4.8732117368086199</v>
      </c>
      <c r="I136">
        <v>8.0971588773758807</v>
      </c>
      <c r="J136">
        <v>0.79839213291487998</v>
      </c>
      <c r="K136">
        <v>3.15</v>
      </c>
      <c r="L136">
        <v>0.56577357370885495</v>
      </c>
      <c r="M136">
        <v>0.57108853436502205</v>
      </c>
      <c r="N136">
        <v>0.55890966056759805</v>
      </c>
      <c r="O136">
        <v>0.31171790697510998</v>
      </c>
      <c r="P136">
        <v>4.2956567758998997E-2</v>
      </c>
      <c r="Q136">
        <v>2.0783936912472699E-3</v>
      </c>
      <c r="R136">
        <v>80.313163338290906</v>
      </c>
      <c r="S136">
        <v>84.937713869273793</v>
      </c>
      <c r="T136">
        <v>2.71415220883959</v>
      </c>
      <c r="U136">
        <v>3</v>
      </c>
      <c r="V136">
        <v>15.9712033944824</v>
      </c>
      <c r="W136">
        <v>17.3049919837778</v>
      </c>
      <c r="X136">
        <v>198.63102570814499</v>
      </c>
      <c r="Y136">
        <v>189.73518149162001</v>
      </c>
      <c r="Z136">
        <v>111.43054522677301</v>
      </c>
      <c r="AA136">
        <v>109.38881717430699</v>
      </c>
      <c r="AB136">
        <v>72.595580630758107</v>
      </c>
      <c r="AC136">
        <v>74.222019120762795</v>
      </c>
      <c r="AD136">
        <v>1.0652115118060701</v>
      </c>
      <c r="AE136">
        <v>0.42040710269035703</v>
      </c>
      <c r="AF136">
        <v>7.9504784473718102</v>
      </c>
      <c r="AG136">
        <v>8.4799077156425096</v>
      </c>
    </row>
    <row r="137" spans="1:33" x14ac:dyDescent="0.25">
      <c r="A137" t="s">
        <v>339</v>
      </c>
      <c r="B137" t="s">
        <v>1111</v>
      </c>
      <c r="C137" t="s">
        <v>340</v>
      </c>
      <c r="D137">
        <v>1.3518872020453401</v>
      </c>
      <c r="E137">
        <v>0.89502707656952296</v>
      </c>
      <c r="F137">
        <v>66.6061340136079</v>
      </c>
      <c r="G137">
        <v>66.271147364314302</v>
      </c>
      <c r="H137">
        <v>5.4779913991102402</v>
      </c>
      <c r="I137">
        <v>7.5261229663542997</v>
      </c>
      <c r="J137">
        <v>0.323104442711242</v>
      </c>
      <c r="K137">
        <v>1.74247552151008E-15</v>
      </c>
      <c r="L137">
        <v>0.54672869176537997</v>
      </c>
      <c r="M137">
        <v>0.546695775036807</v>
      </c>
      <c r="N137">
        <v>0.60213920410237598</v>
      </c>
      <c r="O137">
        <v>0.43273532104548201</v>
      </c>
      <c r="P137">
        <v>4.2955889674077603E-2</v>
      </c>
      <c r="Q137">
        <v>5.9568356934058099E-3</v>
      </c>
      <c r="R137">
        <v>40.182465709198702</v>
      </c>
      <c r="S137">
        <v>33.443495161607899</v>
      </c>
      <c r="T137">
        <v>2.5877256374612698</v>
      </c>
      <c r="U137">
        <v>2.5</v>
      </c>
      <c r="V137">
        <v>14.6605074622349</v>
      </c>
      <c r="W137">
        <v>15.448505008786199</v>
      </c>
      <c r="X137">
        <v>210.238216499023</v>
      </c>
      <c r="Y137">
        <v>207.71940494942899</v>
      </c>
      <c r="Z137">
        <v>114.857155845248</v>
      </c>
      <c r="AA137">
        <v>114.14286574325401</v>
      </c>
      <c r="AB137">
        <v>72.9299786751548</v>
      </c>
      <c r="AC137">
        <v>73.753918828553594</v>
      </c>
      <c r="AD137">
        <v>1.32765931649408</v>
      </c>
      <c r="AE137">
        <v>0.87582913308874999</v>
      </c>
      <c r="AF137">
        <v>6.8387292239938899</v>
      </c>
      <c r="AG137">
        <v>6.9410950483354403</v>
      </c>
    </row>
    <row r="138" spans="1:33" x14ac:dyDescent="0.25">
      <c r="A138" t="s">
        <v>341</v>
      </c>
      <c r="B138" t="s">
        <v>1111</v>
      </c>
      <c r="C138" t="s">
        <v>342</v>
      </c>
      <c r="D138">
        <v>2.7932957863330401</v>
      </c>
      <c r="E138">
        <v>3.2956695718289302</v>
      </c>
      <c r="F138">
        <v>63.974164508949301</v>
      </c>
      <c r="G138">
        <v>63.061054927316</v>
      </c>
      <c r="H138">
        <v>1.5410493727192101</v>
      </c>
      <c r="I138">
        <v>0.57913267135693802</v>
      </c>
      <c r="J138">
        <v>0.322308553516859</v>
      </c>
      <c r="K138">
        <v>1.6410484082740599E-15</v>
      </c>
      <c r="L138">
        <v>0.533272619673409</v>
      </c>
      <c r="M138">
        <v>0.52880038052002099</v>
      </c>
      <c r="N138">
        <v>0.81399918708013497</v>
      </c>
      <c r="O138">
        <v>0.929789000974102</v>
      </c>
      <c r="P138">
        <v>4.2921451638574401E-2</v>
      </c>
      <c r="Q138">
        <v>3.85075161399353E-3</v>
      </c>
      <c r="R138">
        <v>57.023280697977903</v>
      </c>
      <c r="S138">
        <v>55.607925063583401</v>
      </c>
      <c r="T138">
        <v>2.4591250738985799</v>
      </c>
      <c r="U138">
        <v>2</v>
      </c>
      <c r="V138">
        <v>11.7557218826595</v>
      </c>
      <c r="W138">
        <v>11.384356550723099</v>
      </c>
      <c r="X138">
        <v>206.652938640722</v>
      </c>
      <c r="Y138">
        <v>204.228688923064</v>
      </c>
      <c r="Z138">
        <v>110.05554635302499</v>
      </c>
      <c r="AA138">
        <v>107.74182181716699</v>
      </c>
      <c r="AB138">
        <v>65.744191867763305</v>
      </c>
      <c r="AC138">
        <v>63.6627836501956</v>
      </c>
      <c r="AD138">
        <v>2.8057300506242999</v>
      </c>
      <c r="AE138">
        <v>3.2998469604813998</v>
      </c>
      <c r="AF138">
        <v>7.00015013770604</v>
      </c>
      <c r="AG138">
        <v>7.0075382255047298</v>
      </c>
    </row>
    <row r="139" spans="1:33" x14ac:dyDescent="0.25">
      <c r="A139" t="s">
        <v>343</v>
      </c>
      <c r="B139" t="s">
        <v>1111</v>
      </c>
      <c r="C139" t="s">
        <v>344</v>
      </c>
      <c r="D139">
        <v>2.5344293010921599</v>
      </c>
      <c r="E139">
        <v>2.76619698245353</v>
      </c>
      <c r="F139">
        <v>63.923651993607699</v>
      </c>
      <c r="G139">
        <v>62.988767325344099</v>
      </c>
      <c r="H139">
        <v>3.7208085957991099</v>
      </c>
      <c r="I139">
        <v>4.4685503112668696</v>
      </c>
      <c r="J139">
        <v>0.32438724012515302</v>
      </c>
      <c r="K139">
        <v>1.3809686358855199E-15</v>
      </c>
      <c r="L139">
        <v>0.51987775048253304</v>
      </c>
      <c r="M139">
        <v>0.51713815967362597</v>
      </c>
      <c r="N139">
        <v>0.751437985171309</v>
      </c>
      <c r="O139">
        <v>0.73994829614858604</v>
      </c>
      <c r="P139">
        <v>4.2951643192148503E-2</v>
      </c>
      <c r="Q139">
        <v>1.07535504247446E-3</v>
      </c>
      <c r="R139">
        <v>73.815598595570506</v>
      </c>
      <c r="S139">
        <v>77.067986872616203</v>
      </c>
      <c r="T139">
        <v>2.8411149147305101</v>
      </c>
      <c r="U139">
        <v>3.5</v>
      </c>
      <c r="V139">
        <v>12.074539812125099</v>
      </c>
      <c r="W139">
        <v>11.7925875878526</v>
      </c>
      <c r="X139">
        <v>216.34911996793201</v>
      </c>
      <c r="Y139">
        <v>215.11160964062901</v>
      </c>
      <c r="Z139">
        <v>112.52009785852201</v>
      </c>
      <c r="AA139">
        <v>110.622931479107</v>
      </c>
      <c r="AB139">
        <v>68.304628254331504</v>
      </c>
      <c r="AC139">
        <v>67.4134245323729</v>
      </c>
      <c r="AD139">
        <v>2.5688825567950002</v>
      </c>
      <c r="AE139">
        <v>2.8201518574834301</v>
      </c>
      <c r="AF139">
        <v>6.1860114106028803</v>
      </c>
      <c r="AG139">
        <v>6.0027174794882701</v>
      </c>
    </row>
    <row r="140" spans="1:33" x14ac:dyDescent="0.25">
      <c r="A140" t="s">
        <v>345</v>
      </c>
      <c r="B140" t="s">
        <v>1111</v>
      </c>
      <c r="C140" t="s">
        <v>346</v>
      </c>
      <c r="D140">
        <v>1.9522515511366201</v>
      </c>
      <c r="E140">
        <v>1.7960218461143</v>
      </c>
      <c r="F140">
        <v>62.395419583473704</v>
      </c>
      <c r="G140">
        <v>61.163117207950897</v>
      </c>
      <c r="H140">
        <v>2.09673752911179</v>
      </c>
      <c r="I140">
        <v>1.0691080509544799</v>
      </c>
      <c r="J140">
        <v>0.319928882648218</v>
      </c>
      <c r="K140">
        <v>1.35468350946633E-15</v>
      </c>
      <c r="L140">
        <v>0.49763082346375198</v>
      </c>
      <c r="M140">
        <v>0.488503038510049</v>
      </c>
      <c r="N140">
        <v>0.64478041421247401</v>
      </c>
      <c r="O140">
        <v>0.50227269400738594</v>
      </c>
      <c r="P140">
        <v>4.26995953976975E-2</v>
      </c>
      <c r="Q140">
        <v>-5.9837106503398904E-4</v>
      </c>
      <c r="R140">
        <v>47.797219919705498</v>
      </c>
      <c r="S140">
        <v>43.119828885619498</v>
      </c>
      <c r="T140">
        <v>2.5876483588247501</v>
      </c>
      <c r="U140">
        <v>2.5</v>
      </c>
      <c r="V140">
        <v>12.8184483142115</v>
      </c>
      <c r="W140">
        <v>12.821401300702499</v>
      </c>
      <c r="X140">
        <v>205.63178483798399</v>
      </c>
      <c r="Y140">
        <v>200.996436377935</v>
      </c>
      <c r="Z140">
        <v>102.55949268398599</v>
      </c>
      <c r="AA140">
        <v>97.818439212795198</v>
      </c>
      <c r="AB140">
        <v>66.473329467547103</v>
      </c>
      <c r="AC140">
        <v>63.193709441704698</v>
      </c>
      <c r="AD140">
        <v>1.9688329622880101</v>
      </c>
      <c r="AE140">
        <v>1.8367916392683801</v>
      </c>
      <c r="AF140">
        <v>7.2254550478935897</v>
      </c>
      <c r="AG140">
        <v>7.4693030003829399</v>
      </c>
    </row>
    <row r="141" spans="1:33" x14ac:dyDescent="0.25">
      <c r="A141" t="s">
        <v>347</v>
      </c>
      <c r="B141" t="s">
        <v>1111</v>
      </c>
      <c r="C141" t="s">
        <v>348</v>
      </c>
      <c r="D141">
        <v>2.5500471924878001</v>
      </c>
      <c r="E141">
        <v>2.7534734328384798</v>
      </c>
      <c r="F141">
        <v>63.4515671606162</v>
      </c>
      <c r="G141">
        <v>62.5799829356909</v>
      </c>
      <c r="H141">
        <v>1.64098634691428</v>
      </c>
      <c r="I141">
        <v>0.74385863183136203</v>
      </c>
      <c r="J141">
        <v>0.32217323801926501</v>
      </c>
      <c r="K141">
        <v>1.0127329205279799E-15</v>
      </c>
      <c r="L141">
        <v>0.48930841867632802</v>
      </c>
      <c r="M141">
        <v>0.47829219138206902</v>
      </c>
      <c r="N141">
        <v>0.82012945348667998</v>
      </c>
      <c r="O141">
        <v>0.89310215210912403</v>
      </c>
      <c r="P141">
        <v>4.2504889551446698E-2</v>
      </c>
      <c r="Q141">
        <v>-7.8813345176717703E-3</v>
      </c>
      <c r="R141">
        <v>21.0401899201721</v>
      </c>
      <c r="S141">
        <v>8.6296058944039196</v>
      </c>
      <c r="T141">
        <v>2.7138266562736799</v>
      </c>
      <c r="U141">
        <v>3</v>
      </c>
      <c r="V141">
        <v>12.145388240895301</v>
      </c>
      <c r="W141">
        <v>11.8981771462757</v>
      </c>
      <c r="X141">
        <v>224.462830296531</v>
      </c>
      <c r="Y141">
        <v>227.22233445623101</v>
      </c>
      <c r="Z141">
        <v>110.59990110021199</v>
      </c>
      <c r="AA141">
        <v>108.069551466402</v>
      </c>
      <c r="AB141">
        <v>65.245949096232195</v>
      </c>
      <c r="AC141">
        <v>63.345741538886301</v>
      </c>
      <c r="AD141">
        <v>2.5365544365642001</v>
      </c>
      <c r="AE141">
        <v>2.7262886834345799</v>
      </c>
      <c r="AF141">
        <v>6.4681320332262198</v>
      </c>
      <c r="AG141">
        <v>6.4204250186301604</v>
      </c>
    </row>
    <row r="142" spans="1:33" x14ac:dyDescent="0.25">
      <c r="A142" t="s">
        <v>349</v>
      </c>
      <c r="B142" t="s">
        <v>1111</v>
      </c>
      <c r="C142" t="s">
        <v>350</v>
      </c>
      <c r="D142">
        <v>2.5685040500366099</v>
      </c>
      <c r="E142">
        <v>2.86326578304205</v>
      </c>
      <c r="F142">
        <v>63.7205057200214</v>
      </c>
      <c r="G142">
        <v>62.836443268466297</v>
      </c>
      <c r="H142">
        <v>3.7920890626752</v>
      </c>
      <c r="I142">
        <v>4.6175911739410598</v>
      </c>
      <c r="J142">
        <v>0.31947508637407102</v>
      </c>
      <c r="K142">
        <v>8.2627047565120303E-16</v>
      </c>
      <c r="L142">
        <v>0.53667643238813201</v>
      </c>
      <c r="M142">
        <v>0.53583829168463704</v>
      </c>
      <c r="N142">
        <v>0.79657255732088805</v>
      </c>
      <c r="O142">
        <v>0.85488839048455301</v>
      </c>
      <c r="P142">
        <v>4.2926449134626503E-2</v>
      </c>
      <c r="Q142">
        <v>3.1389979852013698E-3</v>
      </c>
      <c r="R142">
        <v>21.516840165501598</v>
      </c>
      <c r="S142">
        <v>10.660144750709501</v>
      </c>
      <c r="T142">
        <v>2.5870004007495799</v>
      </c>
      <c r="U142">
        <v>2.5</v>
      </c>
      <c r="V142">
        <v>12.357933527205599</v>
      </c>
      <c r="W142">
        <v>12.210101126734701</v>
      </c>
      <c r="X142">
        <v>219.74778822196899</v>
      </c>
      <c r="Y142">
        <v>222.25153436841501</v>
      </c>
      <c r="Z142">
        <v>118.388920292836</v>
      </c>
      <c r="AA142">
        <v>118.838624323947</v>
      </c>
      <c r="AB142">
        <v>68.396223138688001</v>
      </c>
      <c r="AC142">
        <v>67.632407168609305</v>
      </c>
      <c r="AD142">
        <v>2.54198734908561</v>
      </c>
      <c r="AE142">
        <v>2.8124927769299801</v>
      </c>
      <c r="AF142">
        <v>5.8996057141211198</v>
      </c>
      <c r="AG142">
        <v>5.5194968287893102</v>
      </c>
    </row>
    <row r="143" spans="1:33" x14ac:dyDescent="0.25">
      <c r="A143" t="s">
        <v>351</v>
      </c>
      <c r="B143" t="s">
        <v>1111</v>
      </c>
      <c r="C143" t="s">
        <v>352</v>
      </c>
      <c r="D143">
        <v>2.4411867484966199</v>
      </c>
      <c r="E143">
        <v>2.61752308165098</v>
      </c>
      <c r="F143">
        <v>62.8924939323309</v>
      </c>
      <c r="G143">
        <v>61.761419843462797</v>
      </c>
      <c r="H143">
        <v>3.5235993772530301</v>
      </c>
      <c r="I143">
        <v>4.10124580394886</v>
      </c>
      <c r="J143">
        <v>0.32150170873878198</v>
      </c>
      <c r="K143">
        <v>7.1995767637542099E-16</v>
      </c>
      <c r="L143">
        <v>0.45981032424275697</v>
      </c>
      <c r="M143">
        <v>0.44325881424262098</v>
      </c>
      <c r="N143">
        <v>0.80417070690755799</v>
      </c>
      <c r="O143">
        <v>0.86341301639749601</v>
      </c>
      <c r="P143">
        <v>4.2956865148512699E-2</v>
      </c>
      <c r="Q143">
        <v>2.0685385269142301E-3</v>
      </c>
      <c r="R143">
        <v>53.837837224536301</v>
      </c>
      <c r="S143">
        <v>51.257524016863002</v>
      </c>
      <c r="T143">
        <v>2.71572502784533</v>
      </c>
      <c r="U143">
        <v>3</v>
      </c>
      <c r="V143">
        <v>11.8265703114297</v>
      </c>
      <c r="W143">
        <v>11.4259664258984</v>
      </c>
      <c r="X143">
        <v>216.91412213883001</v>
      </c>
      <c r="Y143">
        <v>216.43540399684201</v>
      </c>
      <c r="Z143">
        <v>101.092029061877</v>
      </c>
      <c r="AA143">
        <v>95.131795799158496</v>
      </c>
      <c r="AB143">
        <v>67.261151257710196</v>
      </c>
      <c r="AC143">
        <v>65.966906955434396</v>
      </c>
      <c r="AD143">
        <v>2.4287854987875699</v>
      </c>
      <c r="AE143">
        <v>2.5979983764055898</v>
      </c>
      <c r="AF143">
        <v>6.53444595517447</v>
      </c>
      <c r="AG143">
        <v>6.4826565231526896</v>
      </c>
    </row>
    <row r="144" spans="1:33" x14ac:dyDescent="0.25">
      <c r="A144" t="s">
        <v>353</v>
      </c>
      <c r="B144" t="s">
        <v>1111</v>
      </c>
      <c r="C144" t="s">
        <v>354</v>
      </c>
      <c r="D144">
        <v>2.5673570079682602</v>
      </c>
      <c r="E144">
        <v>2.8068562511837301</v>
      </c>
      <c r="F144">
        <v>64.532161626920001</v>
      </c>
      <c r="G144">
        <v>63.848101685025199</v>
      </c>
      <c r="H144">
        <v>1.69354219308707</v>
      </c>
      <c r="I144">
        <v>0.85088173588193505</v>
      </c>
      <c r="J144">
        <v>0.32389505819127601</v>
      </c>
      <c r="K144">
        <v>5.4612618680810505E-16</v>
      </c>
      <c r="L144">
        <v>0.51217810349938298</v>
      </c>
      <c r="M144">
        <v>0.506228533991253</v>
      </c>
      <c r="N144">
        <v>0.82594992609876705</v>
      </c>
      <c r="O144">
        <v>0.91726551125580902</v>
      </c>
      <c r="P144">
        <v>4.2954586808825503E-2</v>
      </c>
      <c r="Q144">
        <v>6.5282830958137599E-4</v>
      </c>
      <c r="R144">
        <v>27.1767766177508</v>
      </c>
      <c r="S144">
        <v>16.9640434383703</v>
      </c>
      <c r="T144">
        <v>2.5867014361264999</v>
      </c>
      <c r="U144">
        <v>2.5</v>
      </c>
      <c r="V144">
        <v>11.047237594958199</v>
      </c>
      <c r="W144">
        <v>10.355335557103899</v>
      </c>
      <c r="X144">
        <v>220.522154562315</v>
      </c>
      <c r="Y144">
        <v>222.295438050039</v>
      </c>
      <c r="Z144">
        <v>113.69508165654899</v>
      </c>
      <c r="AA144">
        <v>112.782100115674</v>
      </c>
      <c r="AB144">
        <v>66.3252917902918</v>
      </c>
      <c r="AC144">
        <v>64.728890876399106</v>
      </c>
      <c r="AD144">
        <v>2.5532764058823001</v>
      </c>
      <c r="AE144">
        <v>2.78756844080285</v>
      </c>
      <c r="AF144">
        <v>7.1403292003194503</v>
      </c>
      <c r="AG144">
        <v>7.3989982047347302</v>
      </c>
    </row>
    <row r="145" spans="1:33" x14ac:dyDescent="0.25">
      <c r="A145" t="s">
        <v>355</v>
      </c>
      <c r="B145" t="s">
        <v>1111</v>
      </c>
      <c r="C145" t="s">
        <v>356</v>
      </c>
      <c r="D145">
        <v>1.87569184979794</v>
      </c>
      <c r="E145">
        <v>1.66653488941068</v>
      </c>
      <c r="F145">
        <v>63.300222154083698</v>
      </c>
      <c r="G145">
        <v>62.370551182947402</v>
      </c>
      <c r="H145">
        <v>3.50979008037433</v>
      </c>
      <c r="I145">
        <v>4.0032677935425802</v>
      </c>
      <c r="J145">
        <v>0.63558714751162204</v>
      </c>
      <c r="K145">
        <v>2.1</v>
      </c>
      <c r="L145">
        <v>0.50425653434569995</v>
      </c>
      <c r="M145">
        <v>0.497417067114583</v>
      </c>
      <c r="N145">
        <v>0.73470992630392196</v>
      </c>
      <c r="O145">
        <v>0.70775142660261103</v>
      </c>
      <c r="P145">
        <v>4.2700970524083802E-2</v>
      </c>
      <c r="Q145">
        <v>-4.3784214929880301E-3</v>
      </c>
      <c r="R145">
        <v>40.336809058024102</v>
      </c>
      <c r="S145">
        <v>33.308913267237301</v>
      </c>
      <c r="T145">
        <v>2.7155640726925201</v>
      </c>
      <c r="U145">
        <v>3.0000000000000102</v>
      </c>
      <c r="V145">
        <v>11.9682671689699</v>
      </c>
      <c r="W145">
        <v>11.6233327420411</v>
      </c>
      <c r="X145">
        <v>214.31184984664901</v>
      </c>
      <c r="Y145">
        <v>212.60159598947101</v>
      </c>
      <c r="Z145">
        <v>108.468957126231</v>
      </c>
      <c r="AA145">
        <v>105.48372400872699</v>
      </c>
      <c r="AB145">
        <v>67.362848804657403</v>
      </c>
      <c r="AC145">
        <v>66.287434791864499</v>
      </c>
      <c r="AD145">
        <v>1.85882702390363</v>
      </c>
      <c r="AE145">
        <v>1.65363077296462</v>
      </c>
      <c r="AF145">
        <v>7.9644845741781101</v>
      </c>
      <c r="AG145">
        <v>8.4788207694595403</v>
      </c>
    </row>
    <row r="146" spans="1:33" x14ac:dyDescent="0.25">
      <c r="A146" t="s">
        <v>357</v>
      </c>
      <c r="B146" t="s">
        <v>1111</v>
      </c>
      <c r="C146" t="s">
        <v>358</v>
      </c>
      <c r="D146">
        <v>2.0098036787226001</v>
      </c>
      <c r="E146">
        <v>1.9504171828044199</v>
      </c>
      <c r="F146">
        <v>63.6505881547738</v>
      </c>
      <c r="G146">
        <v>62.7038041421348</v>
      </c>
      <c r="H146">
        <v>2.3718645314008802</v>
      </c>
      <c r="I146">
        <v>2.00470949606088</v>
      </c>
      <c r="J146">
        <v>0.323547542402429</v>
      </c>
      <c r="K146">
        <v>-3.4724962705637302E-16</v>
      </c>
      <c r="L146">
        <v>0.49329836273402999</v>
      </c>
      <c r="M146">
        <v>0.48230386110242701</v>
      </c>
      <c r="N146">
        <v>0.71914088605117499</v>
      </c>
      <c r="O146">
        <v>0.69193700559420501</v>
      </c>
      <c r="P146">
        <v>4.2955502163368603E-2</v>
      </c>
      <c r="Q146">
        <v>5.9219928977988804E-3</v>
      </c>
      <c r="R146">
        <v>66.286629525282805</v>
      </c>
      <c r="S146">
        <v>67.063925993597195</v>
      </c>
      <c r="T146">
        <v>2.58807371294865</v>
      </c>
      <c r="U146">
        <v>2.5</v>
      </c>
      <c r="V146">
        <v>11.791146097044599</v>
      </c>
      <c r="W146">
        <v>11.4000539440458</v>
      </c>
      <c r="X146">
        <v>199.36793950785301</v>
      </c>
      <c r="Y146">
        <v>190.88314198156101</v>
      </c>
      <c r="Z146">
        <v>98.383115435862805</v>
      </c>
      <c r="AA146">
        <v>91.961356820206007</v>
      </c>
      <c r="AB146">
        <v>66.432160450466498</v>
      </c>
      <c r="AC146">
        <v>64.680475758795097</v>
      </c>
      <c r="AD146">
        <v>2.0739265843353198</v>
      </c>
      <c r="AE146">
        <v>2.0562047575245899</v>
      </c>
      <c r="AF146">
        <v>6.8678942688378299</v>
      </c>
      <c r="AG146">
        <v>6.9691981457675203</v>
      </c>
    </row>
    <row r="147" spans="1:33" x14ac:dyDescent="0.25">
      <c r="A147" t="s">
        <v>359</v>
      </c>
      <c r="B147" t="s">
        <v>1111</v>
      </c>
      <c r="C147" t="s">
        <v>360</v>
      </c>
      <c r="D147">
        <v>1.7491267047422601</v>
      </c>
      <c r="E147">
        <v>1.62010279733944</v>
      </c>
      <c r="F147">
        <v>63.9567742152975</v>
      </c>
      <c r="G147">
        <v>62.947457867736198</v>
      </c>
      <c r="H147">
        <v>1.8126631786085201</v>
      </c>
      <c r="I147">
        <v>0.97171290877574301</v>
      </c>
      <c r="J147">
        <v>0.32485726949122701</v>
      </c>
      <c r="K147">
        <v>-6.9663377713982697E-16</v>
      </c>
      <c r="L147">
        <v>0.54290266799629705</v>
      </c>
      <c r="M147">
        <v>0.53695962431188404</v>
      </c>
      <c r="N147">
        <v>0.70055250623078602</v>
      </c>
      <c r="O147">
        <v>0.68769930741032403</v>
      </c>
      <c r="P147">
        <v>4.2500630832494703E-2</v>
      </c>
      <c r="Q147">
        <v>-5.3184618783143796E-3</v>
      </c>
      <c r="R147">
        <v>47.954700562504001</v>
      </c>
      <c r="S147">
        <v>43.676533977625098</v>
      </c>
      <c r="T147">
        <v>2.7140115440021901</v>
      </c>
      <c r="U147">
        <v>3</v>
      </c>
      <c r="V147">
        <v>11.7557218826595</v>
      </c>
      <c r="W147">
        <v>11.3779654627248</v>
      </c>
      <c r="X147">
        <v>184.30351101982799</v>
      </c>
      <c r="Y147">
        <v>170.67556040887101</v>
      </c>
      <c r="Z147">
        <v>97.698110990604704</v>
      </c>
      <c r="AA147">
        <v>90.771345146983407</v>
      </c>
      <c r="AB147">
        <v>66.094640989126205</v>
      </c>
      <c r="AC147">
        <v>63.954161560381401</v>
      </c>
      <c r="AD147">
        <v>1.75722371532094</v>
      </c>
      <c r="AE147">
        <v>1.63864670730408</v>
      </c>
      <c r="AF147">
        <v>7.3426692800111004</v>
      </c>
      <c r="AG147">
        <v>7.50803497862276</v>
      </c>
    </row>
    <row r="148" spans="1:33" x14ac:dyDescent="0.25">
      <c r="A148" t="s">
        <v>361</v>
      </c>
      <c r="B148" t="s">
        <v>1111</v>
      </c>
      <c r="C148" t="s">
        <v>362</v>
      </c>
      <c r="D148">
        <v>1.7721170333103899</v>
      </c>
      <c r="E148">
        <v>1.5179032854522001</v>
      </c>
      <c r="F148">
        <v>64.773620019489201</v>
      </c>
      <c r="G148">
        <v>64.104919320084903</v>
      </c>
      <c r="H148">
        <v>2.38774003532304</v>
      </c>
      <c r="I148">
        <v>2.0617199938717499</v>
      </c>
      <c r="J148">
        <v>0.61045800977526299</v>
      </c>
      <c r="K148">
        <v>1.9</v>
      </c>
      <c r="L148">
        <v>0.52429102106672199</v>
      </c>
      <c r="M148">
        <v>0.52020773870696901</v>
      </c>
      <c r="N148">
        <v>0.68851048685483296</v>
      </c>
      <c r="O148">
        <v>0.60486276335404998</v>
      </c>
      <c r="P148">
        <v>4.29539714137483E-2</v>
      </c>
      <c r="Q148">
        <v>4.26691542675683E-3</v>
      </c>
      <c r="R148">
        <v>63.334103795951201</v>
      </c>
      <c r="S148">
        <v>63.682592103307499</v>
      </c>
      <c r="T148">
        <v>2.7157974069810802</v>
      </c>
      <c r="U148">
        <v>3</v>
      </c>
      <c r="V148">
        <v>12.2516608840505</v>
      </c>
      <c r="W148">
        <v>12.0509477081612</v>
      </c>
      <c r="X148">
        <v>190.16436002182499</v>
      </c>
      <c r="Y148">
        <v>177.56650910974599</v>
      </c>
      <c r="Z148">
        <v>98.603084485398199</v>
      </c>
      <c r="AA148">
        <v>92.484273006606799</v>
      </c>
      <c r="AB148">
        <v>67.429135684561004</v>
      </c>
      <c r="AC148">
        <v>66.1344212114752</v>
      </c>
      <c r="AD148">
        <v>1.78323557117793</v>
      </c>
      <c r="AE148">
        <v>1.5489521416595999</v>
      </c>
      <c r="AF148">
        <v>7.5849786471367002</v>
      </c>
      <c r="AG148">
        <v>7.9681065764455203</v>
      </c>
    </row>
    <row r="149" spans="1:33" x14ac:dyDescent="0.25">
      <c r="A149" t="s">
        <v>363</v>
      </c>
      <c r="B149" t="s">
        <v>1111</v>
      </c>
      <c r="C149" t="s">
        <v>364</v>
      </c>
      <c r="D149">
        <v>2.3506902758890398</v>
      </c>
      <c r="E149">
        <v>2.57152338230732</v>
      </c>
      <c r="F149">
        <v>63.6868001384059</v>
      </c>
      <c r="G149">
        <v>62.669261912776904</v>
      </c>
      <c r="H149">
        <v>2.9082901304381301</v>
      </c>
      <c r="I149">
        <v>2.9198347707767698</v>
      </c>
      <c r="J149">
        <v>0.32306937038192302</v>
      </c>
      <c r="K149">
        <v>-9.3598495924315794E-16</v>
      </c>
      <c r="L149">
        <v>0.510589935583877</v>
      </c>
      <c r="M149">
        <v>0.49960477614828502</v>
      </c>
      <c r="N149">
        <v>0.748377236720567</v>
      </c>
      <c r="O149">
        <v>0.78381611099114801</v>
      </c>
      <c r="P149">
        <v>4.2504950243625397E-2</v>
      </c>
      <c r="Q149">
        <v>-2.1517735049479702E-3</v>
      </c>
      <c r="R149">
        <v>35.339468795963398</v>
      </c>
      <c r="S149">
        <v>27.784534957085299</v>
      </c>
      <c r="T149">
        <v>2.46027023155114</v>
      </c>
      <c r="U149">
        <v>2</v>
      </c>
      <c r="V149">
        <v>11.8974187401998</v>
      </c>
      <c r="W149">
        <v>11.5472230637448</v>
      </c>
      <c r="X149">
        <v>198.71148952745301</v>
      </c>
      <c r="Y149">
        <v>191.18262931203199</v>
      </c>
      <c r="Z149">
        <v>101.046629768749</v>
      </c>
      <c r="AA149">
        <v>95.372196222710102</v>
      </c>
      <c r="AB149">
        <v>67.155363176449896</v>
      </c>
      <c r="AC149">
        <v>65.570562787658304</v>
      </c>
      <c r="AD149">
        <v>2.3456715129552799</v>
      </c>
      <c r="AE149">
        <v>2.5567145541510601</v>
      </c>
      <c r="AF149">
        <v>5.8378846655044203</v>
      </c>
      <c r="AG149">
        <v>5.4811809146002703</v>
      </c>
    </row>
    <row r="150" spans="1:33" x14ac:dyDescent="0.25">
      <c r="A150" t="s">
        <v>365</v>
      </c>
      <c r="B150" t="s">
        <v>1111</v>
      </c>
      <c r="C150" t="s">
        <v>366</v>
      </c>
      <c r="D150">
        <v>2.5262589440462002</v>
      </c>
      <c r="E150">
        <v>2.7448370744755599</v>
      </c>
      <c r="F150">
        <v>63.647055523185699</v>
      </c>
      <c r="G150">
        <v>62.735326025981998</v>
      </c>
      <c r="H150">
        <v>3.7672597150748</v>
      </c>
      <c r="I150">
        <v>4.5511374883956002</v>
      </c>
      <c r="J150">
        <v>0.32122688113473902</v>
      </c>
      <c r="K150">
        <v>2.8731831909316298E-15</v>
      </c>
      <c r="L150">
        <v>0.50581387616741003</v>
      </c>
      <c r="M150">
        <v>0.49943348899463302</v>
      </c>
      <c r="N150">
        <v>0.87796317328943396</v>
      </c>
      <c r="O150">
        <v>1.02839006151399</v>
      </c>
      <c r="P150">
        <v>4.2788249453939997E-2</v>
      </c>
      <c r="Q150">
        <v>-1.1514040476062199E-3</v>
      </c>
      <c r="R150">
        <v>57.459440896447603</v>
      </c>
      <c r="S150">
        <v>55.499442656783401</v>
      </c>
      <c r="T150">
        <v>2.459194679236</v>
      </c>
      <c r="U150">
        <v>2</v>
      </c>
      <c r="V150">
        <v>13.066417814907</v>
      </c>
      <c r="W150">
        <v>13.2122873917014</v>
      </c>
      <c r="X150">
        <v>211.12500669776901</v>
      </c>
      <c r="Y150">
        <v>208.45682469576701</v>
      </c>
      <c r="Z150">
        <v>108.05780882711301</v>
      </c>
      <c r="AA150">
        <v>104.868463500899</v>
      </c>
      <c r="AB150">
        <v>68.1846831373025</v>
      </c>
      <c r="AC150">
        <v>67.400251623050593</v>
      </c>
      <c r="AD150">
        <v>2.5424273017936998</v>
      </c>
      <c r="AE150">
        <v>2.76978128278289</v>
      </c>
      <c r="AF150">
        <v>5.9194666638667099</v>
      </c>
      <c r="AG150">
        <v>5.5607460192007903</v>
      </c>
    </row>
    <row r="151" spans="1:33" x14ac:dyDescent="0.25">
      <c r="A151" t="s">
        <v>367</v>
      </c>
      <c r="B151" t="s">
        <v>1111</v>
      </c>
      <c r="C151" t="s">
        <v>368</v>
      </c>
      <c r="D151">
        <v>2.2299943267664402</v>
      </c>
      <c r="E151">
        <v>2.31600481863466</v>
      </c>
      <c r="F151">
        <v>62.064059665325203</v>
      </c>
      <c r="G151">
        <v>60.7423274852814</v>
      </c>
      <c r="H151">
        <v>3.5461369897592698</v>
      </c>
      <c r="I151">
        <v>4.0698353880276104</v>
      </c>
      <c r="J151">
        <v>0.32224305369400502</v>
      </c>
      <c r="K151">
        <v>2.45014105575495E-15</v>
      </c>
      <c r="L151">
        <v>0.47066777642123903</v>
      </c>
      <c r="M151">
        <v>0.45462696317178403</v>
      </c>
      <c r="N151">
        <v>0.73773517353555695</v>
      </c>
      <c r="O151">
        <v>0.74004638354152197</v>
      </c>
      <c r="P151">
        <v>4.2602077335500303E-2</v>
      </c>
      <c r="Q151">
        <v>-3.9013599593967301E-3</v>
      </c>
      <c r="R151">
        <v>46.324060812178097</v>
      </c>
      <c r="S151">
        <v>41.059561833527901</v>
      </c>
      <c r="T151">
        <v>2.5857941608795199</v>
      </c>
      <c r="U151">
        <v>2.5</v>
      </c>
      <c r="V151">
        <v>12.2516608840505</v>
      </c>
      <c r="W151">
        <v>12.034965899336401</v>
      </c>
      <c r="X151">
        <v>204.92511333572801</v>
      </c>
      <c r="Y151">
        <v>200.26053561161001</v>
      </c>
      <c r="Z151">
        <v>97.253050902671902</v>
      </c>
      <c r="AA151">
        <v>90.503597999470003</v>
      </c>
      <c r="AB151">
        <v>66.370884257271499</v>
      </c>
      <c r="AC151">
        <v>64.679110279417799</v>
      </c>
      <c r="AD151">
        <v>2.2036807681116399</v>
      </c>
      <c r="AE151">
        <v>2.2793862696153</v>
      </c>
      <c r="AF151">
        <v>6.25644700023427</v>
      </c>
      <c r="AG151">
        <v>6.0185592778780599</v>
      </c>
    </row>
    <row r="152" spans="1:33" x14ac:dyDescent="0.25">
      <c r="A152" t="s">
        <v>369</v>
      </c>
      <c r="B152" t="s">
        <v>1111</v>
      </c>
      <c r="C152" t="s">
        <v>370</v>
      </c>
      <c r="D152">
        <v>2.4278531148343201</v>
      </c>
      <c r="E152">
        <v>2.5980262225136799</v>
      </c>
      <c r="F152">
        <v>63.351947510697997</v>
      </c>
      <c r="G152">
        <v>62.379696517260797</v>
      </c>
      <c r="H152">
        <v>3.2115279706581901</v>
      </c>
      <c r="I152">
        <v>3.5268275085174099</v>
      </c>
      <c r="J152">
        <v>0.32080554544002399</v>
      </c>
      <c r="K152">
        <v>2.2173967306402E-15</v>
      </c>
      <c r="L152">
        <v>0.54266790302085099</v>
      </c>
      <c r="M152">
        <v>0.54351368124588295</v>
      </c>
      <c r="N152">
        <v>0.81559103399723498</v>
      </c>
      <c r="O152">
        <v>0.90113981140055199</v>
      </c>
      <c r="P152">
        <v>4.2955734050843603E-2</v>
      </c>
      <c r="Q152">
        <v>5.2170779440979603E-4</v>
      </c>
      <c r="R152">
        <v>59.324495152601401</v>
      </c>
      <c r="S152">
        <v>58.026245652936097</v>
      </c>
      <c r="T152">
        <v>2.7157700113995902</v>
      </c>
      <c r="U152">
        <v>3</v>
      </c>
      <c r="V152">
        <v>12.6767514566712</v>
      </c>
      <c r="W152">
        <v>12.6513302142402</v>
      </c>
      <c r="X152">
        <v>228.14439342423</v>
      </c>
      <c r="Y152">
        <v>233.75793168915101</v>
      </c>
      <c r="Z152">
        <v>124.164254187303</v>
      </c>
      <c r="AA152">
        <v>126.581066725586</v>
      </c>
      <c r="AB152">
        <v>67.195422408589906</v>
      </c>
      <c r="AC152">
        <v>65.924237576634496</v>
      </c>
      <c r="AD152">
        <v>2.4478777349400098</v>
      </c>
      <c r="AE152">
        <v>2.6354156509200002</v>
      </c>
      <c r="AF152">
        <v>6.5260705474368796</v>
      </c>
      <c r="AG152">
        <v>6.4495212480900399</v>
      </c>
    </row>
    <row r="153" spans="1:33" x14ac:dyDescent="0.25">
      <c r="A153" t="s">
        <v>371</v>
      </c>
      <c r="B153" t="s">
        <v>1111</v>
      </c>
      <c r="C153" t="s">
        <v>372</v>
      </c>
      <c r="D153">
        <v>2.0974478075027401</v>
      </c>
      <c r="E153">
        <v>2.1213118461009901</v>
      </c>
      <c r="F153">
        <v>63.981265022946701</v>
      </c>
      <c r="G153">
        <v>63.156747135776001</v>
      </c>
      <c r="H153">
        <v>3.5443371401817099</v>
      </c>
      <c r="I153">
        <v>4.0986618594797397</v>
      </c>
      <c r="J153">
        <v>0.323225787394261</v>
      </c>
      <c r="K153">
        <v>1.8293472205804799E-15</v>
      </c>
      <c r="L153">
        <v>0.54491753779943697</v>
      </c>
      <c r="M153">
        <v>0.54375924347086102</v>
      </c>
      <c r="N153">
        <v>0.71300404926725203</v>
      </c>
      <c r="O153">
        <v>0.68927001209365801</v>
      </c>
      <c r="P153">
        <v>4.2846992946882899E-2</v>
      </c>
      <c r="Q153">
        <v>7.9109887066907704E-4</v>
      </c>
      <c r="R153">
        <v>66.282636658818305</v>
      </c>
      <c r="S153">
        <v>67.094567864987297</v>
      </c>
      <c r="T153">
        <v>2.4589795872920499</v>
      </c>
      <c r="U153">
        <v>2</v>
      </c>
      <c r="V153">
        <v>11.6140250251193</v>
      </c>
      <c r="W153">
        <v>11.1636579559213</v>
      </c>
      <c r="X153">
        <v>203.320008265643</v>
      </c>
      <c r="Y153">
        <v>198.14241558011199</v>
      </c>
      <c r="Z153">
        <v>109.832967964565</v>
      </c>
      <c r="AA153">
        <v>107.289429878391</v>
      </c>
      <c r="AB153">
        <v>68.226878877900305</v>
      </c>
      <c r="AC153">
        <v>67.299279472399704</v>
      </c>
      <c r="AD153">
        <v>2.0570345650883399</v>
      </c>
      <c r="AE153">
        <v>2.0602276305657701</v>
      </c>
      <c r="AF153">
        <v>7.6286103377457204</v>
      </c>
      <c r="AG153">
        <v>7.9687964347381799</v>
      </c>
    </row>
    <row r="154" spans="1:33" x14ac:dyDescent="0.25">
      <c r="A154" t="s">
        <v>373</v>
      </c>
      <c r="B154" t="s">
        <v>1112</v>
      </c>
      <c r="C154" t="s">
        <v>29</v>
      </c>
      <c r="D154">
        <v>1.8036477165434499</v>
      </c>
      <c r="E154">
        <v>1.6435675952461599</v>
      </c>
      <c r="F154">
        <v>72.568644173789096</v>
      </c>
      <c r="G154">
        <v>73.778212650305505</v>
      </c>
      <c r="H154">
        <v>2.9287278004632902</v>
      </c>
      <c r="I154">
        <v>3.03704627363983</v>
      </c>
      <c r="J154">
        <v>0.32264673019497198</v>
      </c>
      <c r="K154">
        <v>1.3596505106690199E-15</v>
      </c>
      <c r="L154">
        <v>0.55745782208699601</v>
      </c>
      <c r="M154">
        <v>0.55787304443692698</v>
      </c>
      <c r="N154">
        <v>0.72883707929775798</v>
      </c>
      <c r="O154">
        <v>0.71320241176283306</v>
      </c>
      <c r="P154">
        <v>4.2496374891366699E-2</v>
      </c>
      <c r="Q154">
        <v>-5.0192894399755496E-3</v>
      </c>
      <c r="R154">
        <v>82.485705315524896</v>
      </c>
      <c r="S154">
        <v>87.041676900071806</v>
      </c>
      <c r="T154">
        <v>2.5871551044985699</v>
      </c>
      <c r="U154">
        <v>2.5</v>
      </c>
      <c r="V154">
        <v>12.8184483142115</v>
      </c>
      <c r="W154">
        <v>12.8343475279854</v>
      </c>
      <c r="X154">
        <v>213.75130379022099</v>
      </c>
      <c r="Y154">
        <v>215.34316627926199</v>
      </c>
      <c r="Z154">
        <v>119.751727037783</v>
      </c>
      <c r="AA154">
        <v>120.6189100902</v>
      </c>
      <c r="AB154">
        <v>74.976224785330302</v>
      </c>
      <c r="AC154">
        <v>76.872173708799806</v>
      </c>
      <c r="AD154">
        <v>1.7872023251784801</v>
      </c>
      <c r="AE154">
        <v>1.6143243842271</v>
      </c>
      <c r="AF154">
        <v>6.3023214125421401</v>
      </c>
      <c r="AG154">
        <v>6.01915712493361</v>
      </c>
    </row>
    <row r="155" spans="1:33" x14ac:dyDescent="0.25">
      <c r="A155" t="s">
        <v>375</v>
      </c>
      <c r="B155" t="s">
        <v>1112</v>
      </c>
      <c r="C155" t="s">
        <v>31</v>
      </c>
      <c r="D155">
        <v>1.61159980928046</v>
      </c>
      <c r="E155">
        <v>1.1880236338529599</v>
      </c>
      <c r="F155">
        <v>71.483977146048005</v>
      </c>
      <c r="G155">
        <v>72.591218419935501</v>
      </c>
      <c r="H155">
        <v>3.18119691883747</v>
      </c>
      <c r="I155">
        <v>3.4690113969715699</v>
      </c>
      <c r="J155">
        <v>0.32313637137517698</v>
      </c>
      <c r="K155">
        <v>1.3485035570831601E-15</v>
      </c>
      <c r="L155">
        <v>0.61822597965382697</v>
      </c>
      <c r="M155">
        <v>0.63591282169683805</v>
      </c>
      <c r="N155">
        <v>0.67811394714481898</v>
      </c>
      <c r="O155">
        <v>0.56289940063177102</v>
      </c>
      <c r="P155">
        <v>4.2774160505707801E-2</v>
      </c>
      <c r="Q155">
        <v>7.7166511019484598E-6</v>
      </c>
      <c r="R155">
        <v>84.3448622542778</v>
      </c>
      <c r="S155">
        <v>90.907856733502598</v>
      </c>
      <c r="T155">
        <v>2.4587235171608501</v>
      </c>
      <c r="U155">
        <v>2</v>
      </c>
      <c r="V155">
        <v>12.2516608840504</v>
      </c>
      <c r="W155">
        <v>12.0425873300739</v>
      </c>
      <c r="X155">
        <v>204.54961197702701</v>
      </c>
      <c r="Y155">
        <v>202.272016905714</v>
      </c>
      <c r="Z155">
        <v>124.779330175306</v>
      </c>
      <c r="AA155">
        <v>128.83737810048501</v>
      </c>
      <c r="AB155">
        <v>74.129344085498602</v>
      </c>
      <c r="AC155">
        <v>76.022679756006994</v>
      </c>
      <c r="AD155">
        <v>1.5561856770764999</v>
      </c>
      <c r="AE155">
        <v>1.12868787475886</v>
      </c>
      <c r="AF155">
        <v>6.6904315780079697</v>
      </c>
      <c r="AG155">
        <v>6.5108544643193902</v>
      </c>
    </row>
    <row r="156" spans="1:33" x14ac:dyDescent="0.25">
      <c r="A156" t="s">
        <v>376</v>
      </c>
      <c r="B156" t="s">
        <v>1112</v>
      </c>
      <c r="C156" t="s">
        <v>33</v>
      </c>
      <c r="D156">
        <v>1.4960493449885299</v>
      </c>
      <c r="E156">
        <v>1.21970317589376</v>
      </c>
      <c r="F156">
        <v>71.355127564950394</v>
      </c>
      <c r="G156">
        <v>72.241584565045102</v>
      </c>
      <c r="H156">
        <v>2.9553504986352999</v>
      </c>
      <c r="I156">
        <v>3.0179925811483899</v>
      </c>
      <c r="J156">
        <v>0.323999476565827</v>
      </c>
      <c r="K156">
        <v>1.05867598758705E-15</v>
      </c>
      <c r="L156">
        <v>0.56967768629166904</v>
      </c>
      <c r="M156">
        <v>0.56755642779527404</v>
      </c>
      <c r="N156">
        <v>0.649310267041871</v>
      </c>
      <c r="O156">
        <v>0.56992012466463904</v>
      </c>
      <c r="P156">
        <v>4.26297333264627E-2</v>
      </c>
      <c r="Q156">
        <v>1.70071969834548E-3</v>
      </c>
      <c r="R156">
        <v>74.879161581589997</v>
      </c>
      <c r="S156">
        <v>82.114379200833099</v>
      </c>
      <c r="T156">
        <v>2.5870457157168598</v>
      </c>
      <c r="U156">
        <v>2.5</v>
      </c>
      <c r="V156">
        <v>12.499630384745901</v>
      </c>
      <c r="W156">
        <v>12.409816763107299</v>
      </c>
      <c r="X156">
        <v>203.888023194396</v>
      </c>
      <c r="Y156">
        <v>203.24471986361399</v>
      </c>
      <c r="Z156">
        <v>115.61922036483401</v>
      </c>
      <c r="AA156">
        <v>116.209644022048</v>
      </c>
      <c r="AB156">
        <v>73.946712999503603</v>
      </c>
      <c r="AC156">
        <v>75.2516061495309</v>
      </c>
      <c r="AD156">
        <v>1.4277731792913</v>
      </c>
      <c r="AE156">
        <v>1.11727179345783</v>
      </c>
      <c r="AF156">
        <v>6.6840209229923797</v>
      </c>
      <c r="AG156">
        <v>6.5086056700160801</v>
      </c>
    </row>
    <row r="157" spans="1:33" x14ac:dyDescent="0.25">
      <c r="A157" t="s">
        <v>377</v>
      </c>
      <c r="B157" t="s">
        <v>1112</v>
      </c>
      <c r="C157" t="s">
        <v>35</v>
      </c>
      <c r="D157">
        <v>1.60052105510579</v>
      </c>
      <c r="E157">
        <v>1.1773395317305899</v>
      </c>
      <c r="F157">
        <v>69.926969891416306</v>
      </c>
      <c r="G157">
        <v>70.564505199623895</v>
      </c>
      <c r="H157">
        <v>3.2220274094044101</v>
      </c>
      <c r="I157">
        <v>3.5226022727469899</v>
      </c>
      <c r="J157">
        <v>0.64632924582069995</v>
      </c>
      <c r="K157">
        <v>2.15</v>
      </c>
      <c r="L157">
        <v>0.603751319565206</v>
      </c>
      <c r="M157">
        <v>0.618027383741797</v>
      </c>
      <c r="N157">
        <v>0.65415148741931695</v>
      </c>
      <c r="O157">
        <v>0.50317006260613795</v>
      </c>
      <c r="P157">
        <v>4.2683403638224503E-2</v>
      </c>
      <c r="Q157">
        <v>-2.21867826605092E-3</v>
      </c>
      <c r="R157">
        <v>82.340436748001594</v>
      </c>
      <c r="S157">
        <v>94.0324227841122</v>
      </c>
      <c r="T157">
        <v>2.7140346013026102</v>
      </c>
      <c r="U157">
        <v>3</v>
      </c>
      <c r="V157">
        <v>13.030993600521899</v>
      </c>
      <c r="W157">
        <v>13.1231712444389</v>
      </c>
      <c r="X157">
        <v>218.74695005572801</v>
      </c>
      <c r="Y157">
        <v>221.52824758547499</v>
      </c>
      <c r="Z157">
        <v>131.27066018145899</v>
      </c>
      <c r="AA157">
        <v>136.90868607389001</v>
      </c>
      <c r="AB157">
        <v>72.791855977421093</v>
      </c>
      <c r="AC157">
        <v>73.982230651218003</v>
      </c>
      <c r="AD157">
        <v>1.49329113269113</v>
      </c>
      <c r="AE157">
        <v>1.0366836883144399</v>
      </c>
      <c r="AF157">
        <v>7.2578952229205704</v>
      </c>
      <c r="AG157">
        <v>7.4763536490316804</v>
      </c>
    </row>
    <row r="158" spans="1:33" x14ac:dyDescent="0.25">
      <c r="A158" t="s">
        <v>378</v>
      </c>
      <c r="B158" t="s">
        <v>1112</v>
      </c>
      <c r="C158" t="s">
        <v>37</v>
      </c>
      <c r="D158">
        <v>1.7780171029477601</v>
      </c>
      <c r="E158">
        <v>1.6629974724797201</v>
      </c>
      <c r="F158">
        <v>70.181100591462993</v>
      </c>
      <c r="G158">
        <v>70.700833238244698</v>
      </c>
      <c r="H158">
        <v>2.6649653771480799</v>
      </c>
      <c r="I158">
        <v>2.5414386368613999</v>
      </c>
      <c r="J158">
        <v>0.32401030709467599</v>
      </c>
      <c r="K158">
        <v>5.9871676843723005E-16</v>
      </c>
      <c r="L158">
        <v>0.56696123781249896</v>
      </c>
      <c r="M158">
        <v>0.566707749068461</v>
      </c>
      <c r="N158">
        <v>0.67656689636802003</v>
      </c>
      <c r="O158">
        <v>0.61772707459249099</v>
      </c>
      <c r="P158">
        <v>4.2766683740794703E-2</v>
      </c>
      <c r="Q158">
        <v>-1.7618516401818401E-3</v>
      </c>
      <c r="R158">
        <v>74.079722161365794</v>
      </c>
      <c r="S158">
        <v>80.255856941126694</v>
      </c>
      <c r="T158">
        <v>2.5879007525313198</v>
      </c>
      <c r="U158">
        <v>2.5</v>
      </c>
      <c r="V158">
        <v>13.2789631012174</v>
      </c>
      <c r="W158">
        <v>13.5077703802608</v>
      </c>
      <c r="X158">
        <v>217.33516277403501</v>
      </c>
      <c r="Y158">
        <v>223.8704831686</v>
      </c>
      <c r="Z158">
        <v>124.252219101409</v>
      </c>
      <c r="AA158">
        <v>127.17581619626399</v>
      </c>
      <c r="AB158">
        <v>72.636552619955097</v>
      </c>
      <c r="AC158">
        <v>73.311393623751201</v>
      </c>
      <c r="AD158">
        <v>1.7047410028743299</v>
      </c>
      <c r="AE158">
        <v>1.54782845640251</v>
      </c>
      <c r="AF158">
        <v>6.6757610205072702</v>
      </c>
      <c r="AG158">
        <v>6.5006070742778697</v>
      </c>
    </row>
    <row r="159" spans="1:33" x14ac:dyDescent="0.25">
      <c r="A159" t="s">
        <v>379</v>
      </c>
      <c r="B159" t="s">
        <v>1112</v>
      </c>
      <c r="C159" t="s">
        <v>41</v>
      </c>
      <c r="D159">
        <v>1.7866873075999501</v>
      </c>
      <c r="E159">
        <v>1.5016720482220201</v>
      </c>
      <c r="F159">
        <v>72.236773094166693</v>
      </c>
      <c r="G159">
        <v>73.449386502020204</v>
      </c>
      <c r="H159">
        <v>2.3531614176023798</v>
      </c>
      <c r="I159">
        <v>1.9793506943388099</v>
      </c>
      <c r="J159">
        <v>0.32072388076129799</v>
      </c>
      <c r="K159">
        <v>4.5168540132103898E-16</v>
      </c>
      <c r="L159">
        <v>0.58526956031991795</v>
      </c>
      <c r="M159">
        <v>0.59601743734222301</v>
      </c>
      <c r="N159">
        <v>0.73096188710872501</v>
      </c>
      <c r="O159">
        <v>0.67716281622856</v>
      </c>
      <c r="P159">
        <v>4.2684970906209499E-2</v>
      </c>
      <c r="Q159">
        <v>-2.4158448561585398E-3</v>
      </c>
      <c r="R159">
        <v>80.080080989551703</v>
      </c>
      <c r="S159">
        <v>89.276887952999701</v>
      </c>
      <c r="T159">
        <v>2.7139421079205999</v>
      </c>
      <c r="U159">
        <v>3</v>
      </c>
      <c r="V159">
        <v>12.9955693861368</v>
      </c>
      <c r="W159">
        <v>13.063991053923401</v>
      </c>
      <c r="X159">
        <v>214.03085090341699</v>
      </c>
      <c r="Y159">
        <v>212.06063001938401</v>
      </c>
      <c r="Z159">
        <v>123.146104079004</v>
      </c>
      <c r="AA159">
        <v>125.43574653616101</v>
      </c>
      <c r="AB159">
        <v>73.7855508219737</v>
      </c>
      <c r="AC159">
        <v>75.373676513929993</v>
      </c>
      <c r="AD159">
        <v>1.7126103401093</v>
      </c>
      <c r="AE159">
        <v>1.38471879081365</v>
      </c>
      <c r="AF159">
        <v>6.90313277276503</v>
      </c>
      <c r="AG159">
        <v>6.9689311033157502</v>
      </c>
    </row>
    <row r="160" spans="1:33" x14ac:dyDescent="0.25">
      <c r="A160" t="s">
        <v>380</v>
      </c>
      <c r="B160" t="s">
        <v>1112</v>
      </c>
      <c r="C160" t="s">
        <v>43</v>
      </c>
      <c r="D160">
        <v>2.0875487103380399</v>
      </c>
      <c r="E160">
        <v>2.1489505064476901</v>
      </c>
      <c r="F160">
        <v>70.376222278878501</v>
      </c>
      <c r="G160">
        <v>71.001413752325504</v>
      </c>
      <c r="H160">
        <v>1.78113472894902</v>
      </c>
      <c r="I160">
        <v>0.94227884526161398</v>
      </c>
      <c r="J160">
        <v>0.32397924184964</v>
      </c>
      <c r="K160">
        <v>2.5417764681207E-16</v>
      </c>
      <c r="L160">
        <v>0.61327206657490096</v>
      </c>
      <c r="M160">
        <v>0.62334352735703202</v>
      </c>
      <c r="N160">
        <v>0.74849063920039904</v>
      </c>
      <c r="O160">
        <v>0.78855014533811996</v>
      </c>
      <c r="P160">
        <v>4.2493032527782998E-2</v>
      </c>
      <c r="Q160">
        <v>1.8324559558120499E-3</v>
      </c>
      <c r="R160">
        <v>83.661732147492103</v>
      </c>
      <c r="S160">
        <v>96.515317926162297</v>
      </c>
      <c r="T160">
        <v>2.4598495129026201</v>
      </c>
      <c r="U160">
        <v>2</v>
      </c>
      <c r="V160">
        <v>13.4915083875278</v>
      </c>
      <c r="W160">
        <v>13.799686258739801</v>
      </c>
      <c r="X160">
        <v>228.376961840452</v>
      </c>
      <c r="Y160">
        <v>237.860811360257</v>
      </c>
      <c r="Z160">
        <v>140.15529600076201</v>
      </c>
      <c r="AA160">
        <v>148.32358801514201</v>
      </c>
      <c r="AB160">
        <v>71.608573800204795</v>
      </c>
      <c r="AC160">
        <v>71.976346986336594</v>
      </c>
      <c r="AD160">
        <v>1.95852245005648</v>
      </c>
      <c r="AE160">
        <v>1.9323940315693</v>
      </c>
      <c r="AF160">
        <v>7.0084063008157598</v>
      </c>
      <c r="AG160">
        <v>7.0184241688178197</v>
      </c>
    </row>
    <row r="161" spans="1:33" x14ac:dyDescent="0.25">
      <c r="A161" t="s">
        <v>381</v>
      </c>
      <c r="B161" t="s">
        <v>1112</v>
      </c>
      <c r="C161" t="s">
        <v>45</v>
      </c>
      <c r="D161">
        <v>2.0256830239789498</v>
      </c>
      <c r="E161">
        <v>1.93162832095833</v>
      </c>
      <c r="F161">
        <v>70.137175779093397</v>
      </c>
      <c r="G161">
        <v>70.813336503475796</v>
      </c>
      <c r="H161">
        <v>2.87452899802416</v>
      </c>
      <c r="I161">
        <v>2.8723622217701599</v>
      </c>
      <c r="J161">
        <v>0.32387307608550198</v>
      </c>
      <c r="K161">
        <v>1.3337041974287299E-16</v>
      </c>
      <c r="L161">
        <v>0.58028079622570095</v>
      </c>
      <c r="M161">
        <v>0.586738518722279</v>
      </c>
      <c r="N161">
        <v>0.758625372177125</v>
      </c>
      <c r="O161">
        <v>0.76262237350451401</v>
      </c>
      <c r="P161">
        <v>4.2484857243632601E-2</v>
      </c>
      <c r="Q161">
        <v>-5.23868106997978E-3</v>
      </c>
      <c r="R161" t="s">
        <v>148</v>
      </c>
      <c r="S161" t="s">
        <v>148</v>
      </c>
      <c r="T161">
        <v>2.5868988138661999</v>
      </c>
      <c r="U161">
        <v>2.5</v>
      </c>
      <c r="V161">
        <v>13.101842029291999</v>
      </c>
      <c r="W161">
        <v>13.23804814445</v>
      </c>
      <c r="X161">
        <v>217.19569172506101</v>
      </c>
      <c r="Y161">
        <v>216.53057893514699</v>
      </c>
      <c r="Z161">
        <v>124.246475391964</v>
      </c>
      <c r="AA161">
        <v>126.921145273338</v>
      </c>
      <c r="AB161">
        <v>72.659180099400203</v>
      </c>
      <c r="AC161">
        <v>73.734036461579194</v>
      </c>
      <c r="AD161">
        <v>1.92379762248168</v>
      </c>
      <c r="AE161">
        <v>1.7820171390683599</v>
      </c>
      <c r="AF161">
        <v>6.9392424204586298</v>
      </c>
      <c r="AG161">
        <v>6.9941207545433697</v>
      </c>
    </row>
    <row r="162" spans="1:33" x14ac:dyDescent="0.25">
      <c r="A162" t="s">
        <v>382</v>
      </c>
      <c r="B162" t="s">
        <v>1112</v>
      </c>
      <c r="C162" t="s">
        <v>47</v>
      </c>
      <c r="D162">
        <v>1.39373696512527</v>
      </c>
      <c r="E162">
        <v>0.82296530335930196</v>
      </c>
      <c r="F162">
        <v>72.237629064598096</v>
      </c>
      <c r="G162">
        <v>73.533343692650504</v>
      </c>
      <c r="H162">
        <v>4.00935234265354</v>
      </c>
      <c r="I162">
        <v>5.9021997866724298</v>
      </c>
      <c r="J162">
        <v>0.323306103461659</v>
      </c>
      <c r="K162">
        <v>-2.2462636134826202E-16</v>
      </c>
      <c r="L162">
        <v>0.62277172413277004</v>
      </c>
      <c r="M162">
        <v>0.64392685694989504</v>
      </c>
      <c r="N162">
        <v>0.61803911907778397</v>
      </c>
      <c r="O162">
        <v>0.40828933916862398</v>
      </c>
      <c r="P162">
        <v>4.2777461264283202E-2</v>
      </c>
      <c r="Q162">
        <v>5.33884773530377E-3</v>
      </c>
      <c r="R162">
        <v>83.143454980623801</v>
      </c>
      <c r="S162">
        <v>89.591608784336103</v>
      </c>
      <c r="T162">
        <v>2.84155282922982</v>
      </c>
      <c r="U162">
        <v>3.5</v>
      </c>
      <c r="V162">
        <v>14.0937200320739</v>
      </c>
      <c r="W162">
        <v>14.655972493822601</v>
      </c>
      <c r="X162">
        <v>196.81435693198401</v>
      </c>
      <c r="Y162">
        <v>188.951800943889</v>
      </c>
      <c r="Z162">
        <v>118.611175250426</v>
      </c>
      <c r="AA162">
        <v>120.749658893131</v>
      </c>
      <c r="AB162">
        <v>73.524475125434705</v>
      </c>
      <c r="AC162">
        <v>76.783997253316798</v>
      </c>
      <c r="AD162">
        <v>1.3687916546299299</v>
      </c>
      <c r="AE162">
        <v>0.818821796199798</v>
      </c>
      <c r="AF162">
        <v>6.67008901774616</v>
      </c>
      <c r="AG162">
        <v>6.5047631282794098</v>
      </c>
    </row>
    <row r="163" spans="1:33" x14ac:dyDescent="0.25">
      <c r="A163" t="s">
        <v>383</v>
      </c>
      <c r="B163" t="s">
        <v>1112</v>
      </c>
      <c r="C163" t="s">
        <v>49</v>
      </c>
      <c r="D163">
        <v>1.7169427304073801</v>
      </c>
      <c r="E163">
        <v>1.46831434731001</v>
      </c>
      <c r="F163">
        <v>70.691673650819794</v>
      </c>
      <c r="G163">
        <v>71.573281970562505</v>
      </c>
      <c r="H163">
        <v>2.9282026804614101</v>
      </c>
      <c r="I163">
        <v>2.9959379959815</v>
      </c>
      <c r="J163">
        <v>0.32372021089269398</v>
      </c>
      <c r="K163">
        <v>-6.6252884255158002E-16</v>
      </c>
      <c r="L163">
        <v>0.58639958160904104</v>
      </c>
      <c r="M163">
        <v>0.59365701491359302</v>
      </c>
      <c r="N163">
        <v>0.69756490720720699</v>
      </c>
      <c r="O163">
        <v>0.63583059778060802</v>
      </c>
      <c r="P163">
        <v>4.2766988878971603E-2</v>
      </c>
      <c r="Q163">
        <v>7.3758545353970603E-4</v>
      </c>
      <c r="R163">
        <v>88.970620878894493</v>
      </c>
      <c r="S163">
        <v>96.769065586188901</v>
      </c>
      <c r="T163">
        <v>2.7146323989010099</v>
      </c>
      <c r="U163">
        <v>3</v>
      </c>
      <c r="V163">
        <v>12.712175671056301</v>
      </c>
      <c r="W163">
        <v>12.6948852819647</v>
      </c>
      <c r="X163">
        <v>214.55005561553901</v>
      </c>
      <c r="Y163">
        <v>217.358913589445</v>
      </c>
      <c r="Z163">
        <v>125.220073372741</v>
      </c>
      <c r="AA163">
        <v>129.19819432598899</v>
      </c>
      <c r="AB163">
        <v>73.183394783745598</v>
      </c>
      <c r="AC163">
        <v>74.541578566348605</v>
      </c>
      <c r="AD163">
        <v>1.64241499563146</v>
      </c>
      <c r="AE163">
        <v>1.3639040357037999</v>
      </c>
      <c r="AF163">
        <v>6.6380819077528299</v>
      </c>
      <c r="AG163">
        <v>6.49725519771075</v>
      </c>
    </row>
    <row r="164" spans="1:33" x14ac:dyDescent="0.25">
      <c r="A164" t="s">
        <v>384</v>
      </c>
      <c r="B164" t="s">
        <v>1112</v>
      </c>
      <c r="C164" t="s">
        <v>51</v>
      </c>
      <c r="D164">
        <v>1.3967704047648899</v>
      </c>
      <c r="E164">
        <v>0.87162273348354202</v>
      </c>
      <c r="F164">
        <v>71.322619289003697</v>
      </c>
      <c r="G164">
        <v>72.431561977754299</v>
      </c>
      <c r="H164">
        <v>3.19170271445934</v>
      </c>
      <c r="I164">
        <v>3.50550403596166</v>
      </c>
      <c r="J164">
        <v>0.32315592702191498</v>
      </c>
      <c r="K164">
        <v>-5.5271949126953203E-16</v>
      </c>
      <c r="L164">
        <v>0.57859977800585705</v>
      </c>
      <c r="M164">
        <v>0.586049830493657</v>
      </c>
      <c r="N164">
        <v>0.64661449523961401</v>
      </c>
      <c r="O164">
        <v>0.48770710092805603</v>
      </c>
      <c r="P164">
        <v>4.2784250136421703E-2</v>
      </c>
      <c r="Q164">
        <v>3.9075830477053899E-4</v>
      </c>
      <c r="R164" t="s">
        <v>148</v>
      </c>
      <c r="S164" t="s">
        <v>148</v>
      </c>
      <c r="T164">
        <v>2.71448269529068</v>
      </c>
      <c r="U164">
        <v>3</v>
      </c>
      <c r="V164">
        <v>13.952023174533601</v>
      </c>
      <c r="W164">
        <v>14.4535187266434</v>
      </c>
      <c r="X164">
        <v>204.44907313960999</v>
      </c>
      <c r="Y164">
        <v>198.57770854035101</v>
      </c>
      <c r="Z164">
        <v>116.37668508017801</v>
      </c>
      <c r="AA164">
        <v>116.448624399567</v>
      </c>
      <c r="AB164">
        <v>74.050363664563093</v>
      </c>
      <c r="AC164">
        <v>75.961570006505397</v>
      </c>
      <c r="AD164">
        <v>1.3485977248616801</v>
      </c>
      <c r="AE164">
        <v>0.81920218527187205</v>
      </c>
      <c r="AF164">
        <v>6.7443600332069202</v>
      </c>
      <c r="AG164">
        <v>6.5493972001203096</v>
      </c>
    </row>
    <row r="165" spans="1:33" x14ac:dyDescent="0.25">
      <c r="A165" t="s">
        <v>385</v>
      </c>
      <c r="B165" t="s">
        <v>1112</v>
      </c>
      <c r="C165" t="s">
        <v>53</v>
      </c>
      <c r="D165">
        <v>2.0577972137193998</v>
      </c>
      <c r="E165">
        <v>2.0115242374864</v>
      </c>
      <c r="F165">
        <v>69.188271001914998</v>
      </c>
      <c r="G165">
        <v>69.640413667965305</v>
      </c>
      <c r="H165">
        <v>3.1963119840931902</v>
      </c>
      <c r="I165">
        <v>3.54694995911859</v>
      </c>
      <c r="J165">
        <v>0.32137642789298398</v>
      </c>
      <c r="K165">
        <v>-3.6679237121542399E-16</v>
      </c>
      <c r="L165">
        <v>0.59107504066536398</v>
      </c>
      <c r="M165">
        <v>0.60312385067684804</v>
      </c>
      <c r="N165">
        <v>0.76812154842138902</v>
      </c>
      <c r="O165">
        <v>0.79061790288900502</v>
      </c>
      <c r="P165">
        <v>4.29080434506885E-2</v>
      </c>
      <c r="Q165">
        <v>3.73739331743725E-3</v>
      </c>
      <c r="R165">
        <v>83.341472215280106</v>
      </c>
      <c r="S165">
        <v>96.698100098078797</v>
      </c>
      <c r="T165">
        <v>2.4596907629948501</v>
      </c>
      <c r="U165">
        <v>2</v>
      </c>
      <c r="V165">
        <v>12.570478813516001</v>
      </c>
      <c r="W165">
        <v>12.5050653420016</v>
      </c>
      <c r="X165">
        <v>219.77980117002301</v>
      </c>
      <c r="Y165">
        <v>224.29109571526101</v>
      </c>
      <c r="Z165">
        <v>130.20527131405601</v>
      </c>
      <c r="AA165">
        <v>135.526788003972</v>
      </c>
      <c r="AB165">
        <v>72.273353029943706</v>
      </c>
      <c r="AC165">
        <v>73.191285334286206</v>
      </c>
      <c r="AD165">
        <v>1.92697414561891</v>
      </c>
      <c r="AE165">
        <v>1.80681267284369</v>
      </c>
      <c r="AF165">
        <v>7.3048648856428997</v>
      </c>
      <c r="AG165">
        <v>7.4795069215368599</v>
      </c>
    </row>
    <row r="166" spans="1:33" x14ac:dyDescent="0.25">
      <c r="A166" t="s">
        <v>386</v>
      </c>
      <c r="B166" t="s">
        <v>1112</v>
      </c>
      <c r="C166" t="s">
        <v>55</v>
      </c>
      <c r="D166">
        <v>1.4553053174849999</v>
      </c>
      <c r="E166">
        <v>0.89926733177415297</v>
      </c>
      <c r="F166">
        <v>71.7285790817416</v>
      </c>
      <c r="G166">
        <v>72.945980741023206</v>
      </c>
      <c r="H166">
        <v>2.9069751377642499</v>
      </c>
      <c r="I166">
        <v>2.9970668996452599</v>
      </c>
      <c r="J166">
        <v>0.32312069475271299</v>
      </c>
      <c r="K166">
        <v>-4.9707959103029204E-16</v>
      </c>
      <c r="L166">
        <v>0.58528256719036598</v>
      </c>
      <c r="M166">
        <v>0.59850284667068998</v>
      </c>
      <c r="N166">
        <v>0.62439415266221698</v>
      </c>
      <c r="O166">
        <v>0.425911259040263</v>
      </c>
      <c r="P166">
        <v>4.2659561096871801E-2</v>
      </c>
      <c r="Q166">
        <v>-1.5885296676944299E-3</v>
      </c>
      <c r="R166">
        <v>81.364382916275602</v>
      </c>
      <c r="S166">
        <v>93.536752813525993</v>
      </c>
      <c r="T166">
        <v>2.7145059814827599</v>
      </c>
      <c r="U166">
        <v>3</v>
      </c>
      <c r="V166">
        <v>14.270841103999199</v>
      </c>
      <c r="W166">
        <v>14.900502037408501</v>
      </c>
      <c r="X166">
        <v>190.790318665173</v>
      </c>
      <c r="Y166">
        <v>177.70183626355399</v>
      </c>
      <c r="Z166">
        <v>108.155524687021</v>
      </c>
      <c r="AA166">
        <v>105.900477471955</v>
      </c>
      <c r="AB166">
        <v>74.015953605178396</v>
      </c>
      <c r="AC166">
        <v>75.953320442713803</v>
      </c>
      <c r="AD166">
        <v>1.3900256205689301</v>
      </c>
      <c r="AE166">
        <v>0.82476545518909405</v>
      </c>
      <c r="AF166">
        <v>7.3007101369710599</v>
      </c>
      <c r="AG166">
        <v>7.4832491716108898</v>
      </c>
    </row>
    <row r="167" spans="1:33" x14ac:dyDescent="0.25">
      <c r="A167" t="s">
        <v>387</v>
      </c>
      <c r="B167" t="s">
        <v>1112</v>
      </c>
      <c r="C167" t="s">
        <v>57</v>
      </c>
      <c r="D167">
        <v>1.8993975597956201</v>
      </c>
      <c r="E167">
        <v>1.7590592980236499</v>
      </c>
      <c r="F167">
        <v>70.3884479355265</v>
      </c>
      <c r="G167">
        <v>71.066192613675099</v>
      </c>
      <c r="H167">
        <v>2.39095274950889</v>
      </c>
      <c r="I167">
        <v>2.1044155856603499</v>
      </c>
      <c r="J167">
        <v>0.32319392683852699</v>
      </c>
      <c r="K167">
        <v>-7.97329053909418E-16</v>
      </c>
      <c r="L167">
        <v>0.56698376422851604</v>
      </c>
      <c r="M167">
        <v>0.57030040996036402</v>
      </c>
      <c r="N167">
        <v>0.726594836280824</v>
      </c>
      <c r="O167">
        <v>0.70647406115880296</v>
      </c>
      <c r="P167">
        <v>4.2938297662126999E-2</v>
      </c>
      <c r="Q167">
        <v>1.2550801463302899E-3</v>
      </c>
      <c r="R167">
        <v>82.088576998903605</v>
      </c>
      <c r="S167">
        <v>93.158585626728595</v>
      </c>
      <c r="T167">
        <v>2.3308549867618402</v>
      </c>
      <c r="U167">
        <v>1.5</v>
      </c>
      <c r="V167">
        <v>12.1808124552803</v>
      </c>
      <c r="W167">
        <v>11.9632643750091</v>
      </c>
      <c r="X167">
        <v>222.73331525615501</v>
      </c>
      <c r="Y167">
        <v>228.574226129717</v>
      </c>
      <c r="Z167">
        <v>126.591090729106</v>
      </c>
      <c r="AA167">
        <v>130.19690655577801</v>
      </c>
      <c r="AB167">
        <v>72.414367938559494</v>
      </c>
      <c r="AC167">
        <v>73.237441131711194</v>
      </c>
      <c r="AD167">
        <v>1.8337039584318799</v>
      </c>
      <c r="AE167">
        <v>1.66213015682167</v>
      </c>
      <c r="AF167">
        <v>6.9202100582668002</v>
      </c>
      <c r="AG167">
        <v>6.9724993935281203</v>
      </c>
    </row>
    <row r="168" spans="1:33" x14ac:dyDescent="0.25">
      <c r="A168" t="s">
        <v>388</v>
      </c>
      <c r="B168" t="s">
        <v>1112</v>
      </c>
      <c r="C168" t="s">
        <v>59</v>
      </c>
      <c r="D168">
        <v>2.06695003873992</v>
      </c>
      <c r="E168">
        <v>2.1157756660448301</v>
      </c>
      <c r="F168">
        <v>70.987677062945096</v>
      </c>
      <c r="G168">
        <v>71.715018334508798</v>
      </c>
      <c r="H168">
        <v>2.3844707206787801</v>
      </c>
      <c r="I168">
        <v>2.0485093921463702</v>
      </c>
      <c r="J168">
        <v>0.60428572559451699</v>
      </c>
      <c r="K168">
        <v>1.85</v>
      </c>
      <c r="L168">
        <v>0.59988782182004596</v>
      </c>
      <c r="M168">
        <v>0.60705843183549502</v>
      </c>
      <c r="N168">
        <v>0.74473238825179899</v>
      </c>
      <c r="O168">
        <v>0.77888712143211403</v>
      </c>
      <c r="P168">
        <v>4.2774635429506401E-2</v>
      </c>
      <c r="Q168">
        <v>-4.7416360169858797E-4</v>
      </c>
      <c r="R168">
        <v>83.543552993049104</v>
      </c>
      <c r="S168">
        <v>95.150550103246005</v>
      </c>
      <c r="T168">
        <v>2.4588664907296498</v>
      </c>
      <c r="U168">
        <v>2</v>
      </c>
      <c r="V168">
        <v>13.172690458062201</v>
      </c>
      <c r="W168">
        <v>13.3604184377037</v>
      </c>
      <c r="X168">
        <v>220.01404510642399</v>
      </c>
      <c r="Y168">
        <v>225.93060268096801</v>
      </c>
      <c r="Z168">
        <v>132.19197765734199</v>
      </c>
      <c r="AA168">
        <v>137.73594614781999</v>
      </c>
      <c r="AB168">
        <v>72.904989884677903</v>
      </c>
      <c r="AC168">
        <v>73.780325685444495</v>
      </c>
      <c r="AD168">
        <v>2.0097365178042601</v>
      </c>
      <c r="AE168">
        <v>2.0280330559875401</v>
      </c>
      <c r="AF168">
        <v>7.0772043957644097</v>
      </c>
      <c r="AG168">
        <v>7.0469527137884702</v>
      </c>
    </row>
    <row r="169" spans="1:33" x14ac:dyDescent="0.25">
      <c r="A169" t="s">
        <v>389</v>
      </c>
      <c r="B169" t="s">
        <v>1112</v>
      </c>
      <c r="C169" t="s">
        <v>61</v>
      </c>
      <c r="D169">
        <v>1.1848592867151599</v>
      </c>
      <c r="E169">
        <v>0.53295982689031296</v>
      </c>
      <c r="F169">
        <v>71.1042937704987</v>
      </c>
      <c r="G169">
        <v>72.089316154060597</v>
      </c>
      <c r="H169">
        <v>5.41869933585913</v>
      </c>
      <c r="I169">
        <v>7.4483388467632103</v>
      </c>
      <c r="J169">
        <v>0.32328731522100901</v>
      </c>
      <c r="K169">
        <v>4.27067913368398E-15</v>
      </c>
      <c r="L169">
        <v>0.59837734076028004</v>
      </c>
      <c r="M169">
        <v>0.61404205768011599</v>
      </c>
      <c r="N169">
        <v>0.56529655960439695</v>
      </c>
      <c r="O169">
        <v>0.30559384455001598</v>
      </c>
      <c r="P169">
        <v>4.27741981927049E-2</v>
      </c>
      <c r="Q169">
        <v>2.2161667331525299E-5</v>
      </c>
      <c r="R169">
        <v>87.160672470988899</v>
      </c>
      <c r="S169">
        <v>94.564309398931996</v>
      </c>
      <c r="T169">
        <v>2.58695019557425</v>
      </c>
      <c r="U169">
        <v>2.5</v>
      </c>
      <c r="V169">
        <v>15.0855980348557</v>
      </c>
      <c r="W169">
        <v>16.058218167984201</v>
      </c>
      <c r="X169">
        <v>213.87699649774899</v>
      </c>
      <c r="Y169">
        <v>217.10553199748099</v>
      </c>
      <c r="Z169">
        <v>127.379142120008</v>
      </c>
      <c r="AA169">
        <v>132.483042055238</v>
      </c>
      <c r="AB169">
        <v>76.503367382000604</v>
      </c>
      <c r="AC169">
        <v>79.447008351644399</v>
      </c>
      <c r="AD169">
        <v>1.11215085895166</v>
      </c>
      <c r="AE169">
        <v>0.448148471320303</v>
      </c>
      <c r="AF169">
        <v>7.3980179153284</v>
      </c>
      <c r="AG169">
        <v>7.51389455587125</v>
      </c>
    </row>
    <row r="170" spans="1:33" x14ac:dyDescent="0.25">
      <c r="A170" t="s">
        <v>390</v>
      </c>
      <c r="B170" t="s">
        <v>1112</v>
      </c>
      <c r="C170" t="s">
        <v>63</v>
      </c>
      <c r="D170">
        <v>1.5556170237085001</v>
      </c>
      <c r="E170">
        <v>1.2192064300780501</v>
      </c>
      <c r="F170">
        <v>68.332383825701001</v>
      </c>
      <c r="G170">
        <v>68.594337236341204</v>
      </c>
      <c r="H170">
        <v>4.9093852223554899</v>
      </c>
      <c r="I170">
        <v>6.51247015526749</v>
      </c>
      <c r="J170">
        <v>0.32344327660121702</v>
      </c>
      <c r="K170">
        <v>4.6254842946298597E-15</v>
      </c>
      <c r="L170">
        <v>0.572449935516116</v>
      </c>
      <c r="M170">
        <v>0.57467665857790295</v>
      </c>
      <c r="N170">
        <v>0.70817191207185903</v>
      </c>
      <c r="O170">
        <v>0.68261833641868297</v>
      </c>
      <c r="P170">
        <v>4.2620922263668398E-2</v>
      </c>
      <c r="Q170">
        <v>7.5527502691550403E-4</v>
      </c>
      <c r="R170">
        <v>78.008996326968301</v>
      </c>
      <c r="S170">
        <v>82.444669089712804</v>
      </c>
      <c r="T170">
        <v>2.7140029313482201</v>
      </c>
      <c r="U170">
        <v>3</v>
      </c>
      <c r="V170">
        <v>12.747599885441399</v>
      </c>
      <c r="W170">
        <v>12.7604344086204</v>
      </c>
      <c r="X170">
        <v>209.62732838059799</v>
      </c>
      <c r="Y170">
        <v>210.04593572100299</v>
      </c>
      <c r="Z170">
        <v>119.700251421705</v>
      </c>
      <c r="AA170">
        <v>121.55798910608701</v>
      </c>
      <c r="AB170">
        <v>73.7195767064987</v>
      </c>
      <c r="AC170">
        <v>75.137884555751995</v>
      </c>
      <c r="AD170">
        <v>1.4812085736424101</v>
      </c>
      <c r="AE170">
        <v>1.1118834014800201</v>
      </c>
      <c r="AF170">
        <v>6.31297228141307</v>
      </c>
      <c r="AG170">
        <v>5.9998662001612697</v>
      </c>
    </row>
    <row r="171" spans="1:33" x14ac:dyDescent="0.25">
      <c r="A171" t="s">
        <v>391</v>
      </c>
      <c r="B171" t="s">
        <v>1112</v>
      </c>
      <c r="C171" t="s">
        <v>65</v>
      </c>
      <c r="D171">
        <v>1.65742046705715</v>
      </c>
      <c r="E171">
        <v>0.94595150800500205</v>
      </c>
      <c r="F171">
        <v>70.420524122028596</v>
      </c>
      <c r="G171">
        <v>72.022304653083694</v>
      </c>
      <c r="H171">
        <v>3.2711901491187101</v>
      </c>
      <c r="I171">
        <v>4.0161644735091899</v>
      </c>
      <c r="J171">
        <v>0.35595865442923202</v>
      </c>
      <c r="K171">
        <v>6.8194444444445002E-2</v>
      </c>
      <c r="L171">
        <v>0.62349809268581102</v>
      </c>
      <c r="M171">
        <v>0.64315077441224699</v>
      </c>
      <c r="N171">
        <v>0.65889259122186705</v>
      </c>
      <c r="O171">
        <v>0.39353281790244099</v>
      </c>
      <c r="P171">
        <v>4.27600250643888E-2</v>
      </c>
      <c r="Q171">
        <v>-3.9460006240948898E-4</v>
      </c>
      <c r="R171">
        <v>78.556265332653496</v>
      </c>
      <c r="S171">
        <v>89.264087459399704</v>
      </c>
      <c r="T171">
        <v>2.5235851432210401</v>
      </c>
      <c r="U171">
        <v>1.97037770332013</v>
      </c>
      <c r="V171">
        <v>13.066417814907</v>
      </c>
      <c r="W171">
        <v>13.1889281377542</v>
      </c>
      <c r="X171">
        <v>188.71957337815601</v>
      </c>
      <c r="Y171">
        <v>174.642007707879</v>
      </c>
      <c r="Z171">
        <v>111.904621789888</v>
      </c>
      <c r="AA171">
        <v>110.997078539537</v>
      </c>
      <c r="AB171">
        <v>73.186785022264402</v>
      </c>
      <c r="AC171">
        <v>75.984096822791798</v>
      </c>
      <c r="AD171">
        <v>1.61662049327993</v>
      </c>
      <c r="AE171">
        <v>0.89441400742238697</v>
      </c>
      <c r="AF171">
        <v>7.6603311193035202</v>
      </c>
      <c r="AG171">
        <v>7.9826319028517601</v>
      </c>
    </row>
    <row r="172" spans="1:33" x14ac:dyDescent="0.25">
      <c r="A172" t="s">
        <v>392</v>
      </c>
      <c r="B172" t="s">
        <v>1112</v>
      </c>
      <c r="C172" t="s">
        <v>67</v>
      </c>
      <c r="D172">
        <v>1.8805221551726901</v>
      </c>
      <c r="E172">
        <v>1.76245420070989</v>
      </c>
      <c r="F172">
        <v>71.264009639374606</v>
      </c>
      <c r="G172">
        <v>72.103299203862804</v>
      </c>
      <c r="H172">
        <v>3.5002403809612201</v>
      </c>
      <c r="I172">
        <v>4.0485670408391501</v>
      </c>
      <c r="J172">
        <v>0.32401431417895998</v>
      </c>
      <c r="K172">
        <v>4.4343191228299296E-15</v>
      </c>
      <c r="L172">
        <v>0.62023541218498601</v>
      </c>
      <c r="M172">
        <v>0.63543452624555397</v>
      </c>
      <c r="N172">
        <v>0.71236169015345996</v>
      </c>
      <c r="O172">
        <v>0.68746935539245502</v>
      </c>
      <c r="P172">
        <v>4.29439719582351E-2</v>
      </c>
      <c r="Q172">
        <v>9.9410651541658596E-3</v>
      </c>
      <c r="R172" t="s">
        <v>148</v>
      </c>
      <c r="S172" t="s">
        <v>148</v>
      </c>
      <c r="T172">
        <v>2.5873049188127499</v>
      </c>
      <c r="U172">
        <v>2.5</v>
      </c>
      <c r="V172">
        <v>13.2081146724472</v>
      </c>
      <c r="W172">
        <v>13.400968203781201</v>
      </c>
      <c r="X172">
        <v>214.334567406654</v>
      </c>
      <c r="Y172">
        <v>215.897586997655</v>
      </c>
      <c r="Z172">
        <v>131.722168125331</v>
      </c>
      <c r="AA172">
        <v>137.34425753568601</v>
      </c>
      <c r="AB172">
        <v>74.533919691820401</v>
      </c>
      <c r="AC172">
        <v>76.159703027231998</v>
      </c>
      <c r="AD172">
        <v>2.1787439771514401</v>
      </c>
      <c r="AE172">
        <v>2.2923869451872601</v>
      </c>
      <c r="AF172">
        <v>6.2404782781648303</v>
      </c>
      <c r="AG172">
        <v>5.9783383025529897</v>
      </c>
    </row>
    <row r="173" spans="1:33" x14ac:dyDescent="0.25">
      <c r="A173" t="s">
        <v>393</v>
      </c>
      <c r="B173" t="s">
        <v>1112</v>
      </c>
      <c r="C173" t="s">
        <v>69</v>
      </c>
      <c r="D173">
        <v>1.68824998698226</v>
      </c>
      <c r="E173">
        <v>1.3619200910564599</v>
      </c>
      <c r="F173">
        <v>70.6067531313128</v>
      </c>
      <c r="G173">
        <v>71.414559263282996</v>
      </c>
      <c r="H173">
        <v>4.01448600627507</v>
      </c>
      <c r="I173">
        <v>4.9655906534921401</v>
      </c>
      <c r="J173">
        <v>0.32311308915458398</v>
      </c>
      <c r="K173">
        <v>4.21105479046086E-15</v>
      </c>
      <c r="L173">
        <v>0.59191370654005304</v>
      </c>
      <c r="M173">
        <v>0.60308547738710905</v>
      </c>
      <c r="N173">
        <v>0.64459029688491898</v>
      </c>
      <c r="O173">
        <v>0.50964421956009798</v>
      </c>
      <c r="P173">
        <v>4.2769568879698697E-2</v>
      </c>
      <c r="Q173">
        <v>-5.5877246309474703E-4</v>
      </c>
      <c r="R173">
        <v>86.821861357900005</v>
      </c>
      <c r="S173">
        <v>93.315827444409706</v>
      </c>
      <c r="T173">
        <v>2.5864467961387301</v>
      </c>
      <c r="U173">
        <v>2.5</v>
      </c>
      <c r="V173">
        <v>12.9247209573667</v>
      </c>
      <c r="W173">
        <v>13.0058587237697</v>
      </c>
      <c r="X173">
        <v>219.46065403643999</v>
      </c>
      <c r="Y173">
        <v>222.456730662166</v>
      </c>
      <c r="Z173">
        <v>128.56535734862101</v>
      </c>
      <c r="AA173">
        <v>133.06219645010299</v>
      </c>
      <c r="AB173">
        <v>74.430662186200095</v>
      </c>
      <c r="AC173">
        <v>76.339928624915203</v>
      </c>
      <c r="AD173">
        <v>1.6181628334731699</v>
      </c>
      <c r="AE173">
        <v>1.2659979580206899</v>
      </c>
      <c r="AF173">
        <v>5.9317087878975698</v>
      </c>
      <c r="AG173">
        <v>5.5263537105087099</v>
      </c>
    </row>
    <row r="174" spans="1:33" x14ac:dyDescent="0.25">
      <c r="A174" t="s">
        <v>394</v>
      </c>
      <c r="B174" t="s">
        <v>1112</v>
      </c>
      <c r="C174" t="s">
        <v>71</v>
      </c>
      <c r="D174">
        <v>1.5818723999912601</v>
      </c>
      <c r="E174">
        <v>1.28131184610099</v>
      </c>
      <c r="F174">
        <v>72.513760384711404</v>
      </c>
      <c r="G174">
        <v>73.656747135776001</v>
      </c>
      <c r="H174">
        <v>2.5235462246192299</v>
      </c>
      <c r="I174">
        <v>2.0896313286289998</v>
      </c>
      <c r="J174">
        <v>0.323225787394261</v>
      </c>
      <c r="K174">
        <v>4.0643961178414599E-15</v>
      </c>
      <c r="L174">
        <v>0.60743627473818895</v>
      </c>
      <c r="M174">
        <v>0.61875924347086098</v>
      </c>
      <c r="N174">
        <v>0.64693859912450002</v>
      </c>
      <c r="O174">
        <v>0.53927001209365799</v>
      </c>
      <c r="P174">
        <v>4.2846992946882899E-2</v>
      </c>
      <c r="Q174">
        <v>7.9109887066909504E-4</v>
      </c>
      <c r="R174">
        <v>70.972139672691995</v>
      </c>
      <c r="S174">
        <v>75.858585626728598</v>
      </c>
      <c r="T174">
        <v>2.84176468917767</v>
      </c>
      <c r="U174">
        <v>3.5</v>
      </c>
      <c r="V174">
        <v>13.066417814907</v>
      </c>
      <c r="W174">
        <v>13.213657955921301</v>
      </c>
      <c r="X174">
        <v>202.489841986248</v>
      </c>
      <c r="Y174">
        <v>196.89241558011199</v>
      </c>
      <c r="Z174">
        <v>120.487491286077</v>
      </c>
      <c r="AA174">
        <v>121.53942987839</v>
      </c>
      <c r="AB174">
        <v>73.2854115569084</v>
      </c>
      <c r="AC174">
        <v>75.409807007612898</v>
      </c>
      <c r="AD174">
        <v>1.9949563867215001</v>
      </c>
      <c r="AE174">
        <v>1.96022763056577</v>
      </c>
      <c r="AF174">
        <v>6.5673467890614896</v>
      </c>
      <c r="AG174">
        <v>6.4687964347381799</v>
      </c>
    </row>
    <row r="175" spans="1:33" x14ac:dyDescent="0.25">
      <c r="A175" t="s">
        <v>397</v>
      </c>
      <c r="B175" t="s">
        <v>1112</v>
      </c>
      <c r="C175" t="s">
        <v>77</v>
      </c>
      <c r="D175">
        <v>2.00598903922632</v>
      </c>
      <c r="E175">
        <v>1.86036491808074</v>
      </c>
      <c r="F175">
        <v>68.543529299717406</v>
      </c>
      <c r="G175">
        <v>68.838956350711797</v>
      </c>
      <c r="H175">
        <v>2.5588680472431502</v>
      </c>
      <c r="I175">
        <v>2.3273220209071099</v>
      </c>
      <c r="J175">
        <v>0.32112115477146103</v>
      </c>
      <c r="K175">
        <v>3.3183362741634502E-15</v>
      </c>
      <c r="L175">
        <v>0.54045338755890004</v>
      </c>
      <c r="M175">
        <v>0.54013191985995301</v>
      </c>
      <c r="N175">
        <v>0.81113426854820603</v>
      </c>
      <c r="O175">
        <v>0.87387712645786797</v>
      </c>
      <c r="P175">
        <v>4.2699823282065702E-2</v>
      </c>
      <c r="Q175">
        <v>-4.2473009778165004E-3</v>
      </c>
      <c r="R175">
        <v>84.754252035494403</v>
      </c>
      <c r="S175">
        <v>90.1067110526715</v>
      </c>
      <c r="T175">
        <v>2.7140905313813</v>
      </c>
      <c r="U175">
        <v>3</v>
      </c>
      <c r="V175">
        <v>11.472328167579001</v>
      </c>
      <c r="W175">
        <v>10.9273380849049</v>
      </c>
      <c r="X175">
        <v>225.949468666699</v>
      </c>
      <c r="Y175">
        <v>230.13910235035999</v>
      </c>
      <c r="Z175">
        <v>122.486496088778</v>
      </c>
      <c r="AA175">
        <v>124.43475739881499</v>
      </c>
      <c r="AB175">
        <v>70.7666225969934</v>
      </c>
      <c r="AC175">
        <v>71.092088091629094</v>
      </c>
      <c r="AD175">
        <v>1.87110842729565</v>
      </c>
      <c r="AE175">
        <v>1.65578356284747</v>
      </c>
      <c r="AF175">
        <v>6.8099706459202798</v>
      </c>
      <c r="AG175">
        <v>6.9282977261042298</v>
      </c>
    </row>
    <row r="176" spans="1:33" x14ac:dyDescent="0.25">
      <c r="A176" t="s">
        <v>398</v>
      </c>
      <c r="B176" t="s">
        <v>1112</v>
      </c>
      <c r="C176" t="s">
        <v>79</v>
      </c>
      <c r="D176">
        <v>2.3967058128511902</v>
      </c>
      <c r="E176">
        <v>2.55387797532111</v>
      </c>
      <c r="F176">
        <v>67.985429973780398</v>
      </c>
      <c r="G176">
        <v>68.071512663052104</v>
      </c>
      <c r="H176">
        <v>1.7801329171882201</v>
      </c>
      <c r="I176">
        <v>1.03382671064124</v>
      </c>
      <c r="J176">
        <v>0.324153103015067</v>
      </c>
      <c r="K176">
        <v>3.33018795916143E-15</v>
      </c>
      <c r="L176">
        <v>0.58371940047377902</v>
      </c>
      <c r="M176">
        <v>0.59060969842219802</v>
      </c>
      <c r="N176">
        <v>0.84295514696477003</v>
      </c>
      <c r="O176">
        <v>0.96731097194349103</v>
      </c>
      <c r="P176">
        <v>4.2779827272445101E-2</v>
      </c>
      <c r="Q176">
        <v>-1.7670471351912799E-3</v>
      </c>
      <c r="R176">
        <v>83.912340926261706</v>
      </c>
      <c r="S176">
        <v>95.386695910226805</v>
      </c>
      <c r="T176">
        <v>2.7132981053002898</v>
      </c>
      <c r="U176">
        <v>3</v>
      </c>
      <c r="V176">
        <v>13.4915083875278</v>
      </c>
      <c r="W176">
        <v>13.8198651985469</v>
      </c>
      <c r="X176">
        <v>222.771357905771</v>
      </c>
      <c r="Y176">
        <v>228.57032506504299</v>
      </c>
      <c r="Z176">
        <v>130.44600648780599</v>
      </c>
      <c r="AA176">
        <v>135.48806372030899</v>
      </c>
      <c r="AB176">
        <v>69.396722813702297</v>
      </c>
      <c r="AC176">
        <v>69.047185226859398</v>
      </c>
      <c r="AD176">
        <v>2.1532322222904101</v>
      </c>
      <c r="AE176">
        <v>2.1624478539191099</v>
      </c>
      <c r="AF176">
        <v>7.0311841377021302</v>
      </c>
      <c r="AG176">
        <v>7.0738010188567797</v>
      </c>
    </row>
    <row r="177" spans="1:33" x14ac:dyDescent="0.25">
      <c r="A177" t="s">
        <v>399</v>
      </c>
      <c r="B177" t="s">
        <v>1112</v>
      </c>
      <c r="C177" t="s">
        <v>81</v>
      </c>
      <c r="D177">
        <v>2.0721532972055199</v>
      </c>
      <c r="E177">
        <v>2.1445272022840398</v>
      </c>
      <c r="F177">
        <v>68.127293853560502</v>
      </c>
      <c r="G177">
        <v>68.139715657889894</v>
      </c>
      <c r="H177">
        <v>1.8440554967592899</v>
      </c>
      <c r="I177">
        <v>1.05955848758683</v>
      </c>
      <c r="J177">
        <v>0.32439053572415999</v>
      </c>
      <c r="K177">
        <v>2.7907499445048401E-15</v>
      </c>
      <c r="L177">
        <v>0.49961795561241701</v>
      </c>
      <c r="M177">
        <v>0.48398675902081101</v>
      </c>
      <c r="N177">
        <v>0.76077506780736603</v>
      </c>
      <c r="O177">
        <v>0.82626478886212795</v>
      </c>
      <c r="P177">
        <v>4.26346053418575E-2</v>
      </c>
      <c r="Q177">
        <v>8.7439707119623799E-4</v>
      </c>
      <c r="R177">
        <v>89.042984305738102</v>
      </c>
      <c r="S177">
        <v>95.826064614960501</v>
      </c>
      <c r="T177">
        <v>2.5864705215563499</v>
      </c>
      <c r="U177">
        <v>2.5</v>
      </c>
      <c r="V177">
        <v>12.6767514566712</v>
      </c>
      <c r="W177">
        <v>12.6911185005406</v>
      </c>
      <c r="X177">
        <v>232.69374403625699</v>
      </c>
      <c r="Y177">
        <v>245.023184309253</v>
      </c>
      <c r="Z177">
        <v>117.96294091862001</v>
      </c>
      <c r="AA177">
        <v>118.517453650104</v>
      </c>
      <c r="AB177">
        <v>69.807788199082694</v>
      </c>
      <c r="AC177">
        <v>69.228584035473602</v>
      </c>
      <c r="AD177">
        <v>2.1415512273834398</v>
      </c>
      <c r="AE177">
        <v>2.25302090979363</v>
      </c>
      <c r="AF177">
        <v>7.0475200647390501</v>
      </c>
      <c r="AG177">
        <v>7.0222999055687803</v>
      </c>
    </row>
    <row r="178" spans="1:33" x14ac:dyDescent="0.25">
      <c r="A178" t="s">
        <v>400</v>
      </c>
      <c r="B178" t="s">
        <v>1112</v>
      </c>
      <c r="C178" t="s">
        <v>83</v>
      </c>
      <c r="D178">
        <v>2.6130800934552201</v>
      </c>
      <c r="E178">
        <v>3.0158455454386499</v>
      </c>
      <c r="F178">
        <v>68.420926129162694</v>
      </c>
      <c r="G178">
        <v>68.662923834471101</v>
      </c>
      <c r="H178">
        <v>2.0852806301552702</v>
      </c>
      <c r="I178">
        <v>1.5375667649185001</v>
      </c>
      <c r="J178">
        <v>0.32191749435852601</v>
      </c>
      <c r="K178">
        <v>2.4853301925156799E-15</v>
      </c>
      <c r="L178">
        <v>0.54498152920982601</v>
      </c>
      <c r="M178">
        <v>0.54237004929448496</v>
      </c>
      <c r="N178">
        <v>0.83466528660014305</v>
      </c>
      <c r="O178">
        <v>0.97344433677661302</v>
      </c>
      <c r="P178">
        <v>4.2916579623179602E-2</v>
      </c>
      <c r="Q178">
        <v>4.6770742411427202E-3</v>
      </c>
      <c r="R178">
        <v>84.239869281095295</v>
      </c>
      <c r="S178">
        <v>90.716071905528594</v>
      </c>
      <c r="T178">
        <v>2.5872953020209599</v>
      </c>
      <c r="U178">
        <v>2.5</v>
      </c>
      <c r="V178">
        <v>11.932842954584901</v>
      </c>
      <c r="W178">
        <v>11.6030548132899</v>
      </c>
      <c r="X178">
        <v>226.82702828317099</v>
      </c>
      <c r="Y178">
        <v>236.20022447742599</v>
      </c>
      <c r="Z178">
        <v>124.534757359522</v>
      </c>
      <c r="AA178">
        <v>127.934012189111</v>
      </c>
      <c r="AB178">
        <v>70.239275369070398</v>
      </c>
      <c r="AC178">
        <v>70.185805764252905</v>
      </c>
      <c r="AD178">
        <v>2.6506556078337602</v>
      </c>
      <c r="AE178">
        <v>3.0640978441455999</v>
      </c>
      <c r="AF178">
        <v>5.9291419635032101</v>
      </c>
      <c r="AG178">
        <v>5.4938439899520297</v>
      </c>
    </row>
    <row r="179" spans="1:33" x14ac:dyDescent="0.25">
      <c r="A179" t="s">
        <v>401</v>
      </c>
      <c r="B179" t="s">
        <v>1112</v>
      </c>
      <c r="C179" t="s">
        <v>85</v>
      </c>
      <c r="D179">
        <v>2.1436926428287002</v>
      </c>
      <c r="E179">
        <v>2.1890094849550898</v>
      </c>
      <c r="F179">
        <v>69.685543638415396</v>
      </c>
      <c r="G179">
        <v>70.070377090727007</v>
      </c>
      <c r="H179">
        <v>1.2229744010404699</v>
      </c>
      <c r="I179">
        <v>-2.3154731412361799E-2</v>
      </c>
      <c r="J179">
        <v>0.322667713738714</v>
      </c>
      <c r="K179">
        <v>2.3350733239363399E-15</v>
      </c>
      <c r="L179">
        <v>0.52074301493698505</v>
      </c>
      <c r="M179">
        <v>0.51250865375282695</v>
      </c>
      <c r="N179">
        <v>0.76179047095272701</v>
      </c>
      <c r="O179">
        <v>0.79674186875099196</v>
      </c>
      <c r="P179">
        <v>4.2503419494005101E-2</v>
      </c>
      <c r="Q179">
        <v>-3.80685097598994E-3</v>
      </c>
      <c r="R179">
        <v>88.512038724575206</v>
      </c>
      <c r="S179">
        <v>96.138201066795702</v>
      </c>
      <c r="T179">
        <v>2.7155889595454399</v>
      </c>
      <c r="U179">
        <v>3</v>
      </c>
      <c r="V179">
        <v>12.747599885441399</v>
      </c>
      <c r="W179">
        <v>12.7481168278602</v>
      </c>
      <c r="X179">
        <v>229.18985819650899</v>
      </c>
      <c r="Y179">
        <v>237.615996440217</v>
      </c>
      <c r="Z179">
        <v>120.519509381719</v>
      </c>
      <c r="AA179">
        <v>121.64511240911099</v>
      </c>
      <c r="AB179">
        <v>70.289290615861503</v>
      </c>
      <c r="AC179">
        <v>70.024508240338406</v>
      </c>
      <c r="AD179">
        <v>2.1791368565315898</v>
      </c>
      <c r="AE179">
        <v>2.2494619382860699</v>
      </c>
      <c r="AF179">
        <v>6.2012145275752104</v>
      </c>
      <c r="AG179">
        <v>5.9800893452782704</v>
      </c>
    </row>
    <row r="180" spans="1:33" x14ac:dyDescent="0.25">
      <c r="A180" t="s">
        <v>402</v>
      </c>
      <c r="B180" t="s">
        <v>1112</v>
      </c>
      <c r="C180" t="s">
        <v>87</v>
      </c>
      <c r="D180">
        <v>2.2320387322747801</v>
      </c>
      <c r="E180">
        <v>2.4002299278985899</v>
      </c>
      <c r="F180">
        <v>69.925542289921907</v>
      </c>
      <c r="G180">
        <v>70.509876914553701</v>
      </c>
      <c r="H180">
        <v>1.2672838706118299</v>
      </c>
      <c r="I180">
        <v>9.9183666834335299E-2</v>
      </c>
      <c r="J180">
        <v>0.32388604020048201</v>
      </c>
      <c r="K180">
        <v>2.02594695576999E-15</v>
      </c>
      <c r="L180">
        <v>0.55443454134803505</v>
      </c>
      <c r="M180">
        <v>0.55214424157852204</v>
      </c>
      <c r="N180">
        <v>0.79290455921827696</v>
      </c>
      <c r="O180">
        <v>0.88281812400217097</v>
      </c>
      <c r="P180">
        <v>4.2863866715991801E-2</v>
      </c>
      <c r="Q180">
        <v>2.0419404575779498E-3</v>
      </c>
      <c r="R180" t="s">
        <v>148</v>
      </c>
      <c r="S180" t="s">
        <v>148</v>
      </c>
      <c r="T180">
        <v>2.58808634341819</v>
      </c>
      <c r="U180">
        <v>2.5</v>
      </c>
      <c r="V180">
        <v>11.8974187401998</v>
      </c>
      <c r="W180">
        <v>11.538961004981999</v>
      </c>
      <c r="X180">
        <v>216.38008043724699</v>
      </c>
      <c r="Y180">
        <v>222.93000124274801</v>
      </c>
      <c r="Z180">
        <v>120.407647721131</v>
      </c>
      <c r="AA180">
        <v>122.46646417096299</v>
      </c>
      <c r="AB180">
        <v>70.647703672734096</v>
      </c>
      <c r="AC180">
        <v>70.719735667569395</v>
      </c>
      <c r="AD180">
        <v>2.2314538113062898</v>
      </c>
      <c r="AE180">
        <v>2.3924660500122301</v>
      </c>
      <c r="AF180">
        <v>6.4036538720821001</v>
      </c>
      <c r="AG180">
        <v>6.0554232683180897</v>
      </c>
    </row>
    <row r="181" spans="1:33" x14ac:dyDescent="0.25">
      <c r="A181" t="s">
        <v>403</v>
      </c>
      <c r="B181" t="s">
        <v>1112</v>
      </c>
      <c r="C181" t="s">
        <v>89</v>
      </c>
      <c r="D181">
        <v>1.90739167713873</v>
      </c>
      <c r="E181">
        <v>1.7651357654909099</v>
      </c>
      <c r="F181">
        <v>69.340960638513806</v>
      </c>
      <c r="G181">
        <v>69.811647199939202</v>
      </c>
      <c r="H181">
        <v>1.96426552260261</v>
      </c>
      <c r="I181">
        <v>1.30599602502587</v>
      </c>
      <c r="J181">
        <v>0.32341254802477398</v>
      </c>
      <c r="K181">
        <v>1.7186840600876001E-15</v>
      </c>
      <c r="L181">
        <v>0.54880387487611904</v>
      </c>
      <c r="M181">
        <v>0.54756338852366404</v>
      </c>
      <c r="N181">
        <v>0.73004421640744599</v>
      </c>
      <c r="O181">
        <v>0.71271786434846096</v>
      </c>
      <c r="P181">
        <v>4.28723813760718E-2</v>
      </c>
      <c r="Q181">
        <v>-8.20104620118162E-4</v>
      </c>
      <c r="R181">
        <v>84.176800680514802</v>
      </c>
      <c r="S181">
        <v>89.523679192327705</v>
      </c>
      <c r="T181">
        <v>2.7147578951932898</v>
      </c>
      <c r="U181">
        <v>3</v>
      </c>
      <c r="V181">
        <v>12.960145171751799</v>
      </c>
      <c r="W181">
        <v>13.0527906232722</v>
      </c>
      <c r="X181">
        <v>225.59730764064599</v>
      </c>
      <c r="Y181">
        <v>232.55916941971799</v>
      </c>
      <c r="Z181">
        <v>124.901088493567</v>
      </c>
      <c r="AA181">
        <v>128.16710554716499</v>
      </c>
      <c r="AB181">
        <v>70.889871608448701</v>
      </c>
      <c r="AC181">
        <v>71.193303497655904</v>
      </c>
      <c r="AD181">
        <v>1.8944378012722201</v>
      </c>
      <c r="AE181">
        <v>1.75443034921971</v>
      </c>
      <c r="AF181">
        <v>6.5694644927661798</v>
      </c>
      <c r="AG181">
        <v>6.4566911620146401</v>
      </c>
    </row>
    <row r="182" spans="1:33" x14ac:dyDescent="0.25">
      <c r="A182" t="s">
        <v>404</v>
      </c>
      <c r="B182" t="s">
        <v>1112</v>
      </c>
      <c r="C182" t="s">
        <v>91</v>
      </c>
      <c r="D182">
        <v>1.5758701837994</v>
      </c>
      <c r="E182">
        <v>1.1934163287485799</v>
      </c>
      <c r="F182">
        <v>68.522587710687503</v>
      </c>
      <c r="G182">
        <v>68.812353295081394</v>
      </c>
      <c r="H182">
        <v>2.37365608070859</v>
      </c>
      <c r="I182">
        <v>2.00541403822398</v>
      </c>
      <c r="J182">
        <v>0.32124864513121099</v>
      </c>
      <c r="K182">
        <v>1.46169426389064E-15</v>
      </c>
      <c r="L182">
        <v>0.53925256354050299</v>
      </c>
      <c r="M182">
        <v>0.53912176731150296</v>
      </c>
      <c r="N182">
        <v>0.62428728194652705</v>
      </c>
      <c r="O182">
        <v>0.46034149594927498</v>
      </c>
      <c r="P182">
        <v>4.2955346540134602E-2</v>
      </c>
      <c r="Q182">
        <v>4.8686499880284202E-4</v>
      </c>
      <c r="R182">
        <v>84.094675723452397</v>
      </c>
      <c r="S182">
        <v>89.941676484925395</v>
      </c>
      <c r="T182">
        <v>2.84371312084884</v>
      </c>
      <c r="U182">
        <v>3.5</v>
      </c>
      <c r="V182">
        <v>12.074539812125099</v>
      </c>
      <c r="W182">
        <v>11.8028791494998</v>
      </c>
      <c r="X182">
        <v>236.53397411502701</v>
      </c>
      <c r="Y182">
        <v>245.921668721283</v>
      </c>
      <c r="Z182">
        <v>128.99926042094401</v>
      </c>
      <c r="AA182">
        <v>132.899557802538</v>
      </c>
      <c r="AB182">
        <v>70.670047808714401</v>
      </c>
      <c r="AC182">
        <v>70.850794506875999</v>
      </c>
      <c r="AD182">
        <v>1.3317996517759001</v>
      </c>
      <c r="AE182">
        <v>0.81579127535583595</v>
      </c>
      <c r="AF182">
        <v>7.6164991409650602</v>
      </c>
      <c r="AG182">
        <v>7.9776243455221199</v>
      </c>
    </row>
    <row r="183" spans="1:33" x14ac:dyDescent="0.25">
      <c r="A183" t="s">
        <v>405</v>
      </c>
      <c r="B183" t="s">
        <v>1112</v>
      </c>
      <c r="C183" t="s">
        <v>93</v>
      </c>
      <c r="D183">
        <v>2.5077562297711302</v>
      </c>
      <c r="E183">
        <v>2.8041725714462702</v>
      </c>
      <c r="F183">
        <v>66.742086640114096</v>
      </c>
      <c r="G183">
        <v>66.583869004249294</v>
      </c>
      <c r="H183">
        <v>2.1040007092273001</v>
      </c>
      <c r="I183">
        <v>1.5150217276214299</v>
      </c>
      <c r="J183">
        <v>0.32494438235340101</v>
      </c>
      <c r="K183">
        <v>1.0900636404805001E-15</v>
      </c>
      <c r="L183">
        <v>0.537320004682866</v>
      </c>
      <c r="M183">
        <v>0.53322837804048895</v>
      </c>
      <c r="N183">
        <v>0.82411315536690499</v>
      </c>
      <c r="O183">
        <v>0.93947553781589299</v>
      </c>
      <c r="P183">
        <v>4.2946310736843102E-2</v>
      </c>
      <c r="Q183">
        <v>3.5816271515816001E-3</v>
      </c>
      <c r="R183">
        <v>75.288293884588299</v>
      </c>
      <c r="S183">
        <v>82.934099999185904</v>
      </c>
      <c r="T183">
        <v>2.58720015163646</v>
      </c>
      <c r="U183">
        <v>2.5</v>
      </c>
      <c r="V183">
        <v>12.9247209573667</v>
      </c>
      <c r="W183">
        <v>12.9994946055926</v>
      </c>
      <c r="X183">
        <v>224.39390832464201</v>
      </c>
      <c r="Y183">
        <v>231.34760863276199</v>
      </c>
      <c r="Z183">
        <v>121.663702679976</v>
      </c>
      <c r="AA183">
        <v>123.80269611642299</v>
      </c>
      <c r="AB183">
        <v>68.798045661791306</v>
      </c>
      <c r="AC183">
        <v>68.087096645575599</v>
      </c>
      <c r="AD183">
        <v>2.5098897328804899</v>
      </c>
      <c r="AE183">
        <v>2.8023877943418101</v>
      </c>
      <c r="AF183">
        <v>7.3016707091416801</v>
      </c>
      <c r="AG183">
        <v>7.4823579742373099</v>
      </c>
    </row>
    <row r="184" spans="1:33" x14ac:dyDescent="0.25">
      <c r="A184" t="s">
        <v>406</v>
      </c>
      <c r="B184" t="s">
        <v>1112</v>
      </c>
      <c r="C184" t="s">
        <v>95</v>
      </c>
      <c r="D184">
        <v>2.12682089988053</v>
      </c>
      <c r="E184">
        <v>2.2289924574754498</v>
      </c>
      <c r="F184">
        <v>66.103709296737506</v>
      </c>
      <c r="G184">
        <v>65.649587368057595</v>
      </c>
      <c r="H184">
        <v>2.6628967169108102</v>
      </c>
      <c r="I184">
        <v>2.4871069074248999</v>
      </c>
      <c r="J184">
        <v>0.34624238463908502</v>
      </c>
      <c r="K184">
        <v>-6.8194444444447597E-2</v>
      </c>
      <c r="L184">
        <v>0.485444136302638</v>
      </c>
      <c r="M184">
        <v>0.46863257841456302</v>
      </c>
      <c r="N184">
        <v>0.78867978013305795</v>
      </c>
      <c r="O184">
        <v>0.88451555828512796</v>
      </c>
      <c r="P184">
        <v>4.2405901431807898E-2</v>
      </c>
      <c r="Q184">
        <v>-7.1098398703528E-3</v>
      </c>
      <c r="R184">
        <v>70.080470912985305</v>
      </c>
      <c r="S184">
        <v>72.402934014704101</v>
      </c>
      <c r="T184">
        <v>2.7137347616002101</v>
      </c>
      <c r="U184">
        <v>3</v>
      </c>
      <c r="V184">
        <v>12.216236669665401</v>
      </c>
      <c r="W184">
        <v>12.011681426494</v>
      </c>
      <c r="X184">
        <v>216.030692503328</v>
      </c>
      <c r="Y184">
        <v>218.13009567389301</v>
      </c>
      <c r="Z184">
        <v>105.866994511358</v>
      </c>
      <c r="AA184">
        <v>101.830271195786</v>
      </c>
      <c r="AB184">
        <v>68.976651183767103</v>
      </c>
      <c r="AC184">
        <v>68.132557023292506</v>
      </c>
      <c r="AD184">
        <v>2.1656719488878302</v>
      </c>
      <c r="AE184">
        <v>2.2920565686329799</v>
      </c>
      <c r="AF184">
        <v>8.0622426097405206</v>
      </c>
      <c r="AG184">
        <v>8.5293456227733895</v>
      </c>
    </row>
    <row r="185" spans="1:33" x14ac:dyDescent="0.25">
      <c r="A185" t="s">
        <v>407</v>
      </c>
      <c r="B185" t="s">
        <v>1112</v>
      </c>
      <c r="C185" t="s">
        <v>97</v>
      </c>
      <c r="D185">
        <v>2.61053807992967</v>
      </c>
      <c r="E185">
        <v>2.9360048186346601</v>
      </c>
      <c r="F185">
        <v>67.752389906501605</v>
      </c>
      <c r="G185">
        <v>67.742327485281393</v>
      </c>
      <c r="H185">
        <v>2.1284776286594198</v>
      </c>
      <c r="I185">
        <v>1.5698353880276099</v>
      </c>
      <c r="J185">
        <v>0.32224305369400502</v>
      </c>
      <c r="K185">
        <v>4.48852923145421E-16</v>
      </c>
      <c r="L185">
        <v>0.52068276597224095</v>
      </c>
      <c r="M185">
        <v>0.51462696317178402</v>
      </c>
      <c r="N185">
        <v>0.73773517353555695</v>
      </c>
      <c r="O185">
        <v>0.74004638354152197</v>
      </c>
      <c r="P185">
        <v>4.2602077335500303E-2</v>
      </c>
      <c r="Q185">
        <v>-3.90135995939678E-3</v>
      </c>
      <c r="R185">
        <v>79.566053163612693</v>
      </c>
      <c r="S185">
        <v>88.960550103245893</v>
      </c>
      <c r="T185">
        <v>2.4581991269176502</v>
      </c>
      <c r="U185">
        <v>2</v>
      </c>
      <c r="V185">
        <v>13.066417814907</v>
      </c>
      <c r="W185">
        <v>13.184965899336399</v>
      </c>
      <c r="X185">
        <v>229.66406846170199</v>
      </c>
      <c r="Y185">
        <v>237.51053561161001</v>
      </c>
      <c r="Z185">
        <v>120.992076548849</v>
      </c>
      <c r="AA185">
        <v>122.25359799947</v>
      </c>
      <c r="AB185">
        <v>69.576312565246994</v>
      </c>
      <c r="AC185">
        <v>69.179110279417799</v>
      </c>
      <c r="AD185">
        <v>2.5451107491292899</v>
      </c>
      <c r="AE185">
        <v>2.8293862696152998</v>
      </c>
      <c r="AF185">
        <v>5.9026924840061996</v>
      </c>
      <c r="AG185">
        <v>5.5185592778780599</v>
      </c>
    </row>
    <row r="186" spans="1:33" x14ac:dyDescent="0.25">
      <c r="A186" t="s">
        <v>408</v>
      </c>
      <c r="B186" t="s">
        <v>1112</v>
      </c>
      <c r="C186" t="s">
        <v>99</v>
      </c>
      <c r="D186">
        <v>2.6616399145671599</v>
      </c>
      <c r="E186">
        <v>3.0405847852522099</v>
      </c>
      <c r="F186">
        <v>67.017061135236304</v>
      </c>
      <c r="G186">
        <v>66.956925765197894</v>
      </c>
      <c r="H186">
        <v>2.0998623300140502</v>
      </c>
      <c r="I186">
        <v>1.57874725914859</v>
      </c>
      <c r="J186">
        <v>0.32353655682396498</v>
      </c>
      <c r="K186">
        <v>1.3919123015640501E-16</v>
      </c>
      <c r="L186">
        <v>0.53703947255227302</v>
      </c>
      <c r="M186">
        <v>0.53415434167572196</v>
      </c>
      <c r="N186">
        <v>0.85551471420342595</v>
      </c>
      <c r="O186">
        <v>1.0040379254484</v>
      </c>
      <c r="P186">
        <v>4.27777538436864E-2</v>
      </c>
      <c r="Q186">
        <v>2.8507564842399601E-4</v>
      </c>
      <c r="R186">
        <v>83.721977631012095</v>
      </c>
      <c r="S186">
        <v>95.038990552869095</v>
      </c>
      <c r="T186">
        <v>2.7154524905952999</v>
      </c>
      <c r="U186">
        <v>3</v>
      </c>
      <c r="V186">
        <v>12.570478813516001</v>
      </c>
      <c r="W186">
        <v>12.4988013467373</v>
      </c>
      <c r="X186">
        <v>223.30080858090301</v>
      </c>
      <c r="Y186">
        <v>230.63791307721701</v>
      </c>
      <c r="Z186">
        <v>120.969542888707</v>
      </c>
      <c r="AA186">
        <v>122.811105066065</v>
      </c>
      <c r="AB186">
        <v>69.006645456164193</v>
      </c>
      <c r="AC186">
        <v>68.548433549672794</v>
      </c>
      <c r="AD186">
        <v>2.6293192116323398</v>
      </c>
      <c r="AE186">
        <v>2.9749783216878898</v>
      </c>
      <c r="AF186">
        <v>6.3585248610425804</v>
      </c>
      <c r="AG186">
        <v>6.0785686145964704</v>
      </c>
    </row>
    <row r="187" spans="1:33" x14ac:dyDescent="0.25">
      <c r="A187" t="s">
        <v>409</v>
      </c>
      <c r="B187" t="s">
        <v>1112</v>
      </c>
      <c r="C187" t="s">
        <v>101</v>
      </c>
      <c r="D187">
        <v>2.1125729704684502</v>
      </c>
      <c r="E187">
        <v>2.1524221859649799</v>
      </c>
      <c r="F187">
        <v>66.710041576800805</v>
      </c>
      <c r="G187">
        <v>66.454617635454696</v>
      </c>
      <c r="H187">
        <v>2.1270398574394802</v>
      </c>
      <c r="I187">
        <v>1.5832678608305899</v>
      </c>
      <c r="J187">
        <v>0.32310117210098699</v>
      </c>
      <c r="K187">
        <v>-4.0749738652867699E-16</v>
      </c>
      <c r="L187">
        <v>0.50234609039109202</v>
      </c>
      <c r="M187">
        <v>0.49208628936818199</v>
      </c>
      <c r="N187">
        <v>0.73498585893623303</v>
      </c>
      <c r="O187">
        <v>0.74245376121885398</v>
      </c>
      <c r="P187">
        <v>4.2941722347569697E-2</v>
      </c>
      <c r="Q187">
        <v>2.58247686270742E-3</v>
      </c>
      <c r="R187">
        <v>82.822820548464705</v>
      </c>
      <c r="S187">
        <v>87.788167827908296</v>
      </c>
      <c r="T187">
        <v>2.5868514036559001</v>
      </c>
      <c r="U187">
        <v>2.5</v>
      </c>
      <c r="V187">
        <v>12.9955693861368</v>
      </c>
      <c r="W187">
        <v>13.129941992152</v>
      </c>
      <c r="X187">
        <v>228.04413378100799</v>
      </c>
      <c r="Y187">
        <v>235.68788031509001</v>
      </c>
      <c r="Z187">
        <v>115.87011553916101</v>
      </c>
      <c r="AA187">
        <v>115.230503829588</v>
      </c>
      <c r="AB187">
        <v>68.906455692121099</v>
      </c>
      <c r="AC187">
        <v>68.120884009488606</v>
      </c>
      <c r="AD187">
        <v>1.8968990449888301</v>
      </c>
      <c r="AE187">
        <v>1.8068177692368701</v>
      </c>
      <c r="AF187">
        <v>5.8477734593320703</v>
      </c>
      <c r="AG187">
        <v>5.4474857905875496</v>
      </c>
    </row>
    <row r="188" spans="1:33" x14ac:dyDescent="0.25">
      <c r="A188" t="s">
        <v>395</v>
      </c>
      <c r="B188" t="s">
        <v>1112</v>
      </c>
      <c r="C188" t="s">
        <v>73</v>
      </c>
      <c r="D188">
        <v>2.1834832216705</v>
      </c>
      <c r="E188">
        <v>2.3397031758937601</v>
      </c>
      <c r="F188">
        <v>67.292034535538605</v>
      </c>
      <c r="G188">
        <v>67.241584565045102</v>
      </c>
      <c r="H188">
        <v>2.3882867541953599</v>
      </c>
      <c r="I188">
        <v>2.0179925811483899</v>
      </c>
      <c r="J188">
        <v>0.323999476565827</v>
      </c>
      <c r="K188">
        <v>3.8388752897008898E-15</v>
      </c>
      <c r="L188">
        <v>0.51966269674066701</v>
      </c>
      <c r="M188">
        <v>0.50755642779527399</v>
      </c>
      <c r="N188">
        <v>0.73739753389887297</v>
      </c>
      <c r="O188">
        <v>0.76992012466463899</v>
      </c>
      <c r="P188">
        <v>4.26297333264627E-2</v>
      </c>
      <c r="Q188">
        <v>1.70071969834549E-3</v>
      </c>
      <c r="R188">
        <v>73.235679249344699</v>
      </c>
      <c r="S188">
        <v>75.944211456905705</v>
      </c>
      <c r="T188">
        <v>2.5870457157168598</v>
      </c>
      <c r="U188">
        <v>2.5</v>
      </c>
      <c r="V188">
        <v>12.8538725285966</v>
      </c>
      <c r="W188">
        <v>12.909816763107299</v>
      </c>
      <c r="X188">
        <v>206.046455520823</v>
      </c>
      <c r="Y188">
        <v>206.49471986361399</v>
      </c>
      <c r="Z188">
        <v>107.955440431816</v>
      </c>
      <c r="AA188">
        <v>105.959644022048</v>
      </c>
      <c r="AB188">
        <v>69.672808588869501</v>
      </c>
      <c r="AC188">
        <v>69.2516061495309</v>
      </c>
      <c r="AD188">
        <v>2.1106331413266002</v>
      </c>
      <c r="AE188">
        <v>2.2172717934578299</v>
      </c>
      <c r="AF188">
        <v>5.9765118905362202</v>
      </c>
      <c r="AG188">
        <v>5.5086056700160801</v>
      </c>
    </row>
    <row r="189" spans="1:33" x14ac:dyDescent="0.25">
      <c r="A189" t="s">
        <v>410</v>
      </c>
      <c r="B189" t="s">
        <v>1112</v>
      </c>
      <c r="C189" t="s">
        <v>103</v>
      </c>
      <c r="D189">
        <v>2.3737723843126801</v>
      </c>
      <c r="E189">
        <v>2.58860649160165</v>
      </c>
      <c r="F189">
        <v>67.282417393440596</v>
      </c>
      <c r="G189">
        <v>67.049343319273603</v>
      </c>
      <c r="H189">
        <v>1.8305775973009</v>
      </c>
      <c r="I189">
        <v>1.07800110435328</v>
      </c>
      <c r="J189">
        <v>0.32489234182054599</v>
      </c>
      <c r="K189">
        <v>-8.7706534743214901E-16</v>
      </c>
      <c r="L189">
        <v>0.55820184519821503</v>
      </c>
      <c r="M189">
        <v>0.55905062320040599</v>
      </c>
      <c r="N189">
        <v>0.81857627418360002</v>
      </c>
      <c r="O189">
        <v>0.93661851746465896</v>
      </c>
      <c r="P189">
        <v>4.2951570262946798E-2</v>
      </c>
      <c r="Q189">
        <v>2.7901473200392202E-3</v>
      </c>
      <c r="R189">
        <v>86.436764706704196</v>
      </c>
      <c r="S189">
        <v>92.330494182147604</v>
      </c>
      <c r="T189">
        <v>2.5862768819885802</v>
      </c>
      <c r="U189">
        <v>2.5</v>
      </c>
      <c r="V189">
        <v>12.712175671056301</v>
      </c>
      <c r="W189">
        <v>12.7292474077662</v>
      </c>
      <c r="X189">
        <v>224.38795800258799</v>
      </c>
      <c r="Y189">
        <v>230.212336046269</v>
      </c>
      <c r="Z189">
        <v>125.34082523889199</v>
      </c>
      <c r="AA189">
        <v>128.04201466752701</v>
      </c>
      <c r="AB189">
        <v>69.019986880741797</v>
      </c>
      <c r="AC189">
        <v>68.137517601276699</v>
      </c>
      <c r="AD189">
        <v>2.1359705321137499</v>
      </c>
      <c r="AE189">
        <v>2.2077612862417699</v>
      </c>
      <c r="AF189">
        <v>6.2209867411320996</v>
      </c>
      <c r="AG189">
        <v>5.96794911235793</v>
      </c>
    </row>
    <row r="190" spans="1:33" x14ac:dyDescent="0.25">
      <c r="A190" t="s">
        <v>411</v>
      </c>
      <c r="B190" t="s">
        <v>1112</v>
      </c>
      <c r="C190" t="s">
        <v>105</v>
      </c>
      <c r="D190">
        <v>2.16931852253584</v>
      </c>
      <c r="E190">
        <v>2.2016442582242699</v>
      </c>
      <c r="F190">
        <v>67.557086062010001</v>
      </c>
      <c r="G190">
        <v>67.503028614979996</v>
      </c>
      <c r="H190">
        <v>1.45598934185787</v>
      </c>
      <c r="I190">
        <v>0.41909986230373902</v>
      </c>
      <c r="J190">
        <v>0.32138262253923</v>
      </c>
      <c r="K190">
        <v>-8.0573839700975898E-16</v>
      </c>
      <c r="L190">
        <v>0.53219483853415905</v>
      </c>
      <c r="M190">
        <v>0.52875943242762302</v>
      </c>
      <c r="N190">
        <v>0.81653689863279399</v>
      </c>
      <c r="O190">
        <v>0.90857196189879597</v>
      </c>
      <c r="P190">
        <v>4.2506192416698903E-2</v>
      </c>
      <c r="Q190">
        <v>-2.5773271338472201E-3</v>
      </c>
      <c r="R190" t="s">
        <v>148</v>
      </c>
      <c r="S190" t="s">
        <v>148</v>
      </c>
      <c r="T190">
        <v>2.7148508576084498</v>
      </c>
      <c r="U190">
        <v>3</v>
      </c>
      <c r="V190">
        <v>12.287085098435499</v>
      </c>
      <c r="W190">
        <v>12.091346597957999</v>
      </c>
      <c r="X190">
        <v>221.81642200367301</v>
      </c>
      <c r="Y190">
        <v>224.146301355622</v>
      </c>
      <c r="Z190">
        <v>118.678069374804</v>
      </c>
      <c r="AA190">
        <v>118.680317093981</v>
      </c>
      <c r="AB190">
        <v>68.6452076731197</v>
      </c>
      <c r="AC190">
        <v>67.870769491040704</v>
      </c>
      <c r="AD190">
        <v>2.11795366594496</v>
      </c>
      <c r="AE190">
        <v>2.1145493757204901</v>
      </c>
      <c r="AF190">
        <v>7.2277956055849</v>
      </c>
      <c r="AG190">
        <v>7.4625218622308704</v>
      </c>
    </row>
    <row r="191" spans="1:33" x14ac:dyDescent="0.25">
      <c r="A191" t="s">
        <v>412</v>
      </c>
      <c r="B191" t="s">
        <v>1112</v>
      </c>
      <c r="C191" t="s">
        <v>107</v>
      </c>
      <c r="D191">
        <v>1.7568242730254999</v>
      </c>
      <c r="E191">
        <v>1.4756719455470699</v>
      </c>
      <c r="F191">
        <v>66.3976416279272</v>
      </c>
      <c r="G191">
        <v>66.253376001206306</v>
      </c>
      <c r="H191">
        <v>1.42294070878571</v>
      </c>
      <c r="I191">
        <v>0.35614849235923901</v>
      </c>
      <c r="J191">
        <v>0.322103888471717</v>
      </c>
      <c r="K191">
        <v>-1.4267422963551399E-15</v>
      </c>
      <c r="L191">
        <v>0.52717691722284499</v>
      </c>
      <c r="M191">
        <v>0.52426420015902997</v>
      </c>
      <c r="N191">
        <v>0.69831587742289902</v>
      </c>
      <c r="O191">
        <v>0.62310075501000495</v>
      </c>
      <c r="P191">
        <v>4.2944738893448298E-2</v>
      </c>
      <c r="Q191">
        <v>4.4515785224938099E-4</v>
      </c>
      <c r="R191">
        <v>75.008525808804904</v>
      </c>
      <c r="S191">
        <v>81.724848541533305</v>
      </c>
      <c r="T191">
        <v>2.7148709917557001</v>
      </c>
      <c r="U191">
        <v>3</v>
      </c>
      <c r="V191">
        <v>11.791146097044599</v>
      </c>
      <c r="W191">
        <v>11.406030141489801</v>
      </c>
      <c r="X191">
        <v>224.84246336425099</v>
      </c>
      <c r="Y191">
        <v>228.770982318861</v>
      </c>
      <c r="Z191">
        <v>119.178088899293</v>
      </c>
      <c r="AA191">
        <v>119.970589277735</v>
      </c>
      <c r="AB191">
        <v>67.636395405215794</v>
      </c>
      <c r="AC191">
        <v>66.712257284610999</v>
      </c>
      <c r="AD191">
        <v>1.72446222427236</v>
      </c>
      <c r="AE191">
        <v>1.43662492379794</v>
      </c>
      <c r="AF191">
        <v>7.82837946720365</v>
      </c>
      <c r="AG191">
        <v>8.3785348829643507</v>
      </c>
    </row>
    <row r="192" spans="1:33" x14ac:dyDescent="0.25">
      <c r="A192" t="s">
        <v>396</v>
      </c>
      <c r="B192" t="s">
        <v>1112</v>
      </c>
      <c r="C192" t="s">
        <v>75</v>
      </c>
      <c r="D192">
        <v>1.95294447335344</v>
      </c>
      <c r="E192">
        <v>1.94799747247972</v>
      </c>
      <c r="F192">
        <v>67.743244773815903</v>
      </c>
      <c r="G192">
        <v>67.700833238244698</v>
      </c>
      <c r="H192">
        <v>1.5308378882682001</v>
      </c>
      <c r="I192">
        <v>0.54143863686140203</v>
      </c>
      <c r="J192">
        <v>0.32401030709467599</v>
      </c>
      <c r="K192">
        <v>3.8542506317594499E-15</v>
      </c>
      <c r="L192">
        <v>0.55028957462883199</v>
      </c>
      <c r="M192">
        <v>0.54670774906846098</v>
      </c>
      <c r="N192">
        <v>0.74263234651077104</v>
      </c>
      <c r="O192">
        <v>0.76772707459249101</v>
      </c>
      <c r="P192">
        <v>4.2766683740794703E-2</v>
      </c>
      <c r="Q192">
        <v>-1.7618516401818299E-3</v>
      </c>
      <c r="R192">
        <v>83.595206655853801</v>
      </c>
      <c r="S192">
        <v>94.762509843122103</v>
      </c>
      <c r="T192">
        <v>2.7154957864931899</v>
      </c>
      <c r="U192">
        <v>3</v>
      </c>
      <c r="V192">
        <v>12.3225093128206</v>
      </c>
      <c r="W192">
        <v>12.1577703802608</v>
      </c>
      <c r="X192">
        <v>218.66342882106699</v>
      </c>
      <c r="Y192">
        <v>225.8704831686</v>
      </c>
      <c r="Z192">
        <v>121.261475712915</v>
      </c>
      <c r="AA192">
        <v>123.17581619626399</v>
      </c>
      <c r="AB192">
        <v>69.074965611093305</v>
      </c>
      <c r="AC192">
        <v>68.311393623751201</v>
      </c>
      <c r="AD192">
        <v>1.9220146271582901</v>
      </c>
      <c r="AE192">
        <v>1.8978284564025101</v>
      </c>
      <c r="AF192">
        <v>7.0295155367353503</v>
      </c>
      <c r="AG192">
        <v>7.0006070742778697</v>
      </c>
    </row>
    <row r="193" spans="1:33" x14ac:dyDescent="0.25">
      <c r="A193" t="s">
        <v>413</v>
      </c>
      <c r="B193" t="s">
        <v>1112</v>
      </c>
      <c r="C193" t="s">
        <v>109</v>
      </c>
      <c r="D193">
        <v>1.96077558449937</v>
      </c>
      <c r="E193">
        <v>1.85905929802365</v>
      </c>
      <c r="F193">
        <v>67.137973511997103</v>
      </c>
      <c r="G193">
        <v>67.066192613675099</v>
      </c>
      <c r="H193">
        <v>1.82388900506895</v>
      </c>
      <c r="I193">
        <v>1.1044155856603499</v>
      </c>
      <c r="J193">
        <v>0.32319392683852699</v>
      </c>
      <c r="K193">
        <v>-1.5783205363322E-15</v>
      </c>
      <c r="L193">
        <v>0.51696877467751501</v>
      </c>
      <c r="M193">
        <v>0.51030040996036397</v>
      </c>
      <c r="N193">
        <v>0.726594836280824</v>
      </c>
      <c r="O193">
        <v>0.70647406115880296</v>
      </c>
      <c r="P193">
        <v>4.2938297662126999E-2</v>
      </c>
      <c r="Q193">
        <v>1.25508014633025E-3</v>
      </c>
      <c r="R193">
        <v>83.003739408444403</v>
      </c>
      <c r="S193">
        <v>88.239072204970398</v>
      </c>
      <c r="T193">
        <v>2.7136400886474599</v>
      </c>
      <c r="U193">
        <v>3</v>
      </c>
      <c r="V193">
        <v>12.6413272422862</v>
      </c>
      <c r="W193">
        <v>12.6132643750091</v>
      </c>
      <c r="X193">
        <v>228.54447921191999</v>
      </c>
      <c r="Y193">
        <v>237.324226129718</v>
      </c>
      <c r="Z193">
        <v>119.86191810499299</v>
      </c>
      <c r="AA193">
        <v>121.196906555778</v>
      </c>
      <c r="AB193">
        <v>68.852780929697701</v>
      </c>
      <c r="AC193">
        <v>68.237441131711194</v>
      </c>
      <c r="AD193">
        <v>1.98889940434899</v>
      </c>
      <c r="AE193">
        <v>1.91213015682167</v>
      </c>
      <c r="AF193">
        <v>6.9202100582668002</v>
      </c>
      <c r="AG193">
        <v>6.9724993935281203</v>
      </c>
    </row>
    <row r="194" spans="1:33" x14ac:dyDescent="0.25">
      <c r="A194" t="s">
        <v>414</v>
      </c>
      <c r="B194" t="s">
        <v>1112</v>
      </c>
      <c r="C194" t="s">
        <v>111</v>
      </c>
      <c r="D194">
        <v>2.14816980343485</v>
      </c>
      <c r="E194">
        <v>2.20852311796749</v>
      </c>
      <c r="F194">
        <v>68.862364613760207</v>
      </c>
      <c r="G194">
        <v>69.124463812407896</v>
      </c>
      <c r="H194">
        <v>3.21580943554576</v>
      </c>
      <c r="I194">
        <v>3.5542631183269799</v>
      </c>
      <c r="J194">
        <v>0.32450258639158502</v>
      </c>
      <c r="K194">
        <v>-1.4966597839533001E-15</v>
      </c>
      <c r="L194">
        <v>0.571939058698123</v>
      </c>
      <c r="M194">
        <v>0.57359959832499796</v>
      </c>
      <c r="N194">
        <v>0.78034499197962204</v>
      </c>
      <c r="O194">
        <v>0.84609117049725902</v>
      </c>
      <c r="P194">
        <v>4.2865940144750501E-2</v>
      </c>
      <c r="Q194">
        <v>-1.01823260373456E-5</v>
      </c>
      <c r="R194">
        <v>78.455951277990295</v>
      </c>
      <c r="S194">
        <v>82.056034313167103</v>
      </c>
      <c r="T194">
        <v>2.7135269920850602</v>
      </c>
      <c r="U194">
        <v>3</v>
      </c>
      <c r="V194">
        <v>12.8538725285966</v>
      </c>
      <c r="W194">
        <v>12.9100248567915</v>
      </c>
      <c r="X194">
        <v>221.32972720612301</v>
      </c>
      <c r="Y194">
        <v>229.11241323057399</v>
      </c>
      <c r="Z194">
        <v>126.89336793173401</v>
      </c>
      <c r="AA194">
        <v>131.14342282520801</v>
      </c>
      <c r="AB194">
        <v>72.106257132930693</v>
      </c>
      <c r="AC194">
        <v>72.718487344756099</v>
      </c>
      <c r="AD194">
        <v>2.3140704272659698</v>
      </c>
      <c r="AE194">
        <v>2.4799355822434399</v>
      </c>
      <c r="AF194">
        <v>6.3688041162854896</v>
      </c>
      <c r="AG194">
        <v>6.0506556725784097</v>
      </c>
    </row>
    <row r="195" spans="1:33" x14ac:dyDescent="0.25">
      <c r="A195" t="s">
        <v>415</v>
      </c>
      <c r="B195" t="s">
        <v>1112</v>
      </c>
      <c r="C195" t="s">
        <v>113</v>
      </c>
      <c r="D195">
        <v>2.3152136477463801</v>
      </c>
      <c r="E195">
        <v>2.4306337098952202</v>
      </c>
      <c r="F195">
        <v>68.005277893332206</v>
      </c>
      <c r="G195">
        <v>68.093575075314504</v>
      </c>
      <c r="H195">
        <v>1.54015047164068</v>
      </c>
      <c r="I195">
        <v>0.57773535888962702</v>
      </c>
      <c r="J195">
        <v>0.32542819624927399</v>
      </c>
      <c r="K195">
        <v>-1.8880770970113001E-15</v>
      </c>
      <c r="L195">
        <v>0.53606586363695596</v>
      </c>
      <c r="M195">
        <v>0.53287282985820705</v>
      </c>
      <c r="N195">
        <v>0.83909966661998903</v>
      </c>
      <c r="O195">
        <v>0.95984050195333104</v>
      </c>
      <c r="P195">
        <v>4.29477580667951E-2</v>
      </c>
      <c r="Q195">
        <v>1.4279078080552501E-3</v>
      </c>
      <c r="R195">
        <v>87.114063443484795</v>
      </c>
      <c r="S195">
        <v>93.671829391199097</v>
      </c>
      <c r="T195">
        <v>2.7134136424675099</v>
      </c>
      <c r="U195">
        <v>3</v>
      </c>
      <c r="V195">
        <v>11.861994525814699</v>
      </c>
      <c r="W195">
        <v>11.5141187258829</v>
      </c>
      <c r="X195">
        <v>224.64415481858799</v>
      </c>
      <c r="Y195">
        <v>231.01241889302801</v>
      </c>
      <c r="Z195">
        <v>121.83081756082299</v>
      </c>
      <c r="AA195">
        <v>123.826908470669</v>
      </c>
      <c r="AB195">
        <v>69.235509210467299</v>
      </c>
      <c r="AC195">
        <v>68.680631653740804</v>
      </c>
      <c r="AD195">
        <v>2.44657364319696</v>
      </c>
      <c r="AE195">
        <v>2.6434492982624098</v>
      </c>
      <c r="AF195">
        <v>7.3225883849107802</v>
      </c>
      <c r="AG195">
        <v>7.5210658127305798</v>
      </c>
    </row>
    <row r="196" spans="1:33" x14ac:dyDescent="0.25">
      <c r="A196" t="s">
        <v>416</v>
      </c>
      <c r="B196" t="s">
        <v>1112</v>
      </c>
      <c r="C196" t="s">
        <v>115</v>
      </c>
      <c r="D196">
        <v>2.0236337636980699</v>
      </c>
      <c r="E196">
        <v>1.97884277093286</v>
      </c>
      <c r="F196">
        <v>66.440067499909205</v>
      </c>
      <c r="G196">
        <v>66.176421680495395</v>
      </c>
      <c r="H196">
        <v>5.4909217870288503</v>
      </c>
      <c r="I196">
        <v>7.5313897228316202</v>
      </c>
      <c r="J196">
        <v>0.321313272991683</v>
      </c>
      <c r="K196">
        <v>-2.3595491879802001E-15</v>
      </c>
      <c r="L196">
        <v>0.54088792650925799</v>
      </c>
      <c r="M196">
        <v>0.53973144120458305</v>
      </c>
      <c r="N196">
        <v>0.80483240614026497</v>
      </c>
      <c r="O196">
        <v>0.888570564799677</v>
      </c>
      <c r="P196">
        <v>4.2946041758700398E-2</v>
      </c>
      <c r="Q196">
        <v>5.74916523607378E-3</v>
      </c>
      <c r="R196">
        <v>59.535722820059597</v>
      </c>
      <c r="S196">
        <v>58.256168807368503</v>
      </c>
      <c r="T196">
        <v>2.5883001591285999</v>
      </c>
      <c r="U196">
        <v>2.5</v>
      </c>
      <c r="V196">
        <v>14.8376285341603</v>
      </c>
      <c r="W196">
        <v>15.6991995931721</v>
      </c>
      <c r="X196">
        <v>230.16565135358599</v>
      </c>
      <c r="Y196">
        <v>237.694949218251</v>
      </c>
      <c r="Z196">
        <v>125.200121094295</v>
      </c>
      <c r="AA196">
        <v>127.831354905315</v>
      </c>
      <c r="AB196">
        <v>72.816447486534202</v>
      </c>
      <c r="AC196">
        <v>73.737285236765402</v>
      </c>
      <c r="AD196">
        <v>2.0507995940552601</v>
      </c>
      <c r="AE196">
        <v>2.0248856160838402</v>
      </c>
      <c r="AF196">
        <v>5.4042523935096201</v>
      </c>
      <c r="AG196">
        <v>4.9206317265650599</v>
      </c>
    </row>
    <row r="197" spans="1:33" x14ac:dyDescent="0.25">
      <c r="A197" t="s">
        <v>417</v>
      </c>
      <c r="B197" t="s">
        <v>1112</v>
      </c>
      <c r="C197" t="s">
        <v>117</v>
      </c>
      <c r="D197">
        <v>1.8466529804504299</v>
      </c>
      <c r="E197">
        <v>1.7073066838876001</v>
      </c>
      <c r="F197">
        <v>67.246261564733899</v>
      </c>
      <c r="G197">
        <v>67.172629905536297</v>
      </c>
      <c r="H197">
        <v>4.6402809869883201</v>
      </c>
      <c r="I197">
        <v>6.1002803961867</v>
      </c>
      <c r="J197">
        <v>0.322401308254399</v>
      </c>
      <c r="K197">
        <v>-2.5972063041890298E-15</v>
      </c>
      <c r="L197">
        <v>0.56039905134758194</v>
      </c>
      <c r="M197">
        <v>0.56201450111220297</v>
      </c>
      <c r="N197">
        <v>0.73954271428197405</v>
      </c>
      <c r="O197">
        <v>0.74380930091405095</v>
      </c>
      <c r="P197">
        <v>4.2918026953131697E-2</v>
      </c>
      <c r="Q197">
        <v>2.5233548976164098E-3</v>
      </c>
      <c r="R197">
        <v>63.412502813631797</v>
      </c>
      <c r="S197">
        <v>63.993829440645499</v>
      </c>
      <c r="T197">
        <v>2.4583187249282599</v>
      </c>
      <c r="U197">
        <v>2</v>
      </c>
      <c r="V197">
        <v>14.3062653183843</v>
      </c>
      <c r="W197">
        <v>14.967678933580199</v>
      </c>
      <c r="X197">
        <v>221.76421058898799</v>
      </c>
      <c r="Y197">
        <v>227.86503473769099</v>
      </c>
      <c r="Z197">
        <v>124.701872240369</v>
      </c>
      <c r="AA197">
        <v>127.95822454335701</v>
      </c>
      <c r="AB197">
        <v>72.457532422177195</v>
      </c>
      <c r="AC197">
        <v>73.279340772418195</v>
      </c>
      <c r="AD197">
        <v>1.74928411019783</v>
      </c>
      <c r="AE197">
        <v>1.5551593480662</v>
      </c>
      <c r="AF197">
        <v>6.6575686717284599</v>
      </c>
      <c r="AG197">
        <v>6.5325518284452997</v>
      </c>
    </row>
    <row r="198" spans="1:33" x14ac:dyDescent="0.25">
      <c r="A198" t="s">
        <v>418</v>
      </c>
      <c r="B198" t="s">
        <v>1112</v>
      </c>
      <c r="C198" t="s">
        <v>119</v>
      </c>
      <c r="D198">
        <v>1.9717504033261499</v>
      </c>
      <c r="E198">
        <v>1.91322662506955</v>
      </c>
      <c r="F198">
        <v>66.795144138645597</v>
      </c>
      <c r="G198">
        <v>66.296410281845198</v>
      </c>
      <c r="H198">
        <v>3.7065135724277001</v>
      </c>
      <c r="I198">
        <v>5.0754898180590597</v>
      </c>
      <c r="J198">
        <v>0.32171891384136198</v>
      </c>
      <c r="K198">
        <v>-2.8367946555175898E-15</v>
      </c>
      <c r="L198">
        <v>0.53777117151569598</v>
      </c>
      <c r="M198">
        <v>0.53427628040474995</v>
      </c>
      <c r="N198">
        <v>0.69159149836602796</v>
      </c>
      <c r="O198">
        <v>0.62888633670189797</v>
      </c>
      <c r="P198">
        <v>4.2594125646788598E-2</v>
      </c>
      <c r="Q198">
        <v>-5.1890479978800204E-3</v>
      </c>
      <c r="R198">
        <v>67.864125127122605</v>
      </c>
      <c r="S198">
        <v>68.5072152524682</v>
      </c>
      <c r="T198">
        <v>2.4596383547574501</v>
      </c>
      <c r="U198">
        <v>2</v>
      </c>
      <c r="V198">
        <v>14.8376285341603</v>
      </c>
      <c r="W198">
        <v>15.6823178418935</v>
      </c>
      <c r="X198">
        <v>219.679722870635</v>
      </c>
      <c r="Y198">
        <v>224.45041609924201</v>
      </c>
      <c r="Z198">
        <v>119.220726231687</v>
      </c>
      <c r="AA198">
        <v>119.943468047914</v>
      </c>
      <c r="AB198">
        <v>74.650255813816699</v>
      </c>
      <c r="AC198">
        <v>76.210178217724405</v>
      </c>
      <c r="AD198">
        <v>1.96076343154856</v>
      </c>
      <c r="AE198">
        <v>1.8991816700302599</v>
      </c>
      <c r="AF198">
        <v>6.9162671736613701</v>
      </c>
      <c r="AG198">
        <v>6.9722136383674602</v>
      </c>
    </row>
    <row r="199" spans="1:33" x14ac:dyDescent="0.25">
      <c r="A199" t="s">
        <v>419</v>
      </c>
      <c r="B199" t="s">
        <v>1112</v>
      </c>
      <c r="C199" t="s">
        <v>121</v>
      </c>
      <c r="D199">
        <v>1.92112502558932</v>
      </c>
      <c r="E199">
        <v>1.75114755087809</v>
      </c>
      <c r="F199">
        <v>65.5663907058197</v>
      </c>
      <c r="G199">
        <v>65.082856907822404</v>
      </c>
      <c r="H199">
        <v>3.1947862253105201</v>
      </c>
      <c r="I199">
        <v>3.5178113456233699</v>
      </c>
      <c r="J199">
        <v>0.32187079252501399</v>
      </c>
      <c r="K199">
        <v>-2.9043336745998599E-15</v>
      </c>
      <c r="L199">
        <v>0.434403336638291</v>
      </c>
      <c r="M199">
        <v>0.41294460727096</v>
      </c>
      <c r="N199">
        <v>0.75843141734236696</v>
      </c>
      <c r="O199">
        <v>0.76233323334420999</v>
      </c>
      <c r="P199">
        <v>4.2786040619398197E-2</v>
      </c>
      <c r="Q199">
        <v>1.0719604835103299E-3</v>
      </c>
      <c r="R199">
        <v>80.226481370892003</v>
      </c>
      <c r="S199">
        <v>84.788890058828002</v>
      </c>
      <c r="T199">
        <v>2.4604918018901101</v>
      </c>
      <c r="U199">
        <v>2</v>
      </c>
      <c r="V199">
        <v>15.4044159643213</v>
      </c>
      <c r="W199">
        <v>16.5066941808252</v>
      </c>
      <c r="X199">
        <v>223.82267986711801</v>
      </c>
      <c r="Y199">
        <v>228.624415281761</v>
      </c>
      <c r="Z199">
        <v>99.741414941143901</v>
      </c>
      <c r="AA199">
        <v>94.145428256247001</v>
      </c>
      <c r="AB199">
        <v>69.014984091340693</v>
      </c>
      <c r="AC199">
        <v>68.500974784593893</v>
      </c>
      <c r="AD199">
        <v>1.9865195772061399</v>
      </c>
      <c r="AE199">
        <v>1.86795069731629</v>
      </c>
      <c r="AF199">
        <v>6.2323108512438097</v>
      </c>
      <c r="AG199">
        <v>6.02084178257173</v>
      </c>
    </row>
    <row r="200" spans="1:33" x14ac:dyDescent="0.25">
      <c r="A200" t="s">
        <v>420</v>
      </c>
      <c r="B200" t="s">
        <v>1112</v>
      </c>
      <c r="C200" t="s">
        <v>123</v>
      </c>
      <c r="D200">
        <v>1.89463534988488</v>
      </c>
      <c r="E200">
        <v>1.85299747247972</v>
      </c>
      <c r="F200">
        <v>65.305388956168898</v>
      </c>
      <c r="G200">
        <v>64.700833238244698</v>
      </c>
      <c r="H200">
        <v>5.7838159715677602</v>
      </c>
      <c r="I200">
        <v>8.0414386368613897</v>
      </c>
      <c r="J200">
        <v>0.58107904963534496</v>
      </c>
      <c r="K200">
        <v>1.7</v>
      </c>
      <c r="L200">
        <v>0.47943500609824602</v>
      </c>
      <c r="M200">
        <v>0.46170774906846102</v>
      </c>
      <c r="N200">
        <v>0.74263234651077104</v>
      </c>
      <c r="O200">
        <v>0.76772707459249101</v>
      </c>
      <c r="P200">
        <v>4.2766683740794703E-2</v>
      </c>
      <c r="Q200">
        <v>-1.76185164018178E-3</v>
      </c>
      <c r="R200">
        <v>68.546329505178306</v>
      </c>
      <c r="S200">
        <v>69.534183392124504</v>
      </c>
      <c r="T200">
        <v>2.4603057185694501</v>
      </c>
      <c r="U200">
        <v>2</v>
      </c>
      <c r="V200">
        <v>13.987447388918699</v>
      </c>
      <c r="W200">
        <v>14.5077703802608</v>
      </c>
      <c r="X200">
        <v>211.52399881826901</v>
      </c>
      <c r="Y200">
        <v>215.1204831686</v>
      </c>
      <c r="Z200">
        <v>103.31701538194601</v>
      </c>
      <c r="AA200">
        <v>99.175816196264094</v>
      </c>
      <c r="AB200">
        <v>72.280393919068899</v>
      </c>
      <c r="AC200">
        <v>72.811393623751201</v>
      </c>
      <c r="AD200">
        <v>1.8909755379748701</v>
      </c>
      <c r="AE200">
        <v>1.84782845640251</v>
      </c>
      <c r="AF200">
        <v>6.32200650427919</v>
      </c>
      <c r="AG200">
        <v>6.0006070742778697</v>
      </c>
    </row>
    <row r="201" spans="1:33" x14ac:dyDescent="0.25">
      <c r="A201" t="s">
        <v>421</v>
      </c>
      <c r="B201" t="s">
        <v>1112</v>
      </c>
      <c r="C201" t="s">
        <v>125</v>
      </c>
      <c r="D201">
        <v>1.5774246638341201</v>
      </c>
      <c r="E201">
        <v>1.20184191687701</v>
      </c>
      <c r="F201">
        <v>68.874211238175803</v>
      </c>
      <c r="G201">
        <v>69.284970833441903</v>
      </c>
      <c r="H201">
        <v>4.4514930489879596</v>
      </c>
      <c r="I201">
        <v>6.9564961396589302</v>
      </c>
      <c r="J201">
        <v>0.31901437572046398</v>
      </c>
      <c r="K201">
        <v>-3.17892820357255E-15</v>
      </c>
      <c r="L201">
        <v>0.58267421151981402</v>
      </c>
      <c r="M201">
        <v>0.59154934741365905</v>
      </c>
      <c r="N201">
        <v>0.64391335189286603</v>
      </c>
      <c r="O201">
        <v>0.50697505515474806</v>
      </c>
      <c r="P201">
        <v>4.2945886135466502E-2</v>
      </c>
      <c r="Q201">
        <v>3.1403733707790799E-4</v>
      </c>
      <c r="R201">
        <v>69.019087652082803</v>
      </c>
      <c r="S201">
        <v>70.493919298696696</v>
      </c>
      <c r="T201">
        <v>2.5887494991050399</v>
      </c>
      <c r="U201">
        <v>2.5</v>
      </c>
      <c r="V201">
        <v>15.5461128218616</v>
      </c>
      <c r="W201">
        <v>16.702024798625999</v>
      </c>
      <c r="X201">
        <v>234.457101296715</v>
      </c>
      <c r="Y201">
        <v>243.23347595797301</v>
      </c>
      <c r="Z201">
        <v>137.87180574840701</v>
      </c>
      <c r="AA201">
        <v>144.76955588764699</v>
      </c>
      <c r="AB201">
        <v>73.166575509301794</v>
      </c>
      <c r="AC201">
        <v>75.626456032506198</v>
      </c>
      <c r="AD201">
        <v>1.5569853749632201</v>
      </c>
      <c r="AE201">
        <v>1.1844721339150901</v>
      </c>
      <c r="AF201">
        <v>5.4453482331806899</v>
      </c>
      <c r="AG201">
        <v>4.9290579263196603</v>
      </c>
    </row>
    <row r="202" spans="1:33" x14ac:dyDescent="0.25">
      <c r="A202" t="s">
        <v>422</v>
      </c>
      <c r="B202" t="s">
        <v>1112</v>
      </c>
      <c r="C202" t="s">
        <v>127</v>
      </c>
      <c r="D202">
        <v>1.95125735617997</v>
      </c>
      <c r="E202">
        <v>1.8450893027409601</v>
      </c>
      <c r="F202">
        <v>66.950952776206705</v>
      </c>
      <c r="G202">
        <v>66.891408125303201</v>
      </c>
      <c r="H202">
        <v>4.9067228516162897</v>
      </c>
      <c r="I202">
        <v>6.5279590755210597</v>
      </c>
      <c r="J202">
        <v>0.31822175713633699</v>
      </c>
      <c r="K202">
        <v>-3.0252018880412599E-15</v>
      </c>
      <c r="L202">
        <v>0.52190659329196198</v>
      </c>
      <c r="M202">
        <v>0.51826343856549895</v>
      </c>
      <c r="N202">
        <v>0.72292668003676797</v>
      </c>
      <c r="O202">
        <v>0.69431029490999496</v>
      </c>
      <c r="P202">
        <v>4.2925615426471199E-2</v>
      </c>
      <c r="Q202">
        <v>1.5823120883639999E-3</v>
      </c>
      <c r="R202">
        <v>72.782337784664193</v>
      </c>
      <c r="S202">
        <v>76.098676534371805</v>
      </c>
      <c r="T202">
        <v>2.5886182033095899</v>
      </c>
      <c r="U202">
        <v>2.5</v>
      </c>
      <c r="V202">
        <v>15.2627191067811</v>
      </c>
      <c r="W202">
        <v>16.3064393571971</v>
      </c>
      <c r="X202">
        <v>221.86566871801699</v>
      </c>
      <c r="Y202">
        <v>225.024284565947</v>
      </c>
      <c r="Z202">
        <v>117.103519619797</v>
      </c>
      <c r="AA202">
        <v>117.28087387522601</v>
      </c>
      <c r="AB202">
        <v>72.467436216879605</v>
      </c>
      <c r="AC202">
        <v>73.449503625553305</v>
      </c>
      <c r="AD202">
        <v>2.0002300428473498</v>
      </c>
      <c r="AE202">
        <v>1.92750132515962</v>
      </c>
      <c r="AF202">
        <v>5.8902158790985002</v>
      </c>
      <c r="AG202">
        <v>5.4891103612368397</v>
      </c>
    </row>
    <row r="203" spans="1:33" x14ac:dyDescent="0.25">
      <c r="A203" t="s">
        <v>423</v>
      </c>
      <c r="B203" t="s">
        <v>1112</v>
      </c>
      <c r="C203" t="s">
        <v>129</v>
      </c>
      <c r="D203">
        <v>2.2977692656206301</v>
      </c>
      <c r="E203">
        <v>2.4213474554057299</v>
      </c>
      <c r="F203">
        <v>66.532962370837794</v>
      </c>
      <c r="G203">
        <v>66.207835547353099</v>
      </c>
      <c r="H203">
        <v>4.63644161688641</v>
      </c>
      <c r="I203">
        <v>6.0109091633657696</v>
      </c>
      <c r="J203">
        <v>0.32254727677226502</v>
      </c>
      <c r="K203">
        <v>-2.6388871014575198E-15</v>
      </c>
      <c r="L203">
        <v>0.49911626344211701</v>
      </c>
      <c r="M203">
        <v>0.48886605491440599</v>
      </c>
      <c r="N203">
        <v>0.82537843372808595</v>
      </c>
      <c r="O203">
        <v>0.934430430467868</v>
      </c>
      <c r="P203">
        <v>4.2956187063591299E-2</v>
      </c>
      <c r="Q203">
        <v>5.9469805290728898E-3</v>
      </c>
      <c r="R203">
        <v>70.645925913236297</v>
      </c>
      <c r="S203">
        <v>72.538305309197099</v>
      </c>
      <c r="T203">
        <v>2.46170342250515</v>
      </c>
      <c r="U203">
        <v>2</v>
      </c>
      <c r="V203">
        <v>16.112900252022602</v>
      </c>
      <c r="W203">
        <v>17.469479450906899</v>
      </c>
      <c r="X203">
        <v>217.72915129757101</v>
      </c>
      <c r="Y203">
        <v>218.16962745465199</v>
      </c>
      <c r="Z203">
        <v>109.191676224875</v>
      </c>
      <c r="AA203">
        <v>106.135844368105</v>
      </c>
      <c r="AB203">
        <v>71.724540089174099</v>
      </c>
      <c r="AC203">
        <v>72.113684664297494</v>
      </c>
      <c r="AD203">
        <v>2.2566860549076599</v>
      </c>
      <c r="AE203">
        <v>2.3534204068039899</v>
      </c>
      <c r="AF203">
        <v>5.4226967317965498</v>
      </c>
      <c r="AG203">
        <v>4.9438438558456204</v>
      </c>
    </row>
    <row r="204" spans="1:33" x14ac:dyDescent="0.25">
      <c r="A204" t="s">
        <v>424</v>
      </c>
      <c r="B204" t="s">
        <v>1112</v>
      </c>
      <c r="C204" t="s">
        <v>131</v>
      </c>
      <c r="D204">
        <v>2.1743860846000298</v>
      </c>
      <c r="E204">
        <v>2.2001357654909102</v>
      </c>
      <c r="F204">
        <v>66.903104820866702</v>
      </c>
      <c r="G204">
        <v>66.811647199939202</v>
      </c>
      <c r="H204">
        <v>3.6654567559224298</v>
      </c>
      <c r="I204">
        <v>4.3059960250258698</v>
      </c>
      <c r="J204">
        <v>0.32341254802477398</v>
      </c>
      <c r="K204">
        <v>-2.4910154776576499E-15</v>
      </c>
      <c r="L204">
        <v>0.55713970646795297</v>
      </c>
      <c r="M204">
        <v>0.55756338852366405</v>
      </c>
      <c r="N204">
        <v>0.77408784983594703</v>
      </c>
      <c r="O204">
        <v>0.81271786434846105</v>
      </c>
      <c r="P204">
        <v>4.28723813760718E-2</v>
      </c>
      <c r="Q204">
        <v>-8.2010462011815799E-4</v>
      </c>
      <c r="R204">
        <v>39.388606619889302</v>
      </c>
      <c r="S204">
        <v>32.278679192327701</v>
      </c>
      <c r="T204">
        <v>2.5871628612314201</v>
      </c>
      <c r="U204">
        <v>2.5</v>
      </c>
      <c r="V204">
        <v>14.943901177315499</v>
      </c>
      <c r="W204">
        <v>15.852790623272201</v>
      </c>
      <c r="X204">
        <v>238.71393485508801</v>
      </c>
      <c r="Y204">
        <v>252.30916941971799</v>
      </c>
      <c r="Z204">
        <v>134.80792596795601</v>
      </c>
      <c r="AA204">
        <v>141.41710554716499</v>
      </c>
      <c r="AB204">
        <v>70.889871608448701</v>
      </c>
      <c r="AC204">
        <v>71.193303497655904</v>
      </c>
      <c r="AD204">
        <v>2.1427505147396002</v>
      </c>
      <c r="AE204">
        <v>2.1544303492197101</v>
      </c>
      <c r="AF204">
        <v>5.8619554603100203</v>
      </c>
      <c r="AG204">
        <v>5.4566911620146401</v>
      </c>
    </row>
    <row r="205" spans="1:33" x14ac:dyDescent="0.25">
      <c r="A205" t="s">
        <v>425</v>
      </c>
      <c r="B205" t="s">
        <v>1112</v>
      </c>
      <c r="C205" t="s">
        <v>133</v>
      </c>
      <c r="D205">
        <v>2.0579165143857199</v>
      </c>
      <c r="E205">
        <v>2.0421151584986501</v>
      </c>
      <c r="F205">
        <v>66.824382733885102</v>
      </c>
      <c r="G205">
        <v>66.540197984960102</v>
      </c>
      <c r="H205">
        <v>4.3970946847767998</v>
      </c>
      <c r="I205">
        <v>5.5544413893784599</v>
      </c>
      <c r="J205">
        <v>0.32211843840073001</v>
      </c>
      <c r="K205">
        <v>-2.42429638646832E-15</v>
      </c>
      <c r="L205">
        <v>0.55313380289039804</v>
      </c>
      <c r="M205">
        <v>0.55295400906910497</v>
      </c>
      <c r="N205">
        <v>0.75971698320453795</v>
      </c>
      <c r="O205">
        <v>0.79323013266671705</v>
      </c>
      <c r="P205">
        <v>4.2696806736187101E-2</v>
      </c>
      <c r="Q205">
        <v>-2.1099819673584602E-3</v>
      </c>
      <c r="R205">
        <v>89.004057149470498</v>
      </c>
      <c r="S205">
        <v>95.163161796448804</v>
      </c>
      <c r="T205">
        <v>2.4584759093196298</v>
      </c>
      <c r="U205">
        <v>2</v>
      </c>
      <c r="V205">
        <v>13.739477888223201</v>
      </c>
      <c r="W205">
        <v>14.151249935567099</v>
      </c>
      <c r="X205">
        <v>232.13973768927801</v>
      </c>
      <c r="Y205">
        <v>241.556000346589</v>
      </c>
      <c r="Z205">
        <v>128.89843874125401</v>
      </c>
      <c r="AA205">
        <v>132.69467195066801</v>
      </c>
      <c r="AB205">
        <v>71.680524183012494</v>
      </c>
      <c r="AC205">
        <v>72.000714816506701</v>
      </c>
      <c r="AD205">
        <v>2.2918579614794998</v>
      </c>
      <c r="AE205">
        <v>2.4259764082864002</v>
      </c>
      <c r="AF205">
        <v>6.2443827029610102</v>
      </c>
      <c r="AG205">
        <v>5.9972486337274296</v>
      </c>
    </row>
    <row r="206" spans="1:33" x14ac:dyDescent="0.25">
      <c r="A206" t="s">
        <v>426</v>
      </c>
      <c r="B206" t="s">
        <v>1112</v>
      </c>
      <c r="C206" t="s">
        <v>135</v>
      </c>
      <c r="D206">
        <v>2.20476408705531</v>
      </c>
      <c r="E206">
        <v>2.2141303608720402</v>
      </c>
      <c r="F206">
        <v>69.492736532607793</v>
      </c>
      <c r="G206">
        <v>69.90414379293</v>
      </c>
      <c r="H206">
        <v>4.0236516957597601</v>
      </c>
      <c r="I206">
        <v>4.9761103601146104</v>
      </c>
      <c r="J206">
        <v>0.32098096589602199</v>
      </c>
      <c r="K206">
        <v>-2.20329532613431E-15</v>
      </c>
      <c r="L206">
        <v>0.53401208629543395</v>
      </c>
      <c r="M206">
        <v>0.53166331003216505</v>
      </c>
      <c r="N206">
        <v>0.80792831615070304</v>
      </c>
      <c r="O206">
        <v>0.87149771965864098</v>
      </c>
      <c r="P206">
        <v>4.2504661667078503E-2</v>
      </c>
      <c r="Q206">
        <v>-4.23240460488931E-3</v>
      </c>
      <c r="R206">
        <v>45.634161852761402</v>
      </c>
      <c r="S206">
        <v>40.312723727351901</v>
      </c>
      <c r="T206">
        <v>2.58738448371713</v>
      </c>
      <c r="U206">
        <v>2.5</v>
      </c>
      <c r="V206">
        <v>15.935779180097301</v>
      </c>
      <c r="W206">
        <v>17.2422403620733</v>
      </c>
      <c r="X206">
        <v>234.19716578191699</v>
      </c>
      <c r="Y206">
        <v>243.32966848380599</v>
      </c>
      <c r="Z206">
        <v>126.374896895577</v>
      </c>
      <c r="AA206">
        <v>129.20323328038199</v>
      </c>
      <c r="AB206">
        <v>73.559928616962097</v>
      </c>
      <c r="AC206">
        <v>74.824714943720906</v>
      </c>
      <c r="AD206">
        <v>2.0755753662549599</v>
      </c>
      <c r="AE206">
        <v>2.0072967598555</v>
      </c>
      <c r="AF206">
        <v>6.17610740274338</v>
      </c>
      <c r="AG206">
        <v>5.9614302929088803</v>
      </c>
    </row>
    <row r="207" spans="1:33" x14ac:dyDescent="0.25">
      <c r="A207" t="s">
        <v>427</v>
      </c>
      <c r="B207" t="s">
        <v>1112</v>
      </c>
      <c r="C207" t="s">
        <v>137</v>
      </c>
      <c r="D207">
        <v>2.3558437800376799</v>
      </c>
      <c r="E207">
        <v>2.4303649180807398</v>
      </c>
      <c r="F207">
        <v>67.730910693835099</v>
      </c>
      <c r="G207">
        <v>67.838956350711797</v>
      </c>
      <c r="H207">
        <v>2.5588680472431502</v>
      </c>
      <c r="I207">
        <v>2.3273220209071002</v>
      </c>
      <c r="J207">
        <v>0.32112115477146103</v>
      </c>
      <c r="K207">
        <v>-2.3942165524454301E-15</v>
      </c>
      <c r="L207">
        <v>0.56546088233440095</v>
      </c>
      <c r="M207">
        <v>0.57013191985995304</v>
      </c>
      <c r="N207">
        <v>0.81113426854820603</v>
      </c>
      <c r="O207">
        <v>0.87387712645786897</v>
      </c>
      <c r="P207">
        <v>4.2699823282065702E-2</v>
      </c>
      <c r="Q207">
        <v>-4.2473009778164197E-3</v>
      </c>
      <c r="R207">
        <v>56.791459551840703</v>
      </c>
      <c r="S207">
        <v>54.366711052671498</v>
      </c>
      <c r="T207">
        <v>2.5864954974194201</v>
      </c>
      <c r="U207">
        <v>2.5</v>
      </c>
      <c r="V207">
        <v>14.164568460844</v>
      </c>
      <c r="W207">
        <v>14.7273380849049</v>
      </c>
      <c r="X207">
        <v>227.11170145785201</v>
      </c>
      <c r="Y207">
        <v>231.88910235035999</v>
      </c>
      <c r="Z207">
        <v>127.720297018644</v>
      </c>
      <c r="AA207">
        <v>131.43475739881501</v>
      </c>
      <c r="AB207">
        <v>70.054305195221005</v>
      </c>
      <c r="AC207">
        <v>70.092088091629094</v>
      </c>
      <c r="AD207">
        <v>2.27461658668014</v>
      </c>
      <c r="AE207">
        <v>2.3057835628474699</v>
      </c>
      <c r="AF207">
        <v>6.1024616134641203</v>
      </c>
      <c r="AG207">
        <v>5.9282977261042298</v>
      </c>
    </row>
    <row r="208" spans="1:33" x14ac:dyDescent="0.25">
      <c r="A208" t="s">
        <v>428</v>
      </c>
      <c r="B208" t="s">
        <v>1112</v>
      </c>
      <c r="C208" t="s">
        <v>139</v>
      </c>
      <c r="D208">
        <v>1.9134961280846301</v>
      </c>
      <c r="E208">
        <v>1.8100270765695201</v>
      </c>
      <c r="F208">
        <v>66.6061340136078</v>
      </c>
      <c r="G208">
        <v>66.271147364314302</v>
      </c>
      <c r="H208">
        <v>4.6273957824503302</v>
      </c>
      <c r="I208">
        <v>6.0261229663543103</v>
      </c>
      <c r="J208">
        <v>0.323104442711242</v>
      </c>
      <c r="K208">
        <v>-2.9233953040448699E-15</v>
      </c>
      <c r="L208">
        <v>0.58840784972454796</v>
      </c>
      <c r="M208">
        <v>0.59669577503680704</v>
      </c>
      <c r="N208">
        <v>0.66820465424512698</v>
      </c>
      <c r="O208">
        <v>0.58273532104548198</v>
      </c>
      <c r="P208">
        <v>4.2955889674077603E-2</v>
      </c>
      <c r="Q208">
        <v>5.9568356934058004E-3</v>
      </c>
      <c r="R208">
        <v>60.700771050100101</v>
      </c>
      <c r="S208">
        <v>59.6684951616079</v>
      </c>
      <c r="T208">
        <v>2.5877256374612698</v>
      </c>
      <c r="U208">
        <v>2.5</v>
      </c>
      <c r="V208">
        <v>15.9712033944824</v>
      </c>
      <c r="W208">
        <v>17.298505008786201</v>
      </c>
      <c r="X208">
        <v>224.01897673698099</v>
      </c>
      <c r="Y208">
        <v>228.46940494942999</v>
      </c>
      <c r="Z208">
        <v>130.74548009662601</v>
      </c>
      <c r="AA208">
        <v>135.39286574325399</v>
      </c>
      <c r="AB208">
        <v>71.861502572496306</v>
      </c>
      <c r="AC208">
        <v>72.253918828553594</v>
      </c>
      <c r="AD208">
        <v>1.8553238326122601</v>
      </c>
      <c r="AE208">
        <v>1.7258291330887501</v>
      </c>
      <c r="AF208">
        <v>6.8387292239938899</v>
      </c>
      <c r="AG208">
        <v>6.9410950483354403</v>
      </c>
    </row>
    <row r="209" spans="1:33" x14ac:dyDescent="0.25">
      <c r="A209" t="s">
        <v>429</v>
      </c>
      <c r="B209" t="s">
        <v>1112</v>
      </c>
      <c r="C209" t="s">
        <v>141</v>
      </c>
      <c r="D209">
        <v>2.2450365177842402</v>
      </c>
      <c r="E209">
        <v>2.3182600626808201</v>
      </c>
      <c r="F209">
        <v>66.710038653233994</v>
      </c>
      <c r="G209">
        <v>66.500478933386503</v>
      </c>
      <c r="H209">
        <v>2.58068475455751</v>
      </c>
      <c r="I209">
        <v>2.4696818782705199</v>
      </c>
      <c r="J209">
        <v>0.32180345182146503</v>
      </c>
      <c r="K209">
        <v>-2.9479457069880901E-15</v>
      </c>
      <c r="L209">
        <v>0.536627682916895</v>
      </c>
      <c r="M209">
        <v>0.53688791699324101</v>
      </c>
      <c r="N209">
        <v>0.76888271478209402</v>
      </c>
      <c r="O209">
        <v>0.78311877965802901</v>
      </c>
      <c r="P209">
        <v>4.29215245677761E-2</v>
      </c>
      <c r="Q209">
        <v>2.1359593364286699E-3</v>
      </c>
      <c r="R209">
        <v>34.054942494054004</v>
      </c>
      <c r="S209">
        <v>27.1204177540519</v>
      </c>
      <c r="T209">
        <v>2.58636807267863</v>
      </c>
      <c r="U209">
        <v>2.5</v>
      </c>
      <c r="V209">
        <v>15.864930751327201</v>
      </c>
      <c r="W209">
        <v>17.1476967308095</v>
      </c>
      <c r="X209">
        <v>240.12241457581899</v>
      </c>
      <c r="Y209">
        <v>251.627962517425</v>
      </c>
      <c r="Z209">
        <v>130.69376063144</v>
      </c>
      <c r="AA209">
        <v>135.072738628747</v>
      </c>
      <c r="AB209">
        <v>69.302737651987201</v>
      </c>
      <c r="AC209">
        <v>68.938690581291695</v>
      </c>
      <c r="AD209">
        <v>2.2764303106194501</v>
      </c>
      <c r="AE209">
        <v>2.3622375317230602</v>
      </c>
      <c r="AF209">
        <v>4.8426477098083396</v>
      </c>
      <c r="AG209">
        <v>4.0423065926350699</v>
      </c>
    </row>
    <row r="210" spans="1:33" x14ac:dyDescent="0.25">
      <c r="A210" t="s">
        <v>430</v>
      </c>
      <c r="B210" t="s">
        <v>1112</v>
      </c>
      <c r="C210" t="s">
        <v>143</v>
      </c>
      <c r="D210">
        <v>2.1030123516261101</v>
      </c>
      <c r="E210">
        <v>2.1645592319649398</v>
      </c>
      <c r="F210">
        <v>66.933718196271698</v>
      </c>
      <c r="G210">
        <v>66.763184427637299</v>
      </c>
      <c r="H210">
        <v>2.9583466554614302</v>
      </c>
      <c r="I210">
        <v>3.0945266700060898</v>
      </c>
      <c r="J210">
        <v>0.32243316881013301</v>
      </c>
      <c r="K210">
        <v>-3.2837434485975798E-15</v>
      </c>
      <c r="L210">
        <v>0.55917240389808698</v>
      </c>
      <c r="M210">
        <v>0.56047333462269999</v>
      </c>
      <c r="N210">
        <v>0.72595192726840196</v>
      </c>
      <c r="O210">
        <v>0.72660525184890601</v>
      </c>
      <c r="P210">
        <v>4.2826722237887603E-2</v>
      </c>
      <c r="Q210">
        <v>2.0593736219551898E-3</v>
      </c>
      <c r="R210">
        <v>73.938301245965306</v>
      </c>
      <c r="S210">
        <v>77.674325100662401</v>
      </c>
      <c r="T210">
        <v>2.58644332545847</v>
      </c>
      <c r="U210">
        <v>2.5</v>
      </c>
      <c r="V210">
        <v>14.766780105390101</v>
      </c>
      <c r="W210">
        <v>15.618072514492299</v>
      </c>
      <c r="X210">
        <v>213.807198254128</v>
      </c>
      <c r="Y210">
        <v>214.68322418808501</v>
      </c>
      <c r="Z210">
        <v>119.532880106245</v>
      </c>
      <c r="AA210">
        <v>120.550747865969</v>
      </c>
      <c r="AB210">
        <v>70.050836865948995</v>
      </c>
      <c r="AC210">
        <v>69.841179113106605</v>
      </c>
      <c r="AD210">
        <v>2.1898883411382499</v>
      </c>
      <c r="AE210">
        <v>2.3032568218103</v>
      </c>
      <c r="AF210">
        <v>6.3047054025231404</v>
      </c>
      <c r="AG210">
        <v>6.0288488696553602</v>
      </c>
    </row>
    <row r="211" spans="1:33" x14ac:dyDescent="0.25">
      <c r="A211" t="s">
        <v>431</v>
      </c>
      <c r="B211" t="s">
        <v>1112</v>
      </c>
      <c r="C211" t="s">
        <v>145</v>
      </c>
      <c r="D211">
        <v>2.6678878943165101</v>
      </c>
      <c r="E211">
        <v>2.97434660134989</v>
      </c>
      <c r="F211">
        <v>66.935559594398597</v>
      </c>
      <c r="G211">
        <v>66.816384700299693</v>
      </c>
      <c r="H211">
        <v>3.5041056773142398</v>
      </c>
      <c r="I211">
        <v>4.0116137055288696</v>
      </c>
      <c r="J211">
        <v>0.32024837950104701</v>
      </c>
      <c r="K211">
        <v>-3.8743083719504404E-15</v>
      </c>
      <c r="L211">
        <v>0.54507046424859096</v>
      </c>
      <c r="M211">
        <v>0.54568396112348305</v>
      </c>
      <c r="N211">
        <v>0.84063391319469105</v>
      </c>
      <c r="O211">
        <v>0.95283492082293797</v>
      </c>
      <c r="P211">
        <v>4.2956031440357298E-2</v>
      </c>
      <c r="Q211">
        <v>5.1185263007673496E-4</v>
      </c>
      <c r="R211">
        <v>70.498009954163393</v>
      </c>
      <c r="S211">
        <v>72.466055800525297</v>
      </c>
      <c r="T211">
        <v>2.5897477964434699</v>
      </c>
      <c r="U211">
        <v>2.5000000000000102</v>
      </c>
      <c r="V211">
        <v>13.8811747457635</v>
      </c>
      <c r="W211">
        <v>14.322304656360799</v>
      </c>
      <c r="X211">
        <v>237.62772729332701</v>
      </c>
      <c r="Y211">
        <v>247.20815419437301</v>
      </c>
      <c r="Z211">
        <v>130.274826659128</v>
      </c>
      <c r="AA211">
        <v>134.32404535043801</v>
      </c>
      <c r="AB211">
        <v>70.620046934129405</v>
      </c>
      <c r="AC211">
        <v>70.784003412378397</v>
      </c>
      <c r="AD211">
        <v>2.72508360050172</v>
      </c>
      <c r="AE211">
        <v>3.0630069246352298</v>
      </c>
      <c r="AF211">
        <v>5.4637925714676197</v>
      </c>
      <c r="AG211">
        <v>4.9522700556002199</v>
      </c>
    </row>
    <row r="212" spans="1:33" x14ac:dyDescent="0.25">
      <c r="A212" t="s">
        <v>432</v>
      </c>
      <c r="B212" t="s">
        <v>1112</v>
      </c>
      <c r="C212" t="s">
        <v>147</v>
      </c>
      <c r="D212">
        <v>2.7734157834539599</v>
      </c>
      <c r="E212">
        <v>3.14257925835261</v>
      </c>
      <c r="F212">
        <v>67.955561535664401</v>
      </c>
      <c r="G212">
        <v>68.056413797917997</v>
      </c>
      <c r="H212">
        <v>2.3555934594326402</v>
      </c>
      <c r="I212">
        <v>2.0267051229389001</v>
      </c>
      <c r="J212">
        <v>0.32396037066655597</v>
      </c>
      <c r="K212">
        <v>-4.0517177286869496E-15</v>
      </c>
      <c r="L212">
        <v>0.544336691771794</v>
      </c>
      <c r="M212">
        <v>0.54500725819949103</v>
      </c>
      <c r="N212">
        <v>0.86629761452437803</v>
      </c>
      <c r="O212">
        <v>1.00655694385942</v>
      </c>
      <c r="P212">
        <v>4.2836656933087497E-2</v>
      </c>
      <c r="Q212">
        <v>6.5275558417093099E-3</v>
      </c>
      <c r="R212">
        <v>63.873221873465802</v>
      </c>
      <c r="S212">
        <v>63.954568882205102</v>
      </c>
      <c r="T212">
        <v>2.5868662116855501</v>
      </c>
      <c r="U212">
        <v>2.5</v>
      </c>
      <c r="V212">
        <v>12.8892967429816</v>
      </c>
      <c r="W212">
        <v>12.945835703050699</v>
      </c>
      <c r="X212">
        <v>223.57533374984101</v>
      </c>
      <c r="Y212">
        <v>227.98798896540299</v>
      </c>
      <c r="Z212">
        <v>122.585026440899</v>
      </c>
      <c r="AA212">
        <v>124.910847798326</v>
      </c>
      <c r="AB212">
        <v>70.135672018222806</v>
      </c>
      <c r="AC212">
        <v>70.067289116949794</v>
      </c>
      <c r="AD212">
        <v>2.86493360407102</v>
      </c>
      <c r="AE212">
        <v>3.29723235524509</v>
      </c>
      <c r="AF212">
        <v>6.2123910518564598</v>
      </c>
      <c r="AG212">
        <v>5.9659753446344199</v>
      </c>
    </row>
    <row r="213" spans="1:33" x14ac:dyDescent="0.25">
      <c r="A213" t="s">
        <v>433</v>
      </c>
      <c r="B213" t="s">
        <v>1112</v>
      </c>
      <c r="C213" t="s">
        <v>150</v>
      </c>
      <c r="D213">
        <v>2.3590355372473502</v>
      </c>
      <c r="E213">
        <v>2.5036765155472902</v>
      </c>
      <c r="F213">
        <v>69.056112644176295</v>
      </c>
      <c r="G213">
        <v>69.589515039500498</v>
      </c>
      <c r="H213">
        <v>2.06545213558053</v>
      </c>
      <c r="I213">
        <v>1.49999798435082</v>
      </c>
      <c r="J213">
        <v>0.54235781186106102</v>
      </c>
      <c r="K213">
        <v>1.45</v>
      </c>
      <c r="L213">
        <v>0.57059490865128204</v>
      </c>
      <c r="M213">
        <v>0.57462373682878198</v>
      </c>
      <c r="N213">
        <v>0.81868662858740704</v>
      </c>
      <c r="O213">
        <v>0.90213422609132099</v>
      </c>
      <c r="P213">
        <v>4.2359497628506097E-2</v>
      </c>
      <c r="Q213">
        <v>-6.81036711310093E-3</v>
      </c>
      <c r="R213">
        <v>72.998510813117306</v>
      </c>
      <c r="S213">
        <v>76.166516719977807</v>
      </c>
      <c r="T213">
        <v>2.71455412932628</v>
      </c>
      <c r="U213">
        <v>3</v>
      </c>
      <c r="V213">
        <v>12.9955693861368</v>
      </c>
      <c r="W213">
        <v>13.1067103068637</v>
      </c>
      <c r="X213">
        <v>230.827804499091</v>
      </c>
      <c r="Y213">
        <v>241.70224285347899</v>
      </c>
      <c r="Z213">
        <v>132.65809025464401</v>
      </c>
      <c r="AA213">
        <v>139.05572406485999</v>
      </c>
      <c r="AB213">
        <v>70.653251004891601</v>
      </c>
      <c r="AC213">
        <v>71.066560932976202</v>
      </c>
      <c r="AD213">
        <v>2.2646808841563799</v>
      </c>
      <c r="AE213">
        <v>2.3479899142269298</v>
      </c>
      <c r="AF213">
        <v>5.6891037190846498</v>
      </c>
      <c r="AG213">
        <v>5.0295231369217701</v>
      </c>
    </row>
    <row r="214" spans="1:33" x14ac:dyDescent="0.25">
      <c r="A214" t="s">
        <v>434</v>
      </c>
      <c r="B214" t="s">
        <v>1112</v>
      </c>
      <c r="C214" t="s">
        <v>152</v>
      </c>
      <c r="D214">
        <v>2.5419831102025801</v>
      </c>
      <c r="E214">
        <v>2.7682275327619799</v>
      </c>
      <c r="F214">
        <v>68.697927511714695</v>
      </c>
      <c r="G214">
        <v>69.071713906321605</v>
      </c>
      <c r="H214">
        <v>2.0428375274784498</v>
      </c>
      <c r="I214">
        <v>1.47599945759994</v>
      </c>
      <c r="J214">
        <v>0.32290668107744502</v>
      </c>
      <c r="K214">
        <v>-4.7128709897321898E-15</v>
      </c>
      <c r="L214">
        <v>0.56663648638237896</v>
      </c>
      <c r="M214">
        <v>0.57339711022116902</v>
      </c>
      <c r="N214">
        <v>0.82522936523317603</v>
      </c>
      <c r="O214">
        <v>0.91389649522810001</v>
      </c>
      <c r="P214">
        <v>4.2769810347425899E-2</v>
      </c>
      <c r="Q214">
        <v>-5.7484333501841699E-4</v>
      </c>
      <c r="R214">
        <v>47.053899421935903</v>
      </c>
      <c r="S214">
        <v>42.590751740839202</v>
      </c>
      <c r="T214">
        <v>2.8419825007510702</v>
      </c>
      <c r="U214">
        <v>3.5</v>
      </c>
      <c r="V214">
        <v>13.633205245068</v>
      </c>
      <c r="W214">
        <v>14.0133110889397</v>
      </c>
      <c r="X214">
        <v>218.911093088245</v>
      </c>
      <c r="Y214">
        <v>222.40636029965</v>
      </c>
      <c r="Z214">
        <v>124.21816305058</v>
      </c>
      <c r="AA214">
        <v>127.50739331301</v>
      </c>
      <c r="AB214">
        <v>70.261328585502696</v>
      </c>
      <c r="AC214">
        <v>70.478400510379998</v>
      </c>
      <c r="AD214">
        <v>2.5731533495730901</v>
      </c>
      <c r="AE214">
        <v>2.8150352121963098</v>
      </c>
      <c r="AF214">
        <v>6.34772464653489</v>
      </c>
      <c r="AG214">
        <v>6.0535360622009096</v>
      </c>
    </row>
    <row r="215" spans="1:33" x14ac:dyDescent="0.25">
      <c r="A215" t="s">
        <v>435</v>
      </c>
      <c r="B215" t="s">
        <v>1112</v>
      </c>
      <c r="C215" t="s">
        <v>154</v>
      </c>
      <c r="D215">
        <v>2.2289202947183</v>
      </c>
      <c r="E215">
        <v>2.3453364697944399</v>
      </c>
      <c r="F215">
        <v>66.295195321785897</v>
      </c>
      <c r="G215">
        <v>65.980513670140496</v>
      </c>
      <c r="H215">
        <v>2.9406428072643598</v>
      </c>
      <c r="I215">
        <v>3.0255766593037898</v>
      </c>
      <c r="J215">
        <v>0.324254441373451</v>
      </c>
      <c r="K215">
        <v>-4.9639383315619504E-15</v>
      </c>
      <c r="L215">
        <v>0.56172927324293098</v>
      </c>
      <c r="M215">
        <v>0.56112136050065098</v>
      </c>
      <c r="N215">
        <v>0.71090988991309201</v>
      </c>
      <c r="O215">
        <v>0.67984665037959202</v>
      </c>
      <c r="P215">
        <v>4.27997367813625E-2</v>
      </c>
      <c r="Q215">
        <v>2.9236419420724402E-4</v>
      </c>
      <c r="R215">
        <v>63.363115769794298</v>
      </c>
      <c r="S215">
        <v>63.166033362416698</v>
      </c>
      <c r="T215">
        <v>2.7142387608700802</v>
      </c>
      <c r="U215">
        <v>3</v>
      </c>
      <c r="V215">
        <v>13.2081146724472</v>
      </c>
      <c r="W215">
        <v>13.432214577093101</v>
      </c>
      <c r="X215">
        <v>228.69901611558299</v>
      </c>
      <c r="Y215">
        <v>236.627351898314</v>
      </c>
      <c r="Z215">
        <v>128.50040770312799</v>
      </c>
      <c r="AA215">
        <v>132.30009990541001</v>
      </c>
      <c r="AB215">
        <v>69.458882790195204</v>
      </c>
      <c r="AC215">
        <v>69.015648548909894</v>
      </c>
      <c r="AD215">
        <v>2.2372868495473699</v>
      </c>
      <c r="AE215">
        <v>2.3608712256256599</v>
      </c>
      <c r="AF215">
        <v>6.46113090335861</v>
      </c>
      <c r="AG215">
        <v>6.0765910119394198</v>
      </c>
    </row>
    <row r="216" spans="1:33" x14ac:dyDescent="0.25">
      <c r="A216" t="s">
        <v>436</v>
      </c>
      <c r="B216" t="s">
        <v>1112</v>
      </c>
      <c r="C216" t="s">
        <v>156</v>
      </c>
      <c r="D216">
        <v>2.0231017843991101</v>
      </c>
      <c r="E216">
        <v>2.0439505064476902</v>
      </c>
      <c r="F216">
        <v>68.344675764172607</v>
      </c>
      <c r="G216">
        <v>68.501413752325504</v>
      </c>
      <c r="H216">
        <v>2.06466660116899</v>
      </c>
      <c r="I216">
        <v>1.44227884526161</v>
      </c>
      <c r="J216">
        <v>0.32397924184964</v>
      </c>
      <c r="K216">
        <v>-5.1708108823357603E-15</v>
      </c>
      <c r="L216">
        <v>0.56742499281981595</v>
      </c>
      <c r="M216">
        <v>0.56834352735703197</v>
      </c>
      <c r="N216">
        <v>0.77051245591465001</v>
      </c>
      <c r="O216">
        <v>0.83855014533812</v>
      </c>
      <c r="P216">
        <v>0.15218325074323699</v>
      </c>
      <c r="Q216">
        <v>5.5518324559558101</v>
      </c>
      <c r="R216">
        <v>65.967803820281404</v>
      </c>
      <c r="S216">
        <v>66.837992012276302</v>
      </c>
      <c r="T216">
        <v>2.8426346147882402</v>
      </c>
      <c r="U216">
        <v>3.5</v>
      </c>
      <c r="V216">
        <v>13.633205245068</v>
      </c>
      <c r="W216">
        <v>13.9996862587398</v>
      </c>
      <c r="X216">
        <v>222.39976462880799</v>
      </c>
      <c r="Y216">
        <v>228.860811360257</v>
      </c>
      <c r="Z216">
        <v>126.51002929075401</v>
      </c>
      <c r="AA216">
        <v>130.07358801514201</v>
      </c>
      <c r="AB216">
        <v>70.183938996660103</v>
      </c>
      <c r="AC216">
        <v>69.976346986336594</v>
      </c>
      <c r="AD216">
        <v>1.67917064740567</v>
      </c>
      <c r="AE216">
        <v>1.4823940315693001</v>
      </c>
      <c r="AF216">
        <v>6.6546517845876796</v>
      </c>
      <c r="AG216">
        <v>6.5184241688178197</v>
      </c>
    </row>
    <row r="217" spans="1:33" x14ac:dyDescent="0.25">
      <c r="A217" t="s">
        <v>437</v>
      </c>
      <c r="B217" t="s">
        <v>1112</v>
      </c>
      <c r="C217" t="s">
        <v>158</v>
      </c>
      <c r="D217">
        <v>2.3191926452168801</v>
      </c>
      <c r="E217">
        <v>2.4849268704378602</v>
      </c>
      <c r="F217">
        <v>68.428173659494107</v>
      </c>
      <c r="G217">
        <v>68.4860315023124</v>
      </c>
      <c r="H217">
        <v>2.40668717617692</v>
      </c>
      <c r="I217">
        <v>2.06278730136474</v>
      </c>
      <c r="J217">
        <v>0.32433517588157001</v>
      </c>
      <c r="K217">
        <v>-5.6244681763580098E-15</v>
      </c>
      <c r="L217">
        <v>0.57310815381370495</v>
      </c>
      <c r="M217">
        <v>0.576220903078005</v>
      </c>
      <c r="N217">
        <v>0.75553188652405401</v>
      </c>
      <c r="O217">
        <v>0.78831362688704498</v>
      </c>
      <c r="P217">
        <v>4.29518676524605E-2</v>
      </c>
      <c r="Q217">
        <v>2.7802921557064601E-3</v>
      </c>
      <c r="R217">
        <v>41.152666032596102</v>
      </c>
      <c r="S217">
        <v>34.610304329736799</v>
      </c>
      <c r="T217">
        <v>2.8430397689180702</v>
      </c>
      <c r="U217">
        <v>3.5</v>
      </c>
      <c r="V217">
        <v>12.8538725285966</v>
      </c>
      <c r="W217">
        <v>12.900221849886799</v>
      </c>
      <c r="X217">
        <v>226.39979535712899</v>
      </c>
      <c r="Y217">
        <v>232.412558551491</v>
      </c>
      <c r="Z217">
        <v>129.76910455468899</v>
      </c>
      <c r="AA217">
        <v>133.534993292379</v>
      </c>
      <c r="AB217">
        <v>70.663817901850393</v>
      </c>
      <c r="AC217">
        <v>70.497283437020698</v>
      </c>
      <c r="AD217">
        <v>2.3510982193086098</v>
      </c>
      <c r="AE217">
        <v>2.5353525599570101</v>
      </c>
      <c r="AF217">
        <v>5.8662177976189902</v>
      </c>
      <c r="AG217">
        <v>5.47069791986811</v>
      </c>
    </row>
    <row r="218" spans="1:33" x14ac:dyDescent="0.25">
      <c r="A218" t="s">
        <v>438</v>
      </c>
      <c r="B218" t="s">
        <v>1112</v>
      </c>
      <c r="C218" t="s">
        <v>160</v>
      </c>
      <c r="D218">
        <v>1.71542969429342</v>
      </c>
      <c r="E218">
        <v>1.3479753006251101</v>
      </c>
      <c r="F218">
        <v>67.483494279773794</v>
      </c>
      <c r="G218">
        <v>67.563584264199406</v>
      </c>
      <c r="H218">
        <v>2.9017251893051399</v>
      </c>
      <c r="I218">
        <v>2.9607818011248201</v>
      </c>
      <c r="J218">
        <v>0.32120510101750499</v>
      </c>
      <c r="K218">
        <v>-3.5934525754316401E-17</v>
      </c>
      <c r="L218">
        <v>0.55197229133650705</v>
      </c>
      <c r="M218">
        <v>0.55716227849571298</v>
      </c>
      <c r="N218">
        <v>0.63445100373367502</v>
      </c>
      <c r="O218">
        <v>0.45675452920022902</v>
      </c>
      <c r="P218">
        <v>4.2686661619879503E-2</v>
      </c>
      <c r="Q218">
        <v>3.0933458040574798E-3</v>
      </c>
      <c r="R218">
        <v>34.941968672991699</v>
      </c>
      <c r="S218">
        <v>26.667941541043</v>
      </c>
      <c r="T218">
        <v>2.7136442320714602</v>
      </c>
      <c r="U218">
        <v>3</v>
      </c>
      <c r="V218">
        <v>13.243538886832299</v>
      </c>
      <c r="W218">
        <v>13.419713052683999</v>
      </c>
      <c r="X218">
        <v>231.35859251451501</v>
      </c>
      <c r="Y218">
        <v>238.21467608519399</v>
      </c>
      <c r="Z218">
        <v>128.31722327872501</v>
      </c>
      <c r="AA218">
        <v>132.74625497536601</v>
      </c>
      <c r="AB218">
        <v>70.164374326672998</v>
      </c>
      <c r="AC218">
        <v>70.387548793881606</v>
      </c>
      <c r="AD218">
        <v>1.7007819413358001</v>
      </c>
      <c r="AE218">
        <v>1.3536154455281799</v>
      </c>
      <c r="AF218">
        <v>6.8824321019998704</v>
      </c>
      <c r="AG218">
        <v>6.9600859021677204</v>
      </c>
    </row>
    <row r="219" spans="1:33" x14ac:dyDescent="0.25">
      <c r="A219" t="s">
        <v>439</v>
      </c>
      <c r="B219" t="s">
        <v>1112</v>
      </c>
      <c r="C219" t="s">
        <v>162</v>
      </c>
      <c r="D219">
        <v>2.0773782361048401</v>
      </c>
      <c r="E219">
        <v>1.9998933595178101</v>
      </c>
      <c r="F219">
        <v>67.238183349714504</v>
      </c>
      <c r="G219">
        <v>67.389702187200697</v>
      </c>
      <c r="H219">
        <v>2.8814326456297299</v>
      </c>
      <c r="I219">
        <v>2.9504859642641499</v>
      </c>
      <c r="J219">
        <v>0.74626722438923798</v>
      </c>
      <c r="K219">
        <v>2.80000000000001</v>
      </c>
      <c r="L219">
        <v>0.51884254634594895</v>
      </c>
      <c r="M219">
        <v>0.51418478877376805</v>
      </c>
      <c r="N219">
        <v>0.74822024396003095</v>
      </c>
      <c r="O219">
        <v>0.713779333941434</v>
      </c>
      <c r="P219">
        <v>4.2787900951384898E-2</v>
      </c>
      <c r="Q219">
        <v>-1.34986945928102E-5</v>
      </c>
      <c r="R219">
        <v>52.6713170118528</v>
      </c>
      <c r="S219">
        <v>49.705602324372599</v>
      </c>
      <c r="T219">
        <v>2.58691985758544</v>
      </c>
      <c r="U219">
        <v>2.5</v>
      </c>
      <c r="V219">
        <v>12.960145171751799</v>
      </c>
      <c r="W219">
        <v>13.0449556954493</v>
      </c>
      <c r="X219">
        <v>227.193454917624</v>
      </c>
      <c r="Y219">
        <v>232.13198157110901</v>
      </c>
      <c r="Z219">
        <v>118.26195795813599</v>
      </c>
      <c r="AA219">
        <v>119.041174490903</v>
      </c>
      <c r="AB219">
        <v>70.139274625611804</v>
      </c>
      <c r="AC219">
        <v>70.3886102463333</v>
      </c>
      <c r="AD219">
        <v>2.0925864767450801</v>
      </c>
      <c r="AE219">
        <v>2.0196136081529201</v>
      </c>
      <c r="AF219">
        <v>7.1198809731626298</v>
      </c>
      <c r="AG219">
        <v>7.0482734815277404</v>
      </c>
    </row>
    <row r="220" spans="1:33" x14ac:dyDescent="0.25">
      <c r="A220" t="s">
        <v>440</v>
      </c>
      <c r="B220" t="s">
        <v>1112</v>
      </c>
      <c r="C220" t="s">
        <v>164</v>
      </c>
      <c r="D220">
        <v>2.1744338911922299</v>
      </c>
      <c r="E220">
        <v>2.1508846734616598</v>
      </c>
      <c r="F220">
        <v>67.824191071792598</v>
      </c>
      <c r="G220">
        <v>68.033398083034896</v>
      </c>
      <c r="H220">
        <v>2.3395190945983502</v>
      </c>
      <c r="I220">
        <v>1.97625686166898</v>
      </c>
      <c r="J220">
        <v>0.323412010933672</v>
      </c>
      <c r="K220">
        <v>7.33970311828439E-15</v>
      </c>
      <c r="L220">
        <v>0.54934647097623701</v>
      </c>
      <c r="M220">
        <v>0.55129519235083302</v>
      </c>
      <c r="N220">
        <v>0.73014706778718497</v>
      </c>
      <c r="O220">
        <v>0.70314441533500904</v>
      </c>
      <c r="P220">
        <v>4.2780003811457898E-2</v>
      </c>
      <c r="Q220">
        <v>7.2938274014326598E-3</v>
      </c>
      <c r="R220">
        <v>49.207021656765498</v>
      </c>
      <c r="S220">
        <v>45.310785996971902</v>
      </c>
      <c r="T220">
        <v>2.58706357542831</v>
      </c>
      <c r="U220">
        <v>2.5</v>
      </c>
      <c r="V220">
        <v>12.003691383354999</v>
      </c>
      <c r="W220">
        <v>11.6875398528391</v>
      </c>
      <c r="X220">
        <v>216.78393193791399</v>
      </c>
      <c r="Y220">
        <v>220.98488680786599</v>
      </c>
      <c r="Z220">
        <v>119.93836868491201</v>
      </c>
      <c r="AA220">
        <v>122.15388864975399</v>
      </c>
      <c r="AB220">
        <v>69.928378365045901</v>
      </c>
      <c r="AC220">
        <v>69.997092776219006</v>
      </c>
      <c r="AD220">
        <v>2.1767356006718801</v>
      </c>
      <c r="AE220">
        <v>2.1645354531620802</v>
      </c>
      <c r="AF220">
        <v>6.6747005235012802</v>
      </c>
      <c r="AG220">
        <v>6.5164950082297501</v>
      </c>
    </row>
    <row r="221" spans="1:33" x14ac:dyDescent="0.25">
      <c r="A221" t="s">
        <v>442</v>
      </c>
      <c r="B221" t="s">
        <v>1112</v>
      </c>
      <c r="C221" t="s">
        <v>168</v>
      </c>
      <c r="D221">
        <v>2.1060751942929299</v>
      </c>
      <c r="E221">
        <v>2.0620369643534202</v>
      </c>
      <c r="F221">
        <v>66.280454643505706</v>
      </c>
      <c r="G221">
        <v>65.979442198445696</v>
      </c>
      <c r="H221">
        <v>2.0875156720378798</v>
      </c>
      <c r="I221">
        <v>1.5056909251831101</v>
      </c>
      <c r="J221">
        <v>0.32429003857525901</v>
      </c>
      <c r="K221">
        <v>6.5295465974217497E-15</v>
      </c>
      <c r="L221">
        <v>0.53732789354046795</v>
      </c>
      <c r="M221">
        <v>0.53491128930568599</v>
      </c>
      <c r="N221">
        <v>0.81433983510307495</v>
      </c>
      <c r="O221">
        <v>0.90229357740721305</v>
      </c>
      <c r="P221">
        <v>4.2787602116169603E-2</v>
      </c>
      <c r="Q221">
        <v>1.4290956730623E-4</v>
      </c>
      <c r="R221">
        <v>73.937737425711504</v>
      </c>
      <c r="S221">
        <v>79.307750029087899</v>
      </c>
      <c r="T221">
        <v>2.7136305725660002</v>
      </c>
      <c r="U221">
        <v>3</v>
      </c>
      <c r="V221">
        <v>13.7040536738382</v>
      </c>
      <c r="W221">
        <v>14.115819056824</v>
      </c>
      <c r="X221">
        <v>217.373426948744</v>
      </c>
      <c r="Y221">
        <v>221.04963585647999</v>
      </c>
      <c r="Z221">
        <v>117.108533572311</v>
      </c>
      <c r="AA221">
        <v>117.601645781595</v>
      </c>
      <c r="AB221">
        <v>68.332191263715202</v>
      </c>
      <c r="AC221">
        <v>67.474907350263805</v>
      </c>
      <c r="AD221">
        <v>2.13063231185345</v>
      </c>
      <c r="AE221">
        <v>2.1207881288968502</v>
      </c>
      <c r="AF221">
        <v>7.0089635026966297</v>
      </c>
      <c r="AG221">
        <v>7.0061058180346896</v>
      </c>
    </row>
    <row r="222" spans="1:33" x14ac:dyDescent="0.25">
      <c r="A222" t="s">
        <v>441</v>
      </c>
      <c r="B222" t="s">
        <v>1112</v>
      </c>
      <c r="C222" t="s">
        <v>166</v>
      </c>
      <c r="D222">
        <v>2.15940422528571</v>
      </c>
      <c r="E222">
        <v>2.14182877719329</v>
      </c>
      <c r="F222">
        <v>66.619654331045894</v>
      </c>
      <c r="G222">
        <v>66.548888317998603</v>
      </c>
      <c r="H222">
        <v>2.9079186531297401</v>
      </c>
      <c r="I222">
        <v>2.9877054594732702</v>
      </c>
      <c r="J222">
        <v>0.323341181462663</v>
      </c>
      <c r="K222">
        <v>7.0533246669495001E-15</v>
      </c>
      <c r="L222">
        <v>0.53875148190404198</v>
      </c>
      <c r="M222">
        <v>0.53995827972283195</v>
      </c>
      <c r="N222">
        <v>0.80269313044806001</v>
      </c>
      <c r="O222">
        <v>0.868901646419595</v>
      </c>
      <c r="P222">
        <v>4.2667449437100803E-2</v>
      </c>
      <c r="Q222">
        <v>5.4639940558687599E-3</v>
      </c>
      <c r="R222">
        <v>61.865997450745702</v>
      </c>
      <c r="S222">
        <v>61.893709455958202</v>
      </c>
      <c r="T222">
        <v>2.4601000159625999</v>
      </c>
      <c r="U222">
        <v>2</v>
      </c>
      <c r="V222">
        <v>13.314387315602399</v>
      </c>
      <c r="W222">
        <v>13.550918683873199</v>
      </c>
      <c r="X222">
        <v>227.89946035651599</v>
      </c>
      <c r="Y222">
        <v>235.936730572903</v>
      </c>
      <c r="Z222">
        <v>123.669846807916</v>
      </c>
      <c r="AA222">
        <v>127.054195845956</v>
      </c>
      <c r="AB222">
        <v>69.5960250285966</v>
      </c>
      <c r="AC222">
        <v>69.5295844110736</v>
      </c>
      <c r="AD222">
        <v>2.1385834989725101</v>
      </c>
      <c r="AE222">
        <v>2.1101818198081101</v>
      </c>
      <c r="AF222">
        <v>6.6832180279274001</v>
      </c>
      <c r="AG222">
        <v>6.5208321736250596</v>
      </c>
    </row>
    <row r="223" spans="1:33" x14ac:dyDescent="0.25">
      <c r="A223" t="s">
        <v>443</v>
      </c>
      <c r="B223" t="s">
        <v>1112</v>
      </c>
      <c r="C223" t="s">
        <v>170</v>
      </c>
      <c r="D223">
        <v>2.3650259811146799</v>
      </c>
      <c r="E223">
        <v>2.5360048186346602</v>
      </c>
      <c r="F223">
        <v>67.346080603560495</v>
      </c>
      <c r="G223">
        <v>67.242327485281393</v>
      </c>
      <c r="H223">
        <v>2.9790732453193298</v>
      </c>
      <c r="I223">
        <v>3.0698353880276099</v>
      </c>
      <c r="J223">
        <v>0.32224305369400502</v>
      </c>
      <c r="K223">
        <v>6.1906385508299403E-15</v>
      </c>
      <c r="L223">
        <v>0.554026092339575</v>
      </c>
      <c r="M223">
        <v>0.55462696317178395</v>
      </c>
      <c r="N223">
        <v>0.78177880696405799</v>
      </c>
      <c r="O223">
        <v>0.84004638354152195</v>
      </c>
      <c r="P223">
        <v>4.2602077335500303E-2</v>
      </c>
      <c r="Q223">
        <v>-3.9013599593966798E-3</v>
      </c>
      <c r="R223">
        <v>66.666327308400696</v>
      </c>
      <c r="S223">
        <v>67.059561833527894</v>
      </c>
      <c r="T223">
        <v>2.7133891948414002</v>
      </c>
      <c r="U223">
        <v>3</v>
      </c>
      <c r="V223">
        <v>12.357933527205599</v>
      </c>
      <c r="W223">
        <v>12.184965899336399</v>
      </c>
      <c r="X223">
        <v>229.66406846170199</v>
      </c>
      <c r="Y223">
        <v>237.51053561161001</v>
      </c>
      <c r="Z223">
        <v>127.721249172962</v>
      </c>
      <c r="AA223">
        <v>131.25359799947</v>
      </c>
      <c r="AB223">
        <v>70.288629967019403</v>
      </c>
      <c r="AC223">
        <v>70.179110279417799</v>
      </c>
      <c r="AD223">
        <v>2.4209543923956001</v>
      </c>
      <c r="AE223">
        <v>2.6293862696153001</v>
      </c>
      <c r="AF223">
        <v>6.9639560326904304</v>
      </c>
      <c r="AG223">
        <v>7.0185592778780599</v>
      </c>
    </row>
    <row r="224" spans="1:33" x14ac:dyDescent="0.25">
      <c r="A224" t="s">
        <v>444</v>
      </c>
      <c r="B224" t="s">
        <v>1112</v>
      </c>
      <c r="C224" t="s">
        <v>172</v>
      </c>
      <c r="D224">
        <v>2.5248434598148801</v>
      </c>
      <c r="E224">
        <v>2.7382768516224401</v>
      </c>
      <c r="F224">
        <v>66.235817828590001</v>
      </c>
      <c r="G224">
        <v>66.033976376104107</v>
      </c>
      <c r="H224">
        <v>2.6481749799335801</v>
      </c>
      <c r="I224">
        <v>2.5510851485922399</v>
      </c>
      <c r="J224">
        <v>0.32216904647711198</v>
      </c>
      <c r="K224">
        <v>5.9876826804042303E-15</v>
      </c>
      <c r="L224">
        <v>0.539308932403462</v>
      </c>
      <c r="M224">
        <v>0.54140975952500903</v>
      </c>
      <c r="N224">
        <v>0.79921730384874001</v>
      </c>
      <c r="O224">
        <v>0.853282663133758</v>
      </c>
      <c r="P224">
        <v>4.2928314159683803E-2</v>
      </c>
      <c r="Q224">
        <v>2.4691185661512099E-3</v>
      </c>
      <c r="R224">
        <v>59.125096649285297</v>
      </c>
      <c r="S224">
        <v>57.940648187098297</v>
      </c>
      <c r="T224">
        <v>2.4598220587903001</v>
      </c>
      <c r="U224">
        <v>2</v>
      </c>
      <c r="V224">
        <v>13.243538886832299</v>
      </c>
      <c r="W224">
        <v>13.4506507834306</v>
      </c>
      <c r="X224">
        <v>220.25080606955299</v>
      </c>
      <c r="Y224">
        <v>224.25028710728699</v>
      </c>
      <c r="Z224">
        <v>119.944594787033</v>
      </c>
      <c r="AA224">
        <v>121.515470016393</v>
      </c>
      <c r="AB224">
        <v>69.024760238350396</v>
      </c>
      <c r="AC224">
        <v>68.649385693579205</v>
      </c>
      <c r="AD224">
        <v>2.57009759915457</v>
      </c>
      <c r="AE224">
        <v>2.8137834815991498</v>
      </c>
      <c r="AF224">
        <v>6.15248820726893</v>
      </c>
      <c r="AG224">
        <v>5.9194544866196797</v>
      </c>
    </row>
    <row r="225" spans="1:33" x14ac:dyDescent="0.25">
      <c r="A225" t="s">
        <v>445</v>
      </c>
      <c r="B225" t="s">
        <v>1112</v>
      </c>
      <c r="C225" t="s">
        <v>174</v>
      </c>
      <c r="D225">
        <v>2.36612587489972</v>
      </c>
      <c r="E225">
        <v>2.4669790756883501</v>
      </c>
      <c r="F225">
        <v>68.465648210611803</v>
      </c>
      <c r="G225">
        <v>68.863806152514798</v>
      </c>
      <c r="H225">
        <v>2.3513615680248199</v>
      </c>
      <c r="I225">
        <v>2.0081771657909502</v>
      </c>
      <c r="J225">
        <v>0.32170661446155402</v>
      </c>
      <c r="K225">
        <v>5.3903076121554499E-15</v>
      </c>
      <c r="L225">
        <v>0.53864976361652905</v>
      </c>
      <c r="M225">
        <v>0.54014971764130004</v>
      </c>
      <c r="N225">
        <v>0.79431802969742205</v>
      </c>
      <c r="O225">
        <v>0.82638644478069601</v>
      </c>
      <c r="P225">
        <v>4.2929886517592102E-2</v>
      </c>
      <c r="Q225">
        <v>2.27661397390735E-3</v>
      </c>
      <c r="R225">
        <v>67.061103063772293</v>
      </c>
      <c r="S225">
        <v>67.8477367898642</v>
      </c>
      <c r="T225">
        <v>2.5871275343331299</v>
      </c>
      <c r="U225">
        <v>2.5</v>
      </c>
      <c r="V225">
        <v>12.6059030279011</v>
      </c>
      <c r="W225">
        <v>12.5426831105083</v>
      </c>
      <c r="X225">
        <v>233.511969329967</v>
      </c>
      <c r="Y225">
        <v>241.69250998788601</v>
      </c>
      <c r="Z225">
        <v>126.566869513632</v>
      </c>
      <c r="AA225">
        <v>129.97157841508101</v>
      </c>
      <c r="AB225">
        <v>70.655323630196193</v>
      </c>
      <c r="AC225">
        <v>70.993845706911898</v>
      </c>
      <c r="AD225">
        <v>2.3419413666715698</v>
      </c>
      <c r="AE225">
        <v>2.4155601517641201</v>
      </c>
      <c r="AF225">
        <v>6.1527690129080099</v>
      </c>
      <c r="AG225">
        <v>5.9191682601758702</v>
      </c>
    </row>
    <row r="226" spans="1:33" x14ac:dyDescent="0.25">
      <c r="A226" t="s">
        <v>446</v>
      </c>
      <c r="B226" t="s">
        <v>1112</v>
      </c>
      <c r="C226" t="s">
        <v>176</v>
      </c>
      <c r="D226">
        <v>2.0803311616681701</v>
      </c>
      <c r="E226">
        <v>2.1712142639103398</v>
      </c>
      <c r="F226">
        <v>68.5476072487848</v>
      </c>
      <c r="G226">
        <v>68.635402271793396</v>
      </c>
      <c r="H226">
        <v>0.67513639562035099</v>
      </c>
      <c r="I226">
        <v>-1.0199638478600701</v>
      </c>
      <c r="J226">
        <v>0.32445774493185903</v>
      </c>
      <c r="K226">
        <v>5.1051421120010297E-15</v>
      </c>
      <c r="L226">
        <v>0.51503628923384404</v>
      </c>
      <c r="M226">
        <v>0.50328189564752801</v>
      </c>
      <c r="N226">
        <v>0.74253610496352895</v>
      </c>
      <c r="O226">
        <v>0.77335551144550496</v>
      </c>
      <c r="P226">
        <v>4.23979497430962E-2</v>
      </c>
      <c r="Q226">
        <v>-8.3975279088359701E-3</v>
      </c>
      <c r="R226">
        <v>80.596591576707596</v>
      </c>
      <c r="S226">
        <v>85.760587433644403</v>
      </c>
      <c r="T226">
        <v>2.7151739894400202</v>
      </c>
      <c r="U226">
        <v>3</v>
      </c>
      <c r="V226">
        <v>13.526932601912799</v>
      </c>
      <c r="W226">
        <v>13.859033369051099</v>
      </c>
      <c r="X226">
        <v>218.332807847309</v>
      </c>
      <c r="Y226">
        <v>223.56997616152401</v>
      </c>
      <c r="Z226">
        <v>114.376324592147</v>
      </c>
      <c r="AA226">
        <v>113.27014124423</v>
      </c>
      <c r="AB226">
        <v>68.708213919044198</v>
      </c>
      <c r="AC226">
        <v>67.663624961599098</v>
      </c>
      <c r="AD226">
        <v>2.10898914742529</v>
      </c>
      <c r="AE226">
        <v>2.2118519690479501</v>
      </c>
      <c r="AF226">
        <v>6.2457811695710701</v>
      </c>
      <c r="AG226">
        <v>5.9829999832627898</v>
      </c>
    </row>
    <row r="227" spans="1:33" x14ac:dyDescent="0.25">
      <c r="A227" t="s">
        <v>447</v>
      </c>
      <c r="B227" t="s">
        <v>1112</v>
      </c>
      <c r="C227" t="s">
        <v>178</v>
      </c>
      <c r="D227">
        <v>2.3246534205581701</v>
      </c>
      <c r="E227">
        <v>2.3210097311043798</v>
      </c>
      <c r="F227">
        <v>65.328361573964798</v>
      </c>
      <c r="G227">
        <v>64.986512677090104</v>
      </c>
      <c r="H227">
        <v>2.04546778972967</v>
      </c>
      <c r="I227">
        <v>1.45439494376872</v>
      </c>
      <c r="J227">
        <v>0.32335806742126899</v>
      </c>
      <c r="K227">
        <v>4.8962705634716901E-15</v>
      </c>
      <c r="L227">
        <v>0.52763065590996305</v>
      </c>
      <c r="M227">
        <v>0.52586792430477003</v>
      </c>
      <c r="N227">
        <v>0.79599572530110196</v>
      </c>
      <c r="O227">
        <v>0.82223200380197403</v>
      </c>
      <c r="P227">
        <v>4.2672688786310302E-2</v>
      </c>
      <c r="Q227">
        <v>3.88031808897617E-3</v>
      </c>
      <c r="R227">
        <v>76.503130125261507</v>
      </c>
      <c r="S227">
        <v>80.523402662378103</v>
      </c>
      <c r="T227">
        <v>2.8418149362248402</v>
      </c>
      <c r="U227">
        <v>3.5</v>
      </c>
      <c r="V227">
        <v>12.6059030279011</v>
      </c>
      <c r="W227">
        <v>12.532407352108599</v>
      </c>
      <c r="X227">
        <v>205.436574552103</v>
      </c>
      <c r="Y227">
        <v>202.07528877561401</v>
      </c>
      <c r="Z227">
        <v>108.558169459109</v>
      </c>
      <c r="AA227">
        <v>106.720478912394</v>
      </c>
      <c r="AB227">
        <v>67.310924195879196</v>
      </c>
      <c r="AC227">
        <v>66.404678865936901</v>
      </c>
      <c r="AD227">
        <v>2.1767354217754198</v>
      </c>
      <c r="AE227">
        <v>2.1102591979001701</v>
      </c>
      <c r="AF227">
        <v>6.2928587809648304</v>
      </c>
      <c r="AG227">
        <v>6.0041320503111804</v>
      </c>
    </row>
    <row r="228" spans="1:33" x14ac:dyDescent="0.25">
      <c r="A228" t="s">
        <v>448</v>
      </c>
      <c r="B228" t="s">
        <v>1112</v>
      </c>
      <c r="C228" t="s">
        <v>180</v>
      </c>
      <c r="D228">
        <v>1.9717290364425699</v>
      </c>
      <c r="E228">
        <v>1.9947031758937599</v>
      </c>
      <c r="F228">
        <v>66.479415929656199</v>
      </c>
      <c r="G228">
        <v>66.241584565045102</v>
      </c>
      <c r="H228">
        <v>2.6718186264153299</v>
      </c>
      <c r="I228">
        <v>2.5179925811483899</v>
      </c>
      <c r="J228">
        <v>0.323999476565827</v>
      </c>
      <c r="K228">
        <v>4.6850883090622504E-15</v>
      </c>
      <c r="L228">
        <v>0.52799852833250105</v>
      </c>
      <c r="M228">
        <v>0.517556427795274</v>
      </c>
      <c r="N228">
        <v>0.71537571718462301</v>
      </c>
      <c r="O228">
        <v>0.71992012466463895</v>
      </c>
      <c r="P228">
        <v>6.93111377572488E-2</v>
      </c>
      <c r="Q228">
        <v>1.3517007196983499</v>
      </c>
      <c r="R228">
        <v>70.876758730648206</v>
      </c>
      <c r="S228">
        <v>72.929211456905705</v>
      </c>
      <c r="T228">
        <v>2.8422357836406</v>
      </c>
      <c r="U228">
        <v>3.5</v>
      </c>
      <c r="V228">
        <v>12.6059030279011</v>
      </c>
      <c r="W228">
        <v>12.5598167631073</v>
      </c>
      <c r="X228">
        <v>226.136479482184</v>
      </c>
      <c r="Y228">
        <v>236.74471986361399</v>
      </c>
      <c r="Z228">
        <v>120.89040558705599</v>
      </c>
      <c r="AA228">
        <v>123.25964402204799</v>
      </c>
      <c r="AB228">
        <v>69.316649887983303</v>
      </c>
      <c r="AC228">
        <v>68.7516061495309</v>
      </c>
      <c r="AD228">
        <v>1.9554376954094801</v>
      </c>
      <c r="AE228">
        <v>1.9672717934578301</v>
      </c>
      <c r="AF228">
        <v>5.9765118905362202</v>
      </c>
      <c r="AG228">
        <v>5.5086056700160801</v>
      </c>
    </row>
    <row r="229" spans="1:33" x14ac:dyDescent="0.25">
      <c r="A229" t="s">
        <v>449</v>
      </c>
      <c r="B229" t="s">
        <v>1112</v>
      </c>
      <c r="C229" t="s">
        <v>182</v>
      </c>
      <c r="D229">
        <v>2.4003964777414799</v>
      </c>
      <c r="E229">
        <v>2.5563231392939798</v>
      </c>
      <c r="F229">
        <v>66.216696886092805</v>
      </c>
      <c r="G229">
        <v>66.092289891630401</v>
      </c>
      <c r="H229">
        <v>2.90019656518407</v>
      </c>
      <c r="I229">
        <v>2.9888971310922501</v>
      </c>
      <c r="J229">
        <v>0.32310077417337002</v>
      </c>
      <c r="K229">
        <v>4.3931736503841103E-15</v>
      </c>
      <c r="L229">
        <v>0.53426154866245301</v>
      </c>
      <c r="M229">
        <v>0.53212289289180403</v>
      </c>
      <c r="N229">
        <v>0.77288035238309105</v>
      </c>
      <c r="O229">
        <v>0.79045247360414905</v>
      </c>
      <c r="P229">
        <v>4.2786295170900601E-2</v>
      </c>
      <c r="Q229">
        <v>1.5717127800294001E-4</v>
      </c>
      <c r="R229">
        <v>64.132723397310897</v>
      </c>
      <c r="S229">
        <v>64.974562133598496</v>
      </c>
      <c r="T229">
        <v>2.71452177338867</v>
      </c>
      <c r="U229">
        <v>3</v>
      </c>
      <c r="V229">
        <v>13.314387315602399</v>
      </c>
      <c r="W229">
        <v>13.5589828503429</v>
      </c>
      <c r="X229">
        <v>222.68256463490599</v>
      </c>
      <c r="Y229">
        <v>228.099732947549</v>
      </c>
      <c r="Z229">
        <v>118.97442982227901</v>
      </c>
      <c r="AA229">
        <v>120.53583222429999</v>
      </c>
      <c r="AB229">
        <v>69.201337696913797</v>
      </c>
      <c r="AC229">
        <v>69.063420954653097</v>
      </c>
      <c r="AD229">
        <v>2.4077783551725598</v>
      </c>
      <c r="AE229">
        <v>2.5687709714876701</v>
      </c>
      <c r="AF229">
        <v>5.4350899462137896</v>
      </c>
      <c r="AG229">
        <v>4.5813396582241204</v>
      </c>
    </row>
    <row r="230" spans="1:33" x14ac:dyDescent="0.25">
      <c r="A230" t="s">
        <v>450</v>
      </c>
      <c r="B230" t="s">
        <v>1112</v>
      </c>
      <c r="C230" t="s">
        <v>184</v>
      </c>
      <c r="D230">
        <v>2.43613734496203</v>
      </c>
      <c r="E230">
        <v>2.6152264615523002</v>
      </c>
      <c r="F230">
        <v>66.542389748642705</v>
      </c>
      <c r="G230">
        <v>66.470243444376095</v>
      </c>
      <c r="H230">
        <v>2.6159666999644502</v>
      </c>
      <c r="I230">
        <v>2.5040419763172999</v>
      </c>
      <c r="J230">
        <v>0.32091399587742597</v>
      </c>
      <c r="K230">
        <v>4.1775258382767403E-15</v>
      </c>
      <c r="L230">
        <v>0.53206505073559496</v>
      </c>
      <c r="M230">
        <v>0.53186380879313899</v>
      </c>
      <c r="N230">
        <v>0.85130954112707402</v>
      </c>
      <c r="O230">
        <v>0.96372168453594398</v>
      </c>
      <c r="P230">
        <v>4.2909615808596799E-2</v>
      </c>
      <c r="Q230">
        <v>3.5448887251935098E-3</v>
      </c>
      <c r="R230">
        <v>79.798422300648795</v>
      </c>
      <c r="S230">
        <v>84.922494025539294</v>
      </c>
      <c r="T230">
        <v>2.71459127249955</v>
      </c>
      <c r="U230">
        <v>3</v>
      </c>
      <c r="V230">
        <v>13.7040536738382</v>
      </c>
      <c r="W230">
        <v>14.0970976690794</v>
      </c>
      <c r="X230">
        <v>228.05996675406701</v>
      </c>
      <c r="Y230">
        <v>234.233318595859</v>
      </c>
      <c r="Z230">
        <v>122.434593483524</v>
      </c>
      <c r="AA230">
        <v>124.73289640266</v>
      </c>
      <c r="AB230">
        <v>69.273853310269303</v>
      </c>
      <c r="AC230">
        <v>69.035745347618899</v>
      </c>
      <c r="AD230">
        <v>2.2264824292541001</v>
      </c>
      <c r="AE230">
        <v>2.2585893430086599</v>
      </c>
      <c r="AF230">
        <v>5.8901276263696696</v>
      </c>
      <c r="AG230">
        <v>5.4792206950930504</v>
      </c>
    </row>
    <row r="231" spans="1:33" x14ac:dyDescent="0.25">
      <c r="A231" t="s">
        <v>451</v>
      </c>
      <c r="B231" t="s">
        <v>1112</v>
      </c>
      <c r="C231" t="s">
        <v>186</v>
      </c>
      <c r="D231">
        <v>2.5692397143539698</v>
      </c>
      <c r="E231">
        <v>2.81983626860093</v>
      </c>
      <c r="F231">
        <v>67.124937596629394</v>
      </c>
      <c r="G231">
        <v>67.048636703783501</v>
      </c>
      <c r="H231">
        <v>1.8149412020115501</v>
      </c>
      <c r="I231">
        <v>1.0419180339715299</v>
      </c>
      <c r="J231">
        <v>0.322071520947734</v>
      </c>
      <c r="K231">
        <v>4.2246547514619703E-15</v>
      </c>
      <c r="L231">
        <v>0.53114730880593597</v>
      </c>
      <c r="M231">
        <v>0.53112227190838701</v>
      </c>
      <c r="N231">
        <v>0.80398056534971496</v>
      </c>
      <c r="O231">
        <v>0.887061088555396</v>
      </c>
      <c r="P231">
        <v>4.2939549841834602E-2</v>
      </c>
      <c r="Q231">
        <v>4.4671079379860097E-3</v>
      </c>
      <c r="R231">
        <v>36.5127025337246</v>
      </c>
      <c r="S231">
        <v>29.669884789070998</v>
      </c>
      <c r="T231">
        <v>2.4607312242628501</v>
      </c>
      <c r="U231">
        <v>2</v>
      </c>
      <c r="V231">
        <v>12.357933527205599</v>
      </c>
      <c r="W231">
        <v>12.173641599520501</v>
      </c>
      <c r="X231">
        <v>229.790915555628</v>
      </c>
      <c r="Y231">
        <v>237.86934823081901</v>
      </c>
      <c r="Z231">
        <v>123.104245306645</v>
      </c>
      <c r="AA231">
        <v>125.766853912469</v>
      </c>
      <c r="AB231">
        <v>68.7031754002236</v>
      </c>
      <c r="AC231">
        <v>68.030018125823005</v>
      </c>
      <c r="AD231">
        <v>2.6484372338020101</v>
      </c>
      <c r="AE231">
        <v>2.9473452257835602</v>
      </c>
      <c r="AF231">
        <v>5.7716211011589396</v>
      </c>
      <c r="AG231">
        <v>5.4176742087168304</v>
      </c>
    </row>
    <row r="232" spans="1:33" x14ac:dyDescent="0.25">
      <c r="A232" t="s">
        <v>452</v>
      </c>
      <c r="B232" t="s">
        <v>1112</v>
      </c>
      <c r="C232" t="s">
        <v>188</v>
      </c>
      <c r="D232">
        <v>2.2968718452713</v>
      </c>
      <c r="E232">
        <v>2.34678438902686</v>
      </c>
      <c r="F232">
        <v>66.907895855555793</v>
      </c>
      <c r="G232">
        <v>66.964578991862496</v>
      </c>
      <c r="H232">
        <v>2.5757883667817998</v>
      </c>
      <c r="I232">
        <v>2.4334332266822201</v>
      </c>
      <c r="J232">
        <v>0.323272181721941</v>
      </c>
      <c r="K232">
        <v>4.0149361699853797E-15</v>
      </c>
      <c r="L232">
        <v>0.525880667957771</v>
      </c>
      <c r="M232">
        <v>0.52540848708038101</v>
      </c>
      <c r="N232">
        <v>0.82283284309864202</v>
      </c>
      <c r="O232">
        <v>0.90111849019166801</v>
      </c>
      <c r="P232">
        <v>4.2773923302401699E-2</v>
      </c>
      <c r="Q232">
        <v>1.6397919607044599E-5</v>
      </c>
      <c r="R232">
        <v>74.005377838500607</v>
      </c>
      <c r="S232">
        <v>78.030433514494305</v>
      </c>
      <c r="T232">
        <v>2.5863218823079799</v>
      </c>
      <c r="U232">
        <v>2.5</v>
      </c>
      <c r="V232">
        <v>12.2516608840504</v>
      </c>
      <c r="W232">
        <v>12.056825284785599</v>
      </c>
      <c r="X232">
        <v>224.83716298242999</v>
      </c>
      <c r="Y232">
        <v>233.06587661703401</v>
      </c>
      <c r="Z232">
        <v>120.368936830699</v>
      </c>
      <c r="AA232">
        <v>122.988611324416</v>
      </c>
      <c r="AB232">
        <v>69.255931615715895</v>
      </c>
      <c r="AC232">
        <v>69.327807187832093</v>
      </c>
      <c r="AD232">
        <v>2.3238149640855301</v>
      </c>
      <c r="AE232">
        <v>2.4000452506443999</v>
      </c>
      <c r="AF232">
        <v>6.00500086783748</v>
      </c>
      <c r="AG232">
        <v>5.5194921544316102</v>
      </c>
    </row>
    <row r="233" spans="1:33" x14ac:dyDescent="0.25">
      <c r="A233" t="s">
        <v>453</v>
      </c>
      <c r="B233" t="s">
        <v>1112</v>
      </c>
      <c r="C233" t="s">
        <v>190</v>
      </c>
      <c r="D233">
        <v>2.9258742237984299</v>
      </c>
      <c r="E233">
        <v>3.3896060982318699</v>
      </c>
      <c r="F233">
        <v>65.201039759718398</v>
      </c>
      <c r="G233">
        <v>64.0515415308939</v>
      </c>
      <c r="H233">
        <v>2.5114243337501798</v>
      </c>
      <c r="I233">
        <v>2.0667312713988002</v>
      </c>
      <c r="J233">
        <v>0.32338791675862599</v>
      </c>
      <c r="K233">
        <v>4.4302940222645804E-15</v>
      </c>
      <c r="L233">
        <v>0.51256682824806599</v>
      </c>
      <c r="M233">
        <v>0.50691080263509802</v>
      </c>
      <c r="N233">
        <v>0.90112508121680202</v>
      </c>
      <c r="O233">
        <v>1.0946671744436001</v>
      </c>
      <c r="P233">
        <v>4.2938184574271503E-2</v>
      </c>
      <c r="Q233">
        <v>2.6611701114257502E-3</v>
      </c>
      <c r="R233">
        <v>60.229144442562003</v>
      </c>
      <c r="S233">
        <v>59.713908804489201</v>
      </c>
      <c r="T233">
        <v>2.5877870768243199</v>
      </c>
      <c r="U233">
        <v>2.5</v>
      </c>
      <c r="V233">
        <v>13.456084173142701</v>
      </c>
      <c r="W233">
        <v>13.7195377579667</v>
      </c>
      <c r="X233">
        <v>224.41960319810499</v>
      </c>
      <c r="Y233">
        <v>229.185309963241</v>
      </c>
      <c r="Z233">
        <v>115.99193372995801</v>
      </c>
      <c r="AA233">
        <v>115.825528748362</v>
      </c>
      <c r="AB233">
        <v>67.096273690656702</v>
      </c>
      <c r="AC233">
        <v>65.906583957299006</v>
      </c>
      <c r="AD233">
        <v>2.8392018653542102</v>
      </c>
      <c r="AE233">
        <v>3.2442150516433998</v>
      </c>
      <c r="AF233">
        <v>5.8391790467491704</v>
      </c>
      <c r="AG233">
        <v>5.4482642144606102</v>
      </c>
    </row>
    <row r="234" spans="1:33" x14ac:dyDescent="0.25">
      <c r="A234" t="s">
        <v>454</v>
      </c>
      <c r="B234" t="s">
        <v>1112</v>
      </c>
      <c r="C234" t="s">
        <v>192</v>
      </c>
      <c r="D234">
        <v>2.36784532820392</v>
      </c>
      <c r="E234">
        <v>2.4786758256305599</v>
      </c>
      <c r="F234">
        <v>67.376126627335196</v>
      </c>
      <c r="G234">
        <v>67.436621675545396</v>
      </c>
      <c r="H234">
        <v>2.3568441996276799</v>
      </c>
      <c r="I234">
        <v>2.00949930174052</v>
      </c>
      <c r="J234">
        <v>0.32438818238879003</v>
      </c>
      <c r="K234">
        <v>4.44992485785015E-15</v>
      </c>
      <c r="L234">
        <v>0.54842808549914701</v>
      </c>
      <c r="M234">
        <v>0.55034860882311898</v>
      </c>
      <c r="N234">
        <v>0.79488753353989094</v>
      </c>
      <c r="O234">
        <v>0.85217374956993697</v>
      </c>
      <c r="P234">
        <v>4.29374996740488E-2</v>
      </c>
      <c r="Q234">
        <v>2.63618248015172E-3</v>
      </c>
      <c r="R234">
        <v>70.645375084653196</v>
      </c>
      <c r="S234">
        <v>73.124529488889195</v>
      </c>
      <c r="T234">
        <v>2.8417524012297002</v>
      </c>
      <c r="U234">
        <v>3.5</v>
      </c>
      <c r="V234">
        <v>13.101842029291999</v>
      </c>
      <c r="W234">
        <v>13.2501122511056</v>
      </c>
      <c r="X234">
        <v>223.15981676392499</v>
      </c>
      <c r="Y234">
        <v>227.64882449014999</v>
      </c>
      <c r="Z234">
        <v>122.56706888657099</v>
      </c>
      <c r="AA234">
        <v>124.901041200463</v>
      </c>
      <c r="AB234">
        <v>69.639385471444896</v>
      </c>
      <c r="AC234">
        <v>69.473375051796594</v>
      </c>
      <c r="AD234">
        <v>2.3770905921310601</v>
      </c>
      <c r="AE234">
        <v>2.4969994023640001</v>
      </c>
      <c r="AF234">
        <v>6.5768675513343</v>
      </c>
      <c r="AG234">
        <v>6.4736185043825003</v>
      </c>
    </row>
    <row r="235" spans="1:33" x14ac:dyDescent="0.25">
      <c r="A235" t="s">
        <v>455</v>
      </c>
      <c r="B235" t="s">
        <v>1112</v>
      </c>
      <c r="C235" t="s">
        <v>194</v>
      </c>
      <c r="D235">
        <v>1.98604301978928</v>
      </c>
      <c r="E235">
        <v>1.9541725714462701</v>
      </c>
      <c r="F235">
        <v>69.586251760702297</v>
      </c>
      <c r="G235">
        <v>70.083869004249294</v>
      </c>
      <c r="H235">
        <v>3.2381281981071801</v>
      </c>
      <c r="I235">
        <v>3.51502172762142</v>
      </c>
      <c r="J235">
        <v>0.32494438235340101</v>
      </c>
      <c r="K235">
        <v>4.9372737343823803E-15</v>
      </c>
      <c r="L235">
        <v>0.537320004682866</v>
      </c>
      <c r="M235">
        <v>0.53322837804048895</v>
      </c>
      <c r="N235">
        <v>0.78006952193840395</v>
      </c>
      <c r="O235">
        <v>0.83947553781589301</v>
      </c>
      <c r="P235">
        <v>4.2946310736843102E-2</v>
      </c>
      <c r="Q235">
        <v>3.5816271515815199E-3</v>
      </c>
      <c r="R235">
        <v>83.166896503144997</v>
      </c>
      <c r="S235">
        <v>88.729071856082101</v>
      </c>
      <c r="T235">
        <v>2.58720015163646</v>
      </c>
      <c r="U235">
        <v>2.5</v>
      </c>
      <c r="V235">
        <v>13.101842029291999</v>
      </c>
      <c r="W235">
        <v>13.2494946055926</v>
      </c>
      <c r="X235">
        <v>220.90720995118301</v>
      </c>
      <c r="Y235">
        <v>226.09760863276199</v>
      </c>
      <c r="Z235">
        <v>119.233723676824</v>
      </c>
      <c r="AA235">
        <v>120.55269611642299</v>
      </c>
      <c r="AB235">
        <v>72.715791371539197</v>
      </c>
      <c r="AC235">
        <v>73.587096645575599</v>
      </c>
      <c r="AD235">
        <v>1.98222521676231</v>
      </c>
      <c r="AE235">
        <v>1.95238779434181</v>
      </c>
      <c r="AF235">
        <v>6.2404071604574503</v>
      </c>
      <c r="AG235">
        <v>5.9823579742373099</v>
      </c>
    </row>
    <row r="236" spans="1:33" x14ac:dyDescent="0.25">
      <c r="A236" t="s">
        <v>456</v>
      </c>
      <c r="B236" t="s">
        <v>1112</v>
      </c>
      <c r="C236" t="s">
        <v>196</v>
      </c>
      <c r="D236">
        <v>2.5791391539724899</v>
      </c>
      <c r="E236">
        <v>2.8606337098952199</v>
      </c>
      <c r="F236">
        <v>67.192659287449899</v>
      </c>
      <c r="G236">
        <v>67.093575075314504</v>
      </c>
      <c r="H236">
        <v>1.82368234386065</v>
      </c>
      <c r="I236">
        <v>1.0777353588896199</v>
      </c>
      <c r="J236">
        <v>0.32542819624927399</v>
      </c>
      <c r="K236">
        <v>4.8718489095364597E-15</v>
      </c>
      <c r="L236">
        <v>0.49438670567778797</v>
      </c>
      <c r="M236">
        <v>0.48287282985820701</v>
      </c>
      <c r="N236">
        <v>0.81707784990573795</v>
      </c>
      <c r="O236">
        <v>0.90984050195333099</v>
      </c>
      <c r="P236">
        <v>4.29477580667951E-2</v>
      </c>
      <c r="Q236">
        <v>1.42790780805518E-3</v>
      </c>
      <c r="R236">
        <v>58.212397121544001</v>
      </c>
      <c r="S236">
        <v>56.731829391199</v>
      </c>
      <c r="T236">
        <v>2.5858186085056398</v>
      </c>
      <c r="U236">
        <v>2.5</v>
      </c>
      <c r="V236">
        <v>12.6059030279011</v>
      </c>
      <c r="W236">
        <v>12.564118725882899</v>
      </c>
      <c r="X236">
        <v>221.65555621276499</v>
      </c>
      <c r="Y236">
        <v>226.51241889302801</v>
      </c>
      <c r="Z236">
        <v>111.363215701092</v>
      </c>
      <c r="AA236">
        <v>109.826908470669</v>
      </c>
      <c r="AB236">
        <v>68.879350509581101</v>
      </c>
      <c r="AC236">
        <v>68.180631653740804</v>
      </c>
      <c r="AD236">
        <v>2.4776127323803898</v>
      </c>
      <c r="AE236">
        <v>2.6934492982624199</v>
      </c>
      <c r="AF236">
        <v>6.2613248362265397</v>
      </c>
      <c r="AG236">
        <v>6.0210658127305798</v>
      </c>
    </row>
    <row r="237" spans="1:33" x14ac:dyDescent="0.25">
      <c r="A237" t="s">
        <v>457</v>
      </c>
      <c r="B237" t="s">
        <v>1112</v>
      </c>
      <c r="C237" t="s">
        <v>198</v>
      </c>
      <c r="D237">
        <v>2.3690857017344999</v>
      </c>
      <c r="E237">
        <v>2.5088779753211101</v>
      </c>
      <c r="F237">
        <v>68.391739276721594</v>
      </c>
      <c r="G237">
        <v>68.571512663052104</v>
      </c>
      <c r="H237">
        <v>2.3471966616281601</v>
      </c>
      <c r="I237">
        <v>2.03382671064124</v>
      </c>
      <c r="J237">
        <v>0.324153103015067</v>
      </c>
      <c r="K237">
        <v>5.0390125557429904E-15</v>
      </c>
      <c r="L237">
        <v>0.55454398990236198</v>
      </c>
      <c r="M237">
        <v>0.55560969842219798</v>
      </c>
      <c r="N237">
        <v>0.77688969682201903</v>
      </c>
      <c r="O237">
        <v>0.817310971943491</v>
      </c>
      <c r="P237">
        <v>4.2779827272445101E-2</v>
      </c>
      <c r="Q237">
        <v>-1.76704713519127E-3</v>
      </c>
      <c r="R237">
        <v>44.474015722365003</v>
      </c>
      <c r="S237">
        <v>38.688127346719398</v>
      </c>
      <c r="T237">
        <v>2.7132981053002898</v>
      </c>
      <c r="U237">
        <v>3</v>
      </c>
      <c r="V237">
        <v>12.8184483142115</v>
      </c>
      <c r="W237">
        <v>12.869865198546901</v>
      </c>
      <c r="X237">
        <v>209.48869743545001</v>
      </c>
      <c r="Y237">
        <v>208.57032506504299</v>
      </c>
      <c r="Z237">
        <v>116.05305393067501</v>
      </c>
      <c r="AA237">
        <v>116.238063720309</v>
      </c>
      <c r="AB237">
        <v>70.465198916360805</v>
      </c>
      <c r="AC237">
        <v>70.547185226859497</v>
      </c>
      <c r="AD237">
        <v>2.3394667573909498</v>
      </c>
      <c r="AE237">
        <v>2.4624478539190999</v>
      </c>
      <c r="AF237">
        <v>6.3236751052459699</v>
      </c>
      <c r="AG237">
        <v>6.0738010188567797</v>
      </c>
    </row>
    <row r="238" spans="1:33" x14ac:dyDescent="0.25">
      <c r="A238" t="s">
        <v>478</v>
      </c>
      <c r="B238" t="s">
        <v>1112</v>
      </c>
      <c r="C238" t="s">
        <v>240</v>
      </c>
      <c r="D238">
        <v>2.5205806350275202</v>
      </c>
      <c r="E238">
        <v>2.7343466013498898</v>
      </c>
      <c r="F238">
        <v>66.122940988516206</v>
      </c>
      <c r="G238">
        <v>65.816384700299693</v>
      </c>
      <c r="H238">
        <v>2.3699781884343598</v>
      </c>
      <c r="I238">
        <v>2.0116137055288701</v>
      </c>
      <c r="J238">
        <v>0.32024837950104701</v>
      </c>
      <c r="K238">
        <v>4.3403187944754403E-15</v>
      </c>
      <c r="L238">
        <v>0.574245874820008</v>
      </c>
      <c r="M238">
        <v>0.58068396112348297</v>
      </c>
      <c r="N238">
        <v>0.77456846305193905</v>
      </c>
      <c r="O238">
        <v>0.80283492082293795</v>
      </c>
      <c r="P238">
        <v>4.2956031440357298E-2</v>
      </c>
      <c r="Q238">
        <v>5.1185263007680803E-4</v>
      </c>
      <c r="R238">
        <v>51.255008243601999</v>
      </c>
      <c r="S238">
        <v>47.871055800525298</v>
      </c>
      <c r="T238">
        <v>2.5897477964434699</v>
      </c>
      <c r="U238">
        <v>2.5000000000000102</v>
      </c>
      <c r="V238">
        <v>11.4369039531939</v>
      </c>
      <c r="W238">
        <v>10.8723046563608</v>
      </c>
      <c r="X238">
        <v>225.00919984652199</v>
      </c>
      <c r="Y238">
        <v>228.20815419437301</v>
      </c>
      <c r="Z238">
        <v>128.40561204131899</v>
      </c>
      <c r="AA238">
        <v>131.82404535043801</v>
      </c>
      <c r="AB238">
        <v>68.483094728812304</v>
      </c>
      <c r="AC238">
        <v>67.784003412378397</v>
      </c>
      <c r="AD238">
        <v>2.35261453030065</v>
      </c>
      <c r="AE238">
        <v>2.4630069246352302</v>
      </c>
      <c r="AF238">
        <v>6.1713016039237703</v>
      </c>
      <c r="AG238">
        <v>5.9522700556002199</v>
      </c>
    </row>
    <row r="239" spans="1:33" x14ac:dyDescent="0.25">
      <c r="A239" t="s">
        <v>479</v>
      </c>
      <c r="B239" t="s">
        <v>1112</v>
      </c>
      <c r="C239" t="s">
        <v>242</v>
      </c>
      <c r="D239">
        <v>2.6393748240117998</v>
      </c>
      <c r="E239">
        <v>2.9229592529892399</v>
      </c>
      <c r="F239">
        <v>67.841709133349397</v>
      </c>
      <c r="G239">
        <v>67.929925612084304</v>
      </c>
      <c r="H239">
        <v>2.37404571603799</v>
      </c>
      <c r="I239">
        <v>2.0425413200846299</v>
      </c>
      <c r="J239">
        <v>0.31977541225895101</v>
      </c>
      <c r="K239">
        <v>3.7000770828320198E-15</v>
      </c>
      <c r="L239">
        <v>0.55589339207153798</v>
      </c>
      <c r="M239">
        <v>0.56105627342314401</v>
      </c>
      <c r="N239">
        <v>0.79973235213456695</v>
      </c>
      <c r="O239">
        <v>0.84448646113774795</v>
      </c>
      <c r="P239">
        <v>4.2693164113134403E-2</v>
      </c>
      <c r="Q239">
        <v>-3.44648526988763E-3</v>
      </c>
      <c r="R239">
        <v>61.941008278037501</v>
      </c>
      <c r="S239">
        <v>61.627516353137402</v>
      </c>
      <c r="T239">
        <v>2.4592563855614902</v>
      </c>
      <c r="U239">
        <v>2</v>
      </c>
      <c r="V239">
        <v>11.932842954584901</v>
      </c>
      <c r="W239">
        <v>11.5801397556107</v>
      </c>
      <c r="X239">
        <v>223.868282460236</v>
      </c>
      <c r="Y239">
        <v>226.01033316605299</v>
      </c>
      <c r="Z239">
        <v>123.936807186805</v>
      </c>
      <c r="AA239">
        <v>126.16500372118</v>
      </c>
      <c r="AB239">
        <v>69.916231734450704</v>
      </c>
      <c r="AC239">
        <v>69.8626134802183</v>
      </c>
      <c r="AD239">
        <v>2.6003879134118799</v>
      </c>
      <c r="AE239">
        <v>2.8598863695602499</v>
      </c>
      <c r="AF239">
        <v>5.8945943580622799</v>
      </c>
      <c r="AG239">
        <v>5.5604105609740202</v>
      </c>
    </row>
    <row r="240" spans="1:33" x14ac:dyDescent="0.25">
      <c r="A240" t="s">
        <v>480</v>
      </c>
      <c r="B240" t="s">
        <v>1112</v>
      </c>
      <c r="C240" t="s">
        <v>244</v>
      </c>
      <c r="D240">
        <v>2.2943906184172098</v>
      </c>
      <c r="E240">
        <v>2.37659280904967</v>
      </c>
      <c r="F240">
        <v>66.104759260384498</v>
      </c>
      <c r="G240">
        <v>65.757388438244504</v>
      </c>
      <c r="H240">
        <v>2.9602135250873198</v>
      </c>
      <c r="I240">
        <v>3.0950461366439801</v>
      </c>
      <c r="J240">
        <v>0.32250197436894601</v>
      </c>
      <c r="K240">
        <v>3.33672705351423E-15</v>
      </c>
      <c r="L240">
        <v>0.52484699206525598</v>
      </c>
      <c r="M240">
        <v>0.52169662043064202</v>
      </c>
      <c r="N240">
        <v>0.80804224280189996</v>
      </c>
      <c r="O240">
        <v>0.87091959152383203</v>
      </c>
      <c r="P240">
        <v>4.2956180248290003E-2</v>
      </c>
      <c r="Q240">
        <v>2.0435508956402398E-3</v>
      </c>
      <c r="R240">
        <v>33.103016307123603</v>
      </c>
      <c r="S240">
        <v>24.853144701263101</v>
      </c>
      <c r="T240">
        <v>2.5869052503650898</v>
      </c>
      <c r="U240">
        <v>2.5</v>
      </c>
      <c r="V240">
        <v>11.4014797388089</v>
      </c>
      <c r="W240">
        <v>10.8565409190374</v>
      </c>
      <c r="X240">
        <v>226.280464080907</v>
      </c>
      <c r="Y240">
        <v>230.898918523752</v>
      </c>
      <c r="Z240">
        <v>119.817059234251</v>
      </c>
      <c r="AA240">
        <v>120.45730825125899</v>
      </c>
      <c r="AB240">
        <v>69.448104337612193</v>
      </c>
      <c r="AC240">
        <v>69.0336980499319</v>
      </c>
      <c r="AD240">
        <v>2.2460260282152298</v>
      </c>
      <c r="AE240">
        <v>2.3007827271262</v>
      </c>
      <c r="AF240">
        <v>6.9183799435315096</v>
      </c>
      <c r="AG240">
        <v>7.0080108130745904</v>
      </c>
    </row>
    <row r="241" spans="1:33" x14ac:dyDescent="0.25">
      <c r="A241" t="s">
        <v>481</v>
      </c>
      <c r="B241" t="s">
        <v>1112</v>
      </c>
      <c r="C241" t="s">
        <v>246</v>
      </c>
      <c r="D241">
        <v>2.9929284876927702</v>
      </c>
      <c r="E241">
        <v>3.5312027028147699</v>
      </c>
      <c r="F241">
        <v>66.622449301571606</v>
      </c>
      <c r="G241">
        <v>66.324731660423893</v>
      </c>
      <c r="H241">
        <v>1.2462985650571901</v>
      </c>
      <c r="I241">
        <v>0.11645960693740499</v>
      </c>
      <c r="J241">
        <v>0.32205887467775801</v>
      </c>
      <c r="K241">
        <v>2.9184283028421699E-15</v>
      </c>
      <c r="L241">
        <v>0.53659816313743702</v>
      </c>
      <c r="M241">
        <v>0.53608853436502202</v>
      </c>
      <c r="N241">
        <v>0.80114964442435299</v>
      </c>
      <c r="O241">
        <v>0.86171790697510997</v>
      </c>
      <c r="P241">
        <v>4.2956567758998997E-2</v>
      </c>
      <c r="Q241">
        <v>2.0783936912472599E-3</v>
      </c>
      <c r="R241">
        <v>20.749442247620699</v>
      </c>
      <c r="S241">
        <v>8.8077138692738099</v>
      </c>
      <c r="T241">
        <v>2.3313671069539699</v>
      </c>
      <c r="U241">
        <v>1.5</v>
      </c>
      <c r="V241">
        <v>11.4014797388089</v>
      </c>
      <c r="W241">
        <v>10.854991983777801</v>
      </c>
      <c r="X241">
        <v>219.38518269302199</v>
      </c>
      <c r="Y241">
        <v>220.98518149162001</v>
      </c>
      <c r="Z241">
        <v>117.785874927325</v>
      </c>
      <c r="AA241">
        <v>117.88881717430699</v>
      </c>
      <c r="AB241">
        <v>67.754272441918602</v>
      </c>
      <c r="AC241">
        <v>66.607141119690397</v>
      </c>
      <c r="AD241">
        <v>2.9585959519948402</v>
      </c>
      <c r="AE241">
        <v>3.47040710269036</v>
      </c>
      <c r="AF241">
        <v>6.1817058662314199</v>
      </c>
      <c r="AG241">
        <v>5.9799077156425096</v>
      </c>
    </row>
    <row r="242" spans="1:33" x14ac:dyDescent="0.25">
      <c r="A242" t="s">
        <v>482</v>
      </c>
      <c r="B242" t="s">
        <v>1112</v>
      </c>
      <c r="C242" t="s">
        <v>248</v>
      </c>
      <c r="D242">
        <v>2.1638282111603901</v>
      </c>
      <c r="E242">
        <v>2.1550211334232099</v>
      </c>
      <c r="F242">
        <v>68.062398709881705</v>
      </c>
      <c r="G242">
        <v>68.115377724119099</v>
      </c>
      <c r="H242">
        <v>2.9521311813258699</v>
      </c>
      <c r="I242">
        <v>3.0188253652986701</v>
      </c>
      <c r="J242">
        <v>0.32107807091157298</v>
      </c>
      <c r="K242">
        <v>2.4807900959183901E-15</v>
      </c>
      <c r="L242">
        <v>0.53421002854004496</v>
      </c>
      <c r="M242">
        <v>0.53357694295450397</v>
      </c>
      <c r="N242">
        <v>0.72227199794831998</v>
      </c>
      <c r="O242">
        <v>0.68421273173863095</v>
      </c>
      <c r="P242">
        <v>4.2685851567333698E-2</v>
      </c>
      <c r="Q242">
        <v>-2.5278517003867501E-3</v>
      </c>
      <c r="R242">
        <v>32.305047878530203</v>
      </c>
      <c r="S242">
        <v>22.442760029485601</v>
      </c>
      <c r="T242">
        <v>2.4591259243961199</v>
      </c>
      <c r="U242">
        <v>2</v>
      </c>
      <c r="V242">
        <v>11.6140250251193</v>
      </c>
      <c r="W242">
        <v>11.126451808040899</v>
      </c>
      <c r="X242">
        <v>214.970922697155</v>
      </c>
      <c r="Y242">
        <v>212.99837255947401</v>
      </c>
      <c r="Z242">
        <v>114.51397391275199</v>
      </c>
      <c r="AA242">
        <v>113.41546915136701</v>
      </c>
      <c r="AB242">
        <v>70.927064073425697</v>
      </c>
      <c r="AC242">
        <v>71.002415578036107</v>
      </c>
      <c r="AD242">
        <v>2.1641050902944299</v>
      </c>
      <c r="AE242">
        <v>2.1658911557828602</v>
      </c>
      <c r="AF242">
        <v>6.54264374338356</v>
      </c>
      <c r="AG242">
        <v>6.4933855393598998</v>
      </c>
    </row>
    <row r="243" spans="1:33" x14ac:dyDescent="0.25">
      <c r="A243" t="s">
        <v>483</v>
      </c>
      <c r="B243" t="s">
        <v>1112</v>
      </c>
      <c r="C243" t="s">
        <v>250</v>
      </c>
      <c r="D243">
        <v>3.0498081527055501</v>
      </c>
      <c r="E243">
        <v>3.5798313541143298</v>
      </c>
      <c r="F243">
        <v>67.449207062280607</v>
      </c>
      <c r="G243">
        <v>67.399361690902296</v>
      </c>
      <c r="H243">
        <v>1.98879166251717</v>
      </c>
      <c r="I243">
        <v>1.4032281927250601</v>
      </c>
      <c r="J243">
        <v>0.52013722617205604</v>
      </c>
      <c r="K243">
        <v>1.3</v>
      </c>
      <c r="L243">
        <v>0.53910845306350796</v>
      </c>
      <c r="M243">
        <v>0.54048311430323603</v>
      </c>
      <c r="N243">
        <v>0.85027333075063904</v>
      </c>
      <c r="O243">
        <v>0.95662045068746904</v>
      </c>
      <c r="P243">
        <v>4.2783324887089497E-2</v>
      </c>
      <c r="Q243">
        <v>-2.1544426963790199E-3</v>
      </c>
      <c r="R243">
        <v>37.903705852882801</v>
      </c>
      <c r="S243">
        <v>30.939715660125799</v>
      </c>
      <c r="T243">
        <v>2.4585623511650501</v>
      </c>
      <c r="U243">
        <v>2</v>
      </c>
      <c r="V243">
        <v>11.932842954584901</v>
      </c>
      <c r="W243">
        <v>11.5998829957762</v>
      </c>
      <c r="X243">
        <v>225.688469095855</v>
      </c>
      <c r="Y243">
        <v>229.08325284477601</v>
      </c>
      <c r="Z243">
        <v>122.231863783527</v>
      </c>
      <c r="AA243">
        <v>123.602577805699</v>
      </c>
      <c r="AB243">
        <v>69.0911976506016</v>
      </c>
      <c r="AC243">
        <v>68.706535035732998</v>
      </c>
      <c r="AD243">
        <v>3.0218084037296902</v>
      </c>
      <c r="AE243">
        <v>3.5195260375759601</v>
      </c>
      <c r="AF243">
        <v>5.9237722082381703</v>
      </c>
      <c r="AG243">
        <v>5.5835557830465596</v>
      </c>
    </row>
    <row r="244" spans="1:33" x14ac:dyDescent="0.25">
      <c r="A244" t="s">
        <v>484</v>
      </c>
      <c r="B244" t="s">
        <v>1112</v>
      </c>
      <c r="C244" t="s">
        <v>252</v>
      </c>
      <c r="D244">
        <v>1.94720723325707</v>
      </c>
      <c r="E244">
        <v>1.7984163287485799</v>
      </c>
      <c r="F244">
        <v>66.897350498922805</v>
      </c>
      <c r="G244">
        <v>66.812353295081394</v>
      </c>
      <c r="H244">
        <v>2.94071982514853</v>
      </c>
      <c r="I244">
        <v>3.00541403822398</v>
      </c>
      <c r="J244">
        <v>0.32124864513121099</v>
      </c>
      <c r="K244">
        <v>1.8214528735120698E-15</v>
      </c>
      <c r="L244">
        <v>0.53508464774458597</v>
      </c>
      <c r="M244">
        <v>0.53412176731150296</v>
      </c>
      <c r="N244">
        <v>0.71237454880352902</v>
      </c>
      <c r="O244">
        <v>0.66034149594927505</v>
      </c>
      <c r="P244">
        <v>4.2955346540134602E-2</v>
      </c>
      <c r="Q244">
        <v>4.8686499880281302E-4</v>
      </c>
      <c r="R244">
        <v>32.171040491844302</v>
      </c>
      <c r="S244">
        <v>23.576676484925301</v>
      </c>
      <c r="T244">
        <v>2.5885230529251002</v>
      </c>
      <c r="U244">
        <v>2.5</v>
      </c>
      <c r="V244">
        <v>11.4369039531939</v>
      </c>
      <c r="W244">
        <v>10.9028791494998</v>
      </c>
      <c r="X244">
        <v>216.60998340954501</v>
      </c>
      <c r="Y244">
        <v>215.921668721283</v>
      </c>
      <c r="Z244">
        <v>115.727836634498</v>
      </c>
      <c r="AA244">
        <v>115.149557802538</v>
      </c>
      <c r="AB244">
        <v>69.957730406942005</v>
      </c>
      <c r="AC244">
        <v>69.850794506875999</v>
      </c>
      <c r="AD244">
        <v>1.9836205246277701</v>
      </c>
      <c r="AE244">
        <v>1.8657912753558401</v>
      </c>
      <c r="AF244">
        <v>6.5552355922808196</v>
      </c>
      <c r="AG244">
        <v>6.4776243455221199</v>
      </c>
    </row>
    <row r="245" spans="1:33" x14ac:dyDescent="0.25">
      <c r="A245" t="s">
        <v>485</v>
      </c>
      <c r="B245" t="s">
        <v>1112</v>
      </c>
      <c r="C245" t="s">
        <v>254</v>
      </c>
      <c r="D245">
        <v>1.9825196268788501</v>
      </c>
      <c r="E245">
        <v>1.86184191687701</v>
      </c>
      <c r="F245">
        <v>68.874211238175803</v>
      </c>
      <c r="G245">
        <v>69.284970833441903</v>
      </c>
      <c r="H245">
        <v>3.5079902307967701</v>
      </c>
      <c r="I245">
        <v>4.0320942649947096</v>
      </c>
      <c r="J245">
        <v>0.31901437572046398</v>
      </c>
      <c r="K245">
        <v>1.51288215895912E-15</v>
      </c>
      <c r="L245">
        <v>0.58267421151981402</v>
      </c>
      <c r="M245">
        <v>0.59154934741366005</v>
      </c>
      <c r="N245">
        <v>0.70997880203561703</v>
      </c>
      <c r="O245">
        <v>0.65697505515474797</v>
      </c>
      <c r="P245">
        <v>4.2945886135466502E-2</v>
      </c>
      <c r="Q245">
        <v>3.1403733707787898E-4</v>
      </c>
      <c r="R245">
        <v>29.394699702036899</v>
      </c>
      <c r="S245">
        <v>19.8489192986967</v>
      </c>
      <c r="T245">
        <v>2.5887494991050399</v>
      </c>
      <c r="U245">
        <v>2.5</v>
      </c>
      <c r="V245">
        <v>11.472328167579001</v>
      </c>
      <c r="W245">
        <v>10.952024798626001</v>
      </c>
      <c r="X245">
        <v>209.05401314722499</v>
      </c>
      <c r="Y245">
        <v>204.98347595797301</v>
      </c>
      <c r="Z245">
        <v>120.301188341</v>
      </c>
      <c r="AA245">
        <v>121.269555887647</v>
      </c>
      <c r="AB245">
        <v>72.424271733261804</v>
      </c>
      <c r="AC245">
        <v>73.407603984846304</v>
      </c>
      <c r="AD245">
        <v>1.9604935343477099</v>
      </c>
      <c r="AE245">
        <v>1.83447213391509</v>
      </c>
      <c r="AF245">
        <v>7.2141208143210802</v>
      </c>
      <c r="AG245">
        <v>7.4290579263196603</v>
      </c>
    </row>
    <row r="246" spans="1:33" x14ac:dyDescent="0.25">
      <c r="A246" t="s">
        <v>486</v>
      </c>
      <c r="B246" t="s">
        <v>1112</v>
      </c>
      <c r="C246" t="s">
        <v>256</v>
      </c>
      <c r="D246">
        <v>2.1756663029057099</v>
      </c>
      <c r="E246">
        <v>2.1801468381869999</v>
      </c>
      <c r="F246">
        <v>68.389204711639493</v>
      </c>
      <c r="G246">
        <v>68.535117423990599</v>
      </c>
      <c r="H246">
        <v>3.4736389883075098</v>
      </c>
      <c r="I246">
        <v>3.9770629617316899</v>
      </c>
      <c r="J246">
        <v>0.32301998078836902</v>
      </c>
      <c r="K246">
        <v>8.8834105002599806E-16</v>
      </c>
      <c r="L246">
        <v>0.57518043661250395</v>
      </c>
      <c r="M246">
        <v>0.58301851171541597</v>
      </c>
      <c r="N246">
        <v>0.72581391750695901</v>
      </c>
      <c r="O246">
        <v>0.694273271075456</v>
      </c>
      <c r="P246">
        <v>4.2772296789034402E-2</v>
      </c>
      <c r="Q246">
        <v>-8.5752015184242499E-4</v>
      </c>
      <c r="R246">
        <v>31.376904250237899</v>
      </c>
      <c r="S246">
        <v>21.476821202694101</v>
      </c>
      <c r="T246">
        <v>2.4595644014233602</v>
      </c>
      <c r="U246">
        <v>2</v>
      </c>
      <c r="V246">
        <v>11.4369039531939</v>
      </c>
      <c r="W246">
        <v>10.9117446881635</v>
      </c>
      <c r="X246">
        <v>206.43046352976799</v>
      </c>
      <c r="Y246">
        <v>200.37635146330101</v>
      </c>
      <c r="Z246">
        <v>117.677382946899</v>
      </c>
      <c r="AA246">
        <v>117.74245819481899</v>
      </c>
      <c r="AB246">
        <v>71.902365774514394</v>
      </c>
      <c r="AC246">
        <v>72.432328866166301</v>
      </c>
      <c r="AD246">
        <v>2.1507526160291399</v>
      </c>
      <c r="AE246">
        <v>2.1470502138307701</v>
      </c>
      <c r="AF246">
        <v>6.6107630954180099</v>
      </c>
      <c r="AG246">
        <v>6.5449243215486801</v>
      </c>
    </row>
    <row r="247" spans="1:33" x14ac:dyDescent="0.25">
      <c r="A247" t="s">
        <v>487</v>
      </c>
      <c r="B247" t="s">
        <v>1112</v>
      </c>
      <c r="C247" t="s">
        <v>258</v>
      </c>
      <c r="D247">
        <v>2.5073957841776902</v>
      </c>
      <c r="E247">
        <v>2.68953364628074</v>
      </c>
      <c r="F247">
        <v>66.987317631075499</v>
      </c>
      <c r="G247">
        <v>66.859199929542996</v>
      </c>
      <c r="H247">
        <v>2.6447706857799198</v>
      </c>
      <c r="I247">
        <v>2.5584564577435698</v>
      </c>
      <c r="J247">
        <v>0.32224863335662801</v>
      </c>
      <c r="K247">
        <v>5.9437995974728803E-16</v>
      </c>
      <c r="L247">
        <v>0.54085385381635998</v>
      </c>
      <c r="M247">
        <v>0.54336661783717699</v>
      </c>
      <c r="N247">
        <v>0.74894182510364105</v>
      </c>
      <c r="O247">
        <v>0.72226283213058495</v>
      </c>
      <c r="P247">
        <v>4.2945659985576097E-2</v>
      </c>
      <c r="Q247">
        <v>1.87992266125046E-3</v>
      </c>
      <c r="R247">
        <v>32.925985092395599</v>
      </c>
      <c r="S247">
        <v>24.809113453378199</v>
      </c>
      <c r="T247">
        <v>2.58875930309499</v>
      </c>
      <c r="U247">
        <v>2.5</v>
      </c>
      <c r="V247">
        <v>11.4369039531939</v>
      </c>
      <c r="W247">
        <v>10.8871024951019</v>
      </c>
      <c r="X247">
        <v>224.433481411917</v>
      </c>
      <c r="Y247">
        <v>225.024240332429</v>
      </c>
      <c r="Z247">
        <v>121.523773557901</v>
      </c>
      <c r="AA247">
        <v>121.99577722012801</v>
      </c>
      <c r="AB247">
        <v>69.6583842164641</v>
      </c>
      <c r="AC247">
        <v>69.415303413137593</v>
      </c>
      <c r="AD247">
        <v>2.55347881089877</v>
      </c>
      <c r="AE247">
        <v>2.7663615149762499</v>
      </c>
      <c r="AF247">
        <v>5.8161601093416104</v>
      </c>
      <c r="AG247">
        <v>5.4814714769028301</v>
      </c>
    </row>
    <row r="248" spans="1:33" x14ac:dyDescent="0.25">
      <c r="A248" t="s">
        <v>488</v>
      </c>
      <c r="B248" t="s">
        <v>1112</v>
      </c>
      <c r="C248" t="s">
        <v>260</v>
      </c>
      <c r="D248">
        <v>2.40877141881146</v>
      </c>
      <c r="E248">
        <v>2.5117219343415398</v>
      </c>
      <c r="F248">
        <v>67.415073220172502</v>
      </c>
      <c r="G248">
        <v>67.413366412190697</v>
      </c>
      <c r="H248">
        <v>0.94926385552019099</v>
      </c>
      <c r="I248">
        <v>-0.44988945424271498</v>
      </c>
      <c r="J248">
        <v>0.32003189587578901</v>
      </c>
      <c r="K248">
        <v>4.3781438977680301E-17</v>
      </c>
      <c r="L248">
        <v>0.55839074505630404</v>
      </c>
      <c r="M248">
        <v>0.565099723828277</v>
      </c>
      <c r="N248">
        <v>0.73110510506987503</v>
      </c>
      <c r="O248">
        <v>0.67717933791025697</v>
      </c>
      <c r="P248">
        <v>4.2690599069302601E-2</v>
      </c>
      <c r="Q248">
        <v>-3.0103514618143199E-3</v>
      </c>
      <c r="R248">
        <v>39.032698174425597</v>
      </c>
      <c r="S248">
        <v>32.006970920090197</v>
      </c>
      <c r="T248">
        <v>2.3317904774584202</v>
      </c>
      <c r="U248">
        <v>1.5</v>
      </c>
      <c r="V248">
        <v>11.8265703114297</v>
      </c>
      <c r="W248">
        <v>11.4381305807822</v>
      </c>
      <c r="X248">
        <v>226.18862560296901</v>
      </c>
      <c r="Y248">
        <v>228.167682127527</v>
      </c>
      <c r="Z248">
        <v>125.886908674333</v>
      </c>
      <c r="AA248">
        <v>128.155455878417</v>
      </c>
      <c r="AB248">
        <v>67.825820890536903</v>
      </c>
      <c r="AC248">
        <v>66.918734792623596</v>
      </c>
      <c r="AD248">
        <v>2.4631994638862298</v>
      </c>
      <c r="AE248">
        <v>2.6069853633056401</v>
      </c>
      <c r="AF248">
        <v>6.1943250146836304</v>
      </c>
      <c r="AG248">
        <v>6.0080221907621496</v>
      </c>
    </row>
    <row r="249" spans="1:33" x14ac:dyDescent="0.25">
      <c r="A249" t="s">
        <v>489</v>
      </c>
      <c r="B249" t="s">
        <v>1112</v>
      </c>
      <c r="C249" t="s">
        <v>262</v>
      </c>
      <c r="D249">
        <v>1.39920922929254</v>
      </c>
      <c r="E249">
        <v>0.87847343283847801</v>
      </c>
      <c r="F249">
        <v>69.139897401792695</v>
      </c>
      <c r="G249">
        <v>69.579982935690893</v>
      </c>
      <c r="H249">
        <v>4.7598369413339503</v>
      </c>
      <c r="I249">
        <v>6.24385863183136</v>
      </c>
      <c r="J249">
        <v>0.72289804256795398</v>
      </c>
      <c r="K249">
        <v>2.65</v>
      </c>
      <c r="L249">
        <v>0.60184214516608203</v>
      </c>
      <c r="M249">
        <v>0.61329219138206903</v>
      </c>
      <c r="N249">
        <v>0.59991128634417501</v>
      </c>
      <c r="O249">
        <v>0.39310215210912403</v>
      </c>
      <c r="P249">
        <v>4.2504889551446698E-2</v>
      </c>
      <c r="Q249">
        <v>-7.8813345176717599E-3</v>
      </c>
      <c r="R249">
        <v>57.730597125570497</v>
      </c>
      <c r="S249">
        <v>55.524605894403898</v>
      </c>
      <c r="T249">
        <v>2.84142169023555</v>
      </c>
      <c r="U249">
        <v>3.5</v>
      </c>
      <c r="V249">
        <v>12.003691383354999</v>
      </c>
      <c r="W249">
        <v>11.6981771462757</v>
      </c>
      <c r="X249">
        <v>215.16496796730601</v>
      </c>
      <c r="Y249">
        <v>213.22233445623101</v>
      </c>
      <c r="Z249">
        <v>127.796675584057</v>
      </c>
      <c r="AA249">
        <v>131.069551466402</v>
      </c>
      <c r="AB249">
        <v>74.149916618386499</v>
      </c>
      <c r="AC249">
        <v>75.845741538886301</v>
      </c>
      <c r="AD249">
        <v>1.35706904759414</v>
      </c>
      <c r="AE249">
        <v>0.82628868343458495</v>
      </c>
      <c r="AF249">
        <v>7.1756410656823801</v>
      </c>
      <c r="AG249">
        <v>7.4204250186301604</v>
      </c>
    </row>
    <row r="250" spans="1:33" x14ac:dyDescent="0.25">
      <c r="A250" t="s">
        <v>490</v>
      </c>
      <c r="B250" t="s">
        <v>1112</v>
      </c>
      <c r="C250" t="s">
        <v>264</v>
      </c>
      <c r="D250">
        <v>2.1796083701575899</v>
      </c>
      <c r="E250">
        <v>2.1715870886884301</v>
      </c>
      <c r="F250">
        <v>66.250127073008898</v>
      </c>
      <c r="G250">
        <v>65.921424103164696</v>
      </c>
      <c r="H250">
        <v>1.1817454725296901</v>
      </c>
      <c r="I250">
        <v>-5.2863159026558103E-2</v>
      </c>
      <c r="J250">
        <v>0.32483033981634002</v>
      </c>
      <c r="K250">
        <v>-4.4894101457193495E-16</v>
      </c>
      <c r="L250">
        <v>0.53313407418585201</v>
      </c>
      <c r="M250">
        <v>0.53274624573924501</v>
      </c>
      <c r="N250">
        <v>0.75833058354885596</v>
      </c>
      <c r="O250">
        <v>0.74914998069730898</v>
      </c>
      <c r="P250">
        <v>4.2951255681439503E-2</v>
      </c>
      <c r="Q250">
        <v>1.04051224686748E-3</v>
      </c>
      <c r="R250">
        <v>70.008806713555003</v>
      </c>
      <c r="S250">
        <v>72.458417704605495</v>
      </c>
      <c r="T250">
        <v>2.5862729222941399</v>
      </c>
      <c r="U250">
        <v>2.5</v>
      </c>
      <c r="V250">
        <v>11.1535102381134</v>
      </c>
      <c r="W250">
        <v>10.4941365231122</v>
      </c>
      <c r="X250">
        <v>215.77290484126101</v>
      </c>
      <c r="Y250">
        <v>213.775346672761</v>
      </c>
      <c r="Z250">
        <v>115.11204655079101</v>
      </c>
      <c r="AA250">
        <v>113.941422556059</v>
      </c>
      <c r="AB250">
        <v>67.149190542935798</v>
      </c>
      <c r="AC250">
        <v>65.839981462614404</v>
      </c>
      <c r="AD250">
        <v>2.2287817032164501</v>
      </c>
      <c r="AE250">
        <v>2.2505274819192702</v>
      </c>
      <c r="AF250">
        <v>6.92268548790297</v>
      </c>
      <c r="AG250">
        <v>7.03082057692035</v>
      </c>
    </row>
    <row r="251" spans="1:33" x14ac:dyDescent="0.25">
      <c r="A251" t="s">
        <v>491</v>
      </c>
      <c r="B251" t="s">
        <v>1112</v>
      </c>
      <c r="C251" t="s">
        <v>266</v>
      </c>
      <c r="D251">
        <v>2.0014768328291601</v>
      </c>
      <c r="E251">
        <v>1.8898370744755699</v>
      </c>
      <c r="F251">
        <v>62.428127614362097</v>
      </c>
      <c r="G251">
        <v>61.235326025981998</v>
      </c>
      <c r="H251">
        <v>2.9166640984148899</v>
      </c>
      <c r="I251">
        <v>3.0511374883956002</v>
      </c>
      <c r="J251">
        <v>0.32122688113473902</v>
      </c>
      <c r="K251">
        <v>-8.3702440594954402E-16</v>
      </c>
      <c r="L251">
        <v>0.51831762355516098</v>
      </c>
      <c r="M251">
        <v>0.51443348899463304</v>
      </c>
      <c r="N251">
        <v>0.76785408971818103</v>
      </c>
      <c r="O251">
        <v>0.77839006151399304</v>
      </c>
      <c r="P251">
        <v>4.2788249453939997E-2</v>
      </c>
      <c r="Q251">
        <v>-1.15140404760626E-3</v>
      </c>
      <c r="R251">
        <v>78.255496414508997</v>
      </c>
      <c r="S251">
        <v>82.079442656783499</v>
      </c>
      <c r="T251">
        <v>2.5867897131978701</v>
      </c>
      <c r="U251">
        <v>2.5</v>
      </c>
      <c r="V251">
        <v>12.8184483142115</v>
      </c>
      <c r="W251">
        <v>12.8622873917014</v>
      </c>
      <c r="X251">
        <v>198.00837948332699</v>
      </c>
      <c r="Y251">
        <v>188.70682469576701</v>
      </c>
      <c r="Z251">
        <v>102.82400789724799</v>
      </c>
      <c r="AA251">
        <v>97.868463500899296</v>
      </c>
      <c r="AB251">
        <v>66.047730931985399</v>
      </c>
      <c r="AC251">
        <v>64.400251623050494</v>
      </c>
      <c r="AD251">
        <v>2.0458018748589399</v>
      </c>
      <c r="AE251">
        <v>1.96978128278289</v>
      </c>
      <c r="AF251">
        <v>7.6882392450071002</v>
      </c>
      <c r="AG251">
        <v>8.0607460192007903</v>
      </c>
    </row>
    <row r="252" spans="1:33" x14ac:dyDescent="0.25">
      <c r="A252" t="s">
        <v>492</v>
      </c>
      <c r="B252" t="s">
        <v>1112</v>
      </c>
      <c r="C252" t="s">
        <v>268</v>
      </c>
      <c r="D252">
        <v>1.63457685285193</v>
      </c>
      <c r="E252">
        <v>1.30159280904967</v>
      </c>
      <c r="F252">
        <v>62.741457569711997</v>
      </c>
      <c r="G252">
        <v>60.471298156031601</v>
      </c>
      <c r="H252">
        <v>3.29149460035315</v>
      </c>
      <c r="I252">
        <v>4.1357603364989304</v>
      </c>
      <c r="J252">
        <v>0.32250197436894601</v>
      </c>
      <c r="K252">
        <v>-9.9197044892487798E-16</v>
      </c>
      <c r="L252">
        <v>0.51651116047342205</v>
      </c>
      <c r="M252">
        <v>0.51169662043064201</v>
      </c>
      <c r="N252">
        <v>0.67591134251639695</v>
      </c>
      <c r="O252">
        <v>0.57091959152383198</v>
      </c>
      <c r="P252">
        <v>4.2956180248290003E-2</v>
      </c>
      <c r="Q252">
        <v>2.0435508956402298E-3</v>
      </c>
      <c r="R252">
        <v>79.542063533404004</v>
      </c>
      <c r="S252">
        <v>84.208144701263095</v>
      </c>
      <c r="T252">
        <v>2.7145002843269599</v>
      </c>
      <c r="U252">
        <v>3</v>
      </c>
      <c r="V252">
        <v>12.287085098435499</v>
      </c>
      <c r="W252">
        <v>12.1065409190374</v>
      </c>
      <c r="X252">
        <v>197.55671081383801</v>
      </c>
      <c r="Y252">
        <v>187.648918523752</v>
      </c>
      <c r="Z252">
        <v>101.68567744150199</v>
      </c>
      <c r="AA252">
        <v>96.207308251259093</v>
      </c>
      <c r="AB252">
        <v>72.297373944701505</v>
      </c>
      <c r="AC252">
        <v>73.0336980499319</v>
      </c>
      <c r="AD252">
        <v>1.6252442445467801</v>
      </c>
      <c r="AE252">
        <v>1.3007827271262</v>
      </c>
      <c r="AF252">
        <v>8.3333980084438295</v>
      </c>
      <c r="AG252">
        <v>9.0080108130745895</v>
      </c>
    </row>
    <row r="253" spans="1:33" x14ac:dyDescent="0.25">
      <c r="A253" t="s">
        <v>493</v>
      </c>
      <c r="B253" t="s">
        <v>1112</v>
      </c>
      <c r="C253" t="s">
        <v>270</v>
      </c>
      <c r="D253">
        <v>1.1936445852472699</v>
      </c>
      <c r="E253">
        <v>0.536145026872615</v>
      </c>
      <c r="F253">
        <v>63.191005355309898</v>
      </c>
      <c r="G253">
        <v>62.039095446366801</v>
      </c>
      <c r="H253">
        <v>4.8587060352054499</v>
      </c>
      <c r="I253">
        <v>8.0614862333435795</v>
      </c>
      <c r="J253">
        <v>0.32212350970875597</v>
      </c>
      <c r="K253">
        <v>-1.85536129645655E-15</v>
      </c>
      <c r="L253">
        <v>0.56926661570624204</v>
      </c>
      <c r="M253">
        <v>0.57566959521653005</v>
      </c>
      <c r="N253">
        <v>0.55714071070659998</v>
      </c>
      <c r="O253">
        <v>0.29149186892394702</v>
      </c>
      <c r="P253">
        <v>4.29365534628737E-2</v>
      </c>
      <c r="Q253">
        <v>2.83648529500849E-3</v>
      </c>
      <c r="R253">
        <v>67.533032267679602</v>
      </c>
      <c r="S253">
        <v>69.213644181629206</v>
      </c>
      <c r="T253">
        <v>2.71574276995588</v>
      </c>
      <c r="U253">
        <v>3</v>
      </c>
      <c r="V253">
        <v>14.979325391700501</v>
      </c>
      <c r="W253">
        <v>15.877005457906501</v>
      </c>
      <c r="X253">
        <v>183.654918954208</v>
      </c>
      <c r="Y253">
        <v>164.11182827508401</v>
      </c>
      <c r="Z253">
        <v>100.77489521375701</v>
      </c>
      <c r="AA253">
        <v>94.687669322143194</v>
      </c>
      <c r="AB253">
        <v>73.231781676402903</v>
      </c>
      <c r="AC253">
        <v>74.090107527052396</v>
      </c>
      <c r="AD253">
        <v>1.1523512508242999</v>
      </c>
      <c r="AE253">
        <v>0.499481572665467</v>
      </c>
      <c r="AF253">
        <v>7.5559810239779601</v>
      </c>
      <c r="AG253">
        <v>7.9625625582785302</v>
      </c>
    </row>
    <row r="254" spans="1:33" x14ac:dyDescent="0.25">
      <c r="A254" t="s">
        <v>494</v>
      </c>
      <c r="B254" t="s">
        <v>1112</v>
      </c>
      <c r="C254" t="s">
        <v>272</v>
      </c>
      <c r="D254">
        <v>1.42648206625416</v>
      </c>
      <c r="E254">
        <v>0.94321326744453504</v>
      </c>
      <c r="F254">
        <v>60.559540426786803</v>
      </c>
      <c r="G254">
        <v>58.922511746504199</v>
      </c>
      <c r="H254">
        <v>3.2027885957837801</v>
      </c>
      <c r="I254">
        <v>3.57367026073211</v>
      </c>
      <c r="J254">
        <v>0.32280579929560399</v>
      </c>
      <c r="K254">
        <v>-2.3277956168535301E-15</v>
      </c>
      <c r="L254">
        <v>0.55095503997637096</v>
      </c>
      <c r="M254">
        <v>0.55619633795957701</v>
      </c>
      <c r="N254">
        <v>0.61378986233493305</v>
      </c>
      <c r="O254">
        <v>0.42056772270819898</v>
      </c>
      <c r="P254">
        <v>4.2945362596062298E-2</v>
      </c>
      <c r="Q254">
        <v>1.8897778255834599E-3</v>
      </c>
      <c r="R254">
        <v>86.957258359879503</v>
      </c>
      <c r="S254">
        <v>93.709303305789007</v>
      </c>
      <c r="T254">
        <v>2.8423765520129902</v>
      </c>
      <c r="U254">
        <v>3.5</v>
      </c>
      <c r="V254">
        <v>13.739477888223201</v>
      </c>
      <c r="W254">
        <v>14.1661280529813</v>
      </c>
      <c r="X254">
        <v>188.38482660217801</v>
      </c>
      <c r="Y254">
        <v>171.57401782720601</v>
      </c>
      <c r="Z254">
        <v>101.394091452507</v>
      </c>
      <c r="AA254">
        <v>95.502798595276403</v>
      </c>
      <c r="AB254">
        <v>64.809124887379994</v>
      </c>
      <c r="AC254">
        <v>62.5555375773937</v>
      </c>
      <c r="AD254">
        <v>1.3761393590177999</v>
      </c>
      <c r="AE254">
        <v>0.888770241261014</v>
      </c>
      <c r="AF254">
        <v>8.2934561502231894</v>
      </c>
      <c r="AG254">
        <v>8.9787226693926492</v>
      </c>
    </row>
    <row r="255" spans="1:33" x14ac:dyDescent="0.25">
      <c r="A255" t="s">
        <v>495</v>
      </c>
      <c r="B255" t="s">
        <v>1112</v>
      </c>
      <c r="C255" t="s">
        <v>274</v>
      </c>
      <c r="D255">
        <v>1.9238833230177099</v>
      </c>
      <c r="E255">
        <v>1.7630849577530301</v>
      </c>
      <c r="F255">
        <v>70.200061649813094</v>
      </c>
      <c r="G255">
        <v>70.849665311955903</v>
      </c>
      <c r="H255">
        <v>3.4626172674595801</v>
      </c>
      <c r="I255">
        <v>4.0007789165176497</v>
      </c>
      <c r="J255">
        <v>0.321717322135748</v>
      </c>
      <c r="K255">
        <v>-2.6929278034923398E-15</v>
      </c>
      <c r="L255">
        <v>0.58436005275624603</v>
      </c>
      <c r="M255">
        <v>0.59549784218405599</v>
      </c>
      <c r="N255">
        <v>0.69316518812195405</v>
      </c>
      <c r="O255">
        <v>0.60454700047457199</v>
      </c>
      <c r="P255">
        <v>4.2779609334835197E-2</v>
      </c>
      <c r="Q255">
        <v>-1.7761537213433201E-3</v>
      </c>
      <c r="R255">
        <v>72.870058832447199</v>
      </c>
      <c r="S255">
        <v>75.816577526345895</v>
      </c>
      <c r="T255">
        <v>2.4596948625887198</v>
      </c>
      <c r="U255">
        <v>2</v>
      </c>
      <c r="V255">
        <v>12.4642061703608</v>
      </c>
      <c r="W255">
        <v>12.3654326357334</v>
      </c>
      <c r="X255">
        <v>208.68649305768901</v>
      </c>
      <c r="Y255">
        <v>203.38831206987999</v>
      </c>
      <c r="Z255">
        <v>119.810279211496</v>
      </c>
      <c r="AA255">
        <v>120.74199276463099</v>
      </c>
      <c r="AB255">
        <v>73.384644341742501</v>
      </c>
      <c r="AC255">
        <v>74.792526768348495</v>
      </c>
      <c r="AD255">
        <v>1.96625365547813</v>
      </c>
      <c r="AE255">
        <v>1.84104542760816</v>
      </c>
      <c r="AF255">
        <v>7.3777317750090603</v>
      </c>
      <c r="AG255">
        <v>7.6119493431627996</v>
      </c>
    </row>
    <row r="256" spans="1:33" x14ac:dyDescent="0.25">
      <c r="A256" t="s">
        <v>497</v>
      </c>
      <c r="B256" t="s">
        <v>1112</v>
      </c>
      <c r="C256" t="s">
        <v>278</v>
      </c>
      <c r="D256">
        <v>1.96728545350577</v>
      </c>
      <c r="E256">
        <v>1.8279592529892399</v>
      </c>
      <c r="F256">
        <v>62.153378892172903</v>
      </c>
      <c r="G256">
        <v>60.929925612084297</v>
      </c>
      <c r="H256">
        <v>1.80698197159805</v>
      </c>
      <c r="I256">
        <v>1.0425413200846301</v>
      </c>
      <c r="J256">
        <v>0.31977541225895101</v>
      </c>
      <c r="K256">
        <v>-2.9976292715422301E-15</v>
      </c>
      <c r="L256">
        <v>0.52255006570420304</v>
      </c>
      <c r="M256">
        <v>0.52105627342314398</v>
      </c>
      <c r="N256">
        <v>0.68962326856331402</v>
      </c>
      <c r="O256">
        <v>0.59448646113774795</v>
      </c>
      <c r="P256">
        <v>4.2693164113134403E-2</v>
      </c>
      <c r="Q256">
        <v>-3.4464852698876001E-3</v>
      </c>
      <c r="R256">
        <v>79.669432400616003</v>
      </c>
      <c r="S256">
        <v>90.336459142465102</v>
      </c>
      <c r="T256">
        <v>2.5868514195233598</v>
      </c>
      <c r="U256">
        <v>2.5</v>
      </c>
      <c r="V256">
        <v>13.243538886832299</v>
      </c>
      <c r="W256">
        <v>13.4301397556107</v>
      </c>
      <c r="X256">
        <v>201.28775966069</v>
      </c>
      <c r="Y256">
        <v>192.01033316605401</v>
      </c>
      <c r="Z256">
        <v>103.936210776246</v>
      </c>
      <c r="AA256">
        <v>99.415003721179602</v>
      </c>
      <c r="AB256">
        <v>64.217692520271896</v>
      </c>
      <c r="AC256">
        <v>61.8626134802183</v>
      </c>
      <c r="AD256">
        <v>1.97960612974343</v>
      </c>
      <c r="AE256">
        <v>1.8598863695602501</v>
      </c>
      <c r="AF256">
        <v>8.0171214554307593</v>
      </c>
      <c r="AG256">
        <v>8.5604105609740202</v>
      </c>
    </row>
    <row r="257" spans="1:33" x14ac:dyDescent="0.25">
      <c r="A257" t="s">
        <v>496</v>
      </c>
      <c r="B257" t="s">
        <v>1112</v>
      </c>
      <c r="C257" t="s">
        <v>276</v>
      </c>
      <c r="D257">
        <v>1.2807142114571199</v>
      </c>
      <c r="E257">
        <v>0.716067767746975</v>
      </c>
      <c r="F257">
        <v>61.530819085424604</v>
      </c>
      <c r="G257">
        <v>60.1709521970635</v>
      </c>
      <c r="H257">
        <v>4.8449718177323797</v>
      </c>
      <c r="I257">
        <v>8.0350431927430304</v>
      </c>
      <c r="J257">
        <v>0.32082749550675499</v>
      </c>
      <c r="K257">
        <v>-2.7654473763044601E-15</v>
      </c>
      <c r="L257">
        <v>0.52975591796446697</v>
      </c>
      <c r="M257">
        <v>0.52921654494526105</v>
      </c>
      <c r="N257">
        <v>0.544465736502035</v>
      </c>
      <c r="O257">
        <v>0.26371148678900302</v>
      </c>
      <c r="P257">
        <v>4.2498230382515503E-2</v>
      </c>
      <c r="Q257">
        <v>-7.0805188097429698E-3</v>
      </c>
      <c r="R257">
        <v>82.162267305590603</v>
      </c>
      <c r="S257">
        <v>87.430411194869805</v>
      </c>
      <c r="T257">
        <v>2.7141825783776099</v>
      </c>
      <c r="U257">
        <v>3</v>
      </c>
      <c r="V257">
        <v>12.8538725285966</v>
      </c>
      <c r="W257">
        <v>12.9009788169815</v>
      </c>
      <c r="X257">
        <v>191.665491752451</v>
      </c>
      <c r="Y257">
        <v>176.843565271925</v>
      </c>
      <c r="Z257">
        <v>99.526474258917403</v>
      </c>
      <c r="AA257">
        <v>93.049797788766398</v>
      </c>
      <c r="AB257">
        <v>69.387944213108597</v>
      </c>
      <c r="AC257">
        <v>68.776813409214</v>
      </c>
      <c r="AD257">
        <v>1.2793322149413899</v>
      </c>
      <c r="AE257">
        <v>0.73039149014736404</v>
      </c>
      <c r="AF257">
        <v>8.3827918751928596</v>
      </c>
      <c r="AG257">
        <v>9.0525378534999508</v>
      </c>
    </row>
    <row r="258" spans="1:33" x14ac:dyDescent="0.25">
      <c r="A258" t="s">
        <v>498</v>
      </c>
      <c r="B258" t="s">
        <v>1112</v>
      </c>
      <c r="C258" t="s">
        <v>280</v>
      </c>
      <c r="D258">
        <v>1.88836500032266</v>
      </c>
      <c r="E258">
        <v>1.6997113697117801</v>
      </c>
      <c r="F258">
        <v>63.320249521427797</v>
      </c>
      <c r="G258">
        <v>62.315586326110498</v>
      </c>
      <c r="H258">
        <v>3.6872300995699701</v>
      </c>
      <c r="I258">
        <v>5.1357603364989304</v>
      </c>
      <c r="J258">
        <v>0.31928497125794297</v>
      </c>
      <c r="K258">
        <v>-2.9970465128745199E-15</v>
      </c>
      <c r="L258">
        <v>0.48985096287045199</v>
      </c>
      <c r="M258">
        <v>0.479991920233722</v>
      </c>
      <c r="N258">
        <v>0.72026853673103997</v>
      </c>
      <c r="O258">
        <v>0.66832952217716801</v>
      </c>
      <c r="P258">
        <v>4.2701804232239203E-2</v>
      </c>
      <c r="Q258">
        <v>-2.82173559615057E-3</v>
      </c>
      <c r="R258">
        <v>59.5924726172085</v>
      </c>
      <c r="S258">
        <v>58.005381483575</v>
      </c>
      <c r="T258">
        <v>2.8415413040943802</v>
      </c>
      <c r="U258">
        <v>3.5</v>
      </c>
      <c r="V258">
        <v>11.8974187401998</v>
      </c>
      <c r="W258">
        <v>11.5269945115787</v>
      </c>
      <c r="X258">
        <v>215.84670097993899</v>
      </c>
      <c r="Y258">
        <v>215.32884579194001</v>
      </c>
      <c r="Z258">
        <v>107.137457334337</v>
      </c>
      <c r="AA258">
        <v>103.541474457448</v>
      </c>
      <c r="AB258">
        <v>69.055968938568398</v>
      </c>
      <c r="AC258">
        <v>67.992263118618098</v>
      </c>
      <c r="AD258">
        <v>1.90395890320712</v>
      </c>
      <c r="AE258">
        <v>1.7386222247349801</v>
      </c>
      <c r="AF258">
        <v>7.9738744092007199</v>
      </c>
      <c r="AG258">
        <v>8.50920723701201</v>
      </c>
    </row>
    <row r="259" spans="1:33" x14ac:dyDescent="0.25">
      <c r="A259" t="s">
        <v>499</v>
      </c>
      <c r="B259" t="s">
        <v>1112</v>
      </c>
      <c r="C259" t="s">
        <v>282</v>
      </c>
      <c r="D259">
        <v>1.43941815433249</v>
      </c>
      <c r="E259">
        <v>0.94953364628074199</v>
      </c>
      <c r="F259">
        <v>62.517915298722599</v>
      </c>
      <c r="G259">
        <v>61.359199929543003</v>
      </c>
      <c r="H259">
        <v>3.25208869558432</v>
      </c>
      <c r="I259">
        <v>4.05018164408835</v>
      </c>
      <c r="J259">
        <v>0.32224863335662801</v>
      </c>
      <c r="K259">
        <v>-2.7642140963332602E-15</v>
      </c>
      <c r="L259">
        <v>0.56586134859185999</v>
      </c>
      <c r="M259">
        <v>0.57336661783717602</v>
      </c>
      <c r="N259">
        <v>0.59478910810388796</v>
      </c>
      <c r="O259">
        <v>0.37226283213058498</v>
      </c>
      <c r="P259">
        <v>4.2945659985576097E-2</v>
      </c>
      <c r="Q259">
        <v>1.87992266125045E-3</v>
      </c>
      <c r="R259">
        <v>84.309767866988693</v>
      </c>
      <c r="S259">
        <v>90.4841134533782</v>
      </c>
      <c r="T259">
        <v>2.84394937101874</v>
      </c>
      <c r="U259">
        <v>3.5</v>
      </c>
      <c r="V259">
        <v>13.1372662436771</v>
      </c>
      <c r="W259">
        <v>13.2871024951019</v>
      </c>
      <c r="X259">
        <v>187.574098606776</v>
      </c>
      <c r="Y259">
        <v>169.524240332429</v>
      </c>
      <c r="Z259">
        <v>103.01854884159</v>
      </c>
      <c r="AA259">
        <v>97.245777220128105</v>
      </c>
      <c r="AB259">
        <v>67.800697879793503</v>
      </c>
      <c r="AC259">
        <v>65.889056034024605</v>
      </c>
      <c r="AD259">
        <v>1.40503251111214</v>
      </c>
      <c r="AE259">
        <v>0.91636151497625196</v>
      </c>
      <c r="AF259">
        <v>7.93868720671008</v>
      </c>
      <c r="AG259">
        <v>8.4814714769028292</v>
      </c>
    </row>
    <row r="260" spans="1:33" x14ac:dyDescent="0.25">
      <c r="A260" t="s">
        <v>500</v>
      </c>
      <c r="B260" t="s">
        <v>1112</v>
      </c>
      <c r="C260" t="s">
        <v>284</v>
      </c>
      <c r="D260">
        <v>1.89645976779912</v>
      </c>
      <c r="E260">
        <v>1.7444505860922299</v>
      </c>
      <c r="F260">
        <v>65.455578672316605</v>
      </c>
      <c r="G260">
        <v>64.939070946397806</v>
      </c>
      <c r="H260">
        <v>2.64284735076179</v>
      </c>
      <c r="I260">
        <v>2.56610103505946</v>
      </c>
      <c r="J260">
        <v>0.32254931567876699</v>
      </c>
      <c r="K260">
        <v>-2.8485853541433701E-15</v>
      </c>
      <c r="L260">
        <v>0.57346518176710504</v>
      </c>
      <c r="M260">
        <v>0.58215288755444505</v>
      </c>
      <c r="N260">
        <v>0.726460742828126</v>
      </c>
      <c r="O260">
        <v>0.68787484593568904</v>
      </c>
      <c r="P260">
        <v>4.2947927639894197E-2</v>
      </c>
      <c r="Q260">
        <v>1.4536440175101199E-3</v>
      </c>
      <c r="R260">
        <v>82.567811615291106</v>
      </c>
      <c r="S260">
        <v>88.439848738836204</v>
      </c>
      <c r="T260">
        <v>2.4594623242685598</v>
      </c>
      <c r="U260">
        <v>2</v>
      </c>
      <c r="V260">
        <v>13.1372662436771</v>
      </c>
      <c r="W260">
        <v>13.3081372278098</v>
      </c>
      <c r="X260">
        <v>198.01887788273399</v>
      </c>
      <c r="Y260">
        <v>187.41666886573299</v>
      </c>
      <c r="Z260">
        <v>111.220042057177</v>
      </c>
      <c r="AA260">
        <v>109.262346438039</v>
      </c>
      <c r="AB260">
        <v>68.324170534838402</v>
      </c>
      <c r="AC260">
        <v>67.499416264988398</v>
      </c>
      <c r="AD260">
        <v>1.8547577895610901</v>
      </c>
      <c r="AE260">
        <v>1.6916712475156299</v>
      </c>
      <c r="AF260">
        <v>6.9324619449176099</v>
      </c>
      <c r="AG260">
        <v>7.0311110396045198</v>
      </c>
    </row>
    <row r="261" spans="1:33" x14ac:dyDescent="0.25">
      <c r="A261" t="s">
        <v>501</v>
      </c>
      <c r="B261" t="s">
        <v>1112</v>
      </c>
      <c r="C261" t="s">
        <v>286</v>
      </c>
      <c r="D261">
        <v>1.3282772267281699</v>
      </c>
      <c r="E261">
        <v>0.78321326744453501</v>
      </c>
      <c r="F261">
        <v>66.247870667963198</v>
      </c>
      <c r="G261">
        <v>65.922511746504199</v>
      </c>
      <c r="H261">
        <v>5.1875117013235696</v>
      </c>
      <c r="I261">
        <v>7.0736702607321096</v>
      </c>
      <c r="J261">
        <v>0.32280579929560399</v>
      </c>
      <c r="K261">
        <v>-2.4653131099061599E-15</v>
      </c>
      <c r="L261">
        <v>0.53845129258862001</v>
      </c>
      <c r="M261">
        <v>0.541196337959577</v>
      </c>
      <c r="N261">
        <v>0.63581167904918401</v>
      </c>
      <c r="O261">
        <v>0.47056772270819902</v>
      </c>
      <c r="P261">
        <v>4.2945362596062298E-2</v>
      </c>
      <c r="Q261">
        <v>1.8897778255834599E-3</v>
      </c>
      <c r="R261">
        <v>70.875131904884995</v>
      </c>
      <c r="S261">
        <v>73.154303305789</v>
      </c>
      <c r="T261">
        <v>2.7147815180511099</v>
      </c>
      <c r="U261">
        <v>3</v>
      </c>
      <c r="V261">
        <v>14.412537961539501</v>
      </c>
      <c r="W261">
        <v>15.116128052981299</v>
      </c>
      <c r="X261">
        <v>202.165586840136</v>
      </c>
      <c r="Y261">
        <v>192.324017827207</v>
      </c>
      <c r="Z261">
        <v>107.93634261483901</v>
      </c>
      <c r="AA261">
        <v>104.252798595276</v>
      </c>
      <c r="AB261">
        <v>72.288457605989507</v>
      </c>
      <c r="AC261">
        <v>73.055537577393693</v>
      </c>
      <c r="AD261">
        <v>1.2519830022841101</v>
      </c>
      <c r="AE261">
        <v>0.68877024126101405</v>
      </c>
      <c r="AF261">
        <v>7.2321926015389604</v>
      </c>
      <c r="AG261">
        <v>7.4787226693926501</v>
      </c>
    </row>
    <row r="262" spans="1:33" x14ac:dyDescent="0.25">
      <c r="A262" t="s">
        <v>502</v>
      </c>
      <c r="B262" t="s">
        <v>1112</v>
      </c>
      <c r="C262" t="s">
        <v>288</v>
      </c>
      <c r="D262">
        <v>1.0880607521186101</v>
      </c>
      <c r="E262">
        <v>0.43326006268081602</v>
      </c>
      <c r="F262">
        <v>69.960513076763405</v>
      </c>
      <c r="G262">
        <v>70.500478933386503</v>
      </c>
      <c r="H262">
        <v>5.65631341338519</v>
      </c>
      <c r="I262">
        <v>10.099422011383201</v>
      </c>
      <c r="J262">
        <v>0.32180345182146503</v>
      </c>
      <c r="K262">
        <v>-2.0859304409627502E-15</v>
      </c>
      <c r="L262">
        <v>0.55746726189647899</v>
      </c>
      <c r="M262">
        <v>0.56188791699324103</v>
      </c>
      <c r="N262">
        <v>0.50462091421108801</v>
      </c>
      <c r="O262">
        <v>0.183118779658029</v>
      </c>
      <c r="P262">
        <v>4.29215245677761E-2</v>
      </c>
      <c r="Q262">
        <v>2.1359593364287102E-3</v>
      </c>
      <c r="R262">
        <v>64.404039316687701</v>
      </c>
      <c r="S262">
        <v>65.910417754051906</v>
      </c>
      <c r="T262">
        <v>2.58636807267863</v>
      </c>
      <c r="U262">
        <v>2.5</v>
      </c>
      <c r="V262">
        <v>14.412537961539501</v>
      </c>
      <c r="W262">
        <v>15.097696730809499</v>
      </c>
      <c r="X262">
        <v>174.70531175948801</v>
      </c>
      <c r="Y262">
        <v>153.127962517425</v>
      </c>
      <c r="Z262">
        <v>93.870232660598703</v>
      </c>
      <c r="AA262">
        <v>85.822738628746706</v>
      </c>
      <c r="AB262">
        <v>73.039466408630204</v>
      </c>
      <c r="AC262">
        <v>75.272551218600398</v>
      </c>
      <c r="AD262">
        <v>1.06590583246598</v>
      </c>
      <c r="AE262">
        <v>0.41223753172305799</v>
      </c>
      <c r="AF262">
        <v>7.3189293234048902</v>
      </c>
      <c r="AG262">
        <v>7.5423065926350699</v>
      </c>
    </row>
    <row r="263" spans="1:33" x14ac:dyDescent="0.25">
      <c r="A263" t="s">
        <v>503</v>
      </c>
      <c r="B263" t="s">
        <v>1112</v>
      </c>
      <c r="C263" t="s">
        <v>290</v>
      </c>
      <c r="D263">
        <v>1.8020654978130399</v>
      </c>
      <c r="E263">
        <v>1.5478141641082801</v>
      </c>
      <c r="F263">
        <v>70.156624980245098</v>
      </c>
      <c r="G263">
        <v>70.720648576009793</v>
      </c>
      <c r="H263">
        <v>4.4041221773970598</v>
      </c>
      <c r="I263">
        <v>6.8831126692747402</v>
      </c>
      <c r="J263">
        <v>0.72339022450182999</v>
      </c>
      <c r="K263">
        <v>2.65</v>
      </c>
      <c r="L263">
        <v>0.60954179214923199</v>
      </c>
      <c r="M263">
        <v>0.624201817064442</v>
      </c>
      <c r="N263">
        <v>0.61348661227371903</v>
      </c>
      <c r="O263">
        <v>0.4157849370019</v>
      </c>
      <c r="P263">
        <v>4.2501945934769803E-2</v>
      </c>
      <c r="Q263">
        <v>-7.4588077847785698E-3</v>
      </c>
      <c r="R263">
        <v>69.333777037972993</v>
      </c>
      <c r="S263">
        <v>70.848549328649696</v>
      </c>
      <c r="T263">
        <v>2.5854550329920598</v>
      </c>
      <c r="U263">
        <v>2.5</v>
      </c>
      <c r="V263">
        <v>13.8457505313784</v>
      </c>
      <c r="W263">
        <v>14.2854291770243</v>
      </c>
      <c r="X263">
        <v>189.241576852772</v>
      </c>
      <c r="Y263">
        <v>173.288506046821</v>
      </c>
      <c r="Z263">
        <v>110.73336753465099</v>
      </c>
      <c r="AA263">
        <v>107.66038282983401</v>
      </c>
      <c r="AB263">
        <v>73.131880663018194</v>
      </c>
      <c r="AC263">
        <v>75.455720445737001</v>
      </c>
      <c r="AD263">
        <v>1.8693006254416</v>
      </c>
      <c r="AE263">
        <v>1.6588721001151701</v>
      </c>
      <c r="AF263">
        <v>6.9288323084219696</v>
      </c>
      <c r="AG263">
        <v>7.0241442933837002</v>
      </c>
    </row>
    <row r="264" spans="1:33" x14ac:dyDescent="0.25">
      <c r="A264" t="s">
        <v>504</v>
      </c>
      <c r="B264" t="s">
        <v>1112</v>
      </c>
      <c r="C264" t="s">
        <v>292</v>
      </c>
      <c r="D264">
        <v>1.0810927429372701</v>
      </c>
      <c r="E264">
        <v>0.408919331411017</v>
      </c>
      <c r="F264">
        <v>70.5690227100757</v>
      </c>
      <c r="G264">
        <v>71.359813293067603</v>
      </c>
      <c r="H264">
        <v>3.6776359173010902</v>
      </c>
      <c r="I264">
        <v>5.0994220113831803</v>
      </c>
      <c r="J264">
        <v>0.32131126988758901</v>
      </c>
      <c r="K264">
        <v>-2.7720271282387402E-15</v>
      </c>
      <c r="L264">
        <v>0.59978260446432996</v>
      </c>
      <c r="M264">
        <v>0.610978291310869</v>
      </c>
      <c r="N264">
        <v>0.53508922171004503</v>
      </c>
      <c r="O264">
        <v>0.26043599476525298</v>
      </c>
      <c r="P264">
        <v>4.2924468184453002E-2</v>
      </c>
      <c r="Q264">
        <v>1.7134326035356099E-3</v>
      </c>
      <c r="R264">
        <v>72.881023620652599</v>
      </c>
      <c r="S264">
        <v>76.251474319805993</v>
      </c>
      <c r="T264">
        <v>2.8423347299221202</v>
      </c>
      <c r="U264">
        <v>3.5</v>
      </c>
      <c r="V264">
        <v>12.6413272422862</v>
      </c>
      <c r="W264">
        <v>12.6104447000608</v>
      </c>
      <c r="X264">
        <v>181.99977156439701</v>
      </c>
      <c r="Y264">
        <v>165.011790926835</v>
      </c>
      <c r="Z264">
        <v>104.914669640659</v>
      </c>
      <c r="AA264">
        <v>101.181907265314</v>
      </c>
      <c r="AB264">
        <v>70.826755286330993</v>
      </c>
      <c r="AC264">
        <v>71.272551218600398</v>
      </c>
      <c r="AD264">
        <v>1.0502996815532799</v>
      </c>
      <c r="AE264">
        <v>0.37965411504247498</v>
      </c>
      <c r="AF264">
        <v>7.91949259689338</v>
      </c>
      <c r="AG264">
        <v>8.4385873178815292</v>
      </c>
    </row>
    <row r="265" spans="1:33" x14ac:dyDescent="0.25">
      <c r="A265" t="s">
        <v>505</v>
      </c>
      <c r="B265" t="s">
        <v>1112</v>
      </c>
      <c r="C265" t="s">
        <v>294</v>
      </c>
      <c r="D265">
        <v>1.6995708746895</v>
      </c>
      <c r="E265">
        <v>1.13952850148014</v>
      </c>
      <c r="F265">
        <v>69.831482751663799</v>
      </c>
      <c r="G265">
        <v>70.359199929542996</v>
      </c>
      <c r="H265">
        <v>2.9071598329669901</v>
      </c>
      <c r="I265">
        <v>3.0667312713988002</v>
      </c>
      <c r="J265">
        <v>0.35620087411572299</v>
      </c>
      <c r="K265">
        <v>6.8194444444442601E-2</v>
      </c>
      <c r="L265">
        <v>0.60337259075511196</v>
      </c>
      <c r="M265">
        <v>0.61836661783717695</v>
      </c>
      <c r="N265">
        <v>0.67500944360870796</v>
      </c>
      <c r="O265">
        <v>0.48580954772033702</v>
      </c>
      <c r="P265">
        <v>4.2945659985576097E-2</v>
      </c>
      <c r="Q265">
        <v>1.87992266125045E-3</v>
      </c>
      <c r="R265">
        <v>78.625669171024896</v>
      </c>
      <c r="S265">
        <v>83.219113453378199</v>
      </c>
      <c r="T265">
        <v>2.5251756089677002</v>
      </c>
      <c r="U265">
        <v>1.97037770332014</v>
      </c>
      <c r="V265">
        <v>12.783024099826401</v>
      </c>
      <c r="W265">
        <v>12.7871024951019</v>
      </c>
      <c r="X265">
        <v>187.408065350897</v>
      </c>
      <c r="Y265">
        <v>169.274240332429</v>
      </c>
      <c r="Z265">
        <v>109.18695708036</v>
      </c>
      <c r="AA265">
        <v>105.49577722012801</v>
      </c>
      <c r="AB265">
        <v>70.723320203165301</v>
      </c>
      <c r="AC265">
        <v>70.941550792250595</v>
      </c>
      <c r="AD265">
        <v>1.6542421900661599</v>
      </c>
      <c r="AE265">
        <v>1.0658128232571999</v>
      </c>
      <c r="AF265">
        <v>7.5849326904819998</v>
      </c>
      <c r="AG265">
        <v>7.9814714769028301</v>
      </c>
    </row>
    <row r="266" spans="1:33" x14ac:dyDescent="0.25">
      <c r="A266" t="s">
        <v>506</v>
      </c>
      <c r="B266" t="s">
        <v>1112</v>
      </c>
      <c r="C266" t="s">
        <v>296</v>
      </c>
      <c r="D266">
        <v>1.1023901347948599</v>
      </c>
      <c r="E266">
        <v>0.51209015679680703</v>
      </c>
      <c r="F266">
        <v>71.830376490881207</v>
      </c>
      <c r="G266">
        <v>72.782858972356706</v>
      </c>
      <c r="H266">
        <v>2.3531444523288498</v>
      </c>
      <c r="I266">
        <v>2.0272545333579601</v>
      </c>
      <c r="J266">
        <v>1.8478114189138799</v>
      </c>
      <c r="K266">
        <v>10.1</v>
      </c>
      <c r="L266">
        <v>0.58848611897524306</v>
      </c>
      <c r="M266">
        <v>0.59644553235642195</v>
      </c>
      <c r="N266">
        <v>0.53149666685615804</v>
      </c>
      <c r="O266">
        <v>0.27590580455492503</v>
      </c>
      <c r="P266">
        <v>4.2925771049705103E-2</v>
      </c>
      <c r="Q266">
        <v>7.0174399873600499E-3</v>
      </c>
      <c r="R266">
        <v>83.559087988013502</v>
      </c>
      <c r="S266">
        <v>89.755926043043601</v>
      </c>
      <c r="T266">
        <v>2.71576389729502</v>
      </c>
      <c r="U266">
        <v>3</v>
      </c>
      <c r="V266">
        <v>14.625083247849901</v>
      </c>
      <c r="W266">
        <v>15.4036141517432</v>
      </c>
      <c r="X266">
        <v>194.99369597534201</v>
      </c>
      <c r="Y266">
        <v>185.48575782622501</v>
      </c>
      <c r="Z266">
        <v>112.095614898702</v>
      </c>
      <c r="AA266">
        <v>110.592672892894</v>
      </c>
      <c r="AB266">
        <v>73.571929371924298</v>
      </c>
      <c r="AC266">
        <v>74.779184877472503</v>
      </c>
      <c r="AD266">
        <v>1.0352070703185301</v>
      </c>
      <c r="AE266">
        <v>0.41791480732837799</v>
      </c>
      <c r="AF266">
        <v>7.6178926205678303</v>
      </c>
      <c r="AG266">
        <v>7.9806841614822401</v>
      </c>
    </row>
    <row r="267" spans="1:33" x14ac:dyDescent="0.25">
      <c r="A267" t="s">
        <v>507</v>
      </c>
      <c r="B267" t="s">
        <v>1112</v>
      </c>
      <c r="C267" t="s">
        <v>298</v>
      </c>
      <c r="D267">
        <v>1.43293471495724</v>
      </c>
      <c r="E267">
        <v>0.93970564935054002</v>
      </c>
      <c r="F267">
        <v>68.341328969346307</v>
      </c>
      <c r="G267">
        <v>68.479621991030697</v>
      </c>
      <c r="H267">
        <v>5.4367300666151097</v>
      </c>
      <c r="I267">
        <v>7.4449905962920404</v>
      </c>
      <c r="J267">
        <v>0.32161333670533698</v>
      </c>
      <c r="K267">
        <v>-3.9162873248163604E-15</v>
      </c>
      <c r="L267">
        <v>0.58149636090938495</v>
      </c>
      <c r="M267">
        <v>0.59104154554232502</v>
      </c>
      <c r="N267">
        <v>0.60449142733524397</v>
      </c>
      <c r="O267">
        <v>0.396559911350645</v>
      </c>
      <c r="P267">
        <v>4.26968796653888E-2</v>
      </c>
      <c r="Q267">
        <v>-3.8247742449233099E-3</v>
      </c>
      <c r="R267">
        <v>62.229367926157302</v>
      </c>
      <c r="S267">
        <v>61.8106544869174</v>
      </c>
      <c r="T267">
        <v>2.7133139420615602</v>
      </c>
      <c r="U267">
        <v>3</v>
      </c>
      <c r="V267">
        <v>15.0501738204707</v>
      </c>
      <c r="W267">
        <v>15.9645901156535</v>
      </c>
      <c r="X267">
        <v>202.018476622713</v>
      </c>
      <c r="Y267">
        <v>193.20527394095001</v>
      </c>
      <c r="Z267">
        <v>114.95618259019901</v>
      </c>
      <c r="AA267">
        <v>113.775588762247</v>
      </c>
      <c r="AB267">
        <v>74.170593864577796</v>
      </c>
      <c r="AC267">
        <v>75.776621747602803</v>
      </c>
      <c r="AD267">
        <v>1.42112824045701</v>
      </c>
      <c r="AE267">
        <v>0.93836697952805304</v>
      </c>
      <c r="AF267">
        <v>6.9169164048879503</v>
      </c>
      <c r="AG267">
        <v>7.0320170008577696</v>
      </c>
    </row>
    <row r="268" spans="1:33" x14ac:dyDescent="0.25">
      <c r="A268" t="s">
        <v>508</v>
      </c>
      <c r="B268" t="s">
        <v>1112</v>
      </c>
      <c r="C268" t="s">
        <v>300</v>
      </c>
      <c r="D268">
        <v>2.07111368300985</v>
      </c>
      <c r="E268">
        <v>2.0416442582242702</v>
      </c>
      <c r="F268">
        <v>65.119230244362896</v>
      </c>
      <c r="G268">
        <v>64.503028614979996</v>
      </c>
      <c r="H268">
        <v>2.3065849585177798</v>
      </c>
      <c r="I268">
        <v>1.9190998623037401</v>
      </c>
      <c r="J268">
        <v>0.32138262253923</v>
      </c>
      <c r="K268">
        <v>-4.1665482912803301E-15</v>
      </c>
      <c r="L268">
        <v>0.57804191228924395</v>
      </c>
      <c r="M268">
        <v>0.58375943242762296</v>
      </c>
      <c r="N268">
        <v>0.70642781506154095</v>
      </c>
      <c r="O268">
        <v>0.65857196189879597</v>
      </c>
      <c r="P268">
        <v>4.2506192416698903E-2</v>
      </c>
      <c r="Q268">
        <v>-2.5773271338472201E-3</v>
      </c>
      <c r="R268">
        <v>49.114804116129498</v>
      </c>
      <c r="S268">
        <v>44.369057617641502</v>
      </c>
      <c r="T268">
        <v>2.3320657557228301</v>
      </c>
      <c r="U268">
        <v>1.5</v>
      </c>
      <c r="V268">
        <v>14.5896590334648</v>
      </c>
      <c r="W268">
        <v>15.341346597957999</v>
      </c>
      <c r="X268">
        <v>205.71119618340899</v>
      </c>
      <c r="Y268">
        <v>199.896301355622</v>
      </c>
      <c r="Z268">
        <v>117.55654060411899</v>
      </c>
      <c r="AA268">
        <v>117.180317093981</v>
      </c>
      <c r="AB268">
        <v>67.576731570461206</v>
      </c>
      <c r="AC268">
        <v>66.370769491040704</v>
      </c>
      <c r="AD268">
        <v>2.0248363983946902</v>
      </c>
      <c r="AE268">
        <v>1.9645493757204899</v>
      </c>
      <c r="AF268">
        <v>7.2277956055849</v>
      </c>
      <c r="AG268">
        <v>7.4625218622308704</v>
      </c>
    </row>
    <row r="269" spans="1:33" x14ac:dyDescent="0.25">
      <c r="A269" t="s">
        <v>509</v>
      </c>
      <c r="B269" t="s">
        <v>1112</v>
      </c>
      <c r="C269" t="s">
        <v>302</v>
      </c>
      <c r="D269">
        <v>1.9637790390751499</v>
      </c>
      <c r="E269">
        <v>1.82808495775303</v>
      </c>
      <c r="F269">
        <v>65.324350014518998</v>
      </c>
      <c r="G269">
        <v>64.849665311955903</v>
      </c>
      <c r="H269">
        <v>4.5967447563394597</v>
      </c>
      <c r="I269">
        <v>6.0007789165176497</v>
      </c>
      <c r="J269">
        <v>0.321717322135748</v>
      </c>
      <c r="K269">
        <v>-4.8114995061104798E-15</v>
      </c>
      <c r="L269">
        <v>0.54268089479707804</v>
      </c>
      <c r="M269">
        <v>0.54549784218405595</v>
      </c>
      <c r="N269">
        <v>0.71518700483620401</v>
      </c>
      <c r="O269">
        <v>0.65454700047457204</v>
      </c>
      <c r="P269">
        <v>4.2779609334835197E-2</v>
      </c>
      <c r="Q269">
        <v>-1.7761537213433301E-3</v>
      </c>
      <c r="R269">
        <v>78.065160737636305</v>
      </c>
      <c r="S269">
        <v>82.456577526345995</v>
      </c>
      <c r="T269">
        <v>2.4596948625887198</v>
      </c>
      <c r="U269">
        <v>2</v>
      </c>
      <c r="V269">
        <v>14.554234819079699</v>
      </c>
      <c r="W269">
        <v>15.3154326357334</v>
      </c>
      <c r="X269">
        <v>207.02616049889801</v>
      </c>
      <c r="Y269">
        <v>200.88831206987999</v>
      </c>
      <c r="Z269">
        <v>111.024970507793</v>
      </c>
      <c r="AA269">
        <v>108.99199276463099</v>
      </c>
      <c r="AB269">
        <v>70.535374734653203</v>
      </c>
      <c r="AC269">
        <v>70.792526768348495</v>
      </c>
      <c r="AD269">
        <v>1.96625365547813</v>
      </c>
      <c r="AE269">
        <v>1.84104542760816</v>
      </c>
      <c r="AF269">
        <v>5.9627137100967396</v>
      </c>
      <c r="AG269">
        <v>5.6119493431627996</v>
      </c>
    </row>
    <row r="270" spans="1:33" x14ac:dyDescent="0.25">
      <c r="A270" t="s">
        <v>510</v>
      </c>
      <c r="B270" t="s">
        <v>1112</v>
      </c>
      <c r="C270" t="s">
        <v>304</v>
      </c>
      <c r="D270">
        <v>2.7959463892206702</v>
      </c>
      <c r="E270">
        <v>3.1775173612897398</v>
      </c>
      <c r="F270">
        <v>63.8504803508376</v>
      </c>
      <c r="G270">
        <v>62.925455508383003</v>
      </c>
      <c r="H270">
        <v>1.7451313246954001</v>
      </c>
      <c r="I270">
        <v>0.95333650827832594</v>
      </c>
      <c r="J270">
        <v>0.32383007418617599</v>
      </c>
      <c r="K270">
        <v>-4.9092674370143601E-15</v>
      </c>
      <c r="L270">
        <v>0.49310490113885402</v>
      </c>
      <c r="M270">
        <v>0.48430843955122499</v>
      </c>
      <c r="N270">
        <v>0.75445904765451399</v>
      </c>
      <c r="O270">
        <v>0.74164340557097197</v>
      </c>
      <c r="P270">
        <v>4.2951940581662199E-2</v>
      </c>
      <c r="Q270">
        <v>1.0654998781415199E-3</v>
      </c>
      <c r="R270">
        <v>79.199391394361399</v>
      </c>
      <c r="S270">
        <v>84.107797020205396</v>
      </c>
      <c r="T270">
        <v>2.58749766581251</v>
      </c>
      <c r="U270">
        <v>2.5</v>
      </c>
      <c r="V270">
        <v>12.783024099826401</v>
      </c>
      <c r="W270">
        <v>12.763562029973199</v>
      </c>
      <c r="X270">
        <v>217.69682429895701</v>
      </c>
      <c r="Y270">
        <v>216.31183214585101</v>
      </c>
      <c r="Z270">
        <v>108.163068470616</v>
      </c>
      <c r="AA270">
        <v>104.365910103958</v>
      </c>
      <c r="AB270">
        <v>65.674554864806097</v>
      </c>
      <c r="AC270">
        <v>63.773190368116801</v>
      </c>
      <c r="AD270">
        <v>2.78401024398987</v>
      </c>
      <c r="AE270">
        <v>3.1477431311986699</v>
      </c>
      <c r="AF270" t="s">
        <v>148</v>
      </c>
      <c r="AG270" t="s">
        <v>148</v>
      </c>
    </row>
    <row r="271" spans="1:33" x14ac:dyDescent="0.25">
      <c r="A271" t="s">
        <v>511</v>
      </c>
      <c r="B271" t="s">
        <v>1112</v>
      </c>
      <c r="C271" t="s">
        <v>306</v>
      </c>
      <c r="D271">
        <v>2.1974889662971799</v>
      </c>
      <c r="E271">
        <v>2.1966605941744701</v>
      </c>
      <c r="F271">
        <v>66.064883973488605</v>
      </c>
      <c r="G271">
        <v>65.790290882818894</v>
      </c>
      <c r="H271">
        <v>3.7477660151360102</v>
      </c>
      <c r="I271">
        <v>4.4615053899756001</v>
      </c>
      <c r="J271">
        <v>0.31997355189700399</v>
      </c>
      <c r="K271">
        <v>-5.2139011424284803E-15</v>
      </c>
      <c r="L271">
        <v>0.47854028968348999</v>
      </c>
      <c r="M271">
        <v>0.46685863587549398</v>
      </c>
      <c r="N271">
        <v>0.71623002914831102</v>
      </c>
      <c r="O271">
        <v>0.66781196593943504</v>
      </c>
      <c r="P271">
        <v>4.2787415745784603E-2</v>
      </c>
      <c r="Q271">
        <v>-2.7080899444435901E-3</v>
      </c>
      <c r="R271">
        <v>57.036021743573897</v>
      </c>
      <c r="S271">
        <v>54.872974440445702</v>
      </c>
      <c r="T271">
        <v>2.7160025497197502</v>
      </c>
      <c r="U271">
        <v>3.0000000000000102</v>
      </c>
      <c r="V271">
        <v>14.625083247849901</v>
      </c>
      <c r="W271">
        <v>15.4086256221638</v>
      </c>
      <c r="X271">
        <v>211.25048812326901</v>
      </c>
      <c r="Y271">
        <v>208.22957489329801</v>
      </c>
      <c r="Z271">
        <v>102.47321453311299</v>
      </c>
      <c r="AA271">
        <v>97.5607130521785</v>
      </c>
      <c r="AB271">
        <v>70.118944010177003</v>
      </c>
      <c r="AC271">
        <v>70.217348079994593</v>
      </c>
      <c r="AD271">
        <v>2.1869045306559798</v>
      </c>
      <c r="AE271">
        <v>2.1847898310125302</v>
      </c>
      <c r="AF271" t="s">
        <v>148</v>
      </c>
      <c r="AG271" t="s">
        <v>148</v>
      </c>
    </row>
    <row r="272" spans="1:33" x14ac:dyDescent="0.25">
      <c r="A272" t="s">
        <v>512</v>
      </c>
      <c r="B272" t="s">
        <v>1112</v>
      </c>
      <c r="C272" t="s">
        <v>308</v>
      </c>
      <c r="D272">
        <v>3.4983376741607</v>
      </c>
      <c r="E272">
        <v>4.2984734328384802</v>
      </c>
      <c r="F272">
        <v>65.076804372380906</v>
      </c>
      <c r="G272">
        <v>64.579982935690893</v>
      </c>
      <c r="H272">
        <v>3.0586457080141298</v>
      </c>
      <c r="I272">
        <v>3.24385863183136</v>
      </c>
      <c r="J272">
        <v>0.32217323801926501</v>
      </c>
      <c r="K272">
        <v>-2.3241093294670798E-15</v>
      </c>
      <c r="L272">
        <v>0.46846883969674402</v>
      </c>
      <c r="M272">
        <v>0.453292191382069</v>
      </c>
      <c r="N272">
        <v>0.88619490362943198</v>
      </c>
      <c r="O272">
        <v>1.0431021521091199</v>
      </c>
      <c r="P272">
        <v>4.2504889551446698E-2</v>
      </c>
      <c r="Q272">
        <v>-7.8813345176717408E-3</v>
      </c>
      <c r="R272">
        <v>45.611300663013303</v>
      </c>
      <c r="S272">
        <v>40.034605894403903</v>
      </c>
      <c r="T272">
        <v>2.3310415543880598</v>
      </c>
      <c r="U272">
        <v>1.5</v>
      </c>
      <c r="V272">
        <v>13.8103263169934</v>
      </c>
      <c r="W272">
        <v>14.248177146275699</v>
      </c>
      <c r="X272">
        <v>217.48943354961199</v>
      </c>
      <c r="Y272">
        <v>216.72233445623101</v>
      </c>
      <c r="Z272">
        <v>102.936121167194</v>
      </c>
      <c r="AA272">
        <v>97.819551466401705</v>
      </c>
      <c r="AB272">
        <v>68.451377404207804</v>
      </c>
      <c r="AC272">
        <v>67.845741538886301</v>
      </c>
      <c r="AD272">
        <v>3.3435707553331802</v>
      </c>
      <c r="AE272">
        <v>4.0262886834345899</v>
      </c>
      <c r="AF272" t="s">
        <v>148</v>
      </c>
      <c r="AG272" t="s">
        <v>148</v>
      </c>
    </row>
    <row r="273" spans="1:33" x14ac:dyDescent="0.25">
      <c r="A273" t="s">
        <v>513</v>
      </c>
      <c r="B273" t="s">
        <v>1112</v>
      </c>
      <c r="C273" t="s">
        <v>310</v>
      </c>
      <c r="D273">
        <v>3.1088937977690501</v>
      </c>
      <c r="E273">
        <v>3.7383525569215301</v>
      </c>
      <c r="F273">
        <v>65.675920781129705</v>
      </c>
      <c r="G273">
        <v>65.2462162334879</v>
      </c>
      <c r="H273">
        <v>2.8097552632745701</v>
      </c>
      <c r="I273">
        <v>2.7445935403043902</v>
      </c>
      <c r="J273">
        <v>0.32385998586195702</v>
      </c>
      <c r="K273">
        <v>7.9275033260973999E-15</v>
      </c>
      <c r="L273">
        <v>0.50521475788929804</v>
      </c>
      <c r="M273">
        <v>0.49413753510273101</v>
      </c>
      <c r="N273">
        <v>0.86207887514570603</v>
      </c>
      <c r="O273">
        <v>1.01834630120148</v>
      </c>
      <c r="P273">
        <v>4.2503647378373297E-2</v>
      </c>
      <c r="Q273">
        <v>-7.4557808887723504E-3</v>
      </c>
      <c r="R273">
        <v>80.367918833642904</v>
      </c>
      <c r="S273">
        <v>85.480083233847694</v>
      </c>
      <c r="T273">
        <v>2.5868410641782398</v>
      </c>
      <c r="U273">
        <v>2.5</v>
      </c>
      <c r="V273">
        <v>13.8811747457635</v>
      </c>
      <c r="W273">
        <v>14.354053612062501</v>
      </c>
      <c r="X273">
        <v>214.64055829063199</v>
      </c>
      <c r="Y273">
        <v>214.258662412642</v>
      </c>
      <c r="Z273">
        <v>108.85678574553501</v>
      </c>
      <c r="AA273">
        <v>106.011430595131</v>
      </c>
      <c r="AB273">
        <v>68.742326411968804</v>
      </c>
      <c r="AC273">
        <v>68.045534835503801</v>
      </c>
      <c r="AD273">
        <v>3.1367413537755899</v>
      </c>
      <c r="AE273">
        <v>3.76845386186515</v>
      </c>
      <c r="AF273" t="s">
        <v>148</v>
      </c>
      <c r="AG273" t="s">
        <v>148</v>
      </c>
    </row>
    <row r="274" spans="1:33" x14ac:dyDescent="0.25">
      <c r="A274" t="s">
        <v>514</v>
      </c>
      <c r="B274" t="s">
        <v>1112</v>
      </c>
      <c r="C274" t="s">
        <v>312</v>
      </c>
      <c r="D274">
        <v>3.3293042603866101</v>
      </c>
      <c r="E274">
        <v>4.1202236732563904</v>
      </c>
      <c r="F274">
        <v>66.201822927136902</v>
      </c>
      <c r="G274">
        <v>65.781224569939198</v>
      </c>
      <c r="H274">
        <v>1.21095800668817</v>
      </c>
      <c r="I274">
        <v>-2.9021999697285202E-2</v>
      </c>
      <c r="J274">
        <v>0.32317052164853399</v>
      </c>
      <c r="K274">
        <v>7.5668502496836796E-15</v>
      </c>
      <c r="L274">
        <v>0.51449258139557696</v>
      </c>
      <c r="M274">
        <v>0.50611428059122199</v>
      </c>
      <c r="N274">
        <v>0.85679943500001399</v>
      </c>
      <c r="O274">
        <v>1.0124551583179699</v>
      </c>
      <c r="P274">
        <v>4.2501873005568097E-2</v>
      </c>
      <c r="Q274">
        <v>-5.7440155072137804E-3</v>
      </c>
      <c r="R274">
        <v>25.5677452113082</v>
      </c>
      <c r="S274">
        <v>14.0410566381812</v>
      </c>
      <c r="T274">
        <v>2.5858070681738798</v>
      </c>
      <c r="U274">
        <v>2.5</v>
      </c>
      <c r="V274">
        <v>12.9955693861368</v>
      </c>
      <c r="W274">
        <v>13.122088996937901</v>
      </c>
      <c r="X274">
        <v>212.721507684177</v>
      </c>
      <c r="Y274">
        <v>211.63923245246099</v>
      </c>
      <c r="Z274">
        <v>109.53498528145199</v>
      </c>
      <c r="AA274">
        <v>106.329466018255</v>
      </c>
      <c r="AB274">
        <v>67.228326784909797</v>
      </c>
      <c r="AC274">
        <v>65.754368263763894</v>
      </c>
      <c r="AD274">
        <v>3.4228903084993898</v>
      </c>
      <c r="AE274">
        <v>4.2464815288735096</v>
      </c>
      <c r="AF274" t="s">
        <v>148</v>
      </c>
      <c r="AG274" t="s">
        <v>148</v>
      </c>
    </row>
    <row r="275" spans="1:33" x14ac:dyDescent="0.25">
      <c r="A275" t="s">
        <v>515</v>
      </c>
      <c r="B275" t="s">
        <v>1112</v>
      </c>
      <c r="C275" t="s">
        <v>314</v>
      </c>
      <c r="D275">
        <v>3.4707855834605099</v>
      </c>
      <c r="E275">
        <v>4.2622463574186398</v>
      </c>
      <c r="F275">
        <v>65.639708797497605</v>
      </c>
      <c r="G275">
        <v>65.280758462845796</v>
      </c>
      <c r="H275">
        <v>1.13920217535744</v>
      </c>
      <c r="I275">
        <v>-0.170531734411489</v>
      </c>
      <c r="J275">
        <v>0.32433815788246401</v>
      </c>
      <c r="K275">
        <v>7.2820845490803603E-15</v>
      </c>
      <c r="L275">
        <v>0.512930679814951</v>
      </c>
      <c r="M275">
        <v>0.50683662005687302</v>
      </c>
      <c r="N275">
        <v>0.87688615790481494</v>
      </c>
      <c r="O275">
        <v>1.0264671958045299</v>
      </c>
      <c r="P275">
        <v>4.2954199298116502E-2</v>
      </c>
      <c r="Q275">
        <v>6.1798551397438902E-4</v>
      </c>
      <c r="R275">
        <v>62.376280742242102</v>
      </c>
      <c r="S275">
        <v>62.2094742703596</v>
      </c>
      <c r="T275">
        <v>2.45945447765201</v>
      </c>
      <c r="U275">
        <v>2</v>
      </c>
      <c r="V275">
        <v>14.0582958176888</v>
      </c>
      <c r="W275">
        <v>14.6068844923635</v>
      </c>
      <c r="X275">
        <v>203.508647103622</v>
      </c>
      <c r="Y275">
        <v>196.20917508217099</v>
      </c>
      <c r="Z275">
        <v>103.763292409497</v>
      </c>
      <c r="AA275">
        <v>99.350591192626396</v>
      </c>
      <c r="AB275">
        <v>66.5944888824407</v>
      </c>
      <c r="AC275">
        <v>65.155447806640595</v>
      </c>
      <c r="AD275">
        <v>3.4237000304572298</v>
      </c>
      <c r="AE275">
        <v>4.1679440652386903</v>
      </c>
      <c r="AF275" t="s">
        <v>148</v>
      </c>
      <c r="AG275" t="s">
        <v>148</v>
      </c>
    </row>
    <row r="276" spans="1:33" x14ac:dyDescent="0.25">
      <c r="A276" t="s">
        <v>516</v>
      </c>
      <c r="B276" t="s">
        <v>1112</v>
      </c>
      <c r="C276" t="s">
        <v>316</v>
      </c>
      <c r="D276">
        <v>3.2841312961822702</v>
      </c>
      <c r="E276">
        <v>3.9950183971781001</v>
      </c>
      <c r="F276">
        <v>65.237454879049295</v>
      </c>
      <c r="G276">
        <v>64.730005976605</v>
      </c>
      <c r="H276">
        <v>1.2592289529758001</v>
      </c>
      <c r="I276">
        <v>0.12172636341470899</v>
      </c>
      <c r="J276">
        <v>0.32026770495819901</v>
      </c>
      <c r="K276">
        <v>6.5241052577685897E-15</v>
      </c>
      <c r="L276">
        <v>0.501581987309898</v>
      </c>
      <c r="M276">
        <v>0.49412420053279799</v>
      </c>
      <c r="N276">
        <v>0.89373376289099005</v>
      </c>
      <c r="O276">
        <v>1.0675531507292999</v>
      </c>
      <c r="P276">
        <v>4.2946719843621799E-2</v>
      </c>
      <c r="Q276">
        <v>1.87072323391529E-3</v>
      </c>
      <c r="R276">
        <v>84.221945809327494</v>
      </c>
      <c r="S276">
        <v>90.010387515034395</v>
      </c>
      <c r="T276">
        <v>2.5871316965450402</v>
      </c>
      <c r="U276">
        <v>2.5</v>
      </c>
      <c r="V276">
        <v>13.314387315602399</v>
      </c>
      <c r="W276">
        <v>13.555686568163599</v>
      </c>
      <c r="X276">
        <v>217.064161259797</v>
      </c>
      <c r="Y276">
        <v>217.46072576044099</v>
      </c>
      <c r="Z276">
        <v>110.184379845403</v>
      </c>
      <c r="AA276">
        <v>107.577306336368</v>
      </c>
      <c r="AB276">
        <v>66.572265150639396</v>
      </c>
      <c r="AC276">
        <v>65.090507527902304</v>
      </c>
      <c r="AD276">
        <v>3.21614989180468</v>
      </c>
      <c r="AE276">
        <v>3.86946358568545</v>
      </c>
      <c r="AF276" t="s">
        <v>148</v>
      </c>
      <c r="AG276" t="s">
        <v>148</v>
      </c>
    </row>
    <row r="277" spans="1:33" x14ac:dyDescent="0.25">
      <c r="A277" t="s">
        <v>517</v>
      </c>
      <c r="B277" t="s">
        <v>1112</v>
      </c>
      <c r="C277" t="s">
        <v>318</v>
      </c>
      <c r="D277">
        <v>3.01814268068751</v>
      </c>
      <c r="E277">
        <v>3.5306719455470699</v>
      </c>
      <c r="F277">
        <v>68.835497445574205</v>
      </c>
      <c r="G277">
        <v>69.253376001206306</v>
      </c>
      <c r="H277">
        <v>2.8406000698855598</v>
      </c>
      <c r="I277">
        <v>2.8561484923592402</v>
      </c>
      <c r="J277">
        <v>0.322103888471717</v>
      </c>
      <c r="K277">
        <v>6.4702000810053197E-15</v>
      </c>
      <c r="L277">
        <v>0.52300900142692797</v>
      </c>
      <c r="M277">
        <v>0.51926420015902996</v>
      </c>
      <c r="N277">
        <v>0.85246859442265199</v>
      </c>
      <c r="O277">
        <v>0.97310075501000504</v>
      </c>
      <c r="P277">
        <v>4.2944738893448298E-2</v>
      </c>
      <c r="Q277">
        <v>4.4515785224934299E-4</v>
      </c>
      <c r="R277">
        <v>70.342221452170804</v>
      </c>
      <c r="S277">
        <v>72.211717084130896</v>
      </c>
      <c r="T277">
        <v>2.7148709917557001</v>
      </c>
      <c r="U277">
        <v>3</v>
      </c>
      <c r="V277">
        <v>14.164568460844</v>
      </c>
      <c r="W277">
        <v>14.7560301414898</v>
      </c>
      <c r="X277">
        <v>222.68403103782401</v>
      </c>
      <c r="Y277">
        <v>225.520982318861</v>
      </c>
      <c r="Z277">
        <v>117.121952819702</v>
      </c>
      <c r="AA277">
        <v>117.220589277735</v>
      </c>
      <c r="AB277">
        <v>71.554141114963699</v>
      </c>
      <c r="AC277">
        <v>72.212257284610999</v>
      </c>
      <c r="AD277">
        <v>3.0901821483429401</v>
      </c>
      <c r="AE277">
        <v>3.6366249237979398</v>
      </c>
      <c r="AF277" t="s">
        <v>148</v>
      </c>
      <c r="AG277" t="s">
        <v>148</v>
      </c>
    </row>
    <row r="278" spans="1:33" x14ac:dyDescent="0.25">
      <c r="A278" t="s">
        <v>518</v>
      </c>
      <c r="B278" t="s">
        <v>1112</v>
      </c>
      <c r="C278" t="s">
        <v>320</v>
      </c>
      <c r="D278">
        <v>2.9484874280748699</v>
      </c>
      <c r="E278">
        <v>3.4745762594445799</v>
      </c>
      <c r="F278">
        <v>66.046150205596703</v>
      </c>
      <c r="G278">
        <v>65.683974150306696</v>
      </c>
      <c r="H278">
        <v>2.9360837006909501</v>
      </c>
      <c r="I278">
        <v>3.08426503116883</v>
      </c>
      <c r="J278">
        <v>0.32011899776434599</v>
      </c>
      <c r="K278">
        <v>5.7857025919337596E-15</v>
      </c>
      <c r="L278">
        <v>0.54028837718551503</v>
      </c>
      <c r="M278">
        <v>0.53934940996096403</v>
      </c>
      <c r="N278">
        <v>0.87523715180207595</v>
      </c>
      <c r="O278">
        <v>1.0388315623147699</v>
      </c>
      <c r="P278">
        <v>4.29242403000848E-2</v>
      </c>
      <c r="Q278">
        <v>5.3623625163180602E-3</v>
      </c>
      <c r="R278">
        <v>79.730280009613793</v>
      </c>
      <c r="S278">
        <v>85.2545921527541</v>
      </c>
      <c r="T278">
        <v>2.7158925573655699</v>
      </c>
      <c r="U278">
        <v>3</v>
      </c>
      <c r="V278">
        <v>13.3498115299875</v>
      </c>
      <c r="W278">
        <v>13.6045079158585</v>
      </c>
      <c r="X278">
        <v>210.03097184764999</v>
      </c>
      <c r="Y278">
        <v>208.66912495440999</v>
      </c>
      <c r="Z278">
        <v>112.87634833358101</v>
      </c>
      <c r="AA278">
        <v>111.86558907929501</v>
      </c>
      <c r="AB278">
        <v>69.226524092726294</v>
      </c>
      <c r="AC278">
        <v>68.733130330152605</v>
      </c>
      <c r="AD278">
        <v>2.9172523000007198</v>
      </c>
      <c r="AE278">
        <v>3.4106621914633899</v>
      </c>
      <c r="AF278" t="s">
        <v>148</v>
      </c>
      <c r="AG278" t="s">
        <v>148</v>
      </c>
    </row>
    <row r="279" spans="1:33" x14ac:dyDescent="0.25">
      <c r="A279" t="s">
        <v>519</v>
      </c>
      <c r="B279" t="s">
        <v>1112</v>
      </c>
      <c r="C279" t="s">
        <v>322</v>
      </c>
      <c r="D279">
        <v>3.10125996240152</v>
      </c>
      <c r="E279">
        <v>3.7132600626808201</v>
      </c>
      <c r="F279">
        <v>65.084801441469295</v>
      </c>
      <c r="G279">
        <v>64.500478933386503</v>
      </c>
      <c r="H279">
        <v>1.44655726567763</v>
      </c>
      <c r="I279">
        <v>0.46968187827051999</v>
      </c>
      <c r="J279">
        <v>0.32180345182146503</v>
      </c>
      <c r="K279">
        <v>5.1578207850566699E-15</v>
      </c>
      <c r="L279">
        <v>0.515788103937311</v>
      </c>
      <c r="M279">
        <v>0.51188791699324099</v>
      </c>
      <c r="N279">
        <v>0.81292634821059495</v>
      </c>
      <c r="O279">
        <v>0.88311877965802899</v>
      </c>
      <c r="P279">
        <v>4.29215245677761E-2</v>
      </c>
      <c r="Q279">
        <v>2.1359593364287002E-3</v>
      </c>
      <c r="R279">
        <v>70.862708929238295</v>
      </c>
      <c r="S279">
        <v>74.165417754051902</v>
      </c>
      <c r="T279">
        <v>2.7139631066405001</v>
      </c>
      <c r="U279">
        <v>3</v>
      </c>
      <c r="V279">
        <v>13.243538886832299</v>
      </c>
      <c r="W279">
        <v>13.447696730809501</v>
      </c>
      <c r="X279">
        <v>210.56849502935501</v>
      </c>
      <c r="Y279">
        <v>207.127962517425</v>
      </c>
      <c r="Z279">
        <v>108.45010667951099</v>
      </c>
      <c r="AA279">
        <v>105.322738628747</v>
      </c>
      <c r="AB279">
        <v>66.453468044897804</v>
      </c>
      <c r="AC279">
        <v>64.938690581291695</v>
      </c>
      <c r="AD279">
        <v>3.0524075402050199</v>
      </c>
      <c r="AE279">
        <v>3.6122375317230602</v>
      </c>
      <c r="AF279" t="s">
        <v>148</v>
      </c>
      <c r="AG279" t="s">
        <v>148</v>
      </c>
    </row>
    <row r="280" spans="1:33" x14ac:dyDescent="0.25">
      <c r="A280" t="s">
        <v>520</v>
      </c>
      <c r="B280" t="s">
        <v>1112</v>
      </c>
      <c r="C280" t="s">
        <v>324</v>
      </c>
      <c r="D280">
        <v>2.9202874848720999</v>
      </c>
      <c r="E280">
        <v>3.4495225282514701</v>
      </c>
      <c r="F280">
        <v>65.714634573731402</v>
      </c>
      <c r="G280">
        <v>65.277811065723498</v>
      </c>
      <c r="H280">
        <v>2.3430179353059</v>
      </c>
      <c r="I280">
        <v>1.92053931293987</v>
      </c>
      <c r="J280">
        <v>0.320770473110704</v>
      </c>
      <c r="K280">
        <v>5.2004231541717698E-15</v>
      </c>
      <c r="L280">
        <v>0.51069706263526604</v>
      </c>
      <c r="M280">
        <v>0.50142268235736098</v>
      </c>
      <c r="N280">
        <v>0.82969816632992399</v>
      </c>
      <c r="O280">
        <v>0.952220601346218</v>
      </c>
      <c r="P280">
        <v>4.2504794620391501E-2</v>
      </c>
      <c r="Q280">
        <v>-7.5869014039439799E-3</v>
      </c>
      <c r="R280">
        <v>71.381227328535701</v>
      </c>
      <c r="S280">
        <v>73.967285448413506</v>
      </c>
      <c r="T280">
        <v>2.5883146054894599</v>
      </c>
      <c r="U280">
        <v>2.5</v>
      </c>
      <c r="V280">
        <v>12.2516608840504</v>
      </c>
      <c r="W280">
        <v>12.0500482691988</v>
      </c>
      <c r="X280">
        <v>199.35020784124299</v>
      </c>
      <c r="Y280">
        <v>191.22115605175401</v>
      </c>
      <c r="Z280">
        <v>101.194576483539</v>
      </c>
      <c r="AA280">
        <v>95.560397205042406</v>
      </c>
      <c r="AB280">
        <v>68.187822226722204</v>
      </c>
      <c r="AC280">
        <v>67.240881535739206</v>
      </c>
      <c r="AD280">
        <v>2.9071863260996098</v>
      </c>
      <c r="AE280">
        <v>3.4163010719822999</v>
      </c>
      <c r="AF280" t="s">
        <v>148</v>
      </c>
      <c r="AG280" t="s">
        <v>148</v>
      </c>
    </row>
    <row r="281" spans="1:33" x14ac:dyDescent="0.25">
      <c r="A281" t="s">
        <v>521</v>
      </c>
      <c r="B281" t="s">
        <v>1112</v>
      </c>
      <c r="C281" t="s">
        <v>326</v>
      </c>
      <c r="D281">
        <v>3.2141303339235998</v>
      </c>
      <c r="E281">
        <v>3.8597113697117802</v>
      </c>
      <c r="F281">
        <v>66.164414642016098</v>
      </c>
      <c r="G281">
        <v>65.815586326110406</v>
      </c>
      <c r="H281">
        <v>1.54456067477333</v>
      </c>
      <c r="I281">
        <v>0.59289989196257498</v>
      </c>
      <c r="J281">
        <v>0.31928497125794297</v>
      </c>
      <c r="K281">
        <v>4.6020113175955502E-15</v>
      </c>
      <c r="L281">
        <v>0.502354710258203</v>
      </c>
      <c r="M281">
        <v>0.49499192023372102</v>
      </c>
      <c r="N281">
        <v>0.89644307044504401</v>
      </c>
      <c r="O281">
        <v>1.06832952217717</v>
      </c>
      <c r="P281">
        <v>4.2701804232239203E-2</v>
      </c>
      <c r="Q281">
        <v>-2.82173559615057E-3</v>
      </c>
      <c r="R281">
        <v>70.729863523890401</v>
      </c>
      <c r="S281">
        <v>72.240381483575007</v>
      </c>
      <c r="T281">
        <v>2.7139462701325101</v>
      </c>
      <c r="U281">
        <v>3</v>
      </c>
      <c r="V281">
        <v>12.960145171751799</v>
      </c>
      <c r="W281">
        <v>13.0269945115787</v>
      </c>
      <c r="X281">
        <v>215.84670097993899</v>
      </c>
      <c r="Y281">
        <v>215.32884579194001</v>
      </c>
      <c r="Z281">
        <v>109.380514875708</v>
      </c>
      <c r="AA281">
        <v>106.541474457448</v>
      </c>
      <c r="AB281">
        <v>67.565540137099902</v>
      </c>
      <c r="AC281">
        <v>66.470338334920399</v>
      </c>
      <c r="AD281">
        <v>3.1144833813605999</v>
      </c>
      <c r="AE281">
        <v>3.68862222473498</v>
      </c>
      <c r="AF281" t="s">
        <v>148</v>
      </c>
      <c r="AG281" t="s">
        <v>148</v>
      </c>
    </row>
    <row r="282" spans="1:33" x14ac:dyDescent="0.25">
      <c r="A282" t="s">
        <v>522</v>
      </c>
      <c r="B282" t="s">
        <v>1112</v>
      </c>
      <c r="C282" t="s">
        <v>328</v>
      </c>
      <c r="D282">
        <v>3.02064870682206</v>
      </c>
      <c r="E282">
        <v>3.5538335580534999</v>
      </c>
      <c r="F282">
        <v>67.249684932611999</v>
      </c>
      <c r="G282">
        <v>67.108950725303202</v>
      </c>
      <c r="H282">
        <v>1.81699839860887</v>
      </c>
      <c r="I282">
        <v>1.0679196611766399</v>
      </c>
      <c r="J282">
        <v>0.32214562012905701</v>
      </c>
      <c r="K282">
        <v>4.4407769020198004E-15</v>
      </c>
      <c r="L282">
        <v>0.53427683757072597</v>
      </c>
      <c r="M282">
        <v>0.531769932518949</v>
      </c>
      <c r="N282">
        <v>0.83879166796024496</v>
      </c>
      <c r="O282">
        <v>0.94735618822771295</v>
      </c>
      <c r="P282">
        <v>4.2954656313971003E-2</v>
      </c>
      <c r="Q282">
        <v>4.2919030580308003E-3</v>
      </c>
      <c r="R282">
        <v>69.762834602462803</v>
      </c>
      <c r="S282">
        <v>71.801971418907499</v>
      </c>
      <c r="T282">
        <v>2.7170221504994498</v>
      </c>
      <c r="U282">
        <v>3</v>
      </c>
      <c r="V282">
        <v>12.9247209573667</v>
      </c>
      <c r="W282">
        <v>12.9703732150222</v>
      </c>
      <c r="X282">
        <v>218.155500652526</v>
      </c>
      <c r="Y282">
        <v>219.352994582836</v>
      </c>
      <c r="Z282">
        <v>116.32773936030399</v>
      </c>
      <c r="AA282">
        <v>115.908760554506</v>
      </c>
      <c r="AB282">
        <v>68.8037696135207</v>
      </c>
      <c r="AC282">
        <v>68.067630116977696</v>
      </c>
      <c r="AD282">
        <v>2.8661286280695299</v>
      </c>
      <c r="AE282">
        <v>3.2961677909390001</v>
      </c>
      <c r="AF282" t="s">
        <v>148</v>
      </c>
      <c r="AG282" t="s">
        <v>148</v>
      </c>
    </row>
    <row r="283" spans="1:33" x14ac:dyDescent="0.25">
      <c r="A283" t="s">
        <v>523</v>
      </c>
      <c r="B283" t="s">
        <v>1112</v>
      </c>
      <c r="C283" t="s">
        <v>330</v>
      </c>
      <c r="D283">
        <v>2.7885343515705401</v>
      </c>
      <c r="E283">
        <v>3.2260048186346602</v>
      </c>
      <c r="F283">
        <v>66.533461997678103</v>
      </c>
      <c r="G283">
        <v>66.242327485281393</v>
      </c>
      <c r="H283">
        <v>1.56141388421948</v>
      </c>
      <c r="I283">
        <v>0.56983538802760803</v>
      </c>
      <c r="J283">
        <v>0.32224305369400502</v>
      </c>
      <c r="K283">
        <v>4.7289984970479101E-15</v>
      </c>
      <c r="L283">
        <v>0.49567527119673999</v>
      </c>
      <c r="M283">
        <v>0.484626963171784</v>
      </c>
      <c r="N283">
        <v>0.847844257106809</v>
      </c>
      <c r="O283">
        <v>0.99004638354152197</v>
      </c>
      <c r="P283">
        <v>4.2602077335500303E-2</v>
      </c>
      <c r="Q283">
        <v>-3.90135995939677E-3</v>
      </c>
      <c r="R283">
        <v>42.0717447196024</v>
      </c>
      <c r="S283">
        <v>35.624561833527899</v>
      </c>
      <c r="T283">
        <v>2.5857941608795199</v>
      </c>
      <c r="U283">
        <v>2.5</v>
      </c>
      <c r="V283">
        <v>13.2081146724472</v>
      </c>
      <c r="W283">
        <v>13.3849658993364</v>
      </c>
      <c r="X283">
        <v>200.44221542699501</v>
      </c>
      <c r="Y283">
        <v>193.51053561161001</v>
      </c>
      <c r="Z283">
        <v>99.496108444042903</v>
      </c>
      <c r="AA283">
        <v>93.503597999470003</v>
      </c>
      <c r="AB283">
        <v>67.795519060816204</v>
      </c>
      <c r="AC283">
        <v>66.679110279417799</v>
      </c>
      <c r="AD283">
        <v>2.7623843734132398</v>
      </c>
      <c r="AE283">
        <v>3.1793862696152999</v>
      </c>
      <c r="AF283" t="s">
        <v>148</v>
      </c>
      <c r="AG283" t="s">
        <v>148</v>
      </c>
    </row>
    <row r="284" spans="1:33" x14ac:dyDescent="0.25">
      <c r="A284" t="s">
        <v>524</v>
      </c>
      <c r="B284" t="s">
        <v>1112</v>
      </c>
      <c r="C284" t="s">
        <v>332</v>
      </c>
      <c r="D284">
        <v>1.82961836365867</v>
      </c>
      <c r="E284">
        <v>1.6098370744755699</v>
      </c>
      <c r="F284">
        <v>67.710148552597403</v>
      </c>
      <c r="G284">
        <v>67.735326025982005</v>
      </c>
      <c r="H284">
        <v>1.7825366095350099</v>
      </c>
      <c r="I284">
        <v>1.0511374883956</v>
      </c>
      <c r="J284">
        <v>0.82780352084723297</v>
      </c>
      <c r="K284">
        <v>3.35</v>
      </c>
      <c r="L284">
        <v>0.56416469731024499</v>
      </c>
      <c r="M284">
        <v>0.56943348899463297</v>
      </c>
      <c r="N284">
        <v>0.74583227300393096</v>
      </c>
      <c r="O284">
        <v>0.72839006151399299</v>
      </c>
      <c r="P284">
        <v>4.2788249453939997E-2</v>
      </c>
      <c r="Q284">
        <v>-1.1514040476062299E-3</v>
      </c>
      <c r="R284">
        <v>54.803210328960098</v>
      </c>
      <c r="S284">
        <v>52.104442656783498</v>
      </c>
      <c r="T284">
        <v>2.5867897131978701</v>
      </c>
      <c r="U284">
        <v>2.5</v>
      </c>
      <c r="V284">
        <v>13.030993600521899</v>
      </c>
      <c r="W284">
        <v>13.162287391701399</v>
      </c>
      <c r="X284">
        <v>212.95137251243901</v>
      </c>
      <c r="Y284">
        <v>211.20682469576701</v>
      </c>
      <c r="Z284">
        <v>119.273096533969</v>
      </c>
      <c r="AA284">
        <v>119.868463500899</v>
      </c>
      <c r="AB284">
        <v>69.253159239960993</v>
      </c>
      <c r="AC284">
        <v>68.900251623050593</v>
      </c>
      <c r="AD284">
        <v>1.79748916139156</v>
      </c>
      <c r="AE284">
        <v>1.5697812827828901</v>
      </c>
      <c r="AF284">
        <v>7.33448472877902</v>
      </c>
      <c r="AG284">
        <v>7.5607460192007903</v>
      </c>
    </row>
    <row r="285" spans="1:33" x14ac:dyDescent="0.25">
      <c r="A285" t="s">
        <v>525</v>
      </c>
      <c r="B285" t="s">
        <v>1112</v>
      </c>
      <c r="C285" t="s">
        <v>334</v>
      </c>
      <c r="D285">
        <v>1.30721021265342</v>
      </c>
      <c r="E285">
        <v>0.73724635741863798</v>
      </c>
      <c r="F285">
        <v>72.953276250438805</v>
      </c>
      <c r="G285">
        <v>74.280758462845796</v>
      </c>
      <c r="H285">
        <v>3.1239252808972302</v>
      </c>
      <c r="I285">
        <v>3.3294682655885102</v>
      </c>
      <c r="J285">
        <v>0.32433815788246401</v>
      </c>
      <c r="K285">
        <v>4.6656539851204501E-15</v>
      </c>
      <c r="L285">
        <v>0.56294566936595303</v>
      </c>
      <c r="M285">
        <v>0.56683662005687296</v>
      </c>
      <c r="N285">
        <v>0.54655890719105704</v>
      </c>
      <c r="O285">
        <v>0.276467195804532</v>
      </c>
      <c r="P285">
        <v>4.2954199298116502E-2</v>
      </c>
      <c r="Q285">
        <v>6.17985513974399E-4</v>
      </c>
      <c r="R285">
        <v>77.566477050863696</v>
      </c>
      <c r="S285">
        <v>81.624474270359499</v>
      </c>
      <c r="T285">
        <v>2.7146445455757502</v>
      </c>
      <c r="U285">
        <v>3</v>
      </c>
      <c r="V285">
        <v>16.148324466407701</v>
      </c>
      <c r="W285">
        <v>17.556884492363501</v>
      </c>
      <c r="X285">
        <v>188.067554306874</v>
      </c>
      <c r="Y285">
        <v>172.95917508217099</v>
      </c>
      <c r="Z285">
        <v>103.20252802415401</v>
      </c>
      <c r="AA285">
        <v>98.600591192626396</v>
      </c>
      <c r="AB285">
        <v>75.498456404595004</v>
      </c>
      <c r="AC285">
        <v>77.655447806640595</v>
      </c>
      <c r="AD285">
        <v>1.25096378761766</v>
      </c>
      <c r="AE285">
        <v>0.66794406523868899</v>
      </c>
      <c r="AF285">
        <v>7.5232487613914598</v>
      </c>
      <c r="AG285">
        <v>7.9271013021668102</v>
      </c>
    </row>
    <row r="286" spans="1:33" x14ac:dyDescent="0.25">
      <c r="A286" t="s">
        <v>526</v>
      </c>
      <c r="B286" t="s">
        <v>1112</v>
      </c>
      <c r="C286" t="s">
        <v>336</v>
      </c>
      <c r="D286">
        <v>1.64779022934272</v>
      </c>
      <c r="E286">
        <v>1.28347343283848</v>
      </c>
      <c r="F286">
        <v>68.327278795910303</v>
      </c>
      <c r="G286">
        <v>68.579982935690893</v>
      </c>
      <c r="H286">
        <v>3.6126511789634201</v>
      </c>
      <c r="I286">
        <v>4.8831126692747402</v>
      </c>
      <c r="J286">
        <v>0.56412028982224705</v>
      </c>
      <c r="K286">
        <v>1.6</v>
      </c>
      <c r="L286">
        <v>0.53515549243141303</v>
      </c>
      <c r="M286">
        <v>0.53329219138206896</v>
      </c>
      <c r="N286">
        <v>0.66597673648692701</v>
      </c>
      <c r="O286">
        <v>0.54310215210912305</v>
      </c>
      <c r="P286">
        <v>4.2504889551446698E-2</v>
      </c>
      <c r="Q286">
        <v>-7.8813345176717495E-3</v>
      </c>
      <c r="R286">
        <v>72.177518312214801</v>
      </c>
      <c r="S286">
        <v>73.989605894403894</v>
      </c>
      <c r="T286">
        <v>2.5862316223118</v>
      </c>
      <c r="U286">
        <v>2.5</v>
      </c>
      <c r="V286">
        <v>14.695931676620001</v>
      </c>
      <c r="W286">
        <v>15.498177146275699</v>
      </c>
      <c r="X286">
        <v>184.11674911793099</v>
      </c>
      <c r="Y286">
        <v>166.47233445623101</v>
      </c>
      <c r="Z286">
        <v>95.646184157738404</v>
      </c>
      <c r="AA286">
        <v>88.069551466401705</v>
      </c>
      <c r="AB286">
        <v>71.472347321293796</v>
      </c>
      <c r="AC286">
        <v>72.455720445737001</v>
      </c>
      <c r="AD286">
        <v>1.60538176106152</v>
      </c>
      <c r="AE286">
        <v>1.2262886834345801</v>
      </c>
      <c r="AF286">
        <v>7.5293955819104603</v>
      </c>
      <c r="AG286">
        <v>7.9204250186301604</v>
      </c>
    </row>
    <row r="287" spans="1:33" x14ac:dyDescent="0.25">
      <c r="A287" t="s">
        <v>527</v>
      </c>
      <c r="B287" t="s">
        <v>1112</v>
      </c>
      <c r="C287" t="s">
        <v>338</v>
      </c>
      <c r="D287">
        <v>1.3077041639909299</v>
      </c>
      <c r="E287">
        <v>0.77302622251367603</v>
      </c>
      <c r="F287">
        <v>67.821349843050996</v>
      </c>
      <c r="G287">
        <v>67.879696517260797</v>
      </c>
      <c r="H287">
        <v>2.89453424072452</v>
      </c>
      <c r="I287">
        <v>3.0971588773758798</v>
      </c>
      <c r="J287">
        <v>3.3451436929773002</v>
      </c>
      <c r="K287">
        <v>20</v>
      </c>
      <c r="L287">
        <v>0.54683581881676802</v>
      </c>
      <c r="M287">
        <v>0.54851368124588296</v>
      </c>
      <c r="N287">
        <v>0.59537286685473001</v>
      </c>
      <c r="O287">
        <v>0.40113981140055199</v>
      </c>
      <c r="P287">
        <v>4.2955734050843603E-2</v>
      </c>
      <c r="Q287">
        <v>5.2170779440987702E-4</v>
      </c>
      <c r="R287">
        <v>76.232048190423299</v>
      </c>
      <c r="S287">
        <v>79.636245652936097</v>
      </c>
      <c r="T287">
        <v>2.7157700113995902</v>
      </c>
      <c r="U287">
        <v>3</v>
      </c>
      <c r="V287">
        <v>14.0582958176888</v>
      </c>
      <c r="W287">
        <v>14.6013302142402</v>
      </c>
      <c r="X287">
        <v>189.956744572057</v>
      </c>
      <c r="Y287">
        <v>176.25793168915101</v>
      </c>
      <c r="Z287">
        <v>101.920600235374</v>
      </c>
      <c r="AA287">
        <v>96.831066725585998</v>
      </c>
      <c r="AB287">
        <v>69.829691727884196</v>
      </c>
      <c r="AC287">
        <v>69.222019120762795</v>
      </c>
      <c r="AD287">
        <v>1.29943143515338</v>
      </c>
      <c r="AE287">
        <v>0.78541565091999899</v>
      </c>
      <c r="AF287">
        <v>7.9410886123492004</v>
      </c>
      <c r="AG287">
        <v>8.4495212480900506</v>
      </c>
    </row>
    <row r="288" spans="1:33" x14ac:dyDescent="0.25">
      <c r="A288" t="s">
        <v>528</v>
      </c>
      <c r="B288" t="s">
        <v>1112</v>
      </c>
      <c r="C288" t="s">
        <v>340</v>
      </c>
      <c r="D288">
        <v>1.7279470773135099</v>
      </c>
      <c r="E288">
        <v>1.43166059417447</v>
      </c>
      <c r="F288">
        <v>68.0964304881945</v>
      </c>
      <c r="G288">
        <v>68.290290882818994</v>
      </c>
      <c r="H288">
        <v>4.5983616317959202</v>
      </c>
      <c r="I288">
        <v>5.9615053899756001</v>
      </c>
      <c r="J288">
        <v>0.31997355189700399</v>
      </c>
      <c r="K288">
        <v>4.0839998483727102E-15</v>
      </c>
      <c r="L288">
        <v>0.56606652139774305</v>
      </c>
      <c r="M288">
        <v>0.57185863587549401</v>
      </c>
      <c r="N288">
        <v>0.65016457900556002</v>
      </c>
      <c r="O288">
        <v>0.51781196593943601</v>
      </c>
      <c r="P288">
        <v>4.2787415745784603E-2</v>
      </c>
      <c r="Q288">
        <v>-2.7080899444435901E-3</v>
      </c>
      <c r="R288">
        <v>49.982732033441302</v>
      </c>
      <c r="S288">
        <v>45.857974440445801</v>
      </c>
      <c r="T288">
        <v>2.5884075157578801</v>
      </c>
      <c r="U288">
        <v>2.5000000000000102</v>
      </c>
      <c r="V288">
        <v>14.908476962930401</v>
      </c>
      <c r="W288">
        <v>15.808625622163801</v>
      </c>
      <c r="X288">
        <v>205.273290911625</v>
      </c>
      <c r="Y288">
        <v>199.22957489329801</v>
      </c>
      <c r="Z288">
        <v>114.24926662531099</v>
      </c>
      <c r="AA288">
        <v>113.310713052178</v>
      </c>
      <c r="AB288">
        <v>72.968213617266301</v>
      </c>
      <c r="AC288">
        <v>74.217348079994593</v>
      </c>
      <c r="AD288">
        <v>1.6902791037212199</v>
      </c>
      <c r="AE288">
        <v>1.3847898310125299</v>
      </c>
      <c r="AF288">
        <v>6.6175858613002498</v>
      </c>
      <c r="AG288">
        <v>6.5303595516483304</v>
      </c>
    </row>
    <row r="289" spans="1:33" x14ac:dyDescent="0.25">
      <c r="A289" t="s">
        <v>529</v>
      </c>
      <c r="B289" t="s">
        <v>1112</v>
      </c>
      <c r="C289" t="s">
        <v>342</v>
      </c>
      <c r="D289">
        <v>2.4726254501187199</v>
      </c>
      <c r="E289">
        <v>2.73269900855257</v>
      </c>
      <c r="F289">
        <v>63.7031154263696</v>
      </c>
      <c r="G289">
        <v>62.722846208886601</v>
      </c>
      <c r="H289">
        <v>1.79544789080475</v>
      </c>
      <c r="I289">
        <v>1.0101714113598601</v>
      </c>
      <c r="J289">
        <v>0.32202380234843903</v>
      </c>
      <c r="K289">
        <v>3.6299427547993598E-15</v>
      </c>
      <c r="L289">
        <v>0.512963154343685</v>
      </c>
      <c r="M289">
        <v>0.50399753547649995</v>
      </c>
      <c r="N289">
        <v>0.83727859347129296</v>
      </c>
      <c r="O289">
        <v>0.96279869692077502</v>
      </c>
      <c r="P289">
        <v>4.2505628328546798E-2</v>
      </c>
      <c r="Q289">
        <v>-6.0302155071066304E-3</v>
      </c>
      <c r="R289">
        <v>42.883420287837502</v>
      </c>
      <c r="S289">
        <v>37.628753664751201</v>
      </c>
      <c r="T289">
        <v>2.5866968029294499</v>
      </c>
      <c r="U289">
        <v>2.5</v>
      </c>
      <c r="V289">
        <v>11.720297668274499</v>
      </c>
      <c r="W289">
        <v>11.3037100387364</v>
      </c>
      <c r="X289">
        <v>207.526389209694</v>
      </c>
      <c r="Y289">
        <v>203.94840585422199</v>
      </c>
      <c r="Z289">
        <v>106.966092239321</v>
      </c>
      <c r="AA289">
        <v>103.118147653763</v>
      </c>
      <c r="AB289">
        <v>65.897402652961503</v>
      </c>
      <c r="AC289">
        <v>63.923785078795099</v>
      </c>
      <c r="AD289">
        <v>2.4867318676517698</v>
      </c>
      <c r="AE289">
        <v>2.7512925237526602</v>
      </c>
      <c r="AF289">
        <v>7.3033884051104199</v>
      </c>
      <c r="AG289">
        <v>7.5199935819073298</v>
      </c>
    </row>
    <row r="290" spans="1:33" x14ac:dyDescent="0.25">
      <c r="A290" t="s">
        <v>530</v>
      </c>
      <c r="B290" t="s">
        <v>1112</v>
      </c>
      <c r="C290" t="s">
        <v>344</v>
      </c>
      <c r="D290">
        <v>1.75309359249751</v>
      </c>
      <c r="E290">
        <v>1.51656398249653</v>
      </c>
      <c r="F290">
        <v>64.386703262337406</v>
      </c>
      <c r="G290">
        <v>63.597606480532797</v>
      </c>
      <c r="H290">
        <v>3.5211956849062398</v>
      </c>
      <c r="I290">
        <v>4.0839350261945002</v>
      </c>
      <c r="J290">
        <v>0.32442793061911002</v>
      </c>
      <c r="K290">
        <v>3.3302421692700499E-15</v>
      </c>
      <c r="L290">
        <v>0.55438751173279299</v>
      </c>
      <c r="M290">
        <v>0.55443502367018704</v>
      </c>
      <c r="N290">
        <v>0.70309723044014405</v>
      </c>
      <c r="O290">
        <v>0.65233392682699398</v>
      </c>
      <c r="P290">
        <v>4.2948442967017803E-2</v>
      </c>
      <c r="Q290">
        <v>1.4528954393292701E-3</v>
      </c>
      <c r="R290">
        <v>46.067073827273902</v>
      </c>
      <c r="S290">
        <v>41.111208706798998</v>
      </c>
      <c r="T290">
        <v>2.71463838598588</v>
      </c>
      <c r="U290">
        <v>3</v>
      </c>
      <c r="V290">
        <v>11.9682671689699</v>
      </c>
      <c r="W290">
        <v>11.633544232743899</v>
      </c>
      <c r="X290">
        <v>201.66308589443199</v>
      </c>
      <c r="Y290">
        <v>196.04890436611799</v>
      </c>
      <c r="Z290">
        <v>111.33033170681</v>
      </c>
      <c r="AA290">
        <v>109.501396018569</v>
      </c>
      <c r="AB290">
        <v>68.473190934109994</v>
      </c>
      <c r="AC290">
        <v>67.6138405592433</v>
      </c>
      <c r="AD290">
        <v>1.76023861663348</v>
      </c>
      <c r="AE290">
        <v>1.5406649475418099</v>
      </c>
      <c r="AF290">
        <v>6.93865439655373</v>
      </c>
      <c r="AG290">
        <v>6.9957115228086799</v>
      </c>
    </row>
    <row r="291" spans="1:33" x14ac:dyDescent="0.25">
      <c r="A291" t="s">
        <v>531</v>
      </c>
      <c r="B291" t="s">
        <v>1112</v>
      </c>
      <c r="C291" t="s">
        <v>346</v>
      </c>
      <c r="D291">
        <v>2.4339974653417999</v>
      </c>
      <c r="E291">
        <v>2.7217810383998202</v>
      </c>
      <c r="F291">
        <v>62.470357998319002</v>
      </c>
      <c r="G291">
        <v>61.248999331373099</v>
      </c>
      <c r="H291">
        <v>1.82118195083089</v>
      </c>
      <c r="I291">
        <v>1.08745591472113</v>
      </c>
      <c r="J291">
        <v>0.32190902895749102</v>
      </c>
      <c r="K291">
        <v>2.7924643391900899E-15</v>
      </c>
      <c r="L291">
        <v>0.52624581989053998</v>
      </c>
      <c r="M291">
        <v>0.52012265185566597</v>
      </c>
      <c r="N291">
        <v>0.74587370224162497</v>
      </c>
      <c r="O291">
        <v>0.76544520500928204</v>
      </c>
      <c r="P291">
        <v>4.2818770549175898E-2</v>
      </c>
      <c r="Q291">
        <v>7.7168558347202301E-4</v>
      </c>
      <c r="R291">
        <v>54.887719952293303</v>
      </c>
      <c r="S291">
        <v>53.241978519602803</v>
      </c>
      <c r="T291">
        <v>2.5878825532982699</v>
      </c>
      <c r="U291">
        <v>2.5</v>
      </c>
      <c r="V291">
        <v>11.6494492395043</v>
      </c>
      <c r="W291">
        <v>11.2154244570494</v>
      </c>
      <c r="X291">
        <v>198.675821730813</v>
      </c>
      <c r="Y291">
        <v>193.873104675717</v>
      </c>
      <c r="Z291">
        <v>104.677027464419</v>
      </c>
      <c r="AA291">
        <v>100.74061791441299</v>
      </c>
      <c r="AB291">
        <v>64.796177788819705</v>
      </c>
      <c r="AC291">
        <v>62.372247051413297</v>
      </c>
      <c r="AD291">
        <v>2.4435964315099299</v>
      </c>
      <c r="AE291">
        <v>2.7230522222252702</v>
      </c>
      <c r="AF291">
        <v>6.6107710597221603</v>
      </c>
      <c r="AG291">
        <v>6.4825032301447596</v>
      </c>
    </row>
    <row r="292" spans="1:33" x14ac:dyDescent="0.25">
      <c r="A292" t="s">
        <v>532</v>
      </c>
      <c r="B292" t="s">
        <v>1112</v>
      </c>
      <c r="C292" t="s">
        <v>348</v>
      </c>
      <c r="D292">
        <v>2.59770953826717</v>
      </c>
      <c r="E292">
        <v>2.9583065908766999</v>
      </c>
      <c r="F292">
        <v>63.288746966378199</v>
      </c>
      <c r="G292">
        <v>62.234692879228199</v>
      </c>
      <c r="H292">
        <v>1.7792685175462</v>
      </c>
      <c r="I292">
        <v>0.98123725549824303</v>
      </c>
      <c r="J292">
        <v>0.32262193254473998</v>
      </c>
      <c r="K292">
        <v>2.4092056474800402E-15</v>
      </c>
      <c r="L292">
        <v>0.47498865244827898</v>
      </c>
      <c r="M292">
        <v>0.45803062956921797</v>
      </c>
      <c r="N292">
        <v>0.79251711169631101</v>
      </c>
      <c r="O292">
        <v>0.87818767413813403</v>
      </c>
      <c r="P292">
        <v>4.2873684241323901E-2</v>
      </c>
      <c r="Q292">
        <v>4.4839027637064302E-3</v>
      </c>
      <c r="R292">
        <v>28.488220603949401</v>
      </c>
      <c r="S292">
        <v>18.2031309155653</v>
      </c>
      <c r="T292">
        <v>2.7157820965280699</v>
      </c>
      <c r="U292">
        <v>3</v>
      </c>
      <c r="V292">
        <v>12.1808124552803</v>
      </c>
      <c r="W292">
        <v>11.945960074954501</v>
      </c>
      <c r="X292">
        <v>220.79246702136101</v>
      </c>
      <c r="Y292">
        <v>226.23313631910801</v>
      </c>
      <c r="Z292">
        <v>106.249487733488</v>
      </c>
      <c r="AA292">
        <v>103.027871174745</v>
      </c>
      <c r="AB292">
        <v>65.385162663181902</v>
      </c>
      <c r="AC292">
        <v>63.2183314498103</v>
      </c>
      <c r="AD292">
        <v>2.56220515207277</v>
      </c>
      <c r="AE292">
        <v>2.89269104150562</v>
      </c>
      <c r="AF292">
        <v>5.91411000021255</v>
      </c>
      <c r="AG292">
        <v>5.4987880056153502</v>
      </c>
    </row>
    <row r="293" spans="1:33" x14ac:dyDescent="0.25">
      <c r="A293" t="s">
        <v>533</v>
      </c>
      <c r="B293" t="s">
        <v>1112</v>
      </c>
      <c r="C293" t="s">
        <v>350</v>
      </c>
      <c r="D293">
        <v>2.2629034981073599</v>
      </c>
      <c r="E293">
        <v>2.4529974724797201</v>
      </c>
      <c r="F293">
        <v>63.273842441463003</v>
      </c>
      <c r="G293">
        <v>62.200833238244698</v>
      </c>
      <c r="H293">
        <v>2.9484972493680499</v>
      </c>
      <c r="I293">
        <v>3.0414386368613999</v>
      </c>
      <c r="J293">
        <v>0.32401030709467599</v>
      </c>
      <c r="K293">
        <v>2.1800866233795402E-15</v>
      </c>
      <c r="L293">
        <v>0.52528207985333097</v>
      </c>
      <c r="M293">
        <v>0.51670774906846095</v>
      </c>
      <c r="N293">
        <v>0.764654163225022</v>
      </c>
      <c r="O293">
        <v>0.81772707459249105</v>
      </c>
      <c r="P293">
        <v>4.2766683740794703E-2</v>
      </c>
      <c r="Q293">
        <v>-1.7618516401817501E-3</v>
      </c>
      <c r="R293">
        <v>23.550800805264402</v>
      </c>
      <c r="S293">
        <v>12.024183392124501</v>
      </c>
      <c r="T293">
        <v>2.5879007525313198</v>
      </c>
      <c r="U293">
        <v>2.5</v>
      </c>
      <c r="V293">
        <v>11.8265703114297</v>
      </c>
      <c r="W293">
        <v>11.457770380260801</v>
      </c>
      <c r="X293">
        <v>203.05630276843999</v>
      </c>
      <c r="Y293">
        <v>202.3704831686</v>
      </c>
      <c r="Z293">
        <v>106.868523155784</v>
      </c>
      <c r="AA293">
        <v>103.92581619626399</v>
      </c>
      <c r="AB293">
        <v>66.938013405776303</v>
      </c>
      <c r="AC293">
        <v>65.311393623751201</v>
      </c>
      <c r="AD293">
        <v>2.2944836973593601</v>
      </c>
      <c r="AE293">
        <v>2.4978284564025102</v>
      </c>
      <c r="AF293">
        <v>6.6757610205072702</v>
      </c>
      <c r="AG293">
        <v>6.5006070742778697</v>
      </c>
    </row>
    <row r="294" spans="1:33" x14ac:dyDescent="0.25">
      <c r="A294" t="s">
        <v>534</v>
      </c>
      <c r="B294" t="s">
        <v>1112</v>
      </c>
      <c r="C294" t="s">
        <v>352</v>
      </c>
      <c r="D294">
        <v>1.8007545687889801</v>
      </c>
      <c r="E294">
        <v>1.64133513982728</v>
      </c>
      <c r="F294">
        <v>63.072779204741899</v>
      </c>
      <c r="G294">
        <v>61.969168973996403</v>
      </c>
      <c r="H294">
        <v>2.91504257399406</v>
      </c>
      <c r="I294">
        <v>3.0754898180590602</v>
      </c>
      <c r="J294">
        <v>0.32277099708916601</v>
      </c>
      <c r="K294">
        <v>1.63425859216887E-15</v>
      </c>
      <c r="L294">
        <v>0.49079411842904103</v>
      </c>
      <c r="M294">
        <v>0.47743655192686701</v>
      </c>
      <c r="N294">
        <v>0.70058668330450202</v>
      </c>
      <c r="O294">
        <v>0.64811136235315303</v>
      </c>
      <c r="P294">
        <v>4.2399191916169601E-2</v>
      </c>
      <c r="Q294">
        <v>-8.8230815377352799E-3</v>
      </c>
      <c r="R294">
        <v>55.749004374334199</v>
      </c>
      <c r="S294">
        <v>52.980110094200597</v>
      </c>
      <c r="T294">
        <v>2.8421595815354501</v>
      </c>
      <c r="U294">
        <v>3.5</v>
      </c>
      <c r="V294">
        <v>13.4206599587576</v>
      </c>
      <c r="W294">
        <v>13.703156903264301</v>
      </c>
      <c r="X294">
        <v>198.76719356262299</v>
      </c>
      <c r="Y294">
        <v>192.28364820511399</v>
      </c>
      <c r="Z294">
        <v>97.988058154075205</v>
      </c>
      <c r="AA294">
        <v>91.078262115500706</v>
      </c>
      <c r="AB294">
        <v>67.336702956114706</v>
      </c>
      <c r="AC294">
        <v>64.471942884226195</v>
      </c>
      <c r="AD294">
        <v>1.7571149436812801</v>
      </c>
      <c r="AE294">
        <v>1.5696867906173799</v>
      </c>
      <c r="AF294">
        <v>7.2819375934234696</v>
      </c>
      <c r="AG294">
        <v>7.4643409308933997</v>
      </c>
    </row>
    <row r="295" spans="1:33" x14ac:dyDescent="0.25">
      <c r="A295" t="s">
        <v>535</v>
      </c>
      <c r="B295" t="s">
        <v>1112</v>
      </c>
      <c r="C295" t="s">
        <v>354</v>
      </c>
      <c r="D295">
        <v>1.8867518237907299</v>
      </c>
      <c r="E295">
        <v>1.7901080644074401</v>
      </c>
      <c r="F295">
        <v>64.448302235740897</v>
      </c>
      <c r="G295">
        <v>63.669944501151299</v>
      </c>
      <c r="H295">
        <v>2.1234339021228901</v>
      </c>
      <c r="I295">
        <v>1.5649108774240501</v>
      </c>
      <c r="J295">
        <v>0.32493591695236601</v>
      </c>
      <c r="K295">
        <v>1.1814008972488299E-15</v>
      </c>
      <c r="L295">
        <v>0.50608054797583002</v>
      </c>
      <c r="M295">
        <v>0.49598098060167001</v>
      </c>
      <c r="N295">
        <v>0.73532157100838702</v>
      </c>
      <c r="O295">
        <v>0.73147640604856201</v>
      </c>
      <c r="P295">
        <v>4.2848501662839399E-2</v>
      </c>
      <c r="Q295">
        <v>-3.23761506089265E-4</v>
      </c>
      <c r="R295">
        <v>33.018691656281597</v>
      </c>
      <c r="S295">
        <v>24.674978470156301</v>
      </c>
      <c r="T295">
        <v>2.5877874029137802</v>
      </c>
      <c r="U295">
        <v>2.5</v>
      </c>
      <c r="V295">
        <v>12.2516608840504</v>
      </c>
      <c r="W295">
        <v>12.0618642493521</v>
      </c>
      <c r="X295">
        <v>204.710397822114</v>
      </c>
      <c r="Y295">
        <v>201.770488831054</v>
      </c>
      <c r="Z295">
        <v>104.42287324980499</v>
      </c>
      <c r="AA295">
        <v>100.109301841725</v>
      </c>
      <c r="AB295">
        <v>66.916535090402306</v>
      </c>
      <c r="AC295">
        <v>65.273537932735906</v>
      </c>
      <c r="AD295">
        <v>1.86828330798875</v>
      </c>
      <c r="AE295">
        <v>1.7613421724214799</v>
      </c>
      <c r="AF295">
        <v>7.2757907729044797</v>
      </c>
      <c r="AG295">
        <v>7.4710172144300397</v>
      </c>
    </row>
    <row r="296" spans="1:33" x14ac:dyDescent="0.25">
      <c r="A296" t="s">
        <v>536</v>
      </c>
      <c r="B296" t="s">
        <v>1112</v>
      </c>
      <c r="C296" t="s">
        <v>356</v>
      </c>
      <c r="D296">
        <v>2.7419415695206402</v>
      </c>
      <c r="E296">
        <v>3.0806719455470701</v>
      </c>
      <c r="F296">
        <v>65.178713719103598</v>
      </c>
      <c r="G296">
        <v>64.753376001206306</v>
      </c>
      <c r="H296">
        <v>1.70647258100568</v>
      </c>
      <c r="I296">
        <v>0.85614849235923596</v>
      </c>
      <c r="J296">
        <v>0.322103888471717</v>
      </c>
      <c r="K296">
        <v>4.2275075584283199E-16</v>
      </c>
      <c r="L296">
        <v>0.49800150665142701</v>
      </c>
      <c r="M296">
        <v>0.48926420015902999</v>
      </c>
      <c r="N296">
        <v>0.83044677770840203</v>
      </c>
      <c r="O296">
        <v>0.92310075501000499</v>
      </c>
      <c r="P296">
        <v>4.2944738893448298E-2</v>
      </c>
      <c r="Q296">
        <v>4.45157852249298E-4</v>
      </c>
      <c r="R296">
        <v>32.184823874448703</v>
      </c>
      <c r="S296">
        <v>23.441717084131</v>
      </c>
      <c r="T296">
        <v>2.4596809238319501</v>
      </c>
      <c r="U296">
        <v>2</v>
      </c>
      <c r="V296">
        <v>12.499630384745901</v>
      </c>
      <c r="W296">
        <v>12.406030141489801</v>
      </c>
      <c r="X296">
        <v>213.22013545272</v>
      </c>
      <c r="Y296">
        <v>211.270982318861</v>
      </c>
      <c r="Z296">
        <v>107.02819388353301</v>
      </c>
      <c r="AA296">
        <v>103.720589277735</v>
      </c>
      <c r="AB296">
        <v>66.924078003443498</v>
      </c>
      <c r="AC296">
        <v>65.712257284610999</v>
      </c>
      <c r="AD296">
        <v>2.7177130781418701</v>
      </c>
      <c r="AE296">
        <v>3.0366249237979401</v>
      </c>
      <c r="AF296">
        <v>6.7671159185194103</v>
      </c>
      <c r="AG296">
        <v>6.8785348829643498</v>
      </c>
    </row>
    <row r="297" spans="1:33" x14ac:dyDescent="0.25">
      <c r="A297" t="s">
        <v>537</v>
      </c>
      <c r="B297" t="s">
        <v>1112</v>
      </c>
      <c r="C297" t="s">
        <v>358</v>
      </c>
      <c r="D297">
        <v>2.5040700073197102</v>
      </c>
      <c r="E297">
        <v>2.7163288735806299</v>
      </c>
      <c r="F297">
        <v>64.312624941095194</v>
      </c>
      <c r="G297">
        <v>63.577536858445399</v>
      </c>
      <c r="H297">
        <v>1.25381920765146</v>
      </c>
      <c r="I297">
        <v>8.8400220642482499E-2</v>
      </c>
      <c r="J297">
        <v>0.32091161634847398</v>
      </c>
      <c r="K297">
        <v>2.43945488809238E-18</v>
      </c>
      <c r="L297">
        <v>0.52603351108686502</v>
      </c>
      <c r="M297">
        <v>0.52263531880912595</v>
      </c>
      <c r="N297">
        <v>0.81824564037242398</v>
      </c>
      <c r="O297">
        <v>0.90149632255952195</v>
      </c>
      <c r="P297">
        <v>4.2944511009080102E-2</v>
      </c>
      <c r="Q297">
        <v>4.0940877650319403E-3</v>
      </c>
      <c r="R297">
        <v>79.382183463802207</v>
      </c>
      <c r="S297">
        <v>84.0148349170789</v>
      </c>
      <c r="T297">
        <v>2.5884288191991498</v>
      </c>
      <c r="U297">
        <v>2.5</v>
      </c>
      <c r="V297">
        <v>12.712175671056301</v>
      </c>
      <c r="W297">
        <v>12.7000933572874</v>
      </c>
      <c r="X297">
        <v>196.22311674158499</v>
      </c>
      <c r="Y297">
        <v>187.12831634643601</v>
      </c>
      <c r="Z297">
        <v>102.241828882996</v>
      </c>
      <c r="AA297">
        <v>97.354271091715702</v>
      </c>
      <c r="AB297">
        <v>65.6217726002468</v>
      </c>
      <c r="AC297">
        <v>63.691230689445597</v>
      </c>
      <c r="AD297">
        <v>2.50504672130001</v>
      </c>
      <c r="AE297">
        <v>2.71763300021885</v>
      </c>
      <c r="AF297">
        <v>7.8901093529488797</v>
      </c>
      <c r="AG297">
        <v>8.4195401572430608</v>
      </c>
    </row>
    <row r="298" spans="1:33" x14ac:dyDescent="0.25">
      <c r="A298" t="s">
        <v>538</v>
      </c>
      <c r="B298" t="s">
        <v>1112</v>
      </c>
      <c r="C298" t="s">
        <v>360</v>
      </c>
      <c r="D298">
        <v>1.9397229446033899</v>
      </c>
      <c r="E298">
        <v>1.78251736128974</v>
      </c>
      <c r="F298">
        <v>63.8504803508376</v>
      </c>
      <c r="G298">
        <v>62.925455508383003</v>
      </c>
      <c r="H298">
        <v>2.0286631969153701</v>
      </c>
      <c r="I298">
        <v>1.4533365082783301</v>
      </c>
      <c r="J298">
        <v>0.54309458988262904</v>
      </c>
      <c r="K298">
        <v>1.45</v>
      </c>
      <c r="L298">
        <v>0.51811239591435498</v>
      </c>
      <c r="M298">
        <v>0.51430843955122496</v>
      </c>
      <c r="N298">
        <v>0.820524497797265</v>
      </c>
      <c r="O298">
        <v>0.89164340557097199</v>
      </c>
      <c r="P298">
        <v>4.2951940581662199E-2</v>
      </c>
      <c r="Q298">
        <v>1.06549987814147E-3</v>
      </c>
      <c r="R298">
        <v>48.036603911878899</v>
      </c>
      <c r="S298">
        <v>44.277797020205398</v>
      </c>
      <c r="T298">
        <v>2.7150926997743801</v>
      </c>
      <c r="U298">
        <v>3</v>
      </c>
      <c r="V298">
        <v>12.074539812125099</v>
      </c>
      <c r="W298">
        <v>11.763562029973199</v>
      </c>
      <c r="X298">
        <v>186.648605449581</v>
      </c>
      <c r="Y298">
        <v>169.56183214585101</v>
      </c>
      <c r="Z298">
        <v>95.265487607732098</v>
      </c>
      <c r="AA298">
        <v>87.1159101039582</v>
      </c>
      <c r="AB298">
        <v>66.030713565692295</v>
      </c>
      <c r="AC298">
        <v>64.273190368116801</v>
      </c>
      <c r="AD298">
        <v>1.9459548360374599</v>
      </c>
      <c r="AE298">
        <v>1.79774313119867</v>
      </c>
      <c r="AF298">
        <v>7.9537695644582396</v>
      </c>
      <c r="AG298">
        <v>8.5054662869984501</v>
      </c>
    </row>
    <row r="299" spans="1:33" x14ac:dyDescent="0.25">
      <c r="A299" t="s">
        <v>539</v>
      </c>
      <c r="B299" t="s">
        <v>1112</v>
      </c>
      <c r="C299" t="s">
        <v>362</v>
      </c>
      <c r="D299">
        <v>2.7391296166494099</v>
      </c>
      <c r="E299">
        <v>3.1232600626808198</v>
      </c>
      <c r="F299">
        <v>62.240636320881102</v>
      </c>
      <c r="G299">
        <v>61.000478933386503</v>
      </c>
      <c r="H299">
        <v>2.58068475455751</v>
      </c>
      <c r="I299">
        <v>2.4696818782705199</v>
      </c>
      <c r="J299">
        <v>0.32180345182146503</v>
      </c>
      <c r="K299">
        <v>-5.6184711830914397E-16</v>
      </c>
      <c r="L299">
        <v>0.49494852495772701</v>
      </c>
      <c r="M299">
        <v>0.48688791699324102</v>
      </c>
      <c r="N299">
        <v>0.85696998163909599</v>
      </c>
      <c r="O299">
        <v>0.98311877965802896</v>
      </c>
      <c r="P299">
        <v>4.29215245677761E-2</v>
      </c>
      <c r="Q299">
        <v>2.1359593364286699E-3</v>
      </c>
      <c r="R299">
        <v>73.366372498004196</v>
      </c>
      <c r="S299">
        <v>77.365417754051904</v>
      </c>
      <c r="T299">
        <v>2.58636807267863</v>
      </c>
      <c r="U299">
        <v>2.5</v>
      </c>
      <c r="V299">
        <v>12.216236669665401</v>
      </c>
      <c r="W299">
        <v>11.997696730809499</v>
      </c>
      <c r="X299">
        <v>197.94996758254999</v>
      </c>
      <c r="Y299">
        <v>188.127962517425</v>
      </c>
      <c r="Z299">
        <v>97.982504819778995</v>
      </c>
      <c r="AA299">
        <v>91.322738628746706</v>
      </c>
      <c r="AB299">
        <v>65.384991942239296</v>
      </c>
      <c r="AC299">
        <v>63.438690581291702</v>
      </c>
      <c r="AD299">
        <v>2.8040948267376402</v>
      </c>
      <c r="AE299">
        <v>3.2122375317230598</v>
      </c>
      <c r="AF299">
        <v>6.6114202909487396</v>
      </c>
      <c r="AG299">
        <v>6.5423065926350699</v>
      </c>
    </row>
    <row r="300" spans="1:33" x14ac:dyDescent="0.25">
      <c r="A300" t="s">
        <v>540</v>
      </c>
      <c r="B300" t="s">
        <v>1112</v>
      </c>
      <c r="C300" t="s">
        <v>364</v>
      </c>
      <c r="D300">
        <v>1.6902872352136999</v>
      </c>
      <c r="E300">
        <v>1.4538165305738699</v>
      </c>
      <c r="F300">
        <v>62.448922682110599</v>
      </c>
      <c r="G300">
        <v>61.188161002633699</v>
      </c>
      <c r="H300">
        <v>6.3757713088988801</v>
      </c>
      <c r="I300">
        <v>9.0781813000139007</v>
      </c>
      <c r="J300">
        <v>0.32445979117484403</v>
      </c>
      <c r="K300">
        <v>-1.0301275891327901E-15</v>
      </c>
      <c r="L300">
        <v>0.51148170632413004</v>
      </c>
      <c r="M300">
        <v>0.50289385718068402</v>
      </c>
      <c r="N300">
        <v>0.66748462671232101</v>
      </c>
      <c r="O300">
        <v>0.58512987776184899</v>
      </c>
      <c r="P300">
        <v>4.2857138251773799E-2</v>
      </c>
      <c r="Q300">
        <v>9.8891416366796007E-4</v>
      </c>
      <c r="R300">
        <v>30.699514194511799</v>
      </c>
      <c r="S300">
        <v>21.696704366815901</v>
      </c>
      <c r="T300">
        <v>2.7151679525542201</v>
      </c>
      <c r="U300">
        <v>3</v>
      </c>
      <c r="V300">
        <v>11.932842954584901</v>
      </c>
      <c r="W300">
        <v>11.5839378136561</v>
      </c>
      <c r="X300">
        <v>192.87590728017699</v>
      </c>
      <c r="Y300">
        <v>181.61709381651201</v>
      </c>
      <c r="Z300">
        <v>97.749873792544193</v>
      </c>
      <c r="AA300">
        <v>90.843919341181007</v>
      </c>
      <c r="AB300">
        <v>70.340399788515796</v>
      </c>
      <c r="AC300">
        <v>70.175678899931697</v>
      </c>
      <c r="AD300">
        <v>1.70421742063915</v>
      </c>
      <c r="AE300">
        <v>1.4887624212859101</v>
      </c>
      <c r="AF300">
        <v>6.2320366111203302</v>
      </c>
      <c r="AG300">
        <v>5.9920085640187404</v>
      </c>
    </row>
    <row r="301" spans="1:33" x14ac:dyDescent="0.25">
      <c r="A301" t="s">
        <v>541</v>
      </c>
      <c r="B301" t="s">
        <v>1112</v>
      </c>
      <c r="C301" t="s">
        <v>366</v>
      </c>
      <c r="D301">
        <v>2.1432619828203201</v>
      </c>
      <c r="E301">
        <v>2.2024221859649802</v>
      </c>
      <c r="F301">
        <v>63.459567153271401</v>
      </c>
      <c r="G301">
        <v>62.454617635454703</v>
      </c>
      <c r="H301">
        <v>4.6788267074192103</v>
      </c>
      <c r="I301">
        <v>6.0832678608305901</v>
      </c>
      <c r="J301">
        <v>0.32310117210098699</v>
      </c>
      <c r="K301">
        <v>-1.57938440971395E-15</v>
      </c>
      <c r="L301">
        <v>0.49401025879925797</v>
      </c>
      <c r="M301">
        <v>0.48208628936818199</v>
      </c>
      <c r="N301">
        <v>0.73498585893623303</v>
      </c>
      <c r="O301">
        <v>0.74245376121885398</v>
      </c>
      <c r="P301">
        <v>4.2941722347569697E-2</v>
      </c>
      <c r="Q301">
        <v>2.5824768627074101E-3</v>
      </c>
      <c r="R301">
        <v>59.828235459080801</v>
      </c>
      <c r="S301">
        <v>58.398167827908303</v>
      </c>
      <c r="T301">
        <v>2.4592563696940299</v>
      </c>
      <c r="U301">
        <v>2</v>
      </c>
      <c r="V301">
        <v>12.8892967429816</v>
      </c>
      <c r="W301">
        <v>12.979941992152</v>
      </c>
      <c r="X301">
        <v>191.35078423174599</v>
      </c>
      <c r="Y301">
        <v>180.43788031509001</v>
      </c>
      <c r="Z301">
        <v>94.374147434355095</v>
      </c>
      <c r="AA301">
        <v>86.480503829588301</v>
      </c>
      <c r="AB301">
        <v>69.262614393007297</v>
      </c>
      <c r="AC301">
        <v>68.620884009488606</v>
      </c>
      <c r="AD301">
        <v>2.14521175845621</v>
      </c>
      <c r="AE301">
        <v>2.2068177692368698</v>
      </c>
      <c r="AF301">
        <v>5.8477734593320703</v>
      </c>
      <c r="AG301">
        <v>5.4474857905875398</v>
      </c>
    </row>
    <row r="302" spans="1:33" x14ac:dyDescent="0.25">
      <c r="A302" t="s">
        <v>542</v>
      </c>
      <c r="B302" t="s">
        <v>1112</v>
      </c>
      <c r="C302" t="s">
        <v>368</v>
      </c>
      <c r="D302">
        <v>2.0379061020674301</v>
      </c>
      <c r="E302">
        <v>1.9366605941744699</v>
      </c>
      <c r="F302">
        <v>63.220718852900397</v>
      </c>
      <c r="G302">
        <v>62.290290882818901</v>
      </c>
      <c r="H302">
        <v>0.88987355603658003</v>
      </c>
      <c r="I302">
        <v>-2.0435038603410698</v>
      </c>
      <c r="J302">
        <v>0.31997355189700399</v>
      </c>
      <c r="K302">
        <v>-2.1310332513381499E-15</v>
      </c>
      <c r="L302">
        <v>0.49104403707124</v>
      </c>
      <c r="M302">
        <v>0.48185863587549399</v>
      </c>
      <c r="N302">
        <v>0.69420821243406095</v>
      </c>
      <c r="O302">
        <v>0.61781196593943499</v>
      </c>
      <c r="P302">
        <v>4.2787415745784603E-2</v>
      </c>
      <c r="Q302">
        <v>-2.7080899444435901E-3</v>
      </c>
      <c r="R302">
        <v>55.885901291672099</v>
      </c>
      <c r="S302">
        <v>53.402974440445703</v>
      </c>
      <c r="T302">
        <v>2.7160025497197502</v>
      </c>
      <c r="U302">
        <v>3.0000000000000102</v>
      </c>
      <c r="V302">
        <v>11.6494492395043</v>
      </c>
      <c r="W302">
        <v>11.208625622163799</v>
      </c>
      <c r="X302">
        <v>194.31509602361001</v>
      </c>
      <c r="Y302">
        <v>182.72957489329801</v>
      </c>
      <c r="Z302">
        <v>95.744041908999705</v>
      </c>
      <c r="AA302">
        <v>88.5607130521785</v>
      </c>
      <c r="AB302">
        <v>65.975264361829701</v>
      </c>
      <c r="AC302">
        <v>62.626456032506297</v>
      </c>
      <c r="AD302">
        <v>2.0627481739222899</v>
      </c>
      <c r="AE302">
        <v>1.98478983101253</v>
      </c>
      <c r="AF302">
        <v>6.2638313450721697</v>
      </c>
      <c r="AG302">
        <v>6.0303595516483304</v>
      </c>
    </row>
    <row r="303" spans="1:33" x14ac:dyDescent="0.25">
      <c r="A303" t="s">
        <v>543</v>
      </c>
      <c r="B303" t="s">
        <v>1112</v>
      </c>
      <c r="C303" t="s">
        <v>370</v>
      </c>
      <c r="D303">
        <v>2.0404246706579698</v>
      </c>
      <c r="E303">
        <v>1.9916442582242699</v>
      </c>
      <c r="F303">
        <v>64.7129209414218</v>
      </c>
      <c r="G303">
        <v>64.003028614979996</v>
      </c>
      <c r="H303">
        <v>2.8736487029577198</v>
      </c>
      <c r="I303">
        <v>2.9190998623037401</v>
      </c>
      <c r="J303">
        <v>0.32138262253923</v>
      </c>
      <c r="K303">
        <v>-2.35063840137509E-15</v>
      </c>
      <c r="L303">
        <v>0.54469858592191001</v>
      </c>
      <c r="M303">
        <v>0.54375943242762304</v>
      </c>
      <c r="N303">
        <v>0.61834054820453899</v>
      </c>
      <c r="O303">
        <v>0.45857196189879601</v>
      </c>
      <c r="P303">
        <v>4.2506192416698903E-2</v>
      </c>
      <c r="Q303">
        <v>-2.57732713384726E-3</v>
      </c>
      <c r="R303">
        <v>35.387686205505503</v>
      </c>
      <c r="S303">
        <v>26.8240576176415</v>
      </c>
      <c r="T303">
        <v>2.7148508576084498</v>
      </c>
      <c r="U303">
        <v>3</v>
      </c>
      <c r="V303">
        <v>13.1372662436771</v>
      </c>
      <c r="W303">
        <v>13.291346597958</v>
      </c>
      <c r="X303">
        <v>201.89243129819201</v>
      </c>
      <c r="Y303">
        <v>194.146301355622</v>
      </c>
      <c r="Z303">
        <v>108.771231900416</v>
      </c>
      <c r="AA303">
        <v>105.430317093981</v>
      </c>
      <c r="AB303">
        <v>67.932890271347304</v>
      </c>
      <c r="AC303">
        <v>66.870769491040704</v>
      </c>
      <c r="AD303">
        <v>1.8696409524775801</v>
      </c>
      <c r="AE303">
        <v>1.7145493757204899</v>
      </c>
      <c r="AF303">
        <v>6.8740410893568198</v>
      </c>
      <c r="AG303">
        <v>6.9625218622308704</v>
      </c>
    </row>
    <row r="304" spans="1:33" x14ac:dyDescent="0.25">
      <c r="A304" t="s">
        <v>544</v>
      </c>
      <c r="B304" t="s">
        <v>1112</v>
      </c>
      <c r="C304" t="s">
        <v>372</v>
      </c>
      <c r="D304">
        <v>2.0997489176262198</v>
      </c>
      <c r="E304">
        <v>2.03281416410828</v>
      </c>
      <c r="F304">
        <v>62.436748224362802</v>
      </c>
      <c r="G304">
        <v>61.2206485760098</v>
      </c>
      <c r="H304">
        <v>3.9517846218463002</v>
      </c>
      <c r="I304">
        <v>4.8615272072162998</v>
      </c>
      <c r="J304">
        <v>0.32266541995314102</v>
      </c>
      <c r="K304">
        <v>-2.42239225640289E-15</v>
      </c>
      <c r="L304">
        <v>0.53451930782273005</v>
      </c>
      <c r="M304">
        <v>0.53420181706444203</v>
      </c>
      <c r="N304">
        <v>0.78966114598772297</v>
      </c>
      <c r="O304">
        <v>0.81578493700190002</v>
      </c>
      <c r="P304">
        <v>4.2501945934769803E-2</v>
      </c>
      <c r="Q304">
        <v>-7.45880778477851E-3</v>
      </c>
      <c r="R304">
        <v>68.117153022525898</v>
      </c>
      <c r="S304">
        <v>69.293549328649704</v>
      </c>
      <c r="T304">
        <v>2.9682401348776799</v>
      </c>
      <c r="U304">
        <v>4</v>
      </c>
      <c r="V304">
        <v>11.543176596349101</v>
      </c>
      <c r="W304">
        <v>11.0354291770243</v>
      </c>
      <c r="X304">
        <v>197.21117313496501</v>
      </c>
      <c r="Y304">
        <v>185.288506046821</v>
      </c>
      <c r="Z304">
        <v>104.004194910538</v>
      </c>
      <c r="AA304">
        <v>98.660382829834106</v>
      </c>
      <c r="AB304">
        <v>67.225285560271999</v>
      </c>
      <c r="AC304">
        <v>66.030275194859996</v>
      </c>
      <c r="AD304">
        <v>2.0555351605421399</v>
      </c>
      <c r="AE304">
        <v>1.9588721001151701</v>
      </c>
      <c r="AF304">
        <v>7.2825868246500498</v>
      </c>
      <c r="AG304">
        <v>7.5241442933837002</v>
      </c>
    </row>
    <row r="305" spans="1:33" x14ac:dyDescent="0.25">
      <c r="A305" t="s">
        <v>545</v>
      </c>
      <c r="B305" t="s">
        <v>1113</v>
      </c>
      <c r="C305" t="s">
        <v>547</v>
      </c>
      <c r="D305">
        <v>1.97554646743476</v>
      </c>
      <c r="E305">
        <v>1.84501267681687</v>
      </c>
      <c r="F305">
        <v>68.633297115203106</v>
      </c>
      <c r="G305">
        <v>68.894041641525206</v>
      </c>
      <c r="H305">
        <v>3.1666752392777799</v>
      </c>
      <c r="I305">
        <v>3.4738170677441702</v>
      </c>
      <c r="J305">
        <v>0.32259607040559302</v>
      </c>
      <c r="K305">
        <v>-2.3408331479776699E-15</v>
      </c>
      <c r="L305">
        <v>0.55571614318557905</v>
      </c>
      <c r="M305">
        <v>0.56017382584140196</v>
      </c>
      <c r="N305">
        <v>0.66784756992394101</v>
      </c>
      <c r="O305">
        <v>0.54578353990278095</v>
      </c>
      <c r="P305">
        <v>4.2941795276771402E-2</v>
      </c>
      <c r="Q305">
        <v>8.6768458514252197E-4</v>
      </c>
      <c r="R305">
        <v>83.013370355625</v>
      </c>
      <c r="S305">
        <v>88.900660518376696</v>
      </c>
      <c r="T305">
        <v>2.7140944024359599</v>
      </c>
      <c r="U305">
        <v>3</v>
      </c>
      <c r="V305">
        <v>11.4014797388089</v>
      </c>
      <c r="W305">
        <v>10.8432821722384</v>
      </c>
      <c r="X305">
        <v>215.522397837618</v>
      </c>
      <c r="Y305">
        <v>213.83715390945099</v>
      </c>
      <c r="Z305">
        <v>119.311555333732</v>
      </c>
      <c r="AA305">
        <v>119.561420641168</v>
      </c>
      <c r="AB305">
        <v>71.752684074572599</v>
      </c>
      <c r="AC305">
        <v>72.396790940584694</v>
      </c>
      <c r="AD305">
        <v>1.58487292926794</v>
      </c>
      <c r="AE305">
        <v>1.2192083404785199</v>
      </c>
      <c r="AF305">
        <v>7.5815707099432403</v>
      </c>
      <c r="AG305">
        <v>7.9822541577178896</v>
      </c>
    </row>
    <row r="306" spans="1:33" x14ac:dyDescent="0.25">
      <c r="A306" t="s">
        <v>548</v>
      </c>
      <c r="B306" t="s">
        <v>1113</v>
      </c>
      <c r="C306" t="s">
        <v>549</v>
      </c>
      <c r="D306">
        <v>2.0918937711830101</v>
      </c>
      <c r="E306">
        <v>2.0910048186346599</v>
      </c>
      <c r="F306">
        <v>67.346080603560495</v>
      </c>
      <c r="G306">
        <v>67.242327485281393</v>
      </c>
      <c r="H306">
        <v>2.1284776286594198</v>
      </c>
      <c r="I306">
        <v>1.5698353880276099</v>
      </c>
      <c r="J306">
        <v>0.32224305369400502</v>
      </c>
      <c r="K306">
        <v>2.5983582689972901E-15</v>
      </c>
      <c r="L306">
        <v>0.574865671319159</v>
      </c>
      <c r="M306">
        <v>0.57962696317178397</v>
      </c>
      <c r="N306">
        <v>0.75975699024980703</v>
      </c>
      <c r="O306">
        <v>0.79004638354152201</v>
      </c>
      <c r="P306">
        <v>4.2602077335500303E-2</v>
      </c>
      <c r="Q306">
        <v>-3.90135995939677E-3</v>
      </c>
      <c r="R306">
        <v>73.999158893690904</v>
      </c>
      <c r="S306">
        <v>79.518573563809795</v>
      </c>
      <c r="T306">
        <v>2.5857941608795199</v>
      </c>
      <c r="U306">
        <v>2.5</v>
      </c>
      <c r="V306">
        <v>11.2243586668835</v>
      </c>
      <c r="W306">
        <v>10.5849658993364</v>
      </c>
      <c r="X306">
        <v>206.58544589451901</v>
      </c>
      <c r="Y306">
        <v>202.76053561161001</v>
      </c>
      <c r="Z306">
        <v>117.253647313231</v>
      </c>
      <c r="AA306">
        <v>117.25359799947</v>
      </c>
      <c r="AB306">
        <v>69.220153864360896</v>
      </c>
      <c r="AC306">
        <v>68.679110279417799</v>
      </c>
      <c r="AD306">
        <v>2.0484853221945301</v>
      </c>
      <c r="AE306">
        <v>2.0293862696153</v>
      </c>
      <c r="AF306">
        <v>7.3177105489185097</v>
      </c>
      <c r="AG306">
        <v>7.5185592778780599</v>
      </c>
    </row>
    <row r="307" spans="1:33" x14ac:dyDescent="0.25">
      <c r="A307" t="s">
        <v>550</v>
      </c>
      <c r="B307" t="s">
        <v>1113</v>
      </c>
      <c r="C307" t="s">
        <v>551</v>
      </c>
      <c r="D307">
        <v>2.0010792872451901</v>
      </c>
      <c r="E307">
        <v>1.8766605941744701</v>
      </c>
      <c r="F307">
        <v>68.502739791135696</v>
      </c>
      <c r="G307">
        <v>68.790290882818994</v>
      </c>
      <c r="H307">
        <v>2.6136385262561301</v>
      </c>
      <c r="I307">
        <v>2.4615053899756001</v>
      </c>
      <c r="J307">
        <v>0.31997355189700399</v>
      </c>
      <c r="K307">
        <v>2.6605643686436499E-15</v>
      </c>
      <c r="L307">
        <v>0.58273818458141002</v>
      </c>
      <c r="M307">
        <v>0.59185863587549403</v>
      </c>
      <c r="N307">
        <v>0.76027366257681295</v>
      </c>
      <c r="O307">
        <v>0.76781196593943501</v>
      </c>
      <c r="P307">
        <v>4.2787415745784603E-2</v>
      </c>
      <c r="Q307">
        <v>-2.7080899444436499E-3</v>
      </c>
      <c r="R307">
        <v>85.096613585382499</v>
      </c>
      <c r="S307">
        <v>90.737974440445797</v>
      </c>
      <c r="T307">
        <v>2.46081248179601</v>
      </c>
      <c r="U307">
        <v>2</v>
      </c>
      <c r="V307">
        <v>11.0118133805731</v>
      </c>
      <c r="W307">
        <v>10.308625622163801</v>
      </c>
      <c r="X307">
        <v>210.25428858799501</v>
      </c>
      <c r="Y307">
        <v>206.72957489329801</v>
      </c>
      <c r="Z307">
        <v>120.978439249424</v>
      </c>
      <c r="AA307">
        <v>122.310713052178</v>
      </c>
      <c r="AB307">
        <v>70.831261411949299</v>
      </c>
      <c r="AC307">
        <v>71.217348079994593</v>
      </c>
      <c r="AD307">
        <v>2.0627481739222899</v>
      </c>
      <c r="AE307">
        <v>1.98478983101253</v>
      </c>
      <c r="AF307">
        <v>6.97134037752833</v>
      </c>
      <c r="AG307">
        <v>7.0303595516483304</v>
      </c>
    </row>
    <row r="308" spans="1:33" x14ac:dyDescent="0.25">
      <c r="A308" t="s">
        <v>552</v>
      </c>
      <c r="B308" t="s">
        <v>1113</v>
      </c>
      <c r="C308" t="s">
        <v>553</v>
      </c>
      <c r="D308">
        <v>2.6997363983801099</v>
      </c>
      <c r="E308">
        <v>3.1049268704378599</v>
      </c>
      <c r="F308">
        <v>68.021864356552896</v>
      </c>
      <c r="G308">
        <v>67.9860315023124</v>
      </c>
      <c r="H308">
        <v>0.70549594285709905</v>
      </c>
      <c r="I308">
        <v>-0.93721269863525802</v>
      </c>
      <c r="J308">
        <v>0.32433517588157001</v>
      </c>
      <c r="K308">
        <v>2.6404049844989999E-15</v>
      </c>
      <c r="L308">
        <v>0.53142899585453696</v>
      </c>
      <c r="M308">
        <v>0.52622090307800495</v>
      </c>
      <c r="N308">
        <v>0.84361915338105598</v>
      </c>
      <c r="O308">
        <v>0.98831362688704405</v>
      </c>
      <c r="P308">
        <v>4.29518676524605E-2</v>
      </c>
      <c r="Q308">
        <v>2.78029215570647E-3</v>
      </c>
      <c r="R308">
        <v>83.073382912119399</v>
      </c>
      <c r="S308">
        <v>88.190304329736804</v>
      </c>
      <c r="T308">
        <v>2.7154447349562001</v>
      </c>
      <c r="U308">
        <v>3</v>
      </c>
      <c r="V308">
        <v>11.2952070956537</v>
      </c>
      <c r="W308">
        <v>10.7002218498868</v>
      </c>
      <c r="X308">
        <v>221.08673116900101</v>
      </c>
      <c r="Y308">
        <v>224.41255855149001</v>
      </c>
      <c r="Z308">
        <v>118.36689538605199</v>
      </c>
      <c r="AA308">
        <v>118.284993292379</v>
      </c>
      <c r="AB308">
        <v>68.170706995647194</v>
      </c>
      <c r="AC308">
        <v>66.997283437020698</v>
      </c>
      <c r="AD308">
        <v>2.7546063786931101</v>
      </c>
      <c r="AE308">
        <v>3.1853525599570101</v>
      </c>
      <c r="AF308">
        <v>6.5737268300751497</v>
      </c>
      <c r="AG308">
        <v>6.47069791986811</v>
      </c>
    </row>
    <row r="309" spans="1:33" x14ac:dyDescent="0.25">
      <c r="A309" t="s">
        <v>554</v>
      </c>
      <c r="B309" t="s">
        <v>1113</v>
      </c>
      <c r="C309" t="s">
        <v>555</v>
      </c>
      <c r="D309">
        <v>1.6385510977147899</v>
      </c>
      <c r="E309">
        <v>1.27470564935054</v>
      </c>
      <c r="F309">
        <v>67.122401060522805</v>
      </c>
      <c r="G309">
        <v>66.979621991030697</v>
      </c>
      <c r="H309">
        <v>1.7508157277554901</v>
      </c>
      <c r="I309">
        <v>0.94499059629203697</v>
      </c>
      <c r="J309">
        <v>0.32161333670533698</v>
      </c>
      <c r="K309">
        <v>2.0675667666662801E-15</v>
      </c>
      <c r="L309">
        <v>0.58983219250121899</v>
      </c>
      <c r="M309">
        <v>0.60104154554232503</v>
      </c>
      <c r="N309">
        <v>0.69257869419224605</v>
      </c>
      <c r="O309">
        <v>0.59655991135064501</v>
      </c>
      <c r="P309">
        <v>4.26968796653888E-2</v>
      </c>
      <c r="Q309">
        <v>-3.8247742449233398E-3</v>
      </c>
      <c r="R309">
        <v>77.689490463286504</v>
      </c>
      <c r="S309">
        <v>81.570654486917405</v>
      </c>
      <c r="T309">
        <v>2.7133139420615602</v>
      </c>
      <c r="U309">
        <v>3</v>
      </c>
      <c r="V309">
        <v>11.2243586668835</v>
      </c>
      <c r="W309">
        <v>10.5645901156535</v>
      </c>
      <c r="X309">
        <v>210.65220592842201</v>
      </c>
      <c r="Y309">
        <v>206.20527394094901</v>
      </c>
      <c r="Z309">
        <v>122.619962523217</v>
      </c>
      <c r="AA309">
        <v>124.025588762247</v>
      </c>
      <c r="AB309">
        <v>68.472054650399102</v>
      </c>
      <c r="AC309">
        <v>67.776621747602803</v>
      </c>
      <c r="AD309">
        <v>1.70048004310781</v>
      </c>
      <c r="AE309">
        <v>1.38836697952805</v>
      </c>
      <c r="AF309">
        <v>7.2706709211160296</v>
      </c>
      <c r="AG309">
        <v>7.5320170008577696</v>
      </c>
    </row>
    <row r="310" spans="1:33" x14ac:dyDescent="0.25">
      <c r="A310" t="s">
        <v>556</v>
      </c>
      <c r="B310" t="s">
        <v>1113</v>
      </c>
      <c r="C310" t="s">
        <v>557</v>
      </c>
      <c r="D310">
        <v>2.1223663288661001</v>
      </c>
      <c r="E310">
        <v>2.0818562511837402</v>
      </c>
      <c r="F310">
        <v>66.563708141625796</v>
      </c>
      <c r="G310">
        <v>66.348101685025199</v>
      </c>
      <c r="H310">
        <v>0.55941470420718997</v>
      </c>
      <c r="I310">
        <v>-1.1491182641180699</v>
      </c>
      <c r="J310">
        <v>0.32389505819127601</v>
      </c>
      <c r="K310">
        <v>1.5706565822254399E-15</v>
      </c>
      <c r="L310">
        <v>0.53718559827488299</v>
      </c>
      <c r="M310">
        <v>0.53622853399125303</v>
      </c>
      <c r="N310">
        <v>0.82594992609876705</v>
      </c>
      <c r="O310">
        <v>0.91726551125581002</v>
      </c>
      <c r="P310">
        <v>4.2954586808825503E-2</v>
      </c>
      <c r="Q310">
        <v>6.5282830958145698E-4</v>
      </c>
      <c r="R310">
        <v>84.193802422066994</v>
      </c>
      <c r="S310">
        <v>89.839043438370297</v>
      </c>
      <c r="T310">
        <v>2.7142964700883701</v>
      </c>
      <c r="U310">
        <v>3</v>
      </c>
      <c r="V310">
        <v>10.7284196654926</v>
      </c>
      <c r="W310">
        <v>9.9053355571038999</v>
      </c>
      <c r="X310">
        <v>220.02405479467799</v>
      </c>
      <c r="Y310">
        <v>221.545438050039</v>
      </c>
      <c r="Z310">
        <v>118.18119673929201</v>
      </c>
      <c r="AA310">
        <v>118.782100115674</v>
      </c>
      <c r="AB310">
        <v>66.681450491177998</v>
      </c>
      <c r="AC310">
        <v>65.228890876399106</v>
      </c>
      <c r="AD310">
        <v>2.4911982275154601</v>
      </c>
      <c r="AE310">
        <v>2.68756844080285</v>
      </c>
      <c r="AF310">
        <v>8.2015927490036908</v>
      </c>
      <c r="AG310">
        <v>8.8989982047347294</v>
      </c>
    </row>
    <row r="311" spans="1:33" x14ac:dyDescent="0.25">
      <c r="A311" t="s">
        <v>558</v>
      </c>
      <c r="B311" t="s">
        <v>1113</v>
      </c>
      <c r="C311" t="s">
        <v>559</v>
      </c>
      <c r="D311">
        <v>2.1477668602311799</v>
      </c>
      <c r="E311">
        <v>2.1432662804555598</v>
      </c>
      <c r="F311">
        <v>66.914749370382594</v>
      </c>
      <c r="G311">
        <v>66.844345262578898</v>
      </c>
      <c r="H311">
        <v>2.6557777386804</v>
      </c>
      <c r="I311">
        <v>2.5713677915367601</v>
      </c>
      <c r="J311">
        <v>0.32075814595920799</v>
      </c>
      <c r="K311">
        <v>1.20565314459462E-15</v>
      </c>
      <c r="L311">
        <v>0.58846399549056705</v>
      </c>
      <c r="M311">
        <v>0.60018855372222102</v>
      </c>
      <c r="N311">
        <v>0.79702304458051199</v>
      </c>
      <c r="O311">
        <v>0.84371008968988404</v>
      </c>
      <c r="P311">
        <v>4.2938079724516999E-2</v>
      </c>
      <c r="Q311">
        <v>1.2459735601782001E-3</v>
      </c>
      <c r="R311">
        <v>84.872684612587094</v>
      </c>
      <c r="S311">
        <v>91.462522384596895</v>
      </c>
      <c r="T311">
        <v>2.58763187989776</v>
      </c>
      <c r="U311">
        <v>2.5</v>
      </c>
      <c r="V311">
        <v>11.118086023728299</v>
      </c>
      <c r="W311">
        <v>10.4588318121956</v>
      </c>
      <c r="X311">
        <v>214.559234317365</v>
      </c>
      <c r="Y311">
        <v>212.292213134555</v>
      </c>
      <c r="Z311">
        <v>125.11451508006201</v>
      </c>
      <c r="AA311">
        <v>127.70083560010001</v>
      </c>
      <c r="AB311">
        <v>69.635274149762495</v>
      </c>
      <c r="AC311">
        <v>69.482782673200205</v>
      </c>
      <c r="AD311">
        <v>2.1433508185543602</v>
      </c>
      <c r="AE311">
        <v>2.14072773051072</v>
      </c>
      <c r="AF311">
        <v>7.6205122118018096</v>
      </c>
      <c r="AG311">
        <v>8.0106477178341393</v>
      </c>
    </row>
    <row r="312" spans="1:33" x14ac:dyDescent="0.25">
      <c r="A312" t="s">
        <v>560</v>
      </c>
      <c r="B312" t="s">
        <v>1113</v>
      </c>
      <c r="C312" t="s">
        <v>561</v>
      </c>
      <c r="D312">
        <v>2.10312439933855</v>
      </c>
      <c r="E312">
        <v>2.1126932881913301</v>
      </c>
      <c r="F312">
        <v>65.067411147817495</v>
      </c>
      <c r="G312">
        <v>64.3868818738068</v>
      </c>
      <c r="H312">
        <v>2.0017029437869098</v>
      </c>
      <c r="I312">
        <v>1.36226211568932</v>
      </c>
      <c r="J312">
        <v>0.32435216779583298</v>
      </c>
      <c r="K312">
        <v>9.0820227857321709E-16</v>
      </c>
      <c r="L312">
        <v>0.54625773123978205</v>
      </c>
      <c r="M312">
        <v>0.54504716078510396</v>
      </c>
      <c r="N312">
        <v>0.76554511750399801</v>
      </c>
      <c r="O312">
        <v>0.79102908609425204</v>
      </c>
      <c r="P312">
        <v>4.2500703761696401E-2</v>
      </c>
      <c r="Q312">
        <v>-7.0332541558793399E-3</v>
      </c>
      <c r="R312">
        <v>87.437120501983401</v>
      </c>
      <c r="S312">
        <v>95.009026668093597</v>
      </c>
      <c r="T312">
        <v>2.5860644748585</v>
      </c>
      <c r="U312">
        <v>2.5</v>
      </c>
      <c r="V312">
        <v>10.940964951803</v>
      </c>
      <c r="W312">
        <v>10.1913056428112</v>
      </c>
      <c r="X312">
        <v>214.61835509322401</v>
      </c>
      <c r="Y312">
        <v>213.32483400323201</v>
      </c>
      <c r="Z312">
        <v>117.588639421896</v>
      </c>
      <c r="AA312">
        <v>117.10226195856301</v>
      </c>
      <c r="AB312">
        <v>67.160075867146801</v>
      </c>
      <c r="AC312">
        <v>65.730068491477596</v>
      </c>
      <c r="AD312">
        <v>2.0970184724519201</v>
      </c>
      <c r="AE312">
        <v>2.1010372785457401</v>
      </c>
      <c r="AF312">
        <v>7.6614484657099604</v>
      </c>
      <c r="AG312">
        <v>8.0428033457531001</v>
      </c>
    </row>
    <row r="313" spans="1:33" x14ac:dyDescent="0.25">
      <c r="A313" t="s">
        <v>562</v>
      </c>
      <c r="B313" t="s">
        <v>1113</v>
      </c>
      <c r="C313" t="s">
        <v>563</v>
      </c>
      <c r="D313">
        <v>2.2109971532046702</v>
      </c>
      <c r="E313">
        <v>2.3063118461009902</v>
      </c>
      <c r="F313">
        <v>68.450667355299601</v>
      </c>
      <c r="G313">
        <v>68.656747135776001</v>
      </c>
      <c r="H313">
        <v>1.8431459068618801</v>
      </c>
      <c r="I313">
        <v>1.0986618594797399</v>
      </c>
      <c r="J313">
        <v>0.323225787394261</v>
      </c>
      <c r="K313">
        <v>4.5600865748382503E-16</v>
      </c>
      <c r="L313">
        <v>0.55742128518718703</v>
      </c>
      <c r="M313">
        <v>0.55875924347086103</v>
      </c>
      <c r="N313">
        <v>0.75704768269575295</v>
      </c>
      <c r="O313">
        <v>0.78927001209365799</v>
      </c>
      <c r="P313">
        <v>4.2846992946882899E-2</v>
      </c>
      <c r="Q313">
        <v>7.91098870669088E-4</v>
      </c>
      <c r="R313">
        <v>47.246969587545401</v>
      </c>
      <c r="S313">
        <v>42.764567864987299</v>
      </c>
      <c r="T313">
        <v>2.58657462125392</v>
      </c>
      <c r="U313">
        <v>2.5</v>
      </c>
      <c r="V313">
        <v>11.118086023728299</v>
      </c>
      <c r="W313">
        <v>10.463657955921301</v>
      </c>
      <c r="X313">
        <v>217.26680175948101</v>
      </c>
      <c r="Y313">
        <v>219.14241558011199</v>
      </c>
      <c r="Z313">
        <v>121.04825567141999</v>
      </c>
      <c r="AA313">
        <v>122.289429878391</v>
      </c>
      <c r="AB313">
        <v>70.007672382331194</v>
      </c>
      <c r="AC313">
        <v>69.799279472399604</v>
      </c>
      <c r="AD313">
        <v>2.24326910018888</v>
      </c>
      <c r="AE313">
        <v>2.3602276305657699</v>
      </c>
      <c r="AF313">
        <v>7.2748558215176402</v>
      </c>
      <c r="AG313">
        <v>7.4687964347381799</v>
      </c>
    </row>
    <row r="314" spans="1:33" x14ac:dyDescent="0.25">
      <c r="A314" t="s">
        <v>564</v>
      </c>
      <c r="B314" t="s">
        <v>1113</v>
      </c>
      <c r="C314" t="s">
        <v>565</v>
      </c>
      <c r="D314">
        <v>2.3065564434859498</v>
      </c>
      <c r="E314">
        <v>2.41853574346653</v>
      </c>
      <c r="F314">
        <v>67.367027262875894</v>
      </c>
      <c r="G314">
        <v>67.262002030000801</v>
      </c>
      <c r="H314">
        <v>1.2397435533068599</v>
      </c>
      <c r="I314">
        <v>2.5632513794765898E-3</v>
      </c>
      <c r="J314">
        <v>0.32033053929142602</v>
      </c>
      <c r="K314">
        <v>-1.30043274326058E-16</v>
      </c>
      <c r="L314">
        <v>0.55833231264122996</v>
      </c>
      <c r="M314">
        <v>0.56059916090550599</v>
      </c>
      <c r="N314">
        <v>0.82956353040857</v>
      </c>
      <c r="O314">
        <v>0.93934693624754095</v>
      </c>
      <c r="P314">
        <v>4.2701126147317803E-2</v>
      </c>
      <c r="Q314">
        <v>1.05670640600798E-3</v>
      </c>
      <c r="R314">
        <v>91.395158898220302</v>
      </c>
      <c r="S314">
        <v>98.451162775909097</v>
      </c>
      <c r="T314">
        <v>2.5875196987542002</v>
      </c>
      <c r="U314">
        <v>2.5</v>
      </c>
      <c r="V314">
        <v>11.0118133805731</v>
      </c>
      <c r="W314">
        <v>10.2705075365872</v>
      </c>
      <c r="X314">
        <v>216.32966362692301</v>
      </c>
      <c r="Y314">
        <v>216.56306924974999</v>
      </c>
      <c r="Z314">
        <v>120.65782688898101</v>
      </c>
      <c r="AA314">
        <v>121.79552302639399</v>
      </c>
      <c r="AB314">
        <v>68.111183258815998</v>
      </c>
      <c r="AC314">
        <v>67.117116043783597</v>
      </c>
      <c r="AD314">
        <v>2.3526412429956598</v>
      </c>
      <c r="AE314">
        <v>2.4940442551333701</v>
      </c>
      <c r="AF314">
        <v>7.56963421827896</v>
      </c>
      <c r="AG314">
        <v>7.9703945697049399</v>
      </c>
    </row>
    <row r="315" spans="1:33" x14ac:dyDescent="0.25">
      <c r="A315" t="s">
        <v>566</v>
      </c>
      <c r="B315" t="s">
        <v>1113</v>
      </c>
      <c r="C315" t="s">
        <v>567</v>
      </c>
      <c r="D315">
        <v>2.1053630938627799</v>
      </c>
      <c r="E315">
        <v>2.1033525569215299</v>
      </c>
      <c r="F315">
        <v>66.894848689953207</v>
      </c>
      <c r="G315">
        <v>66.7462162334879</v>
      </c>
      <c r="H315">
        <v>1.6756277743946899</v>
      </c>
      <c r="I315">
        <v>0.74459354030439295</v>
      </c>
      <c r="J315">
        <v>0.57336788303378206</v>
      </c>
      <c r="K315">
        <v>1.65</v>
      </c>
      <c r="L315">
        <v>0.563565579032133</v>
      </c>
      <c r="M315">
        <v>0.56413753510273101</v>
      </c>
      <c r="N315">
        <v>0.81803524171720499</v>
      </c>
      <c r="O315">
        <v>0.91834630120147498</v>
      </c>
      <c r="P315">
        <v>4.2503647378373297E-2</v>
      </c>
      <c r="Q315">
        <v>-7.4557808887723703E-3</v>
      </c>
      <c r="R315">
        <v>83.764543128543707</v>
      </c>
      <c r="S315">
        <v>96.675317926162194</v>
      </c>
      <c r="T315">
        <v>2.7144360981401099</v>
      </c>
      <c r="U315">
        <v>3</v>
      </c>
      <c r="V315">
        <v>11.3660555244238</v>
      </c>
      <c r="W315">
        <v>10.8040536120625</v>
      </c>
      <c r="X315">
        <v>215.30469131414799</v>
      </c>
      <c r="Y315">
        <v>215.258662412642</v>
      </c>
      <c r="Z315">
        <v>120.63283783773301</v>
      </c>
      <c r="AA315">
        <v>121.76143059512999</v>
      </c>
      <c r="AB315">
        <v>68.386167711082607</v>
      </c>
      <c r="AC315">
        <v>67.545534835503801</v>
      </c>
      <c r="AD315">
        <v>2.08141232153922</v>
      </c>
      <c r="AE315">
        <v>2.06845386186516</v>
      </c>
      <c r="AF315">
        <v>8.2620117391984493</v>
      </c>
      <c r="AG315">
        <v>8.9390840709995594</v>
      </c>
    </row>
    <row r="316" spans="1:33" x14ac:dyDescent="0.25">
      <c r="A316" t="s">
        <v>568</v>
      </c>
      <c r="B316" t="s">
        <v>1113</v>
      </c>
      <c r="C316" t="s">
        <v>569</v>
      </c>
      <c r="D316">
        <v>2.3673507020390598</v>
      </c>
      <c r="E316">
        <v>2.53884277093286</v>
      </c>
      <c r="F316">
        <v>68.065304711673903</v>
      </c>
      <c r="G316">
        <v>68.176421680495395</v>
      </c>
      <c r="H316">
        <v>1.80500744816924</v>
      </c>
      <c r="I316">
        <v>1.03138972283161</v>
      </c>
      <c r="J316">
        <v>0.321313272991683</v>
      </c>
      <c r="K316">
        <v>2.7205749588907198E-15</v>
      </c>
      <c r="L316">
        <v>0.57839916867250896</v>
      </c>
      <c r="M316">
        <v>0.58473144120458298</v>
      </c>
      <c r="N316">
        <v>0.82685422285451504</v>
      </c>
      <c r="O316">
        <v>0.93857056479967704</v>
      </c>
      <c r="P316">
        <v>4.2946041758700398E-2</v>
      </c>
      <c r="Q316">
        <v>5.7491652360738199E-3</v>
      </c>
      <c r="R316">
        <v>71.666113794790803</v>
      </c>
      <c r="S316">
        <v>76.938585626728596</v>
      </c>
      <c r="T316">
        <v>2.5883001591285999</v>
      </c>
      <c r="U316">
        <v>2.5</v>
      </c>
      <c r="V316">
        <v>10.905540737417899</v>
      </c>
      <c r="W316">
        <v>10.149199593172099</v>
      </c>
      <c r="X316">
        <v>213.06422599804699</v>
      </c>
      <c r="Y316">
        <v>211.944949218251</v>
      </c>
      <c r="Z316">
        <v>122.583220629362</v>
      </c>
      <c r="AA316">
        <v>124.331354905315</v>
      </c>
      <c r="AB316">
        <v>69.611019178558607</v>
      </c>
      <c r="AC316">
        <v>69.237285236765402</v>
      </c>
      <c r="AD316">
        <v>2.2680732183392101</v>
      </c>
      <c r="AE316">
        <v>2.3748856160838399</v>
      </c>
      <c r="AF316">
        <v>8.23428852333425</v>
      </c>
      <c r="AG316">
        <v>8.9206317265650608</v>
      </c>
    </row>
    <row r="317" spans="1:33" x14ac:dyDescent="0.25">
      <c r="A317" t="s">
        <v>570</v>
      </c>
      <c r="B317" t="s">
        <v>1113</v>
      </c>
      <c r="C317" t="s">
        <v>571</v>
      </c>
      <c r="D317">
        <v>2.03453451961468</v>
      </c>
      <c r="E317">
        <v>2.0851027973394398</v>
      </c>
      <c r="F317">
        <v>66.800939335885701</v>
      </c>
      <c r="G317">
        <v>66.447457867736205</v>
      </c>
      <c r="H317">
        <v>1.2455994341685801</v>
      </c>
      <c r="I317">
        <v>-2.82870912242533E-2</v>
      </c>
      <c r="J317">
        <v>0.32485726949122701</v>
      </c>
      <c r="K317">
        <v>2.9463261799929399E-15</v>
      </c>
      <c r="L317">
        <v>0.576245994363631</v>
      </c>
      <c r="M317">
        <v>0.57695962431188397</v>
      </c>
      <c r="N317">
        <v>0.81066158980203795</v>
      </c>
      <c r="O317">
        <v>0.93769930741032403</v>
      </c>
      <c r="P317">
        <v>4.2500630832494703E-2</v>
      </c>
      <c r="Q317">
        <v>-5.3184618783142798E-3</v>
      </c>
      <c r="R317">
        <v>82.119567431717002</v>
      </c>
      <c r="S317">
        <v>94.115317926162206</v>
      </c>
      <c r="T317">
        <v>2.7140115440021901</v>
      </c>
      <c r="U317">
        <v>3</v>
      </c>
      <c r="V317">
        <v>10.905540737417899</v>
      </c>
      <c r="W317">
        <v>10.177965462724799</v>
      </c>
      <c r="X317">
        <v>213.02726428689701</v>
      </c>
      <c r="Y317">
        <v>213.92556040887101</v>
      </c>
      <c r="Z317">
        <v>122.18482248390499</v>
      </c>
      <c r="AA317">
        <v>123.52134514698299</v>
      </c>
      <c r="AB317">
        <v>67.875434493557094</v>
      </c>
      <c r="AC317">
        <v>66.454161560381394</v>
      </c>
      <c r="AD317">
        <v>2.0055364287883202</v>
      </c>
      <c r="AE317">
        <v>2.0386467073040802</v>
      </c>
      <c r="AF317">
        <v>8.4039328286953392</v>
      </c>
      <c r="AG317">
        <v>9.00803497862276</v>
      </c>
    </row>
    <row r="318" spans="1:33" x14ac:dyDescent="0.25">
      <c r="A318" t="s">
        <v>572</v>
      </c>
      <c r="B318" t="s">
        <v>1113</v>
      </c>
      <c r="C318" t="s">
        <v>573</v>
      </c>
      <c r="D318">
        <v>2.4304817080039101</v>
      </c>
      <c r="E318">
        <v>2.7015233823073199</v>
      </c>
      <c r="F318">
        <v>67.343583864876393</v>
      </c>
      <c r="G318">
        <v>67.169261912776904</v>
      </c>
      <c r="H318">
        <v>1.2070988971183101</v>
      </c>
      <c r="I318">
        <v>-8.0165229223228496E-2</v>
      </c>
      <c r="J318">
        <v>0.53477304070953202</v>
      </c>
      <c r="K318">
        <v>1.4</v>
      </c>
      <c r="L318">
        <v>0.58144450411446302</v>
      </c>
      <c r="M318">
        <v>0.58460477614828499</v>
      </c>
      <c r="N318">
        <v>0.814442686863319</v>
      </c>
      <c r="O318">
        <v>0.93381611099114703</v>
      </c>
      <c r="P318">
        <v>4.2504950243625397E-2</v>
      </c>
      <c r="Q318">
        <v>-2.1517735049478501E-3</v>
      </c>
      <c r="R318">
        <v>82.203101353821495</v>
      </c>
      <c r="S318">
        <v>94.245317926162301</v>
      </c>
      <c r="T318">
        <v>2.71546029947489</v>
      </c>
      <c r="U318">
        <v>3</v>
      </c>
      <c r="V318">
        <v>11.118086023728299</v>
      </c>
      <c r="W318">
        <v>10.447223063744801</v>
      </c>
      <c r="X318">
        <v>221.45804558287799</v>
      </c>
      <c r="Y318">
        <v>225.43262931203199</v>
      </c>
      <c r="Z318">
        <v>127.96332026520101</v>
      </c>
      <c r="AA318">
        <v>131.37219622270999</v>
      </c>
      <c r="AB318">
        <v>68.223839279108404</v>
      </c>
      <c r="AC318">
        <v>67.070562787658304</v>
      </c>
      <c r="AD318">
        <v>2.2835933345884398</v>
      </c>
      <c r="AE318">
        <v>2.45671455415106</v>
      </c>
      <c r="AF318">
        <v>7.6066572466448203</v>
      </c>
      <c r="AG318">
        <v>7.9811809146002703</v>
      </c>
    </row>
    <row r="319" spans="1:33" x14ac:dyDescent="0.25">
      <c r="A319" t="s">
        <v>574</v>
      </c>
      <c r="B319" t="s">
        <v>1113</v>
      </c>
      <c r="C319" t="s">
        <v>575</v>
      </c>
      <c r="D319">
        <v>1.6710167887669101</v>
      </c>
      <c r="E319">
        <v>1.4111305233984499</v>
      </c>
      <c r="F319">
        <v>68.891814514141799</v>
      </c>
      <c r="G319">
        <v>69.162067185153006</v>
      </c>
      <c r="H319">
        <v>2.3664535634210901</v>
      </c>
      <c r="I319">
        <v>2.0280729844606298</v>
      </c>
      <c r="J319">
        <v>0.32418496357080101</v>
      </c>
      <c r="K319">
        <v>1.9041029603733602E-15</v>
      </c>
      <c r="L319">
        <v>0.594996500412034</v>
      </c>
      <c r="M319">
        <v>0.60406853193269505</v>
      </c>
      <c r="N319">
        <v>0.71925527637994602</v>
      </c>
      <c r="O319">
        <v>0.70010692287834597</v>
      </c>
      <c r="P319">
        <v>4.2688522557201E-2</v>
      </c>
      <c r="Q319">
        <v>-2.2310284108523299E-3</v>
      </c>
      <c r="R319">
        <v>85.094632646129398</v>
      </c>
      <c r="S319">
        <v>90.833623006736303</v>
      </c>
      <c r="T319">
        <v>2.7138276718686298</v>
      </c>
      <c r="U319">
        <v>3</v>
      </c>
      <c r="V319">
        <v>11.5786008107342</v>
      </c>
      <c r="W319">
        <v>11.120258779459</v>
      </c>
      <c r="X319">
        <v>194.89035486543</v>
      </c>
      <c r="Y319">
        <v>185.38851451543701</v>
      </c>
      <c r="Z319">
        <v>112.75327641436</v>
      </c>
      <c r="AA319">
        <v>111.33058704292201</v>
      </c>
      <c r="AB319">
        <v>70.907772967221902</v>
      </c>
      <c r="AC319">
        <v>71.109023567547894</v>
      </c>
      <c r="AD319">
        <v>1.6937028669115901</v>
      </c>
      <c r="AE319">
        <v>1.4605453276632101</v>
      </c>
      <c r="AF319">
        <v>7.03207538472489</v>
      </c>
      <c r="AG319">
        <v>7.0700980600668402</v>
      </c>
    </row>
    <row r="320" spans="1:33" x14ac:dyDescent="0.25">
      <c r="A320" t="s">
        <v>576</v>
      </c>
      <c r="B320" t="s">
        <v>1113</v>
      </c>
      <c r="C320" t="s">
        <v>577</v>
      </c>
      <c r="D320">
        <v>1.95951800750308</v>
      </c>
      <c r="E320">
        <v>1.7904906228445301</v>
      </c>
      <c r="F320">
        <v>68.464025998534098</v>
      </c>
      <c r="G320">
        <v>68.758696050583396</v>
      </c>
      <c r="H320">
        <v>1.6627164931249501</v>
      </c>
      <c r="I320">
        <v>0.78555961734012802</v>
      </c>
      <c r="J320">
        <v>0.32306306464825701</v>
      </c>
      <c r="K320">
        <v>1.8704723642355699E-15</v>
      </c>
      <c r="L320">
        <v>0.60643129040685995</v>
      </c>
      <c r="M320">
        <v>0.61957348862086403</v>
      </c>
      <c r="N320">
        <v>0.77063255467834402</v>
      </c>
      <c r="O320">
        <v>0.78393766579469304</v>
      </c>
      <c r="P320">
        <v>4.2786268503766399E-2</v>
      </c>
      <c r="Q320">
        <v>-2.57696942927202E-3</v>
      </c>
      <c r="R320">
        <v>72.063375360056995</v>
      </c>
      <c r="S320">
        <v>76.946695910226794</v>
      </c>
      <c r="T320">
        <v>2.7145290084085301</v>
      </c>
      <c r="U320">
        <v>3</v>
      </c>
      <c r="V320">
        <v>11.2952070956537</v>
      </c>
      <c r="W320">
        <v>10.7126309650275</v>
      </c>
      <c r="X320">
        <v>214.42041089348999</v>
      </c>
      <c r="Y320">
        <v>213.017081254186</v>
      </c>
      <c r="Z320">
        <v>127.89296266429599</v>
      </c>
      <c r="AA320">
        <v>131.761746442267</v>
      </c>
      <c r="AB320">
        <v>69.604972092765095</v>
      </c>
      <c r="AC320">
        <v>69.522001379759203</v>
      </c>
      <c r="AD320">
        <v>1.9198341313972</v>
      </c>
      <c r="AE320">
        <v>1.73694262089538</v>
      </c>
      <c r="AF320">
        <v>8.2931080628670504</v>
      </c>
      <c r="AG320">
        <v>8.9798365082930101</v>
      </c>
    </row>
    <row r="321" spans="1:33" x14ac:dyDescent="0.25">
      <c r="A321" t="s">
        <v>578</v>
      </c>
      <c r="B321" t="s">
        <v>1113</v>
      </c>
      <c r="C321" t="s">
        <v>579</v>
      </c>
      <c r="D321">
        <v>1.71920516446298</v>
      </c>
      <c r="E321">
        <v>1.4128141641082801</v>
      </c>
      <c r="F321">
        <v>67.312459859656897</v>
      </c>
      <c r="G321">
        <v>67.220648576009793</v>
      </c>
      <c r="H321">
        <v>1.6835296440865299</v>
      </c>
      <c r="I321">
        <v>0.86152720721629605</v>
      </c>
      <c r="J321">
        <v>0.32266541995314102</v>
      </c>
      <c r="K321">
        <v>1.4408640296517699E-15</v>
      </c>
      <c r="L321">
        <v>0.52618347623089601</v>
      </c>
      <c r="M321">
        <v>0.52420181706444202</v>
      </c>
      <c r="N321">
        <v>0.701573879130721</v>
      </c>
      <c r="O321">
        <v>0.61578493700189996</v>
      </c>
      <c r="P321">
        <v>4.2501945934769803E-2</v>
      </c>
      <c r="Q321">
        <v>-7.4588077847785603E-3</v>
      </c>
      <c r="R321">
        <v>81.633024319535295</v>
      </c>
      <c r="S321">
        <v>86.568549328649794</v>
      </c>
      <c r="T321">
        <v>2.7130500669539401</v>
      </c>
      <c r="U321">
        <v>3</v>
      </c>
      <c r="V321">
        <v>10.7284196654926</v>
      </c>
      <c r="W321">
        <v>9.8854291770243208</v>
      </c>
      <c r="X321">
        <v>204.01853662600399</v>
      </c>
      <c r="Y321">
        <v>195.538506046821</v>
      </c>
      <c r="Z321">
        <v>106.994938299033</v>
      </c>
      <c r="AA321">
        <v>102.66038282983401</v>
      </c>
      <c r="AB321">
        <v>68.649920363816605</v>
      </c>
      <c r="AC321">
        <v>68.030275194859996</v>
      </c>
      <c r="AD321">
        <v>1.83826153625818</v>
      </c>
      <c r="AE321">
        <v>1.60887210011517</v>
      </c>
      <c r="AF321">
        <v>6.9288323084219696</v>
      </c>
      <c r="AG321">
        <v>7.0241442933837002</v>
      </c>
    </row>
    <row r="322" spans="1:33" x14ac:dyDescent="0.25">
      <c r="A322" t="s">
        <v>580</v>
      </c>
      <c r="B322" t="s">
        <v>1113</v>
      </c>
      <c r="C322" t="s">
        <v>581</v>
      </c>
      <c r="D322">
        <v>2.11266616622401</v>
      </c>
      <c r="E322">
        <v>2.1006337098952201</v>
      </c>
      <c r="F322">
        <v>67.192659287449899</v>
      </c>
      <c r="G322">
        <v>67.093575075314504</v>
      </c>
      <c r="H322">
        <v>1.54015047164068</v>
      </c>
      <c r="I322">
        <v>0.57773535888962901</v>
      </c>
      <c r="J322">
        <v>0.32542819624927399</v>
      </c>
      <c r="K322">
        <v>9.2985921696861504E-16</v>
      </c>
      <c r="L322">
        <v>0.55690544261653996</v>
      </c>
      <c r="M322">
        <v>0.55787282985820796</v>
      </c>
      <c r="N322">
        <v>0.75101239976298695</v>
      </c>
      <c r="O322">
        <v>0.75984050195333097</v>
      </c>
      <c r="P322">
        <v>4.29477580667951E-2</v>
      </c>
      <c r="Q322">
        <v>1.42790780805517E-3</v>
      </c>
      <c r="R322">
        <v>78.764590181397807</v>
      </c>
      <c r="S322">
        <v>88.3440999991859</v>
      </c>
      <c r="T322">
        <v>2.5858186085056398</v>
      </c>
      <c r="U322">
        <v>2.5</v>
      </c>
      <c r="V322">
        <v>12.1808124552803</v>
      </c>
      <c r="W322">
        <v>11.9641187258829</v>
      </c>
      <c r="X322">
        <v>218.99902411870099</v>
      </c>
      <c r="Y322">
        <v>222.51241889302801</v>
      </c>
      <c r="Z322">
        <v>122.017739022604</v>
      </c>
      <c r="AA322">
        <v>124.076908470669</v>
      </c>
      <c r="AB322">
        <v>68.523191808695003</v>
      </c>
      <c r="AC322">
        <v>67.680631653740804</v>
      </c>
      <c r="AD322">
        <v>2.1672218405461599</v>
      </c>
      <c r="AE322">
        <v>2.1934492982624199</v>
      </c>
      <c r="AF322">
        <v>8.0300974173669406</v>
      </c>
      <c r="AG322">
        <v>8.5210658127305798</v>
      </c>
    </row>
    <row r="323" spans="1:33" x14ac:dyDescent="0.25">
      <c r="A323" t="s">
        <v>582</v>
      </c>
      <c r="B323" t="s">
        <v>1113</v>
      </c>
      <c r="C323" t="s">
        <v>583</v>
      </c>
      <c r="D323">
        <v>2.57008060037449</v>
      </c>
      <c r="E323">
        <v>2.82752308165098</v>
      </c>
      <c r="F323">
        <v>66.955586961742696</v>
      </c>
      <c r="G323">
        <v>66.761419843462804</v>
      </c>
      <c r="H323">
        <v>1.82240814393321</v>
      </c>
      <c r="I323">
        <v>1.10124580394886</v>
      </c>
      <c r="J323">
        <v>0.32150170873878198</v>
      </c>
      <c r="K323">
        <v>4.1604225490057798E-16</v>
      </c>
      <c r="L323">
        <v>0.55984030334475998</v>
      </c>
      <c r="M323">
        <v>0.56325881424262103</v>
      </c>
      <c r="N323">
        <v>0.84821434033605903</v>
      </c>
      <c r="O323">
        <v>0.96341301639749499</v>
      </c>
      <c r="P323">
        <v>4.2956865148512699E-2</v>
      </c>
      <c r="Q323">
        <v>2.0685385269141798E-3</v>
      </c>
      <c r="R323">
        <v>85.125807885457107</v>
      </c>
      <c r="S323">
        <v>91.247524016863096</v>
      </c>
      <c r="T323">
        <v>2.4605349599215902</v>
      </c>
      <c r="U323">
        <v>2</v>
      </c>
      <c r="V323">
        <v>12.9955693861368</v>
      </c>
      <c r="W323">
        <v>13.0759664258984</v>
      </c>
      <c r="X323">
        <v>225.38181818865999</v>
      </c>
      <c r="Y323">
        <v>229.18540399684201</v>
      </c>
      <c r="Z323">
        <v>126.513347864083</v>
      </c>
      <c r="AA323">
        <v>129.13179579915899</v>
      </c>
      <c r="AB323">
        <v>68.685786061254902</v>
      </c>
      <c r="AC323">
        <v>67.966906955434396</v>
      </c>
      <c r="AD323">
        <v>2.5529418555212602</v>
      </c>
      <c r="AE323">
        <v>2.79799837640559</v>
      </c>
      <c r="AF323">
        <v>7.2419549876306304</v>
      </c>
      <c r="AG323">
        <v>7.4826565231526896</v>
      </c>
    </row>
    <row r="324" spans="1:33" x14ac:dyDescent="0.25">
      <c r="A324" t="s">
        <v>584</v>
      </c>
      <c r="B324" t="s">
        <v>1113</v>
      </c>
      <c r="C324" t="s">
        <v>585</v>
      </c>
      <c r="D324">
        <v>1.9637701601947899</v>
      </c>
      <c r="E324">
        <v>1.8754171828044299</v>
      </c>
      <c r="F324">
        <v>67.713681184185504</v>
      </c>
      <c r="G324">
        <v>67.7038041421348</v>
      </c>
      <c r="H324">
        <v>2.0883326591809102</v>
      </c>
      <c r="I324">
        <v>1.50470949606088</v>
      </c>
      <c r="J324">
        <v>0.323547542402429</v>
      </c>
      <c r="K324">
        <v>2.9144709649126001E-16</v>
      </c>
      <c r="L324">
        <v>0.54331335228503197</v>
      </c>
      <c r="M324">
        <v>0.54230386110242701</v>
      </c>
      <c r="N324">
        <v>0.76318451947967603</v>
      </c>
      <c r="O324">
        <v>0.79193700559420499</v>
      </c>
      <c r="P324">
        <v>4.2955502163368603E-2</v>
      </c>
      <c r="Q324">
        <v>5.9219928977987998E-3</v>
      </c>
      <c r="R324">
        <v>80.287585638740595</v>
      </c>
      <c r="S324">
        <v>84.958925993597106</v>
      </c>
      <c r="T324">
        <v>2.7156687469105298</v>
      </c>
      <c r="U324">
        <v>3</v>
      </c>
      <c r="V324">
        <v>12.003691383354999</v>
      </c>
      <c r="W324">
        <v>11.7000539440458</v>
      </c>
      <c r="X324">
        <v>218.46176393394001</v>
      </c>
      <c r="Y324">
        <v>219.63314198156101</v>
      </c>
      <c r="Z324">
        <v>118.38371184642099</v>
      </c>
      <c r="AA324">
        <v>118.71135682020601</v>
      </c>
      <c r="AB324">
        <v>69.637588758442007</v>
      </c>
      <c r="AC324">
        <v>69.180475758795097</v>
      </c>
      <c r="AD324">
        <v>1.98080931678505</v>
      </c>
      <c r="AE324">
        <v>1.90620475752459</v>
      </c>
      <c r="AF324">
        <v>7.5754033012939903</v>
      </c>
      <c r="AG324">
        <v>7.9691981457675096</v>
      </c>
    </row>
    <row r="325" spans="1:33" x14ac:dyDescent="0.25">
      <c r="A325" t="s">
        <v>586</v>
      </c>
      <c r="B325" t="s">
        <v>1113</v>
      </c>
      <c r="C325" t="s">
        <v>587</v>
      </c>
      <c r="D325">
        <v>2.1453942968949802</v>
      </c>
      <c r="E325">
        <v>2.2728711242738</v>
      </c>
      <c r="F325">
        <v>68.805784859036194</v>
      </c>
      <c r="G325">
        <v>69.136703738256202</v>
      </c>
      <c r="H325">
        <v>2.7112296738745001</v>
      </c>
      <c r="I325">
        <v>2.6256267609239399</v>
      </c>
      <c r="J325">
        <v>0.32386674427059797</v>
      </c>
      <c r="K325">
        <v>1.9664039277098002E-15</v>
      </c>
      <c r="L325">
        <v>0.57175860687525404</v>
      </c>
      <c r="M325">
        <v>0.57074552286651503</v>
      </c>
      <c r="N325">
        <v>0.786965429104863</v>
      </c>
      <c r="O325">
        <v>0.87701204230698804</v>
      </c>
      <c r="P325">
        <v>4.2629107227656102E-2</v>
      </c>
      <c r="Q325">
        <v>1.5991231384342699E-3</v>
      </c>
      <c r="R325">
        <v>48.8735655824063</v>
      </c>
      <c r="S325">
        <v>44.736684876851101</v>
      </c>
      <c r="T325">
        <v>2.7154135918429199</v>
      </c>
      <c r="U325">
        <v>3</v>
      </c>
      <c r="V325">
        <v>12.9247209573667</v>
      </c>
      <c r="W325">
        <v>13.0033770315881</v>
      </c>
      <c r="X325">
        <v>228.07840944241499</v>
      </c>
      <c r="Y325">
        <v>240.227118136054</v>
      </c>
      <c r="Z325">
        <v>132.29195483413099</v>
      </c>
      <c r="AA325">
        <v>138.306897722049</v>
      </c>
      <c r="AB325">
        <v>71.500988284438293</v>
      </c>
      <c r="AC325">
        <v>71.8463894805096</v>
      </c>
      <c r="AD325">
        <v>2.1509349707839198</v>
      </c>
      <c r="AE325">
        <v>2.2708637651472201</v>
      </c>
      <c r="AF325">
        <v>8.1548064194703898</v>
      </c>
      <c r="AG325">
        <v>8.5520811042490301</v>
      </c>
    </row>
    <row r="326" spans="1:33" x14ac:dyDescent="0.25">
      <c r="A326" t="s">
        <v>588</v>
      </c>
      <c r="B326" t="s">
        <v>1113</v>
      </c>
      <c r="C326" t="s">
        <v>589</v>
      </c>
      <c r="D326">
        <v>2.1993516850519299</v>
      </c>
      <c r="E326">
        <v>2.3075981595747002</v>
      </c>
      <c r="F326">
        <v>67.093710167602396</v>
      </c>
      <c r="G326">
        <v>67.056486542609804</v>
      </c>
      <c r="H326">
        <v>2.1042073704356001</v>
      </c>
      <c r="I326">
        <v>1.54170195439216</v>
      </c>
      <c r="J326">
        <v>0.322710112942654</v>
      </c>
      <c r="K326">
        <v>4.6523318509260297E-15</v>
      </c>
      <c r="L326">
        <v>0.56406998947850995</v>
      </c>
      <c r="M326">
        <v>0.56565595814264602</v>
      </c>
      <c r="N326">
        <v>0.77767377517049197</v>
      </c>
      <c r="O326">
        <v>0.83610909702136504</v>
      </c>
      <c r="P326">
        <v>4.2936850332174897E-2</v>
      </c>
      <c r="Q326">
        <v>3.4087994898565998E-3</v>
      </c>
      <c r="R326">
        <v>54.387662367108497</v>
      </c>
      <c r="S326">
        <v>51.7663146698535</v>
      </c>
      <c r="T326">
        <v>2.71502163177828</v>
      </c>
      <c r="U326">
        <v>3</v>
      </c>
      <c r="V326">
        <v>11.932842954584901</v>
      </c>
      <c r="W326">
        <v>11.5986402547188</v>
      </c>
      <c r="X326">
        <v>225.305634112153</v>
      </c>
      <c r="Y326">
        <v>233.159415869452</v>
      </c>
      <c r="Z326">
        <v>128.48011192784901</v>
      </c>
      <c r="AA326">
        <v>132.92269420153201</v>
      </c>
      <c r="AB326">
        <v>69.127634782794104</v>
      </c>
      <c r="AC326">
        <v>68.643906123545904</v>
      </c>
      <c r="AD326">
        <v>2.17637185076621</v>
      </c>
      <c r="AE326">
        <v>2.27106865290106</v>
      </c>
      <c r="AF326">
        <v>7.6068014149538703</v>
      </c>
      <c r="AG326">
        <v>7.9337915550348503</v>
      </c>
    </row>
    <row r="327" spans="1:33" x14ac:dyDescent="0.25">
      <c r="A327" t="s">
        <v>590</v>
      </c>
      <c r="B327" t="s">
        <v>1113</v>
      </c>
      <c r="C327" t="s">
        <v>591</v>
      </c>
      <c r="D327">
        <v>2.1927749893825998</v>
      </c>
      <c r="E327">
        <v>2.3207756660448302</v>
      </c>
      <c r="F327">
        <v>68.143511942356895</v>
      </c>
      <c r="G327">
        <v>68.215018334508798</v>
      </c>
      <c r="H327">
        <v>2.1009388484588101</v>
      </c>
      <c r="I327">
        <v>1.54850939214637</v>
      </c>
      <c r="J327">
        <v>0.32453444694731798</v>
      </c>
      <c r="K327">
        <v>4.7811215164901602E-15</v>
      </c>
      <c r="L327">
        <v>0.54570491647312702</v>
      </c>
      <c r="M327">
        <v>0.54205843183549596</v>
      </c>
      <c r="N327">
        <v>0.78877602168030003</v>
      </c>
      <c r="O327">
        <v>0.878887121432114</v>
      </c>
      <c r="P327">
        <v>4.2774635429506401E-2</v>
      </c>
      <c r="Q327">
        <v>-4.7416360169847202E-4</v>
      </c>
      <c r="R327">
        <v>80.551445037370101</v>
      </c>
      <c r="S327">
        <v>84.961529973184099</v>
      </c>
      <c r="T327">
        <v>2.71405655865339</v>
      </c>
      <c r="U327">
        <v>3</v>
      </c>
      <c r="V327">
        <v>11.7557218826595</v>
      </c>
      <c r="W327">
        <v>11.3604184377037</v>
      </c>
      <c r="X327">
        <v>214.36891440653801</v>
      </c>
      <c r="Y327">
        <v>217.43060268096801</v>
      </c>
      <c r="Z327">
        <v>117.05133925308699</v>
      </c>
      <c r="AA327">
        <v>117.48594614782</v>
      </c>
      <c r="AB327">
        <v>70.055720277588605</v>
      </c>
      <c r="AC327">
        <v>69.780325685444495</v>
      </c>
      <c r="AD327">
        <v>2.16493196372137</v>
      </c>
      <c r="AE327">
        <v>2.2780330559875401</v>
      </c>
      <c r="AF327">
        <v>8.1384679444486494</v>
      </c>
      <c r="AG327">
        <v>8.5469527137884693</v>
      </c>
    </row>
    <row r="328" spans="1:33" x14ac:dyDescent="0.25">
      <c r="A328" t="s">
        <v>592</v>
      </c>
      <c r="B328" t="s">
        <v>1113</v>
      </c>
      <c r="C328" t="s">
        <v>593</v>
      </c>
      <c r="D328">
        <v>2.27951627236967</v>
      </c>
      <c r="E328">
        <v>2.4138165305738699</v>
      </c>
      <c r="F328">
        <v>67.730943620345897</v>
      </c>
      <c r="G328">
        <v>67.688161002633706</v>
      </c>
      <c r="H328">
        <v>2.1227932255993198</v>
      </c>
      <c r="I328">
        <v>1.5781813000139</v>
      </c>
      <c r="J328">
        <v>0.32445979117484403</v>
      </c>
      <c r="K328">
        <v>4.4481291480019701E-15</v>
      </c>
      <c r="L328">
        <v>0.55732878007921505</v>
      </c>
      <c r="M328">
        <v>0.55789385718068396</v>
      </c>
      <c r="N328">
        <v>0.82163734371207497</v>
      </c>
      <c r="O328">
        <v>0.93512987776184897</v>
      </c>
      <c r="P328">
        <v>4.2857138251773799E-2</v>
      </c>
      <c r="Q328">
        <v>9.8891416366796397E-4</v>
      </c>
      <c r="R328">
        <v>67.738087114941607</v>
      </c>
      <c r="S328">
        <v>69.036704366815897</v>
      </c>
      <c r="T328">
        <v>2.5875729185923499</v>
      </c>
      <c r="U328">
        <v>2.5</v>
      </c>
      <c r="V328">
        <v>11.8265703114297</v>
      </c>
      <c r="W328">
        <v>11.433937813656099</v>
      </c>
      <c r="X328">
        <v>217.282795894392</v>
      </c>
      <c r="Y328">
        <v>218.36709381651201</v>
      </c>
      <c r="Z328">
        <v>120.367370668036</v>
      </c>
      <c r="AA328">
        <v>121.09391934118101</v>
      </c>
      <c r="AB328">
        <v>69.628082386743401</v>
      </c>
      <c r="AC328">
        <v>69.175678899931697</v>
      </c>
      <c r="AD328">
        <v>2.29396011512417</v>
      </c>
      <c r="AE328">
        <v>2.4387624212859098</v>
      </c>
      <c r="AF328">
        <v>8.0008091922607303</v>
      </c>
      <c r="AG328">
        <v>8.4920085640187395</v>
      </c>
    </row>
    <row r="329" spans="1:33" x14ac:dyDescent="0.25">
      <c r="A329" t="s">
        <v>594</v>
      </c>
      <c r="B329" t="s">
        <v>1113</v>
      </c>
      <c r="C329" t="s">
        <v>595</v>
      </c>
      <c r="D329">
        <v>1.45453798993214</v>
      </c>
      <c r="E329">
        <v>1.0244505860922299</v>
      </c>
      <c r="F329">
        <v>69.112362398787198</v>
      </c>
      <c r="G329">
        <v>69.439070946397806</v>
      </c>
      <c r="H329">
        <v>4.06050671186164</v>
      </c>
      <c r="I329">
        <v>5.06610103505946</v>
      </c>
      <c r="J329">
        <v>1.0786338525630901</v>
      </c>
      <c r="K329">
        <v>5.0000000000000098</v>
      </c>
      <c r="L329">
        <v>0.56096143437935397</v>
      </c>
      <c r="M329">
        <v>0.56715288755444504</v>
      </c>
      <c r="N329">
        <v>0.74848255954237697</v>
      </c>
      <c r="O329">
        <v>0.73787484593568897</v>
      </c>
      <c r="P329">
        <v>4.2947927639894197E-2</v>
      </c>
      <c r="Q329">
        <v>1.4536440175101E-3</v>
      </c>
      <c r="R329">
        <v>82.822089946493904</v>
      </c>
      <c r="S329">
        <v>88.764848738836207</v>
      </c>
      <c r="T329">
        <v>2.7146523921923098</v>
      </c>
      <c r="U329">
        <v>3</v>
      </c>
      <c r="V329">
        <v>11.4014797388089</v>
      </c>
      <c r="W329">
        <v>10.858137227809801</v>
      </c>
      <c r="X329">
        <v>196.19251206806399</v>
      </c>
      <c r="Y329">
        <v>184.66666886573299</v>
      </c>
      <c r="Z329">
        <v>106.920848436216</v>
      </c>
      <c r="AA329">
        <v>103.512346438039</v>
      </c>
      <c r="AB329">
        <v>73.3103923472448</v>
      </c>
      <c r="AC329">
        <v>74.499416264988398</v>
      </c>
      <c r="AD329">
        <v>1.42021054099318</v>
      </c>
      <c r="AE329">
        <v>0.99167124751562696</v>
      </c>
      <c r="AF329">
        <v>7.9937254936018496</v>
      </c>
      <c r="AG329">
        <v>8.5311110396045198</v>
      </c>
    </row>
    <row r="330" spans="1:33" x14ac:dyDescent="0.25">
      <c r="A330" t="s">
        <v>596</v>
      </c>
      <c r="B330" t="s">
        <v>1113</v>
      </c>
      <c r="C330" t="s">
        <v>597</v>
      </c>
      <c r="D330">
        <v>1.4124443515712799</v>
      </c>
      <c r="E330">
        <v>0.95620270281476905</v>
      </c>
      <c r="F330">
        <v>70.685542330983296</v>
      </c>
      <c r="G330">
        <v>71.324731660423893</v>
      </c>
      <c r="H330">
        <v>3.7980854150369199</v>
      </c>
      <c r="I330">
        <v>4.6164596069373998</v>
      </c>
      <c r="J330">
        <v>0.32205887467775801</v>
      </c>
      <c r="K330">
        <v>3.35966470572588E-15</v>
      </c>
      <c r="L330">
        <v>0.60328481587210603</v>
      </c>
      <c r="M330">
        <v>0.61608853436502198</v>
      </c>
      <c r="N330">
        <v>0.60295329399609898</v>
      </c>
      <c r="O330">
        <v>0.41171790697510902</v>
      </c>
      <c r="P330">
        <v>4.2956567758998997E-2</v>
      </c>
      <c r="Q330">
        <v>2.07839369124723E-3</v>
      </c>
      <c r="R330">
        <v>80.356195055879098</v>
      </c>
      <c r="S330">
        <v>84.9927138692738</v>
      </c>
      <c r="T330">
        <v>2.5865571748777101</v>
      </c>
      <c r="U330">
        <v>2.5</v>
      </c>
      <c r="V330">
        <v>12.535054599131</v>
      </c>
      <c r="W330">
        <v>12.4549919837778</v>
      </c>
      <c r="X330">
        <v>191.657628961227</v>
      </c>
      <c r="Y330">
        <v>179.23518149162001</v>
      </c>
      <c r="Z330">
        <v>111.804388150335</v>
      </c>
      <c r="AA330">
        <v>109.88881717430699</v>
      </c>
      <c r="AB330">
        <v>74.521287758755804</v>
      </c>
      <c r="AC330">
        <v>76.107141119690397</v>
      </c>
      <c r="AD330">
        <v>1.4376805820071401</v>
      </c>
      <c r="AE330">
        <v>1.0204071026903601</v>
      </c>
      <c r="AF330">
        <v>7.5967239311437398</v>
      </c>
      <c r="AG330">
        <v>7.9799077156425096</v>
      </c>
    </row>
    <row r="331" spans="1:33" x14ac:dyDescent="0.25">
      <c r="A331" t="s">
        <v>598</v>
      </c>
      <c r="B331" t="s">
        <v>1113</v>
      </c>
      <c r="C331" t="s">
        <v>599</v>
      </c>
      <c r="D331">
        <v>1.6817673058304901</v>
      </c>
      <c r="E331">
        <v>1.37184191687701</v>
      </c>
      <c r="F331">
        <v>70.905757752881698</v>
      </c>
      <c r="G331">
        <v>71.784970833441903</v>
      </c>
      <c r="H331">
        <v>2.9409264863568301</v>
      </c>
      <c r="I331">
        <v>3.03209426499471</v>
      </c>
      <c r="J331">
        <v>0.63656988121187896</v>
      </c>
      <c r="K331">
        <v>2.1</v>
      </c>
      <c r="L331">
        <v>0.58267421151981402</v>
      </c>
      <c r="M331">
        <v>0.59154934741366005</v>
      </c>
      <c r="N331">
        <v>0.75402243546411796</v>
      </c>
      <c r="O331">
        <v>0.75697505515474806</v>
      </c>
      <c r="P331">
        <v>4.2945886135466502E-2</v>
      </c>
      <c r="Q331">
        <v>3.1403733707786999E-4</v>
      </c>
      <c r="R331">
        <v>82.037171508377796</v>
      </c>
      <c r="S331">
        <v>93.078585626728497</v>
      </c>
      <c r="T331">
        <v>2.5887494991050399</v>
      </c>
      <c r="U331">
        <v>2.5</v>
      </c>
      <c r="V331">
        <v>12.2516608840504</v>
      </c>
      <c r="W331">
        <v>12.052024798626</v>
      </c>
      <c r="X331">
        <v>204.23904872673401</v>
      </c>
      <c r="Y331">
        <v>197.73347595797301</v>
      </c>
      <c r="Z331">
        <v>116.93660202894399</v>
      </c>
      <c r="AA331">
        <v>116.769555887647</v>
      </c>
      <c r="AB331">
        <v>73.492747835920298</v>
      </c>
      <c r="AC331">
        <v>74.907603984846304</v>
      </c>
      <c r="AD331">
        <v>1.6501026425134799</v>
      </c>
      <c r="AE331">
        <v>1.33447213391509</v>
      </c>
      <c r="AF331">
        <v>6.8603662980930098</v>
      </c>
      <c r="AG331">
        <v>6.9290579263196603</v>
      </c>
    </row>
    <row r="332" spans="1:33" x14ac:dyDescent="0.25">
      <c r="A332" t="s">
        <v>600</v>
      </c>
      <c r="B332" t="s">
        <v>1113</v>
      </c>
      <c r="C332" t="s">
        <v>601</v>
      </c>
      <c r="D332">
        <v>1.5381341230680701</v>
      </c>
      <c r="E332">
        <v>1.1086033736794301</v>
      </c>
      <c r="F332">
        <v>69.793273656188006</v>
      </c>
      <c r="G332">
        <v>70.355168524324696</v>
      </c>
      <c r="H332">
        <v>3.49904419471406</v>
      </c>
      <c r="I332">
        <v>4.0522567904386904</v>
      </c>
      <c r="J332">
        <v>0.32324889898679199</v>
      </c>
      <c r="K332">
        <v>2.34243912244567E-15</v>
      </c>
      <c r="L332">
        <v>0.54337178470010605</v>
      </c>
      <c r="M332">
        <v>0.54680442402519702</v>
      </c>
      <c r="N332">
        <v>0.62068246071248001</v>
      </c>
      <c r="O332">
        <v>0.42976940725692198</v>
      </c>
      <c r="P332">
        <v>4.2944975085353401E-2</v>
      </c>
      <c r="Q332">
        <v>1.85493502997634E-3</v>
      </c>
      <c r="R332">
        <v>83.866357779558001</v>
      </c>
      <c r="S332">
        <v>90.014734137778305</v>
      </c>
      <c r="T332">
        <v>2.5875345595766199</v>
      </c>
      <c r="U332">
        <v>2.5</v>
      </c>
      <c r="V332">
        <v>11.6848734538894</v>
      </c>
      <c r="W332">
        <v>11.2676769882409</v>
      </c>
      <c r="X332">
        <v>205.740203110441</v>
      </c>
      <c r="Y332">
        <v>197.237754859338</v>
      </c>
      <c r="Z332">
        <v>111.089055692451</v>
      </c>
      <c r="AA332">
        <v>108.321289672229</v>
      </c>
      <c r="AB332">
        <v>73.269972099910802</v>
      </c>
      <c r="AC332">
        <v>74.482094507635097</v>
      </c>
      <c r="AD332">
        <v>1.4705857540071701</v>
      </c>
      <c r="AE332">
        <v>1.01914586569685</v>
      </c>
      <c r="AF332">
        <v>6.9076031301548104</v>
      </c>
      <c r="AG332">
        <v>7.0068257668247202</v>
      </c>
    </row>
    <row r="333" spans="1:33" x14ac:dyDescent="0.25">
      <c r="A333" t="s">
        <v>602</v>
      </c>
      <c r="B333" t="s">
        <v>1113</v>
      </c>
      <c r="C333" t="s">
        <v>603</v>
      </c>
      <c r="D333">
        <v>1.53853223976756</v>
      </c>
      <c r="E333">
        <v>1.13434660134989</v>
      </c>
      <c r="F333">
        <v>70.186034017927994</v>
      </c>
      <c r="G333">
        <v>70.816384700299693</v>
      </c>
      <c r="H333">
        <v>2.6535100606543298</v>
      </c>
      <c r="I333">
        <v>2.5116137055288701</v>
      </c>
      <c r="J333">
        <v>0.622682194254775</v>
      </c>
      <c r="K333">
        <v>2</v>
      </c>
      <c r="L333">
        <v>0.574245874820008</v>
      </c>
      <c r="M333">
        <v>0.58068396112348297</v>
      </c>
      <c r="N333">
        <v>0.70850301290918805</v>
      </c>
      <c r="O333">
        <v>0.65283492082293804</v>
      </c>
      <c r="P333">
        <v>4.2956031440357298E-2</v>
      </c>
      <c r="Q333">
        <v>5.11852630076778E-4</v>
      </c>
      <c r="R333">
        <v>78.913886988086404</v>
      </c>
      <c r="S333">
        <v>87.749252970664799</v>
      </c>
      <c r="T333">
        <v>2.5897477964434699</v>
      </c>
      <c r="U333">
        <v>2.5000000000000102</v>
      </c>
      <c r="V333">
        <v>11.472328167579001</v>
      </c>
      <c r="W333">
        <v>10.922304656360801</v>
      </c>
      <c r="X333">
        <v>207.409674723347</v>
      </c>
      <c r="Y333">
        <v>201.70815419437301</v>
      </c>
      <c r="Z333">
        <v>116.816481410902</v>
      </c>
      <c r="AA333">
        <v>116.324045350438</v>
      </c>
      <c r="AB333">
        <v>72.400840438560195</v>
      </c>
      <c r="AC333">
        <v>73.284003412378397</v>
      </c>
      <c r="AD333">
        <v>1.48352003316482</v>
      </c>
      <c r="AE333">
        <v>1.06300692463524</v>
      </c>
      <c r="AF333">
        <v>7.5863196688360901</v>
      </c>
      <c r="AG333">
        <v>7.9522700556002199</v>
      </c>
    </row>
    <row r="334" spans="1:33" x14ac:dyDescent="0.25">
      <c r="A334" t="s">
        <v>604</v>
      </c>
      <c r="B334" t="s">
        <v>1113</v>
      </c>
      <c r="C334" t="s">
        <v>605</v>
      </c>
      <c r="D334">
        <v>1.34502863240976</v>
      </c>
      <c r="E334">
        <v>0.823833558053502</v>
      </c>
      <c r="F334">
        <v>70.906468659082606</v>
      </c>
      <c r="G334">
        <v>71.608950725303202</v>
      </c>
      <c r="H334">
        <v>2.6675940152687798</v>
      </c>
      <c r="I334">
        <v>2.5679196611766399</v>
      </c>
      <c r="J334">
        <v>1.1160343838575899</v>
      </c>
      <c r="K334">
        <v>5.2500000000000098</v>
      </c>
      <c r="L334">
        <v>0.58012391132581098</v>
      </c>
      <c r="M334">
        <v>0.58676993251894805</v>
      </c>
      <c r="N334">
        <v>0.59655168410348902</v>
      </c>
      <c r="O334">
        <v>0.39735618822771301</v>
      </c>
      <c r="P334">
        <v>4.2954656313971003E-2</v>
      </c>
      <c r="Q334">
        <v>4.2919030580308602E-3</v>
      </c>
      <c r="R334">
        <v>87.163296405385495</v>
      </c>
      <c r="S334">
        <v>94.041971418907494</v>
      </c>
      <c r="T334">
        <v>2.7170221504994498</v>
      </c>
      <c r="U334">
        <v>3</v>
      </c>
      <c r="V334">
        <v>12.0391155977401</v>
      </c>
      <c r="W334">
        <v>11.7203732150222</v>
      </c>
      <c r="X334">
        <v>201.884241576383</v>
      </c>
      <c r="Y334">
        <v>194.852994582836</v>
      </c>
      <c r="Z334">
        <v>114.271603280714</v>
      </c>
      <c r="AA334">
        <v>113.158760554506</v>
      </c>
      <c r="AB334">
        <v>73.077674024154803</v>
      </c>
      <c r="AC334">
        <v>74.067630116977696</v>
      </c>
      <c r="AD334">
        <v>1.3141741688984101</v>
      </c>
      <c r="AE334">
        <v>0.79616779093899603</v>
      </c>
      <c r="AF334">
        <v>7.5547991750077301</v>
      </c>
      <c r="AG334">
        <v>7.9427522865236302</v>
      </c>
    </row>
    <row r="335" spans="1:33" x14ac:dyDescent="0.25">
      <c r="A335" t="s">
        <v>606</v>
      </c>
      <c r="B335" t="s">
        <v>1113</v>
      </c>
      <c r="C335" t="s">
        <v>607</v>
      </c>
      <c r="D335">
        <v>1.4931557151633399</v>
      </c>
      <c r="E335">
        <v>1.09326006268082</v>
      </c>
      <c r="F335">
        <v>69.960513076763405</v>
      </c>
      <c r="G335">
        <v>70.500478933386503</v>
      </c>
      <c r="H335">
        <v>3.71481224343739</v>
      </c>
      <c r="I335">
        <v>4.4696818782705199</v>
      </c>
      <c r="J335">
        <v>0.32180345182146503</v>
      </c>
      <c r="K335">
        <v>9.0873082713230397E-16</v>
      </c>
      <c r="L335">
        <v>0.54913143030464495</v>
      </c>
      <c r="M335">
        <v>0.55188791699324102</v>
      </c>
      <c r="N335">
        <v>0.68079544792509195</v>
      </c>
      <c r="O335">
        <v>0.58311877965802905</v>
      </c>
      <c r="P335">
        <v>4.29215245677761E-2</v>
      </c>
      <c r="Q335">
        <v>2.1359593364287002E-3</v>
      </c>
      <c r="R335">
        <v>68.805010433658893</v>
      </c>
      <c r="S335">
        <v>71.535417754051906</v>
      </c>
      <c r="T335">
        <v>2.7139631066405001</v>
      </c>
      <c r="U335">
        <v>3</v>
      </c>
      <c r="V335">
        <v>11.8974187401998</v>
      </c>
      <c r="W335">
        <v>11.5476967308095</v>
      </c>
      <c r="X335">
        <v>209.73832874996</v>
      </c>
      <c r="Y335">
        <v>205.877962517425</v>
      </c>
      <c r="Z335">
        <v>114.244671994719</v>
      </c>
      <c r="AA335">
        <v>113.072738628747</v>
      </c>
      <c r="AB335">
        <v>73.576642062621204</v>
      </c>
      <c r="AC335">
        <v>74.938690581291695</v>
      </c>
      <c r="AD335">
        <v>1.4694139918504701</v>
      </c>
      <c r="AE335">
        <v>1.0622375317230599</v>
      </c>
      <c r="AF335">
        <v>7.3189293234048902</v>
      </c>
      <c r="AG335">
        <v>7.5423065926350699</v>
      </c>
    </row>
    <row r="336" spans="1:33" x14ac:dyDescent="0.25">
      <c r="A336" t="s">
        <v>608</v>
      </c>
      <c r="B336" t="s">
        <v>1113</v>
      </c>
      <c r="C336" t="s">
        <v>609</v>
      </c>
      <c r="D336">
        <v>1.5381741101914601</v>
      </c>
      <c r="E336">
        <v>1.2220901567968101</v>
      </c>
      <c r="F336">
        <v>70.611448582057704</v>
      </c>
      <c r="G336">
        <v>71.282858972356607</v>
      </c>
      <c r="H336">
        <v>2.9202081967687898</v>
      </c>
      <c r="I336">
        <v>3.0272545333579601</v>
      </c>
      <c r="J336">
        <v>0.68344123211202801</v>
      </c>
      <c r="K336">
        <v>2.4</v>
      </c>
      <c r="L336">
        <v>0.58015028738340901</v>
      </c>
      <c r="M336">
        <v>0.58644553235642205</v>
      </c>
      <c r="N336">
        <v>0.68564938385591201</v>
      </c>
      <c r="O336">
        <v>0.62590580455492495</v>
      </c>
      <c r="P336">
        <v>4.2925771049705103E-2</v>
      </c>
      <c r="Q336">
        <v>7.0174399873601002E-3</v>
      </c>
      <c r="R336">
        <v>72.519496439486502</v>
      </c>
      <c r="S336">
        <v>75.645926043043701</v>
      </c>
      <c r="T336">
        <v>2.5881688633331499</v>
      </c>
      <c r="U336">
        <v>2.5</v>
      </c>
      <c r="V336">
        <v>11.6140250251193</v>
      </c>
      <c r="W336">
        <v>11.1536141517432</v>
      </c>
      <c r="X336">
        <v>203.29535876929299</v>
      </c>
      <c r="Y336">
        <v>197.98575782622501</v>
      </c>
      <c r="Z336">
        <v>116.394808519664</v>
      </c>
      <c r="AA336">
        <v>116.342672892894</v>
      </c>
      <c r="AB336">
        <v>73.215770671038101</v>
      </c>
      <c r="AC336">
        <v>74.279184877472403</v>
      </c>
      <c r="AD336">
        <v>1.4387152297030299</v>
      </c>
      <c r="AE336">
        <v>1.06791480732838</v>
      </c>
      <c r="AF336">
        <v>7.6178926205678303</v>
      </c>
      <c r="AG336">
        <v>7.9806841614822401</v>
      </c>
    </row>
    <row r="337" spans="1:33" x14ac:dyDescent="0.25">
      <c r="A337" t="s">
        <v>610</v>
      </c>
      <c r="B337" t="s">
        <v>1113</v>
      </c>
      <c r="C337" t="s">
        <v>611</v>
      </c>
      <c r="D337">
        <v>1.45400634273283</v>
      </c>
      <c r="E337">
        <v>0.97817663001994504</v>
      </c>
      <c r="F337">
        <v>68.522083013561598</v>
      </c>
      <c r="G337">
        <v>68.784789868064095</v>
      </c>
      <c r="H337">
        <v>3.51999290957616</v>
      </c>
      <c r="I337">
        <v>4.6046045943879896</v>
      </c>
      <c r="J337">
        <v>0.95088805786628505</v>
      </c>
      <c r="K337">
        <v>4.1500000000000004</v>
      </c>
      <c r="L337">
        <v>0.55209190689037302</v>
      </c>
      <c r="M337">
        <v>0.55339881386885303</v>
      </c>
      <c r="N337">
        <v>0.63077463815371704</v>
      </c>
      <c r="O337">
        <v>0.46896062067819599</v>
      </c>
      <c r="P337">
        <v>4.2954884198339198E-2</v>
      </c>
      <c r="Q337">
        <v>6.4297314524848297E-4</v>
      </c>
      <c r="R337">
        <v>83.9852095918787</v>
      </c>
      <c r="S337">
        <v>95.694848541533204</v>
      </c>
      <c r="T337">
        <v>2.5882742551322502</v>
      </c>
      <c r="U337">
        <v>2.5</v>
      </c>
      <c r="V337">
        <v>12.1808124552803</v>
      </c>
      <c r="W337">
        <v>11.9263099992246</v>
      </c>
      <c r="X337">
        <v>188.663207717538</v>
      </c>
      <c r="Y337">
        <v>173.495660555261</v>
      </c>
      <c r="Z337">
        <v>101.300429412063</v>
      </c>
      <c r="AA337">
        <v>95.7750787405258</v>
      </c>
      <c r="AB337">
        <v>75.448455530009994</v>
      </c>
      <c r="AC337">
        <v>77.588656712143006</v>
      </c>
      <c r="AD337">
        <v>1.4026841690065801</v>
      </c>
      <c r="AE337">
        <v>0.91515971451808598</v>
      </c>
      <c r="AF337">
        <v>7.4930692892625004</v>
      </c>
      <c r="AG337">
        <v>7.9017470122449103</v>
      </c>
    </row>
    <row r="338" spans="1:33" x14ac:dyDescent="0.25">
      <c r="A338" t="s">
        <v>612</v>
      </c>
      <c r="B338" t="s">
        <v>1113</v>
      </c>
      <c r="C338" t="s">
        <v>613</v>
      </c>
      <c r="D338">
        <v>1.68716902041286</v>
      </c>
      <c r="E338">
        <v>1.41957625944458</v>
      </c>
      <c r="F338">
        <v>69.702933932067296</v>
      </c>
      <c r="G338">
        <v>70.183974150306696</v>
      </c>
      <c r="H338">
        <v>2.9360837006909501</v>
      </c>
      <c r="I338">
        <v>3.08426503116883</v>
      </c>
      <c r="J338">
        <v>1.77936215395108</v>
      </c>
      <c r="K338">
        <v>9.6499999999999897</v>
      </c>
      <c r="L338">
        <v>0.58613545094060004</v>
      </c>
      <c r="M338">
        <v>0.59434940996096397</v>
      </c>
      <c r="N338">
        <v>0.72108443480232198</v>
      </c>
      <c r="O338">
        <v>0.68883156231477005</v>
      </c>
      <c r="P338">
        <v>4.29242403000848E-2</v>
      </c>
      <c r="Q338">
        <v>5.3623625163179804E-3</v>
      </c>
      <c r="R338">
        <v>61.727374160456797</v>
      </c>
      <c r="S338">
        <v>62.244592152754002</v>
      </c>
      <c r="T338">
        <v>2.5882975234036998</v>
      </c>
      <c r="U338">
        <v>2.5</v>
      </c>
      <c r="V338">
        <v>11.6140250251193</v>
      </c>
      <c r="W338">
        <v>11.154507915858501</v>
      </c>
      <c r="X338">
        <v>215.676102547537</v>
      </c>
      <c r="Y338">
        <v>217.16912495440999</v>
      </c>
      <c r="Z338">
        <v>126.334693581807</v>
      </c>
      <c r="AA338">
        <v>129.86558907929501</v>
      </c>
      <c r="AB338">
        <v>72.431952400701803</v>
      </c>
      <c r="AC338">
        <v>73.233130330152605</v>
      </c>
      <c r="AD338">
        <v>1.6756887326638299</v>
      </c>
      <c r="AE338">
        <v>1.4106621914633899</v>
      </c>
      <c r="AF338">
        <v>7.6274679664105403</v>
      </c>
      <c r="AG338">
        <v>7.9795925921602402</v>
      </c>
    </row>
    <row r="339" spans="1:33" x14ac:dyDescent="0.25">
      <c r="A339" t="s">
        <v>614</v>
      </c>
      <c r="B339" t="s">
        <v>1113</v>
      </c>
      <c r="C339" t="s">
        <v>615</v>
      </c>
      <c r="D339">
        <v>1.46405529744449</v>
      </c>
      <c r="E339">
        <v>1.0325131792172899</v>
      </c>
      <c r="F339">
        <v>70.167021695970305</v>
      </c>
      <c r="G339">
        <v>70.672262542264306</v>
      </c>
      <c r="H339">
        <v>2.6585481808327001</v>
      </c>
      <c r="I339">
        <v>2.5831334641651802</v>
      </c>
      <c r="J339">
        <v>0.32270278606803399</v>
      </c>
      <c r="K339">
        <v>-7.8667676756474801E-16</v>
      </c>
      <c r="L339">
        <v>0.60272884487357303</v>
      </c>
      <c r="M339">
        <v>0.61459965264134897</v>
      </c>
      <c r="N339">
        <v>0.63757425504878595</v>
      </c>
      <c r="O339">
        <v>0.495661078805327</v>
      </c>
      <c r="P339">
        <v>4.29543589244573E-2</v>
      </c>
      <c r="Q339">
        <v>4.3017582223637699E-3</v>
      </c>
      <c r="R339">
        <v>80.046498980089396</v>
      </c>
      <c r="S339">
        <v>84.787161271318297</v>
      </c>
      <c r="T339">
        <v>2.5878542975318202</v>
      </c>
      <c r="U339">
        <v>2.5</v>
      </c>
      <c r="V339">
        <v>12.1099640265102</v>
      </c>
      <c r="W339">
        <v>11.849398772901599</v>
      </c>
      <c r="X339">
        <v>206.34770120112299</v>
      </c>
      <c r="Y339">
        <v>202.402772077614</v>
      </c>
      <c r="Z339">
        <v>121.993218980677</v>
      </c>
      <c r="AA339">
        <v>123.915781929654</v>
      </c>
      <c r="AB339">
        <v>72.5023191057047</v>
      </c>
      <c r="AC339">
        <v>73.207864281233796</v>
      </c>
      <c r="AD339">
        <v>1.4715155519046099</v>
      </c>
      <c r="AE339">
        <v>1.06857651722376</v>
      </c>
      <c r="AF339">
        <v>7.5558136022927602</v>
      </c>
      <c r="AG339">
        <v>7.9400034790134404</v>
      </c>
    </row>
    <row r="340" spans="1:33" x14ac:dyDescent="0.25">
      <c r="A340" t="s">
        <v>616</v>
      </c>
      <c r="B340" t="s">
        <v>1113</v>
      </c>
      <c r="C340" t="s">
        <v>617</v>
      </c>
      <c r="D340">
        <v>1.7555149815567901</v>
      </c>
      <c r="E340">
        <v>1.4645336462807399</v>
      </c>
      <c r="F340">
        <v>69.425173448722603</v>
      </c>
      <c r="G340">
        <v>69.859199929542996</v>
      </c>
      <c r="H340">
        <v>2.6447706857799198</v>
      </c>
      <c r="I340">
        <v>2.5584564577435698</v>
      </c>
      <c r="J340">
        <v>0.32224863335662801</v>
      </c>
      <c r="K340">
        <v>-9.2311683470847101E-16</v>
      </c>
      <c r="L340">
        <v>0.56586134859185999</v>
      </c>
      <c r="M340">
        <v>0.57336661783717602</v>
      </c>
      <c r="N340">
        <v>0.74894182510364105</v>
      </c>
      <c r="O340">
        <v>0.72226283213058495</v>
      </c>
      <c r="P340">
        <v>4.2945659985576097E-2</v>
      </c>
      <c r="Q340">
        <v>1.8799226612504201E-3</v>
      </c>
      <c r="R340">
        <v>79.078616745941403</v>
      </c>
      <c r="S340">
        <v>88.735368276370707</v>
      </c>
      <c r="T340">
        <v>2.58875930309499</v>
      </c>
      <c r="U340">
        <v>2.5</v>
      </c>
      <c r="V340">
        <v>11.6848734538894</v>
      </c>
      <c r="W340">
        <v>11.237102495101899</v>
      </c>
      <c r="X340">
        <v>198.69832675066999</v>
      </c>
      <c r="Y340">
        <v>186.27424033242801</v>
      </c>
      <c r="Z340">
        <v>110.121564389265</v>
      </c>
      <c r="AA340">
        <v>106.74577722012801</v>
      </c>
      <c r="AB340">
        <v>71.795336421781101</v>
      </c>
      <c r="AC340">
        <v>72.415303413137593</v>
      </c>
      <c r="AD340">
        <v>1.74646249212978</v>
      </c>
      <c r="AE340">
        <v>1.4663615149762499</v>
      </c>
      <c r="AF340">
        <v>7.5849326904819998</v>
      </c>
      <c r="AG340">
        <v>7.9814714769028301</v>
      </c>
    </row>
    <row r="341" spans="1:33" x14ac:dyDescent="0.25">
      <c r="A341" t="s">
        <v>618</v>
      </c>
      <c r="B341" t="s">
        <v>1113</v>
      </c>
      <c r="C341" t="s">
        <v>619</v>
      </c>
      <c r="D341">
        <v>1.65252469426258</v>
      </c>
      <c r="E341">
        <v>1.30964340416842</v>
      </c>
      <c r="F341">
        <v>70.397539103217795</v>
      </c>
      <c r="G341">
        <v>71.111577767926505</v>
      </c>
      <c r="H341">
        <v>3.1589721244854001</v>
      </c>
      <c r="I341">
        <v>3.4198044044668299</v>
      </c>
      <c r="J341">
        <v>0.94663389088199801</v>
      </c>
      <c r="K341">
        <v>4.1500000000000004</v>
      </c>
      <c r="L341">
        <v>0.56564529195288205</v>
      </c>
      <c r="M341">
        <v>0.57057733863669902</v>
      </c>
      <c r="N341">
        <v>0.72168329452814595</v>
      </c>
      <c r="O341">
        <v>0.67697645225386605</v>
      </c>
      <c r="P341">
        <v>4.2506036793464902E-2</v>
      </c>
      <c r="Q341">
        <v>-8.0124550328432801E-3</v>
      </c>
      <c r="R341">
        <v>84.413287526724403</v>
      </c>
      <c r="S341">
        <v>89.601808108969706</v>
      </c>
      <c r="T341">
        <v>2.4601101296611501</v>
      </c>
      <c r="U341">
        <v>2</v>
      </c>
      <c r="V341">
        <v>13.385235744372601</v>
      </c>
      <c r="W341">
        <v>13.644171803411901</v>
      </c>
      <c r="X341">
        <v>201.03685030907101</v>
      </c>
      <c r="Y341">
        <v>191.93482809534299</v>
      </c>
      <c r="Z341">
        <v>111.72300054192</v>
      </c>
      <c r="AA341">
        <v>109.368518076314</v>
      </c>
      <c r="AB341">
        <v>73.239253732253701</v>
      </c>
      <c r="AC341">
        <v>74.541088239121606</v>
      </c>
      <c r="AD341">
        <v>1.65517853603634</v>
      </c>
      <c r="AE341">
        <v>1.32413589355173</v>
      </c>
      <c r="AF341">
        <v>7.62264596148405</v>
      </c>
      <c r="AG341">
        <v>7.97094806198547</v>
      </c>
    </row>
    <row r="342" spans="1:33" x14ac:dyDescent="0.25">
      <c r="A342" t="s">
        <v>620</v>
      </c>
      <c r="B342" t="s">
        <v>1113</v>
      </c>
      <c r="C342" t="s">
        <v>621</v>
      </c>
      <c r="D342">
        <v>1.8163255268309499</v>
      </c>
      <c r="E342">
        <v>1.60326628045556</v>
      </c>
      <c r="F342">
        <v>70.571533096853202</v>
      </c>
      <c r="G342">
        <v>71.344345262578898</v>
      </c>
      <c r="H342">
        <v>2.93930961090037</v>
      </c>
      <c r="I342">
        <v>3.0713677915367601</v>
      </c>
      <c r="J342">
        <v>1.0541601467370001</v>
      </c>
      <c r="K342">
        <v>4.8499999999999996</v>
      </c>
      <c r="L342">
        <v>0.58012816389873401</v>
      </c>
      <c r="M342">
        <v>0.59018855372222101</v>
      </c>
      <c r="N342">
        <v>0.77500122786626202</v>
      </c>
      <c r="O342">
        <v>0.79371008968988399</v>
      </c>
      <c r="P342">
        <v>4.2938079724516999E-2</v>
      </c>
      <c r="Q342">
        <v>1.2459735601781799E-3</v>
      </c>
      <c r="R342">
        <v>80.968534235042895</v>
      </c>
      <c r="S342">
        <v>86.4725223845968</v>
      </c>
      <c r="T342">
        <v>2.58763187989776</v>
      </c>
      <c r="U342">
        <v>2.5</v>
      </c>
      <c r="V342">
        <v>11.932842954584901</v>
      </c>
      <c r="W342">
        <v>11.6088318121956</v>
      </c>
      <c r="X342">
        <v>204.66365226697599</v>
      </c>
      <c r="Y342">
        <v>197.39221313455499</v>
      </c>
      <c r="Z342">
        <v>116.70304929992</v>
      </c>
      <c r="AA342">
        <v>116.45083560010001</v>
      </c>
      <c r="AB342">
        <v>73.196861158624202</v>
      </c>
      <c r="AC342">
        <v>74.482782673200205</v>
      </c>
      <c r="AD342">
        <v>1.80192083753671</v>
      </c>
      <c r="AE342">
        <v>1.5907277305107199</v>
      </c>
      <c r="AF342">
        <v>7.2667576955737303</v>
      </c>
      <c r="AG342">
        <v>7.5106477178341304</v>
      </c>
    </row>
    <row r="343" spans="1:33" x14ac:dyDescent="0.25">
      <c r="A343" t="s">
        <v>622</v>
      </c>
      <c r="B343" t="s">
        <v>1113</v>
      </c>
      <c r="C343" t="s">
        <v>623</v>
      </c>
      <c r="D343">
        <v>1.46986197811835</v>
      </c>
      <c r="E343">
        <v>1.00224635741864</v>
      </c>
      <c r="F343">
        <v>69.296492523968197</v>
      </c>
      <c r="G343">
        <v>69.780758462845796</v>
      </c>
      <c r="H343">
        <v>3.6909890253371702</v>
      </c>
      <c r="I343">
        <v>4.3294682655885097</v>
      </c>
      <c r="J343">
        <v>0.32433815788246401</v>
      </c>
      <c r="K343">
        <v>1.45147565841497E-16</v>
      </c>
      <c r="L343">
        <v>0.58378524834553702</v>
      </c>
      <c r="M343">
        <v>0.59183662005687299</v>
      </c>
      <c r="N343">
        <v>0.61262435733380904</v>
      </c>
      <c r="O343">
        <v>0.42646719580453202</v>
      </c>
      <c r="P343">
        <v>4.2954199298116502E-2</v>
      </c>
      <c r="Q343">
        <v>6.1798551397437504E-4</v>
      </c>
      <c r="R343">
        <v>81.689697990675</v>
      </c>
      <c r="S343">
        <v>86.894474270359595</v>
      </c>
      <c r="T343">
        <v>2.7146445455757502</v>
      </c>
      <c r="U343">
        <v>3</v>
      </c>
      <c r="V343">
        <v>11.791146097044599</v>
      </c>
      <c r="W343">
        <v>11.406884492363501</v>
      </c>
      <c r="X343">
        <v>201.01814826543699</v>
      </c>
      <c r="Y343">
        <v>192.45917508217099</v>
      </c>
      <c r="Z343">
        <v>114.230894269229</v>
      </c>
      <c r="AA343">
        <v>113.350591192626</v>
      </c>
      <c r="AB343">
        <v>73.005345498391804</v>
      </c>
      <c r="AC343">
        <v>74.155447806640595</v>
      </c>
      <c r="AD343">
        <v>1.4371983227181899</v>
      </c>
      <c r="AE343">
        <v>0.96794406523868903</v>
      </c>
      <c r="AF343">
        <v>7.5232487613914598</v>
      </c>
      <c r="AG343">
        <v>7.9271013021668102</v>
      </c>
    </row>
    <row r="344" spans="1:33" x14ac:dyDescent="0.25">
      <c r="A344" t="s">
        <v>624</v>
      </c>
      <c r="B344" t="s">
        <v>1113</v>
      </c>
      <c r="C344" t="s">
        <v>625</v>
      </c>
      <c r="D344">
        <v>2.1246923756883498</v>
      </c>
      <c r="E344">
        <v>2.0893466013498898</v>
      </c>
      <c r="F344">
        <v>67.748178200280904</v>
      </c>
      <c r="G344">
        <v>67.816384700299693</v>
      </c>
      <c r="H344">
        <v>1.80291444399442</v>
      </c>
      <c r="I344">
        <v>1.0116137055288601</v>
      </c>
      <c r="J344">
        <v>0.52439120445981402</v>
      </c>
      <c r="K344">
        <v>1.35</v>
      </c>
      <c r="L344">
        <v>0.553406295840424</v>
      </c>
      <c r="M344">
        <v>0.55568396112348295</v>
      </c>
      <c r="N344">
        <v>0.81861209648043998</v>
      </c>
      <c r="O344">
        <v>0.90283492082293804</v>
      </c>
      <c r="P344">
        <v>4.2956031440357298E-2</v>
      </c>
      <c r="Q344">
        <v>5.1185263007678895E-4</v>
      </c>
      <c r="R344">
        <v>85.559111110020496</v>
      </c>
      <c r="S344">
        <v>91.716055800525197</v>
      </c>
      <c r="T344">
        <v>2.5897477964434699</v>
      </c>
      <c r="U344">
        <v>2.5000000000000102</v>
      </c>
      <c r="V344">
        <v>12.712175671056301</v>
      </c>
      <c r="W344">
        <v>12.672304656360801</v>
      </c>
      <c r="X344">
        <v>227.333665428828</v>
      </c>
      <c r="Y344">
        <v>231.70815419437301</v>
      </c>
      <c r="Z344">
        <v>125.78871157638601</v>
      </c>
      <c r="AA344">
        <v>128.32404535043801</v>
      </c>
      <c r="AB344">
        <v>69.1954121305847</v>
      </c>
      <c r="AC344">
        <v>68.784003412378397</v>
      </c>
      <c r="AD344">
        <v>2.0732627276498499</v>
      </c>
      <c r="AE344">
        <v>2.01300692463523</v>
      </c>
      <c r="AF344">
        <v>7.9400741850641703</v>
      </c>
      <c r="AG344">
        <v>8.4522700556002199</v>
      </c>
    </row>
    <row r="345" spans="1:33" x14ac:dyDescent="0.25">
      <c r="A345" t="s">
        <v>626</v>
      </c>
      <c r="B345" t="s">
        <v>1113</v>
      </c>
      <c r="C345" t="s">
        <v>627</v>
      </c>
      <c r="D345">
        <v>1.9809530262086901</v>
      </c>
      <c r="E345">
        <v>1.9486064916016499</v>
      </c>
      <c r="F345">
        <v>67.688726696381806</v>
      </c>
      <c r="G345">
        <v>67.549343319273603</v>
      </c>
      <c r="H345">
        <v>2.1141094695208702</v>
      </c>
      <c r="I345">
        <v>1.57800110435328</v>
      </c>
      <c r="J345">
        <v>0.32489234182054599</v>
      </c>
      <c r="K345">
        <v>3.94686182608045E-15</v>
      </c>
      <c r="L345">
        <v>0.54153018201454795</v>
      </c>
      <c r="M345">
        <v>0.53905062320040598</v>
      </c>
      <c r="N345">
        <v>0.77453264075509898</v>
      </c>
      <c r="O345">
        <v>0.83661851746465898</v>
      </c>
      <c r="P345">
        <v>4.2951570262946798E-2</v>
      </c>
      <c r="Q345">
        <v>2.7901473200393299E-3</v>
      </c>
      <c r="R345">
        <v>80.201077630746795</v>
      </c>
      <c r="S345">
        <v>84.360494182147605</v>
      </c>
      <c r="T345">
        <v>2.7138719159504499</v>
      </c>
      <c r="U345">
        <v>3</v>
      </c>
      <c r="V345">
        <v>11.6140250251193</v>
      </c>
      <c r="W345">
        <v>11.1792474077662</v>
      </c>
      <c r="X345">
        <v>222.39555893203999</v>
      </c>
      <c r="Y345">
        <v>227.21233604626801</v>
      </c>
      <c r="Z345">
        <v>121.041631617931</v>
      </c>
      <c r="AA345">
        <v>122.292014667527</v>
      </c>
      <c r="AB345">
        <v>69.732304282514093</v>
      </c>
      <c r="AC345">
        <v>69.137517601276699</v>
      </c>
      <c r="AD345">
        <v>1.91869690782979</v>
      </c>
      <c r="AE345">
        <v>1.8577612862417701</v>
      </c>
      <c r="AF345">
        <v>8.3435138385005807</v>
      </c>
      <c r="AG345">
        <v>8.9679491123579194</v>
      </c>
    </row>
    <row r="346" spans="1:33" x14ac:dyDescent="0.25">
      <c r="A346" t="s">
        <v>628</v>
      </c>
      <c r="B346" t="s">
        <v>1113</v>
      </c>
      <c r="C346" t="s">
        <v>629</v>
      </c>
      <c r="D346">
        <v>2.08553951404385</v>
      </c>
      <c r="E346">
        <v>2.0218562511837401</v>
      </c>
      <c r="F346">
        <v>69.0015639592729</v>
      </c>
      <c r="G346">
        <v>69.348101685025199</v>
      </c>
      <c r="H346">
        <v>2.2606059375270098</v>
      </c>
      <c r="I346">
        <v>1.8508817358819301</v>
      </c>
      <c r="J346">
        <v>0.32389505819127601</v>
      </c>
      <c r="K346">
        <v>3.6919523428019503E-15</v>
      </c>
      <c r="L346">
        <v>0.59970433521363598</v>
      </c>
      <c r="M346">
        <v>0.61122853399125299</v>
      </c>
      <c r="N346">
        <v>0.73786265924176497</v>
      </c>
      <c r="O346">
        <v>0.71726551125580895</v>
      </c>
      <c r="P346">
        <v>4.2954586808825503E-2</v>
      </c>
      <c r="Q346">
        <v>6.52828309581407E-4</v>
      </c>
      <c r="R346">
        <v>78.5292635977343</v>
      </c>
      <c r="S346">
        <v>82.599043438370302</v>
      </c>
      <c r="T346">
        <v>2.5867014361264999</v>
      </c>
      <c r="U346">
        <v>2.5</v>
      </c>
      <c r="V346">
        <v>12.428781955975801</v>
      </c>
      <c r="W346">
        <v>12.3053355571039</v>
      </c>
      <c r="X346">
        <v>228.82381735626601</v>
      </c>
      <c r="Y346">
        <v>234.795438050039</v>
      </c>
      <c r="Z346">
        <v>136.31257853204099</v>
      </c>
      <c r="AA346">
        <v>143.03210011567401</v>
      </c>
      <c r="AB346">
        <v>70.955354901812001</v>
      </c>
      <c r="AC346">
        <v>71.228890876399106</v>
      </c>
      <c r="AD346">
        <v>2.0566509789475398</v>
      </c>
      <c r="AE346">
        <v>1.98756844080285</v>
      </c>
      <c r="AF346">
        <v>7.4940837165475296</v>
      </c>
      <c r="AG346">
        <v>7.8989982047347302</v>
      </c>
    </row>
    <row r="347" spans="1:33" x14ac:dyDescent="0.25">
      <c r="A347" t="s">
        <v>630</v>
      </c>
      <c r="B347" t="s">
        <v>1113</v>
      </c>
      <c r="C347" t="s">
        <v>631</v>
      </c>
      <c r="D347">
        <v>2.5748175652700098</v>
      </c>
      <c r="E347">
        <v>2.8268419168770098</v>
      </c>
      <c r="F347">
        <v>68.467901935234707</v>
      </c>
      <c r="G347">
        <v>68.784970833441903</v>
      </c>
      <c r="H347">
        <v>1.23973525303701</v>
      </c>
      <c r="I347">
        <v>3.2094264994712601E-2</v>
      </c>
      <c r="J347">
        <v>0.31901437572046398</v>
      </c>
      <c r="K347">
        <v>3.1978746365367298E-15</v>
      </c>
      <c r="L347">
        <v>0.54516296935656305</v>
      </c>
      <c r="M347">
        <v>0.54654934741366001</v>
      </c>
      <c r="N347">
        <v>0.864131519035371</v>
      </c>
      <c r="O347">
        <v>1.0069750551547501</v>
      </c>
      <c r="P347">
        <v>4.2945886135466502E-2</v>
      </c>
      <c r="Q347">
        <v>3.14037337077847E-4</v>
      </c>
      <c r="R347">
        <v>87.057201270175597</v>
      </c>
      <c r="S347">
        <v>93.548919298696802</v>
      </c>
      <c r="T347">
        <v>2.4611544651431698</v>
      </c>
      <c r="U347">
        <v>2</v>
      </c>
      <c r="V347">
        <v>12.6413272422862</v>
      </c>
      <c r="W347">
        <v>12.602024798625999</v>
      </c>
      <c r="X347">
        <v>228.31387082919099</v>
      </c>
      <c r="Y347">
        <v>233.98347595797301</v>
      </c>
      <c r="Z347">
        <v>125.53498927086601</v>
      </c>
      <c r="AA347">
        <v>128.26955588764699</v>
      </c>
      <c r="AB347">
        <v>69.218843425286295</v>
      </c>
      <c r="AC347">
        <v>68.907603984846304</v>
      </c>
      <c r="AD347">
        <v>2.6123144071995799</v>
      </c>
      <c r="AE347">
        <v>2.8844721339150898</v>
      </c>
      <c r="AF347">
        <v>7.5678753305491604</v>
      </c>
      <c r="AG347">
        <v>7.9290579263196603</v>
      </c>
    </row>
    <row r="348" spans="1:33" x14ac:dyDescent="0.25">
      <c r="A348" t="s">
        <v>632</v>
      </c>
      <c r="B348" t="s">
        <v>1113</v>
      </c>
      <c r="C348" t="s">
        <v>633</v>
      </c>
      <c r="D348">
        <v>2.2386741427623602</v>
      </c>
      <c r="E348">
        <v>2.40584554543865</v>
      </c>
      <c r="F348">
        <v>67.608307523280402</v>
      </c>
      <c r="G348">
        <v>67.662923834471101</v>
      </c>
      <c r="H348">
        <v>1.8017487579353</v>
      </c>
      <c r="I348">
        <v>1.0375667649185101</v>
      </c>
      <c r="J348">
        <v>0.32191749435852601</v>
      </c>
      <c r="K348">
        <v>2.85723864273252E-15</v>
      </c>
      <c r="L348">
        <v>0.59916443455674395</v>
      </c>
      <c r="M348">
        <v>0.60737004929448402</v>
      </c>
      <c r="N348">
        <v>0.79062165317164201</v>
      </c>
      <c r="O348">
        <v>0.87344433677661304</v>
      </c>
      <c r="P348">
        <v>4.2916579623179602E-2</v>
      </c>
      <c r="Q348">
        <v>4.67707424114278E-3</v>
      </c>
      <c r="R348">
        <v>78.536210713500594</v>
      </c>
      <c r="S348">
        <v>83.426071905528502</v>
      </c>
      <c r="T348">
        <v>2.5872953020209599</v>
      </c>
      <c r="U348">
        <v>2.5</v>
      </c>
      <c r="V348">
        <v>12.499630384745901</v>
      </c>
      <c r="W348">
        <v>12.4030548132899</v>
      </c>
      <c r="X348">
        <v>225.83082874789699</v>
      </c>
      <c r="Y348">
        <v>234.70022447742599</v>
      </c>
      <c r="Z348">
        <v>135.563123604596</v>
      </c>
      <c r="AA348">
        <v>142.684012189111</v>
      </c>
      <c r="AB348">
        <v>69.170799266411905</v>
      </c>
      <c r="AC348">
        <v>68.685805764252905</v>
      </c>
      <c r="AD348">
        <v>2.2471474484492702</v>
      </c>
      <c r="AE348">
        <v>2.4140978441456</v>
      </c>
      <c r="AF348">
        <v>7.6979145446436004</v>
      </c>
      <c r="AG348">
        <v>7.9938439899520297</v>
      </c>
    </row>
    <row r="349" spans="1:33" x14ac:dyDescent="0.25">
      <c r="A349" t="s">
        <v>634</v>
      </c>
      <c r="B349" t="s">
        <v>1113</v>
      </c>
      <c r="C349" t="s">
        <v>635</v>
      </c>
      <c r="D349">
        <v>1.8980967736816501</v>
      </c>
      <c r="E349">
        <v>1.7932266250695501</v>
      </c>
      <c r="F349">
        <v>68.571050646784201</v>
      </c>
      <c r="G349">
        <v>68.728142389017293</v>
      </c>
      <c r="H349">
        <v>2.1254404129087501</v>
      </c>
      <c r="I349">
        <v>1.5627646327426401</v>
      </c>
      <c r="J349">
        <v>0.32171891384136198</v>
      </c>
      <c r="K349">
        <v>2.6696106805203199E-15</v>
      </c>
      <c r="L349">
        <v>0.56277866629119599</v>
      </c>
      <c r="M349">
        <v>0.56427628040474997</v>
      </c>
      <c r="N349">
        <v>0.77967876522303003</v>
      </c>
      <c r="O349">
        <v>0.82888633670189804</v>
      </c>
      <c r="P349">
        <v>4.2594125646788598E-2</v>
      </c>
      <c r="Q349">
        <v>-5.1890479978799701E-3</v>
      </c>
      <c r="R349">
        <v>57.8142630831234</v>
      </c>
      <c r="S349">
        <v>55.662215252468201</v>
      </c>
      <c r="T349">
        <v>2.7148284226812001</v>
      </c>
      <c r="U349">
        <v>3.0000000000000102</v>
      </c>
      <c r="V349">
        <v>12.1808124552803</v>
      </c>
      <c r="W349">
        <v>11.9323178418935</v>
      </c>
      <c r="X349">
        <v>210.87996030904799</v>
      </c>
      <c r="Y349">
        <v>211.20041609924201</v>
      </c>
      <c r="Z349">
        <v>119.033804769906</v>
      </c>
      <c r="AA349">
        <v>119.693468047914</v>
      </c>
      <c r="AB349">
        <v>70.376351403182696</v>
      </c>
      <c r="AC349">
        <v>70.210178217724405</v>
      </c>
      <c r="AD349">
        <v>1.83660707481487</v>
      </c>
      <c r="AE349">
        <v>1.69918167003026</v>
      </c>
      <c r="AF349">
        <v>8.3312852385736793</v>
      </c>
      <c r="AG349">
        <v>8.9722136383674602</v>
      </c>
    </row>
    <row r="350" spans="1:33" x14ac:dyDescent="0.25">
      <c r="A350" t="s">
        <v>636</v>
      </c>
      <c r="B350" t="s">
        <v>1113</v>
      </c>
      <c r="C350" t="s">
        <v>637</v>
      </c>
      <c r="D350">
        <v>2.4682854023834699</v>
      </c>
      <c r="E350">
        <v>2.6927769618661301</v>
      </c>
      <c r="F350">
        <v>68.627512510569204</v>
      </c>
      <c r="G350">
        <v>68.938474023641604</v>
      </c>
      <c r="H350">
        <v>2.2740838369854002</v>
      </c>
      <c r="I350">
        <v>1.8324391191154801</v>
      </c>
      <c r="J350">
        <v>0.323393252094891</v>
      </c>
      <c r="K350">
        <v>2.2425569973054401E-15</v>
      </c>
      <c r="L350">
        <v>0.56612794040333803</v>
      </c>
      <c r="M350">
        <v>0.56616466981165803</v>
      </c>
      <c r="N350">
        <v>0.82293833858162502</v>
      </c>
      <c r="O350">
        <v>1.0617118716705001</v>
      </c>
      <c r="P350">
        <v>4.26376218877361E-2</v>
      </c>
      <c r="Q350">
        <v>-1.2629219392617499E-3</v>
      </c>
      <c r="R350">
        <v>67.290426042713705</v>
      </c>
      <c r="S350">
        <v>70.304379200833097</v>
      </c>
      <c r="T350">
        <v>2.71449010965615</v>
      </c>
      <c r="U350">
        <v>3</v>
      </c>
      <c r="V350">
        <v>12.3225093128206</v>
      </c>
      <c r="W350">
        <v>12.167206649878301</v>
      </c>
      <c r="X350">
        <v>226.17140850192001</v>
      </c>
      <c r="Y350">
        <v>233.10628631302299</v>
      </c>
      <c r="Z350">
        <v>128.18700836464501</v>
      </c>
      <c r="AA350">
        <v>132.50753909825099</v>
      </c>
      <c r="AB350">
        <v>70.674680117494503</v>
      </c>
      <c r="AC350">
        <v>70.819957310595996</v>
      </c>
      <c r="AD350">
        <v>2.3726225660514602</v>
      </c>
      <c r="AE350">
        <v>2.5328280643547099</v>
      </c>
      <c r="AF350">
        <v>7.2593534914702396</v>
      </c>
      <c r="AG350">
        <v>7.4533489979455796</v>
      </c>
    </row>
    <row r="351" spans="1:33" x14ac:dyDescent="0.25">
      <c r="A351" t="s">
        <v>638</v>
      </c>
      <c r="B351" t="s">
        <v>1113</v>
      </c>
      <c r="C351" t="s">
        <v>639</v>
      </c>
      <c r="D351">
        <v>2.48431175782948</v>
      </c>
      <c r="E351">
        <v>2.74002707656952</v>
      </c>
      <c r="F351">
        <v>68.231371225372598</v>
      </c>
      <c r="G351">
        <v>68.271147364314302</v>
      </c>
      <c r="H351">
        <v>1.79207706025063</v>
      </c>
      <c r="I351">
        <v>1.0261229663543101</v>
      </c>
      <c r="J351">
        <v>0.323104442711242</v>
      </c>
      <c r="K351">
        <v>1.6123102744396199E-15</v>
      </c>
      <c r="L351">
        <v>0.55089660756129599</v>
      </c>
      <c r="M351">
        <v>0.551695775036807</v>
      </c>
      <c r="N351">
        <v>0.86640100467338199</v>
      </c>
      <c r="O351">
        <v>1.0327353210454799</v>
      </c>
      <c r="P351">
        <v>4.2955889674077603E-2</v>
      </c>
      <c r="Q351">
        <v>5.9568356934058602E-3</v>
      </c>
      <c r="R351">
        <v>82.819073890416007</v>
      </c>
      <c r="S351">
        <v>87.938495161607904</v>
      </c>
      <c r="T351">
        <v>2.5877256374612698</v>
      </c>
      <c r="U351">
        <v>2.5</v>
      </c>
      <c r="V351">
        <v>11.543176596349101</v>
      </c>
      <c r="W351">
        <v>11.048505008786201</v>
      </c>
      <c r="X351">
        <v>224.68310976049699</v>
      </c>
      <c r="Y351">
        <v>229.46940494942999</v>
      </c>
      <c r="Z351">
        <v>124.203228934294</v>
      </c>
      <c r="AA351">
        <v>126.64286574325401</v>
      </c>
      <c r="AB351">
        <v>69.724550367179305</v>
      </c>
      <c r="AC351">
        <v>69.253918828553594</v>
      </c>
      <c r="AD351">
        <v>2.3209101703636001</v>
      </c>
      <c r="AE351">
        <v>2.4758291330887499</v>
      </c>
      <c r="AF351">
        <v>7.8999927726781296</v>
      </c>
      <c r="AG351">
        <v>8.4410950483354394</v>
      </c>
    </row>
    <row r="352" spans="1:33" x14ac:dyDescent="0.25">
      <c r="A352" t="s">
        <v>640</v>
      </c>
      <c r="B352" t="s">
        <v>1113</v>
      </c>
      <c r="C352" t="s">
        <v>641</v>
      </c>
      <c r="D352">
        <v>2.02195233419679</v>
      </c>
      <c r="E352">
        <v>1.99022367325639</v>
      </c>
      <c r="F352">
        <v>66.201822927136902</v>
      </c>
      <c r="G352">
        <v>65.781224569939198</v>
      </c>
      <c r="H352">
        <v>2.3450854955680498</v>
      </c>
      <c r="I352">
        <v>1.97097800030272</v>
      </c>
      <c r="J352">
        <v>0.32317052164853399</v>
      </c>
      <c r="K352">
        <v>1.04077987547746E-15</v>
      </c>
      <c r="L352">
        <v>0.51866049719149399</v>
      </c>
      <c r="M352">
        <v>0.51111428059122199</v>
      </c>
      <c r="N352">
        <v>0.79073398485726298</v>
      </c>
      <c r="O352">
        <v>0.86245515831797304</v>
      </c>
      <c r="P352">
        <v>4.2501873005568097E-2</v>
      </c>
      <c r="Q352">
        <v>-5.7440155072136598E-3</v>
      </c>
      <c r="R352">
        <v>69.874766429811501</v>
      </c>
      <c r="S352">
        <v>70.671056638181298</v>
      </c>
      <c r="T352">
        <v>2.7134021021357602</v>
      </c>
      <c r="U352">
        <v>3</v>
      </c>
      <c r="V352">
        <v>12.8538725285966</v>
      </c>
      <c r="W352">
        <v>12.9220889969379</v>
      </c>
      <c r="X352">
        <v>212.389441172419</v>
      </c>
      <c r="Y352">
        <v>211.13923245246099</v>
      </c>
      <c r="Z352">
        <v>110.656514052137</v>
      </c>
      <c r="AA352">
        <v>107.829466018255</v>
      </c>
      <c r="AB352">
        <v>68.652961588454502</v>
      </c>
      <c r="AC352">
        <v>67.754368263763894</v>
      </c>
      <c r="AD352">
        <v>2.02613129524538</v>
      </c>
      <c r="AE352">
        <v>1.99648152887351</v>
      </c>
      <c r="AF352">
        <v>7.6713166714073502</v>
      </c>
      <c r="AG352">
        <v>7.9893759262533601</v>
      </c>
    </row>
    <row r="353" spans="1:33" x14ac:dyDescent="0.25">
      <c r="A353" t="s">
        <v>642</v>
      </c>
      <c r="B353" t="s">
        <v>1113</v>
      </c>
      <c r="C353" t="s">
        <v>643</v>
      </c>
      <c r="D353">
        <v>1.96936838324357</v>
      </c>
      <c r="E353">
        <v>1.9135675952461599</v>
      </c>
      <c r="F353">
        <v>67.692932538495</v>
      </c>
      <c r="G353">
        <v>67.778212650305406</v>
      </c>
      <c r="H353">
        <v>4.0628552893431804</v>
      </c>
      <c r="I353">
        <v>5.03704627363983</v>
      </c>
      <c r="J353">
        <v>0.32264673019497198</v>
      </c>
      <c r="K353">
        <v>3.8765648677219201E-16</v>
      </c>
      <c r="L353">
        <v>0.55328990629107999</v>
      </c>
      <c r="M353">
        <v>0.55287304443692697</v>
      </c>
      <c r="N353">
        <v>0.72883707929775798</v>
      </c>
      <c r="O353">
        <v>0.71320241176283306</v>
      </c>
      <c r="P353">
        <v>4.2496374891366699E-2</v>
      </c>
      <c r="Q353">
        <v>-5.0192894399756598E-3</v>
      </c>
      <c r="R353">
        <v>55.669121309446901</v>
      </c>
      <c r="S353">
        <v>52.766676900071801</v>
      </c>
      <c r="T353">
        <v>2.5871551044985699</v>
      </c>
      <c r="U353">
        <v>2.5</v>
      </c>
      <c r="V353">
        <v>13.385235744372601</v>
      </c>
      <c r="W353">
        <v>13.634347527985399</v>
      </c>
      <c r="X353">
        <v>223.049166119446</v>
      </c>
      <c r="Y353">
        <v>229.34316627926199</v>
      </c>
      <c r="Z353">
        <v>124.985527967648</v>
      </c>
      <c r="AA353">
        <v>127.6189100902</v>
      </c>
      <c r="AB353">
        <v>72.126955178241005</v>
      </c>
      <c r="AC353">
        <v>72.872173708799806</v>
      </c>
      <c r="AD353">
        <v>1.94239777109559</v>
      </c>
      <c r="AE353">
        <v>1.8643243842271</v>
      </c>
      <c r="AF353">
        <v>6.6560759287702203</v>
      </c>
      <c r="AG353">
        <v>6.51915712493361</v>
      </c>
    </row>
    <row r="354" spans="1:33" x14ac:dyDescent="0.25">
      <c r="A354" t="s">
        <v>644</v>
      </c>
      <c r="B354" t="s">
        <v>1113</v>
      </c>
      <c r="C354" t="s">
        <v>645</v>
      </c>
      <c r="D354">
        <v>1.70158405079213</v>
      </c>
      <c r="E354">
        <v>1.3856719455470701</v>
      </c>
      <c r="F354">
        <v>66.3976416279272</v>
      </c>
      <c r="G354">
        <v>66.253376001206306</v>
      </c>
      <c r="H354">
        <v>5.1088550476453198</v>
      </c>
      <c r="I354">
        <v>6.8561484923592397</v>
      </c>
      <c r="J354">
        <v>0.322103888471717</v>
      </c>
      <c r="K354">
        <v>-1.90074193363865E-16</v>
      </c>
      <c r="L354">
        <v>0.49383359085551098</v>
      </c>
      <c r="M354">
        <v>0.48426420015902999</v>
      </c>
      <c r="N354">
        <v>0.67629406070864795</v>
      </c>
      <c r="O354">
        <v>0.57310075501000501</v>
      </c>
      <c r="P354">
        <v>4.2944738893448298E-2</v>
      </c>
      <c r="Q354">
        <v>4.4515785224937102E-4</v>
      </c>
      <c r="R354">
        <v>38.001929697503101</v>
      </c>
      <c r="S354">
        <v>30.876717084130899</v>
      </c>
      <c r="T354">
        <v>2.5872759577938198</v>
      </c>
      <c r="U354">
        <v>2.5</v>
      </c>
      <c r="V354">
        <v>12.3933577415907</v>
      </c>
      <c r="W354">
        <v>12.2560301414898</v>
      </c>
      <c r="X354">
        <v>202.92607358822099</v>
      </c>
      <c r="Y354">
        <v>195.770982318861</v>
      </c>
      <c r="Z354">
        <v>99.738256874076697</v>
      </c>
      <c r="AA354">
        <v>93.970589277735399</v>
      </c>
      <c r="AB354">
        <v>72.266458516736094</v>
      </c>
      <c r="AC354">
        <v>73.212257284610999</v>
      </c>
      <c r="AD354">
        <v>1.5692667783552401</v>
      </c>
      <c r="AE354">
        <v>1.18662492379794</v>
      </c>
      <c r="AF354">
        <v>7.4746249509755698</v>
      </c>
      <c r="AG354">
        <v>7.8785348829643498</v>
      </c>
    </row>
    <row r="355" spans="1:33" x14ac:dyDescent="0.25">
      <c r="A355" t="s">
        <v>646</v>
      </c>
      <c r="B355" t="s">
        <v>1113</v>
      </c>
      <c r="C355" t="s">
        <v>647</v>
      </c>
      <c r="D355">
        <v>2.18339904474088</v>
      </c>
      <c r="E355">
        <v>2.1975230816509801</v>
      </c>
      <c r="F355">
        <v>67.768205567625003</v>
      </c>
      <c r="G355">
        <v>67.761419843462804</v>
      </c>
      <c r="H355">
        <v>3.2400675050330601</v>
      </c>
      <c r="I355">
        <v>3.60124580394886</v>
      </c>
      <c r="J355">
        <v>0.32150170873878198</v>
      </c>
      <c r="K355">
        <v>-3.0063570990307401E-16</v>
      </c>
      <c r="L355">
        <v>0.52649697697742603</v>
      </c>
      <c r="M355">
        <v>0.523258814242621</v>
      </c>
      <c r="N355">
        <v>0.78214889019330802</v>
      </c>
      <c r="O355">
        <v>0.81341301639749597</v>
      </c>
      <c r="P355">
        <v>4.2956865148512699E-2</v>
      </c>
      <c r="Q355">
        <v>2.0685385269142201E-3</v>
      </c>
      <c r="R355">
        <v>31.336160900253201</v>
      </c>
      <c r="S355">
        <v>22.4975240168631</v>
      </c>
      <c r="T355">
        <v>2.4605349599215902</v>
      </c>
      <c r="U355">
        <v>2</v>
      </c>
      <c r="V355">
        <v>11.6848734538894</v>
      </c>
      <c r="W355">
        <v>11.225966425898401</v>
      </c>
      <c r="X355">
        <v>203.63146166850899</v>
      </c>
      <c r="Y355">
        <v>196.43540399684201</v>
      </c>
      <c r="Z355">
        <v>106.886594377086</v>
      </c>
      <c r="AA355">
        <v>102.88179579915899</v>
      </c>
      <c r="AB355">
        <v>71.178896967458101</v>
      </c>
      <c r="AC355">
        <v>71.466906955434396</v>
      </c>
      <c r="AD355">
        <v>2.2115118745036102</v>
      </c>
      <c r="AE355">
        <v>2.2479983764055902</v>
      </c>
      <c r="AF355">
        <v>7.2419549876306304</v>
      </c>
      <c r="AG355">
        <v>7.4826565231526896</v>
      </c>
    </row>
    <row r="356" spans="1:33" x14ac:dyDescent="0.25">
      <c r="A356" t="s">
        <v>648</v>
      </c>
      <c r="B356" t="s">
        <v>1113</v>
      </c>
      <c r="C356" t="s">
        <v>649</v>
      </c>
      <c r="D356">
        <v>1.9126139626962899</v>
      </c>
      <c r="E356">
        <v>1.73658708868844</v>
      </c>
      <c r="F356">
        <v>68.281673587714806</v>
      </c>
      <c r="G356">
        <v>68.421424103164696</v>
      </c>
      <c r="H356">
        <v>2.8829367058495099</v>
      </c>
      <c r="I356">
        <v>2.9471368409734402</v>
      </c>
      <c r="J356">
        <v>0.32483033981634002</v>
      </c>
      <c r="K356">
        <v>-5.7250618091739298E-16</v>
      </c>
      <c r="L356">
        <v>0.55397365316543601</v>
      </c>
      <c r="M356">
        <v>0.55774624573924603</v>
      </c>
      <c r="N356">
        <v>0.75833058354885596</v>
      </c>
      <c r="O356">
        <v>0.74914998069730898</v>
      </c>
      <c r="P356">
        <v>4.2951255681439503E-2</v>
      </c>
      <c r="Q356">
        <v>1.0405122468675101E-3</v>
      </c>
      <c r="R356">
        <v>71.730075417081494</v>
      </c>
      <c r="S356">
        <v>74.658417704605398</v>
      </c>
      <c r="T356">
        <v>2.71386795625601</v>
      </c>
      <c r="U356">
        <v>3</v>
      </c>
      <c r="V356">
        <v>12.1808124552803</v>
      </c>
      <c r="W356">
        <v>11.944136523112199</v>
      </c>
      <c r="X356">
        <v>201.82611134742399</v>
      </c>
      <c r="Y356">
        <v>192.775346672761</v>
      </c>
      <c r="Z356">
        <v>110.06516708270701</v>
      </c>
      <c r="AA356">
        <v>107.191422556059</v>
      </c>
      <c r="AB356">
        <v>71.066936252683703</v>
      </c>
      <c r="AC356">
        <v>71.339981462614404</v>
      </c>
      <c r="AD356">
        <v>1.9183908113822301</v>
      </c>
      <c r="AE356">
        <v>1.75052748191927</v>
      </c>
      <c r="AF356">
        <v>6.92268548790297</v>
      </c>
      <c r="AG356">
        <v>7.03082057692035</v>
      </c>
    </row>
    <row r="357" spans="1:33" x14ac:dyDescent="0.25">
      <c r="A357" t="s">
        <v>650</v>
      </c>
      <c r="B357" t="s">
        <v>1113</v>
      </c>
      <c r="C357" t="s">
        <v>651</v>
      </c>
      <c r="D357">
        <v>2.1256010504819098</v>
      </c>
      <c r="E357">
        <v>2.1015928090496701</v>
      </c>
      <c r="F357">
        <v>69.355233683913994</v>
      </c>
      <c r="G357">
        <v>69.757388438244504</v>
      </c>
      <c r="H357">
        <v>3.5272772695272598</v>
      </c>
      <c r="I357">
        <v>4.0950461366439797</v>
      </c>
      <c r="J357">
        <v>0.32250197436894601</v>
      </c>
      <c r="K357">
        <v>-9.2688443725785794E-16</v>
      </c>
      <c r="L357">
        <v>0.58736572900400796</v>
      </c>
      <c r="M357">
        <v>0.59669662043064198</v>
      </c>
      <c r="N357">
        <v>0.74197679265914895</v>
      </c>
      <c r="O357">
        <v>0.720919591523832</v>
      </c>
      <c r="P357">
        <v>4.2956180248290003E-2</v>
      </c>
      <c r="Q357">
        <v>2.0435508956402199E-3</v>
      </c>
      <c r="R357">
        <v>88.191438768624806</v>
      </c>
      <c r="S357">
        <v>95.263144701263101</v>
      </c>
      <c r="T357">
        <v>2.5869052503650898</v>
      </c>
      <c r="U357">
        <v>2.5</v>
      </c>
      <c r="V357">
        <v>12.2516608840504</v>
      </c>
      <c r="W357">
        <v>12.056540919037401</v>
      </c>
      <c r="X357">
        <v>212.997803610586</v>
      </c>
      <c r="Y357">
        <v>210.89891852375101</v>
      </c>
      <c r="Z357">
        <v>124.116252855212</v>
      </c>
      <c r="AA357">
        <v>126.20730825125899</v>
      </c>
      <c r="AB357">
        <v>73.0096913464739</v>
      </c>
      <c r="AC357">
        <v>74.0336980499319</v>
      </c>
      <c r="AD357">
        <v>2.15290876066496</v>
      </c>
      <c r="AE357">
        <v>2.1507827271262001</v>
      </c>
      <c r="AF357">
        <v>6.9183799435315096</v>
      </c>
      <c r="AG357">
        <v>7.0080108130745904</v>
      </c>
    </row>
    <row r="358" spans="1:33" x14ac:dyDescent="0.25">
      <c r="A358" t="s">
        <v>652</v>
      </c>
      <c r="B358" t="s">
        <v>1113</v>
      </c>
      <c r="C358" t="s">
        <v>653</v>
      </c>
      <c r="D358">
        <v>2.17907555888605</v>
      </c>
      <c r="E358">
        <v>2.1666605941744699</v>
      </c>
      <c r="F358">
        <v>69.315358397018002</v>
      </c>
      <c r="G358">
        <v>69.790290882818894</v>
      </c>
      <c r="H358">
        <v>3.4642341429160401</v>
      </c>
      <c r="I358">
        <v>3.9615053899756001</v>
      </c>
      <c r="J358">
        <v>0.31997355189700399</v>
      </c>
      <c r="K358">
        <v>-1.2851861502100001E-15</v>
      </c>
      <c r="L358">
        <v>0.59107401617324395</v>
      </c>
      <c r="M358">
        <v>0.60185863587549404</v>
      </c>
      <c r="N358">
        <v>0.82633911271956395</v>
      </c>
      <c r="O358">
        <v>0.91781196593943604</v>
      </c>
      <c r="P358">
        <v>4.2787415745784603E-2</v>
      </c>
      <c r="Q358">
        <v>-2.70808994444361E-3</v>
      </c>
      <c r="R358">
        <v>50.111827186205801</v>
      </c>
      <c r="S358">
        <v>46.0229744404458</v>
      </c>
      <c r="T358">
        <v>2.5884075157578801</v>
      </c>
      <c r="U358">
        <v>2.5</v>
      </c>
      <c r="V358">
        <v>12.2516608840504</v>
      </c>
      <c r="W358">
        <v>12.058625622163801</v>
      </c>
      <c r="X358">
        <v>202.61675881756</v>
      </c>
      <c r="Y358">
        <v>195.22957489329801</v>
      </c>
      <c r="Z358">
        <v>116.67924562846299</v>
      </c>
      <c r="AA358">
        <v>116.560713052178</v>
      </c>
      <c r="AB358">
        <v>72.612054916380202</v>
      </c>
      <c r="AC358">
        <v>73.717348079994593</v>
      </c>
      <c r="AD358">
        <v>2.1558654414725602</v>
      </c>
      <c r="AE358">
        <v>2.1347898310125299</v>
      </c>
      <c r="AF358">
        <v>6.97134037752833</v>
      </c>
      <c r="AG358">
        <v>7.0303595516483304</v>
      </c>
    </row>
    <row r="359" spans="1:33" x14ac:dyDescent="0.25">
      <c r="A359" t="s">
        <v>654</v>
      </c>
      <c r="B359" t="s">
        <v>1113</v>
      </c>
      <c r="C359" t="s">
        <v>655</v>
      </c>
      <c r="D359">
        <v>3.1444082401476101</v>
      </c>
      <c r="E359">
        <v>3.7528198844695102</v>
      </c>
      <c r="F359">
        <v>66.760782744091301</v>
      </c>
      <c r="G359">
        <v>66.556612911089601</v>
      </c>
      <c r="H359">
        <v>2.6114020799842499</v>
      </c>
      <c r="I359">
        <v>2.5094365028868402</v>
      </c>
      <c r="J359">
        <v>0.32033705450574701</v>
      </c>
      <c r="K359">
        <v>-1.9439541664757801E-15</v>
      </c>
      <c r="L359">
        <v>0.53456805729396695</v>
      </c>
      <c r="M359">
        <v>0.53315219175583795</v>
      </c>
      <c r="N359">
        <v>0.83937280524076696</v>
      </c>
      <c r="O359">
        <v>0.93755454782842396</v>
      </c>
      <c r="P359">
        <v>4.2506870501620199E-2</v>
      </c>
      <c r="Q359">
        <v>-6.4557691360060104E-3</v>
      </c>
      <c r="R359">
        <v>61.263149389937098</v>
      </c>
      <c r="S359">
        <v>60.098276325307403</v>
      </c>
      <c r="T359">
        <v>2.7136823950248901</v>
      </c>
      <c r="U359">
        <v>3</v>
      </c>
      <c r="V359">
        <v>12.570478813516001</v>
      </c>
      <c r="W359">
        <v>12.497833572949499</v>
      </c>
      <c r="X359">
        <v>212.86576330686</v>
      </c>
      <c r="Y359">
        <v>210.162077897812</v>
      </c>
      <c r="Z359">
        <v>113.382244138521</v>
      </c>
      <c r="AA359">
        <v>111.426268525034</v>
      </c>
      <c r="AB359">
        <v>69.524199354948394</v>
      </c>
      <c r="AC359">
        <v>69.223991782177606</v>
      </c>
      <c r="AD359">
        <v>3.1901866961441199</v>
      </c>
      <c r="AE359">
        <v>3.8091273453220902</v>
      </c>
      <c r="AF359">
        <v>5.8632632153662696</v>
      </c>
      <c r="AG359">
        <v>5.5013345295379397</v>
      </c>
    </row>
    <row r="360" spans="1:33" x14ac:dyDescent="0.25">
      <c r="A360" t="s">
        <v>656</v>
      </c>
      <c r="B360" t="s">
        <v>1113</v>
      </c>
      <c r="C360" t="s">
        <v>657</v>
      </c>
      <c r="D360">
        <v>1.95457403600373</v>
      </c>
      <c r="E360">
        <v>1.77172193434154</v>
      </c>
      <c r="F360">
        <v>70.259238340760703</v>
      </c>
      <c r="G360">
        <v>70.913366412190697</v>
      </c>
      <c r="H360">
        <v>2.65045508884001</v>
      </c>
      <c r="I360">
        <v>2.5501105457572799</v>
      </c>
      <c r="J360">
        <v>0.32003189587578901</v>
      </c>
      <c r="K360">
        <v>4.8449335906045102E-15</v>
      </c>
      <c r="L360">
        <v>0.53755116607672004</v>
      </c>
      <c r="M360">
        <v>0.54009972382827698</v>
      </c>
      <c r="N360">
        <v>0.75312692178412499</v>
      </c>
      <c r="O360">
        <v>0.72717933791025802</v>
      </c>
      <c r="P360">
        <v>4.2690599069302601E-2</v>
      </c>
      <c r="Q360">
        <v>-3.0103514618143902E-3</v>
      </c>
      <c r="R360">
        <v>72.980811377160094</v>
      </c>
      <c r="S360">
        <v>75.396970920090297</v>
      </c>
      <c r="T360">
        <v>2.5869805453821599</v>
      </c>
      <c r="U360">
        <v>2.5</v>
      </c>
      <c r="V360">
        <v>12.6767514566712</v>
      </c>
      <c r="W360">
        <v>12.6381305807822</v>
      </c>
      <c r="X360">
        <v>217.72092955314</v>
      </c>
      <c r="Y360">
        <v>215.417682127527</v>
      </c>
      <c r="Z360">
        <v>116.727757047068</v>
      </c>
      <c r="AA360">
        <v>115.905455878417</v>
      </c>
      <c r="AB360">
        <v>72.455884002057104</v>
      </c>
      <c r="AC360">
        <v>73.418734792623596</v>
      </c>
      <c r="AD360">
        <v>1.9976131261348999</v>
      </c>
      <c r="AE360">
        <v>1.8569853633056399</v>
      </c>
      <c r="AF360">
        <v>6.1943250146836304</v>
      </c>
      <c r="AG360">
        <v>6.0080221907621398</v>
      </c>
    </row>
    <row r="361" spans="1:33" x14ac:dyDescent="0.25">
      <c r="A361" t="s">
        <v>658</v>
      </c>
      <c r="B361" t="s">
        <v>1113</v>
      </c>
      <c r="C361" t="s">
        <v>659</v>
      </c>
      <c r="D361">
        <v>2.18252806580912</v>
      </c>
      <c r="E361">
        <v>2.1957709649284398</v>
      </c>
      <c r="F361">
        <v>67.820262847193604</v>
      </c>
      <c r="G361">
        <v>67.875759129436602</v>
      </c>
      <c r="H361">
        <v>1.23423382409802</v>
      </c>
      <c r="I361">
        <v>5.0887232070913897E-2</v>
      </c>
      <c r="J361">
        <v>0.32199214973979001</v>
      </c>
      <c r="K361">
        <v>4.3194275738643603E-15</v>
      </c>
      <c r="L361">
        <v>0.51334900605609202</v>
      </c>
      <c r="M361">
        <v>0.50932316743204398</v>
      </c>
      <c r="N361">
        <v>0.75150362202558196</v>
      </c>
      <c r="O361">
        <v>0.73956995535807502</v>
      </c>
      <c r="P361">
        <v>4.2948225029407899E-2</v>
      </c>
      <c r="Q361">
        <v>1.4437888531772199E-3</v>
      </c>
      <c r="R361">
        <v>75.898811515070193</v>
      </c>
      <c r="S361">
        <v>80.074658886425397</v>
      </c>
      <c r="T361">
        <v>2.5886301772361899</v>
      </c>
      <c r="U361">
        <v>2.5</v>
      </c>
      <c r="V361">
        <v>12.535054599131</v>
      </c>
      <c r="W361">
        <v>12.4291116699304</v>
      </c>
      <c r="X361">
        <v>210.822876869411</v>
      </c>
      <c r="Y361">
        <v>205.86689137095499</v>
      </c>
      <c r="Z361">
        <v>108.358384363518</v>
      </c>
      <c r="AA361">
        <v>105.005325062891</v>
      </c>
      <c r="AB361">
        <v>68.543366752402406</v>
      </c>
      <c r="AC361">
        <v>67.859182100732298</v>
      </c>
      <c r="AD361">
        <v>2.1940418334896501</v>
      </c>
      <c r="AE361">
        <v>2.2192625212308599</v>
      </c>
      <c r="AF361">
        <v>6.9314475176325798</v>
      </c>
      <c r="AG361">
        <v>7.0338598471146998</v>
      </c>
    </row>
    <row r="362" spans="1:33" x14ac:dyDescent="0.25">
      <c r="A362" t="s">
        <v>660</v>
      </c>
      <c r="B362" t="s">
        <v>1113</v>
      </c>
      <c r="C362" t="s">
        <v>661</v>
      </c>
      <c r="D362">
        <v>2.4891317420902501</v>
      </c>
      <c r="E362">
        <v>2.6850211334232101</v>
      </c>
      <c r="F362">
        <v>68.468708012822901</v>
      </c>
      <c r="G362">
        <v>68.615377724119099</v>
      </c>
      <c r="H362">
        <v>2.1015355646659599</v>
      </c>
      <c r="I362">
        <v>1.5188253652986701</v>
      </c>
      <c r="J362">
        <v>0.32107807091157298</v>
      </c>
      <c r="K362">
        <v>3.7119558728843102E-15</v>
      </c>
      <c r="L362">
        <v>0.53421002854004496</v>
      </c>
      <c r="M362">
        <v>0.53357694295450397</v>
      </c>
      <c r="N362">
        <v>0.81035926480532205</v>
      </c>
      <c r="O362">
        <v>0.88421273173863102</v>
      </c>
      <c r="P362">
        <v>4.2685851567333698E-2</v>
      </c>
      <c r="Q362">
        <v>-2.5278517003867801E-3</v>
      </c>
      <c r="R362">
        <v>38.133889624563203</v>
      </c>
      <c r="S362">
        <v>29.892760029485601</v>
      </c>
      <c r="T362">
        <v>2.7143159923198699</v>
      </c>
      <c r="U362">
        <v>3</v>
      </c>
      <c r="V362">
        <v>12.428781955975801</v>
      </c>
      <c r="W362">
        <v>12.2764518080409</v>
      </c>
      <c r="X362">
        <v>208.99372548551099</v>
      </c>
      <c r="Y362">
        <v>203.99837255947401</v>
      </c>
      <c r="Z362">
        <v>110.588623215353</v>
      </c>
      <c r="AA362">
        <v>108.16546915136701</v>
      </c>
      <c r="AB362">
        <v>70.214746671653401</v>
      </c>
      <c r="AC362">
        <v>70.002415578036107</v>
      </c>
      <c r="AD362">
        <v>2.5055350713120799</v>
      </c>
      <c r="AE362">
        <v>2.71589115578286</v>
      </c>
      <c r="AF362">
        <v>6.54264374338356</v>
      </c>
      <c r="AG362">
        <v>6.4933855393598998</v>
      </c>
    </row>
    <row r="363" spans="1:33" x14ac:dyDescent="0.25">
      <c r="A363" t="s">
        <v>662</v>
      </c>
      <c r="B363" t="s">
        <v>1113</v>
      </c>
      <c r="C363" t="s">
        <v>663</v>
      </c>
      <c r="D363">
        <v>2.0347849939588398</v>
      </c>
      <c r="E363">
        <v>1.91953364628074</v>
      </c>
      <c r="F363">
        <v>67.799936236957905</v>
      </c>
      <c r="G363">
        <v>67.859199929542996</v>
      </c>
      <c r="H363">
        <v>2.0777069413399798</v>
      </c>
      <c r="I363">
        <v>1.55845645774357</v>
      </c>
      <c r="J363">
        <v>0.32224863335662801</v>
      </c>
      <c r="K363">
        <v>3.4146879659795202E-15</v>
      </c>
      <c r="L363">
        <v>0.524182190632692</v>
      </c>
      <c r="M363">
        <v>0.52336661783717697</v>
      </c>
      <c r="N363">
        <v>0.74894182510364105</v>
      </c>
      <c r="O363">
        <v>0.72226283213058495</v>
      </c>
      <c r="P363">
        <v>4.2945659985576097E-2</v>
      </c>
      <c r="Q363">
        <v>1.87992266125046E-3</v>
      </c>
      <c r="R363">
        <v>42.142596604914999</v>
      </c>
      <c r="S363">
        <v>36.589113453378197</v>
      </c>
      <c r="T363">
        <v>2.58875930309499</v>
      </c>
      <c r="U363">
        <v>2.5</v>
      </c>
      <c r="V363">
        <v>12.535054599131</v>
      </c>
      <c r="W363">
        <v>12.4371024951019</v>
      </c>
      <c r="X363">
        <v>196.53989442424299</v>
      </c>
      <c r="Y363">
        <v>183.02424033242801</v>
      </c>
      <c r="Z363">
        <v>101.89702007090401</v>
      </c>
      <c r="AA363">
        <v>95.745777220128105</v>
      </c>
      <c r="AB363">
        <v>69.6583842164641</v>
      </c>
      <c r="AC363">
        <v>69.415303413137593</v>
      </c>
      <c r="AD363">
        <v>2.0258142947805799</v>
      </c>
      <c r="AE363">
        <v>1.9163615149762501</v>
      </c>
      <c r="AF363">
        <v>7.2311781742539303</v>
      </c>
      <c r="AG363">
        <v>7.4814714769028301</v>
      </c>
    </row>
    <row r="364" spans="1:33" x14ac:dyDescent="0.25">
      <c r="A364" t="s">
        <v>664</v>
      </c>
      <c r="B364" t="s">
        <v>1113</v>
      </c>
      <c r="C364" t="s">
        <v>665</v>
      </c>
      <c r="D364">
        <v>2.16148886595589</v>
      </c>
      <c r="E364">
        <v>2.1510677677469698</v>
      </c>
      <c r="F364">
        <v>67.625458629542294</v>
      </c>
      <c r="G364">
        <v>67.6709521970635</v>
      </c>
      <c r="H364">
        <v>2.30675963236903</v>
      </c>
      <c r="I364">
        <v>1.9590779310088899</v>
      </c>
      <c r="J364">
        <v>0.32082749550675499</v>
      </c>
      <c r="K364">
        <v>3.1131577892841402E-15</v>
      </c>
      <c r="L364">
        <v>0.53392383376038399</v>
      </c>
      <c r="M364">
        <v>0.53421654494526105</v>
      </c>
      <c r="N364">
        <v>0.80872753707304101</v>
      </c>
      <c r="O364">
        <v>0.863711486789003</v>
      </c>
      <c r="P364">
        <v>4.2498230382515503E-2</v>
      </c>
      <c r="Q364">
        <v>-7.0805188097431198E-3</v>
      </c>
      <c r="R364">
        <v>35.594124926545597</v>
      </c>
      <c r="S364">
        <v>27.910411194869798</v>
      </c>
      <c r="T364">
        <v>2.5865875444157398</v>
      </c>
      <c r="U364">
        <v>2.5</v>
      </c>
      <c r="V364">
        <v>11.932842954584901</v>
      </c>
      <c r="W364">
        <v>11.600978816981501</v>
      </c>
      <c r="X364">
        <v>201.62748710519199</v>
      </c>
      <c r="Y364">
        <v>191.843565271925</v>
      </c>
      <c r="Z364">
        <v>106.25564688303101</v>
      </c>
      <c r="AA364">
        <v>102.049797788766</v>
      </c>
      <c r="AB364">
        <v>69.737938746982095</v>
      </c>
      <c r="AC364">
        <v>69.616266927475493</v>
      </c>
      <c r="AD364">
        <v>2.1173876228937898</v>
      </c>
      <c r="AE364">
        <v>2.0803914901473699</v>
      </c>
      <c r="AF364">
        <v>7.32152832650862</v>
      </c>
      <c r="AG364">
        <v>7.5525378534999499</v>
      </c>
    </row>
    <row r="365" spans="1:33" x14ac:dyDescent="0.25">
      <c r="A365" t="s">
        <v>670</v>
      </c>
      <c r="B365" t="s">
        <v>1113</v>
      </c>
      <c r="C365" t="s">
        <v>671</v>
      </c>
      <c r="D365">
        <v>2.3084683202234899</v>
      </c>
      <c r="E365">
        <v>2.4770901567968102</v>
      </c>
      <c r="F365">
        <v>65.329427643822399</v>
      </c>
      <c r="G365">
        <v>64.782858972356607</v>
      </c>
      <c r="H365">
        <v>3.2037400689887598</v>
      </c>
      <c r="I365">
        <v>3.5272545333579601</v>
      </c>
      <c r="J365">
        <v>0.32052065440755501</v>
      </c>
      <c r="K365">
        <v>1.59175109074386E-15</v>
      </c>
      <c r="L365">
        <v>0.47595239248548898</v>
      </c>
      <c r="M365">
        <v>0.46144553235642199</v>
      </c>
      <c r="N365">
        <v>0.81778028414141501</v>
      </c>
      <c r="O365">
        <v>0.92590580455492499</v>
      </c>
      <c r="P365">
        <v>4.2925771049705103E-2</v>
      </c>
      <c r="Q365">
        <v>7.0174399873600603E-3</v>
      </c>
      <c r="R365">
        <v>34.577257449705201</v>
      </c>
      <c r="S365">
        <v>27.150926043043601</v>
      </c>
      <c r="T365">
        <v>2.46057382937127</v>
      </c>
      <c r="U365">
        <v>2</v>
      </c>
      <c r="V365">
        <v>12.783024099826401</v>
      </c>
      <c r="W365">
        <v>12.803614151743201</v>
      </c>
      <c r="X365">
        <v>227.70224738350799</v>
      </c>
      <c r="Y365">
        <v>234.73575782622501</v>
      </c>
      <c r="Z365">
        <v>110.03947881911201</v>
      </c>
      <c r="AA365">
        <v>107.842672892894</v>
      </c>
      <c r="AB365">
        <v>68.941866260404097</v>
      </c>
      <c r="AC365">
        <v>68.279184877472403</v>
      </c>
      <c r="AD365">
        <v>2.33884881602228</v>
      </c>
      <c r="AE365">
        <v>2.5179148073283799</v>
      </c>
      <c r="AF365">
        <v>7.6178926205678303</v>
      </c>
      <c r="AG365">
        <v>7.9806841614822401</v>
      </c>
    </row>
    <row r="366" spans="1:33" x14ac:dyDescent="0.25">
      <c r="A366" t="s">
        <v>672</v>
      </c>
      <c r="B366" t="s">
        <v>1113</v>
      </c>
      <c r="C366" t="s">
        <v>673</v>
      </c>
      <c r="D366">
        <v>2.0166984770755598</v>
      </c>
      <c r="E366">
        <v>1.9010218461143</v>
      </c>
      <c r="F366">
        <v>65.645894007003093</v>
      </c>
      <c r="G366">
        <v>65.163117207950904</v>
      </c>
      <c r="H366">
        <v>3.52387403498878</v>
      </c>
      <c r="I366">
        <v>4.0595737491903501</v>
      </c>
      <c r="J366">
        <v>0.319928882648218</v>
      </c>
      <c r="K366">
        <v>9.8178572476709208E-16</v>
      </c>
      <c r="L366">
        <v>0.47262332868825202</v>
      </c>
      <c r="M366">
        <v>0.45850303851004898</v>
      </c>
      <c r="N366">
        <v>0.79893313121222798</v>
      </c>
      <c r="O366">
        <v>0.85227269400738603</v>
      </c>
      <c r="P366">
        <v>4.26995953976975E-2</v>
      </c>
      <c r="Q366">
        <v>-5.9837106503396204E-4</v>
      </c>
      <c r="R366">
        <v>23.296524714735899</v>
      </c>
      <c r="S366">
        <v>11.8048288856195</v>
      </c>
      <c r="T366">
        <v>2.8428384267484899</v>
      </c>
      <c r="U366">
        <v>3.5</v>
      </c>
      <c r="V366">
        <v>12.960145171751799</v>
      </c>
      <c r="W366">
        <v>13.0214013007025</v>
      </c>
      <c r="X366">
        <v>226.21990856698099</v>
      </c>
      <c r="Y366">
        <v>231.996436377935</v>
      </c>
      <c r="Z366">
        <v>109.101743846319</v>
      </c>
      <c r="AA366">
        <v>106.568439212795</v>
      </c>
      <c r="AB366">
        <v>69.464317193796703</v>
      </c>
      <c r="AC366">
        <v>69.071061496463699</v>
      </c>
      <c r="AD366">
        <v>1.9998720514714401</v>
      </c>
      <c r="AE366">
        <v>1.8867916392683799</v>
      </c>
      <c r="AF366">
        <v>7.5792095641216699</v>
      </c>
      <c r="AG366">
        <v>7.9693030003829399</v>
      </c>
    </row>
    <row r="367" spans="1:33" x14ac:dyDescent="0.25">
      <c r="A367" t="s">
        <v>674</v>
      </c>
      <c r="B367" t="s">
        <v>1113</v>
      </c>
      <c r="C367" t="s">
        <v>675</v>
      </c>
      <c r="D367">
        <v>2.2387635172765701</v>
      </c>
      <c r="E367">
        <v>2.3361305233984502</v>
      </c>
      <c r="F367">
        <v>65.641340090612402</v>
      </c>
      <c r="G367">
        <v>65.162067185153006</v>
      </c>
      <c r="H367">
        <v>2.3664535634210901</v>
      </c>
      <c r="I367">
        <v>2.0280729844606298</v>
      </c>
      <c r="J367">
        <v>0.32418496357080101</v>
      </c>
      <c r="K367">
        <v>5.4792867291986199E-17</v>
      </c>
      <c r="L367">
        <v>0.46162319494269599</v>
      </c>
      <c r="M367">
        <v>0.44406853193269502</v>
      </c>
      <c r="N367">
        <v>0.82936435995119895</v>
      </c>
      <c r="O367">
        <v>0.95010692287834597</v>
      </c>
      <c r="P367">
        <v>4.2688522557201E-2</v>
      </c>
      <c r="Q367">
        <v>-2.2310284108523798E-3</v>
      </c>
      <c r="R367">
        <v>13.6541575011262</v>
      </c>
      <c r="S367">
        <v>-0.476376993263676</v>
      </c>
      <c r="T367">
        <v>2.7138276718686298</v>
      </c>
      <c r="U367">
        <v>3</v>
      </c>
      <c r="V367">
        <v>11.861994525814699</v>
      </c>
      <c r="W367">
        <v>11.520258779459001</v>
      </c>
      <c r="X367">
        <v>224.44427441189501</v>
      </c>
      <c r="Y367">
        <v>229.88851451543701</v>
      </c>
      <c r="Z367">
        <v>105.837182328466</v>
      </c>
      <c r="AA367">
        <v>102.08058704292201</v>
      </c>
      <c r="AB367">
        <v>68.058503360132505</v>
      </c>
      <c r="AC367">
        <v>67.109023567547894</v>
      </c>
      <c r="AD367">
        <v>2.19032829384635</v>
      </c>
      <c r="AE367">
        <v>2.2605453276632099</v>
      </c>
      <c r="AF367">
        <v>7.7395844171810504</v>
      </c>
      <c r="AG367">
        <v>8.0700980600668508</v>
      </c>
    </row>
    <row r="368" spans="1:33" x14ac:dyDescent="0.25">
      <c r="A368" t="s">
        <v>676</v>
      </c>
      <c r="B368" t="s">
        <v>1113</v>
      </c>
      <c r="C368" t="s">
        <v>677</v>
      </c>
      <c r="D368">
        <v>2.0206980333605702</v>
      </c>
      <c r="E368">
        <v>1.9229032854521999</v>
      </c>
      <c r="F368">
        <v>68.024094443018598</v>
      </c>
      <c r="G368">
        <v>68.104919320084903</v>
      </c>
      <c r="H368">
        <v>1.8206762908831</v>
      </c>
      <c r="I368">
        <v>1.0617199938717501</v>
      </c>
      <c r="J368">
        <v>0.32314588575922099</v>
      </c>
      <c r="K368">
        <v>-9.0829036999973097E-17</v>
      </c>
      <c r="L368">
        <v>0.549298515842223</v>
      </c>
      <c r="M368">
        <v>0.55020773870696904</v>
      </c>
      <c r="N368">
        <v>0.82064138714033597</v>
      </c>
      <c r="O368">
        <v>0.90486276335405003</v>
      </c>
      <c r="P368">
        <v>4.29539714137483E-2</v>
      </c>
      <c r="Q368">
        <v>4.2669154267568803E-3</v>
      </c>
      <c r="R368">
        <v>42.330713638601402</v>
      </c>
      <c r="S368">
        <v>36.8375921033076</v>
      </c>
      <c r="T368">
        <v>2.5882023730191999</v>
      </c>
      <c r="U368">
        <v>2.5</v>
      </c>
      <c r="V368">
        <v>13.597781030683</v>
      </c>
      <c r="W368">
        <v>13.9509477081612</v>
      </c>
      <c r="X368">
        <v>223.20497794174901</v>
      </c>
      <c r="Y368">
        <v>227.31650910974599</v>
      </c>
      <c r="Z368">
        <v>122.529031593356</v>
      </c>
      <c r="AA368">
        <v>124.484273006607</v>
      </c>
      <c r="AB368">
        <v>69.566087889878006</v>
      </c>
      <c r="AC368">
        <v>69.1344212114752</v>
      </c>
      <c r="AD368">
        <v>2.0315482846453099</v>
      </c>
      <c r="AE368">
        <v>1.9489521416596001</v>
      </c>
      <c r="AF368">
        <v>6.5237150984524597</v>
      </c>
      <c r="AG368">
        <v>6.4681065764455203</v>
      </c>
    </row>
    <row r="369" spans="1:33" x14ac:dyDescent="0.25">
      <c r="A369" t="s">
        <v>678</v>
      </c>
      <c r="B369" t="s">
        <v>1113</v>
      </c>
      <c r="C369" t="s">
        <v>679</v>
      </c>
      <c r="D369">
        <v>2.1195383849282501</v>
      </c>
      <c r="E369">
        <v>2.0453649180807401</v>
      </c>
      <c r="F369">
        <v>64.886745573246799</v>
      </c>
      <c r="G369">
        <v>64.338956350711797</v>
      </c>
      <c r="H369">
        <v>3.4094636639030602</v>
      </c>
      <c r="I369">
        <v>3.8273220209071002</v>
      </c>
      <c r="J369">
        <v>0.32112115477146103</v>
      </c>
      <c r="K369">
        <v>-7.1162287217443897E-16</v>
      </c>
      <c r="L369">
        <v>0.44875924004873102</v>
      </c>
      <c r="M369">
        <v>0.43013191985995303</v>
      </c>
      <c r="N369">
        <v>0.85517790197670696</v>
      </c>
      <c r="O369">
        <v>0.97387712645786795</v>
      </c>
      <c r="P369">
        <v>4.2699823282065702E-2</v>
      </c>
      <c r="Q369">
        <v>-4.2473009778164397E-3</v>
      </c>
      <c r="R369">
        <v>23.336255114206999</v>
      </c>
      <c r="S369">
        <v>11.6067110526715</v>
      </c>
      <c r="T369">
        <v>2.8416855653431701</v>
      </c>
      <c r="U369">
        <v>3.5</v>
      </c>
      <c r="V369">
        <v>12.3225093128206</v>
      </c>
      <c r="W369">
        <v>12.127338084904901</v>
      </c>
      <c r="X369">
        <v>224.289136107909</v>
      </c>
      <c r="Y369">
        <v>227.63910235035999</v>
      </c>
      <c r="Z369">
        <v>102.67282114</v>
      </c>
      <c r="AA369">
        <v>97.934757398814796</v>
      </c>
      <c r="AB369">
        <v>68.629670391676399</v>
      </c>
      <c r="AC369">
        <v>68.092088091629094</v>
      </c>
      <c r="AD369">
        <v>2.0573429623961901</v>
      </c>
      <c r="AE369">
        <v>1.95578356284747</v>
      </c>
      <c r="AF369">
        <v>7.8712341946045097</v>
      </c>
      <c r="AG369">
        <v>8.4282977261042298</v>
      </c>
    </row>
    <row r="370" spans="1:33" x14ac:dyDescent="0.25">
      <c r="A370" t="s">
        <v>680</v>
      </c>
      <c r="B370" t="s">
        <v>1113</v>
      </c>
      <c r="C370" t="s">
        <v>681</v>
      </c>
      <c r="D370">
        <v>2.4661393077157001</v>
      </c>
      <c r="E370">
        <v>2.6785357434665298</v>
      </c>
      <c r="F370">
        <v>67.773336565817104</v>
      </c>
      <c r="G370">
        <v>67.762002030000801</v>
      </c>
      <c r="H370">
        <v>2.0903391699667702</v>
      </c>
      <c r="I370">
        <v>1.50256325137948</v>
      </c>
      <c r="J370" t="s">
        <v>148</v>
      </c>
      <c r="K370" t="s">
        <v>148</v>
      </c>
      <c r="L370">
        <v>0.52498898627389601</v>
      </c>
      <c r="M370">
        <v>0.52059916090550595</v>
      </c>
      <c r="N370">
        <v>0.763498080265818</v>
      </c>
      <c r="O370">
        <v>0.78934693624754104</v>
      </c>
      <c r="P370">
        <v>0.12076893911147001</v>
      </c>
      <c r="Q370">
        <v>3.95105670640601</v>
      </c>
      <c r="R370">
        <v>20.388912903424899</v>
      </c>
      <c r="S370">
        <v>7.6961627759091797</v>
      </c>
      <c r="T370">
        <v>2.3323296308304502</v>
      </c>
      <c r="U370">
        <v>1.5</v>
      </c>
      <c r="V370">
        <v>12.287085098435499</v>
      </c>
      <c r="W370">
        <v>12.070507536587201</v>
      </c>
      <c r="X370">
        <v>221.14462804741399</v>
      </c>
      <c r="Y370">
        <v>223.81306924974999</v>
      </c>
      <c r="Z370">
        <v>115.79786888267699</v>
      </c>
      <c r="AA370">
        <v>115.29552302639399</v>
      </c>
      <c r="AB370">
        <v>69.535818062360605</v>
      </c>
      <c r="AC370">
        <v>69.117116043783597</v>
      </c>
      <c r="AD370">
        <v>2.4767975997293501</v>
      </c>
      <c r="AE370">
        <v>2.6940442551333699</v>
      </c>
      <c r="AF370">
        <v>6.1546161533666401</v>
      </c>
      <c r="AG370">
        <v>5.9703945697049399</v>
      </c>
    </row>
    <row r="371" spans="1:33" x14ac:dyDescent="0.25">
      <c r="A371" t="s">
        <v>682</v>
      </c>
      <c r="B371" t="s">
        <v>1113</v>
      </c>
      <c r="C371" t="s">
        <v>683</v>
      </c>
      <c r="D371">
        <v>2.39511706611095</v>
      </c>
      <c r="E371">
        <v>2.5686614482303201</v>
      </c>
      <c r="F371">
        <v>68.100142567574906</v>
      </c>
      <c r="G371">
        <v>68.1817417298724</v>
      </c>
      <c r="H371">
        <v>2.0447832325084798</v>
      </c>
      <c r="I371">
        <v>1.4608008478125001</v>
      </c>
      <c r="J371" t="s">
        <v>148</v>
      </c>
      <c r="K371" t="s">
        <v>148</v>
      </c>
      <c r="L371">
        <v>0.49093691001985201</v>
      </c>
      <c r="M371">
        <v>0.48004072966641798</v>
      </c>
      <c r="N371">
        <v>0.83310544996720903</v>
      </c>
      <c r="O371">
        <v>0.949407475584365</v>
      </c>
      <c r="P371">
        <v>4.2787571369018597E-2</v>
      </c>
      <c r="Q371">
        <v>2.72703795455243E-3</v>
      </c>
      <c r="R371">
        <v>20.387907190441201</v>
      </c>
      <c r="S371">
        <v>7.9152239491176699</v>
      </c>
      <c r="T371">
        <v>2.5879581757814298</v>
      </c>
      <c r="U371">
        <v>2.5</v>
      </c>
      <c r="V371">
        <v>11.720297668274499</v>
      </c>
      <c r="W371">
        <v>11.3058004167099</v>
      </c>
      <c r="X371">
        <v>212.936235391785</v>
      </c>
      <c r="Y371">
        <v>211.69104815357699</v>
      </c>
      <c r="Z371">
        <v>106.250618515722</v>
      </c>
      <c r="AA371">
        <v>102.622512069846</v>
      </c>
      <c r="AB371">
        <v>69.798802361677005</v>
      </c>
      <c r="AC371">
        <v>69.547029331913706</v>
      </c>
      <c r="AD371">
        <v>2.4013669470972201</v>
      </c>
      <c r="AE371">
        <v>2.5752033131812802</v>
      </c>
      <c r="AF371">
        <v>6.9302445378572601</v>
      </c>
      <c r="AG371">
        <v>7.0219333518937201</v>
      </c>
    </row>
    <row r="372" spans="1:33" x14ac:dyDescent="0.25">
      <c r="A372" t="s">
        <v>684</v>
      </c>
      <c r="B372" t="s">
        <v>1113</v>
      </c>
      <c r="C372" t="s">
        <v>685</v>
      </c>
      <c r="D372">
        <v>1.9449929268427799</v>
      </c>
      <c r="E372">
        <v>1.8763351398272801</v>
      </c>
      <c r="F372">
        <v>67.948490840036001</v>
      </c>
      <c r="G372">
        <v>67.969168973996403</v>
      </c>
      <c r="H372">
        <v>2.6252180736797301</v>
      </c>
      <c r="I372">
        <v>2.4793012436669</v>
      </c>
      <c r="J372" t="s">
        <v>148</v>
      </c>
      <c r="K372" t="s">
        <v>148</v>
      </c>
      <c r="L372">
        <v>0.49912995002087401</v>
      </c>
      <c r="M372">
        <v>0.48743655192686702</v>
      </c>
      <c r="N372">
        <v>0.70058668330450202</v>
      </c>
      <c r="O372">
        <v>0.64811136235315303</v>
      </c>
      <c r="P372">
        <v>4.2399191916169601E-2</v>
      </c>
      <c r="Q372">
        <v>-8.8230815377352903E-3</v>
      </c>
      <c r="R372">
        <v>56.363184343546997</v>
      </c>
      <c r="S372">
        <v>53.765110094200601</v>
      </c>
      <c r="T372">
        <v>2.5869695136117099</v>
      </c>
      <c r="U372">
        <v>2.5</v>
      </c>
      <c r="V372">
        <v>12.074539812125099</v>
      </c>
      <c r="W372">
        <v>11.8031569032643</v>
      </c>
      <c r="X372">
        <v>213.71018659173399</v>
      </c>
      <c r="Y372">
        <v>214.78364820511399</v>
      </c>
      <c r="Z372">
        <v>107.521052704902</v>
      </c>
      <c r="AA372">
        <v>103.828262115501</v>
      </c>
      <c r="AB372">
        <v>70.554217116600199</v>
      </c>
      <c r="AC372">
        <v>70.463831664981598</v>
      </c>
      <c r="AD372">
        <v>1.97438856796524</v>
      </c>
      <c r="AE372">
        <v>1.91968679061738</v>
      </c>
      <c r="AF372">
        <v>6.9281830771953903</v>
      </c>
      <c r="AG372">
        <v>6.9643409308933899</v>
      </c>
    </row>
    <row r="373" spans="1:33" x14ac:dyDescent="0.25">
      <c r="A373" t="s">
        <v>686</v>
      </c>
      <c r="B373" t="s">
        <v>1113</v>
      </c>
      <c r="C373" t="s">
        <v>687</v>
      </c>
      <c r="D373">
        <v>2.1668385382016</v>
      </c>
      <c r="E373">
        <v>2.1864428956321902</v>
      </c>
      <c r="F373">
        <v>66.126946282963104</v>
      </c>
      <c r="G373">
        <v>65.922077351247694</v>
      </c>
      <c r="H373">
        <v>2.8926863818417101</v>
      </c>
      <c r="I373">
        <v>2.9580246984575802</v>
      </c>
      <c r="J373" t="s">
        <v>148</v>
      </c>
      <c r="K373" t="s">
        <v>148</v>
      </c>
      <c r="L373">
        <v>0.451910910575966</v>
      </c>
      <c r="M373">
        <v>0.433448906005934</v>
      </c>
      <c r="N373">
        <v>0.78200273525346897</v>
      </c>
      <c r="O373">
        <v>0.81600355411915204</v>
      </c>
      <c r="P373">
        <v>4.2857529000215597E-2</v>
      </c>
      <c r="Q373">
        <v>1.01135150153975E-3</v>
      </c>
      <c r="R373">
        <v>51.340716257700599</v>
      </c>
      <c r="S373">
        <v>47.384698898060897</v>
      </c>
      <c r="T373">
        <v>2.7146094717325999</v>
      </c>
      <c r="U373">
        <v>3</v>
      </c>
      <c r="V373">
        <v>12.712175671056301</v>
      </c>
      <c r="W373">
        <v>12.689443592290701</v>
      </c>
      <c r="X373">
        <v>214.840922668518</v>
      </c>
      <c r="Y373">
        <v>216.23069708874201</v>
      </c>
      <c r="Z373">
        <v>99.204770372683598</v>
      </c>
      <c r="AA373">
        <v>93.918094684510905</v>
      </c>
      <c r="AB373">
        <v>69.278736721908899</v>
      </c>
      <c r="AC373">
        <v>68.974891919956804</v>
      </c>
      <c r="AD373">
        <v>2.2325651410206402</v>
      </c>
      <c r="AE373">
        <v>2.2833655771858998</v>
      </c>
      <c r="AF373">
        <v>7.0163811358390102</v>
      </c>
      <c r="AG373">
        <v>6.9973245392261596</v>
      </c>
    </row>
    <row r="374" spans="1:33" x14ac:dyDescent="0.25">
      <c r="A374" t="s">
        <v>688</v>
      </c>
      <c r="B374" t="s">
        <v>1113</v>
      </c>
      <c r="C374" t="s">
        <v>689</v>
      </c>
      <c r="D374">
        <v>2.1704674219617099</v>
      </c>
      <c r="E374">
        <v>2.1594138248875998</v>
      </c>
      <c r="F374">
        <v>67.379888610334703</v>
      </c>
      <c r="G374">
        <v>67.536772796489103</v>
      </c>
      <c r="H374">
        <v>2.6505022924701298</v>
      </c>
      <c r="I374">
        <v>2.5202286504790399</v>
      </c>
      <c r="J374" t="s">
        <v>148</v>
      </c>
      <c r="K374" t="s">
        <v>148</v>
      </c>
      <c r="L374">
        <v>0.46834311926227501</v>
      </c>
      <c r="M374">
        <v>0.45201625008200103</v>
      </c>
      <c r="N374">
        <v>0.78076684930193696</v>
      </c>
      <c r="O374">
        <v>0.80814321422280799</v>
      </c>
      <c r="P374">
        <v>4.2360532332091597E-2</v>
      </c>
      <c r="Q374">
        <v>-6.9700115560223201E-3</v>
      </c>
      <c r="R374">
        <v>42.890614207379798</v>
      </c>
      <c r="S374">
        <v>37.444989816459596</v>
      </c>
      <c r="T374">
        <v>2.5866241966778598</v>
      </c>
      <c r="U374">
        <v>2.5</v>
      </c>
      <c r="V374">
        <v>11.8974187401998</v>
      </c>
      <c r="W374">
        <v>11.5504321827525</v>
      </c>
      <c r="X374">
        <v>213.08481641544901</v>
      </c>
      <c r="Y374">
        <v>212.00924983931799</v>
      </c>
      <c r="Z374">
        <v>100.899005426717</v>
      </c>
      <c r="AA374">
        <v>95.983803261751405</v>
      </c>
      <c r="AB374">
        <v>69.989604761893403</v>
      </c>
      <c r="AC374">
        <v>70.081436398055502</v>
      </c>
      <c r="AD374">
        <v>2.14309387132958</v>
      </c>
      <c r="AE374">
        <v>2.1215873527696298</v>
      </c>
      <c r="AF374">
        <v>7.7119880360916797</v>
      </c>
      <c r="AG374">
        <v>7.9885295053746201</v>
      </c>
    </row>
    <row r="375" spans="1:33" x14ac:dyDescent="0.25">
      <c r="A375" t="s">
        <v>690</v>
      </c>
      <c r="B375" t="s">
        <v>1113</v>
      </c>
      <c r="C375" t="s">
        <v>691</v>
      </c>
      <c r="D375">
        <v>2.6079436140597601</v>
      </c>
      <c r="E375">
        <v>2.9651080644074401</v>
      </c>
      <c r="F375">
        <v>67.292467356329198</v>
      </c>
      <c r="G375">
        <v>67.169944501151306</v>
      </c>
      <c r="H375">
        <v>2.1234339021228901</v>
      </c>
      <c r="I375">
        <v>1.5649108774240501</v>
      </c>
      <c r="J375" t="s">
        <v>148</v>
      </c>
      <c r="K375" t="s">
        <v>148</v>
      </c>
      <c r="L375">
        <v>0.51441637956766395</v>
      </c>
      <c r="M375">
        <v>0.50598098060167096</v>
      </c>
      <c r="N375">
        <v>0.82340883786538899</v>
      </c>
      <c r="O375">
        <v>0.93147640604856197</v>
      </c>
      <c r="P375">
        <v>4.2848501662839399E-2</v>
      </c>
      <c r="Q375">
        <v>-3.2376150608928999E-4</v>
      </c>
      <c r="R375">
        <v>34.4661221569744</v>
      </c>
      <c r="S375">
        <v>26.524978470156299</v>
      </c>
      <c r="T375">
        <v>2.5877874029137802</v>
      </c>
      <c r="U375">
        <v>2.5</v>
      </c>
      <c r="V375">
        <v>12.3933577415907</v>
      </c>
      <c r="W375">
        <v>12.261864249352101</v>
      </c>
      <c r="X375">
        <v>210.18949526612201</v>
      </c>
      <c r="Y375">
        <v>210.020488831054</v>
      </c>
      <c r="Z375">
        <v>108.161302485424</v>
      </c>
      <c r="AA375">
        <v>105.109301841725</v>
      </c>
      <c r="AB375">
        <v>69.409645996605505</v>
      </c>
      <c r="AC375">
        <v>68.773537932735906</v>
      </c>
      <c r="AD375">
        <v>2.5511432700240402</v>
      </c>
      <c r="AE375">
        <v>2.8613421724214798</v>
      </c>
      <c r="AF375">
        <v>6.5682817404483202</v>
      </c>
      <c r="AG375">
        <v>6.4710172144300397</v>
      </c>
    </row>
    <row r="376" spans="1:33" x14ac:dyDescent="0.25">
      <c r="A376" t="s">
        <v>692</v>
      </c>
      <c r="B376" t="s">
        <v>1113</v>
      </c>
      <c r="C376" t="s">
        <v>693</v>
      </c>
      <c r="D376">
        <v>2.5809387911545998</v>
      </c>
      <c r="E376">
        <v>2.82614755087809</v>
      </c>
      <c r="F376">
        <v>68.004246523466804</v>
      </c>
      <c r="G376">
        <v>68.082856907822404</v>
      </c>
      <c r="H376">
        <v>2.9112543530905501</v>
      </c>
      <c r="I376">
        <v>3.0178113456233699</v>
      </c>
      <c r="J376" t="s">
        <v>148</v>
      </c>
      <c r="K376" t="s">
        <v>148</v>
      </c>
      <c r="L376">
        <v>0.50525790516887703</v>
      </c>
      <c r="M376">
        <v>0.49794460727096002</v>
      </c>
      <c r="N376">
        <v>0.82449686748511797</v>
      </c>
      <c r="O376">
        <v>0.91233323334421002</v>
      </c>
      <c r="P376">
        <v>6.8479244886081203E-2</v>
      </c>
      <c r="Q376">
        <v>1.3010719604835099</v>
      </c>
      <c r="R376">
        <v>23.056888567854202</v>
      </c>
      <c r="S376">
        <v>11.718890058827901</v>
      </c>
      <c r="T376">
        <v>2.4604918018901101</v>
      </c>
      <c r="U376">
        <v>2</v>
      </c>
      <c r="V376">
        <v>11.861994525814699</v>
      </c>
      <c r="W376">
        <v>11.5066941808252</v>
      </c>
      <c r="X376">
        <v>210.37398614091799</v>
      </c>
      <c r="Y376">
        <v>208.374415281761</v>
      </c>
      <c r="Z376">
        <v>107.592116335943</v>
      </c>
      <c r="AA376">
        <v>104.645428256247</v>
      </c>
      <c r="AB376">
        <v>70.795777595771497</v>
      </c>
      <c r="AC376">
        <v>71.000974784593893</v>
      </c>
      <c r="AD376">
        <v>2.6073013608745899</v>
      </c>
      <c r="AE376">
        <v>2.86795069731629</v>
      </c>
      <c r="AF376">
        <v>5.52480181878766</v>
      </c>
      <c r="AG376">
        <v>5.02084178257173</v>
      </c>
    </row>
    <row r="377" spans="1:33" x14ac:dyDescent="0.25">
      <c r="A377" t="s">
        <v>694</v>
      </c>
      <c r="B377" t="s">
        <v>1113</v>
      </c>
      <c r="C377" t="s">
        <v>695</v>
      </c>
      <c r="D377">
        <v>2.8821621804639901</v>
      </c>
      <c r="E377">
        <v>3.4141725714462701</v>
      </c>
      <c r="F377">
        <v>66.742086640114096</v>
      </c>
      <c r="G377">
        <v>66.583869004249294</v>
      </c>
      <c r="H377">
        <v>2.1040007092273001</v>
      </c>
      <c r="I377">
        <v>1.5150217276214299</v>
      </c>
      <c r="J377" t="s">
        <v>148</v>
      </c>
      <c r="K377" t="s">
        <v>148</v>
      </c>
      <c r="L377">
        <v>0.52064834149919903</v>
      </c>
      <c r="M377">
        <v>0.51322837804048904</v>
      </c>
      <c r="N377">
        <v>0.80209133865265403</v>
      </c>
      <c r="O377">
        <v>0.88947553781589295</v>
      </c>
      <c r="P377">
        <v>4.2946310736843102E-2</v>
      </c>
      <c r="Q377">
        <v>3.5816271515815901E-3</v>
      </c>
      <c r="R377">
        <v>26.3102616462029</v>
      </c>
      <c r="S377">
        <v>16.059071856082099</v>
      </c>
      <c r="T377">
        <v>2.4596051176745899</v>
      </c>
      <c r="U377">
        <v>2</v>
      </c>
      <c r="V377">
        <v>12.145388240895301</v>
      </c>
      <c r="W377">
        <v>11.899494605592601</v>
      </c>
      <c r="X377">
        <v>226.55234065106899</v>
      </c>
      <c r="Y377">
        <v>234.59760863276199</v>
      </c>
      <c r="Z377">
        <v>119.046802215043</v>
      </c>
      <c r="AA377">
        <v>120.30269611642299</v>
      </c>
      <c r="AB377">
        <v>68.798045661791306</v>
      </c>
      <c r="AC377">
        <v>68.087096645575599</v>
      </c>
      <c r="AD377">
        <v>2.7892415355312901</v>
      </c>
      <c r="AE377">
        <v>3.2523877943418098</v>
      </c>
      <c r="AF377">
        <v>5.8866526442293701</v>
      </c>
      <c r="AG377">
        <v>5.4823579742373099</v>
      </c>
    </row>
    <row r="378" spans="1:33" x14ac:dyDescent="0.25">
      <c r="A378" t="s">
        <v>696</v>
      </c>
      <c r="B378" t="s">
        <v>1113</v>
      </c>
      <c r="C378" t="s">
        <v>697</v>
      </c>
      <c r="D378">
        <v>2.1521640725306201</v>
      </c>
      <c r="E378">
        <v>2.2684168624200498</v>
      </c>
      <c r="F378">
        <v>68.242682420294599</v>
      </c>
      <c r="G378">
        <v>68.341845158211299</v>
      </c>
      <c r="H378">
        <v>1.27662967396173</v>
      </c>
      <c r="I378">
        <v>7.49524862359809E-2</v>
      </c>
      <c r="J378" t="s">
        <v>148</v>
      </c>
      <c r="K378" t="s">
        <v>148</v>
      </c>
      <c r="L378">
        <v>0.49634232926567701</v>
      </c>
      <c r="M378">
        <v>0.48065971312348899</v>
      </c>
      <c r="N378">
        <v>0.80485870828113704</v>
      </c>
      <c r="O378">
        <v>0.92308103973693201</v>
      </c>
      <c r="P378">
        <v>4.2539875941170702E-2</v>
      </c>
      <c r="Q378">
        <v>-9.16980920842065E-4</v>
      </c>
      <c r="R378">
        <v>66.208433725241306</v>
      </c>
      <c r="S378">
        <v>67.0874646520395</v>
      </c>
      <c r="T378">
        <v>2.71378877311624</v>
      </c>
      <c r="U378">
        <v>3</v>
      </c>
      <c r="V378">
        <v>12.4642061703608</v>
      </c>
      <c r="W378">
        <v>12.374834464309799</v>
      </c>
      <c r="X378">
        <v>200.49812200633701</v>
      </c>
      <c r="Y378">
        <v>196.227719574274</v>
      </c>
      <c r="Z378">
        <v>99.962819790044307</v>
      </c>
      <c r="AA378">
        <v>94.576379698905896</v>
      </c>
      <c r="AB378">
        <v>69.128211384861899</v>
      </c>
      <c r="AC378">
        <v>68.4069794983847</v>
      </c>
      <c r="AD378">
        <v>2.1464913015658502</v>
      </c>
      <c r="AE378">
        <v>2.2564307711225302</v>
      </c>
      <c r="AF378">
        <v>7.05958436201231</v>
      </c>
      <c r="AG378">
        <v>7.0436105497194097</v>
      </c>
    </row>
    <row r="379" spans="1:33" x14ac:dyDescent="0.25">
      <c r="A379" t="s">
        <v>698</v>
      </c>
      <c r="B379" t="s">
        <v>1113</v>
      </c>
      <c r="C379" t="s">
        <v>699</v>
      </c>
      <c r="D379">
        <v>2.65898364328701</v>
      </c>
      <c r="E379">
        <v>3.0272408632624401</v>
      </c>
      <c r="F379">
        <v>67.151188735643004</v>
      </c>
      <c r="G379">
        <v>66.959937684831701</v>
      </c>
      <c r="H379">
        <v>2.0832837695587498</v>
      </c>
      <c r="I379">
        <v>1.51267898581148</v>
      </c>
      <c r="J379" t="s">
        <v>148</v>
      </c>
      <c r="K379" t="s">
        <v>148</v>
      </c>
      <c r="L379">
        <v>0.48990631606493701</v>
      </c>
      <c r="M379">
        <v>0.47739557783001602</v>
      </c>
      <c r="N379">
        <v>0.85134616962017895</v>
      </c>
      <c r="O379">
        <v>1.0032906720035399</v>
      </c>
      <c r="P379">
        <v>4.2783251957887798E-2</v>
      </c>
      <c r="Q379">
        <v>-4.3965041881399198E-4</v>
      </c>
      <c r="R379">
        <v>31.633947942812899</v>
      </c>
      <c r="S379">
        <v>22.0572229696573</v>
      </c>
      <c r="T379">
        <v>2.4589143863468701</v>
      </c>
      <c r="U379">
        <v>2</v>
      </c>
      <c r="V379">
        <v>11.861994525814699</v>
      </c>
      <c r="W379">
        <v>11.536542815689799</v>
      </c>
      <c r="X379">
        <v>213.63728316915001</v>
      </c>
      <c r="Y379">
        <v>213.933979250416</v>
      </c>
      <c r="Z379">
        <v>106.07976458785301</v>
      </c>
      <c r="AA379">
        <v>102.271660994119</v>
      </c>
      <c r="AB379">
        <v>69.094238875239498</v>
      </c>
      <c r="AC379">
        <v>68.430628104636895</v>
      </c>
      <c r="AD379">
        <v>2.6509745574152799</v>
      </c>
      <c r="AE379">
        <v>3.0071354663343</v>
      </c>
      <c r="AF379">
        <v>6.66625657122355</v>
      </c>
      <c r="AG379">
        <v>6.5487874159162098</v>
      </c>
    </row>
    <row r="380" spans="1:33" x14ac:dyDescent="0.25">
      <c r="A380" t="s">
        <v>700</v>
      </c>
      <c r="B380" t="s">
        <v>1113</v>
      </c>
      <c r="C380" t="s">
        <v>701</v>
      </c>
      <c r="D380">
        <v>2.2901513086552998</v>
      </c>
      <c r="E380">
        <v>2.39156398249653</v>
      </c>
      <c r="F380">
        <v>67.230868382925706</v>
      </c>
      <c r="G380">
        <v>67.097606480532804</v>
      </c>
      <c r="H380">
        <v>4.0882594293461798</v>
      </c>
      <c r="I380">
        <v>5.08393502619451</v>
      </c>
      <c r="J380" t="s">
        <v>148</v>
      </c>
      <c r="K380" t="s">
        <v>148</v>
      </c>
      <c r="L380">
        <v>0.48770085899812399</v>
      </c>
      <c r="M380">
        <v>0.47443502367018697</v>
      </c>
      <c r="N380">
        <v>0.79118449729714602</v>
      </c>
      <c r="O380">
        <v>0.85233392682699405</v>
      </c>
      <c r="P380">
        <v>4.2948442967017803E-2</v>
      </c>
      <c r="Q380">
        <v>1.45289543932929E-3</v>
      </c>
      <c r="R380">
        <v>42.632360368873201</v>
      </c>
      <c r="S380">
        <v>36.721208706798997</v>
      </c>
      <c r="T380">
        <v>2.5870433520240099</v>
      </c>
      <c r="U380">
        <v>2.5</v>
      </c>
      <c r="V380">
        <v>12.3933577415907</v>
      </c>
      <c r="W380">
        <v>12.233544232743901</v>
      </c>
      <c r="X380">
        <v>208.968549153108</v>
      </c>
      <c r="Y380">
        <v>207.04890436611799</v>
      </c>
      <c r="Z380">
        <v>102.918865926668</v>
      </c>
      <c r="AA380">
        <v>98.251396018568698</v>
      </c>
      <c r="AB380">
        <v>71.678619242085503</v>
      </c>
      <c r="AC380">
        <v>72.1138405592433</v>
      </c>
      <c r="AD380">
        <v>2.2879031327516599</v>
      </c>
      <c r="AE380">
        <v>2.39066494754181</v>
      </c>
      <c r="AF380">
        <v>5.8773908478694903</v>
      </c>
      <c r="AG380">
        <v>5.4957115228086799</v>
      </c>
    </row>
    <row r="381" spans="1:33" x14ac:dyDescent="0.25">
      <c r="A381" t="s">
        <v>702</v>
      </c>
      <c r="B381" t="s">
        <v>1113</v>
      </c>
      <c r="C381" t="s">
        <v>703</v>
      </c>
      <c r="D381">
        <v>1.89938837084152</v>
      </c>
      <c r="E381">
        <v>1.72975620070647</v>
      </c>
      <c r="F381">
        <v>66.021509165513905</v>
      </c>
      <c r="G381">
        <v>65.810866868127803</v>
      </c>
      <c r="H381">
        <v>2.6204019473018301</v>
      </c>
      <c r="I381">
        <v>2.4744030634679102</v>
      </c>
      <c r="J381" t="s">
        <v>148</v>
      </c>
      <c r="K381" t="s">
        <v>148</v>
      </c>
      <c r="L381">
        <v>0.52118783629006604</v>
      </c>
      <c r="M381">
        <v>0.51558441854612802</v>
      </c>
      <c r="N381">
        <v>0.70792464972672697</v>
      </c>
      <c r="O381">
        <v>0.64436794431548505</v>
      </c>
      <c r="P381">
        <v>4.2803900569259298E-2</v>
      </c>
      <c r="Q381">
        <v>-1.97607533142234E-3</v>
      </c>
      <c r="R381">
        <v>21.369695878839401</v>
      </c>
      <c r="S381">
        <v>9.8417848332050202</v>
      </c>
      <c r="T381">
        <v>2.7161368563192299</v>
      </c>
      <c r="U381">
        <v>3</v>
      </c>
      <c r="V381">
        <v>12.6767514566712</v>
      </c>
      <c r="W381">
        <v>12.6542973835671</v>
      </c>
      <c r="X381">
        <v>193.437636405658</v>
      </c>
      <c r="Y381">
        <v>181.422947541197</v>
      </c>
      <c r="Z381">
        <v>98.911774460839794</v>
      </c>
      <c r="AA381">
        <v>92.839151963469007</v>
      </c>
      <c r="AB381">
        <v>68.702794420701906</v>
      </c>
      <c r="AC381">
        <v>68.302368524267706</v>
      </c>
      <c r="AD381">
        <v>1.8973731795217601</v>
      </c>
      <c r="AE381">
        <v>1.7385255903038901</v>
      </c>
      <c r="AF381">
        <v>6.0587056772072296</v>
      </c>
      <c r="AG381">
        <v>5.5581631476715296</v>
      </c>
    </row>
    <row r="382" spans="1:33" x14ac:dyDescent="0.25">
      <c r="A382" t="s">
        <v>704</v>
      </c>
      <c r="B382" t="s">
        <v>1113</v>
      </c>
      <c r="C382" t="s">
        <v>705</v>
      </c>
      <c r="D382">
        <v>2.3545431177993499</v>
      </c>
      <c r="E382">
        <v>2.5839505064476902</v>
      </c>
      <c r="F382">
        <v>65.094201340643195</v>
      </c>
      <c r="G382">
        <v>64.501413752325504</v>
      </c>
      <c r="H382">
        <v>1.21407098450908</v>
      </c>
      <c r="I382">
        <v>-5.7721154738387903E-2</v>
      </c>
      <c r="J382" t="s">
        <v>148</v>
      </c>
      <c r="K382" t="s">
        <v>148</v>
      </c>
      <c r="L382">
        <v>0.48406667690147998</v>
      </c>
      <c r="M382">
        <v>0.468343527357032</v>
      </c>
      <c r="N382">
        <v>0.83657790605740101</v>
      </c>
      <c r="O382">
        <v>0.98855014533812002</v>
      </c>
      <c r="P382">
        <v>4.2493032527782998E-2</v>
      </c>
      <c r="Q382">
        <v>1.83245595581212E-3</v>
      </c>
      <c r="R382">
        <v>67.505209730476693</v>
      </c>
      <c r="S382">
        <v>68.802992012276306</v>
      </c>
      <c r="T382">
        <v>2.5874445468645</v>
      </c>
      <c r="U382">
        <v>2.5</v>
      </c>
      <c r="V382">
        <v>12.2516608840504</v>
      </c>
      <c r="W382">
        <v>12.049686258739801</v>
      </c>
      <c r="X382">
        <v>198.32494252635101</v>
      </c>
      <c r="Y382">
        <v>192.610811360257</v>
      </c>
      <c r="Z382">
        <v>96.976438329368705</v>
      </c>
      <c r="AA382">
        <v>90.573588015141993</v>
      </c>
      <c r="AB382">
        <v>66.266193286912198</v>
      </c>
      <c r="AC382">
        <v>64.476346986336594</v>
      </c>
      <c r="AD382">
        <v>2.39306969862439</v>
      </c>
      <c r="AE382">
        <v>2.6323940315693002</v>
      </c>
      <c r="AF382">
        <v>5.9471427521315201</v>
      </c>
      <c r="AG382">
        <v>5.5184241688178197</v>
      </c>
    </row>
    <row r="383" spans="1:33" x14ac:dyDescent="0.25">
      <c r="A383" t="s">
        <v>666</v>
      </c>
      <c r="B383" t="s">
        <v>1113</v>
      </c>
      <c r="C383" t="s">
        <v>667</v>
      </c>
      <c r="D383">
        <v>2.3798175505688599</v>
      </c>
      <c r="E383">
        <v>2.6033065908766999</v>
      </c>
      <c r="F383">
        <v>67.351839995789902</v>
      </c>
      <c r="G383">
        <v>67.234692879228206</v>
      </c>
      <c r="H383">
        <v>2.6298641342061102</v>
      </c>
      <c r="I383">
        <v>2.48123725549824</v>
      </c>
      <c r="J383">
        <v>0.32262193254473998</v>
      </c>
      <c r="K383">
        <v>2.7289504206731699E-15</v>
      </c>
      <c r="L383">
        <v>0.54584322097886495</v>
      </c>
      <c r="M383">
        <v>0.54303062956921799</v>
      </c>
      <c r="N383">
        <v>0.79251711169631101</v>
      </c>
      <c r="O383">
        <v>0.87818767413813403</v>
      </c>
      <c r="P383">
        <v>4.2873684241323901E-2</v>
      </c>
      <c r="Q383">
        <v>4.4839027637063496E-3</v>
      </c>
      <c r="R383">
        <v>58.086218355953299</v>
      </c>
      <c r="S383">
        <v>56.033130915565302</v>
      </c>
      <c r="T383">
        <v>2.84337713048994</v>
      </c>
      <c r="U383">
        <v>3.5</v>
      </c>
      <c r="V383">
        <v>11.720297668274499</v>
      </c>
      <c r="W383">
        <v>11.2959600749545</v>
      </c>
      <c r="X383">
        <v>239.55422493569</v>
      </c>
      <c r="Y383">
        <v>254.48313631910801</v>
      </c>
      <c r="Z383">
        <v>132.97925676816001</v>
      </c>
      <c r="AA383">
        <v>138.777871174745</v>
      </c>
      <c r="AB383">
        <v>70.015225774702202</v>
      </c>
      <c r="AC383">
        <v>69.718331449810293</v>
      </c>
      <c r="AD383">
        <v>2.4070097061556601</v>
      </c>
      <c r="AE383">
        <v>2.64269104150562</v>
      </c>
      <c r="AF383">
        <v>6.2678645164406204</v>
      </c>
      <c r="AG383">
        <v>5.9987880056153502</v>
      </c>
    </row>
    <row r="384" spans="1:33" x14ac:dyDescent="0.25">
      <c r="A384" t="s">
        <v>668</v>
      </c>
      <c r="B384" t="s">
        <v>1113</v>
      </c>
      <c r="C384" t="s">
        <v>669</v>
      </c>
      <c r="D384">
        <v>2.8048696771311001</v>
      </c>
      <c r="E384">
        <v>3.2188779753211101</v>
      </c>
      <c r="F384">
        <v>65.547574156133393</v>
      </c>
      <c r="G384">
        <v>65.071512663052104</v>
      </c>
      <c r="H384">
        <v>2.0636647894081901</v>
      </c>
      <c r="I384">
        <v>1.53382671064124</v>
      </c>
      <c r="J384">
        <v>0.324153103015067</v>
      </c>
      <c r="K384">
        <v>2.1838542259289301E-15</v>
      </c>
      <c r="L384">
        <v>0.52953649512686096</v>
      </c>
      <c r="M384">
        <v>0.52560969842219796</v>
      </c>
      <c r="N384">
        <v>0.84295514696477003</v>
      </c>
      <c r="O384">
        <v>0.96731097194349103</v>
      </c>
      <c r="P384">
        <v>4.2779827272445101E-2</v>
      </c>
      <c r="Q384">
        <v>-1.7670471351912201E-3</v>
      </c>
      <c r="R384">
        <v>24.609010093938402</v>
      </c>
      <c r="S384">
        <v>13.298127346719401</v>
      </c>
      <c r="T384">
        <v>2.45810803737655</v>
      </c>
      <c r="U384">
        <v>2</v>
      </c>
      <c r="V384">
        <v>12.6413272422862</v>
      </c>
      <c r="W384">
        <v>12.619865198546901</v>
      </c>
      <c r="X384">
        <v>237.05021791136599</v>
      </c>
      <c r="Y384">
        <v>250.07032506504299</v>
      </c>
      <c r="Z384">
        <v>127.82910602287301</v>
      </c>
      <c r="AA384">
        <v>131.98806372030899</v>
      </c>
      <c r="AB384">
        <v>67.615929309271394</v>
      </c>
      <c r="AC384">
        <v>66.547185226859497</v>
      </c>
      <c r="AD384">
        <v>2.8360921843257101</v>
      </c>
      <c r="AE384">
        <v>3.26244785391911</v>
      </c>
      <c r="AF384">
        <v>7.0311841377021302</v>
      </c>
      <c r="AG384">
        <v>7.0738010188567797</v>
      </c>
    </row>
    <row r="385" spans="1:33" x14ac:dyDescent="0.25">
      <c r="A385" t="s">
        <v>706</v>
      </c>
      <c r="B385" t="s">
        <v>1113</v>
      </c>
      <c r="C385" t="s">
        <v>707</v>
      </c>
      <c r="D385">
        <v>2.66844583194072</v>
      </c>
      <c r="E385">
        <v>3.0400270765695199</v>
      </c>
      <c r="F385">
        <v>68.231371225372598</v>
      </c>
      <c r="G385">
        <v>68.271147364314302</v>
      </c>
      <c r="H385">
        <v>3.2097364213504802</v>
      </c>
      <c r="I385">
        <v>3.5261229663543099</v>
      </c>
      <c r="J385" t="s">
        <v>148</v>
      </c>
      <c r="K385" t="s">
        <v>148</v>
      </c>
      <c r="L385">
        <v>0.44669871266337602</v>
      </c>
      <c r="M385">
        <v>0.426695775036807</v>
      </c>
      <c r="N385">
        <v>0.91044463810188303</v>
      </c>
      <c r="O385">
        <v>1.13273532104548</v>
      </c>
      <c r="P385">
        <v>4.2955889674077603E-2</v>
      </c>
      <c r="Q385">
        <v>5.9568356934058602E-3</v>
      </c>
      <c r="R385">
        <v>23.681758001301201</v>
      </c>
      <c r="S385">
        <v>12.3534951616078</v>
      </c>
      <c r="T385">
        <v>2.4601306034994002</v>
      </c>
      <c r="U385">
        <v>2</v>
      </c>
      <c r="V385">
        <v>12.0391155977401</v>
      </c>
      <c r="W385">
        <v>11.7485050087862</v>
      </c>
      <c r="X385">
        <v>212.728715337208</v>
      </c>
      <c r="Y385">
        <v>211.46940494942999</v>
      </c>
      <c r="Z385">
        <v>97.473459899621801</v>
      </c>
      <c r="AA385">
        <v>90.892865743253694</v>
      </c>
      <c r="AB385">
        <v>71.505343871610094</v>
      </c>
      <c r="AC385">
        <v>71.753918828553594</v>
      </c>
      <c r="AD385">
        <v>2.6002619730143999</v>
      </c>
      <c r="AE385">
        <v>2.92582913308875</v>
      </c>
      <c r="AF385">
        <v>6.8387292239938899</v>
      </c>
      <c r="AG385">
        <v>6.9410950483354403</v>
      </c>
    </row>
    <row r="386" spans="1:33" x14ac:dyDescent="0.25">
      <c r="A386" t="s">
        <v>708</v>
      </c>
      <c r="B386" t="s">
        <v>1113</v>
      </c>
      <c r="C386" t="s">
        <v>709</v>
      </c>
      <c r="D386">
        <v>2.5511889706259199</v>
      </c>
      <c r="E386">
        <v>2.8785336525358698</v>
      </c>
      <c r="F386">
        <v>66.425162974993995</v>
      </c>
      <c r="G386">
        <v>66.142562039511802</v>
      </c>
      <c r="H386">
        <v>1.8401086911112201</v>
      </c>
      <c r="I386">
        <v>1.0915911041947799</v>
      </c>
      <c r="J386" t="s">
        <v>148</v>
      </c>
      <c r="K386" t="s">
        <v>148</v>
      </c>
      <c r="L386">
        <v>0.48698345901638901</v>
      </c>
      <c r="M386">
        <v>0.47340856070382697</v>
      </c>
      <c r="N386">
        <v>0.77696945766897596</v>
      </c>
      <c r="O386">
        <v>0.82810996525403502</v>
      </c>
      <c r="P386">
        <v>4.2839041258171201E-2</v>
      </c>
      <c r="Q386">
        <v>-4.9658916781400995E-4</v>
      </c>
      <c r="R386">
        <v>31.869732186172101</v>
      </c>
      <c r="S386">
        <v>23.027221283927702</v>
      </c>
      <c r="T386">
        <v>2.7156088830556002</v>
      </c>
      <c r="U386">
        <v>3</v>
      </c>
      <c r="V386">
        <v>12.074539812125099</v>
      </c>
      <c r="W386">
        <v>11.8110098984784</v>
      </c>
      <c r="X386">
        <v>219.07081733582501</v>
      </c>
      <c r="Y386">
        <v>223.83229606774299</v>
      </c>
      <c r="Z386">
        <v>108.061617647403</v>
      </c>
      <c r="AA386">
        <v>104.979299926834</v>
      </c>
      <c r="AB386">
        <v>68.314600314063597</v>
      </c>
      <c r="AC386">
        <v>67.330347410706295</v>
      </c>
      <c r="AD386">
        <v>2.46593810137714</v>
      </c>
      <c r="AE386">
        <v>2.7300230309807398</v>
      </c>
      <c r="AF386">
        <v>7.9346759949447403</v>
      </c>
      <c r="AG386">
        <v>8.4224507952275793</v>
      </c>
    </row>
    <row r="387" spans="1:33" x14ac:dyDescent="0.25">
      <c r="A387" t="s">
        <v>710</v>
      </c>
      <c r="B387" t="s">
        <v>1113</v>
      </c>
      <c r="C387" t="s">
        <v>711</v>
      </c>
      <c r="D387">
        <v>2.9403532147330602</v>
      </c>
      <c r="E387">
        <v>3.41316338132502</v>
      </c>
      <c r="F387">
        <v>67.0064775125458</v>
      </c>
      <c r="G387">
        <v>66.958531836333705</v>
      </c>
      <c r="H387">
        <v>2.6219630523261799</v>
      </c>
      <c r="I387">
        <v>2.5029104093136398</v>
      </c>
      <c r="J387" t="s">
        <v>148</v>
      </c>
      <c r="K387" t="s">
        <v>148</v>
      </c>
      <c r="L387">
        <v>0.481971791933898</v>
      </c>
      <c r="M387">
        <v>0.47211405147352398</v>
      </c>
      <c r="N387">
        <v>0.87790844494479003</v>
      </c>
      <c r="O387">
        <v>1.0205512010265001</v>
      </c>
      <c r="P387">
        <v>4.2939734432969202E-2</v>
      </c>
      <c r="Q387">
        <v>2.4842844312393201E-3</v>
      </c>
      <c r="R387">
        <v>21.172924098319498</v>
      </c>
      <c r="S387">
        <v>9.1200631441035807</v>
      </c>
      <c r="T387">
        <v>2.4589579787039302</v>
      </c>
      <c r="U387">
        <v>2</v>
      </c>
      <c r="V387">
        <v>11.8974187401998</v>
      </c>
      <c r="W387">
        <v>11.541988526122401</v>
      </c>
      <c r="X387">
        <v>229.52372703978901</v>
      </c>
      <c r="Y387">
        <v>235.71696571906401</v>
      </c>
      <c r="Z387">
        <v>112.11163210540499</v>
      </c>
      <c r="AA387">
        <v>110.78308925301999</v>
      </c>
      <c r="AB387">
        <v>69.700378716158298</v>
      </c>
      <c r="AC387">
        <v>69.510479298700105</v>
      </c>
      <c r="AD387">
        <v>2.9224428348141398</v>
      </c>
      <c r="AE387">
        <v>3.3665036687690302</v>
      </c>
      <c r="AF387">
        <v>6.5259822947080499</v>
      </c>
      <c r="AG387">
        <v>6.4396315819462497</v>
      </c>
    </row>
    <row r="388" spans="1:33" x14ac:dyDescent="0.25">
      <c r="A388" t="s">
        <v>712</v>
      </c>
      <c r="B388" t="s">
        <v>1113</v>
      </c>
      <c r="C388" t="s">
        <v>713</v>
      </c>
      <c r="D388">
        <v>2.3924267490211402</v>
      </c>
      <c r="E388">
        <v>2.5871151584986598</v>
      </c>
      <c r="F388">
        <v>65.199145522120403</v>
      </c>
      <c r="G388">
        <v>64.540197984960102</v>
      </c>
      <c r="H388">
        <v>2.9794353236769502</v>
      </c>
      <c r="I388">
        <v>3.0544413893784599</v>
      </c>
      <c r="J388">
        <v>0.32211843840073001</v>
      </c>
      <c r="K388">
        <v>-7.8715110601521003E-16</v>
      </c>
      <c r="L388">
        <v>0.50311881333939701</v>
      </c>
      <c r="M388">
        <v>0.49295400906910503</v>
      </c>
      <c r="N388">
        <v>0.82578243334728896</v>
      </c>
      <c r="O388">
        <v>0.94323013266671796</v>
      </c>
      <c r="P388">
        <v>4.2696806736187101E-2</v>
      </c>
      <c r="Q388">
        <v>-2.1099819673584099E-3</v>
      </c>
      <c r="R388">
        <v>17.970427334391701</v>
      </c>
      <c r="S388">
        <v>4.3731617964488496</v>
      </c>
      <c r="T388">
        <v>2.7136659772433802</v>
      </c>
      <c r="U388">
        <v>3</v>
      </c>
      <c r="V388">
        <v>12.216236669665401</v>
      </c>
      <c r="W388">
        <v>12.001249935567101</v>
      </c>
      <c r="X388">
        <v>221.51360931302099</v>
      </c>
      <c r="Y388">
        <v>225.556000346589</v>
      </c>
      <c r="Z388">
        <v>113.197035951657</v>
      </c>
      <c r="AA388">
        <v>111.694671950668</v>
      </c>
      <c r="AB388">
        <v>68.475095875036999</v>
      </c>
      <c r="AC388">
        <v>67.500714816506701</v>
      </c>
      <c r="AD388">
        <v>2.3539361398463501</v>
      </c>
      <c r="AE388">
        <v>2.5259764082863998</v>
      </c>
      <c r="AF388">
        <v>6.5981372191890904</v>
      </c>
      <c r="AG388">
        <v>6.4972486337274296</v>
      </c>
    </row>
    <row r="389" spans="1:33" x14ac:dyDescent="0.25">
      <c r="A389" t="s">
        <v>714</v>
      </c>
      <c r="B389" t="s">
        <v>1113</v>
      </c>
      <c r="C389" t="s">
        <v>715</v>
      </c>
      <c r="D389">
        <v>2.7328459494650299</v>
      </c>
      <c r="E389">
        <v>3.0784163287485802</v>
      </c>
      <c r="F389">
        <v>66.491041195981595</v>
      </c>
      <c r="G389">
        <v>66.312353295081394</v>
      </c>
      <c r="H389">
        <v>2.09012420848862</v>
      </c>
      <c r="I389">
        <v>1.50541403822398</v>
      </c>
      <c r="J389">
        <v>0.32124864513121099</v>
      </c>
      <c r="K389">
        <v>-1.18133313461305E-15</v>
      </c>
      <c r="L389">
        <v>0.51007715296908596</v>
      </c>
      <c r="M389">
        <v>0.50412176731150304</v>
      </c>
      <c r="N389">
        <v>0.84450544908903302</v>
      </c>
      <c r="O389">
        <v>0.96034149594927498</v>
      </c>
      <c r="P389">
        <v>4.2955346540134602E-2</v>
      </c>
      <c r="Q389">
        <v>4.8686499880284701E-4</v>
      </c>
      <c r="R389">
        <v>29.921655254281202</v>
      </c>
      <c r="S389">
        <v>20.701676484925301</v>
      </c>
      <c r="T389">
        <v>2.5885230529251002</v>
      </c>
      <c r="U389">
        <v>2.5</v>
      </c>
      <c r="V389">
        <v>11.118086023728299</v>
      </c>
      <c r="W389">
        <v>10.4528791494998</v>
      </c>
      <c r="X389">
        <v>233.87744202096201</v>
      </c>
      <c r="Y389">
        <v>241.921668721283</v>
      </c>
      <c r="Z389">
        <v>121.33548048792601</v>
      </c>
      <c r="AA389">
        <v>122.649557802538</v>
      </c>
      <c r="AB389">
        <v>68.5330956033973</v>
      </c>
      <c r="AC389">
        <v>67.850794506875999</v>
      </c>
      <c r="AD389">
        <v>2.7595977542133299</v>
      </c>
      <c r="AE389">
        <v>3.1157912753558401</v>
      </c>
      <c r="AF389">
        <v>5.49397204359658</v>
      </c>
      <c r="AG389">
        <v>4.9776243455221199</v>
      </c>
    </row>
    <row r="390" spans="1:33" x14ac:dyDescent="0.25">
      <c r="A390" t="s">
        <v>716</v>
      </c>
      <c r="B390" t="s">
        <v>1113</v>
      </c>
      <c r="C390" t="s">
        <v>717</v>
      </c>
      <c r="D390">
        <v>2.2567415074205202</v>
      </c>
      <c r="E390">
        <v>2.4069504135914102</v>
      </c>
      <c r="F390">
        <v>65.523052581269297</v>
      </c>
      <c r="G390">
        <v>65.046331399639797</v>
      </c>
      <c r="H390">
        <v>2.6977517744161101</v>
      </c>
      <c r="I390">
        <v>2.6440693776903998</v>
      </c>
      <c r="J390">
        <v>0.32436855036698398</v>
      </c>
      <c r="K390">
        <v>-1.8149070028956902E-15</v>
      </c>
      <c r="L390">
        <v>0.50530502258354804</v>
      </c>
      <c r="M390">
        <v>0.49580938704611099</v>
      </c>
      <c r="N390">
        <v>0.80072300205259594</v>
      </c>
      <c r="O390">
        <v>0.88736577090951896</v>
      </c>
      <c r="P390">
        <v>4.29460721487454E-2</v>
      </c>
      <c r="Q390">
        <v>3.5148733872775299E-3</v>
      </c>
      <c r="R390">
        <v>31.566146465525399</v>
      </c>
      <c r="S390">
        <v>22.4511144440383</v>
      </c>
      <c r="T390">
        <v>2.7152199522751399</v>
      </c>
      <c r="U390">
        <v>3</v>
      </c>
      <c r="V390">
        <v>12.747599885441399</v>
      </c>
      <c r="W390">
        <v>12.741505938813701</v>
      </c>
      <c r="X390">
        <v>225.08568759687401</v>
      </c>
      <c r="Y390">
        <v>233.41626987307001</v>
      </c>
      <c r="Z390">
        <v>115.556970584664</v>
      </c>
      <c r="AA390">
        <v>115.58145873947301</v>
      </c>
      <c r="AB390">
        <v>68.576234760780295</v>
      </c>
      <c r="AC390">
        <v>67.755323046312697</v>
      </c>
      <c r="AD390">
        <v>2.3315888106147602</v>
      </c>
      <c r="AE390">
        <v>2.5256041415953598</v>
      </c>
      <c r="AF390">
        <v>7.3282730958634499</v>
      </c>
      <c r="AG390">
        <v>7.4977303110381799</v>
      </c>
    </row>
    <row r="391" spans="1:33" x14ac:dyDescent="0.25">
      <c r="A391" t="s">
        <v>718</v>
      </c>
      <c r="B391" t="s">
        <v>1113</v>
      </c>
      <c r="C391" t="s">
        <v>719</v>
      </c>
      <c r="D391">
        <v>2.3498740985313198</v>
      </c>
      <c r="E391">
        <v>2.5374168368721599</v>
      </c>
      <c r="F391">
        <v>66.722238720562203</v>
      </c>
      <c r="G391">
        <v>66.561806591986894</v>
      </c>
      <c r="H391">
        <v>3.1945787714347502</v>
      </c>
      <c r="I391">
        <v>3.47111307937304</v>
      </c>
      <c r="J391">
        <v>0.32366928911919401</v>
      </c>
      <c r="K391">
        <v>4.7803490224422604E-15</v>
      </c>
      <c r="L391">
        <v>0.50578314139727099</v>
      </c>
      <c r="M391">
        <v>0.49596524660447999</v>
      </c>
      <c r="N391">
        <v>0.827968635711687</v>
      </c>
      <c r="O391">
        <v>0.94694600780605298</v>
      </c>
      <c r="P391">
        <v>4.2778379942492999E-2</v>
      </c>
      <c r="Q391">
        <v>3.8667220833513399E-4</v>
      </c>
      <c r="R391">
        <v>36.650082224764297</v>
      </c>
      <c r="S391">
        <v>28.790369811602599</v>
      </c>
      <c r="T391">
        <v>2.5870846144692399</v>
      </c>
      <c r="U391">
        <v>2.5</v>
      </c>
      <c r="V391">
        <v>13.633205245068</v>
      </c>
      <c r="W391">
        <v>14.005241078256599</v>
      </c>
      <c r="X391">
        <v>238.29427072033201</v>
      </c>
      <c r="Y391">
        <v>252.655514804777</v>
      </c>
      <c r="Z391">
        <v>123.54971898284499</v>
      </c>
      <c r="AA391">
        <v>126.46385136606401</v>
      </c>
      <c r="AB391">
        <v>70.027735367684798</v>
      </c>
      <c r="AC391">
        <v>69.953650218694193</v>
      </c>
      <c r="AD391">
        <v>2.3407046687076298</v>
      </c>
      <c r="AE391">
        <v>2.5213863499985001</v>
      </c>
      <c r="AF391">
        <v>7.0102664619330302</v>
      </c>
      <c r="AG391">
        <v>7.0350931803635204</v>
      </c>
    </row>
    <row r="392" spans="1:33" x14ac:dyDescent="0.25">
      <c r="A392" t="s">
        <v>720</v>
      </c>
      <c r="B392" t="s">
        <v>1113</v>
      </c>
      <c r="C392" t="s">
        <v>721</v>
      </c>
      <c r="D392">
        <v>2.5616358427966799</v>
      </c>
      <c r="E392">
        <v>2.8799268704378602</v>
      </c>
      <c r="F392">
        <v>65.584008538905806</v>
      </c>
      <c r="G392">
        <v>64.9860315023124</v>
      </c>
      <c r="H392">
        <v>3.5408146650568</v>
      </c>
      <c r="I392">
        <v>4.0627873013647404</v>
      </c>
      <c r="J392">
        <v>0.32433517588157001</v>
      </c>
      <c r="K392">
        <v>4.1626248346686403E-15</v>
      </c>
      <c r="L392">
        <v>0.48974983789536902</v>
      </c>
      <c r="M392">
        <v>0.47622090307800502</v>
      </c>
      <c r="N392">
        <v>0.84361915338105598</v>
      </c>
      <c r="O392">
        <v>0.98831362688704405</v>
      </c>
      <c r="P392">
        <v>4.29518676524605E-2</v>
      </c>
      <c r="Q392">
        <v>2.7802921557064301E-3</v>
      </c>
      <c r="R392">
        <v>19.499888137097699</v>
      </c>
      <c r="S392">
        <v>6.9353043297368604</v>
      </c>
      <c r="T392">
        <v>2.58784970099433</v>
      </c>
      <c r="U392">
        <v>2.5</v>
      </c>
      <c r="V392">
        <v>12.2516608840504</v>
      </c>
      <c r="W392">
        <v>12.0502218498868</v>
      </c>
      <c r="X392">
        <v>235.53162443047501</v>
      </c>
      <c r="Y392">
        <v>246.162558551491</v>
      </c>
      <c r="Z392">
        <v>117.619209538929</v>
      </c>
      <c r="AA392">
        <v>117.284993292379</v>
      </c>
      <c r="AB392">
        <v>69.5953417991919</v>
      </c>
      <c r="AC392">
        <v>68.997283437020698</v>
      </c>
      <c r="AD392">
        <v>2.6304500219594198</v>
      </c>
      <c r="AE392">
        <v>2.9853525599570099</v>
      </c>
      <c r="AF392">
        <v>6.2199723138470704</v>
      </c>
      <c r="AG392">
        <v>5.97069791986811</v>
      </c>
    </row>
    <row r="393" spans="1:33" x14ac:dyDescent="0.25">
      <c r="A393" t="s">
        <v>722</v>
      </c>
      <c r="B393" t="s">
        <v>1113</v>
      </c>
      <c r="C393" t="s">
        <v>723</v>
      </c>
      <c r="D393">
        <v>2.3932762290193801</v>
      </c>
      <c r="E393">
        <v>2.6022911321083799</v>
      </c>
      <c r="F393">
        <v>64.363886204098506</v>
      </c>
      <c r="G393">
        <v>63.642066892115302</v>
      </c>
      <c r="H393">
        <v>2.3895390922331301</v>
      </c>
      <c r="I393">
        <v>2.0128754829400202</v>
      </c>
      <c r="J393">
        <v>0.32172737924239703</v>
      </c>
      <c r="K393">
        <v>3.6677407530376302E-15</v>
      </c>
      <c r="L393">
        <v>0.47314856491664498</v>
      </c>
      <c r="M393">
        <v>0.45652367784356901</v>
      </c>
      <c r="N393">
        <v>0.78038308272454604</v>
      </c>
      <c r="O393">
        <v>0.83688546846922895</v>
      </c>
      <c r="P393">
        <v>4.2691934720792302E-2</v>
      </c>
      <c r="Q393">
        <v>-1.2836593402091999E-3</v>
      </c>
      <c r="R393">
        <v>27.152814273742599</v>
      </c>
      <c r="S393">
        <v>16.4313086383941</v>
      </c>
      <c r="T393">
        <v>2.7142411714038799</v>
      </c>
      <c r="U393">
        <v>3</v>
      </c>
      <c r="V393">
        <v>13.4915083875278</v>
      </c>
      <c r="W393">
        <v>13.7699481981339</v>
      </c>
      <c r="X393">
        <v>217.44684359713401</v>
      </c>
      <c r="Y393">
        <v>221.02753590095099</v>
      </c>
      <c r="Z393">
        <v>103.937221311977</v>
      </c>
      <c r="AA393">
        <v>100.136862322612</v>
      </c>
      <c r="AB393">
        <v>66.9154814612791</v>
      </c>
      <c r="AC393">
        <v>65.523736930563999</v>
      </c>
      <c r="AD393">
        <v>2.3540571429729198</v>
      </c>
      <c r="AE393">
        <v>2.5402272919505902</v>
      </c>
      <c r="AF393">
        <v>7.2959016261266596</v>
      </c>
      <c r="AG393">
        <v>7.4835543981747303</v>
      </c>
    </row>
    <row r="394" spans="1:33" x14ac:dyDescent="0.25">
      <c r="A394" t="s">
        <v>724</v>
      </c>
      <c r="B394" t="s">
        <v>1113</v>
      </c>
      <c r="C394" t="s">
        <v>725</v>
      </c>
      <c r="D394">
        <v>2.6734088760547499</v>
      </c>
      <c r="E394">
        <v>3.0653996468661102</v>
      </c>
      <c r="F394">
        <v>64.147635700291502</v>
      </c>
      <c r="G394">
        <v>63.383093477094398</v>
      </c>
      <c r="H394">
        <v>3.45638049744406</v>
      </c>
      <c r="I394">
        <v>3.92941209386428</v>
      </c>
      <c r="J394">
        <v>0.32277946249020101</v>
      </c>
      <c r="K394">
        <v>3.1691839365473302E-15</v>
      </c>
      <c r="L394">
        <v>0.45951483819732503</v>
      </c>
      <c r="M394">
        <v>0.439683949365685</v>
      </c>
      <c r="N394">
        <v>0.81140008437727096</v>
      </c>
      <c r="O394">
        <v>0.90611049412048394</v>
      </c>
      <c r="P394">
        <v>4.2497000990173298E-2</v>
      </c>
      <c r="Q394">
        <v>-4.91769288006465E-3</v>
      </c>
      <c r="R394">
        <v>30.325689187730699</v>
      </c>
      <c r="S394">
        <v>20.444203480126401</v>
      </c>
      <c r="T394">
        <v>2.7139772962962598</v>
      </c>
      <c r="U394">
        <v>3</v>
      </c>
      <c r="V394">
        <v>12.535054599131</v>
      </c>
      <c r="W394">
        <v>12.440787259504701</v>
      </c>
      <c r="X394">
        <v>226.58633360322301</v>
      </c>
      <c r="Y394">
        <v>234.11076800682201</v>
      </c>
      <c r="Z394">
        <v>107.191264727666</v>
      </c>
      <c r="AA394">
        <v>104.021656390199</v>
      </c>
      <c r="AB394">
        <v>68.161823277355097</v>
      </c>
      <c r="AC394">
        <v>67.277390377821206</v>
      </c>
      <c r="AD394">
        <v>2.6470340820403999</v>
      </c>
      <c r="AE394">
        <v>3.0107324125377102</v>
      </c>
      <c r="AF394">
        <v>6.9540630134325996</v>
      </c>
      <c r="AG394">
        <v>6.97568169070066</v>
      </c>
    </row>
    <row r="395" spans="1:33" x14ac:dyDescent="0.25">
      <c r="A395" t="s">
        <v>726</v>
      </c>
      <c r="B395" t="s">
        <v>1113</v>
      </c>
      <c r="C395" t="s">
        <v>727</v>
      </c>
      <c r="D395">
        <v>2.70784918657569</v>
      </c>
      <c r="E395">
        <v>3.1183523298333302</v>
      </c>
      <c r="F395">
        <v>64.8347636191303</v>
      </c>
      <c r="G395">
        <v>64.147882088888807</v>
      </c>
      <c r="H395">
        <v>3.4975438365503102</v>
      </c>
      <c r="I395">
        <v>4.02100222917566</v>
      </c>
      <c r="J395">
        <v>0.32366082371815902</v>
      </c>
      <c r="K395">
        <v>2.7357266842512099E-15</v>
      </c>
      <c r="L395">
        <v>0.474543684690234</v>
      </c>
      <c r="M395">
        <v>0.458717849165661</v>
      </c>
      <c r="N395">
        <v>0.84928613492442095</v>
      </c>
      <c r="O395">
        <v>0.988946876038722</v>
      </c>
      <c r="P395">
        <v>4.2680570868489399E-2</v>
      </c>
      <c r="Q395">
        <v>-3.5187164493355699E-3</v>
      </c>
      <c r="R395">
        <v>31.681268871145999</v>
      </c>
      <c r="S395">
        <v>22.4812764256767</v>
      </c>
      <c r="T395">
        <v>2.5876718657465601</v>
      </c>
      <c r="U395">
        <v>2.5</v>
      </c>
      <c r="V395">
        <v>12.1099640265102</v>
      </c>
      <c r="W395">
        <v>11.867610722016099</v>
      </c>
      <c r="X395">
        <v>233.38771999103599</v>
      </c>
      <c r="Y395">
        <v>245.32839500306901</v>
      </c>
      <c r="Z395">
        <v>113.224983638569</v>
      </c>
      <c r="AA395">
        <v>112.020457091366</v>
      </c>
      <c r="AB395">
        <v>68.858542198068207</v>
      </c>
      <c r="AC395">
        <v>68.140091505854599</v>
      </c>
      <c r="AD395">
        <v>2.6613100085019901</v>
      </c>
      <c r="AE395">
        <v>3.03034072807817</v>
      </c>
      <c r="AF395">
        <v>6.2768774932396703</v>
      </c>
      <c r="AG395">
        <v>6.0237524205562503</v>
      </c>
    </row>
    <row r="396" spans="1:33" x14ac:dyDescent="0.25">
      <c r="A396" t="s">
        <v>728</v>
      </c>
      <c r="B396" t="s">
        <v>1113</v>
      </c>
      <c r="C396" t="s">
        <v>729</v>
      </c>
      <c r="D396">
        <v>2.2337745398412201</v>
      </c>
      <c r="E396">
        <v>2.3439965978365498</v>
      </c>
      <c r="F396">
        <v>65.139490140488903</v>
      </c>
      <c r="G396">
        <v>64.482000097094101</v>
      </c>
      <c r="H396">
        <v>2.1268331962311802</v>
      </c>
      <c r="I396">
        <v>1.5565876340598599</v>
      </c>
      <c r="J396">
        <v>0.32533544151173399</v>
      </c>
      <c r="K396">
        <v>2.5332180472216502E-15</v>
      </c>
      <c r="L396">
        <v>0.47559610559544802</v>
      </c>
      <c r="M396">
        <v>0.45965870926602598</v>
      </c>
      <c r="N396">
        <v>0.80344705584689602</v>
      </c>
      <c r="O396">
        <v>0.89582020201338197</v>
      </c>
      <c r="P396">
        <v>4.2951182752237797E-2</v>
      </c>
      <c r="Q396">
        <v>2.7553045244323401E-3</v>
      </c>
      <c r="R396">
        <v>25.405612381084101</v>
      </c>
      <c r="S396">
        <v>14.5809250141369</v>
      </c>
      <c r="T396">
        <v>2.71421999143783</v>
      </c>
      <c r="U396">
        <v>3</v>
      </c>
      <c r="V396">
        <v>12.8538725285966</v>
      </c>
      <c r="W396">
        <v>12.930796343025801</v>
      </c>
      <c r="X396">
        <v>222.64951008476399</v>
      </c>
      <c r="Y396">
        <v>227.1260730784</v>
      </c>
      <c r="Z396">
        <v>107.745256058821</v>
      </c>
      <c r="AA396">
        <v>104.360505744479</v>
      </c>
      <c r="AB396">
        <v>67.508390468459794</v>
      </c>
      <c r="AC396">
        <v>66.064074531518202</v>
      </c>
      <c r="AD396">
        <v>2.1683387487362702</v>
      </c>
      <c r="AE396">
        <v>2.2381369106776101</v>
      </c>
      <c r="AF396">
        <v>8.0189243671164299</v>
      </c>
      <c r="AG396">
        <v>8.49605220979001</v>
      </c>
    </row>
    <row r="397" spans="1:33" x14ac:dyDescent="0.25">
      <c r="A397" t="s">
        <v>730</v>
      </c>
      <c r="B397" t="s">
        <v>1113</v>
      </c>
      <c r="C397" t="s">
        <v>731</v>
      </c>
      <c r="D397">
        <v>2.1780821174483198</v>
      </c>
      <c r="E397">
        <v>2.2263474554057301</v>
      </c>
      <c r="F397">
        <v>66.126653067896598</v>
      </c>
      <c r="G397">
        <v>65.707835547353099</v>
      </c>
      <c r="H397">
        <v>3.50231412800653</v>
      </c>
      <c r="I397">
        <v>4.0109091633657696</v>
      </c>
      <c r="J397">
        <v>0.32254727677226502</v>
      </c>
      <c r="K397">
        <v>1.8319831871123301E-15</v>
      </c>
      <c r="L397">
        <v>0.46994085287069998</v>
      </c>
      <c r="M397">
        <v>0.45386605491440601</v>
      </c>
      <c r="N397">
        <v>0.80335661701383498</v>
      </c>
      <c r="O397">
        <v>0.88443043046786796</v>
      </c>
      <c r="P397">
        <v>4.2956187063591299E-2</v>
      </c>
      <c r="Q397">
        <v>5.9469805290729002E-3</v>
      </c>
      <c r="R397">
        <v>23.7648255880957</v>
      </c>
      <c r="S397">
        <v>12.618305309197099</v>
      </c>
      <c r="T397">
        <v>2.7168934904288999</v>
      </c>
      <c r="U397">
        <v>3</v>
      </c>
      <c r="V397">
        <v>12.783024099826401</v>
      </c>
      <c r="W397">
        <v>12.7694794509069</v>
      </c>
      <c r="X397">
        <v>231.177845023771</v>
      </c>
      <c r="Y397">
        <v>238.41962745465199</v>
      </c>
      <c r="Z397">
        <v>110.68704791912199</v>
      </c>
      <c r="AA397">
        <v>108.135844368105</v>
      </c>
      <c r="AB397">
        <v>69.943746584743195</v>
      </c>
      <c r="AC397">
        <v>69.613684664297494</v>
      </c>
      <c r="AD397">
        <v>2.1325296981739701</v>
      </c>
      <c r="AE397">
        <v>2.1534204068039902</v>
      </c>
      <c r="AF397">
        <v>7.5452238291650202</v>
      </c>
      <c r="AG397">
        <v>7.9438438558456204</v>
      </c>
    </row>
    <row r="398" spans="1:33" x14ac:dyDescent="0.25">
      <c r="A398" t="s">
        <v>732</v>
      </c>
      <c r="B398" t="s">
        <v>1114</v>
      </c>
      <c r="C398" t="s">
        <v>547</v>
      </c>
      <c r="D398">
        <v>2.36052433744999</v>
      </c>
      <c r="E398">
        <v>2.4857709649284399</v>
      </c>
      <c r="F398">
        <v>68.632881453075996</v>
      </c>
      <c r="G398">
        <v>68.875759129436602</v>
      </c>
      <c r="H398">
        <v>1.51776569631799</v>
      </c>
      <c r="I398">
        <v>0.55088723207091295</v>
      </c>
      <c r="J398">
        <v>0.64710850060004799</v>
      </c>
      <c r="K398">
        <v>2.15</v>
      </c>
      <c r="L398">
        <v>0.56336399560709405</v>
      </c>
      <c r="M398">
        <v>0.56932316743204403</v>
      </c>
      <c r="N398">
        <v>0.77352543873983204</v>
      </c>
      <c r="O398">
        <v>0.78956995535807495</v>
      </c>
      <c r="P398">
        <v>4.2948225029407899E-2</v>
      </c>
      <c r="Q398">
        <v>1.4437888531771399E-3</v>
      </c>
      <c r="R398">
        <v>86.871899500051796</v>
      </c>
      <c r="S398">
        <v>94.099658886425402</v>
      </c>
      <c r="T398">
        <v>2.5886301772361899</v>
      </c>
      <c r="U398">
        <v>2.5</v>
      </c>
      <c r="V398">
        <v>11.1535102381134</v>
      </c>
      <c r="W398">
        <v>10.479111669930401</v>
      </c>
      <c r="X398">
        <v>218.79247315160299</v>
      </c>
      <c r="Y398">
        <v>217.86689137095499</v>
      </c>
      <c r="Z398">
        <v>122.00365107352501</v>
      </c>
      <c r="AA398">
        <v>123.255325062891</v>
      </c>
      <c r="AB398">
        <v>69.6118428550609</v>
      </c>
      <c r="AC398">
        <v>69.359182100732298</v>
      </c>
      <c r="AD398">
        <v>2.34923727940676</v>
      </c>
      <c r="AE398">
        <v>2.4692625212308599</v>
      </c>
      <c r="AF398">
        <v>7.28520203386066</v>
      </c>
      <c r="AG398">
        <v>7.5338598471146998</v>
      </c>
    </row>
    <row r="399" spans="1:33" x14ac:dyDescent="0.25">
      <c r="A399" t="s">
        <v>734</v>
      </c>
      <c r="B399" t="s">
        <v>1114</v>
      </c>
      <c r="C399" t="s">
        <v>549</v>
      </c>
      <c r="D399">
        <v>2.2786485666573002</v>
      </c>
      <c r="E399">
        <v>2.33841632874858</v>
      </c>
      <c r="F399">
        <v>66.491041195981595</v>
      </c>
      <c r="G399">
        <v>66.312353295081394</v>
      </c>
      <c r="H399">
        <v>1.52306046404868</v>
      </c>
      <c r="I399">
        <v>0.50541403822398201</v>
      </c>
      <c r="J399">
        <v>0.32124864513121099</v>
      </c>
      <c r="K399">
        <v>5.11824740576095E-16</v>
      </c>
      <c r="L399">
        <v>0.55592422672416997</v>
      </c>
      <c r="M399">
        <v>0.55912176731150298</v>
      </c>
      <c r="N399">
        <v>0.75641818223203094</v>
      </c>
      <c r="O399">
        <v>0.76034149594927503</v>
      </c>
      <c r="P399">
        <v>4.2955346540134602E-2</v>
      </c>
      <c r="Q399">
        <v>4.8686499880284099E-4</v>
      </c>
      <c r="R399">
        <v>67.734799091298001</v>
      </c>
      <c r="S399">
        <v>69.031676484925299</v>
      </c>
      <c r="T399">
        <v>2.5885230529251002</v>
      </c>
      <c r="U399">
        <v>2.5</v>
      </c>
      <c r="V399">
        <v>11.3660555244238</v>
      </c>
      <c r="W399">
        <v>10.8028791494998</v>
      </c>
      <c r="X399">
        <v>210.798819453779</v>
      </c>
      <c r="Y399">
        <v>207.171668721283</v>
      </c>
      <c r="Z399">
        <v>116.849365405184</v>
      </c>
      <c r="AA399">
        <v>116.649557802538</v>
      </c>
      <c r="AB399">
        <v>67.820778201625004</v>
      </c>
      <c r="AC399">
        <v>66.850794506875999</v>
      </c>
      <c r="AD399">
        <v>2.26297232727857</v>
      </c>
      <c r="AE399">
        <v>2.3157912753558398</v>
      </c>
      <c r="AF399">
        <v>7.26274462473698</v>
      </c>
      <c r="AG399">
        <v>7.4776243455221199</v>
      </c>
    </row>
    <row r="400" spans="1:33" x14ac:dyDescent="0.25">
      <c r="A400" t="s">
        <v>735</v>
      </c>
      <c r="B400" t="s">
        <v>1114</v>
      </c>
      <c r="C400" t="s">
        <v>551</v>
      </c>
      <c r="D400">
        <v>1.9129162102041599</v>
      </c>
      <c r="E400">
        <v>1.7397113697117801</v>
      </c>
      <c r="F400">
        <v>69.008579762604299</v>
      </c>
      <c r="G400">
        <v>69.315586326110406</v>
      </c>
      <c r="H400">
        <v>2.3951562914332398</v>
      </c>
      <c r="I400">
        <v>2.0928998919625701</v>
      </c>
      <c r="J400">
        <v>0.31928497125794297</v>
      </c>
      <c r="K400">
        <v>4.68239813242177E-18</v>
      </c>
      <c r="L400">
        <v>0.60238468936020595</v>
      </c>
      <c r="M400">
        <v>0.61499192023372196</v>
      </c>
      <c r="N400">
        <v>0.764312170159541</v>
      </c>
      <c r="O400">
        <v>0.76832952217716799</v>
      </c>
      <c r="P400">
        <v>4.2701804232239203E-2</v>
      </c>
      <c r="Q400">
        <v>-2.8217355961507101E-3</v>
      </c>
      <c r="R400">
        <v>86.620303236901194</v>
      </c>
      <c r="S400">
        <v>92.550381483575094</v>
      </c>
      <c r="T400">
        <v>2.7139462701325101</v>
      </c>
      <c r="U400">
        <v>3</v>
      </c>
      <c r="V400">
        <v>11.259782881268601</v>
      </c>
      <c r="W400">
        <v>10.626994511578699</v>
      </c>
      <c r="X400">
        <v>214.85050144466501</v>
      </c>
      <c r="Y400">
        <v>213.82884579194001</v>
      </c>
      <c r="Z400">
        <v>128.259582515582</v>
      </c>
      <c r="AA400">
        <v>131.791474457448</v>
      </c>
      <c r="AB400">
        <v>71.127127145961694</v>
      </c>
      <c r="AC400">
        <v>71.470338334920399</v>
      </c>
      <c r="AD400">
        <v>1.90395890320712</v>
      </c>
      <c r="AE400">
        <v>1.7386222247349801</v>
      </c>
      <c r="AF400">
        <v>6.5588563442884098</v>
      </c>
      <c r="AG400">
        <v>6.50920723701201</v>
      </c>
    </row>
    <row r="401" spans="1:33" x14ac:dyDescent="0.25">
      <c r="A401" t="s">
        <v>736</v>
      </c>
      <c r="B401" t="s">
        <v>1114</v>
      </c>
      <c r="C401" t="s">
        <v>553</v>
      </c>
      <c r="D401">
        <v>2.53477070672837</v>
      </c>
      <c r="E401">
        <v>2.7372463574186399</v>
      </c>
      <c r="F401">
        <v>67.264946009262303</v>
      </c>
      <c r="G401">
        <v>67.280758462845796</v>
      </c>
      <c r="H401">
        <v>1.42273404757741</v>
      </c>
      <c r="I401">
        <v>0.329468265588511</v>
      </c>
      <c r="J401">
        <v>0.55116351894775995</v>
      </c>
      <c r="K401">
        <v>1.5</v>
      </c>
      <c r="L401">
        <v>0.56294566936595303</v>
      </c>
      <c r="M401">
        <v>0.56683662005687296</v>
      </c>
      <c r="N401">
        <v>0.83284252447631402</v>
      </c>
      <c r="O401">
        <v>0.92646719580453196</v>
      </c>
      <c r="P401">
        <v>4.2954199298116502E-2</v>
      </c>
      <c r="Q401">
        <v>6.1798551397436495E-4</v>
      </c>
      <c r="R401">
        <v>64.872120362355602</v>
      </c>
      <c r="S401">
        <v>65.399474270359605</v>
      </c>
      <c r="T401">
        <v>2.5870495116138801</v>
      </c>
      <c r="U401">
        <v>2.5</v>
      </c>
      <c r="V401">
        <v>11.4014797388089</v>
      </c>
      <c r="W401">
        <v>10.8568844923635</v>
      </c>
      <c r="X401">
        <v>219.94593943564399</v>
      </c>
      <c r="Y401">
        <v>220.95917508217099</v>
      </c>
      <c r="Z401">
        <v>123.390045896494</v>
      </c>
      <c r="AA401">
        <v>125.600591192626</v>
      </c>
      <c r="AB401">
        <v>68.375282386871604</v>
      </c>
      <c r="AC401">
        <v>67.655447806640595</v>
      </c>
      <c r="AD401">
        <v>2.5546055333213999</v>
      </c>
      <c r="AE401">
        <v>2.76794406523869</v>
      </c>
      <c r="AF401">
        <v>6.4619852127072299</v>
      </c>
      <c r="AG401">
        <v>6.4271013021668102</v>
      </c>
    </row>
    <row r="402" spans="1:33" x14ac:dyDescent="0.25">
      <c r="A402" t="s">
        <v>737</v>
      </c>
      <c r="B402" t="s">
        <v>1114</v>
      </c>
      <c r="C402" t="s">
        <v>555</v>
      </c>
      <c r="D402">
        <v>1.99607880306256</v>
      </c>
      <c r="E402">
        <v>1.8741303608720401</v>
      </c>
      <c r="F402">
        <v>68.273808623784205</v>
      </c>
      <c r="G402">
        <v>68.40414379293</v>
      </c>
      <c r="H402">
        <v>1.4718648457800301</v>
      </c>
      <c r="I402">
        <v>0.476110360114605</v>
      </c>
      <c r="J402">
        <v>0.32098096589602199</v>
      </c>
      <c r="K402">
        <v>-8.8416009539835103E-16</v>
      </c>
      <c r="L402">
        <v>0.55901958107093497</v>
      </c>
      <c r="M402">
        <v>0.56166331003216496</v>
      </c>
      <c r="N402">
        <v>0.78590649943645197</v>
      </c>
      <c r="O402">
        <v>0.82149771965864105</v>
      </c>
      <c r="P402">
        <v>4.2504661667078503E-2</v>
      </c>
      <c r="Q402">
        <v>-4.2324046048894002E-3</v>
      </c>
      <c r="R402">
        <v>76.9221325136822</v>
      </c>
      <c r="S402">
        <v>80.302723727351903</v>
      </c>
      <c r="T402">
        <v>2.7149795176790001</v>
      </c>
      <c r="U402">
        <v>3</v>
      </c>
      <c r="V402">
        <v>11.472328167579001</v>
      </c>
      <c r="W402">
        <v>10.942240362073299</v>
      </c>
      <c r="X402">
        <v>220.25037228808</v>
      </c>
      <c r="Y402">
        <v>222.32966848380599</v>
      </c>
      <c r="Z402">
        <v>122.823389121739</v>
      </c>
      <c r="AA402">
        <v>124.45323328038199</v>
      </c>
      <c r="AB402">
        <v>69.286024206328094</v>
      </c>
      <c r="AC402">
        <v>68.824714943720906</v>
      </c>
      <c r="AD402">
        <v>2.0134971878881101</v>
      </c>
      <c r="AE402">
        <v>1.9072967598555</v>
      </c>
      <c r="AF402">
        <v>6.8836164351995297</v>
      </c>
      <c r="AG402">
        <v>6.9614302929088803</v>
      </c>
    </row>
    <row r="403" spans="1:33" x14ac:dyDescent="0.25">
      <c r="A403" t="s">
        <v>738</v>
      </c>
      <c r="B403" t="s">
        <v>1114</v>
      </c>
      <c r="C403" t="s">
        <v>557</v>
      </c>
      <c r="D403">
        <v>1.9245533122635901</v>
      </c>
      <c r="E403">
        <v>1.77802622251368</v>
      </c>
      <c r="F403">
        <v>66.602421934227493</v>
      </c>
      <c r="G403">
        <v>66.379696517260797</v>
      </c>
      <c r="H403">
        <v>0.94327299289842903</v>
      </c>
      <c r="I403">
        <v>-0.47317249148259599</v>
      </c>
      <c r="J403">
        <v>0.32080554544002399</v>
      </c>
      <c r="K403">
        <v>-1.3889849556983399E-15</v>
      </c>
      <c r="L403">
        <v>0.55100373461268504</v>
      </c>
      <c r="M403">
        <v>0.55351368124588296</v>
      </c>
      <c r="N403">
        <v>0.77154740056873405</v>
      </c>
      <c r="O403">
        <v>0.80113981140055202</v>
      </c>
      <c r="P403">
        <v>4.2955734050843603E-2</v>
      </c>
      <c r="Q403">
        <v>5.2170779440990195E-4</v>
      </c>
      <c r="R403">
        <v>77.824221741185298</v>
      </c>
      <c r="S403">
        <v>81.671245652936094</v>
      </c>
      <c r="T403">
        <v>2.7157700113995902</v>
      </c>
      <c r="U403">
        <v>3</v>
      </c>
      <c r="V403">
        <v>11.330631310038701</v>
      </c>
      <c r="W403">
        <v>10.7513302142402</v>
      </c>
      <c r="X403">
        <v>216.52206551269899</v>
      </c>
      <c r="Y403">
        <v>216.25793168915101</v>
      </c>
      <c r="Z403">
        <v>119.11737471921801</v>
      </c>
      <c r="AA403">
        <v>119.831066725586</v>
      </c>
      <c r="AB403">
        <v>67.195422408589906</v>
      </c>
      <c r="AC403">
        <v>65.924237576634496</v>
      </c>
      <c r="AD403">
        <v>1.8891741296383999</v>
      </c>
      <c r="AE403">
        <v>1.7354156509200001</v>
      </c>
      <c r="AF403">
        <v>8.2948431285772806</v>
      </c>
      <c r="AG403">
        <v>8.9495212480900399</v>
      </c>
    </row>
    <row r="404" spans="1:33" x14ac:dyDescent="0.25">
      <c r="A404" t="s">
        <v>739</v>
      </c>
      <c r="B404" t="s">
        <v>1114</v>
      </c>
      <c r="C404" t="s">
        <v>559</v>
      </c>
      <c r="D404">
        <v>2.0854536535545001</v>
      </c>
      <c r="E404">
        <v>2.0582600626808198</v>
      </c>
      <c r="F404">
        <v>68.741585167939903</v>
      </c>
      <c r="G404">
        <v>69.000478933386503</v>
      </c>
      <c r="H404">
        <v>2.09469392043381</v>
      </c>
      <c r="I404">
        <v>1.0994220113831901</v>
      </c>
      <c r="J404">
        <v>0.32180345182146503</v>
      </c>
      <c r="K404">
        <v>-1.7412761228567699E-15</v>
      </c>
      <c r="L404">
        <v>0.59081058826381305</v>
      </c>
      <c r="M404">
        <v>0.60188791699324096</v>
      </c>
      <c r="N404">
        <v>0.70281726463934202</v>
      </c>
      <c r="O404">
        <v>0.63311877965802899</v>
      </c>
      <c r="P404">
        <v>4.29215245677761E-2</v>
      </c>
      <c r="Q404">
        <v>2.1359593364287301E-3</v>
      </c>
      <c r="R404">
        <v>78.054734860617003</v>
      </c>
      <c r="S404">
        <v>87.452735410025099</v>
      </c>
      <c r="T404">
        <v>2.84155814060238</v>
      </c>
      <c r="U404">
        <v>3.5</v>
      </c>
      <c r="V404">
        <v>11.543176596349101</v>
      </c>
      <c r="W404">
        <v>11.0476967308095</v>
      </c>
      <c r="X404">
        <v>213.05899386754001</v>
      </c>
      <c r="Y404">
        <v>210.877962517425</v>
      </c>
      <c r="Z404">
        <v>124.52535239267</v>
      </c>
      <c r="AA404">
        <v>126.822738628747</v>
      </c>
      <c r="AB404">
        <v>74.288959464393599</v>
      </c>
      <c r="AC404">
        <v>75.938690581291695</v>
      </c>
      <c r="AD404">
        <v>1.71772670531785</v>
      </c>
      <c r="AE404">
        <v>1.46223753172306</v>
      </c>
      <c r="AF404">
        <v>7.3189293234048902</v>
      </c>
      <c r="AG404">
        <v>7.5423065926350699</v>
      </c>
    </row>
    <row r="405" spans="1:33" x14ac:dyDescent="0.25">
      <c r="A405" t="s">
        <v>740</v>
      </c>
      <c r="B405" t="s">
        <v>1114</v>
      </c>
      <c r="C405" t="s">
        <v>561</v>
      </c>
      <c r="D405">
        <v>2.08032947808185</v>
      </c>
      <c r="E405">
        <v>2.0939965978365498</v>
      </c>
      <c r="F405">
        <v>65.545799443430099</v>
      </c>
      <c r="G405">
        <v>64.982000097094101</v>
      </c>
      <c r="H405">
        <v>2.6938969406711202</v>
      </c>
      <c r="I405">
        <v>2.5565876340598601</v>
      </c>
      <c r="J405">
        <v>0.32533544151173399</v>
      </c>
      <c r="K405">
        <v>4.6431364612506402E-15</v>
      </c>
      <c r="L405">
        <v>0.54228275833011697</v>
      </c>
      <c r="M405">
        <v>0.53965870926602599</v>
      </c>
      <c r="N405">
        <v>0.71535978898989405</v>
      </c>
      <c r="O405">
        <v>0.69582020201338102</v>
      </c>
      <c r="P405">
        <v>4.2951182752237797E-2</v>
      </c>
      <c r="Q405">
        <v>2.7553045244323501E-3</v>
      </c>
      <c r="R405">
        <v>58.073880244749603</v>
      </c>
      <c r="S405">
        <v>56.144099999185798</v>
      </c>
      <c r="T405">
        <v>2.71421999143783</v>
      </c>
      <c r="U405">
        <v>3</v>
      </c>
      <c r="V405">
        <v>11.6848734538894</v>
      </c>
      <c r="W405">
        <v>11.2807963430258</v>
      </c>
      <c r="X405">
        <v>198.74072123818601</v>
      </c>
      <c r="Y405">
        <v>191.1260730784</v>
      </c>
      <c r="Z405">
        <v>106.997570211698</v>
      </c>
      <c r="AA405">
        <v>103.360505744479</v>
      </c>
      <c r="AB405">
        <v>68.576866571118302</v>
      </c>
      <c r="AC405">
        <v>67.564074531518202</v>
      </c>
      <c r="AD405">
        <v>2.13729965955284</v>
      </c>
      <c r="AE405">
        <v>2.1881369106776098</v>
      </c>
      <c r="AF405">
        <v>6.6039063022041198</v>
      </c>
      <c r="AG405">
        <v>6.49605220979001</v>
      </c>
    </row>
    <row r="406" spans="1:33" x14ac:dyDescent="0.25">
      <c r="A406" t="s">
        <v>741</v>
      </c>
      <c r="B406" t="s">
        <v>1114</v>
      </c>
      <c r="C406" t="s">
        <v>563</v>
      </c>
      <c r="D406">
        <v>2.2159361000653899</v>
      </c>
      <c r="E406">
        <v>2.2575131792172898</v>
      </c>
      <c r="F406">
        <v>69.354403090087999</v>
      </c>
      <c r="G406">
        <v>69.672262542264306</v>
      </c>
      <c r="H406">
        <v>1.52442069195282</v>
      </c>
      <c r="I406">
        <v>0.58313346416517398</v>
      </c>
      <c r="J406">
        <v>0.32270278606803399</v>
      </c>
      <c r="K406">
        <v>4.2613956525820697E-15</v>
      </c>
      <c r="L406">
        <v>0.573553434302155</v>
      </c>
      <c r="M406">
        <v>0.57959965264134905</v>
      </c>
      <c r="N406">
        <v>0.76970515533428896</v>
      </c>
      <c r="O406">
        <v>0.79566107880532699</v>
      </c>
      <c r="P406">
        <v>4.29543589244573E-2</v>
      </c>
      <c r="Q406">
        <v>4.3017582223637101E-3</v>
      </c>
      <c r="R406">
        <v>85.448028096876698</v>
      </c>
      <c r="S406">
        <v>98.233238335207403</v>
      </c>
      <c r="T406">
        <v>2.7154493314937</v>
      </c>
      <c r="U406">
        <v>3</v>
      </c>
      <c r="V406">
        <v>11.0118133805731</v>
      </c>
      <c r="W406">
        <v>10.299398772901601</v>
      </c>
      <c r="X406">
        <v>216.475729809743</v>
      </c>
      <c r="Y406">
        <v>217.652772077614</v>
      </c>
      <c r="Z406">
        <v>123.86243359848601</v>
      </c>
      <c r="AA406">
        <v>126.415781929654</v>
      </c>
      <c r="AB406">
        <v>70.365366900387599</v>
      </c>
      <c r="AC406">
        <v>70.207864281233796</v>
      </c>
      <c r="AD406">
        <v>2.1854146031233301</v>
      </c>
      <c r="AE406">
        <v>2.2185765172237599</v>
      </c>
      <c r="AF406">
        <v>7.20205908606468</v>
      </c>
      <c r="AG406">
        <v>7.4400034790134404</v>
      </c>
    </row>
    <row r="407" spans="1:33" x14ac:dyDescent="0.25">
      <c r="A407" t="s">
        <v>742</v>
      </c>
      <c r="B407" t="s">
        <v>1114</v>
      </c>
      <c r="C407" t="s">
        <v>565</v>
      </c>
      <c r="D407">
        <v>2.1150261785310902</v>
      </c>
      <c r="E407">
        <v>2.07483707447556</v>
      </c>
      <c r="F407">
        <v>67.303839249656207</v>
      </c>
      <c r="G407">
        <v>67.235326025982005</v>
      </c>
      <c r="H407">
        <v>2.3496003539749499</v>
      </c>
      <c r="I407">
        <v>2.0511374883956002</v>
      </c>
      <c r="J407">
        <v>0.79756013937186099</v>
      </c>
      <c r="K407">
        <v>3.15</v>
      </c>
      <c r="L407">
        <v>0.53498928673882795</v>
      </c>
      <c r="M407">
        <v>0.53443348899463305</v>
      </c>
      <c r="N407">
        <v>0.81189772314668196</v>
      </c>
      <c r="O407">
        <v>0.87839006151399301</v>
      </c>
      <c r="P407">
        <v>4.2788249453939997E-2</v>
      </c>
      <c r="Q407">
        <v>-1.15140404760626E-3</v>
      </c>
      <c r="R407">
        <v>85.977733734421193</v>
      </c>
      <c r="S407">
        <v>91.949442656783503</v>
      </c>
      <c r="T407">
        <v>2.7143847471597402</v>
      </c>
      <c r="U407">
        <v>3</v>
      </c>
      <c r="V407">
        <v>10.3387533072569</v>
      </c>
      <c r="W407">
        <v>9.3622873917013791</v>
      </c>
      <c r="X407">
        <v>218.43046995644599</v>
      </c>
      <c r="Y407">
        <v>219.45682469576701</v>
      </c>
      <c r="Z407">
        <v>117.40388191615899</v>
      </c>
      <c r="AA407">
        <v>117.368463500899</v>
      </c>
      <c r="AB407">
        <v>69.609317940847106</v>
      </c>
      <c r="AC407">
        <v>69.400251623050593</v>
      </c>
      <c r="AD407">
        <v>2.1078800532257902</v>
      </c>
      <c r="AE407">
        <v>2.0697812827828899</v>
      </c>
      <c r="AF407">
        <v>6.9807302125509398</v>
      </c>
      <c r="AG407">
        <v>7.0607460192007903</v>
      </c>
    </row>
    <row r="408" spans="1:33" x14ac:dyDescent="0.25">
      <c r="A408" t="s">
        <v>743</v>
      </c>
      <c r="B408" t="s">
        <v>1114</v>
      </c>
      <c r="C408" t="s">
        <v>567</v>
      </c>
      <c r="D408">
        <v>2.34705660217235</v>
      </c>
      <c r="E408">
        <v>2.4331766300199398</v>
      </c>
      <c r="F408">
        <v>66.8968458017969</v>
      </c>
      <c r="G408">
        <v>66.784789868064095</v>
      </c>
      <c r="H408">
        <v>1.13552428308321</v>
      </c>
      <c r="I408">
        <v>-0.16433206710661399</v>
      </c>
      <c r="J408">
        <v>0.32333789225229997</v>
      </c>
      <c r="K408">
        <v>3.1342319690118299E-15</v>
      </c>
      <c r="L408">
        <v>0.547923991094457</v>
      </c>
      <c r="M408">
        <v>0.54839881386885303</v>
      </c>
      <c r="N408">
        <v>0.85099280529622301</v>
      </c>
      <c r="O408">
        <v>0.96896062067819499</v>
      </c>
      <c r="P408">
        <v>4.2954884198339198E-2</v>
      </c>
      <c r="Q408">
        <v>6.4297314524844199E-4</v>
      </c>
      <c r="R408">
        <v>82.423767817156502</v>
      </c>
      <c r="S408">
        <v>93.264848541533198</v>
      </c>
      <c r="T408">
        <v>2.7158692890941198</v>
      </c>
      <c r="U408">
        <v>3</v>
      </c>
      <c r="V408">
        <v>11.4369039531939</v>
      </c>
      <c r="W408">
        <v>10.876309999224601</v>
      </c>
      <c r="X408">
        <v>217.38696098460699</v>
      </c>
      <c r="Y408">
        <v>216.745660555261</v>
      </c>
      <c r="Z408">
        <v>118.310282434127</v>
      </c>
      <c r="AA408">
        <v>118.525078740526</v>
      </c>
      <c r="AB408">
        <v>67.612964110514298</v>
      </c>
      <c r="AC408">
        <v>66.588656712143106</v>
      </c>
      <c r="AD408">
        <v>2.3648959336926798</v>
      </c>
      <c r="AE408">
        <v>2.4651597145180899</v>
      </c>
      <c r="AF408">
        <v>8.2005783217186501</v>
      </c>
      <c r="AG408">
        <v>8.9017470122449094</v>
      </c>
    </row>
    <row r="409" spans="1:33" x14ac:dyDescent="0.25">
      <c r="A409" t="s">
        <v>744</v>
      </c>
      <c r="B409" t="s">
        <v>1114</v>
      </c>
      <c r="C409" t="s">
        <v>569</v>
      </c>
      <c r="D409">
        <v>2.3761445615577901</v>
      </c>
      <c r="E409">
        <v>2.6095592319649401</v>
      </c>
      <c r="F409">
        <v>68.152646105095201</v>
      </c>
      <c r="G409">
        <v>68.263184427637299</v>
      </c>
      <c r="H409">
        <v>1.8242191665815499</v>
      </c>
      <c r="I409">
        <v>1.0945266700060901</v>
      </c>
      <c r="J409">
        <v>0.32243316881013301</v>
      </c>
      <c r="K409">
        <v>2.7672092048347498E-15</v>
      </c>
      <c r="L409">
        <v>0.58001198287767097</v>
      </c>
      <c r="M409">
        <v>0.58547333462270001</v>
      </c>
      <c r="N409">
        <v>0.83606101083965501</v>
      </c>
      <c r="O409">
        <v>0.97660525184890601</v>
      </c>
      <c r="P409">
        <v>4.2826722237887603E-2</v>
      </c>
      <c r="Q409">
        <v>2.0593736219552202E-3</v>
      </c>
      <c r="R409">
        <v>83.392877705805901</v>
      </c>
      <c r="S409">
        <v>96.778100098078795</v>
      </c>
      <c r="T409">
        <v>2.7140383594203401</v>
      </c>
      <c r="U409">
        <v>3</v>
      </c>
      <c r="V409">
        <v>11.188934452498501</v>
      </c>
      <c r="W409">
        <v>10.5680725144923</v>
      </c>
      <c r="X409">
        <v>212.97703197473299</v>
      </c>
      <c r="Y409">
        <v>213.43322418808501</v>
      </c>
      <c r="Z409">
        <v>122.71054495652101</v>
      </c>
      <c r="AA409">
        <v>124.800747865969</v>
      </c>
      <c r="AB409">
        <v>69.694678165062797</v>
      </c>
      <c r="AC409">
        <v>69.341179113106605</v>
      </c>
      <c r="AD409">
        <v>2.2519665195051002</v>
      </c>
      <c r="AE409">
        <v>2.4032568218103001</v>
      </c>
      <c r="AF409">
        <v>7.7197234674354602</v>
      </c>
      <c r="AG409">
        <v>8.0288488696553593</v>
      </c>
    </row>
    <row r="410" spans="1:33" x14ac:dyDescent="0.25">
      <c r="A410" t="s">
        <v>745</v>
      </c>
      <c r="B410" t="s">
        <v>1114</v>
      </c>
      <c r="C410" t="s">
        <v>571</v>
      </c>
      <c r="D410">
        <v>1.84440249470963</v>
      </c>
      <c r="E410">
        <v>1.62614755087809</v>
      </c>
      <c r="F410">
        <v>66.785318614643302</v>
      </c>
      <c r="G410">
        <v>66.582856907822404</v>
      </c>
      <c r="H410">
        <v>1.4935949919906999</v>
      </c>
      <c r="I410">
        <v>0.51781134562337205</v>
      </c>
      <c r="J410">
        <v>0.32187079252501399</v>
      </c>
      <c r="K410">
        <v>1.8744025971108298E-15</v>
      </c>
      <c r="L410">
        <v>0.53026539994437805</v>
      </c>
      <c r="M410">
        <v>0.52794460727096004</v>
      </c>
      <c r="N410">
        <v>0.75843141734236696</v>
      </c>
      <c r="O410">
        <v>0.76233323334420999</v>
      </c>
      <c r="P410">
        <v>4.2786040619398197E-2</v>
      </c>
      <c r="Q410">
        <v>1.07196048351031E-3</v>
      </c>
      <c r="R410">
        <v>67.821610782522498</v>
      </c>
      <c r="S410">
        <v>68.933890058827998</v>
      </c>
      <c r="T410">
        <v>2.7156818698138601</v>
      </c>
      <c r="U410">
        <v>3</v>
      </c>
      <c r="V410">
        <v>11.047237594958199</v>
      </c>
      <c r="W410">
        <v>10.356694180825199</v>
      </c>
      <c r="X410">
        <v>197.257358926476</v>
      </c>
      <c r="Y410">
        <v>188.624415281761</v>
      </c>
      <c r="Z410">
        <v>103.479844176762</v>
      </c>
      <c r="AA410">
        <v>99.145428256247001</v>
      </c>
      <c r="AB410">
        <v>67.9465079886821</v>
      </c>
      <c r="AC410">
        <v>67.000974784593893</v>
      </c>
      <c r="AD410">
        <v>1.80028504210561</v>
      </c>
      <c r="AE410">
        <v>1.56795069731629</v>
      </c>
      <c r="AF410">
        <v>8.3548379486122908</v>
      </c>
      <c r="AG410">
        <v>9.0208417825717309</v>
      </c>
    </row>
    <row r="411" spans="1:33" x14ac:dyDescent="0.25">
      <c r="A411" t="s">
        <v>746</v>
      </c>
      <c r="B411" t="s">
        <v>1114</v>
      </c>
      <c r="C411" t="s">
        <v>573</v>
      </c>
      <c r="D411">
        <v>2.0675304870739901</v>
      </c>
      <c r="E411">
        <v>2.0726990085525698</v>
      </c>
      <c r="F411">
        <v>68.578827061663702</v>
      </c>
      <c r="G411">
        <v>68.722846208886594</v>
      </c>
      <c r="H411">
        <v>1.79544789080475</v>
      </c>
      <c r="I411">
        <v>1.0101714113598601</v>
      </c>
      <c r="J411">
        <v>1.4712722984126101</v>
      </c>
      <c r="K411">
        <v>7.6</v>
      </c>
      <c r="L411">
        <v>0.57964980707835401</v>
      </c>
      <c r="M411">
        <v>0.58399753547650002</v>
      </c>
      <c r="N411">
        <v>0.79323496004279204</v>
      </c>
      <c r="O411">
        <v>0.86279869692077504</v>
      </c>
      <c r="P411">
        <v>4.2505628328546798E-2</v>
      </c>
      <c r="Q411">
        <v>-6.0302155071067102E-3</v>
      </c>
      <c r="R411">
        <v>87.499487478110396</v>
      </c>
      <c r="S411">
        <v>94.653753664751306</v>
      </c>
      <c r="T411">
        <v>2.7142918368913298</v>
      </c>
      <c r="U411">
        <v>3</v>
      </c>
      <c r="V411">
        <v>10.8701165230329</v>
      </c>
      <c r="W411">
        <v>10.1037100387364</v>
      </c>
      <c r="X411">
        <v>214.33375270073401</v>
      </c>
      <c r="Y411">
        <v>214.19840585422199</v>
      </c>
      <c r="Z411">
        <v>123.04133795248001</v>
      </c>
      <c r="AA411">
        <v>124.618147653763</v>
      </c>
      <c r="AB411">
        <v>70.171307063595606</v>
      </c>
      <c r="AC411">
        <v>69.923785078795106</v>
      </c>
      <c r="AD411">
        <v>1.9901064407170099</v>
      </c>
      <c r="AE411">
        <v>1.9512925237526599</v>
      </c>
      <c r="AF411">
        <v>7.3033884051104199</v>
      </c>
      <c r="AG411">
        <v>7.5199935819073298</v>
      </c>
    </row>
    <row r="412" spans="1:33" x14ac:dyDescent="0.25">
      <c r="A412" t="s">
        <v>747</v>
      </c>
      <c r="B412" t="s">
        <v>1114</v>
      </c>
      <c r="C412" t="s">
        <v>575</v>
      </c>
      <c r="D412">
        <v>2.0628948251443702</v>
      </c>
      <c r="E412">
        <v>1.9715348894106799</v>
      </c>
      <c r="F412">
        <v>68.9885523952602</v>
      </c>
      <c r="G412">
        <v>69.370551182947395</v>
      </c>
      <c r="H412">
        <v>2.09213071927448</v>
      </c>
      <c r="I412">
        <v>1.50326779354258</v>
      </c>
      <c r="J412">
        <v>0.31803164202020801</v>
      </c>
      <c r="K412">
        <v>7.2779781333520699E-16</v>
      </c>
      <c r="L412">
        <v>0.579279018672202</v>
      </c>
      <c r="M412">
        <v>0.58741706711458297</v>
      </c>
      <c r="N412">
        <v>0.844819009875175</v>
      </c>
      <c r="O412">
        <v>0.95775142660261103</v>
      </c>
      <c r="P412">
        <v>4.2700970524083802E-2</v>
      </c>
      <c r="Q412">
        <v>-4.3784214929879399E-3</v>
      </c>
      <c r="R412">
        <v>82.70740298506</v>
      </c>
      <c r="S412">
        <v>87.463913267237302</v>
      </c>
      <c r="T412">
        <v>2.7155640726925201</v>
      </c>
      <c r="U412">
        <v>3.0000000000000102</v>
      </c>
      <c r="V412">
        <v>11.118086023728299</v>
      </c>
      <c r="W412">
        <v>10.423332742041101</v>
      </c>
      <c r="X412">
        <v>211.98738426434301</v>
      </c>
      <c r="Y412">
        <v>209.10159598947101</v>
      </c>
      <c r="Z412">
        <v>121.553459450896</v>
      </c>
      <c r="AA412">
        <v>122.98372400872699</v>
      </c>
      <c r="AB412">
        <v>70.568277112632998</v>
      </c>
      <c r="AC412">
        <v>70.787434791864499</v>
      </c>
      <c r="AD412">
        <v>2.0761006481875799</v>
      </c>
      <c r="AE412">
        <v>2.0036307729646201</v>
      </c>
      <c r="AF412">
        <v>6.9032210254938704</v>
      </c>
      <c r="AG412">
        <v>6.9788207694595403</v>
      </c>
    </row>
    <row r="413" spans="1:33" x14ac:dyDescent="0.25">
      <c r="A413" t="s">
        <v>748</v>
      </c>
      <c r="B413" t="s">
        <v>1114</v>
      </c>
      <c r="C413" t="s">
        <v>577</v>
      </c>
      <c r="D413">
        <v>2.0706705742167602</v>
      </c>
      <c r="E413">
        <v>2.0513474554057298</v>
      </c>
      <c r="F413">
        <v>68.970818188484799</v>
      </c>
      <c r="G413">
        <v>69.207835547353099</v>
      </c>
      <c r="H413">
        <v>1.2340591502467699</v>
      </c>
      <c r="I413">
        <v>1.09091633657682E-2</v>
      </c>
      <c r="J413">
        <v>0.32254727677226502</v>
      </c>
      <c r="K413">
        <v>-5.2278873504535398E-17</v>
      </c>
      <c r="L413">
        <v>0.561635000380869</v>
      </c>
      <c r="M413">
        <v>0.563866054914406</v>
      </c>
      <c r="N413">
        <v>0.78133480029958502</v>
      </c>
      <c r="O413">
        <v>0.83443043046786802</v>
      </c>
      <c r="P413">
        <v>4.2956187063591299E-2</v>
      </c>
      <c r="Q413">
        <v>5.9469805290728499E-3</v>
      </c>
      <c r="R413">
        <v>84.736281715569504</v>
      </c>
      <c r="S413">
        <v>97.4428586303857</v>
      </c>
      <c r="T413">
        <v>2.7168934904288999</v>
      </c>
      <c r="U413">
        <v>3</v>
      </c>
      <c r="V413">
        <v>10.905540737417899</v>
      </c>
      <c r="W413">
        <v>10.119479450906899</v>
      </c>
      <c r="X413">
        <v>224.53651478861099</v>
      </c>
      <c r="Y413">
        <v>228.41962745465099</v>
      </c>
      <c r="Z413">
        <v>126.949215094062</v>
      </c>
      <c r="AA413">
        <v>129.88584436810501</v>
      </c>
      <c r="AB413">
        <v>69.587587883856997</v>
      </c>
      <c r="AC413">
        <v>69.113684664297494</v>
      </c>
      <c r="AD413">
        <v>2.0083733414402798</v>
      </c>
      <c r="AE413">
        <v>1.95342040680399</v>
      </c>
      <c r="AF413">
        <v>8.2527328616211797</v>
      </c>
      <c r="AG413">
        <v>8.9438438558456195</v>
      </c>
    </row>
    <row r="414" spans="1:33" x14ac:dyDescent="0.25">
      <c r="A414" t="s">
        <v>749</v>
      </c>
      <c r="B414" t="s">
        <v>1114</v>
      </c>
      <c r="C414" t="s">
        <v>579</v>
      </c>
      <c r="D414">
        <v>2.0879032567279001</v>
      </c>
      <c r="E414">
        <v>2.0398406923271302</v>
      </c>
      <c r="F414">
        <v>66.969435145835504</v>
      </c>
      <c r="G414">
        <v>66.871727724218303</v>
      </c>
      <c r="H414">
        <v>2.37203920525213</v>
      </c>
      <c r="I414">
        <v>2.0446875647660301</v>
      </c>
      <c r="J414">
        <v>0.32299241536995399</v>
      </c>
      <c r="K414">
        <v>-6.0098004047229304E-16</v>
      </c>
      <c r="L414">
        <v>0.540874431715339</v>
      </c>
      <c r="M414">
        <v>0.54276097362006503</v>
      </c>
      <c r="N414">
        <v>0.79941879134842497</v>
      </c>
      <c r="O414">
        <v>0.847076530484412</v>
      </c>
      <c r="P414">
        <v>4.2947540129185197E-2</v>
      </c>
      <c r="Q414">
        <v>1.41880122190308E-3</v>
      </c>
      <c r="R414">
        <v>72.259318403136803</v>
      </c>
      <c r="S414">
        <v>75.520279570825494</v>
      </c>
      <c r="T414">
        <v>2.7150004676796899</v>
      </c>
      <c r="U414">
        <v>3</v>
      </c>
      <c r="V414">
        <v>11.3660555244238</v>
      </c>
      <c r="W414">
        <v>10.809686163069401</v>
      </c>
      <c r="X414">
        <v>203.087793455949</v>
      </c>
      <c r="Y414">
        <v>194.58040589786501</v>
      </c>
      <c r="Z414">
        <v>108.952032743142</v>
      </c>
      <c r="AA414">
        <v>106.080837514991</v>
      </c>
      <c r="AB414">
        <v>69.305685028759697</v>
      </c>
      <c r="AC414">
        <v>68.925973195229801</v>
      </c>
      <c r="AD414">
        <v>2.07336054128415</v>
      </c>
      <c r="AE414">
        <v>2.0220468719514701</v>
      </c>
      <c r="AF414">
        <v>7.6691360222177103</v>
      </c>
      <c r="AG414">
        <v>8.0592141370365908</v>
      </c>
    </row>
    <row r="415" spans="1:33" x14ac:dyDescent="0.25">
      <c r="A415" t="s">
        <v>750</v>
      </c>
      <c r="B415" t="s">
        <v>1114</v>
      </c>
      <c r="C415" t="s">
        <v>581</v>
      </c>
      <c r="D415">
        <v>2.1434540827680602</v>
      </c>
      <c r="E415">
        <v>2.1229032854522001</v>
      </c>
      <c r="F415">
        <v>67.211475837136206</v>
      </c>
      <c r="G415">
        <v>67.104919320084903</v>
      </c>
      <c r="H415">
        <v>2.10420816310307</v>
      </c>
      <c r="I415">
        <v>1.5617199938717501</v>
      </c>
      <c r="J415">
        <v>0.32314588575922099</v>
      </c>
      <c r="K415">
        <v>-9.7238027092078092E-16</v>
      </c>
      <c r="L415">
        <v>0.55346643163814002</v>
      </c>
      <c r="M415">
        <v>0.55520773870696905</v>
      </c>
      <c r="N415">
        <v>0.82064138714033597</v>
      </c>
      <c r="O415">
        <v>0.90486276335405003</v>
      </c>
      <c r="P415">
        <v>4.29539714137483E-2</v>
      </c>
      <c r="Q415">
        <v>4.2669154267567996E-3</v>
      </c>
      <c r="R415">
        <v>86.508639704340197</v>
      </c>
      <c r="S415">
        <v>93.302592103307603</v>
      </c>
      <c r="T415">
        <v>2.7157974069810802</v>
      </c>
      <c r="U415">
        <v>3</v>
      </c>
      <c r="V415">
        <v>11.6494492395043</v>
      </c>
      <c r="W415">
        <v>11.2009477081612</v>
      </c>
      <c r="X415">
        <v>222.70687817411201</v>
      </c>
      <c r="Y415">
        <v>226.56650910974599</v>
      </c>
      <c r="Z415">
        <v>123.83748182582301</v>
      </c>
      <c r="AA415">
        <v>126.234273006607</v>
      </c>
      <c r="AB415">
        <v>69.209929188991893</v>
      </c>
      <c r="AC415">
        <v>68.6344212114752</v>
      </c>
      <c r="AD415">
        <v>2.21778281974585</v>
      </c>
      <c r="AE415">
        <v>2.2489521416596001</v>
      </c>
      <c r="AF415">
        <v>7.9387331633647804</v>
      </c>
      <c r="AG415">
        <v>8.4681065764455195</v>
      </c>
    </row>
    <row r="416" spans="1:33" x14ac:dyDescent="0.25">
      <c r="A416" t="s">
        <v>751</v>
      </c>
      <c r="B416" t="s">
        <v>1114</v>
      </c>
      <c r="C416" t="s">
        <v>583</v>
      </c>
      <c r="D416">
        <v>2.39486625122042</v>
      </c>
      <c r="E416">
        <v>2.66799747247972</v>
      </c>
      <c r="F416">
        <v>67.336935470874707</v>
      </c>
      <c r="G416">
        <v>67.200833238244698</v>
      </c>
      <c r="H416">
        <v>1.8143697604881699</v>
      </c>
      <c r="I416">
        <v>1.0414386368613999</v>
      </c>
      <c r="J416">
        <v>0.32401030709467599</v>
      </c>
      <c r="K416">
        <v>-1.2703935668191601E-15</v>
      </c>
      <c r="L416">
        <v>0.54612165883291497</v>
      </c>
      <c r="M416">
        <v>0.54170774906846098</v>
      </c>
      <c r="N416">
        <v>0.764654163225022</v>
      </c>
      <c r="O416">
        <v>0.81772707459249105</v>
      </c>
      <c r="P416">
        <v>4.2766683740794703E-2</v>
      </c>
      <c r="Q416">
        <v>-1.7618516401817701E-3</v>
      </c>
      <c r="R416">
        <v>80.665625967735494</v>
      </c>
      <c r="S416">
        <v>85.024183392124399</v>
      </c>
      <c r="T416">
        <v>2.4603057185694501</v>
      </c>
      <c r="U416">
        <v>2</v>
      </c>
      <c r="V416">
        <v>11.6494492395043</v>
      </c>
      <c r="W416">
        <v>11.207770380260801</v>
      </c>
      <c r="X416">
        <v>212.02209858590601</v>
      </c>
      <c r="Y416">
        <v>215.8704831686</v>
      </c>
      <c r="Z416">
        <v>117.07443496902199</v>
      </c>
      <c r="AA416">
        <v>117.575816196264</v>
      </c>
      <c r="AB416">
        <v>69.074965611093305</v>
      </c>
      <c r="AC416">
        <v>68.311393623751201</v>
      </c>
      <c r="AD416">
        <v>2.3876009649096299</v>
      </c>
      <c r="AE416">
        <v>2.6478284564025101</v>
      </c>
      <c r="AF416">
        <v>8.0907790854195891</v>
      </c>
      <c r="AG416">
        <v>8.5006070742778697</v>
      </c>
    </row>
    <row r="417" spans="1:33" x14ac:dyDescent="0.25">
      <c r="A417" t="s">
        <v>752</v>
      </c>
      <c r="B417" t="s">
        <v>1114</v>
      </c>
      <c r="C417" t="s">
        <v>585</v>
      </c>
      <c r="D417">
        <v>2.0930629862934702</v>
      </c>
      <c r="E417">
        <v>2.1739924574754501</v>
      </c>
      <c r="F417">
        <v>68.947874417325707</v>
      </c>
      <c r="G417">
        <v>69.149587368057496</v>
      </c>
      <c r="H417">
        <v>1.8123011002509</v>
      </c>
      <c r="I417">
        <v>0.98710690742489904</v>
      </c>
      <c r="J417">
        <v>0.32498188478450102</v>
      </c>
      <c r="K417">
        <v>-9.4654915416131397E-16</v>
      </c>
      <c r="L417">
        <v>0.57713828381280796</v>
      </c>
      <c r="M417">
        <v>0.57863257841456295</v>
      </c>
      <c r="N417">
        <v>0.74463614670455702</v>
      </c>
      <c r="O417">
        <v>0.78451555828512798</v>
      </c>
      <c r="P417">
        <v>4.2405901431807898E-2</v>
      </c>
      <c r="Q417">
        <v>-7.1098398703527696E-3</v>
      </c>
      <c r="R417">
        <v>76.818376221240399</v>
      </c>
      <c r="S417">
        <v>85.865317926162206</v>
      </c>
      <c r="T417">
        <v>2.58613972763834</v>
      </c>
      <c r="U417">
        <v>2.5</v>
      </c>
      <c r="V417">
        <v>12.8892967429816</v>
      </c>
      <c r="W417">
        <v>12.961681426494</v>
      </c>
      <c r="X417">
        <v>218.853257853271</v>
      </c>
      <c r="Y417">
        <v>222.38009567389301</v>
      </c>
      <c r="Z417">
        <v>125.30682653657399</v>
      </c>
      <c r="AA417">
        <v>127.830271195786</v>
      </c>
      <c r="AB417">
        <v>70.401285987311795</v>
      </c>
      <c r="AC417">
        <v>70.132557023292506</v>
      </c>
      <c r="AD417">
        <v>2.1035937705209902</v>
      </c>
      <c r="AE417">
        <v>2.1920565686329798</v>
      </c>
      <c r="AF417">
        <v>7.35473357728437</v>
      </c>
      <c r="AG417">
        <v>7.5293456227733904</v>
      </c>
    </row>
    <row r="418" spans="1:33" x14ac:dyDescent="0.25">
      <c r="A418" t="s">
        <v>753</v>
      </c>
      <c r="B418" t="s">
        <v>1114</v>
      </c>
      <c r="C418" t="s">
        <v>587</v>
      </c>
      <c r="D418">
        <v>2.1913511638268002</v>
      </c>
      <c r="E418">
        <v>2.1866605941744699</v>
      </c>
      <c r="F418">
        <v>68.502739791135696</v>
      </c>
      <c r="G418">
        <v>68.790290882818994</v>
      </c>
      <c r="H418">
        <v>2.45577421778236</v>
      </c>
      <c r="I418">
        <v>1.96651464029227</v>
      </c>
      <c r="J418">
        <v>0.31997355189700399</v>
      </c>
      <c r="K418">
        <v>4.5434779528084898E-15</v>
      </c>
      <c r="L418">
        <v>0.57023443719365996</v>
      </c>
      <c r="M418">
        <v>0.57685863587549402</v>
      </c>
      <c r="N418">
        <v>0.80431729600531399</v>
      </c>
      <c r="O418">
        <v>0.86781196593943599</v>
      </c>
      <c r="P418">
        <v>4.2787415745784603E-2</v>
      </c>
      <c r="Q418">
        <v>-2.70808994444361E-3</v>
      </c>
      <c r="R418">
        <v>62.551905543511197</v>
      </c>
      <c r="S418">
        <v>61.922974440445699</v>
      </c>
      <c r="T418">
        <v>2.8435975836816199</v>
      </c>
      <c r="U418">
        <v>3.5</v>
      </c>
      <c r="V418">
        <v>11.330631310038701</v>
      </c>
      <c r="W418">
        <v>10.7586256221638</v>
      </c>
      <c r="X418">
        <v>226.525547664138</v>
      </c>
      <c r="Y418">
        <v>231.22957489329801</v>
      </c>
      <c r="Z418">
        <v>129.38990502956599</v>
      </c>
      <c r="AA418">
        <v>133.56071305217799</v>
      </c>
      <c r="AB418">
        <v>70.498196056476203</v>
      </c>
      <c r="AC418">
        <v>70.808240127483003</v>
      </c>
      <c r="AD418">
        <v>2.12482635228913</v>
      </c>
      <c r="AE418">
        <v>2.0847898310125301</v>
      </c>
      <c r="AF418">
        <v>8.0326039262125608</v>
      </c>
      <c r="AG418">
        <v>8.5303595516483206</v>
      </c>
    </row>
    <row r="419" spans="1:33" x14ac:dyDescent="0.25">
      <c r="A419" t="s">
        <v>754</v>
      </c>
      <c r="B419" t="s">
        <v>1114</v>
      </c>
      <c r="C419" t="s">
        <v>589</v>
      </c>
      <c r="D419">
        <v>2.2830962351641801</v>
      </c>
      <c r="E419">
        <v>2.3982657830420502</v>
      </c>
      <c r="F419">
        <v>67.783598749433196</v>
      </c>
      <c r="G419">
        <v>67.836443268466297</v>
      </c>
      <c r="H419">
        <v>2.6579615737953199</v>
      </c>
      <c r="I419">
        <v>2.6175911739410598</v>
      </c>
      <c r="J419">
        <v>0.31947508637407102</v>
      </c>
      <c r="K419">
        <v>3.7396165808098498E-15</v>
      </c>
      <c r="L419">
        <v>0.56168392716363302</v>
      </c>
      <c r="M419">
        <v>0.56583829168463795</v>
      </c>
      <c r="N419">
        <v>0.77455074060663698</v>
      </c>
      <c r="O419">
        <v>0.80488839048455296</v>
      </c>
      <c r="P419">
        <v>4.2926449134626503E-2</v>
      </c>
      <c r="Q419">
        <v>3.1389979852013798E-3</v>
      </c>
      <c r="R419">
        <v>69.0316803314861</v>
      </c>
      <c r="S419">
        <v>71.390144750709496</v>
      </c>
      <c r="T419">
        <v>2.7145954347114598</v>
      </c>
      <c r="U419">
        <v>3</v>
      </c>
      <c r="V419">
        <v>11.861994525814699</v>
      </c>
      <c r="W419">
        <v>11.5101011267347</v>
      </c>
      <c r="X419">
        <v>226.057051945371</v>
      </c>
      <c r="Y419">
        <v>231.75153436841501</v>
      </c>
      <c r="Z419">
        <v>127.73499338188201</v>
      </c>
      <c r="AA419">
        <v>131.33862432394699</v>
      </c>
      <c r="AB419">
        <v>70.533175344005102</v>
      </c>
      <c r="AC419">
        <v>70.632407168609305</v>
      </c>
      <c r="AD419">
        <v>2.2626355464348098</v>
      </c>
      <c r="AE419">
        <v>2.3624927769299799</v>
      </c>
      <c r="AF419">
        <v>6.9608692628053497</v>
      </c>
      <c r="AG419">
        <v>7.0194968287893102</v>
      </c>
    </row>
    <row r="420" spans="1:33" x14ac:dyDescent="0.25">
      <c r="A420" t="s">
        <v>755</v>
      </c>
      <c r="B420" t="s">
        <v>1114</v>
      </c>
      <c r="C420" t="s">
        <v>591</v>
      </c>
      <c r="D420">
        <v>2.26708025326875</v>
      </c>
      <c r="E420">
        <v>2.3713474554057301</v>
      </c>
      <c r="F420">
        <v>68.970818188484799</v>
      </c>
      <c r="G420">
        <v>69.207835547353099</v>
      </c>
      <c r="H420">
        <v>2.65171851134662</v>
      </c>
      <c r="I420">
        <v>2.5109091633657701</v>
      </c>
      <c r="J420">
        <v>0.32254727677226502</v>
      </c>
      <c r="K420">
        <v>3.2453626916915902E-15</v>
      </c>
      <c r="L420">
        <v>0.56580291617678602</v>
      </c>
      <c r="M420">
        <v>0.56886605491440601</v>
      </c>
      <c r="N420">
        <v>0.82537843372808595</v>
      </c>
      <c r="O420">
        <v>0.934430430467868</v>
      </c>
      <c r="P420">
        <v>4.2956187063591299E-2</v>
      </c>
      <c r="Q420">
        <v>5.94698052907281E-3</v>
      </c>
      <c r="R420">
        <v>64.558893861674306</v>
      </c>
      <c r="S420">
        <v>64.758305309197098</v>
      </c>
      <c r="T420">
        <v>2.5892984564670201</v>
      </c>
      <c r="U420">
        <v>2.5</v>
      </c>
      <c r="V420">
        <v>11.8265703114297</v>
      </c>
      <c r="W420">
        <v>11.4194794509069</v>
      </c>
      <c r="X420">
        <v>220.55171664751401</v>
      </c>
      <c r="Y420">
        <v>222.41962745465099</v>
      </c>
      <c r="Z420">
        <v>124.89307901447199</v>
      </c>
      <c r="AA420">
        <v>127.135844368105</v>
      </c>
      <c r="AB420">
        <v>71.368381388287901</v>
      </c>
      <c r="AC420">
        <v>71.613684664297494</v>
      </c>
      <c r="AD420">
        <v>2.2256469657242399</v>
      </c>
      <c r="AE420">
        <v>2.3034204068039901</v>
      </c>
      <c r="AF420">
        <v>7.8989783453931004</v>
      </c>
      <c r="AG420">
        <v>8.4438438558456195</v>
      </c>
    </row>
    <row r="421" spans="1:33" x14ac:dyDescent="0.25">
      <c r="A421" t="s">
        <v>756</v>
      </c>
      <c r="B421" t="s">
        <v>1114</v>
      </c>
      <c r="C421" t="s">
        <v>593</v>
      </c>
      <c r="D421">
        <v>2.2596588433914602</v>
      </c>
      <c r="E421">
        <v>2.4452299278985898</v>
      </c>
      <c r="F421">
        <v>68.300305078157194</v>
      </c>
      <c r="G421">
        <v>68.509876914553701</v>
      </c>
      <c r="H421">
        <v>1.8343476150517699</v>
      </c>
      <c r="I421">
        <v>1.09918366683433</v>
      </c>
      <c r="J421">
        <v>0.32388604020048201</v>
      </c>
      <c r="K421">
        <v>2.7461824589521098E-15</v>
      </c>
      <c r="L421">
        <v>0.55443454134803505</v>
      </c>
      <c r="M421">
        <v>0.55214424157852204</v>
      </c>
      <c r="N421">
        <v>0.79290455921827696</v>
      </c>
      <c r="O421">
        <v>0.88281812400217097</v>
      </c>
      <c r="P421">
        <v>4.2863866715991801E-2</v>
      </c>
      <c r="Q421">
        <v>2.0419404575779702E-3</v>
      </c>
      <c r="R421">
        <v>61.1549664246294</v>
      </c>
      <c r="S421">
        <v>59.975750197995701</v>
      </c>
      <c r="T421">
        <v>2.58808634341819</v>
      </c>
      <c r="U421">
        <v>2.5</v>
      </c>
      <c r="V421">
        <v>12.003691383354999</v>
      </c>
      <c r="W421">
        <v>11.688961004982</v>
      </c>
      <c r="X421">
        <v>216.04801392548899</v>
      </c>
      <c r="Y421">
        <v>222.43000124274801</v>
      </c>
      <c r="Z421">
        <v>121.15533356825399</v>
      </c>
      <c r="AA421">
        <v>123.46646417096299</v>
      </c>
      <c r="AB421">
        <v>69.9353862709617</v>
      </c>
      <c r="AC421">
        <v>69.719735667569395</v>
      </c>
      <c r="AD421">
        <v>2.2624929004897099</v>
      </c>
      <c r="AE421">
        <v>2.4424660500122299</v>
      </c>
      <c r="AF421">
        <v>7.8186719369944102</v>
      </c>
      <c r="AG421">
        <v>8.0554232683180906</v>
      </c>
    </row>
    <row r="422" spans="1:33" x14ac:dyDescent="0.25">
      <c r="A422" t="s">
        <v>757</v>
      </c>
      <c r="B422" t="s">
        <v>1114</v>
      </c>
      <c r="C422" t="s">
        <v>595</v>
      </c>
      <c r="D422">
        <v>1.2506018221747901</v>
      </c>
      <c r="E422">
        <v>0.63549062284453195</v>
      </c>
      <c r="F422">
        <v>70.901881816181103</v>
      </c>
      <c r="G422">
        <v>71.758696050583396</v>
      </c>
      <c r="H422">
        <v>3.6429807154328202</v>
      </c>
      <c r="I422">
        <v>4.9665146402922602</v>
      </c>
      <c r="J422">
        <v>0.32306306464825701</v>
      </c>
      <c r="K422">
        <v>2.1636677367299601E-15</v>
      </c>
      <c r="L422">
        <v>0.55641630085585803</v>
      </c>
      <c r="M422">
        <v>0.55957348862086398</v>
      </c>
      <c r="N422">
        <v>0.61647983767859105</v>
      </c>
      <c r="O422">
        <v>0.43393766579469301</v>
      </c>
      <c r="P422">
        <v>4.2786268503766399E-2</v>
      </c>
      <c r="Q422">
        <v>-2.5769694292720798E-3</v>
      </c>
      <c r="R422">
        <v>72.860160463207393</v>
      </c>
      <c r="S422">
        <v>78.186695910226703</v>
      </c>
      <c r="T422">
        <v>2.7145290084085301</v>
      </c>
      <c r="U422">
        <v>3</v>
      </c>
      <c r="V422">
        <v>11.6494492395043</v>
      </c>
      <c r="W422">
        <v>11.2126309650275</v>
      </c>
      <c r="X422">
        <v>188.18715646460501</v>
      </c>
      <c r="Y422">
        <v>173.517081254186</v>
      </c>
      <c r="Z422">
        <v>101.537036553186</v>
      </c>
      <c r="AA422">
        <v>96.511746442266599</v>
      </c>
      <c r="AB422">
        <v>73.2640849593501</v>
      </c>
      <c r="AC422">
        <v>75.808240127483003</v>
      </c>
      <c r="AD422">
        <v>1.20593508017849</v>
      </c>
      <c r="AE422">
        <v>0.58694262089537996</v>
      </c>
      <c r="AF422">
        <v>7.9393535466389702</v>
      </c>
      <c r="AG422">
        <v>8.4798365082930101</v>
      </c>
    </row>
    <row r="423" spans="1:33" x14ac:dyDescent="0.25">
      <c r="A423" t="s">
        <v>758</v>
      </c>
      <c r="B423" t="s">
        <v>1114</v>
      </c>
      <c r="C423" t="s">
        <v>597</v>
      </c>
      <c r="D423">
        <v>1.67478231487759</v>
      </c>
      <c r="E423">
        <v>1.40634745540573</v>
      </c>
      <c r="F423">
        <v>70.189746097308401</v>
      </c>
      <c r="G423">
        <v>70.707835547353099</v>
      </c>
      <c r="H423">
        <v>2.93525038356659</v>
      </c>
      <c r="I423">
        <v>3.0109091633657701</v>
      </c>
      <c r="J423">
        <v>0.32254727677226502</v>
      </c>
      <c r="K423">
        <v>1.41836005830911E-15</v>
      </c>
      <c r="L423">
        <v>0.55329916878903596</v>
      </c>
      <c r="M423">
        <v>0.55386605491440599</v>
      </c>
      <c r="N423">
        <v>0.69324753344258205</v>
      </c>
      <c r="O423">
        <v>0.63443043046786796</v>
      </c>
      <c r="P423">
        <v>4.2956187063591299E-2</v>
      </c>
      <c r="Q423">
        <v>5.9469805290728699E-3</v>
      </c>
      <c r="R423">
        <v>64.644957296850706</v>
      </c>
      <c r="S423">
        <v>64.868305309197098</v>
      </c>
      <c r="T423">
        <v>2.5892984564670201</v>
      </c>
      <c r="U423">
        <v>2.5</v>
      </c>
      <c r="V423">
        <v>11.6848734538894</v>
      </c>
      <c r="W423">
        <v>11.219479450906899</v>
      </c>
      <c r="X423">
        <v>197.639127336211</v>
      </c>
      <c r="Y423">
        <v>187.91962745465199</v>
      </c>
      <c r="Z423">
        <v>107.32246160706499</v>
      </c>
      <c r="AA423">
        <v>103.635844368105</v>
      </c>
      <c r="AB423">
        <v>72.793016191832606</v>
      </c>
      <c r="AC423">
        <v>73.613684664297494</v>
      </c>
      <c r="AD423">
        <v>1.63590427123921</v>
      </c>
      <c r="AE423">
        <v>1.3534204068039899</v>
      </c>
      <c r="AF423">
        <v>7.19146931293694</v>
      </c>
      <c r="AG423">
        <v>7.4438438558456204</v>
      </c>
    </row>
    <row r="424" spans="1:33" x14ac:dyDescent="0.25">
      <c r="A424" t="s">
        <v>759</v>
      </c>
      <c r="B424" t="s">
        <v>1114</v>
      </c>
      <c r="C424" t="s">
        <v>599</v>
      </c>
      <c r="D424">
        <v>1.6910843423389099</v>
      </c>
      <c r="E424">
        <v>1.3779592529892399</v>
      </c>
      <c r="F424">
        <v>71.092183556878794</v>
      </c>
      <c r="G424">
        <v>71.929925612084304</v>
      </c>
      <c r="H424">
        <v>3.50817320491787</v>
      </c>
      <c r="I424">
        <v>4.0425413200846299</v>
      </c>
      <c r="J424">
        <v>0.66001345385689503</v>
      </c>
      <c r="K424">
        <v>2.25</v>
      </c>
      <c r="L424">
        <v>0.55172547627562096</v>
      </c>
      <c r="M424">
        <v>0.55605627342314401</v>
      </c>
      <c r="N424">
        <v>0.71164508527756498</v>
      </c>
      <c r="O424">
        <v>0.64448646113774699</v>
      </c>
      <c r="P424">
        <v>4.2693164113134403E-2</v>
      </c>
      <c r="Q424">
        <v>-3.4464852698877098E-3</v>
      </c>
      <c r="R424">
        <v>61.682817972508502</v>
      </c>
      <c r="S424">
        <v>61.297516353137397</v>
      </c>
      <c r="T424">
        <v>2.8420414874471098</v>
      </c>
      <c r="U424">
        <v>3.5</v>
      </c>
      <c r="V424">
        <v>11.8265703114297</v>
      </c>
      <c r="W424">
        <v>11.4301397556107</v>
      </c>
      <c r="X424">
        <v>206.766857104698</v>
      </c>
      <c r="Y424">
        <v>200.26033316605299</v>
      </c>
      <c r="Z424">
        <v>112.53459801816901</v>
      </c>
      <c r="AA424">
        <v>110.91500372118</v>
      </c>
      <c r="AB424">
        <v>74.190136145084693</v>
      </c>
      <c r="AC424">
        <v>75.8626134802183</v>
      </c>
      <c r="AD424">
        <v>1.6692152379092</v>
      </c>
      <c r="AE424">
        <v>1.3598863695602501</v>
      </c>
      <c r="AF424">
        <v>7.66336693920268</v>
      </c>
      <c r="AG424">
        <v>8.0604105609740202</v>
      </c>
    </row>
    <row r="425" spans="1:33" x14ac:dyDescent="0.25">
      <c r="A425" t="s">
        <v>760</v>
      </c>
      <c r="B425" t="s">
        <v>1114</v>
      </c>
      <c r="C425" t="s">
        <v>601</v>
      </c>
      <c r="D425">
        <v>1.3049034977126901</v>
      </c>
      <c r="E425">
        <v>0.73781416410827905</v>
      </c>
      <c r="F425">
        <v>69.344006374362806</v>
      </c>
      <c r="G425">
        <v>69.720648576009793</v>
      </c>
      <c r="H425">
        <v>3.9751075989100202</v>
      </c>
      <c r="I425">
        <v>5.8399417451578604</v>
      </c>
      <c r="J425">
        <v>0.32266541995314102</v>
      </c>
      <c r="K425">
        <v>1.04659390962741E-16</v>
      </c>
      <c r="L425">
        <v>0.55119097100639702</v>
      </c>
      <c r="M425">
        <v>0.55420181706444205</v>
      </c>
      <c r="N425">
        <v>0.635508428987969</v>
      </c>
      <c r="O425">
        <v>0.46578493700189999</v>
      </c>
      <c r="P425">
        <v>4.2501945934769803E-2</v>
      </c>
      <c r="Q425">
        <v>-7.4588077847786002E-3</v>
      </c>
      <c r="R425">
        <v>69.846245674704804</v>
      </c>
      <c r="S425">
        <v>71.503549328649797</v>
      </c>
      <c r="T425">
        <v>2.7130500669539401</v>
      </c>
      <c r="U425">
        <v>3</v>
      </c>
      <c r="V425">
        <v>11.861994525814699</v>
      </c>
      <c r="W425">
        <v>11.485429177024301</v>
      </c>
      <c r="X425">
        <v>197.04513987908601</v>
      </c>
      <c r="Y425">
        <v>185.038506046821</v>
      </c>
      <c r="Z425">
        <v>106.621095375471</v>
      </c>
      <c r="AA425">
        <v>102.16038282983401</v>
      </c>
      <c r="AB425">
        <v>73.229836041267006</v>
      </c>
      <c r="AC425">
        <v>75.604829943983006</v>
      </c>
      <c r="AD425">
        <v>1.2795579309565801</v>
      </c>
      <c r="AE425">
        <v>0.70887210011516799</v>
      </c>
      <c r="AF425">
        <v>7.2825868246500498</v>
      </c>
      <c r="AG425">
        <v>7.5241442933837002</v>
      </c>
    </row>
    <row r="426" spans="1:33" x14ac:dyDescent="0.25">
      <c r="A426" t="s">
        <v>761</v>
      </c>
      <c r="B426" t="s">
        <v>1114</v>
      </c>
      <c r="C426" t="s">
        <v>603</v>
      </c>
      <c r="D426">
        <v>1.83672678879032</v>
      </c>
      <c r="E426">
        <v>1.61841632874858</v>
      </c>
      <c r="F426">
        <v>72.179371437158096</v>
      </c>
      <c r="G426">
        <v>73.312353295081394</v>
      </c>
      <c r="H426">
        <v>1.52306046404868</v>
      </c>
      <c r="I426">
        <v>0.50541403822398201</v>
      </c>
      <c r="J426">
        <v>0.812703594106019</v>
      </c>
      <c r="K426">
        <v>3.25</v>
      </c>
      <c r="L426">
        <v>0.59760338468333896</v>
      </c>
      <c r="M426">
        <v>0.60912176731150303</v>
      </c>
      <c r="N426">
        <v>0.75641818223203094</v>
      </c>
      <c r="O426">
        <v>0.76034149594927503</v>
      </c>
      <c r="P426">
        <v>4.2955346540134602E-2</v>
      </c>
      <c r="Q426">
        <v>4.8686499880282202E-4</v>
      </c>
      <c r="R426">
        <v>82.459470455102206</v>
      </c>
      <c r="S426">
        <v>87.851676484925306</v>
      </c>
      <c r="T426">
        <v>2.5885230529251002</v>
      </c>
      <c r="U426">
        <v>2.5</v>
      </c>
      <c r="V426">
        <v>11.932842954584901</v>
      </c>
      <c r="W426">
        <v>11.602879149499801</v>
      </c>
      <c r="X426">
        <v>200.67079084516001</v>
      </c>
      <c r="Y426">
        <v>191.921668721283</v>
      </c>
      <c r="Z426">
        <v>116.66244394340301</v>
      </c>
      <c r="AA426">
        <v>116.399557802538</v>
      </c>
      <c r="AB426">
        <v>72.807000014031402</v>
      </c>
      <c r="AC426">
        <v>73.850794506875999</v>
      </c>
      <c r="AD426">
        <v>1.82842507871066</v>
      </c>
      <c r="AE426">
        <v>1.6157912753558401</v>
      </c>
      <c r="AF426">
        <v>7.26274462473698</v>
      </c>
      <c r="AG426">
        <v>7.4776243455221199</v>
      </c>
    </row>
    <row r="427" spans="1:33" x14ac:dyDescent="0.25">
      <c r="A427" t="s">
        <v>762</v>
      </c>
      <c r="B427" t="s">
        <v>1114</v>
      </c>
      <c r="C427" t="s">
        <v>605</v>
      </c>
      <c r="D427">
        <v>1.5770991840756801</v>
      </c>
      <c r="E427">
        <v>1.15672193434154</v>
      </c>
      <c r="F427">
        <v>70.259238340760703</v>
      </c>
      <c r="G427">
        <v>70.913366412190697</v>
      </c>
      <c r="H427">
        <v>3.50105070549992</v>
      </c>
      <c r="I427">
        <v>4.0501105457572804</v>
      </c>
      <c r="J427">
        <v>0.94758206148977397</v>
      </c>
      <c r="K427">
        <v>4.1500000000000004</v>
      </c>
      <c r="L427">
        <v>0.58756615562772196</v>
      </c>
      <c r="M427">
        <v>0.60009972382827703</v>
      </c>
      <c r="N427">
        <v>0.66503965492712303</v>
      </c>
      <c r="O427">
        <v>0.52717933791025795</v>
      </c>
      <c r="P427">
        <v>4.2690599069302601E-2</v>
      </c>
      <c r="Q427">
        <v>-3.0103514618143299E-3</v>
      </c>
      <c r="R427">
        <v>87.016975259553703</v>
      </c>
      <c r="S427">
        <v>93.336970920090295</v>
      </c>
      <c r="T427">
        <v>2.5869805453821599</v>
      </c>
      <c r="U427">
        <v>2.5</v>
      </c>
      <c r="V427">
        <v>11.6494492395043</v>
      </c>
      <c r="W427">
        <v>11.1881305807822</v>
      </c>
      <c r="X427">
        <v>207.59290094452001</v>
      </c>
      <c r="Y427">
        <v>200.167682127527</v>
      </c>
      <c r="Z427">
        <v>119.71850043556201</v>
      </c>
      <c r="AA427">
        <v>119.905455878417</v>
      </c>
      <c r="AB427">
        <v>73.524360104715598</v>
      </c>
      <c r="AC427">
        <v>74.918734792623596</v>
      </c>
      <c r="AD427">
        <v>1.5320267883835601</v>
      </c>
      <c r="AE427">
        <v>1.1069853633056399</v>
      </c>
      <c r="AF427">
        <v>7.2555885633678701</v>
      </c>
      <c r="AG427">
        <v>7.5080221907621496</v>
      </c>
    </row>
    <row r="428" spans="1:33" x14ac:dyDescent="0.25">
      <c r="A428" t="s">
        <v>763</v>
      </c>
      <c r="B428" t="s">
        <v>1114</v>
      </c>
      <c r="C428" t="s">
        <v>607</v>
      </c>
      <c r="D428">
        <v>1.4838499551583999</v>
      </c>
      <c r="E428">
        <v>1.1100270765695199</v>
      </c>
      <c r="F428">
        <v>69.856608437137297</v>
      </c>
      <c r="G428">
        <v>70.271147364314302</v>
      </c>
      <c r="H428">
        <v>3.7768001657904202</v>
      </c>
      <c r="I428">
        <v>4.5261229663543103</v>
      </c>
      <c r="J428">
        <v>0.905289536112168</v>
      </c>
      <c r="K428">
        <v>3.8499999999999899</v>
      </c>
      <c r="L428">
        <v>0.57173618654087999</v>
      </c>
      <c r="M428">
        <v>0.57669577503680702</v>
      </c>
      <c r="N428">
        <v>0.64618283753087702</v>
      </c>
      <c r="O428">
        <v>0.53273532104548205</v>
      </c>
      <c r="P428">
        <v>4.2955889674077603E-2</v>
      </c>
      <c r="Q428">
        <v>5.9568356934058403E-3</v>
      </c>
      <c r="R428">
        <v>82.623475174106105</v>
      </c>
      <c r="S428">
        <v>87.688495161607904</v>
      </c>
      <c r="T428">
        <v>2.4601306034994002</v>
      </c>
      <c r="U428">
        <v>2</v>
      </c>
      <c r="V428">
        <v>11.472328167579001</v>
      </c>
      <c r="W428">
        <v>10.948505008786199</v>
      </c>
      <c r="X428">
        <v>207.2496178932</v>
      </c>
      <c r="Y428">
        <v>203.21940494942999</v>
      </c>
      <c r="Z428">
        <v>117.2871348484</v>
      </c>
      <c r="AA428">
        <v>117.39286574325401</v>
      </c>
      <c r="AB428">
        <v>73.642296076927195</v>
      </c>
      <c r="AC428">
        <v>74.753918828553594</v>
      </c>
      <c r="AD428">
        <v>1.4518156732277701</v>
      </c>
      <c r="AE428">
        <v>1.0758291330887499</v>
      </c>
      <c r="AF428">
        <v>7.1924837402219701</v>
      </c>
      <c r="AG428">
        <v>7.4410950483354403</v>
      </c>
    </row>
    <row r="429" spans="1:33" x14ac:dyDescent="0.25">
      <c r="A429" t="s">
        <v>764</v>
      </c>
      <c r="B429" t="s">
        <v>1114</v>
      </c>
      <c r="C429" t="s">
        <v>609</v>
      </c>
      <c r="D429">
        <v>1.63388330682928</v>
      </c>
      <c r="E429">
        <v>1.34384277093286</v>
      </c>
      <c r="F429">
        <v>70.096851226379698</v>
      </c>
      <c r="G429">
        <v>70.676421680495395</v>
      </c>
      <c r="H429">
        <v>2.9391349370491202</v>
      </c>
      <c r="I429">
        <v>3.03138972283161</v>
      </c>
      <c r="J429">
        <v>0.62374708774541099</v>
      </c>
      <c r="K429">
        <v>2</v>
      </c>
      <c r="L429">
        <v>0.59923874765209295</v>
      </c>
      <c r="M429">
        <v>0.609731441204583</v>
      </c>
      <c r="N429">
        <v>0.69472332256901204</v>
      </c>
      <c r="O429">
        <v>0.638570564799677</v>
      </c>
      <c r="P429">
        <v>4.2946041758700398E-2</v>
      </c>
      <c r="Q429">
        <v>5.7491652360738598E-3</v>
      </c>
      <c r="R429">
        <v>74.4789494647178</v>
      </c>
      <c r="S429">
        <v>80.613751988008403</v>
      </c>
      <c r="T429">
        <v>2.4607051251667298</v>
      </c>
      <c r="U429">
        <v>2</v>
      </c>
      <c r="V429">
        <v>11.6494492395043</v>
      </c>
      <c r="W429">
        <v>11.1991995931721</v>
      </c>
      <c r="X429">
        <v>206.42289576288701</v>
      </c>
      <c r="Y429">
        <v>201.944949218251</v>
      </c>
      <c r="Z429">
        <v>121.648613320457</v>
      </c>
      <c r="AA429">
        <v>123.081354905315</v>
      </c>
      <c r="AB429">
        <v>72.816447486534202</v>
      </c>
      <c r="AC429">
        <v>73.737285236765402</v>
      </c>
      <c r="AD429">
        <v>1.6472914346707599</v>
      </c>
      <c r="AE429">
        <v>1.3748856160838401</v>
      </c>
      <c r="AF429">
        <v>7.5267794908780896</v>
      </c>
      <c r="AG429">
        <v>7.9206317265650599</v>
      </c>
    </row>
    <row r="430" spans="1:33" x14ac:dyDescent="0.25">
      <c r="A430" t="s">
        <v>765</v>
      </c>
      <c r="B430" t="s">
        <v>1114</v>
      </c>
      <c r="C430" t="s">
        <v>611</v>
      </c>
      <c r="D430">
        <v>1.5136568021219301</v>
      </c>
      <c r="E430">
        <v>1.0865870886884399</v>
      </c>
      <c r="F430">
        <v>70.313220102420601</v>
      </c>
      <c r="G430">
        <v>70.921424103164696</v>
      </c>
      <c r="H430">
        <v>3.4500004502894499</v>
      </c>
      <c r="I430">
        <v>3.9471368409734402</v>
      </c>
      <c r="J430">
        <v>0.642385845307755</v>
      </c>
      <c r="K430">
        <v>2.1</v>
      </c>
      <c r="L430">
        <v>0.59982072692052102</v>
      </c>
      <c r="M430">
        <v>0.61274624573924497</v>
      </c>
      <c r="N430">
        <v>0.670243316691854</v>
      </c>
      <c r="O430">
        <v>0.54914998069730903</v>
      </c>
      <c r="P430">
        <v>4.2951255681439503E-2</v>
      </c>
      <c r="Q430">
        <v>1.04051224686756E-3</v>
      </c>
      <c r="R430">
        <v>83.837635956660193</v>
      </c>
      <c r="S430">
        <v>90.133417704605407</v>
      </c>
      <c r="T430">
        <v>2.71386795625601</v>
      </c>
      <c r="U430">
        <v>3</v>
      </c>
      <c r="V430">
        <v>11.9682671689699</v>
      </c>
      <c r="W430">
        <v>11.6441365231122</v>
      </c>
      <c r="X430">
        <v>210.459840653133</v>
      </c>
      <c r="Y430">
        <v>205.775346672761</v>
      </c>
      <c r="Z430">
        <v>123.897355254495</v>
      </c>
      <c r="AA430">
        <v>125.691422556059</v>
      </c>
      <c r="AB430">
        <v>73.560047158886903</v>
      </c>
      <c r="AC430">
        <v>74.839981462614404</v>
      </c>
      <c r="AD430">
        <v>1.5148826519977301</v>
      </c>
      <c r="AE430">
        <v>1.1005274819192701</v>
      </c>
      <c r="AF430">
        <v>7.2764400041310502</v>
      </c>
      <c r="AG430">
        <v>7.53082057692035</v>
      </c>
    </row>
    <row r="431" spans="1:33" x14ac:dyDescent="0.25">
      <c r="A431" t="s">
        <v>766</v>
      </c>
      <c r="B431" t="s">
        <v>1114</v>
      </c>
      <c r="C431" t="s">
        <v>613</v>
      </c>
      <c r="D431">
        <v>1.9214844110284099</v>
      </c>
      <c r="E431">
        <v>1.7730262225136799</v>
      </c>
      <c r="F431">
        <v>69.852896357756904</v>
      </c>
      <c r="G431">
        <v>70.379696517260797</v>
      </c>
      <c r="H431">
        <v>2.3609323539982801</v>
      </c>
      <c r="I431">
        <v>2.0268275085174099</v>
      </c>
      <c r="J431">
        <v>0.32080554544002399</v>
      </c>
      <c r="K431">
        <v>2.5277902600956399E-15</v>
      </c>
      <c r="L431">
        <v>0.54266790302085099</v>
      </c>
      <c r="M431">
        <v>0.54351368124588295</v>
      </c>
      <c r="N431">
        <v>0.81559103399723498</v>
      </c>
      <c r="O431">
        <v>0.90113981140055199</v>
      </c>
      <c r="P431">
        <v>4.2955734050843603E-2</v>
      </c>
      <c r="Q431">
        <v>5.2170779440992104E-4</v>
      </c>
      <c r="R431">
        <v>75.848674706455995</v>
      </c>
      <c r="S431">
        <v>79.146245652936102</v>
      </c>
      <c r="T431">
        <v>2.3329849095139701</v>
      </c>
      <c r="U431">
        <v>1.50000000000001</v>
      </c>
      <c r="V431">
        <v>11.720297668274499</v>
      </c>
      <c r="W431">
        <v>11.301330214240201</v>
      </c>
      <c r="X431">
        <v>218.18239807149001</v>
      </c>
      <c r="Y431">
        <v>218.75793168915101</v>
      </c>
      <c r="Z431">
        <v>118.93045325743699</v>
      </c>
      <c r="AA431">
        <v>119.581066725586</v>
      </c>
      <c r="AB431">
        <v>71.825485520110107</v>
      </c>
      <c r="AC431">
        <v>72.424237576634496</v>
      </c>
      <c r="AD431">
        <v>1.98229139718867</v>
      </c>
      <c r="AE431">
        <v>1.88541565092</v>
      </c>
      <c r="AF431">
        <v>7.23357957989304</v>
      </c>
      <c r="AG431">
        <v>7.4495212480900399</v>
      </c>
    </row>
    <row r="432" spans="1:33" x14ac:dyDescent="0.25">
      <c r="A432" t="s">
        <v>767</v>
      </c>
      <c r="B432" t="s">
        <v>1114</v>
      </c>
      <c r="C432" t="s">
        <v>615</v>
      </c>
      <c r="D432">
        <v>1.53892978535154</v>
      </c>
      <c r="E432">
        <v>1.14752308165098</v>
      </c>
      <c r="F432">
        <v>71.424989294095596</v>
      </c>
      <c r="G432">
        <v>72.261419843462704</v>
      </c>
      <c r="H432">
        <v>2.9565356328130901</v>
      </c>
      <c r="I432">
        <v>3.10124580394886</v>
      </c>
      <c r="J432">
        <v>0.32150170873878198</v>
      </c>
      <c r="K432">
        <v>3.07012173930005E-15</v>
      </c>
      <c r="L432">
        <v>0.59735154550801195</v>
      </c>
      <c r="M432">
        <v>0.60825881424262096</v>
      </c>
      <c r="N432">
        <v>0.65001798990780502</v>
      </c>
      <c r="O432">
        <v>0.51341301639749504</v>
      </c>
      <c r="P432">
        <v>4.2956865148512699E-2</v>
      </c>
      <c r="Q432">
        <v>2.0685385269141798E-3</v>
      </c>
      <c r="R432">
        <v>81.581559145922995</v>
      </c>
      <c r="S432">
        <v>86.717524016862995</v>
      </c>
      <c r="T432">
        <v>2.71572502784533</v>
      </c>
      <c r="U432">
        <v>3</v>
      </c>
      <c r="V432">
        <v>11.8265703114297</v>
      </c>
      <c r="W432">
        <v>11.4259664258984</v>
      </c>
      <c r="X432">
        <v>193.66946631576801</v>
      </c>
      <c r="Y432">
        <v>181.43540399684201</v>
      </c>
      <c r="Z432">
        <v>112.494238230514</v>
      </c>
      <c r="AA432">
        <v>110.38179579915899</v>
      </c>
      <c r="AB432">
        <v>74.028166574547399</v>
      </c>
      <c r="AC432">
        <v>75.466906955434396</v>
      </c>
      <c r="AD432">
        <v>1.55969100165174</v>
      </c>
      <c r="AE432">
        <v>1.1979983764055899</v>
      </c>
      <c r="AF432">
        <v>7.2419549876306304</v>
      </c>
      <c r="AG432">
        <v>7.4826565231526896</v>
      </c>
    </row>
    <row r="433" spans="1:33" x14ac:dyDescent="0.25">
      <c r="A433" t="s">
        <v>768</v>
      </c>
      <c r="B433" t="s">
        <v>1114</v>
      </c>
      <c r="C433" t="s">
        <v>617</v>
      </c>
      <c r="D433">
        <v>1.4875172821046101</v>
      </c>
      <c r="E433">
        <v>1.03202896180787</v>
      </c>
      <c r="F433">
        <v>70.957515789558698</v>
      </c>
      <c r="G433">
        <v>71.827786062685306</v>
      </c>
      <c r="H433">
        <v>2.6486552392624501</v>
      </c>
      <c r="I433">
        <v>2.5789370172094199</v>
      </c>
      <c r="J433">
        <v>0.62344844432977298</v>
      </c>
      <c r="K433">
        <v>2</v>
      </c>
      <c r="L433">
        <v>0.56178593790391596</v>
      </c>
      <c r="M433">
        <v>0.56923200412735397</v>
      </c>
      <c r="N433">
        <v>0.68435216408731903</v>
      </c>
      <c r="O433">
        <v>0.57640296646239397</v>
      </c>
      <c r="P433">
        <v>4.2935514680685197E-2</v>
      </c>
      <c r="Q433">
        <v>1.6821073682515501E-3</v>
      </c>
      <c r="R433">
        <v>76.274376594202494</v>
      </c>
      <c r="S433">
        <v>80.131976951549603</v>
      </c>
      <c r="T433">
        <v>2.71535603971844</v>
      </c>
      <c r="U433">
        <v>3</v>
      </c>
      <c r="V433">
        <v>11.6494492395043</v>
      </c>
      <c r="W433">
        <v>11.2168226373672</v>
      </c>
      <c r="X433">
        <v>195.69373400993601</v>
      </c>
      <c r="Y433">
        <v>182.54956209602801</v>
      </c>
      <c r="Z433">
        <v>107.811706004155</v>
      </c>
      <c r="AA433">
        <v>103.941287757338</v>
      </c>
      <c r="AB433">
        <v>73.243402520027402</v>
      </c>
      <c r="AC433">
        <v>74.538903985605501</v>
      </c>
      <c r="AD433">
        <v>1.4474587637271099</v>
      </c>
      <c r="AE433">
        <v>0.98782672425610696</v>
      </c>
      <c r="AF433">
        <v>7.5664883521950799</v>
      </c>
      <c r="AG433">
        <v>7.9582593476222598</v>
      </c>
    </row>
    <row r="434" spans="1:33" x14ac:dyDescent="0.25">
      <c r="A434" t="s">
        <v>769</v>
      </c>
      <c r="B434" t="s">
        <v>1114</v>
      </c>
      <c r="C434" t="s">
        <v>619</v>
      </c>
      <c r="D434">
        <v>1.4875911710399701</v>
      </c>
      <c r="E434">
        <v>1.05001267681687</v>
      </c>
      <c r="F434">
        <v>69.852225024026595</v>
      </c>
      <c r="G434">
        <v>70.394041641525206</v>
      </c>
      <c r="H434">
        <v>3.73373898371772</v>
      </c>
      <c r="I434">
        <v>4.4738170677441698</v>
      </c>
      <c r="J434">
        <v>1.1316065248718199</v>
      </c>
      <c r="K434">
        <v>5.3500000000000103</v>
      </c>
      <c r="L434">
        <v>0.58072363796107995</v>
      </c>
      <c r="M434">
        <v>0.59017382584140199</v>
      </c>
      <c r="N434">
        <v>0.68986938663819197</v>
      </c>
      <c r="O434">
        <v>0.59578353990278099</v>
      </c>
      <c r="P434">
        <v>4.2941795276771402E-2</v>
      </c>
      <c r="Q434">
        <v>8.6768458514248901E-4</v>
      </c>
      <c r="R434">
        <v>84.511656522558297</v>
      </c>
      <c r="S434">
        <v>90.815660518376802</v>
      </c>
      <c r="T434">
        <v>2.7140944024359599</v>
      </c>
      <c r="U434">
        <v>3</v>
      </c>
      <c r="V434">
        <v>11.932842954584901</v>
      </c>
      <c r="W434">
        <v>11.5932821722384</v>
      </c>
      <c r="X434">
        <v>200.57940480850701</v>
      </c>
      <c r="Y434">
        <v>191.33715390945099</v>
      </c>
      <c r="Z434">
        <v>114.26467586564701</v>
      </c>
      <c r="AA434">
        <v>112.811420641168</v>
      </c>
      <c r="AB434">
        <v>73.533477579003502</v>
      </c>
      <c r="AC434">
        <v>74.896790940584694</v>
      </c>
      <c r="AD434">
        <v>1.4607165725342499</v>
      </c>
      <c r="AE434">
        <v>1.0192083404785199</v>
      </c>
      <c r="AF434">
        <v>7.5815707099432403</v>
      </c>
      <c r="AG434">
        <v>7.9822541577178896</v>
      </c>
    </row>
    <row r="435" spans="1:33" x14ac:dyDescent="0.25">
      <c r="A435" t="s">
        <v>770</v>
      </c>
      <c r="B435" t="s">
        <v>1114</v>
      </c>
      <c r="C435" t="s">
        <v>621</v>
      </c>
      <c r="D435">
        <v>1.6221354275305599</v>
      </c>
      <c r="E435">
        <v>1.26685625118373</v>
      </c>
      <c r="F435">
        <v>71.033110473978795</v>
      </c>
      <c r="G435">
        <v>71.848101685025199</v>
      </c>
      <c r="H435">
        <v>3.3947334264068898</v>
      </c>
      <c r="I435">
        <v>3.8508817358819298</v>
      </c>
      <c r="J435">
        <v>0.32389505819127601</v>
      </c>
      <c r="K435">
        <v>1.2951608101968701E-15</v>
      </c>
      <c r="L435">
        <v>0.57469684043813496</v>
      </c>
      <c r="M435">
        <v>0.58122853399125296</v>
      </c>
      <c r="N435">
        <v>0.69381902581326405</v>
      </c>
      <c r="O435">
        <v>0.61726551125580997</v>
      </c>
      <c r="P435">
        <v>4.2954586808825503E-2</v>
      </c>
      <c r="Q435">
        <v>6.5282830958136699E-4</v>
      </c>
      <c r="R435">
        <v>83.802604989447303</v>
      </c>
      <c r="S435">
        <v>89.339043438370297</v>
      </c>
      <c r="T435">
        <v>2.5867014361264999</v>
      </c>
      <c r="U435">
        <v>2.5</v>
      </c>
      <c r="V435">
        <v>12.960145171751799</v>
      </c>
      <c r="W435">
        <v>13.0553355571039</v>
      </c>
      <c r="X435">
        <v>203.752795718535</v>
      </c>
      <c r="Y435">
        <v>197.045438050039</v>
      </c>
      <c r="Z435">
        <v>115.377374812578</v>
      </c>
      <c r="AA435">
        <v>115.032100115674</v>
      </c>
      <c r="AB435">
        <v>74.160783209787596</v>
      </c>
      <c r="AC435">
        <v>75.728890876399106</v>
      </c>
      <c r="AD435">
        <v>1.5910646411961999</v>
      </c>
      <c r="AE435">
        <v>1.23756844080285</v>
      </c>
      <c r="AF435">
        <v>7.4940837165475296</v>
      </c>
      <c r="AG435">
        <v>7.8989982047347302</v>
      </c>
    </row>
    <row r="436" spans="1:33" x14ac:dyDescent="0.25">
      <c r="A436" t="s">
        <v>771</v>
      </c>
      <c r="B436" t="s">
        <v>1114</v>
      </c>
      <c r="C436" t="s">
        <v>623</v>
      </c>
      <c r="D436">
        <v>1.8093944433856</v>
      </c>
      <c r="E436">
        <v>1.6085357434665299</v>
      </c>
      <c r="F436">
        <v>70.211192383464095</v>
      </c>
      <c r="G436">
        <v>70.762002030000801</v>
      </c>
      <c r="H436">
        <v>2.6574029144067102</v>
      </c>
      <c r="I436">
        <v>2.5025632513794802</v>
      </c>
      <c r="J436">
        <v>0.60008181793862503</v>
      </c>
      <c r="K436">
        <v>1.85</v>
      </c>
      <c r="L436">
        <v>0.58750772321264799</v>
      </c>
      <c r="M436">
        <v>0.59559916090550602</v>
      </c>
      <c r="N436">
        <v>0.74147626355156804</v>
      </c>
      <c r="O436">
        <v>0.739346936247541</v>
      </c>
      <c r="P436">
        <v>4.2701126147317803E-2</v>
      </c>
      <c r="Q436">
        <v>1.0567064060080301E-3</v>
      </c>
      <c r="R436">
        <v>70.610839303137496</v>
      </c>
      <c r="S436">
        <v>71.886162775909099</v>
      </c>
      <c r="T436">
        <v>2.4599246647923199</v>
      </c>
      <c r="U436">
        <v>2</v>
      </c>
      <c r="V436">
        <v>12.1099640265102</v>
      </c>
      <c r="W436">
        <v>11.820507536587201</v>
      </c>
      <c r="X436">
        <v>203.37906966835899</v>
      </c>
      <c r="Y436">
        <v>197.06306924974999</v>
      </c>
      <c r="Z436">
        <v>117.106319115144</v>
      </c>
      <c r="AA436">
        <v>117.04552302639399</v>
      </c>
      <c r="AB436">
        <v>72.385087669450002</v>
      </c>
      <c r="AC436">
        <v>73.117116043783597</v>
      </c>
      <c r="AD436">
        <v>1.7628985485106401</v>
      </c>
      <c r="AE436">
        <v>1.54404425513337</v>
      </c>
      <c r="AF436">
        <v>7.2158797020508798</v>
      </c>
      <c r="AG436">
        <v>7.4703945697049399</v>
      </c>
    </row>
    <row r="437" spans="1:33" x14ac:dyDescent="0.25">
      <c r="A437" t="s">
        <v>772</v>
      </c>
      <c r="B437" t="s">
        <v>1114</v>
      </c>
      <c r="C437" t="s">
        <v>625</v>
      </c>
      <c r="D437">
        <v>2.1296640566268499</v>
      </c>
      <c r="E437">
        <v>2.10632887358063</v>
      </c>
      <c r="F437">
        <v>68.782027273448094</v>
      </c>
      <c r="G437">
        <v>69.077536858445399</v>
      </c>
      <c r="H437">
        <v>1.53735107987143</v>
      </c>
      <c r="I437">
        <v>0.58840022064247999</v>
      </c>
      <c r="J437">
        <v>0.32091161634847398</v>
      </c>
      <c r="K437">
        <v>-1.0408340855860799E-17</v>
      </c>
      <c r="L437">
        <v>0.54687309006644902</v>
      </c>
      <c r="M437">
        <v>0.54763531880912597</v>
      </c>
      <c r="N437">
        <v>0.77420200694392305</v>
      </c>
      <c r="O437">
        <v>0.80149632255952197</v>
      </c>
      <c r="P437">
        <v>4.2944511009080102E-2</v>
      </c>
      <c r="Q437">
        <v>4.0940877650317599E-3</v>
      </c>
      <c r="R437">
        <v>68.060929763789105</v>
      </c>
      <c r="S437">
        <v>69.544834917079001</v>
      </c>
      <c r="T437">
        <v>2.7160238531610199</v>
      </c>
      <c r="U437">
        <v>3</v>
      </c>
      <c r="V437">
        <v>12.8538725285966</v>
      </c>
      <c r="W437">
        <v>12.9000933572874</v>
      </c>
      <c r="X437">
        <v>225.278936520412</v>
      </c>
      <c r="Y437">
        <v>230.87831634643601</v>
      </c>
      <c r="Z437">
        <v>123.737796987802</v>
      </c>
      <c r="AA437">
        <v>126.104271091716</v>
      </c>
      <c r="AB437">
        <v>69.895677010880803</v>
      </c>
      <c r="AC437">
        <v>69.691230689445604</v>
      </c>
      <c r="AD437">
        <v>2.10153856191552</v>
      </c>
      <c r="AE437">
        <v>2.0676330002188501</v>
      </c>
      <c r="AF437">
        <v>7.5363548367208004</v>
      </c>
      <c r="AG437">
        <v>7.9195401572430599</v>
      </c>
    </row>
    <row r="438" spans="1:33" x14ac:dyDescent="0.25">
      <c r="A438" t="s">
        <v>773</v>
      </c>
      <c r="B438" t="s">
        <v>1114</v>
      </c>
      <c r="C438" t="s">
        <v>627</v>
      </c>
      <c r="D438">
        <v>1.9892411954998701</v>
      </c>
      <c r="E438">
        <v>1.85153488941068</v>
      </c>
      <c r="F438">
        <v>66.957005880554306</v>
      </c>
      <c r="G438">
        <v>66.870551182947395</v>
      </c>
      <c r="H438">
        <v>2.09213071927448</v>
      </c>
      <c r="I438">
        <v>1.50326779354258</v>
      </c>
      <c r="J438">
        <v>0.31803164202020801</v>
      </c>
      <c r="K438">
        <v>-4.0357392991699502E-16</v>
      </c>
      <c r="L438">
        <v>0.55427152389670198</v>
      </c>
      <c r="M438">
        <v>0.55741706711458305</v>
      </c>
      <c r="N438">
        <v>0.80077537644667396</v>
      </c>
      <c r="O438">
        <v>0.85775142660261094</v>
      </c>
      <c r="P438">
        <v>4.2700970524083802E-2</v>
      </c>
      <c r="Q438">
        <v>-4.3784214929879399E-3</v>
      </c>
      <c r="R438">
        <v>53.706841508617998</v>
      </c>
      <c r="S438">
        <v>47.938573563809797</v>
      </c>
      <c r="T438">
        <v>2.8431591066543902</v>
      </c>
      <c r="U438">
        <v>3.5</v>
      </c>
      <c r="V438">
        <v>13.8103263169934</v>
      </c>
      <c r="W438">
        <v>14.2233327420411</v>
      </c>
      <c r="X438">
        <v>222.94557915235799</v>
      </c>
      <c r="Y438">
        <v>225.60159598947101</v>
      </c>
      <c r="Z438">
        <v>123.609595530486</v>
      </c>
      <c r="AA438">
        <v>125.73372400872699</v>
      </c>
      <c r="AB438">
        <v>68.787483608202095</v>
      </c>
      <c r="AC438">
        <v>68.287434791864499</v>
      </c>
      <c r="AD438">
        <v>1.95194429145389</v>
      </c>
      <c r="AE438">
        <v>1.8036307729646199</v>
      </c>
      <c r="AF438">
        <v>8.3182390904061894</v>
      </c>
      <c r="AG438">
        <v>8.9788207694595403</v>
      </c>
    </row>
    <row r="439" spans="1:33" x14ac:dyDescent="0.25">
      <c r="A439" t="s">
        <v>774</v>
      </c>
      <c r="B439" t="s">
        <v>1114</v>
      </c>
      <c r="C439" t="s">
        <v>629</v>
      </c>
      <c r="D439">
        <v>2.33085505696075</v>
      </c>
      <c r="E439">
        <v>2.3954906228445298</v>
      </c>
      <c r="F439">
        <v>68.870335301475194</v>
      </c>
      <c r="G439">
        <v>69.258696050583396</v>
      </c>
      <c r="H439">
        <v>2.2297802375648899</v>
      </c>
      <c r="I439">
        <v>1.78555961734012</v>
      </c>
      <c r="J439">
        <v>0.32306306464825701</v>
      </c>
      <c r="K439">
        <v>-2.6415230679893699E-16</v>
      </c>
      <c r="L439">
        <v>0.58142379563135904</v>
      </c>
      <c r="M439">
        <v>0.58957348862086401</v>
      </c>
      <c r="N439">
        <v>0.83669800482109602</v>
      </c>
      <c r="O439">
        <v>0.93393766579469295</v>
      </c>
      <c r="P439">
        <v>4.2786268503766399E-2</v>
      </c>
      <c r="Q439">
        <v>-2.57696942927217E-3</v>
      </c>
      <c r="R439">
        <v>84.874517526622796</v>
      </c>
      <c r="S439">
        <v>90.480772225880003</v>
      </c>
      <c r="T439">
        <v>2.58693397444666</v>
      </c>
      <c r="U439">
        <v>2.5</v>
      </c>
      <c r="V439">
        <v>13.633205245068</v>
      </c>
      <c r="W439">
        <v>14.012630965027499</v>
      </c>
      <c r="X439">
        <v>228.03513787556901</v>
      </c>
      <c r="Y439">
        <v>233.517081254186</v>
      </c>
      <c r="Z439">
        <v>132.192156285257</v>
      </c>
      <c r="AA439">
        <v>137.511746442267</v>
      </c>
      <c r="AB439">
        <v>70.673448195423603</v>
      </c>
      <c r="AC439">
        <v>71.022001379759203</v>
      </c>
      <c r="AD439">
        <v>2.3233422907816901</v>
      </c>
      <c r="AE439">
        <v>2.3869426208953799</v>
      </c>
      <c r="AF439">
        <v>7.2318445141828098</v>
      </c>
      <c r="AG439">
        <v>7.4798365082930101</v>
      </c>
    </row>
    <row r="440" spans="1:33" x14ac:dyDescent="0.25">
      <c r="A440" t="s">
        <v>775</v>
      </c>
      <c r="B440" t="s">
        <v>1114</v>
      </c>
      <c r="C440" t="s">
        <v>631</v>
      </c>
      <c r="D440">
        <v>2.1986262845849298</v>
      </c>
      <c r="E440">
        <v>2.20413036087204</v>
      </c>
      <c r="F440">
        <v>69.086427229666597</v>
      </c>
      <c r="G440">
        <v>69.40414379293</v>
      </c>
      <c r="H440">
        <v>2.0389285902199701</v>
      </c>
      <c r="I440">
        <v>1.4761103601146099</v>
      </c>
      <c r="J440">
        <v>0.32098096589602199</v>
      </c>
      <c r="K440">
        <v>1.7998433689617199E-16</v>
      </c>
      <c r="L440">
        <v>0.57152332845868503</v>
      </c>
      <c r="M440">
        <v>0.57666331003216498</v>
      </c>
      <c r="N440">
        <v>0.78590649943645197</v>
      </c>
      <c r="O440">
        <v>0.82149771965864105</v>
      </c>
      <c r="P440">
        <v>4.2504661667078503E-2</v>
      </c>
      <c r="Q440">
        <v>-4.2324046048893204E-3</v>
      </c>
      <c r="R440">
        <v>84.5739542957228</v>
      </c>
      <c r="S440">
        <v>90.082723727351905</v>
      </c>
      <c r="T440">
        <v>2.58738448371713</v>
      </c>
      <c r="U440">
        <v>2.5</v>
      </c>
      <c r="V440">
        <v>11.6140250251193</v>
      </c>
      <c r="W440">
        <v>11.1422403620733</v>
      </c>
      <c r="X440">
        <v>221.578638335112</v>
      </c>
      <c r="Y440">
        <v>224.32966848380599</v>
      </c>
      <c r="Z440">
        <v>126.001053972015</v>
      </c>
      <c r="AA440">
        <v>128.70323328038199</v>
      </c>
      <c r="AB440">
        <v>70.7106590098727</v>
      </c>
      <c r="AC440">
        <v>70.824714943720906</v>
      </c>
      <c r="AD440">
        <v>2.1997317229886502</v>
      </c>
      <c r="AE440">
        <v>2.2072967598554998</v>
      </c>
      <c r="AF440">
        <v>7.2373709514276099</v>
      </c>
      <c r="AG440">
        <v>7.4614302929088803</v>
      </c>
    </row>
    <row r="441" spans="1:33" x14ac:dyDescent="0.25">
      <c r="A441" t="s">
        <v>776</v>
      </c>
      <c r="B441" t="s">
        <v>1114</v>
      </c>
      <c r="C441" t="s">
        <v>633</v>
      </c>
      <c r="D441">
        <v>1.98998805725656</v>
      </c>
      <c r="E441">
        <v>1.9404590804884201</v>
      </c>
      <c r="F441">
        <v>68.3154923452432</v>
      </c>
      <c r="G441">
        <v>68.537186065326296</v>
      </c>
      <c r="H441">
        <v>2.1454182674723401</v>
      </c>
      <c r="I441">
        <v>1.62050966271557</v>
      </c>
      <c r="J441">
        <v>0.60134592559436695</v>
      </c>
      <c r="K441">
        <v>1.85</v>
      </c>
      <c r="L441">
        <v>0.56692363301040005</v>
      </c>
      <c r="M441">
        <v>0.56971277291481004</v>
      </c>
      <c r="N441">
        <v>0.74186371107353399</v>
      </c>
      <c r="O441">
        <v>0.74397738611157804</v>
      </c>
      <c r="P441">
        <v>4.2691308621985703E-2</v>
      </c>
      <c r="Q441">
        <v>-1.3852559001203801E-3</v>
      </c>
      <c r="R441">
        <v>53.959324793456297</v>
      </c>
      <c r="S441">
        <v>50.623782058339501</v>
      </c>
      <c r="T441">
        <v>2.5874189796061899</v>
      </c>
      <c r="U441">
        <v>2.5</v>
      </c>
      <c r="V441">
        <v>11.6140250251193</v>
      </c>
      <c r="W441">
        <v>11.1135084666147</v>
      </c>
      <c r="X441">
        <v>217.562407742695</v>
      </c>
      <c r="Y441">
        <v>221.75993417339001</v>
      </c>
      <c r="Z441">
        <v>123.600699169769</v>
      </c>
      <c r="AA441">
        <v>126.23411602261299</v>
      </c>
      <c r="AB441">
        <v>70.168295960392598</v>
      </c>
      <c r="AC441">
        <v>70.118520261542699</v>
      </c>
      <c r="AD441">
        <v>2.0218899022291801</v>
      </c>
      <c r="AE441">
        <v>1.9938192636399801</v>
      </c>
      <c r="AF441">
        <v>8.0591780901485102</v>
      </c>
      <c r="AG441">
        <v>8.5270298324076794</v>
      </c>
    </row>
    <row r="442" spans="1:33" x14ac:dyDescent="0.25">
      <c r="A442" t="s">
        <v>777</v>
      </c>
      <c r="B442" t="s">
        <v>1114</v>
      </c>
      <c r="C442" t="s">
        <v>635</v>
      </c>
      <c r="D442">
        <v>2.1660804426430902</v>
      </c>
      <c r="E442">
        <v>2.1950893027409601</v>
      </c>
      <c r="F442">
        <v>68.576189987971503</v>
      </c>
      <c r="G442">
        <v>68.891408125303201</v>
      </c>
      <c r="H442">
        <v>2.0714041294165901</v>
      </c>
      <c r="I442">
        <v>1.5279590755210599</v>
      </c>
      <c r="J442">
        <v>0.31822175713633699</v>
      </c>
      <c r="K442">
        <v>2.7062905952682201E-15</v>
      </c>
      <c r="L442">
        <v>0.56358575125112997</v>
      </c>
      <c r="M442">
        <v>0.56826343856549899</v>
      </c>
      <c r="N442">
        <v>0.83303576360802001</v>
      </c>
      <c r="O442">
        <v>0.94431029490999596</v>
      </c>
      <c r="P442">
        <v>4.2925615426471199E-2</v>
      </c>
      <c r="Q442">
        <v>1.58231208836398E-3</v>
      </c>
      <c r="R442">
        <v>79.362278601326906</v>
      </c>
      <c r="S442">
        <v>84.508676534371801</v>
      </c>
      <c r="T442">
        <v>2.5886182033095899</v>
      </c>
      <c r="U442">
        <v>2.5</v>
      </c>
      <c r="V442">
        <v>11.472328167579001</v>
      </c>
      <c r="W442">
        <v>10.9564393571971</v>
      </c>
      <c r="X442">
        <v>228.00889918554</v>
      </c>
      <c r="Y442">
        <v>234.274284565947</v>
      </c>
      <c r="Z442">
        <v>128.879571711995</v>
      </c>
      <c r="AA442">
        <v>133.03087387522601</v>
      </c>
      <c r="AB442">
        <v>70.330484011562604</v>
      </c>
      <c r="AC442">
        <v>70.449503625553305</v>
      </c>
      <c r="AD442">
        <v>2.1554254887644602</v>
      </c>
      <c r="AE442">
        <v>2.17750132515962</v>
      </c>
      <c r="AF442">
        <v>7.6589884602389002</v>
      </c>
      <c r="AG442">
        <v>7.9891103612368397</v>
      </c>
    </row>
    <row r="443" spans="1:33" x14ac:dyDescent="0.25">
      <c r="A443" t="s">
        <v>778</v>
      </c>
      <c r="B443" t="s">
        <v>1114</v>
      </c>
      <c r="C443" t="s">
        <v>637</v>
      </c>
      <c r="D443">
        <v>1.9233043858777099</v>
      </c>
      <c r="E443">
        <v>1.83992687043786</v>
      </c>
      <c r="F443">
        <v>68.834482962435303</v>
      </c>
      <c r="G443">
        <v>68.9860315023124</v>
      </c>
      <c r="H443">
        <v>2.97375092061686</v>
      </c>
      <c r="I443">
        <v>3.06278730136474</v>
      </c>
      <c r="J443">
        <v>0.32433517588157001</v>
      </c>
      <c r="K443">
        <v>3.31609333091912E-15</v>
      </c>
      <c r="L443">
        <v>0.59394773279328905</v>
      </c>
      <c r="M443">
        <v>0.60122090307800502</v>
      </c>
      <c r="N443">
        <v>0.77755370323830397</v>
      </c>
      <c r="O443">
        <v>0.83831362688704503</v>
      </c>
      <c r="P443">
        <v>4.29518676524605E-2</v>
      </c>
      <c r="Q443">
        <v>2.7802921557063898E-3</v>
      </c>
      <c r="R443">
        <v>66.494435717697996</v>
      </c>
      <c r="S443">
        <v>67.000304329736906</v>
      </c>
      <c r="T443">
        <v>2.7154447349562001</v>
      </c>
      <c r="U443">
        <v>3</v>
      </c>
      <c r="V443">
        <v>11.861994525814699</v>
      </c>
      <c r="W443">
        <v>11.500221849886801</v>
      </c>
      <c r="X443">
        <v>219.09433209845301</v>
      </c>
      <c r="Y443">
        <v>221.41255855149001</v>
      </c>
      <c r="Z443">
        <v>129.208340169346</v>
      </c>
      <c r="AA443">
        <v>132.784993292379</v>
      </c>
      <c r="AB443">
        <v>71.732294004508901</v>
      </c>
      <c r="AC443">
        <v>71.997283437020698</v>
      </c>
      <c r="AD443">
        <v>1.88551188155728</v>
      </c>
      <c r="AE443">
        <v>1.7853525599570099</v>
      </c>
      <c r="AF443">
        <v>7.6349903787593902</v>
      </c>
      <c r="AG443">
        <v>7.97069791986811</v>
      </c>
    </row>
    <row r="444" spans="1:33" x14ac:dyDescent="0.25">
      <c r="A444" t="s">
        <v>779</v>
      </c>
      <c r="B444" t="s">
        <v>1114</v>
      </c>
      <c r="C444" t="s">
        <v>639</v>
      </c>
      <c r="D444">
        <v>1.98180250620693</v>
      </c>
      <c r="E444">
        <v>1.96378246521137</v>
      </c>
      <c r="F444">
        <v>68.885013893065803</v>
      </c>
      <c r="G444">
        <v>69.151212226428697</v>
      </c>
      <c r="H444">
        <v>1.5242132380770499</v>
      </c>
      <c r="I444">
        <v>0.53643519791484695</v>
      </c>
      <c r="J444">
        <v>0.32450128266221301</v>
      </c>
      <c r="K444">
        <v>2.5057064170948301E-15</v>
      </c>
      <c r="L444">
        <v>0.54490325995913103</v>
      </c>
      <c r="M444">
        <v>0.54262029197486905</v>
      </c>
      <c r="N444">
        <v>0.75115510684660702</v>
      </c>
      <c r="O444">
        <v>0.78027385326717003</v>
      </c>
      <c r="P444">
        <v>4.2946698247551998E-2</v>
      </c>
      <c r="Q444">
        <v>3.6164699471885799E-3</v>
      </c>
      <c r="R444">
        <v>70.418213036696301</v>
      </c>
      <c r="S444">
        <v>72.178641024092897</v>
      </c>
      <c r="T444">
        <v>2.7144471101109602</v>
      </c>
      <c r="U444">
        <v>3</v>
      </c>
      <c r="V444">
        <v>12.3933577415907</v>
      </c>
      <c r="W444">
        <v>12.2479456703329</v>
      </c>
      <c r="X444">
        <v>221.64945833373301</v>
      </c>
      <c r="Y444">
        <v>227.68387160063</v>
      </c>
      <c r="Z444">
        <v>122.24941883798201</v>
      </c>
      <c r="AA444">
        <v>124.73420503947099</v>
      </c>
      <c r="AB444">
        <v>69.953483373187098</v>
      </c>
      <c r="AC444">
        <v>69.660539715334096</v>
      </c>
      <c r="AD444">
        <v>2.2602478919740099</v>
      </c>
      <c r="AE444">
        <v>2.4220121699059698</v>
      </c>
      <c r="AF444">
        <v>7.6262601805258301</v>
      </c>
      <c r="AG444">
        <v>7.9542548768052397</v>
      </c>
    </row>
    <row r="445" spans="1:33" x14ac:dyDescent="0.25">
      <c r="A445" t="s">
        <v>780</v>
      </c>
      <c r="B445" t="s">
        <v>1114</v>
      </c>
      <c r="C445" t="s">
        <v>641</v>
      </c>
      <c r="D445">
        <v>2.44354927571325</v>
      </c>
      <c r="E445">
        <v>2.7209477872519101</v>
      </c>
      <c r="F445">
        <v>67.451010473727706</v>
      </c>
      <c r="G445">
        <v>67.361519702930707</v>
      </c>
      <c r="H445">
        <v>1.5220230874890499</v>
      </c>
      <c r="I445">
        <v>0.50768034958785302</v>
      </c>
      <c r="J445">
        <v>0.322602636614856</v>
      </c>
      <c r="K445">
        <v>1.7688893969372599E-15</v>
      </c>
      <c r="L445">
        <v>0.53399187593466602</v>
      </c>
      <c r="M445">
        <v>0.52663191085721195</v>
      </c>
      <c r="N445">
        <v>0.80859979829714701</v>
      </c>
      <c r="O445">
        <v>0.92238159244295104</v>
      </c>
      <c r="P445">
        <v>4.2638924752988298E-2</v>
      </c>
      <c r="Q445">
        <v>4.0410854445627302E-3</v>
      </c>
      <c r="R445">
        <v>64.691829560607601</v>
      </c>
      <c r="S445">
        <v>64.934065594420801</v>
      </c>
      <c r="T445">
        <v>2.5879192770290498</v>
      </c>
      <c r="U445">
        <v>2.5</v>
      </c>
      <c r="V445">
        <v>11.720297668274499</v>
      </c>
      <c r="W445">
        <v>11.3103761015606</v>
      </c>
      <c r="X445">
        <v>212.06870555341001</v>
      </c>
      <c r="Y445">
        <v>212.78025321241401</v>
      </c>
      <c r="Z445">
        <v>113.647679763746</v>
      </c>
      <c r="AA445">
        <v>112.86830472583</v>
      </c>
      <c r="AB445">
        <v>68.731558181089397</v>
      </c>
      <c r="AC445">
        <v>67.844985262750498</v>
      </c>
      <c r="AD445">
        <v>2.4816863115504102</v>
      </c>
      <c r="AE445">
        <v>2.7710887566406099</v>
      </c>
      <c r="AF445">
        <v>7.3115080313727603</v>
      </c>
      <c r="AG445">
        <v>7.4954458415462897</v>
      </c>
    </row>
    <row r="446" spans="1:33" x14ac:dyDescent="0.25">
      <c r="A446" t="s">
        <v>781</v>
      </c>
      <c r="B446" t="s">
        <v>1114</v>
      </c>
      <c r="C446" t="s">
        <v>643</v>
      </c>
      <c r="D446">
        <v>1.8858060348807899</v>
      </c>
      <c r="E446">
        <v>1.79673990939811</v>
      </c>
      <c r="F446">
        <v>69.260417785787894</v>
      </c>
      <c r="G446">
        <v>69.559032845956594</v>
      </c>
      <c r="H446">
        <v>2.6436398151178699</v>
      </c>
      <c r="I446">
        <v>2.4928606336055101</v>
      </c>
      <c r="J446">
        <v>0.32495002422876701</v>
      </c>
      <c r="K446">
        <v>1.10534411484897E-15</v>
      </c>
      <c r="L446">
        <v>0.58670076285413697</v>
      </c>
      <c r="M446">
        <v>0.59017374490406505</v>
      </c>
      <c r="N446">
        <v>0.69216148357537699</v>
      </c>
      <c r="O446">
        <v>0.65171960735027301</v>
      </c>
      <c r="P446">
        <v>4.2497206147051998E-2</v>
      </c>
      <c r="Q446">
        <v>-6.6458585946915401E-3</v>
      </c>
      <c r="R446">
        <v>76.411369852233094</v>
      </c>
      <c r="S446">
        <v>80.267438354687201</v>
      </c>
      <c r="T446">
        <v>2.7132051950318798</v>
      </c>
      <c r="U446">
        <v>3</v>
      </c>
      <c r="V446">
        <v>12.4642061703608</v>
      </c>
      <c r="W446">
        <v>12.3612878455819</v>
      </c>
      <c r="X446">
        <v>226.478203676373</v>
      </c>
      <c r="Y446">
        <v>235.061906223498</v>
      </c>
      <c r="Z446">
        <v>133.466562059193</v>
      </c>
      <c r="AA446">
        <v>139.23774787317299</v>
      </c>
      <c r="AB446">
        <v>71.739505440881601</v>
      </c>
      <c r="AC446">
        <v>72.070718682603996</v>
      </c>
      <c r="AD446">
        <v>1.91130225304794</v>
      </c>
      <c r="AE446">
        <v>1.84395909488888</v>
      </c>
      <c r="AF446">
        <v>7.7075968464896896</v>
      </c>
      <c r="AG446">
        <v>8.0330485815633299</v>
      </c>
    </row>
    <row r="447" spans="1:33" x14ac:dyDescent="0.25">
      <c r="A447" t="s">
        <v>782</v>
      </c>
      <c r="B447" t="s">
        <v>1114</v>
      </c>
      <c r="C447" t="s">
        <v>645</v>
      </c>
      <c r="D447">
        <v>1.9673430557200799</v>
      </c>
      <c r="E447">
        <v>1.82751736128974</v>
      </c>
      <c r="F447">
        <v>71.976666409661107</v>
      </c>
      <c r="G447">
        <v>72.925455508382996</v>
      </c>
      <c r="H447">
        <v>2.5957269413553101</v>
      </c>
      <c r="I447">
        <v>2.4533365082783298</v>
      </c>
      <c r="J447">
        <v>0.32383007418617599</v>
      </c>
      <c r="K447">
        <v>4.2410600855843901E-16</v>
      </c>
      <c r="L447">
        <v>0.59730279603677505</v>
      </c>
      <c r="M447">
        <v>0.60930843955122505</v>
      </c>
      <c r="N447">
        <v>0.75445904765451399</v>
      </c>
      <c r="O447">
        <v>0.74164340557097197</v>
      </c>
      <c r="P447">
        <v>4.2951940581662199E-2</v>
      </c>
      <c r="Q447">
        <v>1.06549987814156E-3</v>
      </c>
      <c r="R447">
        <v>63.125088888019398</v>
      </c>
      <c r="S447">
        <v>63.562797020205302</v>
      </c>
      <c r="T447">
        <v>2.4599026318506398</v>
      </c>
      <c r="U447">
        <v>2</v>
      </c>
      <c r="V447">
        <v>13.030993600521899</v>
      </c>
      <c r="W447">
        <v>13.113562029973201</v>
      </c>
      <c r="X447">
        <v>205.41036336390999</v>
      </c>
      <c r="Y447">
        <v>197.81183214585101</v>
      </c>
      <c r="Z447">
        <v>120.31296348637601</v>
      </c>
      <c r="AA447">
        <v>120.615910103958</v>
      </c>
      <c r="AB447">
        <v>73.866204985188105</v>
      </c>
      <c r="AC447">
        <v>75.273190368116801</v>
      </c>
      <c r="AD447">
        <v>1.9459548360374599</v>
      </c>
      <c r="AE447">
        <v>1.79774313119867</v>
      </c>
      <c r="AF447">
        <v>6.8925060157740097</v>
      </c>
      <c r="AG447">
        <v>7.0054662869984501</v>
      </c>
    </row>
    <row r="448" spans="1:33" x14ac:dyDescent="0.25">
      <c r="A448" t="s">
        <v>783</v>
      </c>
      <c r="B448" t="s">
        <v>1114</v>
      </c>
      <c r="C448" t="s">
        <v>647</v>
      </c>
      <c r="D448">
        <v>2.4827529823225301</v>
      </c>
      <c r="E448">
        <v>2.7065124665261999</v>
      </c>
      <c r="F448">
        <v>69.333051975319506</v>
      </c>
      <c r="G448">
        <v>69.624523058432501</v>
      </c>
      <c r="H448">
        <v>1.5197415827298399</v>
      </c>
      <c r="I448">
        <v>0.54238508027349797</v>
      </c>
      <c r="J448">
        <v>0.73213762424892104</v>
      </c>
      <c r="K448">
        <v>2.7</v>
      </c>
      <c r="L448">
        <v>0.56428556562336296</v>
      </c>
      <c r="M448">
        <v>0.56967355708580503</v>
      </c>
      <c r="N448">
        <v>0.84719673907013404</v>
      </c>
      <c r="O448">
        <v>0.977601116536573</v>
      </c>
      <c r="P448">
        <v>4.2940615094093401E-2</v>
      </c>
      <c r="Q448">
        <v>2.37227758701103E-3</v>
      </c>
      <c r="R448">
        <v>44.834064360556802</v>
      </c>
      <c r="S448">
        <v>38.905092415184399</v>
      </c>
      <c r="T448">
        <v>2.7145219310269399</v>
      </c>
      <c r="U448">
        <v>3</v>
      </c>
      <c r="V448">
        <v>12.1808124552803</v>
      </c>
      <c r="W448">
        <v>11.954449280239899</v>
      </c>
      <c r="X448">
        <v>198.91748021651401</v>
      </c>
      <c r="Y448">
        <v>189.15470825915301</v>
      </c>
      <c r="Z448">
        <v>109.64791017792299</v>
      </c>
      <c r="AA448">
        <v>107.012811868226</v>
      </c>
      <c r="AB448">
        <v>70.403478976472002</v>
      </c>
      <c r="AC448">
        <v>70.139218362806204</v>
      </c>
      <c r="AD448">
        <v>2.4738039986800202</v>
      </c>
      <c r="AE448">
        <v>2.6976760337382402</v>
      </c>
      <c r="AF448">
        <v>6.5192477815546503</v>
      </c>
      <c r="AG448">
        <v>6.4640860179904003</v>
      </c>
    </row>
    <row r="449" spans="1:33" x14ac:dyDescent="0.25">
      <c r="A449" t="s">
        <v>784</v>
      </c>
      <c r="B449" t="s">
        <v>1114</v>
      </c>
      <c r="C449" t="s">
        <v>649</v>
      </c>
      <c r="D449">
        <v>2.0713871382048001</v>
      </c>
      <c r="E449">
        <v>2.0294505860922301</v>
      </c>
      <c r="F449">
        <v>70.737599610551896</v>
      </c>
      <c r="G449">
        <v>71.439070946397806</v>
      </c>
      <c r="H449">
        <v>2.07578360632185</v>
      </c>
      <c r="I449">
        <v>1.56610103505946</v>
      </c>
      <c r="J449">
        <v>0.64766566653902402</v>
      </c>
      <c r="K449">
        <v>2.15</v>
      </c>
      <c r="L449">
        <v>0.54012185539976998</v>
      </c>
      <c r="M449">
        <v>0.54215288755444502</v>
      </c>
      <c r="N449">
        <v>0.74848255954237697</v>
      </c>
      <c r="O449">
        <v>0.73787484593568897</v>
      </c>
      <c r="P449">
        <v>4.2947927639894197E-2</v>
      </c>
      <c r="Q449">
        <v>1.4536440175101E-3</v>
      </c>
      <c r="R449">
        <v>51.772749719471101</v>
      </c>
      <c r="S449">
        <v>49.079848738836198</v>
      </c>
      <c r="T449">
        <v>2.4594623242685598</v>
      </c>
      <c r="U449">
        <v>2</v>
      </c>
      <c r="V449">
        <v>12.783024099826401</v>
      </c>
      <c r="W449">
        <v>12.8081372278098</v>
      </c>
      <c r="X449">
        <v>204.02928174555399</v>
      </c>
      <c r="Y449">
        <v>196.466668865733</v>
      </c>
      <c r="Z449">
        <v>109.16390597758701</v>
      </c>
      <c r="AA449">
        <v>106.512346438039</v>
      </c>
      <c r="AB449">
        <v>72.241916244586307</v>
      </c>
      <c r="AC449">
        <v>72.999416264988398</v>
      </c>
      <c r="AD449">
        <v>2.0409923246616302</v>
      </c>
      <c r="AE449">
        <v>1.99167124751563</v>
      </c>
      <c r="AF449">
        <v>6.9324619449176099</v>
      </c>
      <c r="AG449">
        <v>7.0311110396045198</v>
      </c>
    </row>
    <row r="450" spans="1:33" x14ac:dyDescent="0.25">
      <c r="A450" t="s">
        <v>785</v>
      </c>
      <c r="B450" t="s">
        <v>1114</v>
      </c>
      <c r="C450" t="s">
        <v>651</v>
      </c>
      <c r="D450">
        <v>2.3628117892190099</v>
      </c>
      <c r="E450">
        <v>2.4547056493505401</v>
      </c>
      <c r="F450">
        <v>71.185494089934494</v>
      </c>
      <c r="G450">
        <v>71.979621991030697</v>
      </c>
      <c r="H450">
        <v>2.3178794721954299</v>
      </c>
      <c r="I450">
        <v>1.94499059629204</v>
      </c>
      <c r="J450">
        <v>0.32161333670533698</v>
      </c>
      <c r="K450">
        <v>2.6035759919523802E-16</v>
      </c>
      <c r="L450">
        <v>0.54815303454205</v>
      </c>
      <c r="M450">
        <v>0.55104154554232498</v>
      </c>
      <c r="N450">
        <v>0.82470959447774905</v>
      </c>
      <c r="O450">
        <v>0.89655991135064494</v>
      </c>
      <c r="P450">
        <v>4.26968796653888E-2</v>
      </c>
      <c r="Q450">
        <v>-3.8247742449233299E-3</v>
      </c>
      <c r="R450">
        <v>81.214179331189598</v>
      </c>
      <c r="S450">
        <v>86.075654486917401</v>
      </c>
      <c r="T450">
        <v>2.7133139420615602</v>
      </c>
      <c r="U450">
        <v>3</v>
      </c>
      <c r="V450">
        <v>12.1099640265102</v>
      </c>
      <c r="W450">
        <v>11.8145901156535</v>
      </c>
      <c r="X450">
        <v>208.16170709023601</v>
      </c>
      <c r="Y450">
        <v>202.45527394094901</v>
      </c>
      <c r="Z450">
        <v>112.713125048828</v>
      </c>
      <c r="AA450">
        <v>110.775588762247</v>
      </c>
      <c r="AB450">
        <v>72.745959061033105</v>
      </c>
      <c r="AC450">
        <v>73.776621747602803</v>
      </c>
      <c r="AD450">
        <v>2.3523009159596899</v>
      </c>
      <c r="AE450">
        <v>2.43836697952805</v>
      </c>
      <c r="AF450">
        <v>6.5631618886598702</v>
      </c>
      <c r="AG450">
        <v>6.5320170008577696</v>
      </c>
    </row>
    <row r="451" spans="1:33" x14ac:dyDescent="0.25">
      <c r="A451" t="s">
        <v>786</v>
      </c>
      <c r="B451" t="s">
        <v>1114</v>
      </c>
      <c r="C451" t="s">
        <v>653</v>
      </c>
      <c r="D451">
        <v>1.96103731823254</v>
      </c>
      <c r="E451">
        <v>1.82684191687701</v>
      </c>
      <c r="F451">
        <v>70.093139146999405</v>
      </c>
      <c r="G451">
        <v>70.784970833441903</v>
      </c>
      <c r="H451">
        <v>3.5079902307967701</v>
      </c>
      <c r="I451">
        <v>4.0320942649947096</v>
      </c>
      <c r="J451">
        <v>0.31901437572046398</v>
      </c>
      <c r="K451">
        <v>2.68783882954524E-15</v>
      </c>
      <c r="L451">
        <v>0.59101004311164795</v>
      </c>
      <c r="M451">
        <v>0.60154934741365995</v>
      </c>
      <c r="N451">
        <v>0.75402243546411796</v>
      </c>
      <c r="O451">
        <v>0.75697505515474806</v>
      </c>
      <c r="P451">
        <v>4.2945886135466502E-2</v>
      </c>
      <c r="Q451">
        <v>3.1403733707785101E-4</v>
      </c>
      <c r="R451">
        <v>56.927175009808998</v>
      </c>
      <c r="S451">
        <v>55.038919298696698</v>
      </c>
      <c r="T451">
        <v>2.5887494991050399</v>
      </c>
      <c r="U451">
        <v>2.5</v>
      </c>
      <c r="V451">
        <v>13.3498115299875</v>
      </c>
      <c r="W451">
        <v>13.602024798625999</v>
      </c>
      <c r="X451">
        <v>199.756150818001</v>
      </c>
      <c r="Y451">
        <v>190.98347595797301</v>
      </c>
      <c r="Z451">
        <v>115.254308872915</v>
      </c>
      <c r="AA451">
        <v>114.519555887647</v>
      </c>
      <c r="AB451">
        <v>73.492747835920298</v>
      </c>
      <c r="AC451">
        <v>74.907603984846304</v>
      </c>
      <c r="AD451">
        <v>1.9294544451642901</v>
      </c>
      <c r="AE451">
        <v>1.78447213391509</v>
      </c>
      <c r="AF451">
        <v>6.5066117818649296</v>
      </c>
      <c r="AG451">
        <v>6.4290579263196603</v>
      </c>
    </row>
    <row r="452" spans="1:33" x14ac:dyDescent="0.25">
      <c r="A452" t="s">
        <v>787</v>
      </c>
      <c r="B452" t="s">
        <v>1114</v>
      </c>
      <c r="C452" t="s">
        <v>655</v>
      </c>
      <c r="D452">
        <v>2.9988697342650501</v>
      </c>
      <c r="E452">
        <v>3.5148370744755599</v>
      </c>
      <c r="F452">
        <v>68.929076461420905</v>
      </c>
      <c r="G452">
        <v>69.235326025982005</v>
      </c>
      <c r="H452">
        <v>2.3496003539749499</v>
      </c>
      <c r="I452">
        <v>2.0511374883956002</v>
      </c>
      <c r="J452">
        <v>0.32122688113473902</v>
      </c>
      <c r="K452">
        <v>2.1774506568476801E-15</v>
      </c>
      <c r="L452">
        <v>0.54332511833066099</v>
      </c>
      <c r="M452">
        <v>0.54443348899463295</v>
      </c>
      <c r="N452">
        <v>0.83391953986093303</v>
      </c>
      <c r="O452">
        <v>0.92839006151399295</v>
      </c>
      <c r="P452">
        <v>4.2788249453939997E-2</v>
      </c>
      <c r="Q452">
        <v>-1.1514040476062E-3</v>
      </c>
      <c r="R452">
        <v>53.379251674224498</v>
      </c>
      <c r="S452">
        <v>50.284442656783497</v>
      </c>
      <c r="T452">
        <v>2.3315996452741299</v>
      </c>
      <c r="U452">
        <v>1.5</v>
      </c>
      <c r="V452">
        <v>12.6059030279011</v>
      </c>
      <c r="W452">
        <v>12.5622873917014</v>
      </c>
      <c r="X452">
        <v>206.310042277278</v>
      </c>
      <c r="Y452">
        <v>201.20682469576701</v>
      </c>
      <c r="Z452">
        <v>110.861630753827</v>
      </c>
      <c r="AA452">
        <v>108.618463500899</v>
      </c>
      <c r="AB452">
        <v>71.033952744391797</v>
      </c>
      <c r="AC452">
        <v>71.400251623050494</v>
      </c>
      <c r="AD452">
        <v>3.0700918179118801</v>
      </c>
      <c r="AE452">
        <v>3.6197812827828901</v>
      </c>
      <c r="AF452">
        <v>5.9194666638667099</v>
      </c>
      <c r="AG452">
        <v>5.5607460192007903</v>
      </c>
    </row>
    <row r="453" spans="1:33" x14ac:dyDescent="0.25">
      <c r="A453" t="s">
        <v>788</v>
      </c>
      <c r="B453" t="s">
        <v>1114</v>
      </c>
      <c r="C453" t="s">
        <v>657</v>
      </c>
      <c r="D453">
        <v>2.4303600443154898</v>
      </c>
      <c r="E453">
        <v>2.5584734328384799</v>
      </c>
      <c r="F453">
        <v>70.765134613557393</v>
      </c>
      <c r="G453">
        <v>71.579982935690893</v>
      </c>
      <c r="H453">
        <v>2.4915819635741898</v>
      </c>
      <c r="I453">
        <v>2.24385863183136</v>
      </c>
      <c r="J453">
        <v>0.53387690834687396</v>
      </c>
      <c r="K453">
        <v>1.4</v>
      </c>
      <c r="L453">
        <v>0.51848382924774605</v>
      </c>
      <c r="M453">
        <v>0.51329219138206905</v>
      </c>
      <c r="N453">
        <v>0.79810763677243002</v>
      </c>
      <c r="O453">
        <v>0.84310215210912298</v>
      </c>
      <c r="P453">
        <v>4.2504889551446698E-2</v>
      </c>
      <c r="Q453">
        <v>-7.8813345176717096E-3</v>
      </c>
      <c r="R453">
        <v>41.8127735922764</v>
      </c>
      <c r="S453">
        <v>35.179605894403899</v>
      </c>
      <c r="T453">
        <v>2.4586365883499299</v>
      </c>
      <c r="U453">
        <v>2</v>
      </c>
      <c r="V453">
        <v>12.357933527205599</v>
      </c>
      <c r="W453">
        <v>12.1981771462757</v>
      </c>
      <c r="X453">
        <v>216.82530052609599</v>
      </c>
      <c r="Y453">
        <v>215.72233445623101</v>
      </c>
      <c r="Z453">
        <v>112.656037179802</v>
      </c>
      <c r="AA453">
        <v>110.819551466402</v>
      </c>
      <c r="AB453">
        <v>72.725281814841793</v>
      </c>
      <c r="AC453">
        <v>73.845741538886301</v>
      </c>
      <c r="AD453">
        <v>2.4744762581973498</v>
      </c>
      <c r="AE453">
        <v>2.6262886834345802</v>
      </c>
      <c r="AF453">
        <v>5.7606230007700603</v>
      </c>
      <c r="AG453">
        <v>5.4204250186301604</v>
      </c>
    </row>
    <row r="454" spans="1:33" x14ac:dyDescent="0.25">
      <c r="A454" t="s">
        <v>789</v>
      </c>
      <c r="B454" t="s">
        <v>1114</v>
      </c>
      <c r="C454" t="s">
        <v>659</v>
      </c>
      <c r="D454">
        <v>2.5928906179359799</v>
      </c>
      <c r="E454">
        <v>2.87532816088954</v>
      </c>
      <c r="F454">
        <v>68.354366855738505</v>
      </c>
      <c r="G454">
        <v>68.529797374613594</v>
      </c>
      <c r="H454">
        <v>1.81620384286843</v>
      </c>
      <c r="I454">
        <v>1.0476518367508101</v>
      </c>
      <c r="J454">
        <v>0.32206080461182901</v>
      </c>
      <c r="K454">
        <v>2.5365790739563501E-15</v>
      </c>
      <c r="L454">
        <v>0.55010896877540705</v>
      </c>
      <c r="M454">
        <v>0.55270922325358096</v>
      </c>
      <c r="N454">
        <v>0.78562814053701702</v>
      </c>
      <c r="O454">
        <v>0.83343636029076795</v>
      </c>
      <c r="P454">
        <v>4.29307671787163E-2</v>
      </c>
      <c r="Q454">
        <v>2.1646071296790598E-3</v>
      </c>
      <c r="R454">
        <v>55.757016798464001</v>
      </c>
      <c r="S454">
        <v>52.942766060944997</v>
      </c>
      <c r="T454">
        <v>2.5875014187323901</v>
      </c>
      <c r="U454">
        <v>2.5</v>
      </c>
      <c r="V454">
        <v>12.3225093128206</v>
      </c>
      <c r="W454">
        <v>12.155143864625799</v>
      </c>
      <c r="X454">
        <v>207.554653671305</v>
      </c>
      <c r="Y454">
        <v>202.13025252797499</v>
      </c>
      <c r="Z454">
        <v>112.700938417514</v>
      </c>
      <c r="AA454">
        <v>110.95130103028799</v>
      </c>
      <c r="AB454">
        <v>69.933789086965206</v>
      </c>
      <c r="AC454">
        <v>69.622584771017998</v>
      </c>
      <c r="AD454">
        <v>2.6072015817561698</v>
      </c>
      <c r="AE454">
        <v>2.89673251673333</v>
      </c>
      <c r="AF454">
        <v>6.8535435322107698</v>
      </c>
      <c r="AG454">
        <v>6.9436226962200198</v>
      </c>
    </row>
    <row r="455" spans="1:33" x14ac:dyDescent="0.25">
      <c r="A455" t="s">
        <v>790</v>
      </c>
      <c r="B455" t="s">
        <v>1114</v>
      </c>
      <c r="C455" t="s">
        <v>661</v>
      </c>
      <c r="D455">
        <v>2.4464608682670299</v>
      </c>
      <c r="E455">
        <v>2.5798304490992798</v>
      </c>
      <c r="F455">
        <v>69.636678534012404</v>
      </c>
      <c r="G455">
        <v>70.154392997169893</v>
      </c>
      <c r="H455">
        <v>2.0161052607311101</v>
      </c>
      <c r="I455">
        <v>1.46664715668154</v>
      </c>
      <c r="J455">
        <v>0.32108397912359299</v>
      </c>
      <c r="K455">
        <v>1.8114172271530001E-15</v>
      </c>
      <c r="L455">
        <v>0.53642118674515005</v>
      </c>
      <c r="M455">
        <v>0.53825999535039304</v>
      </c>
      <c r="N455">
        <v>0.80616574015110098</v>
      </c>
      <c r="O455">
        <v>0.84640436356151305</v>
      </c>
      <c r="P455">
        <v>4.2495665338683597E-2</v>
      </c>
      <c r="Q455">
        <v>-6.6443850016696003E-3</v>
      </c>
      <c r="R455">
        <v>28.411951614244298</v>
      </c>
      <c r="S455">
        <v>18.389865761822598</v>
      </c>
      <c r="T455">
        <v>2.4591216363126698</v>
      </c>
      <c r="U455">
        <v>2</v>
      </c>
      <c r="V455">
        <v>12.6059030279011</v>
      </c>
      <c r="W455">
        <v>12.558969642153</v>
      </c>
      <c r="X455">
        <v>201.29129815386</v>
      </c>
      <c r="Y455">
        <v>190.00091423339899</v>
      </c>
      <c r="Z455">
        <v>107.08421959987299</v>
      </c>
      <c r="AA455">
        <v>102.540249946004</v>
      </c>
      <c r="AB455">
        <v>71.209114911930001</v>
      </c>
      <c r="AC455">
        <v>71.672388239880803</v>
      </c>
      <c r="AD455">
        <v>2.3837073327526399</v>
      </c>
      <c r="AE455">
        <v>2.4774904838927498</v>
      </c>
      <c r="AF455">
        <v>6.2062409182176497</v>
      </c>
      <c r="AG455">
        <v>6.0001494832880802</v>
      </c>
    </row>
    <row r="456" spans="1:33" x14ac:dyDescent="0.25">
      <c r="A456" t="s">
        <v>791</v>
      </c>
      <c r="B456" t="s">
        <v>1114</v>
      </c>
      <c r="C456" t="s">
        <v>663</v>
      </c>
      <c r="D456">
        <v>2.0024826247957002</v>
      </c>
      <c r="E456">
        <v>1.8604906228445299</v>
      </c>
      <c r="F456">
        <v>69.276644604416404</v>
      </c>
      <c r="G456">
        <v>69.758696050583396</v>
      </c>
      <c r="H456">
        <v>3.0803758542247999</v>
      </c>
      <c r="I456">
        <v>3.2855596173401298</v>
      </c>
      <c r="J456">
        <v>0.32306306464825701</v>
      </c>
      <c r="K456">
        <v>8.9792946298891694E-16</v>
      </c>
      <c r="L456">
        <v>0.55641630085585803</v>
      </c>
      <c r="M456">
        <v>0.55957348862086398</v>
      </c>
      <c r="N456">
        <v>0.70456710453559301</v>
      </c>
      <c r="O456">
        <v>0.63393766579469302</v>
      </c>
      <c r="P456">
        <v>4.2786268503766399E-2</v>
      </c>
      <c r="Q456">
        <v>-2.5769694292721401E-3</v>
      </c>
      <c r="R456">
        <v>47.522986660097096</v>
      </c>
      <c r="S456">
        <v>42.740772225880001</v>
      </c>
      <c r="T456">
        <v>2.4593389404847898</v>
      </c>
      <c r="U456">
        <v>2</v>
      </c>
      <c r="V456">
        <v>12.8892967429816</v>
      </c>
      <c r="W456">
        <v>12.9626309650275</v>
      </c>
      <c r="X456">
        <v>195.32658646740299</v>
      </c>
      <c r="Y456">
        <v>184.267081254186</v>
      </c>
      <c r="Z456">
        <v>106.210073097709</v>
      </c>
      <c r="AA456">
        <v>102.761746442267</v>
      </c>
      <c r="AB456">
        <v>72.098082998968195</v>
      </c>
      <c r="AC456">
        <v>73.022001379759203</v>
      </c>
      <c r="AD456">
        <v>1.9819123097640501</v>
      </c>
      <c r="AE456">
        <v>1.8369426208953801</v>
      </c>
      <c r="AF456">
        <v>6.8780899979547296</v>
      </c>
      <c r="AG456">
        <v>6.9798365082930101</v>
      </c>
    </row>
    <row r="457" spans="1:33" x14ac:dyDescent="0.25">
      <c r="A457" t="s">
        <v>792</v>
      </c>
      <c r="B457" t="s">
        <v>1114</v>
      </c>
      <c r="C457" t="s">
        <v>665</v>
      </c>
      <c r="D457">
        <v>2.3795819526733202</v>
      </c>
      <c r="E457">
        <v>2.52190257276111</v>
      </c>
      <c r="F457">
        <v>67.596434025308994</v>
      </c>
      <c r="G457">
        <v>67.557179836253098</v>
      </c>
      <c r="H457">
        <v>2.3830609261000602</v>
      </c>
      <c r="I457">
        <v>2.0209716099800699</v>
      </c>
      <c r="J457">
        <v>0.32429507402257601</v>
      </c>
      <c r="K457">
        <v>1.36365528244364E-16</v>
      </c>
      <c r="L457">
        <v>0.55670231034709805</v>
      </c>
      <c r="M457">
        <v>0.56028164315142504</v>
      </c>
      <c r="N457">
        <v>0.81004570401917997</v>
      </c>
      <c r="O457">
        <v>0.88680280108529497</v>
      </c>
      <c r="P457">
        <v>4.2940227583384401E-2</v>
      </c>
      <c r="Q457">
        <v>2.3374347914040601E-3</v>
      </c>
      <c r="R457">
        <v>48.463935672641099</v>
      </c>
      <c r="S457">
        <v>43.800523247173601</v>
      </c>
      <c r="T457">
        <v>2.58727497255245</v>
      </c>
      <c r="U457">
        <v>2.5</v>
      </c>
      <c r="V457">
        <v>12.074539812125099</v>
      </c>
      <c r="W457">
        <v>11.8059982154995</v>
      </c>
      <c r="X457">
        <v>207.47309416319001</v>
      </c>
      <c r="Y457">
        <v>201.568445291285</v>
      </c>
      <c r="Z457">
        <v>114.109073488002</v>
      </c>
      <c r="AA457">
        <v>112.831302945179</v>
      </c>
      <c r="AB457">
        <v>69.960358666848606</v>
      </c>
      <c r="AC457">
        <v>69.565775293047693</v>
      </c>
      <c r="AD457">
        <v>2.319937680202</v>
      </c>
      <c r="AE457">
        <v>2.4280516581740801</v>
      </c>
      <c r="AF457">
        <v>6.5484128263985903</v>
      </c>
      <c r="AG457">
        <v>6.4921891154224802</v>
      </c>
    </row>
    <row r="458" spans="1:33" x14ac:dyDescent="0.25">
      <c r="A458" t="s">
        <v>795</v>
      </c>
      <c r="B458" t="s">
        <v>1114</v>
      </c>
      <c r="C458" t="s">
        <v>671</v>
      </c>
      <c r="D458">
        <v>2.49265028365584</v>
      </c>
      <c r="E458">
        <v>2.8452787709491698</v>
      </c>
      <c r="F458">
        <v>66.371989320805</v>
      </c>
      <c r="G458">
        <v>66.049326774891398</v>
      </c>
      <c r="H458">
        <v>2.35689443604458</v>
      </c>
      <c r="I458">
        <v>1.93014700233731</v>
      </c>
      <c r="J458">
        <v>0.32446621033289402</v>
      </c>
      <c r="K458">
        <v>7.8276008721664403E-16</v>
      </c>
      <c r="L458">
        <v>0.47125326161437697</v>
      </c>
      <c r="M458">
        <v>0.45052929308634698</v>
      </c>
      <c r="N458">
        <v>0.83132768932204704</v>
      </c>
      <c r="O458">
        <v>0.98135464321283605</v>
      </c>
      <c r="P458">
        <v>4.2495758817099903E-2</v>
      </c>
      <c r="Q458">
        <v>-4.4921392511651902E-3</v>
      </c>
      <c r="R458">
        <v>13.9058592230556</v>
      </c>
      <c r="S458">
        <v>0.47968081957029901</v>
      </c>
      <c r="T458">
        <v>2.7145867381627</v>
      </c>
      <c r="U458">
        <v>3</v>
      </c>
      <c r="V458">
        <v>13.456084173142701</v>
      </c>
      <c r="W458">
        <v>13.7466637252915</v>
      </c>
      <c r="X458">
        <v>216.265961829687</v>
      </c>
      <c r="Y458">
        <v>220.397095963233</v>
      </c>
      <c r="Z458">
        <v>103.57893475517901</v>
      </c>
      <c r="AA458">
        <v>99.4635355189276</v>
      </c>
      <c r="AB458">
        <v>68.808930986002395</v>
      </c>
      <c r="AC458">
        <v>67.977183674438805</v>
      </c>
      <c r="AD458">
        <v>2.53332194803308</v>
      </c>
      <c r="AE458">
        <v>2.9028975909682799</v>
      </c>
      <c r="AF458">
        <v>7.6866791707205904</v>
      </c>
      <c r="AG458">
        <v>7.9943407430700599</v>
      </c>
    </row>
    <row r="459" spans="1:33" x14ac:dyDescent="0.25">
      <c r="A459" t="s">
        <v>796</v>
      </c>
      <c r="B459" t="s">
        <v>1114</v>
      </c>
      <c r="C459" t="s">
        <v>673</v>
      </c>
      <c r="D459">
        <v>2.3721995936035301</v>
      </c>
      <c r="E459">
        <v>2.5735231179674898</v>
      </c>
      <c r="F459">
        <v>66.830818099054298</v>
      </c>
      <c r="G459">
        <v>66.624463812407896</v>
      </c>
      <c r="H459">
        <v>2.08168194666588</v>
      </c>
      <c r="I459">
        <v>1.5542631183269799</v>
      </c>
      <c r="J459">
        <v>0.32450258639158502</v>
      </c>
      <c r="K459">
        <v>2.4965652375280601E-15</v>
      </c>
      <c r="L459">
        <v>0.49274865857570399</v>
      </c>
      <c r="M459">
        <v>0.47859959832499799</v>
      </c>
      <c r="N459">
        <v>0.82438862540812297</v>
      </c>
      <c r="O459">
        <v>0.94609117049725899</v>
      </c>
      <c r="P459">
        <v>4.2865940144750501E-2</v>
      </c>
      <c r="Q459">
        <v>-1.01823260373118E-5</v>
      </c>
      <c r="R459">
        <v>21.168999245166599</v>
      </c>
      <c r="S459">
        <v>8.8360343131671399</v>
      </c>
      <c r="T459">
        <v>2.5859319581231799</v>
      </c>
      <c r="U459">
        <v>2.5</v>
      </c>
      <c r="V459">
        <v>13.4206599587576</v>
      </c>
      <c r="W459">
        <v>13.710024856791501</v>
      </c>
      <c r="X459">
        <v>226.31072488249299</v>
      </c>
      <c r="Y459">
        <v>236.61241323057399</v>
      </c>
      <c r="Z459">
        <v>113.248101221727</v>
      </c>
      <c r="AA459">
        <v>112.89342282520801</v>
      </c>
      <c r="AB459">
        <v>68.900828824955099</v>
      </c>
      <c r="AC459">
        <v>68.218487344756099</v>
      </c>
      <c r="AD459">
        <v>2.4071876948162401</v>
      </c>
      <c r="AE459">
        <v>2.6299355822434398</v>
      </c>
      <c r="AF459">
        <v>7.7838221811978103</v>
      </c>
      <c r="AG459">
        <v>8.0506556725784097</v>
      </c>
    </row>
    <row r="460" spans="1:33" x14ac:dyDescent="0.25">
      <c r="A460" t="s">
        <v>797</v>
      </c>
      <c r="B460" t="s">
        <v>1114</v>
      </c>
      <c r="C460" t="s">
        <v>675</v>
      </c>
      <c r="D460">
        <v>2.4910388575298499</v>
      </c>
      <c r="E460">
        <v>2.7626990085525698</v>
      </c>
      <c r="F460">
        <v>66.953589849899004</v>
      </c>
      <c r="G460">
        <v>66.722846208886594</v>
      </c>
      <c r="H460">
        <v>2.0789797630247202</v>
      </c>
      <c r="I460">
        <v>1.5101714113598601</v>
      </c>
      <c r="J460">
        <v>0.32202380234843903</v>
      </c>
      <c r="K460">
        <v>1.68817054519571E-15</v>
      </c>
      <c r="L460">
        <v>0.479619827976351</v>
      </c>
      <c r="M460">
        <v>0.46399753547650002</v>
      </c>
      <c r="N460">
        <v>0.815256776757042</v>
      </c>
      <c r="O460">
        <v>0.91279869692077498</v>
      </c>
      <c r="P460">
        <v>4.2505628328546798E-2</v>
      </c>
      <c r="Q460">
        <v>-6.0302155071066902E-3</v>
      </c>
      <c r="R460">
        <v>20.815973113762201</v>
      </c>
      <c r="S460">
        <v>9.4237536647512492</v>
      </c>
      <c r="T460">
        <v>2.7142918368913298</v>
      </c>
      <c r="U460">
        <v>3</v>
      </c>
      <c r="V460">
        <v>12.747599885441399</v>
      </c>
      <c r="W460">
        <v>12.753710038736401</v>
      </c>
      <c r="X460">
        <v>222.303348982926</v>
      </c>
      <c r="Y460">
        <v>226.19840585422199</v>
      </c>
      <c r="Z460">
        <v>108.274542471787</v>
      </c>
      <c r="AA460">
        <v>104.868147653763</v>
      </c>
      <c r="AB460">
        <v>69.102830960937098</v>
      </c>
      <c r="AC460">
        <v>68.423785078795106</v>
      </c>
      <c r="AD460">
        <v>2.5177709568351898</v>
      </c>
      <c r="AE460">
        <v>2.80129252375266</v>
      </c>
      <c r="AF460">
        <v>7.3033884051104199</v>
      </c>
      <c r="AG460">
        <v>7.5199935819073298</v>
      </c>
    </row>
    <row r="461" spans="1:33" x14ac:dyDescent="0.25">
      <c r="A461" t="s">
        <v>798</v>
      </c>
      <c r="B461" t="s">
        <v>1114</v>
      </c>
      <c r="C461" t="s">
        <v>677</v>
      </c>
      <c r="D461">
        <v>1.8928592193646201</v>
      </c>
      <c r="E461">
        <v>1.69317663001994</v>
      </c>
      <c r="F461">
        <v>68.928392316502794</v>
      </c>
      <c r="G461">
        <v>69.284789868064095</v>
      </c>
      <c r="H461">
        <v>1.98611989974312</v>
      </c>
      <c r="I461">
        <v>1.33566793289339</v>
      </c>
      <c r="J461">
        <v>0.32333789225229997</v>
      </c>
      <c r="K461">
        <v>2.8506995483797101E-15</v>
      </c>
      <c r="L461">
        <v>0.547923991094456</v>
      </c>
      <c r="M461">
        <v>0.54839881386885303</v>
      </c>
      <c r="N461">
        <v>0.74088372172496997</v>
      </c>
      <c r="O461">
        <v>0.71896062067819499</v>
      </c>
      <c r="P461">
        <v>4.2954884198339198E-2</v>
      </c>
      <c r="Q461">
        <v>6.4297314524849804E-4</v>
      </c>
      <c r="R461">
        <v>39.813369817310303</v>
      </c>
      <c r="S461">
        <v>33.2738535859595</v>
      </c>
      <c r="T461">
        <v>2.7158692890941198</v>
      </c>
      <c r="U461">
        <v>3</v>
      </c>
      <c r="V461">
        <v>13.952023174533601</v>
      </c>
      <c r="W461">
        <v>14.4263099992246</v>
      </c>
      <c r="X461">
        <v>216.55679470521201</v>
      </c>
      <c r="Y461">
        <v>215.495660555261</v>
      </c>
      <c r="Z461">
        <v>118.12336097234601</v>
      </c>
      <c r="AA461">
        <v>118.275078740526</v>
      </c>
      <c r="AB461">
        <v>70.462233717603596</v>
      </c>
      <c r="AC461">
        <v>70.588656712143106</v>
      </c>
      <c r="AD461">
        <v>1.89930959594134</v>
      </c>
      <c r="AE461">
        <v>1.7151597145180899</v>
      </c>
      <c r="AF461">
        <v>7.4930692892625004</v>
      </c>
      <c r="AG461">
        <v>7.9017470122449103</v>
      </c>
    </row>
    <row r="462" spans="1:33" x14ac:dyDescent="0.25">
      <c r="A462" t="s">
        <v>799</v>
      </c>
      <c r="B462" t="s">
        <v>1114</v>
      </c>
      <c r="C462" t="s">
        <v>679</v>
      </c>
      <c r="D462">
        <v>2.1755986709624802</v>
      </c>
      <c r="E462">
        <v>2.2090592980236501</v>
      </c>
      <c r="F462">
        <v>65.512736300232405</v>
      </c>
      <c r="G462">
        <v>65.066192613675099</v>
      </c>
      <c r="H462">
        <v>2.67448462172886</v>
      </c>
      <c r="I462">
        <v>2.6044155856603499</v>
      </c>
      <c r="J462">
        <v>0.32319392683852699</v>
      </c>
      <c r="K462">
        <v>2.1367388652708502E-15</v>
      </c>
      <c r="L462">
        <v>0.450282121942846</v>
      </c>
      <c r="M462">
        <v>0.43030040996036401</v>
      </c>
      <c r="N462">
        <v>0.792660286423575</v>
      </c>
      <c r="O462">
        <v>0.85647406115880298</v>
      </c>
      <c r="P462">
        <v>4.2938297662126999E-2</v>
      </c>
      <c r="Q462">
        <v>1.25508014633026E-3</v>
      </c>
      <c r="R462">
        <v>19.402860813139299</v>
      </c>
      <c r="S462">
        <v>6.94907220497032</v>
      </c>
      <c r="T462">
        <v>2.84123512260933</v>
      </c>
      <c r="U462">
        <v>3.5</v>
      </c>
      <c r="V462">
        <v>11.543176596349101</v>
      </c>
      <c r="W462">
        <v>11.0632643750091</v>
      </c>
      <c r="X462">
        <v>214.929752229841</v>
      </c>
      <c r="Y462">
        <v>216.824226129717</v>
      </c>
      <c r="Z462">
        <v>98.739792923748894</v>
      </c>
      <c r="AA462">
        <v>92.946906555778199</v>
      </c>
      <c r="AB462">
        <v>68.496622228811603</v>
      </c>
      <c r="AC462">
        <v>67.737441131711194</v>
      </c>
      <c r="AD462">
        <v>2.1130557610826801</v>
      </c>
      <c r="AE462">
        <v>2.1121301568216699</v>
      </c>
      <c r="AF462">
        <v>7.9814736069510399</v>
      </c>
      <c r="AG462">
        <v>8.4724993935281194</v>
      </c>
    </row>
    <row r="463" spans="1:33" x14ac:dyDescent="0.25">
      <c r="A463" t="s">
        <v>800</v>
      </c>
      <c r="B463" t="s">
        <v>1114</v>
      </c>
      <c r="C463" t="s">
        <v>681</v>
      </c>
      <c r="D463">
        <v>2.6540323419726501</v>
      </c>
      <c r="E463">
        <v>3.0526898460477501</v>
      </c>
      <c r="F463">
        <v>67.509373868104603</v>
      </c>
      <c r="G463">
        <v>67.477738818010593</v>
      </c>
      <c r="H463">
        <v>3.2400258665406998</v>
      </c>
      <c r="I463">
        <v>3.5366775125623602</v>
      </c>
      <c r="J463" t="s">
        <v>148</v>
      </c>
      <c r="K463" t="s">
        <v>148</v>
      </c>
      <c r="L463">
        <v>0.46885724355833902</v>
      </c>
      <c r="M463">
        <v>0.44862220443762901</v>
      </c>
      <c r="N463">
        <v>0.80075979954590903</v>
      </c>
      <c r="O463">
        <v>0.89152840286676405</v>
      </c>
      <c r="P463">
        <v>4.2372939238968003E-2</v>
      </c>
      <c r="Q463">
        <v>-6.6751741968965302E-3</v>
      </c>
      <c r="R463">
        <v>30.0695558721794</v>
      </c>
      <c r="S463">
        <v>20.4729879487959</v>
      </c>
      <c r="T463">
        <v>2.4590810488839399</v>
      </c>
      <c r="U463">
        <v>2</v>
      </c>
      <c r="V463">
        <v>12.003691383354999</v>
      </c>
      <c r="W463">
        <v>11.729942033613799</v>
      </c>
      <c r="X463">
        <v>214.263733180223</v>
      </c>
      <c r="Y463">
        <v>216.229861804244</v>
      </c>
      <c r="Z463">
        <v>101.995953852596</v>
      </c>
      <c r="AA463">
        <v>97.069991745969801</v>
      </c>
      <c r="AB463">
        <v>70.910796098173094</v>
      </c>
      <c r="AC463">
        <v>71.018788527232999</v>
      </c>
      <c r="AD463">
        <v>2.71497116219963</v>
      </c>
      <c r="AE463">
        <v>3.1400901683649298</v>
      </c>
      <c r="AF463">
        <v>5.6538811275452296</v>
      </c>
      <c r="AG463">
        <v>5.0247744906370597</v>
      </c>
    </row>
    <row r="464" spans="1:33" x14ac:dyDescent="0.25">
      <c r="A464" t="s">
        <v>801</v>
      </c>
      <c r="B464" t="s">
        <v>1114</v>
      </c>
      <c r="C464" t="s">
        <v>683</v>
      </c>
      <c r="D464">
        <v>2.5696766484129698</v>
      </c>
      <c r="E464">
        <v>2.7944837601612198</v>
      </c>
      <c r="F464">
        <v>67.339615172716904</v>
      </c>
      <c r="G464">
        <v>67.395220019372601</v>
      </c>
      <c r="H464">
        <v>2.3474770145422901</v>
      </c>
      <c r="I464">
        <v>1.9876966063251</v>
      </c>
      <c r="J464" t="s">
        <v>148</v>
      </c>
      <c r="K464" t="s">
        <v>148</v>
      </c>
      <c r="L464">
        <v>0.53438934271263905</v>
      </c>
      <c r="M464">
        <v>0.53428433135112297</v>
      </c>
      <c r="N464">
        <v>0.81486405728524303</v>
      </c>
      <c r="O464">
        <v>0.87224631044888701</v>
      </c>
      <c r="P464">
        <v>4.2940031822482898E-2</v>
      </c>
      <c r="Q464">
        <v>2.4744292669062599E-3</v>
      </c>
      <c r="R464">
        <v>23.767479202532201</v>
      </c>
      <c r="S464">
        <v>12.594873291692799</v>
      </c>
      <c r="T464">
        <v>2.71572086563343</v>
      </c>
      <c r="U464">
        <v>3</v>
      </c>
      <c r="V464">
        <v>12.8184483142115</v>
      </c>
      <c r="W464">
        <v>12.812962968243101</v>
      </c>
      <c r="X464">
        <v>226.55456671796</v>
      </c>
      <c r="Y464">
        <v>230.41718822428601</v>
      </c>
      <c r="Z464">
        <v>121.026026503944</v>
      </c>
      <c r="AA464">
        <v>122.27606787787199</v>
      </c>
      <c r="AB464">
        <v>69.563416232836104</v>
      </c>
      <c r="AC464">
        <v>69.370245134444005</v>
      </c>
      <c r="AD464">
        <v>2.6099060058908199</v>
      </c>
      <c r="AE464">
        <v>2.8440949424842699</v>
      </c>
      <c r="AF464">
        <v>5.8174588349668603</v>
      </c>
      <c r="AG464">
        <v>5.4423803894564298</v>
      </c>
    </row>
    <row r="465" spans="1:33" x14ac:dyDescent="0.25">
      <c r="A465" t="s">
        <v>802</v>
      </c>
      <c r="B465" t="s">
        <v>1114</v>
      </c>
      <c r="C465" t="s">
        <v>685</v>
      </c>
      <c r="D465">
        <v>2.3352233899597499</v>
      </c>
      <c r="E465">
        <v>2.4138996371888202</v>
      </c>
      <c r="F465">
        <v>67.882389892894295</v>
      </c>
      <c r="G465">
        <v>67.993101980956794</v>
      </c>
      <c r="H465">
        <v>2.64817116608869</v>
      </c>
      <c r="I465">
        <v>2.5114913199503599</v>
      </c>
      <c r="J465" t="s">
        <v>148</v>
      </c>
      <c r="K465" t="s">
        <v>148</v>
      </c>
      <c r="L465">
        <v>0.46338093708119699</v>
      </c>
      <c r="M465">
        <v>0.44717753807708999</v>
      </c>
      <c r="N465">
        <v>0.75920959343633099</v>
      </c>
      <c r="O465">
        <v>0.75825205328180501</v>
      </c>
      <c r="P465">
        <v>4.2836954322601199E-2</v>
      </c>
      <c r="Q465">
        <v>6.5177006773763499E-3</v>
      </c>
      <c r="R465">
        <v>35.1445985478219</v>
      </c>
      <c r="S465">
        <v>27.394379029794301</v>
      </c>
      <c r="T465">
        <v>2.5884390306912999</v>
      </c>
      <c r="U465">
        <v>2.5</v>
      </c>
      <c r="V465">
        <v>11.791146097044599</v>
      </c>
      <c r="W465">
        <v>11.3668101451713</v>
      </c>
      <c r="X465">
        <v>217.45154156631</v>
      </c>
      <c r="Y465">
        <v>217.93821147062499</v>
      </c>
      <c r="Z465">
        <v>102.526594263395</v>
      </c>
      <c r="AA465">
        <v>97.653826423177705</v>
      </c>
      <c r="AB465">
        <v>70.354868235786796</v>
      </c>
      <c r="AC465">
        <v>70.427054952693794</v>
      </c>
      <c r="AD465">
        <v>2.33512315086374</v>
      </c>
      <c r="AE465">
        <v>2.42482362896033</v>
      </c>
      <c r="AF465">
        <v>6.5651311407995099</v>
      </c>
      <c r="AG465">
        <v>6.4687241521445999</v>
      </c>
    </row>
    <row r="466" spans="1:33" x14ac:dyDescent="0.25">
      <c r="A466" t="s">
        <v>803</v>
      </c>
      <c r="B466" t="s">
        <v>1114</v>
      </c>
      <c r="C466" t="s">
        <v>687</v>
      </c>
      <c r="D466">
        <v>2.2157845348011498</v>
      </c>
      <c r="E466">
        <v>2.29079269352447</v>
      </c>
      <c r="F466">
        <v>68.068562557564206</v>
      </c>
      <c r="G466">
        <v>68.135808057178295</v>
      </c>
      <c r="H466">
        <v>2.3622077659083001</v>
      </c>
      <c r="I466">
        <v>2.0382477533091099</v>
      </c>
      <c r="J466" t="s">
        <v>148</v>
      </c>
      <c r="K466" t="s">
        <v>148</v>
      </c>
      <c r="L466">
        <v>0.45179840543405297</v>
      </c>
      <c r="M466">
        <v>0.43093450717375997</v>
      </c>
      <c r="N466">
        <v>0.78390852921422005</v>
      </c>
      <c r="O466">
        <v>0.84111343189797805</v>
      </c>
      <c r="P466">
        <v>4.2872153491703598E-2</v>
      </c>
      <c r="Q466">
        <v>2.8288252926642302E-3</v>
      </c>
      <c r="R466">
        <v>35.648148507836197</v>
      </c>
      <c r="S466">
        <v>27.746797025275701</v>
      </c>
      <c r="T466">
        <v>2.5883157226367399</v>
      </c>
      <c r="U466">
        <v>2.5</v>
      </c>
      <c r="V466">
        <v>10.763843879877699</v>
      </c>
      <c r="W466">
        <v>9.9468538390698296</v>
      </c>
      <c r="X466">
        <v>211.92095404709099</v>
      </c>
      <c r="Y466">
        <v>213.416503447293</v>
      </c>
      <c r="Z466">
        <v>98.057991002881707</v>
      </c>
      <c r="AA466">
        <v>92.300787361145396</v>
      </c>
      <c r="AB466">
        <v>70.299883607024398</v>
      </c>
      <c r="AC466">
        <v>70.172276902490495</v>
      </c>
      <c r="AD466">
        <v>2.2715141389153901</v>
      </c>
      <c r="AE466">
        <v>2.38543842564063</v>
      </c>
      <c r="AF466">
        <v>6.2774398622833303</v>
      </c>
      <c r="AG466">
        <v>5.9976964362933503</v>
      </c>
    </row>
    <row r="467" spans="1:33" x14ac:dyDescent="0.25">
      <c r="A467" t="s">
        <v>804</v>
      </c>
      <c r="B467" t="s">
        <v>1114</v>
      </c>
      <c r="C467" t="s">
        <v>689</v>
      </c>
      <c r="D467">
        <v>1.76109572920586</v>
      </c>
      <c r="E467">
        <v>1.56522367325639</v>
      </c>
      <c r="F467">
        <v>68.639678744784007</v>
      </c>
      <c r="G467">
        <v>68.781224569939198</v>
      </c>
      <c r="H467">
        <v>2.9121492400079898</v>
      </c>
      <c r="I467">
        <v>2.97097800030271</v>
      </c>
      <c r="J467" t="s">
        <v>148</v>
      </c>
      <c r="K467" t="s">
        <v>148</v>
      </c>
      <c r="L467">
        <v>0.46447759184457499</v>
      </c>
      <c r="M467">
        <v>0.44611428059122199</v>
      </c>
      <c r="N467">
        <v>0.72466853471451098</v>
      </c>
      <c r="O467">
        <v>0.71245515831797201</v>
      </c>
      <c r="P467">
        <v>6.8195077272251006E-2</v>
      </c>
      <c r="Q467">
        <v>1.2942559844927899</v>
      </c>
      <c r="R467">
        <v>35.347681026799798</v>
      </c>
      <c r="S467">
        <v>26.541056638181299</v>
      </c>
      <c r="T467">
        <v>2.7134021021357602</v>
      </c>
      <c r="U467">
        <v>3</v>
      </c>
      <c r="V467">
        <v>11.720297668274499</v>
      </c>
      <c r="W467">
        <v>11.3220889969379</v>
      </c>
      <c r="X467">
        <v>213.385640707693</v>
      </c>
      <c r="Y467">
        <v>212.63923245246099</v>
      </c>
      <c r="Z467">
        <v>101.310440963091</v>
      </c>
      <c r="AA467">
        <v>95.329466018254607</v>
      </c>
      <c r="AB467">
        <v>71.502231195543899</v>
      </c>
      <c r="AC467">
        <v>71.754368263763894</v>
      </c>
      <c r="AD467">
        <v>1.7157404034111501</v>
      </c>
      <c r="AE467">
        <v>1.49648152887351</v>
      </c>
      <c r="AF467">
        <v>6.9638076389511898</v>
      </c>
      <c r="AG467">
        <v>6.9893759262533601</v>
      </c>
    </row>
    <row r="468" spans="1:33" x14ac:dyDescent="0.25">
      <c r="A468" t="s">
        <v>805</v>
      </c>
      <c r="B468" t="s">
        <v>1114</v>
      </c>
      <c r="C468" t="s">
        <v>691</v>
      </c>
      <c r="D468">
        <v>2.19229458148159</v>
      </c>
      <c r="E468">
        <v>2.3019504135914102</v>
      </c>
      <c r="F468">
        <v>67.960908398916303</v>
      </c>
      <c r="G468">
        <v>68.046331399639797</v>
      </c>
      <c r="H468">
        <v>2.1306880299761701</v>
      </c>
      <c r="I468">
        <v>1.6440693776904001</v>
      </c>
      <c r="J468" t="s">
        <v>148</v>
      </c>
      <c r="K468" t="s">
        <v>148</v>
      </c>
      <c r="L468">
        <v>0.49280127519579697</v>
      </c>
      <c r="M468">
        <v>0.48080938704611098</v>
      </c>
      <c r="N468">
        <v>0.73465755190984505</v>
      </c>
      <c r="O468">
        <v>0.73736577090951905</v>
      </c>
      <c r="P468">
        <v>4.29460721487454E-2</v>
      </c>
      <c r="Q468">
        <v>3.5148733872775299E-3</v>
      </c>
      <c r="R468">
        <v>52.964646029821097</v>
      </c>
      <c r="S468">
        <v>49.801114444038298</v>
      </c>
      <c r="T468">
        <v>2.7152199522751399</v>
      </c>
      <c r="U468">
        <v>3</v>
      </c>
      <c r="V468">
        <v>11.932842954584901</v>
      </c>
      <c r="W468">
        <v>11.5915059388137</v>
      </c>
      <c r="X468">
        <v>217.614191082318</v>
      </c>
      <c r="Y468">
        <v>222.16626987307001</v>
      </c>
      <c r="Z468">
        <v>109.01471942233201</v>
      </c>
      <c r="AA468">
        <v>106.83145873947301</v>
      </c>
      <c r="AB468">
        <v>70.000869564325001</v>
      </c>
      <c r="AC468">
        <v>69.755323046312697</v>
      </c>
      <c r="AD468">
        <v>2.2384715430644899</v>
      </c>
      <c r="AE468">
        <v>2.3756041415953599</v>
      </c>
      <c r="AF468">
        <v>6.2670095471792102</v>
      </c>
      <c r="AG468">
        <v>5.9977303110381799</v>
      </c>
    </row>
    <row r="469" spans="1:33" x14ac:dyDescent="0.25">
      <c r="A469" t="s">
        <v>806</v>
      </c>
      <c r="B469" t="s">
        <v>1114</v>
      </c>
      <c r="C469" t="s">
        <v>693</v>
      </c>
      <c r="D469">
        <v>2.67741765376487</v>
      </c>
      <c r="E469">
        <v>2.9922467357711202</v>
      </c>
      <c r="F469">
        <v>68.858671198974406</v>
      </c>
      <c r="G469">
        <v>69.386927335070794</v>
      </c>
      <c r="H469">
        <v>2.3302200882461599</v>
      </c>
      <c r="I469">
        <v>1.96158681752272</v>
      </c>
      <c r="J469" t="s">
        <v>148</v>
      </c>
      <c r="K469" t="s">
        <v>148</v>
      </c>
      <c r="L469">
        <v>0.46348175882460801</v>
      </c>
      <c r="M469">
        <v>0.44668563271074602</v>
      </c>
      <c r="N469">
        <v>0.81604833687859801</v>
      </c>
      <c r="O469">
        <v>0.87546108642860598</v>
      </c>
      <c r="P469">
        <v>4.2361103408990401E-2</v>
      </c>
      <c r="Q469">
        <v>-6.98103708569669E-3</v>
      </c>
      <c r="R469">
        <v>27.4481601491816</v>
      </c>
      <c r="S469">
        <v>17.327556910751699</v>
      </c>
      <c r="T469">
        <v>2.4593571795611702</v>
      </c>
      <c r="U469">
        <v>2</v>
      </c>
      <c r="V469">
        <v>11.861994525814699</v>
      </c>
      <c r="W469">
        <v>11.4926831519701</v>
      </c>
      <c r="X469">
        <v>218.23726942627101</v>
      </c>
      <c r="Y469">
        <v>219.984491477039</v>
      </c>
      <c r="Z469">
        <v>102.785870352678</v>
      </c>
      <c r="AA469">
        <v>98.561066331462698</v>
      </c>
      <c r="AB469">
        <v>70.878870531817299</v>
      </c>
      <c r="AC469">
        <v>71.391750224656306</v>
      </c>
      <c r="AD469">
        <v>2.7254662353144599</v>
      </c>
      <c r="AE469">
        <v>3.0488325508921901</v>
      </c>
      <c r="AF469">
        <v>5.60512216489309</v>
      </c>
      <c r="AG469">
        <v>4.9964569602253803</v>
      </c>
    </row>
    <row r="470" spans="1:33" x14ac:dyDescent="0.25">
      <c r="A470" t="s">
        <v>807</v>
      </c>
      <c r="B470" t="s">
        <v>1114</v>
      </c>
      <c r="C470" t="s">
        <v>695</v>
      </c>
      <c r="D470">
        <v>2.6166758824000498</v>
      </c>
      <c r="E470">
        <v>2.9460048186346599</v>
      </c>
      <c r="F470">
        <v>67.346080603560495</v>
      </c>
      <c r="G470">
        <v>67.242327485281393</v>
      </c>
      <c r="H470">
        <v>2.6955413730993598</v>
      </c>
      <c r="I470">
        <v>2.5698353880276099</v>
      </c>
      <c r="J470" t="s">
        <v>148</v>
      </c>
      <c r="K470" t="s">
        <v>148</v>
      </c>
      <c r="L470">
        <v>0.50401110278857397</v>
      </c>
      <c r="M470">
        <v>0.49462696317178401</v>
      </c>
      <c r="N470">
        <v>0.80380062367830796</v>
      </c>
      <c r="O470">
        <v>0.89004638354152199</v>
      </c>
      <c r="P470">
        <v>4.2602077335500303E-2</v>
      </c>
      <c r="Q470">
        <v>-3.9013599593967201E-3</v>
      </c>
      <c r="R470">
        <v>36.8179631995203</v>
      </c>
      <c r="S470">
        <v>28.909561833527899</v>
      </c>
      <c r="T470">
        <v>2.7133891948414002</v>
      </c>
      <c r="U470">
        <v>3</v>
      </c>
      <c r="V470">
        <v>11.3660555244238</v>
      </c>
      <c r="W470">
        <v>10.784965899336401</v>
      </c>
      <c r="X470">
        <v>220.532239388356</v>
      </c>
      <c r="Y470">
        <v>223.76053561161001</v>
      </c>
      <c r="Z470">
        <v>112.580610768707</v>
      </c>
      <c r="AA470">
        <v>111.00359799947</v>
      </c>
      <c r="AB470">
        <v>69.932471266133206</v>
      </c>
      <c r="AC470">
        <v>69.679110279417799</v>
      </c>
      <c r="AD470">
        <v>2.5761498383127099</v>
      </c>
      <c r="AE470">
        <v>2.8793862696153001</v>
      </c>
      <c r="AF470">
        <v>5.8124734841374597</v>
      </c>
      <c r="AG470">
        <v>5.0595330449816096</v>
      </c>
    </row>
    <row r="471" spans="1:33" x14ac:dyDescent="0.25">
      <c r="A471" t="s">
        <v>808</v>
      </c>
      <c r="B471" t="s">
        <v>1114</v>
      </c>
      <c r="C471" t="s">
        <v>697</v>
      </c>
      <c r="D471">
        <v>1.9543115813873699</v>
      </c>
      <c r="E471">
        <v>1.7891461648048299</v>
      </c>
      <c r="F471">
        <v>68.612102833736699</v>
      </c>
      <c r="G471">
        <v>69.013651613933206</v>
      </c>
      <c r="H471">
        <v>2.95517564446875</v>
      </c>
      <c r="I471">
        <v>3.0668189987472698</v>
      </c>
      <c r="J471" t="s">
        <v>148</v>
      </c>
      <c r="K471" t="s">
        <v>148</v>
      </c>
      <c r="L471">
        <v>0.49766405029911098</v>
      </c>
      <c r="M471">
        <v>0.490480335012555</v>
      </c>
      <c r="N471">
        <v>0.75903654212076099</v>
      </c>
      <c r="O471">
        <v>0.75906857257489802</v>
      </c>
      <c r="P471">
        <v>4.29293154406932E-2</v>
      </c>
      <c r="Q471">
        <v>2.2876395035816301E-3</v>
      </c>
      <c r="R471">
        <v>48.242485973140198</v>
      </c>
      <c r="S471">
        <v>44.175169695572002</v>
      </c>
      <c r="T471">
        <v>2.8419895854116999</v>
      </c>
      <c r="U471">
        <v>3.5</v>
      </c>
      <c r="V471">
        <v>12.6059030279011</v>
      </c>
      <c r="W471">
        <v>12.550432141290701</v>
      </c>
      <c r="X471">
        <v>196.97923095801201</v>
      </c>
      <c r="Y471">
        <v>186.46726835016401</v>
      </c>
      <c r="Z471">
        <v>96.8287067823141</v>
      </c>
      <c r="AA471">
        <v>90.144315345369904</v>
      </c>
      <c r="AB471">
        <v>71.546851364703102</v>
      </c>
      <c r="AC471">
        <v>72.183531880311094</v>
      </c>
      <c r="AD471">
        <v>1.94580353778722</v>
      </c>
      <c r="AE471">
        <v>1.7883149536415699</v>
      </c>
      <c r="AF471">
        <v>6.8446168191942798</v>
      </c>
      <c r="AG471">
        <v>6.9112408053251002</v>
      </c>
    </row>
    <row r="472" spans="1:33" x14ac:dyDescent="0.25">
      <c r="A472" t="s">
        <v>809</v>
      </c>
      <c r="B472" t="s">
        <v>1114</v>
      </c>
      <c r="C472" t="s">
        <v>699</v>
      </c>
      <c r="D472">
        <v>2.1800431647573002</v>
      </c>
      <c r="E472">
        <v>2.3179974724797199</v>
      </c>
      <c r="F472">
        <v>67.336935470874707</v>
      </c>
      <c r="G472">
        <v>67.200833238244698</v>
      </c>
      <c r="H472">
        <v>2.0979016327081399</v>
      </c>
      <c r="I472">
        <v>1.5414386368613999</v>
      </c>
      <c r="J472" t="s">
        <v>148</v>
      </c>
      <c r="K472" t="s">
        <v>148</v>
      </c>
      <c r="L472">
        <v>0.454427511322745</v>
      </c>
      <c r="M472">
        <v>0.43170774906846099</v>
      </c>
      <c r="N472">
        <v>0.78667597993927196</v>
      </c>
      <c r="O472">
        <v>0.86772707459248999</v>
      </c>
      <c r="P472">
        <v>4.2766683740794703E-2</v>
      </c>
      <c r="Q472">
        <v>-1.7618516401818099E-3</v>
      </c>
      <c r="R472">
        <v>30.7488335654662</v>
      </c>
      <c r="S472">
        <v>21.224183392124498</v>
      </c>
      <c r="T472">
        <v>2.7154957864931899</v>
      </c>
      <c r="U472">
        <v>3</v>
      </c>
      <c r="V472">
        <v>12.1099640265102</v>
      </c>
      <c r="W472">
        <v>11.857770380260799</v>
      </c>
      <c r="X472">
        <v>208.203333700689</v>
      </c>
      <c r="Y472">
        <v>210.1204831686</v>
      </c>
      <c r="Z472">
        <v>96.961685681394897</v>
      </c>
      <c r="AA472">
        <v>90.675816196264094</v>
      </c>
      <c r="AB472">
        <v>69.431124311979502</v>
      </c>
      <c r="AC472">
        <v>68.811393623751201</v>
      </c>
      <c r="AD472">
        <v>2.2634446081759401</v>
      </c>
      <c r="AE472">
        <v>2.4478284564025099</v>
      </c>
      <c r="AF472">
        <v>6.6757610205072702</v>
      </c>
      <c r="AG472">
        <v>6.5006070742778697</v>
      </c>
    </row>
    <row r="473" spans="1:33" x14ac:dyDescent="0.25">
      <c r="A473" t="s">
        <v>810</v>
      </c>
      <c r="B473" t="s">
        <v>1114</v>
      </c>
      <c r="C473" t="s">
        <v>701</v>
      </c>
      <c r="D473">
        <v>2.38783749447478</v>
      </c>
      <c r="E473">
        <v>2.6678711242738</v>
      </c>
      <c r="F473">
        <v>67.993166253153902</v>
      </c>
      <c r="G473">
        <v>68.136703738256202</v>
      </c>
      <c r="H473">
        <v>2.7112296738745001</v>
      </c>
      <c r="I473">
        <v>2.6256267609239399</v>
      </c>
      <c r="J473" t="s">
        <v>148</v>
      </c>
      <c r="K473" t="s">
        <v>148</v>
      </c>
      <c r="L473">
        <v>0.50507195414058503</v>
      </c>
      <c r="M473">
        <v>0.49074552286651602</v>
      </c>
      <c r="N473">
        <v>0.83100906253336404</v>
      </c>
      <c r="O473">
        <v>0.97701204230698802</v>
      </c>
      <c r="P473">
        <v>4.2629107227656102E-2</v>
      </c>
      <c r="Q473">
        <v>1.5991231384343599E-3</v>
      </c>
      <c r="R473">
        <v>37.775294418986398</v>
      </c>
      <c r="S473">
        <v>30.551684876851098</v>
      </c>
      <c r="T473">
        <v>2.58781855788104</v>
      </c>
      <c r="U473">
        <v>2.5</v>
      </c>
      <c r="V473">
        <v>12.8538725285966</v>
      </c>
      <c r="W473">
        <v>12.9033770315881</v>
      </c>
      <c r="X473">
        <v>217.78434757791601</v>
      </c>
      <c r="Y473">
        <v>224.727118136054</v>
      </c>
      <c r="Z473">
        <v>111.543672576448</v>
      </c>
      <c r="AA473">
        <v>110.556897722049</v>
      </c>
      <c r="AB473">
        <v>70.788670882665997</v>
      </c>
      <c r="AC473">
        <v>70.8463894805096</v>
      </c>
      <c r="AD473">
        <v>2.43028677343472</v>
      </c>
      <c r="AE473">
        <v>2.7208637651472198</v>
      </c>
      <c r="AF473">
        <v>5.67852480587384</v>
      </c>
      <c r="AG473">
        <v>5.0520811042490301</v>
      </c>
    </row>
    <row r="474" spans="1:33" x14ac:dyDescent="0.25">
      <c r="A474" t="s">
        <v>811</v>
      </c>
      <c r="B474" t="s">
        <v>1114</v>
      </c>
      <c r="C474" t="s">
        <v>703</v>
      </c>
      <c r="D474">
        <v>2.30766672954636</v>
      </c>
      <c r="E474">
        <v>2.5301027973394401</v>
      </c>
      <c r="F474">
        <v>66.800939335885701</v>
      </c>
      <c r="G474">
        <v>66.447457867736205</v>
      </c>
      <c r="H474">
        <v>2.9467906674884001</v>
      </c>
      <c r="I474">
        <v>2.9717129087757401</v>
      </c>
      <c r="J474" t="s">
        <v>148</v>
      </c>
      <c r="K474" t="s">
        <v>148</v>
      </c>
      <c r="L474">
        <v>0.488719762649378</v>
      </c>
      <c r="M474">
        <v>0.47195962431188399</v>
      </c>
      <c r="N474">
        <v>0.72257432294503599</v>
      </c>
      <c r="O474">
        <v>0.73769930741032397</v>
      </c>
      <c r="P474">
        <v>4.2500630832494703E-2</v>
      </c>
      <c r="Q474">
        <v>-5.3184618783143796E-3</v>
      </c>
      <c r="R474">
        <v>25.038354959644</v>
      </c>
      <c r="S474">
        <v>14.386533977625</v>
      </c>
      <c r="T474">
        <v>2.58641651004032</v>
      </c>
      <c r="U474">
        <v>2.5</v>
      </c>
      <c r="V474">
        <v>12.074539812125099</v>
      </c>
      <c r="W474">
        <v>11.8279654627248</v>
      </c>
      <c r="X474">
        <v>209.872632425196</v>
      </c>
      <c r="Y474">
        <v>209.17556040887101</v>
      </c>
      <c r="Z474">
        <v>103.866519229375</v>
      </c>
      <c r="AA474">
        <v>99.021345146983407</v>
      </c>
      <c r="AB474">
        <v>70.012386698874096</v>
      </c>
      <c r="AC474">
        <v>69.454161560381394</v>
      </c>
      <c r="AD474">
        <v>2.3469664098059599</v>
      </c>
      <c r="AE474">
        <v>2.58864670730408</v>
      </c>
      <c r="AF474">
        <v>6.98891476378303</v>
      </c>
      <c r="AG474">
        <v>7.00803497862276</v>
      </c>
    </row>
    <row r="475" spans="1:33" x14ac:dyDescent="0.25">
      <c r="A475" t="s">
        <v>812</v>
      </c>
      <c r="B475" t="s">
        <v>1114</v>
      </c>
      <c r="C475" t="s">
        <v>705</v>
      </c>
      <c r="D475">
        <v>2.48755747847227</v>
      </c>
      <c r="E475">
        <v>2.7805124434041599</v>
      </c>
      <c r="F475">
        <v>65.866245306705096</v>
      </c>
      <c r="G475">
        <v>65.582382577295704</v>
      </c>
      <c r="H475">
        <v>2.0672147036005701</v>
      </c>
      <c r="I475">
        <v>1.4840107528653499</v>
      </c>
      <c r="J475" t="s">
        <v>148</v>
      </c>
      <c r="K475" t="s">
        <v>148</v>
      </c>
      <c r="L475">
        <v>0.47340820367734499</v>
      </c>
      <c r="M475">
        <v>0.45469102927511401</v>
      </c>
      <c r="N475">
        <v>0.79764143957585198</v>
      </c>
      <c r="O475">
        <v>0.87350198618210295</v>
      </c>
      <c r="P475">
        <v>4.2794864765967701E-2</v>
      </c>
      <c r="Q475">
        <v>1.11868682135642E-3</v>
      </c>
      <c r="R475">
        <v>84.903429605600394</v>
      </c>
      <c r="S475">
        <v>91.019180204361803</v>
      </c>
      <c r="T475">
        <v>2.58721892106872</v>
      </c>
      <c r="U475">
        <v>2.5</v>
      </c>
      <c r="V475">
        <v>11.6494492395043</v>
      </c>
      <c r="W475">
        <v>11.2009128396598</v>
      </c>
      <c r="X475">
        <v>195.41039736498999</v>
      </c>
      <c r="Y475">
        <v>188.098887452676</v>
      </c>
      <c r="Z475">
        <v>93.819274261243095</v>
      </c>
      <c r="AA475">
        <v>86.742290277354201</v>
      </c>
      <c r="AB475">
        <v>67.899268376437405</v>
      </c>
      <c r="AC475">
        <v>67.038670662967306</v>
      </c>
      <c r="AD475">
        <v>2.6098769228750101</v>
      </c>
      <c r="AE475">
        <v>2.9751221092898601</v>
      </c>
      <c r="AF475">
        <v>4.6826136966996197</v>
      </c>
      <c r="AG475">
        <v>3.5628967763867201</v>
      </c>
    </row>
    <row r="476" spans="1:33" x14ac:dyDescent="0.25">
      <c r="A476" t="s">
        <v>793</v>
      </c>
      <c r="B476" t="s">
        <v>1114</v>
      </c>
      <c r="C476" t="s">
        <v>667</v>
      </c>
      <c r="D476">
        <v>2.5772546017078799</v>
      </c>
      <c r="E476">
        <v>2.9151080644074399</v>
      </c>
      <c r="F476">
        <v>68.105085962211504</v>
      </c>
      <c r="G476">
        <v>68.169944501151306</v>
      </c>
      <c r="H476">
        <v>2.9740295187828001</v>
      </c>
      <c r="I476">
        <v>3.0649108774240501</v>
      </c>
      <c r="J476">
        <v>0.32493591695236601</v>
      </c>
      <c r="K476">
        <v>1.4853230949872499E-15</v>
      </c>
      <c r="L476">
        <v>0.51024846377174704</v>
      </c>
      <c r="M476">
        <v>0.50098098060166996</v>
      </c>
      <c r="N476">
        <v>0.84543065457963895</v>
      </c>
      <c r="O476">
        <v>0.98147640604856201</v>
      </c>
      <c r="P476">
        <v>4.2848501662839399E-2</v>
      </c>
      <c r="Q476">
        <v>-3.23761506089283E-4</v>
      </c>
      <c r="R476">
        <v>24.5570911887182</v>
      </c>
      <c r="S476">
        <v>13.8599784701562</v>
      </c>
      <c r="T476">
        <v>2.5877874029137802</v>
      </c>
      <c r="U476">
        <v>2.5</v>
      </c>
      <c r="V476">
        <v>14.164568460844</v>
      </c>
      <c r="W476">
        <v>14.761864249352101</v>
      </c>
      <c r="X476">
        <v>245.720612024231</v>
      </c>
      <c r="Y476">
        <v>263.520488831053</v>
      </c>
      <c r="Z476">
        <v>128.16189889598201</v>
      </c>
      <c r="AA476">
        <v>131.859301841725</v>
      </c>
      <c r="AB476">
        <v>71.190439501036394</v>
      </c>
      <c r="AC476">
        <v>71.273537932735906</v>
      </c>
      <c r="AD476">
        <v>2.5511432700240402</v>
      </c>
      <c r="AE476">
        <v>2.8613421724214798</v>
      </c>
      <c r="AF476">
        <v>6.5682817404483202</v>
      </c>
      <c r="AG476">
        <v>6.4710172144300397</v>
      </c>
    </row>
    <row r="477" spans="1:33" x14ac:dyDescent="0.25">
      <c r="A477" t="s">
        <v>794</v>
      </c>
      <c r="B477" t="s">
        <v>1114</v>
      </c>
      <c r="C477" t="s">
        <v>669</v>
      </c>
      <c r="D477">
        <v>2.46593170194283</v>
      </c>
      <c r="E477">
        <v>2.6751357654909098</v>
      </c>
      <c r="F477">
        <v>66.496795517925605</v>
      </c>
      <c r="G477">
        <v>66.311647199939202</v>
      </c>
      <c r="H477">
        <v>2.2477973948225798</v>
      </c>
      <c r="I477">
        <v>1.80599602502587</v>
      </c>
      <c r="J477">
        <v>0.32341254802477398</v>
      </c>
      <c r="K477">
        <v>5.4876892960353797E-16</v>
      </c>
      <c r="L477">
        <v>0.519628464304702</v>
      </c>
      <c r="M477">
        <v>0.51256338852366401</v>
      </c>
      <c r="N477">
        <v>0.862175116692949</v>
      </c>
      <c r="O477">
        <v>1.01271786434846</v>
      </c>
      <c r="P477">
        <v>4.28723813760718E-2</v>
      </c>
      <c r="Q477">
        <v>-8.2010462011814205E-4</v>
      </c>
      <c r="R477">
        <v>26.279580652804299</v>
      </c>
      <c r="S477">
        <v>15.5236791923277</v>
      </c>
      <c r="T477">
        <v>2.5871628612314201</v>
      </c>
      <c r="U477">
        <v>2.5</v>
      </c>
      <c r="V477">
        <v>12.783024099826401</v>
      </c>
      <c r="W477">
        <v>12.8027906232722</v>
      </c>
      <c r="X477">
        <v>231.574504852291</v>
      </c>
      <c r="Y477">
        <v>241.55916941971799</v>
      </c>
      <c r="Z477">
        <v>122.284188028635</v>
      </c>
      <c r="AA477">
        <v>124.66710554716499</v>
      </c>
      <c r="AB477">
        <v>68.752919403131699</v>
      </c>
      <c r="AC477">
        <v>68.193303497655904</v>
      </c>
      <c r="AD477">
        <v>2.4841804957572502</v>
      </c>
      <c r="AE477">
        <v>2.7044303492197099</v>
      </c>
      <c r="AF477">
        <v>6.92321900899426</v>
      </c>
      <c r="AG477">
        <v>6.9566911620146401</v>
      </c>
    </row>
    <row r="478" spans="1:33" x14ac:dyDescent="0.25">
      <c r="A478" t="s">
        <v>813</v>
      </c>
      <c r="B478" t="s">
        <v>1114</v>
      </c>
      <c r="C478" t="s">
        <v>707</v>
      </c>
      <c r="D478">
        <v>2.5762466683599099</v>
      </c>
      <c r="E478">
        <v>2.9195172809371699</v>
      </c>
      <c r="F478">
        <v>67.955756754883296</v>
      </c>
      <c r="G478">
        <v>68.115010811905194</v>
      </c>
      <c r="H478">
        <v>3.4942440285994998</v>
      </c>
      <c r="I478">
        <v>4.0496986078428101</v>
      </c>
      <c r="J478" t="s">
        <v>148</v>
      </c>
      <c r="K478" t="s">
        <v>148</v>
      </c>
      <c r="L478">
        <v>0.47443662857859298</v>
      </c>
      <c r="M478">
        <v>0.46018428356516899</v>
      </c>
      <c r="N478">
        <v>0.81789368662124695</v>
      </c>
      <c r="O478">
        <v>0.93063983890189705</v>
      </c>
      <c r="P478">
        <v>4.2913853333862703E-2</v>
      </c>
      <c r="Q478">
        <v>1.10016694481201E-2</v>
      </c>
      <c r="R478">
        <v>13.141126166671899</v>
      </c>
      <c r="S478">
        <v>-0.34061690176533499</v>
      </c>
      <c r="T478">
        <v>2.4601531107227501</v>
      </c>
      <c r="U478">
        <v>2</v>
      </c>
      <c r="V478">
        <v>12.1808124552803</v>
      </c>
      <c r="W478">
        <v>11.9560773467381</v>
      </c>
      <c r="X478">
        <v>220.84040340312399</v>
      </c>
      <c r="Y478">
        <v>226.41393987444999</v>
      </c>
      <c r="Z478">
        <v>106.716973226856</v>
      </c>
      <c r="AA478">
        <v>104.04406468532601</v>
      </c>
      <c r="AB478">
        <v>71.614283379728107</v>
      </c>
      <c r="AC478">
        <v>72.184969076150793</v>
      </c>
      <c r="AD478">
        <v>2.51040335842508</v>
      </c>
      <c r="AE478">
        <v>2.7935942847466202</v>
      </c>
      <c r="AF478">
        <v>7.0196416747387698</v>
      </c>
      <c r="AG478">
        <v>7.0179274156997904</v>
      </c>
    </row>
    <row r="479" spans="1:33" x14ac:dyDescent="0.25">
      <c r="A479" t="s">
        <v>814</v>
      </c>
      <c r="B479" t="s">
        <v>1114</v>
      </c>
      <c r="C479" t="s">
        <v>709</v>
      </c>
      <c r="D479">
        <v>2.32851977551636</v>
      </c>
      <c r="E479">
        <v>2.5161643143427099</v>
      </c>
      <c r="F479">
        <v>68.148916485815604</v>
      </c>
      <c r="G479">
        <v>68.251290636110298</v>
      </c>
      <c r="H479">
        <v>2.1079683888287</v>
      </c>
      <c r="I479">
        <v>1.58070621241659</v>
      </c>
      <c r="J479" t="s">
        <v>148</v>
      </c>
      <c r="K479" t="s">
        <v>148</v>
      </c>
      <c r="L479">
        <v>0.447553987164171</v>
      </c>
      <c r="M479">
        <v>0.42220087961299202</v>
      </c>
      <c r="N479">
        <v>0.752384045151957</v>
      </c>
      <c r="O479">
        <v>0.79028508880207704</v>
      </c>
      <c r="P479">
        <v>4.2631180656414802E-2</v>
      </c>
      <c r="Q479">
        <v>-4.5299964518078498E-4</v>
      </c>
      <c r="R479">
        <v>35.074354542503798</v>
      </c>
      <c r="S479">
        <v>27.066968992022598</v>
      </c>
      <c r="T479">
        <v>2.7132592065479102</v>
      </c>
      <c r="U479">
        <v>3</v>
      </c>
      <c r="V479">
        <v>12.216236669665401</v>
      </c>
      <c r="W479">
        <v>12.0244408833977</v>
      </c>
      <c r="X479">
        <v>214.76439806459899</v>
      </c>
      <c r="Y479">
        <v>218.90953012387999</v>
      </c>
      <c r="Z479">
        <v>98.215717838274401</v>
      </c>
      <c r="AA479">
        <v>92.733856376293602</v>
      </c>
      <c r="AB479">
        <v>70.110272137545493</v>
      </c>
      <c r="AC479">
        <v>69.845141157696204</v>
      </c>
      <c r="AD479">
        <v>2.2645906759270198</v>
      </c>
      <c r="AE479">
        <v>2.4083332973784302</v>
      </c>
      <c r="AF479">
        <v>6.70493859876147</v>
      </c>
      <c r="AG479">
        <v>6.5473135085093501</v>
      </c>
    </row>
    <row r="480" spans="1:33" x14ac:dyDescent="0.25">
      <c r="A480" t="s">
        <v>815</v>
      </c>
      <c r="B480" t="s">
        <v>1114</v>
      </c>
      <c r="C480" t="s">
        <v>711</v>
      </c>
      <c r="D480">
        <v>1.98707977564197</v>
      </c>
      <c r="E480">
        <v>1.96173990939811</v>
      </c>
      <c r="F480">
        <v>67.635180574023195</v>
      </c>
      <c r="G480">
        <v>67.559032845956594</v>
      </c>
      <c r="H480">
        <v>3.2107035595578099</v>
      </c>
      <c r="I480">
        <v>3.4928606336055101</v>
      </c>
      <c r="J480" t="s">
        <v>148</v>
      </c>
      <c r="K480" t="s">
        <v>148</v>
      </c>
      <c r="L480">
        <v>0.44082370999704901</v>
      </c>
      <c r="M480">
        <v>0.415173744904066</v>
      </c>
      <c r="N480">
        <v>0.73620511700387803</v>
      </c>
      <c r="O480">
        <v>0.75171960735027299</v>
      </c>
      <c r="P480">
        <v>4.2497206147051998E-2</v>
      </c>
      <c r="Q480">
        <v>-6.6458585946915496E-3</v>
      </c>
      <c r="R480">
        <v>34.279406359095198</v>
      </c>
      <c r="S480">
        <v>26.417438354687199</v>
      </c>
      <c r="T480">
        <v>2.7132051950318798</v>
      </c>
      <c r="U480">
        <v>3</v>
      </c>
      <c r="V480">
        <v>11.9682671689699</v>
      </c>
      <c r="W480">
        <v>11.661287845581899</v>
      </c>
      <c r="X480">
        <v>218.34257413830099</v>
      </c>
      <c r="Y480">
        <v>222.811906223498</v>
      </c>
      <c r="Z480">
        <v>98.512248706160904</v>
      </c>
      <c r="AA480">
        <v>92.487747873173404</v>
      </c>
      <c r="AB480">
        <v>71.027188039109205</v>
      </c>
      <c r="AC480">
        <v>71.070718682603996</v>
      </c>
      <c r="AD480">
        <v>1.94234134223136</v>
      </c>
      <c r="AE480">
        <v>1.89395909488888</v>
      </c>
      <c r="AF480">
        <v>7.3538423302616103</v>
      </c>
      <c r="AG480">
        <v>7.5330485815633299</v>
      </c>
    </row>
    <row r="481" spans="1:33" x14ac:dyDescent="0.25">
      <c r="A481" t="s">
        <v>816</v>
      </c>
      <c r="B481" t="s">
        <v>1114</v>
      </c>
      <c r="C481" t="s">
        <v>713</v>
      </c>
      <c r="D481">
        <v>2.55176865595354</v>
      </c>
      <c r="E481">
        <v>2.8786064916016501</v>
      </c>
      <c r="F481">
        <v>65.657180181675898</v>
      </c>
      <c r="G481">
        <v>65.049343319273603</v>
      </c>
      <c r="H481">
        <v>2.6811732139608102</v>
      </c>
      <c r="I481">
        <v>2.5780011043532798</v>
      </c>
      <c r="J481">
        <v>0.32489234182054599</v>
      </c>
      <c r="K481">
        <v>1.3384882395148201E-15</v>
      </c>
      <c r="L481">
        <v>0.48317936087171298</v>
      </c>
      <c r="M481">
        <v>0.46905062320040602</v>
      </c>
      <c r="N481">
        <v>0.81857627418360002</v>
      </c>
      <c r="O481">
        <v>0.93661851746465796</v>
      </c>
      <c r="P481">
        <v>4.2951570262946798E-2</v>
      </c>
      <c r="Q481">
        <v>2.7901473200393199E-3</v>
      </c>
      <c r="R481">
        <v>25.5860040627153</v>
      </c>
      <c r="S481">
        <v>14.5554941821475</v>
      </c>
      <c r="T481">
        <v>2.7138719159504499</v>
      </c>
      <c r="U481">
        <v>3</v>
      </c>
      <c r="V481">
        <v>11.791146097044599</v>
      </c>
      <c r="W481">
        <v>11.4292474077662</v>
      </c>
      <c r="X481">
        <v>230.86325498186901</v>
      </c>
      <c r="Y481">
        <v>239.96233604626801</v>
      </c>
      <c r="Z481">
        <v>113.938616070256</v>
      </c>
      <c r="AA481">
        <v>112.792014667527</v>
      </c>
      <c r="AB481">
        <v>68.663828179855599</v>
      </c>
      <c r="AC481">
        <v>67.637517601276699</v>
      </c>
      <c r="AD481">
        <v>2.5394786914982399</v>
      </c>
      <c r="AE481">
        <v>2.8577612862417698</v>
      </c>
      <c r="AF481">
        <v>6.5747412573601798</v>
      </c>
      <c r="AG481">
        <v>6.46794911235793</v>
      </c>
    </row>
    <row r="482" spans="1:33" x14ac:dyDescent="0.25">
      <c r="A482" t="s">
        <v>817</v>
      </c>
      <c r="B482" t="s">
        <v>1114</v>
      </c>
      <c r="C482" t="s">
        <v>715</v>
      </c>
      <c r="D482">
        <v>2.54227807244474</v>
      </c>
      <c r="E482">
        <v>2.8238427709328602</v>
      </c>
      <c r="F482">
        <v>66.846376802850301</v>
      </c>
      <c r="G482">
        <v>66.676421680495395</v>
      </c>
      <c r="H482">
        <v>2.3720711926091802</v>
      </c>
      <c r="I482">
        <v>2.03138972283161</v>
      </c>
      <c r="J482">
        <v>0.321313272991683</v>
      </c>
      <c r="K482">
        <v>3.7782412832046399E-16</v>
      </c>
      <c r="L482">
        <v>0.50754460014192404</v>
      </c>
      <c r="M482">
        <v>0.49973144120458302</v>
      </c>
      <c r="N482">
        <v>0.82685422285451504</v>
      </c>
      <c r="O482">
        <v>0.93857056479967704</v>
      </c>
      <c r="P482">
        <v>4.2946041758700398E-2</v>
      </c>
      <c r="Q482">
        <v>5.7491652360738502E-3</v>
      </c>
      <c r="R482">
        <v>25.106436775202901</v>
      </c>
      <c r="S482">
        <v>14.2511688073686</v>
      </c>
      <c r="T482">
        <v>2.71589519309047</v>
      </c>
      <c r="U482">
        <v>3</v>
      </c>
      <c r="V482">
        <v>14.483386390309599</v>
      </c>
      <c r="W482">
        <v>15.1991995931721</v>
      </c>
      <c r="X482">
        <v>228.67135205067501</v>
      </c>
      <c r="Y482">
        <v>235.444949218251</v>
      </c>
      <c r="Z482">
        <v>117.162498237715</v>
      </c>
      <c r="AA482">
        <v>117.081354905315</v>
      </c>
      <c r="AB482">
        <v>69.254860477672494</v>
      </c>
      <c r="AC482">
        <v>68.737285236765402</v>
      </c>
      <c r="AD482">
        <v>2.60950319935686</v>
      </c>
      <c r="AE482">
        <v>2.9248856160838401</v>
      </c>
      <c r="AF482">
        <v>5.4042523935096201</v>
      </c>
      <c r="AG482">
        <v>4.9206317265650599</v>
      </c>
    </row>
    <row r="483" spans="1:33" x14ac:dyDescent="0.25">
      <c r="A483" t="s">
        <v>818</v>
      </c>
      <c r="B483" t="s">
        <v>1114</v>
      </c>
      <c r="C483" t="s">
        <v>717</v>
      </c>
      <c r="D483">
        <v>2.69716953498807</v>
      </c>
      <c r="E483">
        <v>3.0616442582242702</v>
      </c>
      <c r="F483">
        <v>66.744467456127694</v>
      </c>
      <c r="G483">
        <v>66.503028614979897</v>
      </c>
      <c r="H483">
        <v>2.5901168307377498</v>
      </c>
      <c r="I483">
        <v>2.4190998623037401</v>
      </c>
      <c r="J483">
        <v>0.32138262253923</v>
      </c>
      <c r="K483">
        <v>7.4417604240331604E-16</v>
      </c>
      <c r="L483">
        <v>0.49468359637090797</v>
      </c>
      <c r="M483">
        <v>0.48375943242762298</v>
      </c>
      <c r="N483">
        <v>0.86058053206129503</v>
      </c>
      <c r="O483">
        <v>1.0085719618988001</v>
      </c>
      <c r="P483">
        <v>4.2506192416698903E-2</v>
      </c>
      <c r="Q483">
        <v>-2.5773271338471698E-3</v>
      </c>
      <c r="R483">
        <v>28.072294215517701</v>
      </c>
      <c r="S483">
        <v>17.474057617641499</v>
      </c>
      <c r="T483">
        <v>2.5872558236465801</v>
      </c>
      <c r="U483">
        <v>2.5</v>
      </c>
      <c r="V483">
        <v>12.1808124552803</v>
      </c>
      <c r="W483">
        <v>11.941346597958001</v>
      </c>
      <c r="X483">
        <v>225.63518688888999</v>
      </c>
      <c r="Y483">
        <v>229.896301355622</v>
      </c>
      <c r="Z483">
        <v>112.509661136034</v>
      </c>
      <c r="AA483">
        <v>110.430317093981</v>
      </c>
      <c r="AB483">
        <v>69.357525074891996</v>
      </c>
      <c r="AC483">
        <v>68.870769491040704</v>
      </c>
      <c r="AD483">
        <v>2.7076963604299902</v>
      </c>
      <c r="AE483">
        <v>3.0645493757204898</v>
      </c>
      <c r="AF483">
        <v>5.8127775406725899</v>
      </c>
      <c r="AG483">
        <v>5.4625218622308704</v>
      </c>
    </row>
    <row r="484" spans="1:33" x14ac:dyDescent="0.25">
      <c r="A484" t="s">
        <v>819</v>
      </c>
      <c r="B484" t="s">
        <v>1114</v>
      </c>
      <c r="C484" t="s">
        <v>719</v>
      </c>
      <c r="D484">
        <v>2.6744581181589702</v>
      </c>
      <c r="E484">
        <v>3.11584554543865</v>
      </c>
      <c r="F484">
        <v>68.827235432103905</v>
      </c>
      <c r="G484">
        <v>69.162923834471101</v>
      </c>
      <c r="H484">
        <v>2.6523443745952102</v>
      </c>
      <c r="I484">
        <v>2.5375667649185001</v>
      </c>
      <c r="J484">
        <v>0.32191749435852601</v>
      </c>
      <c r="K484">
        <v>3.4220131069073699E-18</v>
      </c>
      <c r="L484">
        <v>0.53664569761799197</v>
      </c>
      <c r="M484">
        <v>0.53237004929448495</v>
      </c>
      <c r="N484">
        <v>0.83466528660014305</v>
      </c>
      <c r="O484">
        <v>0.97344433677661302</v>
      </c>
      <c r="P484">
        <v>4.2916579623179602E-2</v>
      </c>
      <c r="Q484">
        <v>4.6770742411427601E-3</v>
      </c>
      <c r="R484">
        <v>34.4952037491787</v>
      </c>
      <c r="S484">
        <v>27.136071905528599</v>
      </c>
      <c r="T484">
        <v>2.5872953020209599</v>
      </c>
      <c r="U484">
        <v>2.5</v>
      </c>
      <c r="V484">
        <v>12.535054599131</v>
      </c>
      <c r="W484">
        <v>12.453054813289899</v>
      </c>
      <c r="X484">
        <v>235.79282410063701</v>
      </c>
      <c r="Y484">
        <v>249.70022447742599</v>
      </c>
      <c r="Z484">
        <v>128.647029518702</v>
      </c>
      <c r="AA484">
        <v>133.434012189111</v>
      </c>
      <c r="AB484">
        <v>71.307751471728906</v>
      </c>
      <c r="AC484">
        <v>71.685805764252905</v>
      </c>
      <c r="AD484">
        <v>2.6506556078337602</v>
      </c>
      <c r="AE484">
        <v>3.0640978441455999</v>
      </c>
      <c r="AF484">
        <v>6.2828964797312903</v>
      </c>
      <c r="AG484">
        <v>5.9938439899520297</v>
      </c>
    </row>
    <row r="485" spans="1:33" x14ac:dyDescent="0.25">
      <c r="A485" t="s">
        <v>820</v>
      </c>
      <c r="B485" t="s">
        <v>1114</v>
      </c>
      <c r="C485" t="s">
        <v>721</v>
      </c>
      <c r="D485">
        <v>2.7796978601395601</v>
      </c>
      <c r="E485">
        <v>3.19957625944458</v>
      </c>
      <c r="F485">
        <v>66.858768811479095</v>
      </c>
      <c r="G485">
        <v>66.683974150306696</v>
      </c>
      <c r="H485">
        <v>2.9360837006909501</v>
      </c>
      <c r="I485">
        <v>3.08426503116883</v>
      </c>
      <c r="J485">
        <v>0.32011899776434599</v>
      </c>
      <c r="K485">
        <v>6.6706893914886297E-16</v>
      </c>
      <c r="L485">
        <v>0.511112966614098</v>
      </c>
      <c r="M485">
        <v>0.504349409960964</v>
      </c>
      <c r="N485">
        <v>0.85321533508782499</v>
      </c>
      <c r="O485">
        <v>0.98883156231476999</v>
      </c>
      <c r="P485">
        <v>4.29242403000848E-2</v>
      </c>
      <c r="Q485">
        <v>5.36236251631797E-3</v>
      </c>
      <c r="R485">
        <v>33.850645111979503</v>
      </c>
      <c r="S485">
        <v>26.614592152754</v>
      </c>
      <c r="T485">
        <v>2.3331074554799498</v>
      </c>
      <c r="U485">
        <v>1.5</v>
      </c>
      <c r="V485">
        <v>12.747599885441399</v>
      </c>
      <c r="W485">
        <v>12.7545079158585</v>
      </c>
      <c r="X485">
        <v>240.74712418526801</v>
      </c>
      <c r="Y485">
        <v>254.91912495440999</v>
      </c>
      <c r="Z485">
        <v>125.587007734683</v>
      </c>
      <c r="AA485">
        <v>128.86558907929501</v>
      </c>
      <c r="AB485">
        <v>69.938841494498604</v>
      </c>
      <c r="AC485">
        <v>69.733130330152605</v>
      </c>
      <c r="AD485">
        <v>2.6999786757167699</v>
      </c>
      <c r="AE485">
        <v>3.0606621914633898</v>
      </c>
      <c r="AF485">
        <v>6.5662044177262997</v>
      </c>
      <c r="AG485">
        <v>6.4795925921602402</v>
      </c>
    </row>
    <row r="486" spans="1:33" x14ac:dyDescent="0.25">
      <c r="A486" t="s">
        <v>821</v>
      </c>
      <c r="B486" t="s">
        <v>1114</v>
      </c>
      <c r="C486" t="s">
        <v>723</v>
      </c>
      <c r="D486">
        <v>2.7445297484427198</v>
      </c>
      <c r="E486">
        <v>3.1935336525358702</v>
      </c>
      <c r="F486">
        <v>66.018853672052799</v>
      </c>
      <c r="G486">
        <v>65.642562039511802</v>
      </c>
      <c r="H486">
        <v>2.6907043077711301</v>
      </c>
      <c r="I486">
        <v>2.5915911041947801</v>
      </c>
      <c r="J486">
        <v>0.32270164754161901</v>
      </c>
      <c r="K486">
        <v>3.2000904747267498E-15</v>
      </c>
      <c r="L486">
        <v>0.47864762742455602</v>
      </c>
      <c r="M486">
        <v>0.46340856070382702</v>
      </c>
      <c r="N486">
        <v>0.84303490781172696</v>
      </c>
      <c r="O486">
        <v>0.97810996525403504</v>
      </c>
      <c r="P486">
        <v>4.2839041258171201E-2</v>
      </c>
      <c r="Q486">
        <v>-4.9658916781407901E-4</v>
      </c>
      <c r="R486">
        <v>27.327929993457701</v>
      </c>
      <c r="S486">
        <v>17.222221283927599</v>
      </c>
      <c r="T486">
        <v>2.7156088830556002</v>
      </c>
      <c r="U486">
        <v>3</v>
      </c>
      <c r="V486">
        <v>11.8974187401998</v>
      </c>
      <c r="W486">
        <v>11.5610098984784</v>
      </c>
      <c r="X486">
        <v>218.40668431230799</v>
      </c>
      <c r="Y486">
        <v>222.83229606774299</v>
      </c>
      <c r="Z486">
        <v>106.753167414936</v>
      </c>
      <c r="AA486">
        <v>103.229299926834</v>
      </c>
      <c r="AB486">
        <v>69.026917715835907</v>
      </c>
      <c r="AC486">
        <v>68.330347410706295</v>
      </c>
      <c r="AD486">
        <v>2.7142508148445201</v>
      </c>
      <c r="AE486">
        <v>3.1300230309807402</v>
      </c>
      <c r="AF486">
        <v>5.4583943813481897</v>
      </c>
      <c r="AG486">
        <v>4.9224507952275802</v>
      </c>
    </row>
    <row r="487" spans="1:33" x14ac:dyDescent="0.25">
      <c r="A487" t="s">
        <v>822</v>
      </c>
      <c r="B487" t="s">
        <v>1114</v>
      </c>
      <c r="C487" t="s">
        <v>725</v>
      </c>
      <c r="D487">
        <v>2.3387034137496401</v>
      </c>
      <c r="E487">
        <v>2.4863057368208499</v>
      </c>
      <c r="F487">
        <v>65.722890704644797</v>
      </c>
      <c r="G487">
        <v>65.3432420321748</v>
      </c>
      <c r="H487">
        <v>3.1987194279537601</v>
      </c>
      <c r="I487">
        <v>3.48194179766134</v>
      </c>
      <c r="J487">
        <v>0.32032303527352202</v>
      </c>
      <c r="K487">
        <v>1.9157310286732601E-15</v>
      </c>
      <c r="L487">
        <v>0.48343161109150101</v>
      </c>
      <c r="M487">
        <v>0.469848535778294</v>
      </c>
      <c r="N487">
        <v>0.82979440787716696</v>
      </c>
      <c r="O487">
        <v>0.94659216449320305</v>
      </c>
      <c r="P487">
        <v>4.28735286180899E-2</v>
      </c>
      <c r="Q487">
        <v>-9.5122513528970705E-4</v>
      </c>
      <c r="R487">
        <v>42.317788912377097</v>
      </c>
      <c r="S487">
        <v>35.995881406893503</v>
      </c>
      <c r="T487">
        <v>2.7162314365045099</v>
      </c>
      <c r="U487">
        <v>3.0000000000000102</v>
      </c>
      <c r="V487">
        <v>11.7557218826595</v>
      </c>
      <c r="W487">
        <v>11.3487852804084</v>
      </c>
      <c r="X487">
        <v>223.75565091745801</v>
      </c>
      <c r="Y487">
        <v>229.77166305882901</v>
      </c>
      <c r="Z487">
        <v>109.57509929855399</v>
      </c>
      <c r="AA487">
        <v>107.46607215707699</v>
      </c>
      <c r="AB487">
        <v>69.266891320543607</v>
      </c>
      <c r="AC487">
        <v>68.888650197891195</v>
      </c>
      <c r="AD487">
        <v>2.4098209139983799</v>
      </c>
      <c r="AE487">
        <v>2.6022775593368599</v>
      </c>
      <c r="AF487">
        <v>5.9552058398836101</v>
      </c>
      <c r="AG487">
        <v>5.5072142053699498</v>
      </c>
    </row>
    <row r="488" spans="1:33" x14ac:dyDescent="0.25">
      <c r="A488" t="s">
        <v>823</v>
      </c>
      <c r="B488" t="s">
        <v>1114</v>
      </c>
      <c r="C488" t="s">
        <v>727</v>
      </c>
      <c r="D488">
        <v>2.7375567483113699</v>
      </c>
      <c r="E488">
        <v>3.1333525569215301</v>
      </c>
      <c r="F488">
        <v>65.675920781129705</v>
      </c>
      <c r="G488">
        <v>65.2462162334879</v>
      </c>
      <c r="H488">
        <v>3.0932871354945402</v>
      </c>
      <c r="I488">
        <v>3.2445935403043902</v>
      </c>
      <c r="J488">
        <v>0.32385998586195702</v>
      </c>
      <c r="K488">
        <v>2.71926036375658E-15</v>
      </c>
      <c r="L488">
        <v>0.46770351572604701</v>
      </c>
      <c r="M488">
        <v>0.44913753510273102</v>
      </c>
      <c r="N488">
        <v>0.86207887514570603</v>
      </c>
      <c r="O488">
        <v>1.01834630120148</v>
      </c>
      <c r="P488">
        <v>4.2503647378373297E-2</v>
      </c>
      <c r="Q488">
        <v>-7.4557808887723998E-3</v>
      </c>
      <c r="R488">
        <v>22.130357039553299</v>
      </c>
      <c r="S488">
        <v>11.0450832338478</v>
      </c>
      <c r="T488">
        <v>2.5868410641782398</v>
      </c>
      <c r="U488">
        <v>2.5</v>
      </c>
      <c r="V488">
        <v>12.6767514566712</v>
      </c>
      <c r="W488">
        <v>12.6540536120625</v>
      </c>
      <c r="X488">
        <v>223.108254340462</v>
      </c>
      <c r="Y488">
        <v>227.008662412642</v>
      </c>
      <c r="Z488">
        <v>106.239885280602</v>
      </c>
      <c r="AA488">
        <v>102.511430595131</v>
      </c>
      <c r="AB488">
        <v>69.098485112855002</v>
      </c>
      <c r="AC488">
        <v>68.545534835503801</v>
      </c>
      <c r="AD488">
        <v>2.7332331943910999</v>
      </c>
      <c r="AE488">
        <v>3.1184538618651598</v>
      </c>
      <c r="AF488">
        <v>6.49323915805806</v>
      </c>
      <c r="AG488">
        <v>6.4390840709995603</v>
      </c>
    </row>
    <row r="489" spans="1:33" x14ac:dyDescent="0.25">
      <c r="A489" t="s">
        <v>824</v>
      </c>
      <c r="B489" t="s">
        <v>1114</v>
      </c>
      <c r="C489" t="s">
        <v>729</v>
      </c>
      <c r="D489">
        <v>2.4544436303512098</v>
      </c>
      <c r="E489">
        <v>2.6934338898996799</v>
      </c>
      <c r="F489">
        <v>66.542495823737298</v>
      </c>
      <c r="G489">
        <v>66.262634880880697</v>
      </c>
      <c r="H489">
        <v>2.10496233585115</v>
      </c>
      <c r="I489">
        <v>1.56469084739872</v>
      </c>
      <c r="J489">
        <v>0.32220097997164798</v>
      </c>
      <c r="K489">
        <v>1.9793194860895401E-15</v>
      </c>
      <c r="L489">
        <v>0.50663371312452299</v>
      </c>
      <c r="M489">
        <v>0.494535788461754</v>
      </c>
      <c r="N489">
        <v>0.82201303252930702</v>
      </c>
      <c r="O489">
        <v>0.93530735020279598</v>
      </c>
      <c r="P489">
        <v>4.2637394003367898E-2</v>
      </c>
      <c r="Q489">
        <v>2.3860079735206099E-3</v>
      </c>
      <c r="R489">
        <v>16.872870284126599</v>
      </c>
      <c r="S489">
        <v>4.2077317041311701</v>
      </c>
      <c r="T489">
        <v>2.7156429710614698</v>
      </c>
      <c r="U489">
        <v>3</v>
      </c>
      <c r="V489">
        <v>12.535054599131</v>
      </c>
      <c r="W489">
        <v>12.461269865676</v>
      </c>
      <c r="X489">
        <v>229.430447008024</v>
      </c>
      <c r="Y489">
        <v>239.463620340598</v>
      </c>
      <c r="Z489">
        <v>117.979920972461</v>
      </c>
      <c r="AA489">
        <v>118.89122091223101</v>
      </c>
      <c r="AB489">
        <v>68.660057312525396</v>
      </c>
      <c r="AC489">
        <v>67.7989307154306</v>
      </c>
      <c r="AD489">
        <v>2.4082689226769798</v>
      </c>
      <c r="AE489">
        <v>2.6138361407756201</v>
      </c>
      <c r="AF489">
        <v>8.0285924096716297</v>
      </c>
      <c r="AG489">
        <v>8.4943542722242906</v>
      </c>
    </row>
    <row r="490" spans="1:33" x14ac:dyDescent="0.25">
      <c r="A490" t="s">
        <v>825</v>
      </c>
      <c r="B490" t="s">
        <v>1114</v>
      </c>
      <c r="C490" t="s">
        <v>731</v>
      </c>
      <c r="D490">
        <v>2.4616657651520599</v>
      </c>
      <c r="E490">
        <v>2.6550183971780998</v>
      </c>
      <c r="F490">
        <v>67.269001393755204</v>
      </c>
      <c r="G490">
        <v>67.230005976605</v>
      </c>
      <c r="H490">
        <v>2.6768883140756499</v>
      </c>
      <c r="I490">
        <v>2.6217263634147101</v>
      </c>
      <c r="J490">
        <v>0.32026770495819901</v>
      </c>
      <c r="K490">
        <v>1.1521274385917199E-15</v>
      </c>
      <c r="L490">
        <v>0.44739908196297901</v>
      </c>
      <c r="M490">
        <v>0.42912420053279798</v>
      </c>
      <c r="N490">
        <v>0.87171194617673997</v>
      </c>
      <c r="O490">
        <v>1.0175531507293001</v>
      </c>
      <c r="P490">
        <v>4.2946719843621799E-2</v>
      </c>
      <c r="Q490">
        <v>1.8707232339153E-3</v>
      </c>
      <c r="R490">
        <v>13.7751121431782</v>
      </c>
      <c r="S490">
        <v>-2.96124849656592E-2</v>
      </c>
      <c r="T490">
        <v>2.5871316965450402</v>
      </c>
      <c r="U490">
        <v>2.5</v>
      </c>
      <c r="V490">
        <v>11.2243586668835</v>
      </c>
      <c r="W490">
        <v>10.6056865681636</v>
      </c>
      <c r="X490">
        <v>231.84112103302999</v>
      </c>
      <c r="Y490">
        <v>239.71072576044199</v>
      </c>
      <c r="Z490">
        <v>106.445950609785</v>
      </c>
      <c r="AA490">
        <v>102.577306336368</v>
      </c>
      <c r="AB490">
        <v>70.133852159501103</v>
      </c>
      <c r="AC490">
        <v>70.090507527902304</v>
      </c>
      <c r="AD490">
        <v>2.37809448385228</v>
      </c>
      <c r="AE490">
        <v>2.5194635856854499</v>
      </c>
      <c r="AF490">
        <v>7.57726516557178</v>
      </c>
      <c r="AG490">
        <v>7.95944439387213</v>
      </c>
    </row>
    <row r="491" spans="1:33" x14ac:dyDescent="0.25">
      <c r="A491" t="s">
        <v>826</v>
      </c>
      <c r="B491" t="s">
        <v>1115</v>
      </c>
      <c r="C491" t="s">
        <v>547</v>
      </c>
      <c r="D491">
        <v>2.2177783302934899</v>
      </c>
      <c r="E491">
        <v>2.2915136663195201</v>
      </c>
      <c r="F491">
        <v>68.241965331943007</v>
      </c>
      <c r="G491">
        <v>68.450782554440195</v>
      </c>
      <c r="H491">
        <v>1.7862553817401601</v>
      </c>
      <c r="I491">
        <v>1.06723260206311</v>
      </c>
      <c r="J491">
        <v>0.56191257917806203</v>
      </c>
      <c r="K491">
        <v>1.6</v>
      </c>
      <c r="L491">
        <v>0.59021511420146699</v>
      </c>
      <c r="M491">
        <v>0.60190264487405998</v>
      </c>
      <c r="N491">
        <v>0.78794910586741196</v>
      </c>
      <c r="O491">
        <v>0.83104532944513199</v>
      </c>
      <c r="P491">
        <v>4.2917809015521703E-2</v>
      </c>
      <c r="Q491">
        <v>2.5142483114641702E-3</v>
      </c>
      <c r="R491">
        <v>81.058440475325497</v>
      </c>
      <c r="S491">
        <v>87.382279620272001</v>
      </c>
      <c r="T491">
        <v>2.58750058410231</v>
      </c>
      <c r="U491">
        <v>2.5</v>
      </c>
      <c r="V491">
        <v>11.1535102381134</v>
      </c>
      <c r="W491">
        <v>10.5132463707667</v>
      </c>
      <c r="X491">
        <v>213.15844318491301</v>
      </c>
      <c r="Y491">
        <v>210.93302174252901</v>
      </c>
      <c r="Z491">
        <v>123.786060976668</v>
      </c>
      <c r="AA491">
        <v>126.212153587679</v>
      </c>
      <c r="AB491">
        <v>69.678438633380296</v>
      </c>
      <c r="AC491">
        <v>69.524682313907206</v>
      </c>
      <c r="AD491">
        <v>2.2141264162374199</v>
      </c>
      <c r="AE491">
        <v>2.2837569217552498</v>
      </c>
      <c r="AF491">
        <v>7.00411630903539</v>
      </c>
      <c r="AG491">
        <v>7.0707001527513098</v>
      </c>
    </row>
    <row r="492" spans="1:33" x14ac:dyDescent="0.25">
      <c r="A492" t="s">
        <v>828</v>
      </c>
      <c r="B492" t="s">
        <v>1115</v>
      </c>
      <c r="C492" t="s">
        <v>549</v>
      </c>
      <c r="D492">
        <v>2.3869278156012301</v>
      </c>
      <c r="E492">
        <v>2.5888165305738702</v>
      </c>
      <c r="F492">
        <v>64.886778499757696</v>
      </c>
      <c r="G492">
        <v>64.188161002633706</v>
      </c>
      <c r="H492">
        <v>1.83926135337935</v>
      </c>
      <c r="I492">
        <v>1.0781813000139</v>
      </c>
      <c r="J492">
        <v>0.32445979117484403</v>
      </c>
      <c r="K492">
        <v>4.08296985630885E-16</v>
      </c>
      <c r="L492">
        <v>0.57400044326288202</v>
      </c>
      <c r="M492">
        <v>0.57789385718068398</v>
      </c>
      <c r="N492">
        <v>0.77759371028357405</v>
      </c>
      <c r="O492">
        <v>0.83512987776184899</v>
      </c>
      <c r="P492">
        <v>4.2857138251773799E-2</v>
      </c>
      <c r="Q492">
        <v>9.8891416366795096E-4</v>
      </c>
      <c r="R492">
        <v>84.826241323989706</v>
      </c>
      <c r="S492">
        <v>97.582858630385701</v>
      </c>
      <c r="T492">
        <v>2.5875729185923499</v>
      </c>
      <c r="U492">
        <v>2.5</v>
      </c>
      <c r="V492">
        <v>11.4369039531939</v>
      </c>
      <c r="W492">
        <v>10.8839378136561</v>
      </c>
      <c r="X492">
        <v>209.47923286807799</v>
      </c>
      <c r="Y492">
        <v>206.61709381651201</v>
      </c>
      <c r="Z492">
        <v>118.498156050227</v>
      </c>
      <c r="AA492">
        <v>118.59391934118101</v>
      </c>
      <c r="AB492">
        <v>66.778812779654103</v>
      </c>
      <c r="AC492">
        <v>65.175678899931697</v>
      </c>
      <c r="AD492">
        <v>2.4801946502247101</v>
      </c>
      <c r="AE492">
        <v>2.7387624212859101</v>
      </c>
      <c r="AF492">
        <v>7.2933001598045699</v>
      </c>
      <c r="AG492">
        <v>7.4920085640187404</v>
      </c>
    </row>
    <row r="493" spans="1:33" x14ac:dyDescent="0.25">
      <c r="A493" t="s">
        <v>829</v>
      </c>
      <c r="B493" t="s">
        <v>1115</v>
      </c>
      <c r="C493" t="s">
        <v>551</v>
      </c>
      <c r="D493">
        <v>2.5946773734651001</v>
      </c>
      <c r="E493">
        <v>2.8446434041684201</v>
      </c>
      <c r="F493">
        <v>67.147064679688398</v>
      </c>
      <c r="G493">
        <v>67.111577767926505</v>
      </c>
      <c r="H493">
        <v>2.5919083800454601</v>
      </c>
      <c r="I493">
        <v>2.4198044044668401</v>
      </c>
      <c r="J493">
        <v>0.31908372526801199</v>
      </c>
      <c r="K493">
        <v>-3.7616394374384601E-16</v>
      </c>
      <c r="L493">
        <v>0.56564529195288205</v>
      </c>
      <c r="M493">
        <v>0.57057733863669902</v>
      </c>
      <c r="N493">
        <v>0.80977056138514802</v>
      </c>
      <c r="O493">
        <v>0.876976452253866</v>
      </c>
      <c r="P493">
        <v>4.2506036793464902E-2</v>
      </c>
      <c r="Q493">
        <v>-8.0124550328432593E-3</v>
      </c>
      <c r="R493">
        <v>67.533118309185795</v>
      </c>
      <c r="S493">
        <v>68.026808108969703</v>
      </c>
      <c r="T493">
        <v>2.5877051636230202</v>
      </c>
      <c r="U493">
        <v>2.5</v>
      </c>
      <c r="V493">
        <v>11.507752381964099</v>
      </c>
      <c r="W493">
        <v>10.9941718034119</v>
      </c>
      <c r="X493">
        <v>212.493144964723</v>
      </c>
      <c r="Y493">
        <v>209.18482809534299</v>
      </c>
      <c r="Z493">
        <v>118.826016089595</v>
      </c>
      <c r="AA493">
        <v>118.868518076314</v>
      </c>
      <c r="AB493">
        <v>69.677666723391994</v>
      </c>
      <c r="AC493">
        <v>69.541088239121606</v>
      </c>
      <c r="AD493">
        <v>2.4932339439887499</v>
      </c>
      <c r="AE493">
        <v>2.6741358935517301</v>
      </c>
      <c r="AF493">
        <v>6.5613824127998104</v>
      </c>
      <c r="AG493">
        <v>6.47094806198547</v>
      </c>
    </row>
    <row r="494" spans="1:33" x14ac:dyDescent="0.25">
      <c r="A494" t="s">
        <v>830</v>
      </c>
      <c r="B494" t="s">
        <v>1115</v>
      </c>
      <c r="C494" t="s">
        <v>553</v>
      </c>
      <c r="D494">
        <v>1.7070588701492699</v>
      </c>
      <c r="E494">
        <v>1.4362027028147699</v>
      </c>
      <c r="F494">
        <v>66.216139998630396</v>
      </c>
      <c r="G494">
        <v>65.824731660423893</v>
      </c>
      <c r="H494">
        <v>2.6639579261570399</v>
      </c>
      <c r="I494">
        <v>2.61645960693741</v>
      </c>
      <c r="J494">
        <v>0.32205887467775801</v>
      </c>
      <c r="K494">
        <v>3.7693982592353102E-15</v>
      </c>
      <c r="L494">
        <v>0.55743774211702102</v>
      </c>
      <c r="M494">
        <v>0.56108853436502204</v>
      </c>
      <c r="N494">
        <v>0.60295329399609898</v>
      </c>
      <c r="O494">
        <v>0.41171790697510902</v>
      </c>
      <c r="P494">
        <v>4.2956567758998997E-2</v>
      </c>
      <c r="Q494">
        <v>2.07839369124725E-3</v>
      </c>
      <c r="R494">
        <v>54.732763219291002</v>
      </c>
      <c r="S494">
        <v>52.2427138692738</v>
      </c>
      <c r="T494">
        <v>2.71415220883959</v>
      </c>
      <c r="U494">
        <v>3</v>
      </c>
      <c r="V494">
        <v>11.6140250251193</v>
      </c>
      <c r="W494">
        <v>11.1549919837778</v>
      </c>
      <c r="X494">
        <v>211.41558641082901</v>
      </c>
      <c r="Y494">
        <v>208.98518149162001</v>
      </c>
      <c r="Z494">
        <v>117.225110541982</v>
      </c>
      <c r="AA494">
        <v>117.13881717430699</v>
      </c>
      <c r="AB494">
        <v>69.178907245463293</v>
      </c>
      <c r="AC494">
        <v>68.607141119690397</v>
      </c>
      <c r="AD494">
        <v>1.7480714738413701</v>
      </c>
      <c r="AE494">
        <v>1.5204071026903601</v>
      </c>
      <c r="AF494">
        <v>6.1817058662314199</v>
      </c>
      <c r="AG494">
        <v>5.9799077156425096</v>
      </c>
    </row>
    <row r="495" spans="1:33" x14ac:dyDescent="0.25">
      <c r="A495" t="s">
        <v>831</v>
      </c>
      <c r="B495" t="s">
        <v>1115</v>
      </c>
      <c r="C495" t="s">
        <v>555</v>
      </c>
      <c r="D495">
        <v>2.0311294985214299</v>
      </c>
      <c r="E495">
        <v>1.9461969824535299</v>
      </c>
      <c r="F495">
        <v>66.767817114195907</v>
      </c>
      <c r="G495">
        <v>66.488767325344099</v>
      </c>
      <c r="H495">
        <v>1.4525536180393499</v>
      </c>
      <c r="I495">
        <v>0.46855031126686197</v>
      </c>
      <c r="J495">
        <v>0.32438724012515302</v>
      </c>
      <c r="K495">
        <v>2.7788847069797102E-15</v>
      </c>
      <c r="L495">
        <v>0.53654941366620001</v>
      </c>
      <c r="M495">
        <v>0.53713815967362599</v>
      </c>
      <c r="N495">
        <v>0.72941616845705803</v>
      </c>
      <c r="O495">
        <v>0.68994829614858599</v>
      </c>
      <c r="P495">
        <v>4.2951643192148503E-2</v>
      </c>
      <c r="Q495">
        <v>1.0753550424744301E-3</v>
      </c>
      <c r="R495">
        <v>58.292884469222201</v>
      </c>
      <c r="S495">
        <v>57.227986872616199</v>
      </c>
      <c r="T495">
        <v>2.7135198807686298</v>
      </c>
      <c r="U495">
        <v>3</v>
      </c>
      <c r="V495">
        <v>11.4014797388089</v>
      </c>
      <c r="W495">
        <v>10.8425875878526</v>
      </c>
      <c r="X495">
        <v>216.51515322381101</v>
      </c>
      <c r="Y495">
        <v>215.36160964062901</v>
      </c>
      <c r="Z495">
        <v>116.445448555922</v>
      </c>
      <c r="AA495">
        <v>115.872931479107</v>
      </c>
      <c r="AB495">
        <v>67.948469553445406</v>
      </c>
      <c r="AC495">
        <v>66.9134245323729</v>
      </c>
      <c r="AD495">
        <v>2.0722571298602399</v>
      </c>
      <c r="AE495">
        <v>2.0201518574834298</v>
      </c>
      <c r="AF495">
        <v>7.24727495928712</v>
      </c>
      <c r="AG495">
        <v>7.5027174794882701</v>
      </c>
    </row>
    <row r="496" spans="1:33" x14ac:dyDescent="0.25">
      <c r="A496" t="s">
        <v>832</v>
      </c>
      <c r="B496" t="s">
        <v>1115</v>
      </c>
      <c r="C496" t="s">
        <v>557</v>
      </c>
      <c r="D496">
        <v>2.2503544967900302</v>
      </c>
      <c r="E496">
        <v>2.2988335580535</v>
      </c>
      <c r="F496">
        <v>64.811829114964993</v>
      </c>
      <c r="G496">
        <v>64.108950725303202</v>
      </c>
      <c r="H496">
        <v>1.5334665263889</v>
      </c>
      <c r="I496">
        <v>0.56791966117663295</v>
      </c>
      <c r="J496">
        <v>0.32214562012905701</v>
      </c>
      <c r="K496">
        <v>3.0142446698355799E-15</v>
      </c>
      <c r="L496">
        <v>0.54678058495847703</v>
      </c>
      <c r="M496">
        <v>0.54676993251894901</v>
      </c>
      <c r="N496">
        <v>0.77272621781749395</v>
      </c>
      <c r="O496">
        <v>0.79735618822771304</v>
      </c>
      <c r="P496">
        <v>4.2954656313971003E-2</v>
      </c>
      <c r="Q496">
        <v>4.2919030580308402E-3</v>
      </c>
      <c r="R496">
        <v>82.249856651682506</v>
      </c>
      <c r="S496">
        <v>87.761971418907507</v>
      </c>
      <c r="T496">
        <v>2.58942711653757</v>
      </c>
      <c r="U496">
        <v>2.5</v>
      </c>
      <c r="V496">
        <v>11.330631310038701</v>
      </c>
      <c r="W496">
        <v>10.7203732150222</v>
      </c>
      <c r="X496">
        <v>222.63839856126</v>
      </c>
      <c r="Y496">
        <v>226.102994582836</v>
      </c>
      <c r="Z496">
        <v>121.748461751951</v>
      </c>
      <c r="AA496">
        <v>123.158760554506</v>
      </c>
      <c r="AB496">
        <v>66.310658707317501</v>
      </c>
      <c r="AC496">
        <v>64.567630116977696</v>
      </c>
      <c r="AD496">
        <v>2.3384641119513501</v>
      </c>
      <c r="AE496">
        <v>2.4461677909390001</v>
      </c>
      <c r="AF496">
        <v>6.8472901425515698</v>
      </c>
      <c r="AG496">
        <v>6.9427522865236302</v>
      </c>
    </row>
    <row r="497" spans="1:33" x14ac:dyDescent="0.25">
      <c r="A497" t="s">
        <v>833</v>
      </c>
      <c r="B497" t="s">
        <v>1115</v>
      </c>
      <c r="C497" t="s">
        <v>559</v>
      </c>
      <c r="D497">
        <v>2.2755675447866799</v>
      </c>
      <c r="E497">
        <v>2.4286064916016499</v>
      </c>
      <c r="F497">
        <v>67.282417393440596</v>
      </c>
      <c r="G497">
        <v>67.049343319273603</v>
      </c>
      <c r="H497">
        <v>2.9647050861807802</v>
      </c>
      <c r="I497">
        <v>3.0780011043532798</v>
      </c>
      <c r="J497">
        <v>0.32489234182054599</v>
      </c>
      <c r="K497">
        <v>2.06383982169836E-15</v>
      </c>
      <c r="L497">
        <v>0.58737725576963296</v>
      </c>
      <c r="M497">
        <v>0.59405062320040602</v>
      </c>
      <c r="N497">
        <v>0.75251082404084901</v>
      </c>
      <c r="O497">
        <v>0.78661851746465905</v>
      </c>
      <c r="P497">
        <v>4.2951570262946798E-2</v>
      </c>
      <c r="Q497">
        <v>2.7901473200392999E-3</v>
      </c>
      <c r="R497">
        <v>82.575646046748105</v>
      </c>
      <c r="S497">
        <v>87.395494182147601</v>
      </c>
      <c r="T497">
        <v>2.5862768819885802</v>
      </c>
      <c r="U497">
        <v>2.5</v>
      </c>
      <c r="V497">
        <v>11.6848734538894</v>
      </c>
      <c r="W497">
        <v>11.279247407766199</v>
      </c>
      <c r="X497">
        <v>212.26753032342</v>
      </c>
      <c r="Y497">
        <v>211.96233604626801</v>
      </c>
      <c r="Z497">
        <v>123.471610621083</v>
      </c>
      <c r="AA497">
        <v>125.542014667527</v>
      </c>
      <c r="AB497">
        <v>70.444621684286403</v>
      </c>
      <c r="AC497">
        <v>70.137517601276798</v>
      </c>
      <c r="AD497">
        <v>2.2911659780308602</v>
      </c>
      <c r="AE497">
        <v>2.4577612862417699</v>
      </c>
      <c r="AF497">
        <v>6.5747412573601798</v>
      </c>
      <c r="AG497">
        <v>6.46794911235793</v>
      </c>
    </row>
    <row r="498" spans="1:33" x14ac:dyDescent="0.25">
      <c r="A498" t="s">
        <v>834</v>
      </c>
      <c r="B498" t="s">
        <v>1115</v>
      </c>
      <c r="C498" t="s">
        <v>561</v>
      </c>
      <c r="D498">
        <v>2.4139090576674498</v>
      </c>
      <c r="E498">
        <v>2.6221151584986599</v>
      </c>
      <c r="F498">
        <v>66.011764128002795</v>
      </c>
      <c r="G498">
        <v>65.540197984960102</v>
      </c>
      <c r="H498">
        <v>2.1288397070170402</v>
      </c>
      <c r="I498">
        <v>1.5544413893784601</v>
      </c>
      <c r="J498">
        <v>0.32211843840073001</v>
      </c>
      <c r="K498">
        <v>1.34249301128944E-15</v>
      </c>
      <c r="L498">
        <v>0.51562256072714696</v>
      </c>
      <c r="M498">
        <v>0.50795400906910504</v>
      </c>
      <c r="N498">
        <v>0.78173879991878803</v>
      </c>
      <c r="O498">
        <v>0.84323013266671698</v>
      </c>
      <c r="P498">
        <v>4.2696806736187101E-2</v>
      </c>
      <c r="Q498">
        <v>-2.1099819673584602E-3</v>
      </c>
      <c r="R498">
        <v>66.040767854696199</v>
      </c>
      <c r="S498">
        <v>65.813161796448895</v>
      </c>
      <c r="T498">
        <v>2.5860709432814999</v>
      </c>
      <c r="U498">
        <v>2.5</v>
      </c>
      <c r="V498">
        <v>11.3660555244238</v>
      </c>
      <c r="W498">
        <v>10.8012499355671</v>
      </c>
      <c r="X498">
        <v>208.895081866216</v>
      </c>
      <c r="Y498">
        <v>206.556000346589</v>
      </c>
      <c r="Z498">
        <v>108.337077945353</v>
      </c>
      <c r="AA498">
        <v>105.194671950668</v>
      </c>
      <c r="AB498">
        <v>68.118937174150801</v>
      </c>
      <c r="AC498">
        <v>67.000714816506701</v>
      </c>
      <c r="AD498">
        <v>2.3539361398463501</v>
      </c>
      <c r="AE498">
        <v>2.5259764082863998</v>
      </c>
      <c r="AF498">
        <v>6.5981372191890904</v>
      </c>
      <c r="AG498">
        <v>6.4972486337274296</v>
      </c>
    </row>
    <row r="499" spans="1:33" x14ac:dyDescent="0.25">
      <c r="A499" t="s">
        <v>835</v>
      </c>
      <c r="B499" t="s">
        <v>1115</v>
      </c>
      <c r="C499" t="s">
        <v>563</v>
      </c>
      <c r="D499">
        <v>2.1386295101839701</v>
      </c>
      <c r="E499">
        <v>2.1516442582242701</v>
      </c>
      <c r="F499">
        <v>67.557086062010001</v>
      </c>
      <c r="G499">
        <v>67.503028614979996</v>
      </c>
      <c r="H499">
        <v>2.0230530862978102</v>
      </c>
      <c r="I499">
        <v>1.4190998623037401</v>
      </c>
      <c r="J499">
        <v>0.32138262253923</v>
      </c>
      <c r="K499">
        <v>3.0076445891105701E-16</v>
      </c>
      <c r="L499">
        <v>0.55720233330965996</v>
      </c>
      <c r="M499">
        <v>0.55875943242762305</v>
      </c>
      <c r="N499">
        <v>0.72844963177579203</v>
      </c>
      <c r="O499">
        <v>0.70857196189879601</v>
      </c>
      <c r="P499">
        <v>4.2506192416698903E-2</v>
      </c>
      <c r="Q499">
        <v>-2.5773271338472201E-3</v>
      </c>
      <c r="R499">
        <v>89.185157139361806</v>
      </c>
      <c r="S499">
        <v>95.584057617641506</v>
      </c>
      <c r="T499">
        <v>2.5872558236465801</v>
      </c>
      <c r="U499">
        <v>2.5</v>
      </c>
      <c r="V499">
        <v>10.976389166188101</v>
      </c>
      <c r="W499">
        <v>10.241346597958</v>
      </c>
      <c r="X499">
        <v>221.15228898015701</v>
      </c>
      <c r="Y499">
        <v>223.146301355622</v>
      </c>
      <c r="Z499">
        <v>123.16418445754699</v>
      </c>
      <c r="AA499">
        <v>124.680317093981</v>
      </c>
      <c r="AB499">
        <v>69.357525074891996</v>
      </c>
      <c r="AC499">
        <v>68.870769491040704</v>
      </c>
      <c r="AD499">
        <v>2.1489927551283801</v>
      </c>
      <c r="AE499">
        <v>2.1645493757204899</v>
      </c>
      <c r="AF499">
        <v>6.5202865731287396</v>
      </c>
      <c r="AG499">
        <v>6.4625218622308704</v>
      </c>
    </row>
    <row r="500" spans="1:33" x14ac:dyDescent="0.25">
      <c r="A500" t="s">
        <v>836</v>
      </c>
      <c r="B500" t="s">
        <v>1115</v>
      </c>
      <c r="C500" t="s">
        <v>565</v>
      </c>
      <c r="D500">
        <v>2.6083998337443099</v>
      </c>
      <c r="E500">
        <v>2.9478862579725602</v>
      </c>
      <c r="F500">
        <v>67.286425221928894</v>
      </c>
      <c r="G500">
        <v>67.184129597415406</v>
      </c>
      <c r="H500">
        <v>1.27587550121364</v>
      </c>
      <c r="I500">
        <v>7.1981632709011395E-2</v>
      </c>
      <c r="J500">
        <v>0.325460056805008</v>
      </c>
      <c r="K500">
        <v>7.4195342794972095E-16</v>
      </c>
      <c r="L500">
        <v>0.53067130039154298</v>
      </c>
      <c r="M500">
        <v>0.52633166336870396</v>
      </c>
      <c r="N500">
        <v>0.80348706289216598</v>
      </c>
      <c r="O500">
        <v>0.89263645288818605</v>
      </c>
      <c r="P500">
        <v>4.2856453351551103E-2</v>
      </c>
      <c r="Q500">
        <v>9.6392653239402496E-4</v>
      </c>
      <c r="R500">
        <v>69.622301751598002</v>
      </c>
      <c r="S500">
        <v>71.542325051215897</v>
      </c>
      <c r="T500">
        <v>2.5863481750739798</v>
      </c>
      <c r="U500">
        <v>2.5</v>
      </c>
      <c r="V500">
        <v>11.259782881268601</v>
      </c>
      <c r="W500">
        <v>10.664512306795</v>
      </c>
      <c r="X500">
        <v>209.21564596917301</v>
      </c>
      <c r="Y500">
        <v>206.580608343422</v>
      </c>
      <c r="Z500">
        <v>111.24110303505201</v>
      </c>
      <c r="AA500">
        <v>109.169431793282</v>
      </c>
      <c r="AB500">
        <v>68.253448457783705</v>
      </c>
      <c r="AC500">
        <v>67.2424699944293</v>
      </c>
      <c r="AD500">
        <v>2.6388651606700102</v>
      </c>
      <c r="AE500">
        <v>2.9915467720065201</v>
      </c>
      <c r="AF500">
        <v>6.6159705994773796</v>
      </c>
      <c r="AG500">
        <v>6.5173628539406403</v>
      </c>
    </row>
    <row r="501" spans="1:33" x14ac:dyDescent="0.25">
      <c r="A501" t="s">
        <v>837</v>
      </c>
      <c r="B501" t="s">
        <v>1115</v>
      </c>
      <c r="C501" t="s">
        <v>567</v>
      </c>
      <c r="D501">
        <v>2.2631543129979002</v>
      </c>
      <c r="E501">
        <v>2.3536614482303202</v>
      </c>
      <c r="F501">
        <v>66.881214658751404</v>
      </c>
      <c r="G501">
        <v>66.6817417298724</v>
      </c>
      <c r="H501">
        <v>2.0447832325084798</v>
      </c>
      <c r="I501">
        <v>1.4608008478125001</v>
      </c>
      <c r="J501">
        <v>0.32227244916822301</v>
      </c>
      <c r="K501">
        <v>-3.1718334556063398E-16</v>
      </c>
      <c r="L501">
        <v>0.57429522593818805</v>
      </c>
      <c r="M501">
        <v>0.58004072966641795</v>
      </c>
      <c r="N501">
        <v>0.76703999982445803</v>
      </c>
      <c r="O501">
        <v>0.79940747558436498</v>
      </c>
      <c r="P501">
        <v>4.2787571369018597E-2</v>
      </c>
      <c r="Q501">
        <v>2.7270379545524699E-3</v>
      </c>
      <c r="R501">
        <v>57.252168402301102</v>
      </c>
      <c r="S501">
        <v>53.896695910226697</v>
      </c>
      <c r="T501">
        <v>2.7155532097433102</v>
      </c>
      <c r="U501">
        <v>3</v>
      </c>
      <c r="V501">
        <v>10.622147022337399</v>
      </c>
      <c r="W501">
        <v>9.7558004167098602</v>
      </c>
      <c r="X501">
        <v>217.58516655639701</v>
      </c>
      <c r="Y501">
        <v>218.69104815357699</v>
      </c>
      <c r="Z501">
        <v>124.942764693814</v>
      </c>
      <c r="AA501">
        <v>127.622512069846</v>
      </c>
      <c r="AB501">
        <v>68.730326259018497</v>
      </c>
      <c r="AC501">
        <v>68.047029331913706</v>
      </c>
      <c r="AD501">
        <v>2.55656239301433</v>
      </c>
      <c r="AE501">
        <v>2.8252033131812802</v>
      </c>
      <c r="AF501">
        <v>7.99150808654149</v>
      </c>
      <c r="AG501">
        <v>8.5219333518937201</v>
      </c>
    </row>
    <row r="502" spans="1:33" x14ac:dyDescent="0.25">
      <c r="A502" t="s">
        <v>838</v>
      </c>
      <c r="B502" t="s">
        <v>1115</v>
      </c>
      <c r="C502" t="s">
        <v>569</v>
      </c>
      <c r="D502">
        <v>2.2965205203041399</v>
      </c>
      <c r="E502">
        <v>2.3710677677469798</v>
      </c>
      <c r="F502">
        <v>66.812840023659902</v>
      </c>
      <c r="G502">
        <v>66.6709521970635</v>
      </c>
      <c r="H502">
        <v>1.17263214348915</v>
      </c>
      <c r="I502">
        <v>-4.0922068991110401E-2</v>
      </c>
      <c r="J502">
        <v>0.32082749550675499</v>
      </c>
      <c r="K502">
        <v>3.7106819353316397E-15</v>
      </c>
      <c r="L502">
        <v>0.600610486495053</v>
      </c>
      <c r="M502">
        <v>0.61421654494526101</v>
      </c>
      <c r="N502">
        <v>0.80872753707304101</v>
      </c>
      <c r="O502">
        <v>0.863711486789003</v>
      </c>
      <c r="P502">
        <v>4.2498230382515503E-2</v>
      </c>
      <c r="Q502">
        <v>-7.0805188097431398E-3</v>
      </c>
      <c r="R502">
        <v>87.412136851346503</v>
      </c>
      <c r="S502">
        <v>94.140411194869799</v>
      </c>
      <c r="T502">
        <v>2.7141825783776099</v>
      </c>
      <c r="U502">
        <v>3</v>
      </c>
      <c r="V502">
        <v>10.976389166188101</v>
      </c>
      <c r="W502">
        <v>10.250978816981499</v>
      </c>
      <c r="X502">
        <v>218.89494571660899</v>
      </c>
      <c r="Y502">
        <v>217.843565271925</v>
      </c>
      <c r="Z502">
        <v>129.43390814386501</v>
      </c>
      <c r="AA502">
        <v>133.049797788766</v>
      </c>
      <c r="AB502">
        <v>67.600986541664994</v>
      </c>
      <c r="AC502">
        <v>66.616266927475493</v>
      </c>
      <c r="AD502">
        <v>2.2415439796274801</v>
      </c>
      <c r="AE502">
        <v>2.2803914901473599</v>
      </c>
      <c r="AF502">
        <v>7.32152832650862</v>
      </c>
      <c r="AG502">
        <v>7.5525378534999499</v>
      </c>
    </row>
    <row r="503" spans="1:33" x14ac:dyDescent="0.25">
      <c r="A503" t="s">
        <v>839</v>
      </c>
      <c r="B503" t="s">
        <v>1115</v>
      </c>
      <c r="C503" t="s">
        <v>571</v>
      </c>
      <c r="D503">
        <v>1.8315702080076699</v>
      </c>
      <c r="E503">
        <v>1.65008930274096</v>
      </c>
      <c r="F503">
        <v>66.950952776206705</v>
      </c>
      <c r="G503">
        <v>66.891408125303201</v>
      </c>
      <c r="H503">
        <v>1.5043403849766499</v>
      </c>
      <c r="I503">
        <v>0.52795907552106103</v>
      </c>
      <c r="J503">
        <v>0.31822175713633699</v>
      </c>
      <c r="K503">
        <v>1.9287211259523501E-15</v>
      </c>
      <c r="L503">
        <v>0.57192158284296402</v>
      </c>
      <c r="M503">
        <v>0.578263438565499</v>
      </c>
      <c r="N503">
        <v>0.72292668003676797</v>
      </c>
      <c r="O503">
        <v>0.69431029490999496</v>
      </c>
      <c r="P503">
        <v>4.2925615426471199E-2</v>
      </c>
      <c r="Q503">
        <v>1.5823120883640201E-3</v>
      </c>
      <c r="R503">
        <v>75.372064788606394</v>
      </c>
      <c r="S503">
        <v>79.408676534371807</v>
      </c>
      <c r="T503">
        <v>2.71621323727146</v>
      </c>
      <c r="U503">
        <v>3</v>
      </c>
      <c r="V503">
        <v>11.4014797388089</v>
      </c>
      <c r="W503">
        <v>10.8564393571971</v>
      </c>
      <c r="X503">
        <v>200.11531219786599</v>
      </c>
      <c r="Y503">
        <v>192.274284565947</v>
      </c>
      <c r="Z503">
        <v>113.178168922398</v>
      </c>
      <c r="AA503">
        <v>112.03087387522601</v>
      </c>
      <c r="AB503">
        <v>68.193531806245502</v>
      </c>
      <c r="AC503">
        <v>67.449503625553305</v>
      </c>
      <c r="AD503">
        <v>1.7829564185633899</v>
      </c>
      <c r="AE503">
        <v>1.5775013251596199</v>
      </c>
      <c r="AF503">
        <v>7.30523394401082</v>
      </c>
      <c r="AG503">
        <v>7.4891103612368397</v>
      </c>
    </row>
    <row r="504" spans="1:33" x14ac:dyDescent="0.25">
      <c r="A504" t="s">
        <v>840</v>
      </c>
      <c r="B504" t="s">
        <v>1115</v>
      </c>
      <c r="C504" t="s">
        <v>573</v>
      </c>
      <c r="D504">
        <v>2.3796874341313399</v>
      </c>
      <c r="E504">
        <v>2.5809468918300298</v>
      </c>
      <c r="F504">
        <v>66.599337826526394</v>
      </c>
      <c r="G504">
        <v>66.337185494860407</v>
      </c>
      <c r="H504">
        <v>2.6249329320694099</v>
      </c>
      <c r="I504">
        <v>2.4598128394819199</v>
      </c>
      <c r="J504">
        <v>0.322514243349448</v>
      </c>
      <c r="K504">
        <v>2.9292838770941798E-15</v>
      </c>
      <c r="L504">
        <v>0.56233392036110297</v>
      </c>
      <c r="M504">
        <v>0.565061888665923</v>
      </c>
      <c r="N504">
        <v>0.85067695873206794</v>
      </c>
      <c r="O504">
        <v>0.98895563588135504</v>
      </c>
      <c r="P504">
        <v>4.2496988209441998E-2</v>
      </c>
      <c r="Q504">
        <v>-6.6549651808436904E-3</v>
      </c>
      <c r="R504">
        <v>87.043137547056304</v>
      </c>
      <c r="S504">
        <v>94.6908885343137</v>
      </c>
      <c r="T504">
        <v>2.58719698628218</v>
      </c>
      <c r="U504">
        <v>2.5</v>
      </c>
      <c r="V504">
        <v>10.8701165230329</v>
      </c>
      <c r="W504">
        <v>10.1068552827684</v>
      </c>
      <c r="X504">
        <v>219.53276883108799</v>
      </c>
      <c r="Y504">
        <v>220.62989322833599</v>
      </c>
      <c r="Z504">
        <v>123.39159916822599</v>
      </c>
      <c r="AA504">
        <v>125.241676917495</v>
      </c>
      <c r="AB504">
        <v>69.3165703529708</v>
      </c>
      <c r="AC504">
        <v>68.816060224093107</v>
      </c>
      <c r="AD504">
        <v>2.3451054699041101</v>
      </c>
      <c r="AE504">
        <v>2.5225566685779302</v>
      </c>
      <c r="AF504">
        <v>7.3466354513404601</v>
      </c>
      <c r="AG504">
        <v>7.57119690586934</v>
      </c>
    </row>
    <row r="505" spans="1:33" x14ac:dyDescent="0.25">
      <c r="A505" t="s">
        <v>841</v>
      </c>
      <c r="B505" t="s">
        <v>1115</v>
      </c>
      <c r="C505" t="s">
        <v>575</v>
      </c>
      <c r="D505">
        <v>1.7818841121409199</v>
      </c>
      <c r="E505">
        <v>1.54159280904967</v>
      </c>
      <c r="F505">
        <v>66.511068563325694</v>
      </c>
      <c r="G505">
        <v>66.257388438244504</v>
      </c>
      <c r="H505">
        <v>3.5272772695272598</v>
      </c>
      <c r="I505">
        <v>4.0950461366439797</v>
      </c>
      <c r="J505">
        <v>0.624935789122674</v>
      </c>
      <c r="K505">
        <v>2</v>
      </c>
      <c r="L505">
        <v>0.549854486840756</v>
      </c>
      <c r="M505">
        <v>0.55169662043064205</v>
      </c>
      <c r="N505">
        <v>0.69793315923064803</v>
      </c>
      <c r="O505">
        <v>0.62091959152383203</v>
      </c>
      <c r="P505">
        <v>4.2956180248290003E-2</v>
      </c>
      <c r="Q505">
        <v>2.0435508956401999E-3</v>
      </c>
      <c r="R505">
        <v>61.120576431343999</v>
      </c>
      <c r="S505">
        <v>60.6631447012631</v>
      </c>
      <c r="T505">
        <v>2.7145002843269599</v>
      </c>
      <c r="U505">
        <v>3</v>
      </c>
      <c r="V505">
        <v>11.5786008107342</v>
      </c>
      <c r="W505">
        <v>11.1065409190374</v>
      </c>
      <c r="X505">
        <v>202.37167523432899</v>
      </c>
      <c r="Y505">
        <v>194.898918523752</v>
      </c>
      <c r="Z505">
        <v>110.09714322164299</v>
      </c>
      <c r="AA505">
        <v>107.45730825125899</v>
      </c>
      <c r="AB505">
        <v>70.516580440270701</v>
      </c>
      <c r="AC505">
        <v>70.5336980499319</v>
      </c>
      <c r="AD505">
        <v>1.81147877964731</v>
      </c>
      <c r="AE505">
        <v>1.6007827271262001</v>
      </c>
      <c r="AF505">
        <v>6.9183799435315096</v>
      </c>
      <c r="AG505">
        <v>7.0080108130745904</v>
      </c>
    </row>
    <row r="506" spans="1:33" x14ac:dyDescent="0.25">
      <c r="A506" t="s">
        <v>842</v>
      </c>
      <c r="B506" t="s">
        <v>1115</v>
      </c>
      <c r="C506" t="s">
        <v>577</v>
      </c>
      <c r="D506">
        <v>1.9833497060823599</v>
      </c>
      <c r="E506">
        <v>1.87891933141102</v>
      </c>
      <c r="F506">
        <v>67.724857589487499</v>
      </c>
      <c r="G506">
        <v>67.859813293067603</v>
      </c>
      <c r="H506">
        <v>1.6875458407253501</v>
      </c>
      <c r="I506">
        <v>0.85201330288558597</v>
      </c>
      <c r="J506">
        <v>0.32131126988758901</v>
      </c>
      <c r="K506">
        <v>8.1441879065322096E-16</v>
      </c>
      <c r="L506">
        <v>0.54976761491332904</v>
      </c>
      <c r="M506">
        <v>0.55097829131086895</v>
      </c>
      <c r="N506">
        <v>0.71126375542404896</v>
      </c>
      <c r="O506">
        <v>0.66043599476525205</v>
      </c>
      <c r="P506">
        <v>4.2924468184453002E-2</v>
      </c>
      <c r="Q506">
        <v>1.71343260353566E-3</v>
      </c>
      <c r="R506">
        <v>79.593971564406004</v>
      </c>
      <c r="S506">
        <v>84.831474319806006</v>
      </c>
      <c r="T506">
        <v>2.5871446619983698</v>
      </c>
      <c r="U506">
        <v>2.5</v>
      </c>
      <c r="V506">
        <v>11.4369039531939</v>
      </c>
      <c r="W506">
        <v>10.9104447000608</v>
      </c>
      <c r="X506">
        <v>215.07359613549599</v>
      </c>
      <c r="Y506">
        <v>214.81179092683499</v>
      </c>
      <c r="Z506">
        <v>117.288870410556</v>
      </c>
      <c r="AA506">
        <v>117.73190726531401</v>
      </c>
      <c r="AB506">
        <v>69.1041946923783</v>
      </c>
      <c r="AC506">
        <v>68.754156925318</v>
      </c>
      <c r="AD506">
        <v>1.98147235705595</v>
      </c>
      <c r="AE506">
        <v>1.8796541150424799</v>
      </c>
      <c r="AF506">
        <v>6.50447453198107</v>
      </c>
      <c r="AG506">
        <v>6.43858731788153</v>
      </c>
    </row>
    <row r="507" spans="1:33" x14ac:dyDescent="0.25">
      <c r="A507" t="s">
        <v>843</v>
      </c>
      <c r="B507" t="s">
        <v>1115</v>
      </c>
      <c r="C507" t="s">
        <v>579</v>
      </c>
      <c r="D507">
        <v>2.2457090452169601</v>
      </c>
      <c r="E507">
        <v>2.3295762594445799</v>
      </c>
      <c r="F507">
        <v>67.265078114420206</v>
      </c>
      <c r="G507">
        <v>67.183974150306696</v>
      </c>
      <c r="H507">
        <v>2.3690199562510101</v>
      </c>
      <c r="I507">
        <v>2.08426503116883</v>
      </c>
      <c r="J507">
        <v>0.32011899776434599</v>
      </c>
      <c r="K507">
        <v>4.9074378458482899E-16</v>
      </c>
      <c r="L507">
        <v>0.57363170355284998</v>
      </c>
      <c r="M507">
        <v>0.57934940996096496</v>
      </c>
      <c r="N507">
        <v>0.80917170165932395</v>
      </c>
      <c r="O507">
        <v>0.88883156231477001</v>
      </c>
      <c r="P507">
        <v>4.29242403000848E-2</v>
      </c>
      <c r="Q507">
        <v>5.3623625163181201E-3</v>
      </c>
      <c r="R507">
        <v>75.245107457461202</v>
      </c>
      <c r="S507">
        <v>84.098100098078802</v>
      </c>
      <c r="T507">
        <v>2.5882975234036998</v>
      </c>
      <c r="U507">
        <v>2.5</v>
      </c>
      <c r="V507">
        <v>10.4450259504121</v>
      </c>
      <c r="W507">
        <v>9.5045079158584898</v>
      </c>
      <c r="X507">
        <v>207.70650626534399</v>
      </c>
      <c r="Y507">
        <v>205.16912495440999</v>
      </c>
      <c r="Z507">
        <v>118.110149263446</v>
      </c>
      <c r="AA507">
        <v>118.86558907929501</v>
      </c>
      <c r="AB507">
        <v>69.582682793612406</v>
      </c>
      <c r="AC507">
        <v>69.233130330152605</v>
      </c>
      <c r="AD507">
        <v>2.2964705163322701</v>
      </c>
      <c r="AE507">
        <v>2.4106621914633899</v>
      </c>
      <c r="AF507">
        <v>7.2737134501824601</v>
      </c>
      <c r="AG507">
        <v>7.4795925921602402</v>
      </c>
    </row>
    <row r="508" spans="1:33" x14ac:dyDescent="0.25">
      <c r="A508" t="s">
        <v>844</v>
      </c>
      <c r="B508" t="s">
        <v>1115</v>
      </c>
      <c r="C508" t="s">
        <v>581</v>
      </c>
      <c r="D508">
        <v>2.3550750970983101</v>
      </c>
      <c r="E508">
        <v>2.51884277093286</v>
      </c>
      <c r="F508">
        <v>65.627448894026799</v>
      </c>
      <c r="G508">
        <v>65.176421680495395</v>
      </c>
      <c r="H508">
        <v>2.9391349370491202</v>
      </c>
      <c r="I508">
        <v>3.03138972283161</v>
      </c>
      <c r="J508">
        <v>0.321313272991683</v>
      </c>
      <c r="K508">
        <v>8.1725804509241698E-16</v>
      </c>
      <c r="L508">
        <v>0.52004834752967399</v>
      </c>
      <c r="M508">
        <v>0.51473144120458303</v>
      </c>
      <c r="N508">
        <v>0.782810589426014</v>
      </c>
      <c r="O508">
        <v>0.83857056479967795</v>
      </c>
      <c r="P508">
        <v>4.2946041758700398E-2</v>
      </c>
      <c r="Q508">
        <v>5.7491652360738997E-3</v>
      </c>
      <c r="R508">
        <v>71.878001819210098</v>
      </c>
      <c r="S508">
        <v>74.031168807368502</v>
      </c>
      <c r="T508">
        <v>2.5883001591285999</v>
      </c>
      <c r="U508">
        <v>2.5</v>
      </c>
      <c r="V508">
        <v>12.145388240895301</v>
      </c>
      <c r="W508">
        <v>11.899199593172099</v>
      </c>
      <c r="X508">
        <v>222.86018809490901</v>
      </c>
      <c r="Y508">
        <v>226.694949218251</v>
      </c>
      <c r="Z508">
        <v>117.349419699496</v>
      </c>
      <c r="AA508">
        <v>117.331354905315</v>
      </c>
      <c r="AB508">
        <v>68.898701776786297</v>
      </c>
      <c r="AC508">
        <v>68.237285236765402</v>
      </c>
      <c r="AD508">
        <v>2.4543077534397502</v>
      </c>
      <c r="AE508">
        <v>2.6748856160838401</v>
      </c>
      <c r="AF508">
        <v>6.8192704584219399</v>
      </c>
      <c r="AG508">
        <v>6.9206317265650599</v>
      </c>
    </row>
    <row r="509" spans="1:33" x14ac:dyDescent="0.25">
      <c r="A509" t="s">
        <v>845</v>
      </c>
      <c r="B509" t="s">
        <v>1115</v>
      </c>
      <c r="C509" t="s">
        <v>583</v>
      </c>
      <c r="D509">
        <v>2.67186547034526</v>
      </c>
      <c r="E509">
        <v>2.9915928090496702</v>
      </c>
      <c r="F509">
        <v>66.917377866266904</v>
      </c>
      <c r="G509">
        <v>66.757388438244504</v>
      </c>
      <c r="H509">
        <v>2.1096179084274098</v>
      </c>
      <c r="I509">
        <v>1.5950461366439801</v>
      </c>
      <c r="J509">
        <v>0.32250197436894601</v>
      </c>
      <c r="K509">
        <v>1.3404533559524501E-15</v>
      </c>
      <c r="L509">
        <v>0.54151865524892295</v>
      </c>
      <c r="M509">
        <v>0.54169662043064204</v>
      </c>
      <c r="N509">
        <v>0.83006405951615103</v>
      </c>
      <c r="O509">
        <v>0.92091959152383196</v>
      </c>
      <c r="P509">
        <v>4.2956180248290003E-2</v>
      </c>
      <c r="Q509">
        <v>2.0435508956402901E-3</v>
      </c>
      <c r="R509">
        <v>88.019311898272207</v>
      </c>
      <c r="S509">
        <v>95.043144701263103</v>
      </c>
      <c r="T509">
        <v>2.5869052503650898</v>
      </c>
      <c r="U509">
        <v>2.5</v>
      </c>
      <c r="V509">
        <v>12.747599885441399</v>
      </c>
      <c r="W509">
        <v>12.7565409190374</v>
      </c>
      <c r="X509">
        <v>224.12203175447999</v>
      </c>
      <c r="Y509">
        <v>227.648918523752</v>
      </c>
      <c r="Z509">
        <v>121.87319531384099</v>
      </c>
      <c r="AA509">
        <v>123.20730825125899</v>
      </c>
      <c r="AB509">
        <v>69.091945636725995</v>
      </c>
      <c r="AC509">
        <v>68.5336980499319</v>
      </c>
      <c r="AD509">
        <v>2.7116123659665599</v>
      </c>
      <c r="AE509">
        <v>3.0507827271261898</v>
      </c>
      <c r="AF509">
        <v>7.2721344597595898</v>
      </c>
      <c r="AG509">
        <v>7.5080108130745904</v>
      </c>
    </row>
    <row r="510" spans="1:33" x14ac:dyDescent="0.25">
      <c r="A510" t="s">
        <v>846</v>
      </c>
      <c r="B510" t="s">
        <v>1115</v>
      </c>
      <c r="C510" t="s">
        <v>585</v>
      </c>
      <c r="D510">
        <v>2.2050706675324498</v>
      </c>
      <c r="E510">
        <v>2.2890094849550899</v>
      </c>
      <c r="F510">
        <v>67.247687820768306</v>
      </c>
      <c r="G510">
        <v>67.070377090727007</v>
      </c>
      <c r="H510">
        <v>3.7747612510202</v>
      </c>
      <c r="I510">
        <v>4.4768452685876401</v>
      </c>
      <c r="J510">
        <v>0.51924969332863702</v>
      </c>
      <c r="K510">
        <v>1.3</v>
      </c>
      <c r="L510">
        <v>0.52491093073290196</v>
      </c>
      <c r="M510">
        <v>0.51750865375282695</v>
      </c>
      <c r="N510">
        <v>0.76179047095272701</v>
      </c>
      <c r="O510">
        <v>0.79674186875099196</v>
      </c>
      <c r="P510">
        <v>4.2503419494005101E-2</v>
      </c>
      <c r="Q510">
        <v>-3.80685097598994E-3</v>
      </c>
      <c r="R510">
        <v>81.435277168485499</v>
      </c>
      <c r="S510">
        <v>87.0932010667958</v>
      </c>
      <c r="T510">
        <v>2.4603988916216899</v>
      </c>
      <c r="U510">
        <v>2</v>
      </c>
      <c r="V510">
        <v>12.8538725285966</v>
      </c>
      <c r="W510">
        <v>12.8981168278602</v>
      </c>
      <c r="X510">
        <v>222.21646144959101</v>
      </c>
      <c r="Y510">
        <v>227.115996440217</v>
      </c>
      <c r="Z510">
        <v>117.528765993224</v>
      </c>
      <c r="AA510">
        <v>117.64511240911099</v>
      </c>
      <c r="AB510">
        <v>71.357766718519997</v>
      </c>
      <c r="AC510">
        <v>71.524508240338406</v>
      </c>
      <c r="AD510">
        <v>2.2412150348984299</v>
      </c>
      <c r="AE510">
        <v>2.34946193828607</v>
      </c>
      <c r="AF510">
        <v>6.9087235600313699</v>
      </c>
      <c r="AG510">
        <v>6.9800893452782704</v>
      </c>
    </row>
    <row r="511" spans="1:33" x14ac:dyDescent="0.25">
      <c r="A511" t="s">
        <v>847</v>
      </c>
      <c r="B511" t="s">
        <v>1115</v>
      </c>
      <c r="C511" t="s">
        <v>587</v>
      </c>
      <c r="D511">
        <v>2.5095019533949099</v>
      </c>
      <c r="E511">
        <v>2.8570619795185501</v>
      </c>
      <c r="F511">
        <v>67.192864057600801</v>
      </c>
      <c r="G511">
        <v>67.1147577413427</v>
      </c>
      <c r="H511">
        <v>2.9290640564724701</v>
      </c>
      <c r="I511">
        <v>2.99154948705878</v>
      </c>
      <c r="J511">
        <v>0.55840497892984997</v>
      </c>
      <c r="K511">
        <v>1.55</v>
      </c>
      <c r="L511">
        <v>0.53984987337669998</v>
      </c>
      <c r="M511">
        <v>0.53395514650728004</v>
      </c>
      <c r="N511">
        <v>0.765358480726538</v>
      </c>
      <c r="O511">
        <v>0.82572620635982097</v>
      </c>
      <c r="P511">
        <v>4.2864492814798399E-2</v>
      </c>
      <c r="Q511">
        <v>2.1435370174889001E-3</v>
      </c>
      <c r="R511">
        <v>61.129832142058</v>
      </c>
      <c r="S511">
        <v>60.013276778050297</v>
      </c>
      <c r="T511">
        <v>2.3321234333302598</v>
      </c>
      <c r="U511">
        <v>1.5</v>
      </c>
      <c r="V511">
        <v>12.8538725285966</v>
      </c>
      <c r="W511">
        <v>12.8954007365012</v>
      </c>
      <c r="X511">
        <v>224.068079318</v>
      </c>
      <c r="Y511">
        <v>233.94760297030899</v>
      </c>
      <c r="Z511">
        <v>122.427059429926</v>
      </c>
      <c r="AA511">
        <v>125.369210470962</v>
      </c>
      <c r="AB511">
        <v>70.244158780709995</v>
      </c>
      <c r="AC511">
        <v>70.124952336590795</v>
      </c>
      <c r="AD511">
        <v>2.56362105205003</v>
      </c>
      <c r="AE511">
        <v>2.93887407832284</v>
      </c>
      <c r="AF511">
        <v>7.0553954729725596</v>
      </c>
      <c r="AG511">
        <v>7.0119478340851398</v>
      </c>
    </row>
    <row r="512" spans="1:33" x14ac:dyDescent="0.25">
      <c r="A512" t="s">
        <v>848</v>
      </c>
      <c r="B512" t="s">
        <v>1115</v>
      </c>
      <c r="C512" t="s">
        <v>589</v>
      </c>
      <c r="D512">
        <v>2.2626445169973701</v>
      </c>
      <c r="E512">
        <v>2.44841686242005</v>
      </c>
      <c r="F512">
        <v>67.023754511471097</v>
      </c>
      <c r="G512">
        <v>66.841845158211299</v>
      </c>
      <c r="H512">
        <v>2.9778209072815498</v>
      </c>
      <c r="I512">
        <v>3.0749524862359801</v>
      </c>
      <c r="J512">
        <v>0.324515151017435</v>
      </c>
      <c r="K512">
        <v>2.2624859884884401E-15</v>
      </c>
      <c r="L512">
        <v>0.54218940302076202</v>
      </c>
      <c r="M512">
        <v>0.53565971312348903</v>
      </c>
      <c r="N512">
        <v>0.760815074852636</v>
      </c>
      <c r="O512">
        <v>0.82308103973693203</v>
      </c>
      <c r="P512">
        <v>6.9221280371956795E-2</v>
      </c>
      <c r="Q512">
        <v>1.3490830190791601</v>
      </c>
      <c r="R512">
        <v>73.242163563742906</v>
      </c>
      <c r="S512">
        <v>76.077464652039495</v>
      </c>
      <c r="T512">
        <v>2.71378877311624</v>
      </c>
      <c r="U512">
        <v>3</v>
      </c>
      <c r="V512">
        <v>12.357933527205599</v>
      </c>
      <c r="W512">
        <v>12.224834464309801</v>
      </c>
      <c r="X512">
        <v>225.90121015582599</v>
      </c>
      <c r="Y512">
        <v>234.477719574274</v>
      </c>
      <c r="Z512">
        <v>122.954159589098</v>
      </c>
      <c r="AA512">
        <v>125.326379698906</v>
      </c>
      <c r="AB512">
        <v>70.196687487520407</v>
      </c>
      <c r="AC512">
        <v>69.9069794983847</v>
      </c>
      <c r="AD512">
        <v>2.2706476582995401</v>
      </c>
      <c r="AE512">
        <v>2.4564307711225402</v>
      </c>
      <c r="AF512">
        <v>7.05958436201231</v>
      </c>
      <c r="AG512">
        <v>7.0436105497194097</v>
      </c>
    </row>
    <row r="513" spans="1:33" x14ac:dyDescent="0.25">
      <c r="A513" t="s">
        <v>849</v>
      </c>
      <c r="B513" t="s">
        <v>1115</v>
      </c>
      <c r="C513" t="s">
        <v>591</v>
      </c>
      <c r="D513">
        <v>2.1924703349622998</v>
      </c>
      <c r="E513">
        <v>2.3047179581725401</v>
      </c>
      <c r="F513">
        <v>66.9975387916339</v>
      </c>
      <c r="G513">
        <v>66.737287723330695</v>
      </c>
      <c r="H513">
        <v>3.5283695365124301</v>
      </c>
      <c r="I513">
        <v>4.0863243477174702</v>
      </c>
      <c r="J513">
        <v>0.32449281726117801</v>
      </c>
      <c r="K513">
        <v>1.17380470577785E-15</v>
      </c>
      <c r="L513">
        <v>0.53033546643576202</v>
      </c>
      <c r="M513">
        <v>0.52537289453605096</v>
      </c>
      <c r="N513">
        <v>0.77247260605934098</v>
      </c>
      <c r="O513">
        <v>0.82227472149983905</v>
      </c>
      <c r="P513">
        <v>4.2848889173548399E-2</v>
      </c>
      <c r="Q513">
        <v>-2.88918710482275E-4</v>
      </c>
      <c r="R513">
        <v>56.033277479922603</v>
      </c>
      <c r="S513">
        <v>53.834547638167102</v>
      </c>
      <c r="T513">
        <v>2.84262939535015</v>
      </c>
      <c r="U513">
        <v>3.5</v>
      </c>
      <c r="V513">
        <v>12.428781955975801</v>
      </c>
      <c r="W513">
        <v>12.310315314092501</v>
      </c>
      <c r="X513">
        <v>222.055971792565</v>
      </c>
      <c r="Y513">
        <v>228.35675179892201</v>
      </c>
      <c r="Z513">
        <v>118.8407775796</v>
      </c>
      <c r="AA513">
        <v>119.540810764773</v>
      </c>
      <c r="AB513">
        <v>70.921242408887494</v>
      </c>
      <c r="AC513">
        <v>70.846981002494502</v>
      </c>
      <c r="AD513">
        <v>2.2394232507507201</v>
      </c>
      <c r="AE513">
        <v>2.3809665479856399</v>
      </c>
      <c r="AF513">
        <v>7.2466257280605397</v>
      </c>
      <c r="AG513">
        <v>7.4429141169979696</v>
      </c>
    </row>
    <row r="514" spans="1:33" x14ac:dyDescent="0.25">
      <c r="A514" t="s">
        <v>850</v>
      </c>
      <c r="B514" t="s">
        <v>1115</v>
      </c>
      <c r="C514" t="s">
        <v>593</v>
      </c>
      <c r="D514">
        <v>2.17760366255802</v>
      </c>
      <c r="E514">
        <v>2.2371151584986499</v>
      </c>
      <c r="F514">
        <v>67.230692036826298</v>
      </c>
      <c r="G514">
        <v>67.040197984960102</v>
      </c>
      <c r="H514">
        <v>1.8453078347970699</v>
      </c>
      <c r="I514">
        <v>1.0544413893784601</v>
      </c>
      <c r="J514">
        <v>0.32211843840073001</v>
      </c>
      <c r="K514">
        <v>4.39122208647363E-16</v>
      </c>
      <c r="L514">
        <v>0.523958392318981</v>
      </c>
      <c r="M514">
        <v>0.51795400906910505</v>
      </c>
      <c r="N514">
        <v>0.73769516649028699</v>
      </c>
      <c r="O514">
        <v>0.743230132666717</v>
      </c>
      <c r="P514">
        <v>4.2696806736187101E-2</v>
      </c>
      <c r="Q514">
        <v>-2.1099819673584602E-3</v>
      </c>
      <c r="R514">
        <v>48.382115746244502</v>
      </c>
      <c r="S514">
        <v>43.243161796448902</v>
      </c>
      <c r="T514">
        <v>2.7136659772433802</v>
      </c>
      <c r="U514">
        <v>3</v>
      </c>
      <c r="V514">
        <v>13.030993600521899</v>
      </c>
      <c r="W514">
        <v>13.151249935567099</v>
      </c>
      <c r="X514">
        <v>218.19294419544099</v>
      </c>
      <c r="Y514">
        <v>220.556000346589</v>
      </c>
      <c r="Z514">
        <v>115.440093493028</v>
      </c>
      <c r="AA514">
        <v>114.694671950668</v>
      </c>
      <c r="AB514">
        <v>68.831254575923097</v>
      </c>
      <c r="AC514">
        <v>68.000714816506701</v>
      </c>
      <c r="AD514">
        <v>2.2297797831126598</v>
      </c>
      <c r="AE514">
        <v>2.3259764082864001</v>
      </c>
      <c r="AF514">
        <v>7.6594007678733202</v>
      </c>
      <c r="AG514">
        <v>7.9972486337274296</v>
      </c>
    </row>
    <row r="515" spans="1:33" x14ac:dyDescent="0.25">
      <c r="A515" t="s">
        <v>851</v>
      </c>
      <c r="B515" t="s">
        <v>1115</v>
      </c>
      <c r="C515" t="s">
        <v>595</v>
      </c>
      <c r="D515">
        <v>1.4419889297964401</v>
      </c>
      <c r="E515">
        <v>1.0166442582242701</v>
      </c>
      <c r="F515">
        <v>68.776013970833503</v>
      </c>
      <c r="G515">
        <v>69.003028614979996</v>
      </c>
      <c r="H515">
        <v>4.8583718084975098</v>
      </c>
      <c r="I515">
        <v>6.4190998623037396</v>
      </c>
      <c r="J515">
        <v>1.16063645848083</v>
      </c>
      <c r="K515">
        <v>5.5500000000000096</v>
      </c>
      <c r="L515">
        <v>0.59054565967699402</v>
      </c>
      <c r="M515">
        <v>0.59875943242762297</v>
      </c>
      <c r="N515">
        <v>0.64036236491878995</v>
      </c>
      <c r="O515">
        <v>0.50857196189879605</v>
      </c>
      <c r="P515">
        <v>4.2506192416698903E-2</v>
      </c>
      <c r="Q515">
        <v>-2.5773271338472301E-3</v>
      </c>
      <c r="R515">
        <v>65.486416671262504</v>
      </c>
      <c r="S515">
        <v>65.294057617641499</v>
      </c>
      <c r="T515">
        <v>2.7148508576084498</v>
      </c>
      <c r="U515">
        <v>3</v>
      </c>
      <c r="V515">
        <v>12.2516608840504</v>
      </c>
      <c r="W515">
        <v>12.041346597958</v>
      </c>
      <c r="X515">
        <v>201.39433153055401</v>
      </c>
      <c r="Y515">
        <v>193.396301355622</v>
      </c>
      <c r="Z515">
        <v>116.43501183343299</v>
      </c>
      <c r="AA515">
        <v>115.680317093981</v>
      </c>
      <c r="AB515">
        <v>73.987588186412296</v>
      </c>
      <c r="AC515">
        <v>75.370769491040704</v>
      </c>
      <c r="AD515">
        <v>1.37301552554282</v>
      </c>
      <c r="AE515">
        <v>0.914549375720488</v>
      </c>
      <c r="AF515">
        <v>7.5815501218129802</v>
      </c>
      <c r="AG515">
        <v>7.9625218622308704</v>
      </c>
    </row>
    <row r="516" spans="1:33" x14ac:dyDescent="0.25">
      <c r="A516" t="s">
        <v>852</v>
      </c>
      <c r="B516" t="s">
        <v>1115</v>
      </c>
      <c r="C516" t="s">
        <v>597</v>
      </c>
      <c r="D516">
        <v>1.2674490624944099</v>
      </c>
      <c r="E516">
        <v>0.68614755087808799</v>
      </c>
      <c r="F516">
        <v>68.816865129349196</v>
      </c>
      <c r="G516">
        <v>69.082856907822404</v>
      </c>
      <c r="H516">
        <v>3.7618499697504602</v>
      </c>
      <c r="I516">
        <v>4.5178113456233699</v>
      </c>
      <c r="J516">
        <v>1.2669764636304099</v>
      </c>
      <c r="K516">
        <v>6.2500000000000098</v>
      </c>
      <c r="L516">
        <v>0.58028038949537897</v>
      </c>
      <c r="M516">
        <v>0.58794460727095998</v>
      </c>
      <c r="N516">
        <v>0.58225688362836303</v>
      </c>
      <c r="O516">
        <v>0.36233323334421003</v>
      </c>
      <c r="P516">
        <v>4.2786040619398197E-2</v>
      </c>
      <c r="Q516">
        <v>1.0719604835103299E-3</v>
      </c>
      <c r="R516">
        <v>55.4089162455005</v>
      </c>
      <c r="S516">
        <v>53.068890058828003</v>
      </c>
      <c r="T516">
        <v>2.7156818698138601</v>
      </c>
      <c r="U516">
        <v>3</v>
      </c>
      <c r="V516">
        <v>15.227294892395999</v>
      </c>
      <c r="W516">
        <v>16.2566941808252</v>
      </c>
      <c r="X516">
        <v>210.37398614091799</v>
      </c>
      <c r="Y516">
        <v>208.374415281761</v>
      </c>
      <c r="Z516">
        <v>120.115854275264</v>
      </c>
      <c r="AA516">
        <v>121.395428256247</v>
      </c>
      <c r="AB516">
        <v>72.576571100202401</v>
      </c>
      <c r="AC516">
        <v>73.500974784593893</v>
      </c>
      <c r="AD516">
        <v>1.2726205259874299</v>
      </c>
      <c r="AE516">
        <v>0.71795069731628802</v>
      </c>
      <c r="AF516">
        <v>7.6473289161561304</v>
      </c>
      <c r="AG516">
        <v>8.0208417825717309</v>
      </c>
    </row>
    <row r="517" spans="1:33" x14ac:dyDescent="0.25">
      <c r="A517" t="s">
        <v>853</v>
      </c>
      <c r="B517" t="s">
        <v>1115</v>
      </c>
      <c r="C517" t="s">
        <v>599</v>
      </c>
      <c r="D517">
        <v>1.4157542101038101</v>
      </c>
      <c r="E517">
        <v>0.92971136971177804</v>
      </c>
      <c r="F517">
        <v>71.8527448831925</v>
      </c>
      <c r="G517">
        <v>72.815586326110406</v>
      </c>
      <c r="H517">
        <v>4.3798793969730303</v>
      </c>
      <c r="I517">
        <v>5.5928998919625803</v>
      </c>
      <c r="J517">
        <v>0.31928497125794297</v>
      </c>
      <c r="K517">
        <v>1.10645542207577E-15</v>
      </c>
      <c r="L517">
        <v>0.54820178401328801</v>
      </c>
      <c r="M517">
        <v>0.54999192023372201</v>
      </c>
      <c r="N517">
        <v>0.61015945315978803</v>
      </c>
      <c r="O517">
        <v>0.41832952217716801</v>
      </c>
      <c r="P517">
        <v>4.2701804232239203E-2</v>
      </c>
      <c r="Q517">
        <v>-2.8217355961506398E-3</v>
      </c>
      <c r="R517">
        <v>69.704926250426894</v>
      </c>
      <c r="S517">
        <v>70.930381483575005</v>
      </c>
      <c r="T517">
        <v>2.58635123617064</v>
      </c>
      <c r="U517">
        <v>2.5</v>
      </c>
      <c r="V517">
        <v>12.357933527205599</v>
      </c>
      <c r="W517">
        <v>12.1769945115787</v>
      </c>
      <c r="X517">
        <v>202.896107021376</v>
      </c>
      <c r="Y517">
        <v>195.82884579194001</v>
      </c>
      <c r="Z517">
        <v>109.567436337489</v>
      </c>
      <c r="AA517">
        <v>106.791474457448</v>
      </c>
      <c r="AB517">
        <v>76.113348958368107</v>
      </c>
      <c r="AC517">
        <v>78.470338334920399</v>
      </c>
      <c r="AD517">
        <v>1.4073334762723599</v>
      </c>
      <c r="AE517">
        <v>0.93862222473497603</v>
      </c>
      <c r="AF517">
        <v>7.6201198929726397</v>
      </c>
      <c r="AG517">
        <v>8.0092072370119993</v>
      </c>
    </row>
    <row r="518" spans="1:33" x14ac:dyDescent="0.25">
      <c r="A518" t="s">
        <v>854</v>
      </c>
      <c r="B518" t="s">
        <v>1115</v>
      </c>
      <c r="C518" t="s">
        <v>601</v>
      </c>
      <c r="D518">
        <v>1.33819662044472</v>
      </c>
      <c r="E518">
        <v>0.79666059417446999</v>
      </c>
      <c r="F518">
        <v>68.909049094076806</v>
      </c>
      <c r="G518">
        <v>69.290290882818894</v>
      </c>
      <c r="H518">
        <v>4.8818935040158902</v>
      </c>
      <c r="I518">
        <v>6.4615053899755903</v>
      </c>
      <c r="J518">
        <v>1.2650792230023999</v>
      </c>
      <c r="K518">
        <v>6.2500000000000098</v>
      </c>
      <c r="L518">
        <v>0.51605153184674102</v>
      </c>
      <c r="M518">
        <v>0.51185863587549396</v>
      </c>
      <c r="N518">
        <v>0.65016457900556002</v>
      </c>
      <c r="O518">
        <v>0.51781196593943601</v>
      </c>
      <c r="P518">
        <v>4.2787415745784603E-2</v>
      </c>
      <c r="Q518">
        <v>-2.70808994444362E-3</v>
      </c>
      <c r="R518">
        <v>52.932360675393603</v>
      </c>
      <c r="S518">
        <v>49.627974440445698</v>
      </c>
      <c r="T518">
        <v>2.7160025497197502</v>
      </c>
      <c r="U518">
        <v>3</v>
      </c>
      <c r="V518">
        <v>12.287085098435499</v>
      </c>
      <c r="W518">
        <v>12.1086256221638</v>
      </c>
      <c r="X518">
        <v>201.28849277052799</v>
      </c>
      <c r="Y518">
        <v>193.22957489329801</v>
      </c>
      <c r="Z518">
        <v>103.594743303798</v>
      </c>
      <c r="AA518">
        <v>99.0607130521785</v>
      </c>
      <c r="AB518">
        <v>74.036689719924894</v>
      </c>
      <c r="AC518">
        <v>75.717348079994593</v>
      </c>
      <c r="AD518">
        <v>1.2867709443367299</v>
      </c>
      <c r="AE518">
        <v>0.73478983101252704</v>
      </c>
      <c r="AF518">
        <v>7.3250948937564102</v>
      </c>
      <c r="AG518">
        <v>7.5303595516483304</v>
      </c>
    </row>
    <row r="519" spans="1:33" x14ac:dyDescent="0.25">
      <c r="A519" t="s">
        <v>855</v>
      </c>
      <c r="B519" t="s">
        <v>1115</v>
      </c>
      <c r="C519" t="s">
        <v>603</v>
      </c>
      <c r="D519">
        <v>1.3615548856762101</v>
      </c>
      <c r="E519">
        <v>0.89651366631951501</v>
      </c>
      <c r="F519">
        <v>71.086130452531194</v>
      </c>
      <c r="G519">
        <v>71.950782554440195</v>
      </c>
      <c r="H519">
        <v>2.9203828706200401</v>
      </c>
      <c r="I519">
        <v>3.0672326020631102</v>
      </c>
      <c r="J519">
        <v>0.31996552737507999</v>
      </c>
      <c r="K519">
        <v>1.8694288196445498E-15</v>
      </c>
      <c r="L519">
        <v>0.56103970363004896</v>
      </c>
      <c r="M519">
        <v>0.56690264487405995</v>
      </c>
      <c r="N519">
        <v>0.63379638886765899</v>
      </c>
      <c r="O519">
        <v>0.48104532944513201</v>
      </c>
      <c r="P519">
        <v>4.2917809015521703E-2</v>
      </c>
      <c r="Q519">
        <v>2.51424831146422E-3</v>
      </c>
      <c r="R519">
        <v>66.548927699462197</v>
      </c>
      <c r="S519">
        <v>68.837279620272</v>
      </c>
      <c r="T519">
        <v>2.7150956180641801</v>
      </c>
      <c r="U519">
        <v>3</v>
      </c>
      <c r="V519">
        <v>12.428781955975801</v>
      </c>
      <c r="W519">
        <v>12.3132463707667</v>
      </c>
      <c r="X519">
        <v>202.366281552777</v>
      </c>
      <c r="Y519">
        <v>194.68302174252901</v>
      </c>
      <c r="Z519">
        <v>111.823087422689</v>
      </c>
      <c r="AA519">
        <v>110.212153587679</v>
      </c>
      <c r="AB519">
        <v>73.596184343128101</v>
      </c>
      <c r="AC519">
        <v>75.024682313907206</v>
      </c>
      <c r="AD519">
        <v>1.3760710082850101</v>
      </c>
      <c r="AE519">
        <v>0.93375692175525604</v>
      </c>
      <c r="AF519">
        <v>7.7116253414915397</v>
      </c>
      <c r="AG519">
        <v>8.0707001527513107</v>
      </c>
    </row>
    <row r="520" spans="1:33" x14ac:dyDescent="0.25">
      <c r="A520" t="s">
        <v>856</v>
      </c>
      <c r="B520" t="s">
        <v>1115</v>
      </c>
      <c r="C520" t="s">
        <v>605</v>
      </c>
      <c r="D520">
        <v>1.4652786556827</v>
      </c>
      <c r="E520">
        <v>1.0006719455470701</v>
      </c>
      <c r="F520">
        <v>69.241806748515401</v>
      </c>
      <c r="G520">
        <v>69.753376001206306</v>
      </c>
      <c r="H520">
        <v>3.4076638143254998</v>
      </c>
      <c r="I520">
        <v>3.8561484923592402</v>
      </c>
      <c r="J520">
        <v>2.0232940964614401</v>
      </c>
      <c r="K520">
        <v>11.25</v>
      </c>
      <c r="L520">
        <v>0.60219940154934803</v>
      </c>
      <c r="M520">
        <v>0.61426420015902905</v>
      </c>
      <c r="N520">
        <v>0.65427224399439798</v>
      </c>
      <c r="O520">
        <v>0.52310075501000497</v>
      </c>
      <c r="P520">
        <v>4.2944738893448298E-2</v>
      </c>
      <c r="Q520">
        <v>4.4515785224934798E-4</v>
      </c>
      <c r="R520">
        <v>80.259076369079295</v>
      </c>
      <c r="S520">
        <v>84.886717084130893</v>
      </c>
      <c r="T520">
        <v>2.5872759577938198</v>
      </c>
      <c r="U520">
        <v>2.5</v>
      </c>
      <c r="V520">
        <v>11.6848734538894</v>
      </c>
      <c r="W520">
        <v>11.2560301414898</v>
      </c>
      <c r="X520">
        <v>190.141512885537</v>
      </c>
      <c r="Y520">
        <v>176.520982318861</v>
      </c>
      <c r="Z520">
        <v>110.205858733808</v>
      </c>
      <c r="AA520">
        <v>107.970589277735</v>
      </c>
      <c r="AB520">
        <v>72.622617217622206</v>
      </c>
      <c r="AC520">
        <v>73.712257284610999</v>
      </c>
      <c r="AD520">
        <v>1.44511042162155</v>
      </c>
      <c r="AE520">
        <v>0.98662492379794398</v>
      </c>
      <c r="AF520">
        <v>7.4746249509755698</v>
      </c>
      <c r="AG520">
        <v>7.8785348829643498</v>
      </c>
    </row>
    <row r="521" spans="1:33" x14ac:dyDescent="0.25">
      <c r="A521" t="s">
        <v>857</v>
      </c>
      <c r="B521" t="s">
        <v>1115</v>
      </c>
      <c r="C521" t="s">
        <v>607</v>
      </c>
      <c r="D521">
        <v>1.67605043996976</v>
      </c>
      <c r="E521">
        <v>1.3460218461143001</v>
      </c>
      <c r="F521">
        <v>68.896368430532505</v>
      </c>
      <c r="G521">
        <v>69.163117207950904</v>
      </c>
      <c r="H521">
        <v>3.8074059072087501</v>
      </c>
      <c r="I521">
        <v>4.5595737491903501</v>
      </c>
      <c r="J521">
        <v>0.319928882648218</v>
      </c>
      <c r="K521">
        <v>1.44265296323637E-15</v>
      </c>
      <c r="L521">
        <v>0.54764581301475401</v>
      </c>
      <c r="M521">
        <v>0.548503038510049</v>
      </c>
      <c r="N521">
        <v>0.68882404764097505</v>
      </c>
      <c r="O521">
        <v>0.60227269400738603</v>
      </c>
      <c r="P521">
        <v>4.26995953976975E-2</v>
      </c>
      <c r="Q521">
        <v>-5.9837106503391E-4</v>
      </c>
      <c r="R521">
        <v>80.606948593516805</v>
      </c>
      <c r="S521">
        <v>85.0548288856195</v>
      </c>
      <c r="T521">
        <v>2.4600533248628702</v>
      </c>
      <c r="U521">
        <v>2</v>
      </c>
      <c r="V521">
        <v>11.6140250251193</v>
      </c>
      <c r="W521">
        <v>11.1214013007025</v>
      </c>
      <c r="X521">
        <v>210.612782514354</v>
      </c>
      <c r="Y521">
        <v>208.496436377935</v>
      </c>
      <c r="Z521">
        <v>114.148623314403</v>
      </c>
      <c r="AA521">
        <v>113.318439212795</v>
      </c>
      <c r="AB521">
        <v>72.669745501772198</v>
      </c>
      <c r="AC521">
        <v>73.571061496463699</v>
      </c>
      <c r="AD521">
        <v>1.6894811596372099</v>
      </c>
      <c r="AE521">
        <v>1.3867916392683799</v>
      </c>
      <c r="AF521">
        <v>7.2254550478935897</v>
      </c>
      <c r="AG521">
        <v>7.4693030003829399</v>
      </c>
    </row>
    <row r="522" spans="1:33" x14ac:dyDescent="0.25">
      <c r="A522" t="s">
        <v>858</v>
      </c>
      <c r="B522" t="s">
        <v>1115</v>
      </c>
      <c r="C522" t="s">
        <v>609</v>
      </c>
      <c r="D522">
        <v>1.7270378314044299</v>
      </c>
      <c r="E522">
        <v>1.40684763910533</v>
      </c>
      <c r="F522">
        <v>69.773425736636199</v>
      </c>
      <c r="G522">
        <v>70.333106112062296</v>
      </c>
      <c r="H522">
        <v>3.4554947680416301</v>
      </c>
      <c r="I522">
        <v>4.00834814219031</v>
      </c>
      <c r="J522">
        <v>0.321973805752585</v>
      </c>
      <c r="K522">
        <v>1.61281849420797E-15</v>
      </c>
      <c r="L522">
        <v>0.57852157414917904</v>
      </c>
      <c r="M522">
        <v>0.58954129258918797</v>
      </c>
      <c r="N522">
        <v>0.69060339120001302</v>
      </c>
      <c r="O522">
        <v>0.58723987724708204</v>
      </c>
      <c r="P522">
        <v>4.2777044291003298E-2</v>
      </c>
      <c r="Q522">
        <v>-1.34001991327E-3</v>
      </c>
      <c r="R522">
        <v>78.710848052054502</v>
      </c>
      <c r="S522">
        <v>82.941032093298702</v>
      </c>
      <c r="T522">
        <v>2.5874190224093998</v>
      </c>
      <c r="U522">
        <v>2.5</v>
      </c>
      <c r="V522">
        <v>12.287085098435499</v>
      </c>
      <c r="W522">
        <v>12.123423460904901</v>
      </c>
      <c r="X522">
        <v>207.35410457108301</v>
      </c>
      <c r="Y522">
        <v>200.045661031354</v>
      </c>
      <c r="Z522">
        <v>117.835030001625</v>
      </c>
      <c r="AA522">
        <v>117.482444921869</v>
      </c>
      <c r="AB522">
        <v>73.075027002259603</v>
      </c>
      <c r="AC522">
        <v>74.348648080753804</v>
      </c>
      <c r="AD522">
        <v>1.7049088492188</v>
      </c>
      <c r="AE522">
        <v>1.3881444213535401</v>
      </c>
      <c r="AF522">
        <v>7.3237079154023199</v>
      </c>
      <c r="AG522">
        <v>7.5595609729509299</v>
      </c>
    </row>
    <row r="523" spans="1:33" x14ac:dyDescent="0.25">
      <c r="A523" t="s">
        <v>859</v>
      </c>
      <c r="B523" t="s">
        <v>1115</v>
      </c>
      <c r="C523" t="s">
        <v>611</v>
      </c>
      <c r="D523">
        <v>1.9393034187631499</v>
      </c>
      <c r="E523">
        <v>1.76470564935054</v>
      </c>
      <c r="F523">
        <v>69.966566181111006</v>
      </c>
      <c r="G523">
        <v>70.479621991030697</v>
      </c>
      <c r="H523">
        <v>3.4520069610753099</v>
      </c>
      <c r="I523">
        <v>3.94499059629204</v>
      </c>
      <c r="J523">
        <v>0.32161333670533698</v>
      </c>
      <c r="K523">
        <v>1.46340865857589E-15</v>
      </c>
      <c r="L523">
        <v>0.56482469772571797</v>
      </c>
      <c r="M523">
        <v>0.571041545542325</v>
      </c>
      <c r="N523">
        <v>0.71460051090649701</v>
      </c>
      <c r="O523">
        <v>0.64655991135064494</v>
      </c>
      <c r="P523">
        <v>4.26968796653888E-2</v>
      </c>
      <c r="Q523">
        <v>-3.8247742449233498E-3</v>
      </c>
      <c r="R523">
        <v>81.722735993595194</v>
      </c>
      <c r="S523">
        <v>86.725654486917406</v>
      </c>
      <c r="T523">
        <v>2.5857189080996799</v>
      </c>
      <c r="U523">
        <v>2.5</v>
      </c>
      <c r="V523">
        <v>11.9682671689699</v>
      </c>
      <c r="W523">
        <v>11.614590115653501</v>
      </c>
      <c r="X523">
        <v>217.45956941946099</v>
      </c>
      <c r="Y523">
        <v>216.45527394094901</v>
      </c>
      <c r="Z523">
        <v>122.619962523217</v>
      </c>
      <c r="AA523">
        <v>124.025588762247</v>
      </c>
      <c r="AB523">
        <v>73.102117761919303</v>
      </c>
      <c r="AC523">
        <v>74.276621747602803</v>
      </c>
      <c r="AD523">
        <v>1.9177536673917699</v>
      </c>
      <c r="AE523">
        <v>1.7383669795280501</v>
      </c>
      <c r="AF523">
        <v>6.9169164048879503</v>
      </c>
      <c r="AG523">
        <v>7.0320170008577696</v>
      </c>
    </row>
    <row r="524" spans="1:33" x14ac:dyDescent="0.25">
      <c r="A524" t="s">
        <v>860</v>
      </c>
      <c r="B524" t="s">
        <v>1115</v>
      </c>
      <c r="C524" t="s">
        <v>613</v>
      </c>
      <c r="D524">
        <v>1.3999721907324401</v>
      </c>
      <c r="E524">
        <v>0.90983707447556394</v>
      </c>
      <c r="F524">
        <v>70.148004370244493</v>
      </c>
      <c r="G524">
        <v>70.735326025982005</v>
      </c>
      <c r="H524">
        <v>2.6331322261949199</v>
      </c>
      <c r="I524">
        <v>2.5511374883956002</v>
      </c>
      <c r="J524">
        <v>1.4024277688793201</v>
      </c>
      <c r="K524">
        <v>7.1500000000000101</v>
      </c>
      <c r="L524">
        <v>0.58083636049391296</v>
      </c>
      <c r="M524">
        <v>0.58943348899463299</v>
      </c>
      <c r="N524">
        <v>0.65774500614692899</v>
      </c>
      <c r="O524">
        <v>0.52839006151399304</v>
      </c>
      <c r="P524">
        <v>6.8481453720622906E-2</v>
      </c>
      <c r="Q524">
        <v>1.2988485959524001</v>
      </c>
      <c r="R524">
        <v>65.005639371680999</v>
      </c>
      <c r="S524">
        <v>65.144442656783497</v>
      </c>
      <c r="T524">
        <v>2.8419797811216201</v>
      </c>
      <c r="U524">
        <v>3.5</v>
      </c>
      <c r="V524">
        <v>12.357933527205599</v>
      </c>
      <c r="W524">
        <v>12.2122873917014</v>
      </c>
      <c r="X524">
        <v>208.63450785958401</v>
      </c>
      <c r="Y524">
        <v>204.70682469576701</v>
      </c>
      <c r="Z524">
        <v>120.394625304654</v>
      </c>
      <c r="AA524">
        <v>121.368463500899</v>
      </c>
      <c r="AB524">
        <v>72.458587547936503</v>
      </c>
      <c r="AC524">
        <v>73.400251623050494</v>
      </c>
      <c r="AD524">
        <v>1.39398100200707</v>
      </c>
      <c r="AE524">
        <v>0.91978128278288596</v>
      </c>
      <c r="AF524">
        <v>7.6882392450071002</v>
      </c>
      <c r="AG524">
        <v>8.0607460192007903</v>
      </c>
    </row>
    <row r="525" spans="1:33" x14ac:dyDescent="0.25">
      <c r="A525" t="s">
        <v>861</v>
      </c>
      <c r="B525" t="s">
        <v>1115</v>
      </c>
      <c r="C525" t="s">
        <v>615</v>
      </c>
      <c r="D525">
        <v>1.41715269558587</v>
      </c>
      <c r="E525">
        <v>0.91983135411432904</v>
      </c>
      <c r="F525">
        <v>69.480753576986501</v>
      </c>
      <c r="G525">
        <v>69.899361690902296</v>
      </c>
      <c r="H525">
        <v>3.97351476805696</v>
      </c>
      <c r="I525">
        <v>4.9032281927250603</v>
      </c>
      <c r="J525">
        <v>0.32355524658213303</v>
      </c>
      <c r="K525">
        <v>1.6456630437707E-15</v>
      </c>
      <c r="L525">
        <v>0.54327636885942399</v>
      </c>
      <c r="M525">
        <v>0.54548311430323604</v>
      </c>
      <c r="N525">
        <v>0.608033346893884</v>
      </c>
      <c r="O525">
        <v>0.40662045068746899</v>
      </c>
      <c r="P525">
        <v>4.2783324887089497E-2</v>
      </c>
      <c r="Q525">
        <v>-2.15444269637899E-3</v>
      </c>
      <c r="R525">
        <v>54.838642710988097</v>
      </c>
      <c r="S525">
        <v>52.584715660125802</v>
      </c>
      <c r="T525">
        <v>2.5861573851269202</v>
      </c>
      <c r="U525">
        <v>2.5</v>
      </c>
      <c r="V525">
        <v>12.3933577415907</v>
      </c>
      <c r="W525">
        <v>12.249882995776201</v>
      </c>
      <c r="X525">
        <v>212.07374211377501</v>
      </c>
      <c r="Y525">
        <v>208.58325284477601</v>
      </c>
      <c r="Z525">
        <v>114.94192677407101</v>
      </c>
      <c r="AA525">
        <v>113.852577805699</v>
      </c>
      <c r="AB525">
        <v>73.365102061235604</v>
      </c>
      <c r="AC525">
        <v>74.706535035732998</v>
      </c>
      <c r="AD525">
        <v>1.4388148553751401</v>
      </c>
      <c r="AE525">
        <v>0.96952603757596001</v>
      </c>
      <c r="AF525">
        <v>7.3387902731504804</v>
      </c>
      <c r="AG525">
        <v>7.5835557830465596</v>
      </c>
    </row>
    <row r="526" spans="1:33" x14ac:dyDescent="0.25">
      <c r="A526" t="s">
        <v>862</v>
      </c>
      <c r="B526" t="s">
        <v>1115</v>
      </c>
      <c r="C526" t="s">
        <v>617</v>
      </c>
      <c r="D526">
        <v>1.7143682849668</v>
      </c>
      <c r="E526">
        <v>1.4315928090496699</v>
      </c>
      <c r="F526">
        <v>70.980470895678593</v>
      </c>
      <c r="G526">
        <v>71.757388438244504</v>
      </c>
      <c r="H526">
        <v>3.8108091417472298</v>
      </c>
      <c r="I526">
        <v>4.5950461366439797</v>
      </c>
      <c r="J526">
        <v>0.32250197436894601</v>
      </c>
      <c r="K526">
        <v>1.5758539763897899E-15</v>
      </c>
      <c r="L526">
        <v>0.53318282365708902</v>
      </c>
      <c r="M526">
        <v>0.53169662043064203</v>
      </c>
      <c r="N526">
        <v>0.67591134251639695</v>
      </c>
      <c r="O526">
        <v>0.57091959152383198</v>
      </c>
      <c r="P526">
        <v>4.2956180248290003E-2</v>
      </c>
      <c r="Q526">
        <v>2.0435508956402099E-3</v>
      </c>
      <c r="R526">
        <v>76.533755276558793</v>
      </c>
      <c r="S526">
        <v>80.363144701263096</v>
      </c>
      <c r="T526">
        <v>2.5869052503650898</v>
      </c>
      <c r="U526">
        <v>2.5</v>
      </c>
      <c r="V526">
        <v>12.783024099826401</v>
      </c>
      <c r="W526">
        <v>12.806540919037401</v>
      </c>
      <c r="X526">
        <v>196.72654453444201</v>
      </c>
      <c r="Y526">
        <v>186.398918523752</v>
      </c>
      <c r="Z526">
        <v>103.741813521092</v>
      </c>
      <c r="AA526">
        <v>98.957308251259093</v>
      </c>
      <c r="AB526">
        <v>74.790484850904704</v>
      </c>
      <c r="AC526">
        <v>76.5336980499319</v>
      </c>
      <c r="AD526">
        <v>1.7494006012804699</v>
      </c>
      <c r="AE526">
        <v>1.50078272712619</v>
      </c>
      <c r="AF526">
        <v>6.9183799435315096</v>
      </c>
      <c r="AG526">
        <v>7.0080108130745904</v>
      </c>
    </row>
    <row r="527" spans="1:33" x14ac:dyDescent="0.25">
      <c r="A527" t="s">
        <v>863</v>
      </c>
      <c r="B527" t="s">
        <v>1115</v>
      </c>
      <c r="C527" t="s">
        <v>619</v>
      </c>
      <c r="D527">
        <v>1.8367987645689601</v>
      </c>
      <c r="E527">
        <v>1.63527634767182</v>
      </c>
      <c r="F527">
        <v>68.627948024648404</v>
      </c>
      <c r="G527">
        <v>68.934223354546603</v>
      </c>
      <c r="H527">
        <v>4.3309197323019397</v>
      </c>
      <c r="I527">
        <v>5.5748018277357696</v>
      </c>
      <c r="J527">
        <v>0.32022201099191699</v>
      </c>
      <c r="K527">
        <v>1.5949562634162701E-15</v>
      </c>
      <c r="L527">
        <v>0.53019373024748095</v>
      </c>
      <c r="M527">
        <v>0.53094609527919301</v>
      </c>
      <c r="N527">
        <v>0.675278225374219</v>
      </c>
      <c r="O527">
        <v>0.56373820621764203</v>
      </c>
      <c r="P527">
        <v>4.2915243971689901E-2</v>
      </c>
      <c r="Q527">
        <v>2.9503821195375501E-3</v>
      </c>
      <c r="R527">
        <v>73.070400451827695</v>
      </c>
      <c r="S527">
        <v>76.831734187224797</v>
      </c>
      <c r="T527">
        <v>2.46003467599924</v>
      </c>
      <c r="U527">
        <v>2</v>
      </c>
      <c r="V527">
        <v>11.932842954584901</v>
      </c>
      <c r="W527">
        <v>11.6212371959382</v>
      </c>
      <c r="X527">
        <v>204.85265795138901</v>
      </c>
      <c r="Y527">
        <v>197.090370704002</v>
      </c>
      <c r="Z527">
        <v>108.165545056789</v>
      </c>
      <c r="AA527">
        <v>104.70260574491699</v>
      </c>
      <c r="AB527">
        <v>73.286567003645203</v>
      </c>
      <c r="AC527">
        <v>74.580803626312502</v>
      </c>
      <c r="AD527">
        <v>1.8596643424278201</v>
      </c>
      <c r="AE527">
        <v>1.68085591550064</v>
      </c>
      <c r="AF527">
        <v>6.2425834169724999</v>
      </c>
      <c r="AG527">
        <v>6.0183117825394499</v>
      </c>
    </row>
    <row r="528" spans="1:33" x14ac:dyDescent="0.25">
      <c r="A528" t="s">
        <v>864</v>
      </c>
      <c r="B528" t="s">
        <v>1115</v>
      </c>
      <c r="C528" t="s">
        <v>621</v>
      </c>
      <c r="D528">
        <v>1.4434339973385499</v>
      </c>
      <c r="E528">
        <v>0.98984069232713101</v>
      </c>
      <c r="F528">
        <v>69.813600266423705</v>
      </c>
      <c r="G528">
        <v>70.371727724218303</v>
      </c>
      <c r="H528">
        <v>4.35676231079192</v>
      </c>
      <c r="I528">
        <v>5.5446875647660301</v>
      </c>
      <c r="J528">
        <v>0.64810876623021196</v>
      </c>
      <c r="K528">
        <v>2.15</v>
      </c>
      <c r="L528">
        <v>0.59922525285817496</v>
      </c>
      <c r="M528">
        <v>0.61276097362006499</v>
      </c>
      <c r="N528">
        <v>0.645266074348671</v>
      </c>
      <c r="O528">
        <v>0.49707653048441103</v>
      </c>
      <c r="P528">
        <v>4.2947540129185197E-2</v>
      </c>
      <c r="Q528">
        <v>1.4188012219031E-3</v>
      </c>
      <c r="R528">
        <v>72.255406428810602</v>
      </c>
      <c r="S528">
        <v>75.515279570825498</v>
      </c>
      <c r="T528">
        <v>2.7150004676796899</v>
      </c>
      <c r="U528">
        <v>3</v>
      </c>
      <c r="V528">
        <v>11.8974187401998</v>
      </c>
      <c r="W528">
        <v>11.559686163069401</v>
      </c>
      <c r="X528">
        <v>202.589693688312</v>
      </c>
      <c r="Y528">
        <v>193.83040589786501</v>
      </c>
      <c r="Z528">
        <v>117.924262908627</v>
      </c>
      <c r="AA528">
        <v>118.080837514991</v>
      </c>
      <c r="AB528">
        <v>74.291906841166096</v>
      </c>
      <c r="AC528">
        <v>75.925973195229901</v>
      </c>
      <c r="AD528">
        <v>1.4525787576157001</v>
      </c>
      <c r="AE528">
        <v>1.0220468719514699</v>
      </c>
      <c r="AF528">
        <v>7.3153815059896301</v>
      </c>
      <c r="AG528">
        <v>7.55921413703659</v>
      </c>
    </row>
    <row r="529" spans="1:33" x14ac:dyDescent="0.25">
      <c r="A529" t="s">
        <v>865</v>
      </c>
      <c r="B529" t="s">
        <v>1115</v>
      </c>
      <c r="C529" t="s">
        <v>623</v>
      </c>
      <c r="D529">
        <v>1.89435157026192</v>
      </c>
      <c r="E529">
        <v>1.7339193314110199</v>
      </c>
      <c r="F529">
        <v>68.537476195369806</v>
      </c>
      <c r="G529">
        <v>68.859813293067603</v>
      </c>
      <c r="H529">
        <v>3.9558008184851099</v>
      </c>
      <c r="I529">
        <v>4.8520133028855899</v>
      </c>
      <c r="J529">
        <v>0.32131126988758901</v>
      </c>
      <c r="K529">
        <v>1.6040635616651499E-15</v>
      </c>
      <c r="L529">
        <v>0.52892803593374504</v>
      </c>
      <c r="M529">
        <v>0.52597829131086904</v>
      </c>
      <c r="N529">
        <v>0.64519830528129796</v>
      </c>
      <c r="O529">
        <v>0.51043599476525203</v>
      </c>
      <c r="P529">
        <v>4.2924468184453002E-2</v>
      </c>
      <c r="Q529">
        <v>1.7134326035357201E-3</v>
      </c>
      <c r="R529">
        <v>52.1397357431579</v>
      </c>
      <c r="S529">
        <v>49.741474319806102</v>
      </c>
      <c r="T529">
        <v>2.33195459407463</v>
      </c>
      <c r="U529">
        <v>1.5</v>
      </c>
      <c r="V529">
        <v>12.8184483142115</v>
      </c>
      <c r="W529">
        <v>12.8604447000608</v>
      </c>
      <c r="X529">
        <v>211.58689776203701</v>
      </c>
      <c r="Y529">
        <v>209.56179092683499</v>
      </c>
      <c r="Z529">
        <v>111.681226557128</v>
      </c>
      <c r="AA529">
        <v>110.23190726531401</v>
      </c>
      <c r="AB529">
        <v>72.665781701239993</v>
      </c>
      <c r="AC529">
        <v>73.754156925318</v>
      </c>
      <c r="AD529">
        <v>1.88835508950569</v>
      </c>
      <c r="AE529">
        <v>1.72965411504248</v>
      </c>
      <c r="AF529">
        <v>6.1507200157529898</v>
      </c>
      <c r="AG529">
        <v>5.93858731788153</v>
      </c>
    </row>
    <row r="530" spans="1:33" x14ac:dyDescent="0.25">
      <c r="A530" t="s">
        <v>866</v>
      </c>
      <c r="B530" t="s">
        <v>1115</v>
      </c>
      <c r="C530" t="s">
        <v>625</v>
      </c>
      <c r="D530">
        <v>2.1175347046413102</v>
      </c>
      <c r="E530">
        <v>2.0711475508780901</v>
      </c>
      <c r="F530">
        <v>67.191627917584398</v>
      </c>
      <c r="G530">
        <v>67.082856907822404</v>
      </c>
      <c r="H530">
        <v>3.4783180975304901</v>
      </c>
      <c r="I530">
        <v>4.0178113456233699</v>
      </c>
      <c r="J530">
        <v>0.32187079252501399</v>
      </c>
      <c r="K530">
        <v>1.4959211712233001E-15</v>
      </c>
      <c r="L530">
        <v>0.52609748414846103</v>
      </c>
      <c r="M530">
        <v>0.52294460727096004</v>
      </c>
      <c r="N530">
        <v>0.75843141734236696</v>
      </c>
      <c r="O530">
        <v>0.76233323334420999</v>
      </c>
      <c r="P530">
        <v>4.2786040619398197E-2</v>
      </c>
      <c r="Q530">
        <v>1.0719604835103E-3</v>
      </c>
      <c r="R530">
        <v>67.715987475715195</v>
      </c>
      <c r="S530">
        <v>68.798890058827993</v>
      </c>
      <c r="T530">
        <v>2.7156818698138601</v>
      </c>
      <c r="U530">
        <v>3</v>
      </c>
      <c r="V530">
        <v>12.003691383354999</v>
      </c>
      <c r="W530">
        <v>11.706694180825201</v>
      </c>
      <c r="X530">
        <v>229.46781056700399</v>
      </c>
      <c r="Y530">
        <v>237.124415281761</v>
      </c>
      <c r="Z530">
        <v>121.42430450773099</v>
      </c>
      <c r="AA530">
        <v>123.145428256247</v>
      </c>
      <c r="AB530">
        <v>70.795777595771497</v>
      </c>
      <c r="AC530">
        <v>71.000974784593893</v>
      </c>
      <c r="AD530">
        <v>2.11067593393983</v>
      </c>
      <c r="AE530">
        <v>2.0679506973162902</v>
      </c>
      <c r="AF530">
        <v>6.5860653674718899</v>
      </c>
      <c r="AG530">
        <v>6.52084178257173</v>
      </c>
    </row>
    <row r="531" spans="1:33" x14ac:dyDescent="0.25">
      <c r="A531" t="s">
        <v>867</v>
      </c>
      <c r="B531" t="s">
        <v>1115</v>
      </c>
      <c r="C531" t="s">
        <v>627</v>
      </c>
      <c r="D531">
        <v>1.9680051999064201</v>
      </c>
      <c r="E531">
        <v>1.8539193314110201</v>
      </c>
      <c r="F531">
        <v>67.318548286546303</v>
      </c>
      <c r="G531">
        <v>67.359813293067603</v>
      </c>
      <c r="H531">
        <v>2.5381414573852599</v>
      </c>
      <c r="I531">
        <v>2.3520133028855899</v>
      </c>
      <c r="J531">
        <v>0.32131126988758901</v>
      </c>
      <c r="K531">
        <v>1.68901080187939E-15</v>
      </c>
      <c r="L531">
        <v>0.56643927809699601</v>
      </c>
      <c r="M531">
        <v>0.57097829131086897</v>
      </c>
      <c r="N531">
        <v>0.73328557213830003</v>
      </c>
      <c r="O531">
        <v>0.71043599476525299</v>
      </c>
      <c r="P531">
        <v>4.2924468184453002E-2</v>
      </c>
      <c r="Q531">
        <v>1.71343260353574E-3</v>
      </c>
      <c r="R531">
        <v>73.127478003202995</v>
      </c>
      <c r="S531">
        <v>76.566474319806005</v>
      </c>
      <c r="T531">
        <v>2.5871446619983698</v>
      </c>
      <c r="U531">
        <v>2.5</v>
      </c>
      <c r="V531">
        <v>14.4479621759245</v>
      </c>
      <c r="W531">
        <v>15.1604447000608</v>
      </c>
      <c r="X531">
        <v>232.83915451455101</v>
      </c>
      <c r="Y531">
        <v>241.56179092683499</v>
      </c>
      <c r="Z531">
        <v>131.86874442946799</v>
      </c>
      <c r="AA531">
        <v>137.23190726531399</v>
      </c>
      <c r="AB531">
        <v>69.816512094150596</v>
      </c>
      <c r="AC531">
        <v>69.754156925318</v>
      </c>
      <c r="AD531">
        <v>1.98147235705595</v>
      </c>
      <c r="AE531">
        <v>1.8796541150424699</v>
      </c>
      <c r="AF531">
        <v>6.8582290482091501</v>
      </c>
      <c r="AG531">
        <v>6.93858731788153</v>
      </c>
    </row>
    <row r="532" spans="1:33" x14ac:dyDescent="0.25">
      <c r="A532" t="s">
        <v>868</v>
      </c>
      <c r="B532" t="s">
        <v>1115</v>
      </c>
      <c r="C532" t="s">
        <v>629</v>
      </c>
      <c r="D532">
        <v>2.2835939803446799</v>
      </c>
      <c r="E532">
        <v>2.3637522705573302</v>
      </c>
      <c r="F532">
        <v>68.471242577905002</v>
      </c>
      <c r="G532">
        <v>68.651772963180505</v>
      </c>
      <c r="H532">
        <v>2.95981634352639</v>
      </c>
      <c r="I532">
        <v>3.0755891142082201</v>
      </c>
      <c r="J532">
        <v>0.32221119313827101</v>
      </c>
      <c r="K532">
        <v>1.67268000665632E-15</v>
      </c>
      <c r="L532">
        <v>0.57192440297273806</v>
      </c>
      <c r="M532">
        <v>0.57616812966128705</v>
      </c>
      <c r="N532">
        <v>0.773347777263379</v>
      </c>
      <c r="O532">
        <v>0.80725043260666696</v>
      </c>
      <c r="P532">
        <v>4.2693382050744397E-2</v>
      </c>
      <c r="Q532">
        <v>-3.4373786837355101E-3</v>
      </c>
      <c r="R532">
        <v>68.431952208976995</v>
      </c>
      <c r="S532">
        <v>69.089066173510901</v>
      </c>
      <c r="T532">
        <v>2.8404546622349298</v>
      </c>
      <c r="U532">
        <v>3.5</v>
      </c>
      <c r="V532">
        <v>13.7040536738382</v>
      </c>
      <c r="W532">
        <v>14.0845723184242</v>
      </c>
      <c r="X532">
        <v>225.666686373272</v>
      </c>
      <c r="Y532">
        <v>232.69234616121599</v>
      </c>
      <c r="Z532">
        <v>129.71257645681101</v>
      </c>
      <c r="AA532">
        <v>134.41107467685799</v>
      </c>
      <c r="AB532">
        <v>71.270690719702998</v>
      </c>
      <c r="AC532">
        <v>71.617271938729303</v>
      </c>
      <c r="AD532">
        <v>2.1976237857391299</v>
      </c>
      <c r="AE532">
        <v>2.2312887958712002</v>
      </c>
      <c r="AF532">
        <v>6.6093102694395904</v>
      </c>
      <c r="AG532">
        <v>6.5222622366680003</v>
      </c>
    </row>
    <row r="533" spans="1:33" x14ac:dyDescent="0.25">
      <c r="A533" t="s">
        <v>869</v>
      </c>
      <c r="B533" t="s">
        <v>1115</v>
      </c>
      <c r="C533" t="s">
        <v>631</v>
      </c>
      <c r="D533">
        <v>1.83744627674487</v>
      </c>
      <c r="E533">
        <v>1.6923066838876</v>
      </c>
      <c r="F533">
        <v>68.871498776498598</v>
      </c>
      <c r="G533">
        <v>69.172629905536297</v>
      </c>
      <c r="H533">
        <v>2.3720260092285601</v>
      </c>
      <c r="I533">
        <v>2.1002803961867</v>
      </c>
      <c r="J533">
        <v>0.322401308254399</v>
      </c>
      <c r="K533">
        <v>1.48685453055589E-15</v>
      </c>
      <c r="L533">
        <v>0.56039905134758194</v>
      </c>
      <c r="M533">
        <v>0.56201450111220297</v>
      </c>
      <c r="N533">
        <v>0.71752089756772397</v>
      </c>
      <c r="O533">
        <v>0.69380930091405102</v>
      </c>
      <c r="P533">
        <v>4.2918026953131697E-2</v>
      </c>
      <c r="Q533">
        <v>2.5233548976164402E-3</v>
      </c>
      <c r="R533">
        <v>64.574359188512204</v>
      </c>
      <c r="S533">
        <v>65.478829440645498</v>
      </c>
      <c r="T533">
        <v>2.7135087928520099</v>
      </c>
      <c r="U533">
        <v>3</v>
      </c>
      <c r="V533">
        <v>13.987447388918699</v>
      </c>
      <c r="W533">
        <v>14.5176789335802</v>
      </c>
      <c r="X533">
        <v>229.06967384766401</v>
      </c>
      <c r="Y533">
        <v>238.86503473769099</v>
      </c>
      <c r="Z533">
        <v>128.81414439955</v>
      </c>
      <c r="AA533">
        <v>133.45822454335701</v>
      </c>
      <c r="AB533">
        <v>71.032897618632504</v>
      </c>
      <c r="AC533">
        <v>71.279340772418195</v>
      </c>
      <c r="AD533">
        <v>1.8734404669315201</v>
      </c>
      <c r="AE533">
        <v>1.7551593480662</v>
      </c>
      <c r="AF533">
        <v>6.6575686717284599</v>
      </c>
      <c r="AG533">
        <v>6.5325518284452997</v>
      </c>
    </row>
    <row r="534" spans="1:33" x14ac:dyDescent="0.25">
      <c r="A534" t="s">
        <v>870</v>
      </c>
      <c r="B534" t="s">
        <v>1115</v>
      </c>
      <c r="C534" t="s">
        <v>633</v>
      </c>
      <c r="D534">
        <v>1.66933527262739</v>
      </c>
      <c r="E534">
        <v>1.4901027973394401</v>
      </c>
      <c r="F534">
        <v>67.613557941768093</v>
      </c>
      <c r="G534">
        <v>67.447457867736205</v>
      </c>
      <c r="H534">
        <v>2.0961950508284901</v>
      </c>
      <c r="I534">
        <v>1.4717129087757399</v>
      </c>
      <c r="J534">
        <v>0.32485726949122701</v>
      </c>
      <c r="K534">
        <v>1.71958530314348E-15</v>
      </c>
      <c r="L534">
        <v>0.55957433117996402</v>
      </c>
      <c r="M534">
        <v>0.55695962431188395</v>
      </c>
      <c r="N534">
        <v>0.67853068951653495</v>
      </c>
      <c r="O534">
        <v>0.63769930741032399</v>
      </c>
      <c r="P534">
        <v>4.2500630832494703E-2</v>
      </c>
      <c r="Q534">
        <v>-5.3184618783143197E-3</v>
      </c>
      <c r="R534">
        <v>74.415294904898104</v>
      </c>
      <c r="S534">
        <v>77.496533977625106</v>
      </c>
      <c r="T534">
        <v>2.7140115440021901</v>
      </c>
      <c r="U534">
        <v>3</v>
      </c>
      <c r="V534">
        <v>13.3498115299875</v>
      </c>
      <c r="W534">
        <v>13.6279654627248</v>
      </c>
      <c r="X534">
        <v>232.121088712984</v>
      </c>
      <c r="Y534">
        <v>242.67556040887101</v>
      </c>
      <c r="Z534">
        <v>130.78320972582799</v>
      </c>
      <c r="AA534">
        <v>135.02134514698301</v>
      </c>
      <c r="AB534">
        <v>69.656227997987898</v>
      </c>
      <c r="AC534">
        <v>68.954161560381394</v>
      </c>
      <c r="AD534">
        <v>1.72618462613751</v>
      </c>
      <c r="AE534">
        <v>1.58864670730408</v>
      </c>
      <c r="AF534">
        <v>7.6964237962391797</v>
      </c>
      <c r="AG534">
        <v>8.00803497862276</v>
      </c>
    </row>
    <row r="535" spans="1:33" x14ac:dyDescent="0.25">
      <c r="A535" t="s">
        <v>871</v>
      </c>
      <c r="B535" t="s">
        <v>1115</v>
      </c>
      <c r="C535" t="s">
        <v>635</v>
      </c>
      <c r="D535">
        <v>1.9283482728381001</v>
      </c>
      <c r="E535">
        <v>1.84835232983333</v>
      </c>
      <c r="F535">
        <v>68.897856648542103</v>
      </c>
      <c r="G535">
        <v>69.147882088888807</v>
      </c>
      <c r="H535">
        <v>2.64694821989039</v>
      </c>
      <c r="I535">
        <v>2.52100222917566</v>
      </c>
      <c r="J535">
        <v>0.32366082371815902</v>
      </c>
      <c r="K535">
        <v>1.66883786520758E-15</v>
      </c>
      <c r="L535">
        <v>0.54956616901673705</v>
      </c>
      <c r="M535">
        <v>0.54871784916566102</v>
      </c>
      <c r="N535">
        <v>0.71715523463891795</v>
      </c>
      <c r="O535">
        <v>0.68894687603872196</v>
      </c>
      <c r="P535">
        <v>4.2680570868489399E-2</v>
      </c>
      <c r="Q535">
        <v>-3.5187164493356501E-3</v>
      </c>
      <c r="R535">
        <v>59.436726715511298</v>
      </c>
      <c r="S535">
        <v>57.956276425676698</v>
      </c>
      <c r="T535">
        <v>2.84286193367031</v>
      </c>
      <c r="U535">
        <v>3.5</v>
      </c>
      <c r="V535">
        <v>13.385235744372601</v>
      </c>
      <c r="W535">
        <v>13.6676107220161</v>
      </c>
      <c r="X535">
        <v>223.75779115005301</v>
      </c>
      <c r="Y535">
        <v>230.82839500306901</v>
      </c>
      <c r="Z535">
        <v>123.879506960081</v>
      </c>
      <c r="AA535">
        <v>126.270457091366</v>
      </c>
      <c r="AB535">
        <v>71.351653104271307</v>
      </c>
      <c r="AC535">
        <v>71.640091505854599</v>
      </c>
      <c r="AD535">
        <v>1.9474109572832701</v>
      </c>
      <c r="AE535">
        <v>1.8803407280781701</v>
      </c>
      <c r="AF535">
        <v>6.9843865256958297</v>
      </c>
      <c r="AG535">
        <v>7.0237524205562503</v>
      </c>
    </row>
    <row r="536" spans="1:33" x14ac:dyDescent="0.25">
      <c r="A536" t="s">
        <v>872</v>
      </c>
      <c r="B536" t="s">
        <v>1115</v>
      </c>
      <c r="C536" t="s">
        <v>637</v>
      </c>
      <c r="D536">
        <v>2.19486260127981</v>
      </c>
      <c r="E536">
        <v>2.2644822171219499</v>
      </c>
      <c r="F536">
        <v>66.961845980812399</v>
      </c>
      <c r="G536">
        <v>66.788277175337896</v>
      </c>
      <c r="H536">
        <v>2.6511493834526099</v>
      </c>
      <c r="I536">
        <v>2.5715738960813401</v>
      </c>
      <c r="J536">
        <v>0.32157636451125698</v>
      </c>
      <c r="K536">
        <v>1.6267233870700901E-15</v>
      </c>
      <c r="L536">
        <v>0.52320894496317205</v>
      </c>
      <c r="M536">
        <v>0.517423388897433</v>
      </c>
      <c r="N536">
        <v>0.727265751447283</v>
      </c>
      <c r="O536">
        <v>0.70717026006776096</v>
      </c>
      <c r="P536">
        <v>4.2874362326245301E-2</v>
      </c>
      <c r="Q536">
        <v>6.0546076154749905E-4</v>
      </c>
      <c r="R536">
        <v>67.230167347241903</v>
      </c>
      <c r="S536">
        <v>67.922349623231199</v>
      </c>
      <c r="T536">
        <v>2.5870185999826298</v>
      </c>
      <c r="U536">
        <v>2.5</v>
      </c>
      <c r="V536">
        <v>11.4369039531939</v>
      </c>
      <c r="W536">
        <v>10.902447049946</v>
      </c>
      <c r="X536">
        <v>217.819005536193</v>
      </c>
      <c r="Y536">
        <v>221.24891286129801</v>
      </c>
      <c r="Z536">
        <v>115.159693592555</v>
      </c>
      <c r="AA536">
        <v>114.773822605798</v>
      </c>
      <c r="AB536">
        <v>69.825741353872303</v>
      </c>
      <c r="AC536">
        <v>69.571553740947195</v>
      </c>
      <c r="AD536">
        <v>2.17560099065108</v>
      </c>
      <c r="AE536">
        <v>2.23726901110722</v>
      </c>
      <c r="AF536">
        <v>5.9645956749062297</v>
      </c>
      <c r="AG536">
        <v>5.5376006729224203</v>
      </c>
    </row>
    <row r="537" spans="1:33" x14ac:dyDescent="0.25">
      <c r="A537" t="s">
        <v>873</v>
      </c>
      <c r="B537" t="s">
        <v>1115</v>
      </c>
      <c r="C537" t="s">
        <v>639</v>
      </c>
      <c r="D537">
        <v>1.80214750573868</v>
      </c>
      <c r="E537">
        <v>1.72027877094916</v>
      </c>
      <c r="F537">
        <v>67.184607926687306</v>
      </c>
      <c r="G537">
        <v>67.049326774891398</v>
      </c>
      <c r="H537">
        <v>2.07336256382461</v>
      </c>
      <c r="I537">
        <v>1.43014700233731</v>
      </c>
      <c r="J537">
        <v>0.32446621033289402</v>
      </c>
      <c r="K537">
        <v>1.7801108894224799E-15</v>
      </c>
      <c r="L537">
        <v>0.54627574594088002</v>
      </c>
      <c r="M537">
        <v>0.54052929308634701</v>
      </c>
      <c r="N537">
        <v>0.69919678903654403</v>
      </c>
      <c r="O537">
        <v>0.68135464321283501</v>
      </c>
      <c r="P537">
        <v>4.2495758817099903E-2</v>
      </c>
      <c r="Q537">
        <v>-4.4921392511653004E-3</v>
      </c>
      <c r="R537">
        <v>64.350768159361493</v>
      </c>
      <c r="S537">
        <v>64.954680819570299</v>
      </c>
      <c r="T537">
        <v>2.6780140302030002</v>
      </c>
      <c r="U537">
        <v>3.0296222966798698</v>
      </c>
      <c r="V537">
        <v>12.499630384745901</v>
      </c>
      <c r="W537">
        <v>12.3966637252915</v>
      </c>
      <c r="X537">
        <v>215.269762294412</v>
      </c>
      <c r="Y537">
        <v>218.897095963233</v>
      </c>
      <c r="Z537">
        <v>117.598044388749</v>
      </c>
      <c r="AA537">
        <v>118.213535518928</v>
      </c>
      <c r="AB537">
        <v>69.165089686888507</v>
      </c>
      <c r="AC537">
        <v>68.477183674438805</v>
      </c>
      <c r="AD537">
        <v>1.7263056292640899</v>
      </c>
      <c r="AE537">
        <v>1.6028975909682801</v>
      </c>
      <c r="AF537">
        <v>7.6866791707205904</v>
      </c>
      <c r="AG537">
        <v>7.9943407430700599</v>
      </c>
    </row>
    <row r="538" spans="1:33" x14ac:dyDescent="0.25">
      <c r="A538" t="s">
        <v>874</v>
      </c>
      <c r="B538" t="s">
        <v>1115</v>
      </c>
      <c r="C538" t="s">
        <v>641</v>
      </c>
      <c r="D538">
        <v>2.3931205275966398</v>
      </c>
      <c r="E538">
        <v>2.61510806440744</v>
      </c>
      <c r="F538">
        <v>65.667230144564499</v>
      </c>
      <c r="G538">
        <v>65.169944501151306</v>
      </c>
      <c r="H538">
        <v>2.4069657743428601</v>
      </c>
      <c r="I538">
        <v>2.0649108774240399</v>
      </c>
      <c r="J538">
        <v>0.32493591695236601</v>
      </c>
      <c r="K538">
        <v>1.60037049801512E-15</v>
      </c>
      <c r="L538">
        <v>0.51858429536357997</v>
      </c>
      <c r="M538">
        <v>0.51098098060166997</v>
      </c>
      <c r="N538">
        <v>0.84543065457963895</v>
      </c>
      <c r="O538">
        <v>0.98147640604856201</v>
      </c>
      <c r="P538">
        <v>4.2848501662839399E-2</v>
      </c>
      <c r="Q538">
        <v>-3.2376150608935298E-4</v>
      </c>
      <c r="R538">
        <v>77.857741383147598</v>
      </c>
      <c r="S538">
        <v>81.984978470156307</v>
      </c>
      <c r="T538">
        <v>2.7153824368756498</v>
      </c>
      <c r="U538">
        <v>3</v>
      </c>
      <c r="V538">
        <v>12.6767514566712</v>
      </c>
      <c r="W538">
        <v>12.661864249352099</v>
      </c>
      <c r="X538">
        <v>219.155291083588</v>
      </c>
      <c r="Y538">
        <v>223.520488831054</v>
      </c>
      <c r="Z538">
        <v>114.89047510953699</v>
      </c>
      <c r="AA538">
        <v>114.109301841725</v>
      </c>
      <c r="AB538">
        <v>68.341169893946997</v>
      </c>
      <c r="AC538">
        <v>67.273537932735906</v>
      </c>
      <c r="AD538">
        <v>2.4269869132903499</v>
      </c>
      <c r="AE538">
        <v>2.6613421724214801</v>
      </c>
      <c r="AF538">
        <v>6.9220362566764004</v>
      </c>
      <c r="AG538">
        <v>6.9710172144300397</v>
      </c>
    </row>
    <row r="539" spans="1:33" x14ac:dyDescent="0.25">
      <c r="A539" t="s">
        <v>875</v>
      </c>
      <c r="B539" t="s">
        <v>1115</v>
      </c>
      <c r="C539" t="s">
        <v>643</v>
      </c>
      <c r="D539">
        <v>1.8865979976493801</v>
      </c>
      <c r="E539">
        <v>1.79616431434271</v>
      </c>
      <c r="F539">
        <v>67.336297879933298</v>
      </c>
      <c r="G539">
        <v>67.251290636110298</v>
      </c>
      <c r="H539">
        <v>3.80915962214852</v>
      </c>
      <c r="I539">
        <v>4.5807062124165903</v>
      </c>
      <c r="J539">
        <v>0.32448329046170099</v>
      </c>
      <c r="K539">
        <v>1.6198183744840801E-15</v>
      </c>
      <c r="L539">
        <v>0.547583966266174</v>
      </c>
      <c r="M539">
        <v>0.54220087961299201</v>
      </c>
      <c r="N539">
        <v>0.66429677829495504</v>
      </c>
      <c r="O539">
        <v>0.59028508880207697</v>
      </c>
      <c r="P539">
        <v>4.2631180656414802E-2</v>
      </c>
      <c r="Q539">
        <v>-4.5299964518091498E-4</v>
      </c>
      <c r="R539">
        <v>60.811233634551598</v>
      </c>
      <c r="S539">
        <v>59.961968992022598</v>
      </c>
      <c r="T539">
        <v>2.4580691386241602</v>
      </c>
      <c r="U539">
        <v>2</v>
      </c>
      <c r="V539">
        <v>13.597781030683</v>
      </c>
      <c r="W539">
        <v>13.974440883397699</v>
      </c>
      <c r="X539">
        <v>227.54895876728301</v>
      </c>
      <c r="Y539">
        <v>238.15953012387999</v>
      </c>
      <c r="Z539">
        <v>125.88009418185101</v>
      </c>
      <c r="AA539">
        <v>129.733856376294</v>
      </c>
      <c r="AB539">
        <v>71.534906941090199</v>
      </c>
      <c r="AC539">
        <v>71.845141157696204</v>
      </c>
      <c r="AD539">
        <v>1.86108251654253</v>
      </c>
      <c r="AE539">
        <v>1.75833329737843</v>
      </c>
      <c r="AF539">
        <v>6.70493859876147</v>
      </c>
      <c r="AG539">
        <v>6.5473135085093501</v>
      </c>
    </row>
    <row r="540" spans="1:33" x14ac:dyDescent="0.25">
      <c r="A540" t="s">
        <v>876</v>
      </c>
      <c r="B540" t="s">
        <v>1115</v>
      </c>
      <c r="C540" t="s">
        <v>645</v>
      </c>
      <c r="D540">
        <v>2.2118518625441901</v>
      </c>
      <c r="E540">
        <v>2.23001267681687</v>
      </c>
      <c r="F540">
        <v>71.071152932850197</v>
      </c>
      <c r="G540">
        <v>71.894041641525206</v>
      </c>
      <c r="H540">
        <v>2.3160796226178699</v>
      </c>
      <c r="I540">
        <v>1.97381706774417</v>
      </c>
      <c r="J540">
        <v>0.57966481294626204</v>
      </c>
      <c r="K540">
        <v>1.7</v>
      </c>
      <c r="L540">
        <v>0.56405197477741298</v>
      </c>
      <c r="M540">
        <v>0.57017382584140197</v>
      </c>
      <c r="N540">
        <v>0.82200028692369498</v>
      </c>
      <c r="O540">
        <v>0.89578353990278103</v>
      </c>
      <c r="P540">
        <v>4.2941795276771402E-2</v>
      </c>
      <c r="Q540">
        <v>8.67684585142494E-4</v>
      </c>
      <c r="R540">
        <v>47.633474549502502</v>
      </c>
      <c r="S540">
        <v>43.680660518376797</v>
      </c>
      <c r="T540">
        <v>2.4589043345122099</v>
      </c>
      <c r="U540">
        <v>2</v>
      </c>
      <c r="V540">
        <v>13.2081146724472</v>
      </c>
      <c r="W540">
        <v>13.393282172238401</v>
      </c>
      <c r="X540">
        <v>220.66942876986801</v>
      </c>
      <c r="Y540">
        <v>221.58715390945099</v>
      </c>
      <c r="Z540">
        <v>124.732277725378</v>
      </c>
      <c r="AA540">
        <v>126.811420641168</v>
      </c>
      <c r="AB540">
        <v>72.821160177231107</v>
      </c>
      <c r="AC540">
        <v>73.896790940584694</v>
      </c>
      <c r="AD540">
        <v>2.1746156237529699</v>
      </c>
      <c r="AE540">
        <v>2.1692083404785198</v>
      </c>
      <c r="AF540">
        <v>6.87406167748708</v>
      </c>
      <c r="AG540">
        <v>6.9822541577178896</v>
      </c>
    </row>
    <row r="541" spans="1:33" x14ac:dyDescent="0.25">
      <c r="A541" t="s">
        <v>877</v>
      </c>
      <c r="B541" t="s">
        <v>1115</v>
      </c>
      <c r="C541" t="s">
        <v>647</v>
      </c>
      <c r="D541">
        <v>2.08720507772852</v>
      </c>
      <c r="E541">
        <v>2.0430262225136802</v>
      </c>
      <c r="F541">
        <v>68.633968448933302</v>
      </c>
      <c r="G541">
        <v>68.879696517260797</v>
      </c>
      <c r="H541">
        <v>2.07740048177831</v>
      </c>
      <c r="I541">
        <v>1.5268275085174099</v>
      </c>
      <c r="J541">
        <v>0.32080554544002399</v>
      </c>
      <c r="K541">
        <v>1.56827811370955E-15</v>
      </c>
      <c r="L541">
        <v>0.60935455575552</v>
      </c>
      <c r="M541">
        <v>0.62351368124588302</v>
      </c>
      <c r="N541">
        <v>0.83761285071148595</v>
      </c>
      <c r="O541">
        <v>0.95113981140055204</v>
      </c>
      <c r="P541">
        <v>4.2955734050843603E-2</v>
      </c>
      <c r="Q541">
        <v>5.2170779440989404E-4</v>
      </c>
      <c r="R541">
        <v>29.347035890956398</v>
      </c>
      <c r="S541">
        <v>19.711245652936</v>
      </c>
      <c r="T541">
        <v>2.7157700113995902</v>
      </c>
      <c r="U541">
        <v>3</v>
      </c>
      <c r="V541">
        <v>12.428781955975801</v>
      </c>
      <c r="W541">
        <v>12.301330214240201</v>
      </c>
      <c r="X541">
        <v>188.960545036783</v>
      </c>
      <c r="Y541">
        <v>174.75793168915101</v>
      </c>
      <c r="Z541">
        <v>110.332066015515</v>
      </c>
      <c r="AA541">
        <v>108.081066725586</v>
      </c>
      <c r="AB541">
        <v>70.400850716565401</v>
      </c>
      <c r="AC541">
        <v>70.424237576634496</v>
      </c>
      <c r="AD541">
        <v>2.1064477539223598</v>
      </c>
      <c r="AE541">
        <v>2.0854156509199999</v>
      </c>
      <c r="AF541">
        <v>6.8798250636649598</v>
      </c>
      <c r="AG541">
        <v>6.9495212480900399</v>
      </c>
    </row>
    <row r="542" spans="1:33" x14ac:dyDescent="0.25">
      <c r="A542" t="s">
        <v>878</v>
      </c>
      <c r="B542" t="s">
        <v>1115</v>
      </c>
      <c r="C542" t="s">
        <v>649</v>
      </c>
      <c r="D542">
        <v>1.3058068751029099</v>
      </c>
      <c r="E542">
        <v>0.753416328748577</v>
      </c>
      <c r="F542">
        <v>70.147824922452202</v>
      </c>
      <c r="G542">
        <v>70.812353295081394</v>
      </c>
      <c r="H542">
        <v>5.4925066751282596</v>
      </c>
      <c r="I542">
        <v>7.5054140382239796</v>
      </c>
      <c r="J542">
        <v>0.32124864513121099</v>
      </c>
      <c r="K542">
        <v>1.5504836455536299E-15</v>
      </c>
      <c r="L542">
        <v>0.58926755309150503</v>
      </c>
      <c r="M542">
        <v>0.59912176731150302</v>
      </c>
      <c r="N542">
        <v>0.60226546523227698</v>
      </c>
      <c r="O542">
        <v>0.41034149594927499</v>
      </c>
      <c r="P542">
        <v>4.2955346540134602E-2</v>
      </c>
      <c r="Q542">
        <v>4.8686499880287601E-4</v>
      </c>
      <c r="R542">
        <v>68.407658675403894</v>
      </c>
      <c r="S542">
        <v>69.891676484925298</v>
      </c>
      <c r="T542">
        <v>2.5885230529251002</v>
      </c>
      <c r="U542">
        <v>2.5</v>
      </c>
      <c r="V542">
        <v>12.6767514566712</v>
      </c>
      <c r="W542">
        <v>12.6528791494998</v>
      </c>
      <c r="X542">
        <v>183.73539874549999</v>
      </c>
      <c r="Y542">
        <v>166.421668721283</v>
      </c>
      <c r="Z542">
        <v>103.9517845423</v>
      </c>
      <c r="AA542">
        <v>99.399557802538297</v>
      </c>
      <c r="AB542">
        <v>76.012428322006897</v>
      </c>
      <c r="AC542">
        <v>78.350794506875999</v>
      </c>
      <c r="AD542">
        <v>1.3007605625924801</v>
      </c>
      <c r="AE542">
        <v>0.76579127535583702</v>
      </c>
      <c r="AF542">
        <v>7.26274462473698</v>
      </c>
      <c r="AG542">
        <v>7.4776243455221199</v>
      </c>
    </row>
    <row r="543" spans="1:33" x14ac:dyDescent="0.25">
      <c r="A543" t="s">
        <v>879</v>
      </c>
      <c r="B543" t="s">
        <v>1115</v>
      </c>
      <c r="C543" t="s">
        <v>651</v>
      </c>
      <c r="D543">
        <v>1.5354633385323799</v>
      </c>
      <c r="E543">
        <v>1.1293466013498901</v>
      </c>
      <c r="F543">
        <v>71.811271229692693</v>
      </c>
      <c r="G543">
        <v>72.816384700299693</v>
      </c>
      <c r="H543">
        <v>2.9071598329669901</v>
      </c>
      <c r="I543">
        <v>3.0667312713988002</v>
      </c>
      <c r="J543">
        <v>0.32024837950104701</v>
      </c>
      <c r="K543">
        <v>1.8439500685911401E-15</v>
      </c>
      <c r="L543">
        <v>0.58258170641184204</v>
      </c>
      <c r="M543">
        <v>0.59068396112348298</v>
      </c>
      <c r="N543">
        <v>0.57637211262368504</v>
      </c>
      <c r="O543">
        <v>0.35283492082293799</v>
      </c>
      <c r="P543">
        <v>4.2956031440357298E-2</v>
      </c>
      <c r="Q543">
        <v>5.11852630076832E-4</v>
      </c>
      <c r="R543">
        <v>73.365487135265496</v>
      </c>
      <c r="S543">
        <v>76.131055800525203</v>
      </c>
      <c r="T543">
        <v>2.5897477964434699</v>
      </c>
      <c r="U543">
        <v>2.5000000000000102</v>
      </c>
      <c r="V543">
        <v>12.428781955975801</v>
      </c>
      <c r="W543">
        <v>12.2723046563608</v>
      </c>
      <c r="X543">
        <v>193.130814717752</v>
      </c>
      <c r="Y543">
        <v>180.20815419437301</v>
      </c>
      <c r="Z543">
        <v>108.405015630761</v>
      </c>
      <c r="AA543">
        <v>105.074045350438</v>
      </c>
      <c r="AB543">
        <v>72.936031325464498</v>
      </c>
      <c r="AC543">
        <v>74.941550792250595</v>
      </c>
      <c r="AD543">
        <v>1.51455912234824</v>
      </c>
      <c r="AE543">
        <v>1.1130069246352301</v>
      </c>
      <c r="AF543">
        <v>6.8788106363799297</v>
      </c>
      <c r="AG543">
        <v>6.9522700556002297</v>
      </c>
    </row>
    <row r="544" spans="1:33" x14ac:dyDescent="0.25">
      <c r="A544" t="s">
        <v>880</v>
      </c>
      <c r="B544" t="s">
        <v>1115</v>
      </c>
      <c r="C544" t="s">
        <v>653</v>
      </c>
      <c r="D544">
        <v>1.90026446882018</v>
      </c>
      <c r="E544">
        <v>1.6986033736794399</v>
      </c>
      <c r="F544">
        <v>68.9806550503056</v>
      </c>
      <c r="G544">
        <v>69.355168524324796</v>
      </c>
      <c r="H544">
        <v>3.49904419471406</v>
      </c>
      <c r="I544">
        <v>4.0522567904386904</v>
      </c>
      <c r="J544">
        <v>0.32324889898679199</v>
      </c>
      <c r="K544">
        <v>1.5016403376831599E-15</v>
      </c>
      <c r="L544">
        <v>0.58088302686335702</v>
      </c>
      <c r="M544">
        <v>0.59180442402519695</v>
      </c>
      <c r="N544">
        <v>0.70876972756948198</v>
      </c>
      <c r="O544">
        <v>0.62976940725692099</v>
      </c>
      <c r="P544">
        <v>4.2944975085353401E-2</v>
      </c>
      <c r="Q544">
        <v>1.85493502997643E-3</v>
      </c>
      <c r="R544">
        <v>34.692840499266097</v>
      </c>
      <c r="S544">
        <v>27.1647341377783</v>
      </c>
      <c r="T544">
        <v>2.5875345595766199</v>
      </c>
      <c r="U544">
        <v>2.5</v>
      </c>
      <c r="V544">
        <v>12.712175671056301</v>
      </c>
      <c r="W544">
        <v>12.7176769882409</v>
      </c>
      <c r="X544">
        <v>201.589371713465</v>
      </c>
      <c r="Y544">
        <v>190.987754859338</v>
      </c>
      <c r="Z544">
        <v>114.266720542727</v>
      </c>
      <c r="AA544">
        <v>112.571289672229</v>
      </c>
      <c r="AB544">
        <v>72.557654698138506</v>
      </c>
      <c r="AC544">
        <v>73.482094507635097</v>
      </c>
      <c r="AD544">
        <v>1.8740939133916601</v>
      </c>
      <c r="AE544">
        <v>1.6691458656968601</v>
      </c>
      <c r="AF544">
        <v>6.55384861392674</v>
      </c>
      <c r="AG544">
        <v>6.5068257668247202</v>
      </c>
    </row>
    <row r="545" spans="1:33" x14ac:dyDescent="0.25">
      <c r="A545" t="s">
        <v>881</v>
      </c>
      <c r="B545" t="s">
        <v>1115</v>
      </c>
      <c r="C545" t="s">
        <v>655</v>
      </c>
      <c r="D545">
        <v>2.033609150343</v>
      </c>
      <c r="E545">
        <v>1.9053649180807399</v>
      </c>
      <c r="F545">
        <v>67.730910693835099</v>
      </c>
      <c r="G545">
        <v>67.838956350711797</v>
      </c>
      <c r="H545">
        <v>4.2600592805629702</v>
      </c>
      <c r="I545">
        <v>5.3273220209071104</v>
      </c>
      <c r="J545">
        <v>0.32112115477146103</v>
      </c>
      <c r="K545">
        <v>1.6559087543006899E-15</v>
      </c>
      <c r="L545">
        <v>0.54878921915073398</v>
      </c>
      <c r="M545">
        <v>0.55013191985995302</v>
      </c>
      <c r="N545">
        <v>0.76709063511970499</v>
      </c>
      <c r="O545">
        <v>0.77387712645786799</v>
      </c>
      <c r="P545">
        <v>4.2699823282065702E-2</v>
      </c>
      <c r="Q545">
        <v>-4.2473009778164596E-3</v>
      </c>
      <c r="R545">
        <v>60.441331598182202</v>
      </c>
      <c r="S545">
        <v>59.031711052671497</v>
      </c>
      <c r="T545">
        <v>2.5864954974194201</v>
      </c>
      <c r="U545">
        <v>2.5</v>
      </c>
      <c r="V545">
        <v>13.101842029291999</v>
      </c>
      <c r="W545">
        <v>13.2273380849049</v>
      </c>
      <c r="X545">
        <v>192.24471772325899</v>
      </c>
      <c r="Y545">
        <v>179.38910235035999</v>
      </c>
      <c r="Z545">
        <v>102.67282114</v>
      </c>
      <c r="AA545">
        <v>97.934757398814895</v>
      </c>
      <c r="AB545">
        <v>72.191257400538106</v>
      </c>
      <c r="AC545">
        <v>73.092088091629094</v>
      </c>
      <c r="AD545">
        <v>2.0263038732127598</v>
      </c>
      <c r="AE545">
        <v>1.90578356284747</v>
      </c>
      <c r="AF545">
        <v>6.4562161296921996</v>
      </c>
      <c r="AG545">
        <v>6.4282977261042298</v>
      </c>
    </row>
    <row r="546" spans="1:33" x14ac:dyDescent="0.25">
      <c r="A546" t="s">
        <v>882</v>
      </c>
      <c r="B546" t="s">
        <v>1115</v>
      </c>
      <c r="C546" t="s">
        <v>657</v>
      </c>
      <c r="D546">
        <v>2.0656246839610102</v>
      </c>
      <c r="E546">
        <v>1.9745191325343801</v>
      </c>
      <c r="F546">
        <v>70.977842399794397</v>
      </c>
      <c r="G546">
        <v>71.844345262578898</v>
      </c>
      <c r="H546">
        <v>3.22284148312034</v>
      </c>
      <c r="I546">
        <v>3.5713677915367601</v>
      </c>
      <c r="J546">
        <v>0.32075814595920799</v>
      </c>
      <c r="K546">
        <v>1.7168341401308E-15</v>
      </c>
      <c r="L546">
        <v>0.54261692173548204</v>
      </c>
      <c r="M546">
        <v>0.54518855372222097</v>
      </c>
      <c r="N546">
        <v>0.66489214429500898</v>
      </c>
      <c r="O546">
        <v>0.54371008968988399</v>
      </c>
      <c r="P546">
        <v>4.2938079724516999E-2</v>
      </c>
      <c r="Q546">
        <v>1.2459735601780899E-3</v>
      </c>
      <c r="R546">
        <v>54.206717869531602</v>
      </c>
      <c r="S546">
        <v>52.267522384596802</v>
      </c>
      <c r="T546">
        <v>2.58763187989776</v>
      </c>
      <c r="U546">
        <v>2.5</v>
      </c>
      <c r="V546">
        <v>12.357933527205599</v>
      </c>
      <c r="W546">
        <v>12.208831812195699</v>
      </c>
      <c r="X546">
        <v>212.799281805047</v>
      </c>
      <c r="Y546">
        <v>209.64221313455499</v>
      </c>
      <c r="Z546">
        <v>115.020756143892</v>
      </c>
      <c r="AA546">
        <v>114.20083560010001</v>
      </c>
      <c r="AB546">
        <v>73.909178560396498</v>
      </c>
      <c r="AC546">
        <v>75.482782673200205</v>
      </c>
      <c r="AD546">
        <v>2.0308321652039401</v>
      </c>
      <c r="AE546">
        <v>1.9087432418169199</v>
      </c>
      <c r="AF546">
        <v>6.9130031793456501</v>
      </c>
      <c r="AG546">
        <v>7.0106477178341304</v>
      </c>
    </row>
    <row r="547" spans="1:33" x14ac:dyDescent="0.25">
      <c r="A547" t="s">
        <v>883</v>
      </c>
      <c r="B547" t="s">
        <v>1115</v>
      </c>
      <c r="C547" t="s">
        <v>659</v>
      </c>
      <c r="D547">
        <v>2.8319161650072502</v>
      </c>
      <c r="E547">
        <v>3.2248313541143299</v>
      </c>
      <c r="F547">
        <v>66.6365884563983</v>
      </c>
      <c r="G547">
        <v>66.399361690902296</v>
      </c>
      <c r="H547">
        <v>1.7052597902972</v>
      </c>
      <c r="I547">
        <v>0.90322819272505905</v>
      </c>
      <c r="J547">
        <v>0.32355524658213303</v>
      </c>
      <c r="K547">
        <v>1.56717358274633E-15</v>
      </c>
      <c r="L547">
        <v>0.54744428465534101</v>
      </c>
      <c r="M547">
        <v>0.55048311430323604</v>
      </c>
      <c r="N547">
        <v>0.85027333075063904</v>
      </c>
      <c r="O547">
        <v>0.95662045068746904</v>
      </c>
      <c r="P547">
        <v>4.2783324887089497E-2</v>
      </c>
      <c r="Q547">
        <v>-2.1544426963788898E-3</v>
      </c>
      <c r="R547">
        <v>58.187292734212399</v>
      </c>
      <c r="S547">
        <v>56.864715660125803</v>
      </c>
      <c r="T547">
        <v>2.5861573851269202</v>
      </c>
      <c r="U547">
        <v>2.5</v>
      </c>
      <c r="V547">
        <v>12.357933527205599</v>
      </c>
      <c r="W547">
        <v>12.1998829957762</v>
      </c>
      <c r="X547">
        <v>213.40200816080801</v>
      </c>
      <c r="Y547">
        <v>210.58325284477601</v>
      </c>
      <c r="Z547">
        <v>116.063455544756</v>
      </c>
      <c r="AA547">
        <v>115.352577805699</v>
      </c>
      <c r="AB547">
        <v>68.022721547943107</v>
      </c>
      <c r="AC547">
        <v>67.206535035732998</v>
      </c>
      <c r="AD547">
        <v>2.8976520469959999</v>
      </c>
      <c r="AE547">
        <v>3.3195260375759599</v>
      </c>
      <c r="AF547">
        <v>6.63128124069432</v>
      </c>
      <c r="AG547">
        <v>6.5835557830465499</v>
      </c>
    </row>
    <row r="548" spans="1:33" x14ac:dyDescent="0.25">
      <c r="A548" t="s">
        <v>884</v>
      </c>
      <c r="B548" t="s">
        <v>1115</v>
      </c>
      <c r="C548" t="s">
        <v>661</v>
      </c>
      <c r="D548">
        <v>2.08629583181945</v>
      </c>
      <c r="E548">
        <v>2.0182132674445299</v>
      </c>
      <c r="F548">
        <v>68.279417182669107</v>
      </c>
      <c r="G548">
        <v>68.422511746504199</v>
      </c>
      <c r="H548">
        <v>2.35219297912387</v>
      </c>
      <c r="I548">
        <v>2.07367026073211</v>
      </c>
      <c r="J548">
        <v>0.32280579929560399</v>
      </c>
      <c r="K548">
        <v>1.63846665185083E-15</v>
      </c>
      <c r="L548">
        <v>0.55095503997637096</v>
      </c>
      <c r="M548">
        <v>0.55619633795957701</v>
      </c>
      <c r="N548">
        <v>0.76794257933468701</v>
      </c>
      <c r="O548">
        <v>0.77056772270819895</v>
      </c>
      <c r="P548">
        <v>4.2945362596062298E-2</v>
      </c>
      <c r="Q548">
        <v>1.8897778255835E-3</v>
      </c>
      <c r="R548">
        <v>41.543148407062503</v>
      </c>
      <c r="S548">
        <v>35.664303305788899</v>
      </c>
      <c r="T548">
        <v>2.5871864840892398</v>
      </c>
      <c r="U548">
        <v>2.5</v>
      </c>
      <c r="V548">
        <v>12.1099640265102</v>
      </c>
      <c r="W548">
        <v>11.866128052981299</v>
      </c>
      <c r="X548">
        <v>208.97295033117501</v>
      </c>
      <c r="Y548">
        <v>202.574017827207</v>
      </c>
      <c r="Z548">
        <v>114.47859377717199</v>
      </c>
      <c r="AA548">
        <v>113.002798595276</v>
      </c>
      <c r="AB548">
        <v>70.507664101558703</v>
      </c>
      <c r="AC548">
        <v>70.555537577393693</v>
      </c>
      <c r="AD548">
        <v>2.0279602318696699</v>
      </c>
      <c r="AE548">
        <v>1.9387702412610199</v>
      </c>
      <c r="AF548">
        <v>6.5246835690828</v>
      </c>
      <c r="AG548">
        <v>6.4787226693926501</v>
      </c>
    </row>
    <row r="549" spans="1:33" x14ac:dyDescent="0.25">
      <c r="A549" t="s">
        <v>885</v>
      </c>
      <c r="B549" t="s">
        <v>1115</v>
      </c>
      <c r="C549" t="s">
        <v>663</v>
      </c>
      <c r="D549">
        <v>2.6035437224255</v>
      </c>
      <c r="E549">
        <v>2.8781296481809502</v>
      </c>
      <c r="F549">
        <v>68.658766811956994</v>
      </c>
      <c r="G549">
        <v>68.856404309098195</v>
      </c>
      <c r="H549">
        <v>2.034249480997</v>
      </c>
      <c r="I549">
        <v>1.4353619762229299</v>
      </c>
      <c r="J549">
        <v>0.32213015415937701</v>
      </c>
      <c r="K549">
        <v>1.49870621555387E-15</v>
      </c>
      <c r="L549">
        <v>0.51640838602480799</v>
      </c>
      <c r="M549">
        <v>0.51173721447662102</v>
      </c>
      <c r="N549">
        <v>0.86339808317229705</v>
      </c>
      <c r="O549">
        <v>1.0034377573898901</v>
      </c>
      <c r="P549">
        <v>4.2490917836714701E-2</v>
      </c>
      <c r="Q549">
        <v>-6.1618852402420699E-3</v>
      </c>
      <c r="R549">
        <v>36.737578525553602</v>
      </c>
      <c r="S549">
        <v>28.065654871218001</v>
      </c>
      <c r="T549">
        <v>2.5864570832503699</v>
      </c>
      <c r="U549">
        <v>2.5</v>
      </c>
      <c r="V549">
        <v>12.287085098435499</v>
      </c>
      <c r="W549">
        <v>12.097290869411699</v>
      </c>
      <c r="X549">
        <v>215.80874990929399</v>
      </c>
      <c r="Y549">
        <v>213.58160466534599</v>
      </c>
      <c r="Z549">
        <v>111.225766166109</v>
      </c>
      <c r="AA549">
        <v>108.550263218954</v>
      </c>
      <c r="AB549">
        <v>70.392612385070905</v>
      </c>
      <c r="AC549">
        <v>70.2560690252933</v>
      </c>
      <c r="AD549">
        <v>2.5812383860955999</v>
      </c>
      <c r="AE549">
        <v>2.8363962763699799</v>
      </c>
      <c r="AF549">
        <v>6.2008051306895</v>
      </c>
      <c r="AG549">
        <v>5.9855128318858304</v>
      </c>
    </row>
    <row r="550" spans="1:33" x14ac:dyDescent="0.25">
      <c r="A550" t="s">
        <v>886</v>
      </c>
      <c r="B550" t="s">
        <v>1115</v>
      </c>
      <c r="C550" t="s">
        <v>665</v>
      </c>
      <c r="D550">
        <v>2.4223538152452599</v>
      </c>
      <c r="E550">
        <v>2.5697113697117802</v>
      </c>
      <c r="F550">
        <v>68.195961156721907</v>
      </c>
      <c r="G550">
        <v>68.315586326110406</v>
      </c>
      <c r="H550">
        <v>2.3951562914332398</v>
      </c>
      <c r="I550">
        <v>2.0928998919625799</v>
      </c>
      <c r="J550">
        <v>0.31928497125794297</v>
      </c>
      <c r="K550">
        <v>1.42280528721631E-15</v>
      </c>
      <c r="L550">
        <v>0.54820178401328801</v>
      </c>
      <c r="M550">
        <v>0.54999192023372201</v>
      </c>
      <c r="N550">
        <v>0.80835580358804204</v>
      </c>
      <c r="O550">
        <v>0.86832952217716897</v>
      </c>
      <c r="P550">
        <v>4.2701804232239203E-2</v>
      </c>
      <c r="Q550">
        <v>-2.8217355961505999E-3</v>
      </c>
      <c r="R550">
        <v>62.3934462347653</v>
      </c>
      <c r="S550">
        <v>61.585381483574999</v>
      </c>
      <c r="T550">
        <v>2.4587562022087601</v>
      </c>
      <c r="U550">
        <v>2</v>
      </c>
      <c r="V550">
        <v>12.4642061703608</v>
      </c>
      <c r="W550">
        <v>12.3269945115787</v>
      </c>
      <c r="X550">
        <v>211.86190283884301</v>
      </c>
      <c r="Y550">
        <v>209.32884579194001</v>
      </c>
      <c r="Z550">
        <v>115.548923114479</v>
      </c>
      <c r="AA550">
        <v>114.791474457448</v>
      </c>
      <c r="AB550">
        <v>70.414809744189299</v>
      </c>
      <c r="AC550">
        <v>70.470338334920399</v>
      </c>
      <c r="AD550">
        <v>2.4005843301418799</v>
      </c>
      <c r="AE550">
        <v>2.5386222247349801</v>
      </c>
      <c r="AF550">
        <v>6.5588563442884098</v>
      </c>
      <c r="AG550">
        <v>6.50920723701201</v>
      </c>
    </row>
    <row r="551" spans="1:33" x14ac:dyDescent="0.25">
      <c r="A551" t="s">
        <v>889</v>
      </c>
      <c r="B551" t="s">
        <v>1115</v>
      </c>
      <c r="C551" t="s">
        <v>671</v>
      </c>
      <c r="D551">
        <v>2.4611418079465599</v>
      </c>
      <c r="E551">
        <v>2.7121234134971601</v>
      </c>
      <c r="F551">
        <v>65.435779246985504</v>
      </c>
      <c r="G551">
        <v>64.915103999040298</v>
      </c>
      <c r="H551">
        <v>3.5280314422753398</v>
      </c>
      <c r="I551">
        <v>4.09801699017095</v>
      </c>
      <c r="J551">
        <v>0.32155706858137301</v>
      </c>
      <c r="K551">
        <v>1.6777757568670099E-15</v>
      </c>
      <c r="L551">
        <v>0.47384635775572198</v>
      </c>
      <c r="M551">
        <v>0.45602467018542697</v>
      </c>
      <c r="N551">
        <v>0.78739207147662005</v>
      </c>
      <c r="O551">
        <v>0.85136417837257905</v>
      </c>
      <c r="P551">
        <v>4.2639602837909601E-2</v>
      </c>
      <c r="Q551">
        <v>1.6264344240409699E-4</v>
      </c>
      <c r="R551">
        <v>20.738551022429</v>
      </c>
      <c r="S551">
        <v>8.95828430208668</v>
      </c>
      <c r="T551">
        <v>2.7143458484073602</v>
      </c>
      <c r="U551">
        <v>3</v>
      </c>
      <c r="V551">
        <v>13.2081146724472</v>
      </c>
      <c r="W551">
        <v>13.4168630765522</v>
      </c>
      <c r="X551">
        <v>230.84560058839199</v>
      </c>
      <c r="Y551">
        <v>240.54602975460401</v>
      </c>
      <c r="Z551">
        <v>111.529519377738</v>
      </c>
      <c r="AA551">
        <v>109.864256156883</v>
      </c>
      <c r="AB551">
        <v>69.610549862918006</v>
      </c>
      <c r="AC551">
        <v>69.1982075538873</v>
      </c>
      <c r="AD551">
        <v>2.46755122032978</v>
      </c>
      <c r="AE551">
        <v>2.7156667262422101</v>
      </c>
      <c r="AF551">
        <v>5.9469756411541299</v>
      </c>
      <c r="AG551">
        <v>5.53425850885335</v>
      </c>
    </row>
    <row r="552" spans="1:33" x14ac:dyDescent="0.25">
      <c r="A552" t="s">
        <v>890</v>
      </c>
      <c r="B552" t="s">
        <v>1115</v>
      </c>
      <c r="C552" t="s">
        <v>673</v>
      </c>
      <c r="D552">
        <v>2.5198993754541101</v>
      </c>
      <c r="E552">
        <v>2.7487522705573202</v>
      </c>
      <c r="F552">
        <v>65.627077457316702</v>
      </c>
      <c r="G552">
        <v>65.151772963180505</v>
      </c>
      <c r="H552">
        <v>3.52688008796633</v>
      </c>
      <c r="I552">
        <v>4.0755891142082197</v>
      </c>
      <c r="J552">
        <v>0.32221119313827101</v>
      </c>
      <c r="K552">
        <v>1.4452957060317999E-15</v>
      </c>
      <c r="L552">
        <v>0.47606233966665201</v>
      </c>
      <c r="M552">
        <v>0.46116812966128701</v>
      </c>
      <c r="N552">
        <v>0.79536959397762996</v>
      </c>
      <c r="O552">
        <v>0.857250432606667</v>
      </c>
      <c r="P552">
        <v>4.2693382050744397E-2</v>
      </c>
      <c r="Q552">
        <v>-3.4373786837355799E-3</v>
      </c>
      <c r="R552">
        <v>15.4794677295792</v>
      </c>
      <c r="S552">
        <v>1.40906617351092</v>
      </c>
      <c r="T552">
        <v>2.58526459431119</v>
      </c>
      <c r="U552">
        <v>2.5</v>
      </c>
      <c r="V552">
        <v>12.535054599131</v>
      </c>
      <c r="W552">
        <v>12.4345723184242</v>
      </c>
      <c r="X552">
        <v>219.52345590574799</v>
      </c>
      <c r="Y552">
        <v>223.44234616121599</v>
      </c>
      <c r="Z552">
        <v>106.16047227241501</v>
      </c>
      <c r="AA552">
        <v>102.91107467685799</v>
      </c>
      <c r="AB552">
        <v>69.489897215272094</v>
      </c>
      <c r="AC552">
        <v>69.117271938729303</v>
      </c>
      <c r="AD552">
        <v>2.5700928559401999</v>
      </c>
      <c r="AE552">
        <v>2.8312887958711999</v>
      </c>
      <c r="AF552">
        <v>6.9630647856676697</v>
      </c>
      <c r="AG552">
        <v>7.0222622366680003</v>
      </c>
    </row>
    <row r="553" spans="1:33" x14ac:dyDescent="0.25">
      <c r="A553" t="s">
        <v>891</v>
      </c>
      <c r="B553" t="s">
        <v>1115</v>
      </c>
      <c r="C553" t="s">
        <v>675</v>
      </c>
      <c r="D553">
        <v>3.1331139245448498</v>
      </c>
      <c r="E553">
        <v>3.7941133333924002</v>
      </c>
      <c r="F553">
        <v>65.504592887988693</v>
      </c>
      <c r="G553">
        <v>64.983354070260603</v>
      </c>
      <c r="H553">
        <v>2.0611915449904599</v>
      </c>
      <c r="I553">
        <v>1.48637199895187</v>
      </c>
      <c r="J553">
        <v>0.323295136941809</v>
      </c>
      <c r="K553">
        <v>1.3157809802648299E-15</v>
      </c>
      <c r="L553">
        <v>0.45703404970191902</v>
      </c>
      <c r="M553">
        <v>0.43778723469390102</v>
      </c>
      <c r="N553">
        <v>0.85683944204528395</v>
      </c>
      <c r="O553">
        <v>1.0092714091927799</v>
      </c>
      <c r="P553">
        <v>4.2407143604881299E-2</v>
      </c>
      <c r="Q553">
        <v>-7.5353934992519103E-3</v>
      </c>
      <c r="R553">
        <v>14.4299978661394</v>
      </c>
      <c r="S553">
        <v>0.25245667526021398</v>
      </c>
      <c r="T553">
        <v>2.4579352518100301</v>
      </c>
      <c r="U553">
        <v>2</v>
      </c>
      <c r="V553">
        <v>11.472328167579001</v>
      </c>
      <c r="W553">
        <v>10.9558049607072</v>
      </c>
      <c r="X553">
        <v>233.82256079141999</v>
      </c>
      <c r="Y553">
        <v>243.093767717482</v>
      </c>
      <c r="Z553">
        <v>109.47932448384501</v>
      </c>
      <c r="AA553">
        <v>106.388392067057</v>
      </c>
      <c r="AB553">
        <v>67.617226073347595</v>
      </c>
      <c r="AC553">
        <v>66.432763726674906</v>
      </c>
      <c r="AD553">
        <v>3.1795176692144098</v>
      </c>
      <c r="AE553">
        <v>3.8498913902024099</v>
      </c>
      <c r="AF553">
        <v>6.2683629037682902</v>
      </c>
      <c r="AG553">
        <v>6.0106865704039896</v>
      </c>
    </row>
    <row r="554" spans="1:33" x14ac:dyDescent="0.25">
      <c r="A554" t="s">
        <v>892</v>
      </c>
      <c r="B554" t="s">
        <v>1115</v>
      </c>
      <c r="C554" t="s">
        <v>677</v>
      </c>
      <c r="D554">
        <v>1.7479672130305299</v>
      </c>
      <c r="E554">
        <v>1.53952252825147</v>
      </c>
      <c r="F554">
        <v>67.746181088437197</v>
      </c>
      <c r="G554">
        <v>67.777811065723498</v>
      </c>
      <c r="H554">
        <v>2.91008167974584</v>
      </c>
      <c r="I554">
        <v>2.9205393129398698</v>
      </c>
      <c r="J554">
        <v>0.320770473110704</v>
      </c>
      <c r="K554">
        <v>1.7192329374374201E-15</v>
      </c>
      <c r="L554">
        <v>0.56071205218626696</v>
      </c>
      <c r="M554">
        <v>0.56142268235736104</v>
      </c>
      <c r="N554">
        <v>0.69756726604442099</v>
      </c>
      <c r="O554">
        <v>0.65222060134621795</v>
      </c>
      <c r="P554">
        <v>4.2504794620391501E-2</v>
      </c>
      <c r="Q554">
        <v>-7.5869014039439504E-3</v>
      </c>
      <c r="R554">
        <v>20.451233575781501</v>
      </c>
      <c r="S554">
        <v>8.8722854484135905</v>
      </c>
      <c r="T554">
        <v>2.67953041461177</v>
      </c>
      <c r="U554">
        <v>3.02962229667988</v>
      </c>
      <c r="V554">
        <v>13.4206599587576</v>
      </c>
      <c r="W554">
        <v>13.700048269198801</v>
      </c>
      <c r="X554">
        <v>212.96493482332201</v>
      </c>
      <c r="Y554">
        <v>211.72115605175401</v>
      </c>
      <c r="Z554">
        <v>118.76519389094599</v>
      </c>
      <c r="AA554">
        <v>119.06039720504199</v>
      </c>
      <c r="AB554">
        <v>70.680933132925404</v>
      </c>
      <c r="AC554">
        <v>70.740881535739206</v>
      </c>
      <c r="AD554">
        <v>1.72770093712955</v>
      </c>
      <c r="AE554">
        <v>1.5163010719823</v>
      </c>
      <c r="AF554">
        <v>6.5864895376316497</v>
      </c>
      <c r="AG554">
        <v>6.4896071143548699</v>
      </c>
    </row>
    <row r="555" spans="1:33" x14ac:dyDescent="0.25">
      <c r="A555" t="s">
        <v>893</v>
      </c>
      <c r="B555" t="s">
        <v>1115</v>
      </c>
      <c r="C555" t="s">
        <v>679</v>
      </c>
      <c r="D555">
        <v>2.5051122172057201</v>
      </c>
      <c r="E555">
        <v>2.7527769618661302</v>
      </c>
      <c r="F555">
        <v>64.970728784098597</v>
      </c>
      <c r="G555">
        <v>64.438474023641604</v>
      </c>
      <c r="H555">
        <v>3.4082113258652802</v>
      </c>
      <c r="I555">
        <v>3.8324391191154801</v>
      </c>
      <c r="J555">
        <v>0.323393252094891</v>
      </c>
      <c r="K555">
        <v>1.6347397068829101E-15</v>
      </c>
      <c r="L555">
        <v>0.43692255072991698</v>
      </c>
      <c r="M555">
        <v>0.411164669811658</v>
      </c>
      <c r="N555">
        <v>0.79017053643678303</v>
      </c>
      <c r="O555">
        <v>0.85691178265327805</v>
      </c>
      <c r="P555">
        <v>4.26376218877361E-2</v>
      </c>
      <c r="Q555">
        <v>-1.2629219392617599E-3</v>
      </c>
      <c r="R555">
        <v>14.9409656231946</v>
      </c>
      <c r="S555">
        <v>1.4896138711831599</v>
      </c>
      <c r="T555">
        <v>2.5868950756942701</v>
      </c>
      <c r="U555">
        <v>2.5</v>
      </c>
      <c r="V555">
        <v>13.314387315602399</v>
      </c>
      <c r="W555">
        <v>13.567206649878299</v>
      </c>
      <c r="X555">
        <v>226.50347501367801</v>
      </c>
      <c r="Y555">
        <v>233.60628631302299</v>
      </c>
      <c r="Z555">
        <v>101.644160791754</v>
      </c>
      <c r="AA555">
        <v>97.007539098250703</v>
      </c>
      <c r="AB555">
        <v>68.8938866130636</v>
      </c>
      <c r="AC555">
        <v>68.319957310595996</v>
      </c>
      <c r="AD555">
        <v>2.52781801196857</v>
      </c>
      <c r="AE555">
        <v>2.7828280643547099</v>
      </c>
      <c r="AF555">
        <v>6.1980899427859999</v>
      </c>
      <c r="AG555">
        <v>5.9533489979455796</v>
      </c>
    </row>
    <row r="556" spans="1:33" x14ac:dyDescent="0.25">
      <c r="A556" t="s">
        <v>894</v>
      </c>
      <c r="B556" t="s">
        <v>1115</v>
      </c>
      <c r="C556" t="s">
        <v>681</v>
      </c>
      <c r="D556">
        <v>2.3130472837090701</v>
      </c>
      <c r="E556">
        <v>2.4774168368721599</v>
      </c>
      <c r="F556">
        <v>67.128548023503399</v>
      </c>
      <c r="G556">
        <v>67.061806591986894</v>
      </c>
      <c r="H556">
        <v>3.1945787714347502</v>
      </c>
      <c r="I556">
        <v>3.47111307937304</v>
      </c>
      <c r="J556" t="s">
        <v>148</v>
      </c>
      <c r="K556" t="s">
        <v>148</v>
      </c>
      <c r="L556">
        <v>0.46827189923401902</v>
      </c>
      <c r="M556">
        <v>0.45096524660448001</v>
      </c>
      <c r="N556">
        <v>0.76190318556893499</v>
      </c>
      <c r="O556">
        <v>0.79694600780605296</v>
      </c>
      <c r="P556">
        <v>4.2778379942492999E-2</v>
      </c>
      <c r="Q556">
        <v>3.8667220833512E-4</v>
      </c>
      <c r="R556">
        <v>27.789460375928901</v>
      </c>
      <c r="S556">
        <v>17.4653698116025</v>
      </c>
      <c r="T556">
        <v>2.7146796484311202</v>
      </c>
      <c r="U556">
        <v>3</v>
      </c>
      <c r="V556">
        <v>12.4642061703608</v>
      </c>
      <c r="W556">
        <v>12.355241078256601</v>
      </c>
      <c r="X556">
        <v>226.33987629704299</v>
      </c>
      <c r="Y556">
        <v>234.655514804777</v>
      </c>
      <c r="Z556">
        <v>108.596002040371</v>
      </c>
      <c r="AA556">
        <v>106.46385136606401</v>
      </c>
      <c r="AB556">
        <v>70.383894068570996</v>
      </c>
      <c r="AC556">
        <v>70.453650218694193</v>
      </c>
      <c r="AD556">
        <v>2.3407046687076298</v>
      </c>
      <c r="AE556">
        <v>2.5213863499985001</v>
      </c>
      <c r="AF556">
        <v>6.3027574294768796</v>
      </c>
      <c r="AG556">
        <v>6.0350931803635204</v>
      </c>
    </row>
    <row r="557" spans="1:33" x14ac:dyDescent="0.25">
      <c r="A557" t="s">
        <v>895</v>
      </c>
      <c r="B557" t="s">
        <v>1115</v>
      </c>
      <c r="C557" t="s">
        <v>683</v>
      </c>
      <c r="D557">
        <v>2.5195207055023001</v>
      </c>
      <c r="E557">
        <v>2.8251028440475801</v>
      </c>
      <c r="F557">
        <v>67.186605038530999</v>
      </c>
      <c r="G557">
        <v>67.087900409467593</v>
      </c>
      <c r="H557">
        <v>2.6673865613930099</v>
      </c>
      <c r="I557">
        <v>2.52122139492631</v>
      </c>
      <c r="J557" t="s">
        <v>148</v>
      </c>
      <c r="K557" t="s">
        <v>148</v>
      </c>
      <c r="L557">
        <v>0.505626663227702</v>
      </c>
      <c r="M557">
        <v>0.494790571852468</v>
      </c>
      <c r="N557">
        <v>0.79821980275831295</v>
      </c>
      <c r="O557">
        <v>0.88196896268955605</v>
      </c>
      <c r="P557">
        <v>4.2946995637065798E-2</v>
      </c>
      <c r="Q557">
        <v>3.6066147828554898E-3</v>
      </c>
      <c r="R557">
        <v>16.703809689634401</v>
      </c>
      <c r="S557">
        <v>3.6834511716820502</v>
      </c>
      <c r="T557">
        <v>2.46082986119296</v>
      </c>
      <c r="U557">
        <v>2</v>
      </c>
      <c r="V557">
        <v>11.791146097044599</v>
      </c>
      <c r="W557">
        <v>11.368920112453599</v>
      </c>
      <c r="X557">
        <v>222.99716266475801</v>
      </c>
      <c r="Y557">
        <v>228.884094105852</v>
      </c>
      <c r="Z557">
        <v>113.967038752676</v>
      </c>
      <c r="AA557">
        <v>113.22718366432299</v>
      </c>
      <c r="AB557">
        <v>69.816520889864805</v>
      </c>
      <c r="AC557">
        <v>69.520305551077996</v>
      </c>
      <c r="AD557">
        <v>2.44433648998546</v>
      </c>
      <c r="AE557">
        <v>2.6996034436212102</v>
      </c>
      <c r="AF557">
        <v>5.8564731721004</v>
      </c>
      <c r="AG557">
        <v>5.4570036843154197</v>
      </c>
    </row>
    <row r="558" spans="1:33" x14ac:dyDescent="0.25">
      <c r="A558" t="s">
        <v>896</v>
      </c>
      <c r="B558" t="s">
        <v>1115</v>
      </c>
      <c r="C558" t="s">
        <v>685</v>
      </c>
      <c r="D558">
        <v>2.9177984157229901</v>
      </c>
      <c r="E558">
        <v>3.4245762594445801</v>
      </c>
      <c r="F558">
        <v>67.265078114420206</v>
      </c>
      <c r="G558">
        <v>67.183974150306696</v>
      </c>
      <c r="H558">
        <v>2.0854880840310401</v>
      </c>
      <c r="I558">
        <v>1.58426503116884</v>
      </c>
      <c r="J558" t="s">
        <v>148</v>
      </c>
      <c r="K558" t="s">
        <v>148</v>
      </c>
      <c r="L558">
        <v>0.423586734899845</v>
      </c>
      <c r="M558">
        <v>0.39934940996096402</v>
      </c>
      <c r="N558">
        <v>0.80917170165932395</v>
      </c>
      <c r="O558">
        <v>0.88883156231477001</v>
      </c>
      <c r="P558">
        <v>4.29242403000848E-2</v>
      </c>
      <c r="Q558">
        <v>5.3623625163180403E-3</v>
      </c>
      <c r="R558">
        <v>30.854072778112901</v>
      </c>
      <c r="S558">
        <v>22.784592152754001</v>
      </c>
      <c r="T558">
        <v>2.5882975234036998</v>
      </c>
      <c r="U558">
        <v>2.5</v>
      </c>
      <c r="V558">
        <v>11.2952070956537</v>
      </c>
      <c r="W558">
        <v>10.7045079158585</v>
      </c>
      <c r="X558">
        <v>218.49866789748</v>
      </c>
      <c r="Y558">
        <v>221.41912495440999</v>
      </c>
      <c r="Z558">
        <v>95.118809464392996</v>
      </c>
      <c r="AA558">
        <v>88.115589079294693</v>
      </c>
      <c r="AB558">
        <v>69.226524092726294</v>
      </c>
      <c r="AC558">
        <v>68.733130330152605</v>
      </c>
      <c r="AD558">
        <v>2.94829138918415</v>
      </c>
      <c r="AE558">
        <v>3.4606621914633902</v>
      </c>
      <c r="AF558">
        <v>5.8586953852701402</v>
      </c>
      <c r="AG558">
        <v>5.4795925921602402</v>
      </c>
    </row>
    <row r="559" spans="1:33" x14ac:dyDescent="0.25">
      <c r="A559" t="s">
        <v>897</v>
      </c>
      <c r="B559" t="s">
        <v>1115</v>
      </c>
      <c r="C559" t="s">
        <v>687</v>
      </c>
      <c r="D559">
        <v>2.7551590072010899</v>
      </c>
      <c r="E559">
        <v>3.1874542007098898</v>
      </c>
      <c r="F559">
        <v>67.607225912903999</v>
      </c>
      <c r="G559">
        <v>67.603299203862804</v>
      </c>
      <c r="H559">
        <v>2.0825810198613701</v>
      </c>
      <c r="I559">
        <v>1.5485670408391601</v>
      </c>
      <c r="J559" t="s">
        <v>148</v>
      </c>
      <c r="K559" t="s">
        <v>148</v>
      </c>
      <c r="L559">
        <v>0.47019044353198097</v>
      </c>
      <c r="M559">
        <v>0.45543452624555297</v>
      </c>
      <c r="N559">
        <v>0.756405323581961</v>
      </c>
      <c r="O559">
        <v>0.78746935539245499</v>
      </c>
      <c r="P559">
        <v>4.29439719582351E-2</v>
      </c>
      <c r="Q559">
        <v>9.9410651541659203E-3</v>
      </c>
      <c r="R559">
        <v>30.474433456103</v>
      </c>
      <c r="S559">
        <v>20.941952216798899</v>
      </c>
      <c r="T559">
        <v>2.4597098848508798</v>
      </c>
      <c r="U559">
        <v>2</v>
      </c>
      <c r="V559">
        <v>11.6140250251193</v>
      </c>
      <c r="W559">
        <v>11.150968203781201</v>
      </c>
      <c r="X559">
        <v>232.100125785708</v>
      </c>
      <c r="Y559">
        <v>242.647586997655</v>
      </c>
      <c r="Z559">
        <v>111.721571714772</v>
      </c>
      <c r="AA559">
        <v>110.594257535686</v>
      </c>
      <c r="AB559">
        <v>69.547697879414002</v>
      </c>
      <c r="AC559">
        <v>69.159703027231998</v>
      </c>
      <c r="AD559">
        <v>2.7407774262337798</v>
      </c>
      <c r="AE559">
        <v>3.1515086105069998</v>
      </c>
      <c r="AF559">
        <v>5.8867237619367501</v>
      </c>
      <c r="AG559">
        <v>5.4783383025529897</v>
      </c>
    </row>
    <row r="560" spans="1:33" x14ac:dyDescent="0.25">
      <c r="A560" t="s">
        <v>898</v>
      </c>
      <c r="B560" t="s">
        <v>1115</v>
      </c>
      <c r="C560" t="s">
        <v>689</v>
      </c>
      <c r="D560">
        <v>2.0559115227901801</v>
      </c>
      <c r="E560">
        <v>2.0140592980236498</v>
      </c>
      <c r="F560">
        <v>67.137973511997103</v>
      </c>
      <c r="G560">
        <v>67.066192613675099</v>
      </c>
      <c r="H560">
        <v>2.10742087728892</v>
      </c>
      <c r="I560">
        <v>1.6044155856603499</v>
      </c>
      <c r="J560" t="s">
        <v>148</v>
      </c>
      <c r="K560" t="s">
        <v>148</v>
      </c>
      <c r="L560">
        <v>0.49612919569793101</v>
      </c>
      <c r="M560">
        <v>0.485300409960364</v>
      </c>
      <c r="N560">
        <v>0.726594836280824</v>
      </c>
      <c r="O560">
        <v>0.70647406115880296</v>
      </c>
      <c r="P560">
        <v>4.2938297662126999E-2</v>
      </c>
      <c r="Q560">
        <v>1.2550801463302799E-3</v>
      </c>
      <c r="R560">
        <v>19.269853686048599</v>
      </c>
      <c r="S560">
        <v>6.7790722049702996</v>
      </c>
      <c r="T560">
        <v>2.7136400886474599</v>
      </c>
      <c r="U560">
        <v>3</v>
      </c>
      <c r="V560">
        <v>11.7557218826595</v>
      </c>
      <c r="W560">
        <v>11.3632643750091</v>
      </c>
      <c r="X560">
        <v>212.273220135777</v>
      </c>
      <c r="Y560">
        <v>212.824226129717</v>
      </c>
      <c r="Z560">
        <v>106.216651394986</v>
      </c>
      <c r="AA560">
        <v>102.946906555778</v>
      </c>
      <c r="AB560">
        <v>69.208939630583899</v>
      </c>
      <c r="AC560">
        <v>68.737441131711194</v>
      </c>
      <c r="AD560">
        <v>2.0509775827158299</v>
      </c>
      <c r="AE560">
        <v>2.0121301568216698</v>
      </c>
      <c r="AF560">
        <v>6.2127010258106496</v>
      </c>
      <c r="AG560">
        <v>5.9724993935281203</v>
      </c>
    </row>
    <row r="561" spans="1:33" x14ac:dyDescent="0.25">
      <c r="A561" t="s">
        <v>899</v>
      </c>
      <c r="B561" t="s">
        <v>1115</v>
      </c>
      <c r="C561" t="s">
        <v>691</v>
      </c>
      <c r="D561">
        <v>1.89374472088585</v>
      </c>
      <c r="E561">
        <v>1.6841964400073599</v>
      </c>
      <c r="F561">
        <v>66.874967069360693</v>
      </c>
      <c r="G561">
        <v>66.788295048583706</v>
      </c>
      <c r="H561">
        <v>2.8701013576997898</v>
      </c>
      <c r="I561">
        <v>2.9196820188883299</v>
      </c>
      <c r="J561" t="s">
        <v>148</v>
      </c>
      <c r="K561" t="s">
        <v>148</v>
      </c>
      <c r="L561">
        <v>0.492291596377322</v>
      </c>
      <c r="M561">
        <v>0.48207091559030701</v>
      </c>
      <c r="N561">
        <v>0.706324424912538</v>
      </c>
      <c r="O561">
        <v>0.63239358471273299</v>
      </c>
      <c r="P561">
        <v>0.12737217378858301</v>
      </c>
      <c r="Q561">
        <v>4.2979933930144503</v>
      </c>
      <c r="R561">
        <v>45.456947765955803</v>
      </c>
      <c r="S561">
        <v>39.9251313382387</v>
      </c>
      <c r="T561">
        <v>2.8415864657946002</v>
      </c>
      <c r="U561">
        <v>3.5</v>
      </c>
      <c r="V561">
        <v>11.9682671689699</v>
      </c>
      <c r="W561">
        <v>11.6386772922224</v>
      </c>
      <c r="X561">
        <v>219.546413201864</v>
      </c>
      <c r="Y561">
        <v>220.91488537159501</v>
      </c>
      <c r="Z561">
        <v>109.396086948391</v>
      </c>
      <c r="AA561">
        <v>106.69829914905399</v>
      </c>
      <c r="AB561">
        <v>69.768646725935596</v>
      </c>
      <c r="AC561">
        <v>69.684139779437004</v>
      </c>
      <c r="AD561">
        <v>1.8859998700668199</v>
      </c>
      <c r="AE561">
        <v>1.6859525978768299</v>
      </c>
      <c r="AF561">
        <v>6.2477029172193896</v>
      </c>
      <c r="AG561">
        <v>5.9874021585298598</v>
      </c>
    </row>
    <row r="562" spans="1:33" x14ac:dyDescent="0.25">
      <c r="A562" t="s">
        <v>900</v>
      </c>
      <c r="B562" t="s">
        <v>1115</v>
      </c>
      <c r="C562" t="s">
        <v>693</v>
      </c>
      <c r="D562">
        <v>2.5366748304736801</v>
      </c>
      <c r="E562">
        <v>2.8245225282514701</v>
      </c>
      <c r="F562">
        <v>66.933562482554905</v>
      </c>
      <c r="G562">
        <v>66.777811065723498</v>
      </c>
      <c r="H562">
        <v>2.05948606308593</v>
      </c>
      <c r="I562">
        <v>1.42053931293987</v>
      </c>
      <c r="J562" t="s">
        <v>148</v>
      </c>
      <c r="K562" t="s">
        <v>148</v>
      </c>
      <c r="L562">
        <v>0.46068207308426401</v>
      </c>
      <c r="M562">
        <v>0.44142268235736098</v>
      </c>
      <c r="N562">
        <v>0.74161089947292202</v>
      </c>
      <c r="O562">
        <v>0.75222060134621804</v>
      </c>
      <c r="P562">
        <v>4.2504794620391501E-2</v>
      </c>
      <c r="Q562">
        <v>-7.58690140394392E-3</v>
      </c>
      <c r="R562">
        <v>25.0282435374315</v>
      </c>
      <c r="S562">
        <v>14.722285448413601</v>
      </c>
      <c r="T562">
        <v>2.5883146054894599</v>
      </c>
      <c r="U562">
        <v>2.5</v>
      </c>
      <c r="V562">
        <v>11.720297668274499</v>
      </c>
      <c r="W562">
        <v>11.3000482691988</v>
      </c>
      <c r="X562">
        <v>218.44403226732999</v>
      </c>
      <c r="Y562">
        <v>219.97115605175401</v>
      </c>
      <c r="Z562">
        <v>102.503026716006</v>
      </c>
      <c r="AA562">
        <v>97.310397205042406</v>
      </c>
      <c r="AB562">
        <v>68.9001396284946</v>
      </c>
      <c r="AC562">
        <v>68.240881535739206</v>
      </c>
      <c r="AD562">
        <v>2.5967954342653798</v>
      </c>
      <c r="AE562">
        <v>2.9163010719822999</v>
      </c>
      <c r="AF562">
        <v>5.1714714727193396</v>
      </c>
      <c r="AG562">
        <v>4.4896071143548699</v>
      </c>
    </row>
    <row r="563" spans="1:33" x14ac:dyDescent="0.25">
      <c r="A563" t="s">
        <v>901</v>
      </c>
      <c r="B563" t="s">
        <v>1115</v>
      </c>
      <c r="C563" t="s">
        <v>695</v>
      </c>
      <c r="D563">
        <v>2.47880598828467</v>
      </c>
      <c r="E563">
        <v>2.74356759524616</v>
      </c>
      <c r="F563">
        <v>66.880313932612594</v>
      </c>
      <c r="G563">
        <v>66.778212650305406</v>
      </c>
      <c r="H563">
        <v>2.0781321838033802</v>
      </c>
      <c r="I563">
        <v>1.53704627363983</v>
      </c>
      <c r="J563" t="s">
        <v>148</v>
      </c>
      <c r="K563" t="s">
        <v>148</v>
      </c>
      <c r="L563">
        <v>0.48660325355641099</v>
      </c>
      <c r="M563">
        <v>0.47287304443692701</v>
      </c>
      <c r="N563">
        <v>0.81692434615475995</v>
      </c>
      <c r="O563">
        <v>0.91320241176283301</v>
      </c>
      <c r="P563">
        <v>4.2496374891366699E-2</v>
      </c>
      <c r="Q563">
        <v>-5.0192894399756303E-3</v>
      </c>
      <c r="R563">
        <v>35.440302068683998</v>
      </c>
      <c r="S563">
        <v>26.9116769000718</v>
      </c>
      <c r="T563">
        <v>2.7147501384604502</v>
      </c>
      <c r="U563">
        <v>3</v>
      </c>
      <c r="V563">
        <v>12.003691383354999</v>
      </c>
      <c r="W563">
        <v>11.6843475279854</v>
      </c>
      <c r="X563">
        <v>233.01116147218599</v>
      </c>
      <c r="Y563">
        <v>244.34316627926199</v>
      </c>
      <c r="Z563">
        <v>116.200219263945</v>
      </c>
      <c r="AA563">
        <v>115.8689100902</v>
      </c>
      <c r="AB563">
        <v>68.921526870265396</v>
      </c>
      <c r="AC563">
        <v>68.372173708799806</v>
      </c>
      <c r="AD563">
        <v>2.5011013763971901</v>
      </c>
      <c r="AE563">
        <v>2.7643243842271001</v>
      </c>
      <c r="AF563">
        <v>6.3023214125421401</v>
      </c>
      <c r="AG563">
        <v>6.01915712493361</v>
      </c>
    </row>
    <row r="564" spans="1:33" x14ac:dyDescent="0.25">
      <c r="A564" t="s">
        <v>902</v>
      </c>
      <c r="B564" t="s">
        <v>1115</v>
      </c>
      <c r="C564" t="s">
        <v>697</v>
      </c>
      <c r="D564">
        <v>2.3090415785705001</v>
      </c>
      <c r="E564">
        <v>2.4438427709328598</v>
      </c>
      <c r="F564">
        <v>66.846376802850301</v>
      </c>
      <c r="G564">
        <v>66.676421680495395</v>
      </c>
      <c r="H564">
        <v>4.0732624259290002</v>
      </c>
      <c r="I564">
        <v>5.0313897228316096</v>
      </c>
      <c r="J564" t="s">
        <v>148</v>
      </c>
      <c r="K564" t="s">
        <v>148</v>
      </c>
      <c r="L564">
        <v>0.49504085275417298</v>
      </c>
      <c r="M564">
        <v>0.484731441204583</v>
      </c>
      <c r="N564">
        <v>0.76078877271176404</v>
      </c>
      <c r="O564">
        <v>0.78857056479967802</v>
      </c>
      <c r="P564">
        <v>4.2946041758700398E-2</v>
      </c>
      <c r="Q564">
        <v>5.7491652360738303E-3</v>
      </c>
      <c r="R564">
        <v>24.449225088401899</v>
      </c>
      <c r="S564">
        <v>13.411168807368499</v>
      </c>
      <c r="T564">
        <v>2.71589519309047</v>
      </c>
      <c r="U564">
        <v>3</v>
      </c>
      <c r="V564">
        <v>12.570478813516001</v>
      </c>
      <c r="W564">
        <v>12.499199593172101</v>
      </c>
      <c r="X564">
        <v>205.26066297173401</v>
      </c>
      <c r="Y564">
        <v>200.194949218251</v>
      </c>
      <c r="Z564">
        <v>102.956467142365</v>
      </c>
      <c r="AA564">
        <v>98.081354905314896</v>
      </c>
      <c r="AB564">
        <v>71.391812682989496</v>
      </c>
      <c r="AC564">
        <v>71.737285236765402</v>
      </c>
      <c r="AD564">
        <v>2.3301513967060599</v>
      </c>
      <c r="AE564">
        <v>2.4748856160838399</v>
      </c>
      <c r="AF564">
        <v>5.4042523935096201</v>
      </c>
      <c r="AG564">
        <v>4.9206317265650599</v>
      </c>
    </row>
    <row r="565" spans="1:33" x14ac:dyDescent="0.25">
      <c r="A565" t="s">
        <v>903</v>
      </c>
      <c r="B565" t="s">
        <v>1115</v>
      </c>
      <c r="C565" t="s">
        <v>699</v>
      </c>
      <c r="D565">
        <v>1.9877985722871601</v>
      </c>
      <c r="E565">
        <v>1.8470604486342901</v>
      </c>
      <c r="F565">
        <v>68.603565881663002</v>
      </c>
      <c r="G565">
        <v>69.039547648619006</v>
      </c>
      <c r="H565">
        <v>2.91818297763372</v>
      </c>
      <c r="I565">
        <v>3.00912779722047</v>
      </c>
      <c r="J565" t="s">
        <v>148</v>
      </c>
      <c r="K565" t="s">
        <v>148</v>
      </c>
      <c r="L565">
        <v>0.46118516984486402</v>
      </c>
      <c r="M565">
        <v>0.44451540614502399</v>
      </c>
      <c r="N565">
        <v>0.73496057309762097</v>
      </c>
      <c r="O565">
        <v>0.69646146173563594</v>
      </c>
      <c r="P565">
        <v>4.2787329874486101E-2</v>
      </c>
      <c r="Q565">
        <v>-2.4731649185504002E-6</v>
      </c>
      <c r="R565">
        <v>26.885473646264501</v>
      </c>
      <c r="S565">
        <v>17.1280352300804</v>
      </c>
      <c r="T565">
        <v>2.5865918407402599</v>
      </c>
      <c r="U565">
        <v>2.5</v>
      </c>
      <c r="V565">
        <v>12.145388240895301</v>
      </c>
      <c r="W565">
        <v>11.902704726231701</v>
      </c>
      <c r="X565">
        <v>197.63411329258699</v>
      </c>
      <c r="Y565">
        <v>187.406739933388</v>
      </c>
      <c r="Z565">
        <v>90.953774229970193</v>
      </c>
      <c r="AA565">
        <v>82.463911421191796</v>
      </c>
      <c r="AB565">
        <v>71.386961061004897</v>
      </c>
      <c r="AC565">
        <v>72.078296419732496</v>
      </c>
      <c r="AD565">
        <v>1.9758004505115301</v>
      </c>
      <c r="AE565">
        <v>1.8423684100303701</v>
      </c>
      <c r="AF565">
        <v>6.3967107145365896</v>
      </c>
      <c r="AG565">
        <v>6.0403460266769704</v>
      </c>
    </row>
    <row r="566" spans="1:33" x14ac:dyDescent="0.25">
      <c r="A566" t="s">
        <v>904</v>
      </c>
      <c r="B566" t="s">
        <v>1115</v>
      </c>
      <c r="C566" t="s">
        <v>701</v>
      </c>
      <c r="D566">
        <v>2.67960808866856</v>
      </c>
      <c r="E566">
        <v>3.04784430694479</v>
      </c>
      <c r="F566">
        <v>66.683226568775794</v>
      </c>
      <c r="G566">
        <v>66.535955981683401</v>
      </c>
      <c r="H566">
        <v>2.6623684910116201</v>
      </c>
      <c r="I566">
        <v>2.52715357054573</v>
      </c>
      <c r="J566" t="s">
        <v>148</v>
      </c>
      <c r="K566" t="s">
        <v>148</v>
      </c>
      <c r="L566">
        <v>0.50011843041896797</v>
      </c>
      <c r="M566">
        <v>0.49104261231117402</v>
      </c>
      <c r="N566">
        <v>0.76329792195950796</v>
      </c>
      <c r="O566">
        <v>0.79667103994117705</v>
      </c>
      <c r="P566">
        <v>4.2943584447526099E-2</v>
      </c>
      <c r="Q566">
        <v>9.9062223585588104E-3</v>
      </c>
      <c r="R566">
        <v>26.902360033659299</v>
      </c>
      <c r="S566">
        <v>16.632383048788199</v>
      </c>
      <c r="T566">
        <v>2.5876529943001301</v>
      </c>
      <c r="U566">
        <v>2.5</v>
      </c>
      <c r="V566">
        <v>12.216236669665401</v>
      </c>
      <c r="W566">
        <v>12.002517139040799</v>
      </c>
      <c r="X566">
        <v>226.04481321502999</v>
      </c>
      <c r="Y566">
        <v>233.06132402978699</v>
      </c>
      <c r="Z566">
        <v>114.12659894526099</v>
      </c>
      <c r="AA566">
        <v>113.662748612638</v>
      </c>
      <c r="AB566">
        <v>69.460736270676705</v>
      </c>
      <c r="AC566">
        <v>69.086259957473402</v>
      </c>
      <c r="AD566">
        <v>2.6489892861226099</v>
      </c>
      <c r="AE566">
        <v>2.9818842349428398</v>
      </c>
      <c r="AF566">
        <v>5.5621342905526099</v>
      </c>
      <c r="AG566">
        <v>5.0064413999850697</v>
      </c>
    </row>
    <row r="567" spans="1:33" x14ac:dyDescent="0.25">
      <c r="A567" t="s">
        <v>905</v>
      </c>
      <c r="B567" t="s">
        <v>1115</v>
      </c>
      <c r="C567" t="s">
        <v>703</v>
      </c>
      <c r="D567">
        <v>2.2589119816347698</v>
      </c>
      <c r="E567">
        <v>2.35630573682085</v>
      </c>
      <c r="F567">
        <v>65.722890704644797</v>
      </c>
      <c r="G567">
        <v>65.3432420321748</v>
      </c>
      <c r="H567">
        <v>2.3481238112938501</v>
      </c>
      <c r="I567">
        <v>1.98194179766134</v>
      </c>
      <c r="J567" t="s">
        <v>148</v>
      </c>
      <c r="K567" t="s">
        <v>148</v>
      </c>
      <c r="L567">
        <v>0.47509577949966803</v>
      </c>
      <c r="M567">
        <v>0.45984853577829399</v>
      </c>
      <c r="N567">
        <v>0.67564169087741299</v>
      </c>
      <c r="O567">
        <v>0.59659216449320396</v>
      </c>
      <c r="P567">
        <v>4.28735286180899E-2</v>
      </c>
      <c r="Q567">
        <v>-9.5122513528955201E-4</v>
      </c>
      <c r="R567">
        <v>15.911962210549699</v>
      </c>
      <c r="S567">
        <v>2.2458814068935502</v>
      </c>
      <c r="T567">
        <v>2.5886364025426398</v>
      </c>
      <c r="U567">
        <v>2.5000000000000102</v>
      </c>
      <c r="V567">
        <v>12.4642061703608</v>
      </c>
      <c r="W567">
        <v>12.3487852804084</v>
      </c>
      <c r="X567">
        <v>207.65042509719399</v>
      </c>
      <c r="Y567">
        <v>205.52166305882901</v>
      </c>
      <c r="Z567">
        <v>100.042104747727</v>
      </c>
      <c r="AA567">
        <v>94.716072157076894</v>
      </c>
      <c r="AB567">
        <v>68.198415217885099</v>
      </c>
      <c r="AC567">
        <v>67.388650197891195</v>
      </c>
      <c r="AD567">
        <v>2.3477427356315399</v>
      </c>
      <c r="AE567">
        <v>2.5022775593368598</v>
      </c>
      <c r="AF567">
        <v>5.6014513236555397</v>
      </c>
      <c r="AG567">
        <v>5.0072142053699498</v>
      </c>
    </row>
    <row r="568" spans="1:33" x14ac:dyDescent="0.25">
      <c r="A568" t="s">
        <v>906</v>
      </c>
      <c r="B568" t="s">
        <v>1115</v>
      </c>
      <c r="C568" t="s">
        <v>705</v>
      </c>
      <c r="D568">
        <v>2.0352747140276799</v>
      </c>
      <c r="E568">
        <v>1.92653488941068</v>
      </c>
      <c r="F568">
        <v>77.114738454083707</v>
      </c>
      <c r="G568">
        <v>79.370551182947395</v>
      </c>
      <c r="H568">
        <v>1.52506697483454</v>
      </c>
      <c r="I568">
        <v>0.503267793542581</v>
      </c>
      <c r="J568" t="s">
        <v>148</v>
      </c>
      <c r="K568" t="s">
        <v>148</v>
      </c>
      <c r="L568">
        <v>0.45007362899878101</v>
      </c>
      <c r="M568">
        <v>0.432417067114583</v>
      </c>
      <c r="N568">
        <v>0.75673174301817303</v>
      </c>
      <c r="O568">
        <v>0.75775142660261097</v>
      </c>
      <c r="P568">
        <v>4.2700970524083802E-2</v>
      </c>
      <c r="Q568">
        <v>-4.3784214929879599E-3</v>
      </c>
      <c r="R568">
        <v>60.862938347577902</v>
      </c>
      <c r="S568">
        <v>59.543913267237301</v>
      </c>
      <c r="T568">
        <v>2.7155640726925201</v>
      </c>
      <c r="U568">
        <v>3.0000000000000102</v>
      </c>
      <c r="V568">
        <v>11.543176596349101</v>
      </c>
      <c r="W568">
        <v>11.0233327420411</v>
      </c>
      <c r="X568">
        <v>189.738927976555</v>
      </c>
      <c r="Y568">
        <v>175.60159598947101</v>
      </c>
      <c r="Z568">
        <v>86.4122246360822</v>
      </c>
      <c r="AA568">
        <v>75.983724008726796</v>
      </c>
      <c r="AB568">
        <v>76.979133728584102</v>
      </c>
      <c r="AC568">
        <v>79.787434791864499</v>
      </c>
      <c r="AD568">
        <v>2.1071397373710101</v>
      </c>
      <c r="AE568">
        <v>2.0536307729646199</v>
      </c>
      <c r="AF568">
        <v>5.4882029605815603</v>
      </c>
      <c r="AG568">
        <v>4.9788207694595403</v>
      </c>
    </row>
    <row r="569" spans="1:33" x14ac:dyDescent="0.25">
      <c r="A569" t="s">
        <v>887</v>
      </c>
      <c r="B569" t="s">
        <v>1115</v>
      </c>
      <c r="C569" t="s">
        <v>667</v>
      </c>
      <c r="D569">
        <v>2.4610925744553098</v>
      </c>
      <c r="E569">
        <v>2.70788625797256</v>
      </c>
      <c r="F569">
        <v>68.0990438278113</v>
      </c>
      <c r="G569">
        <v>68.184129597415406</v>
      </c>
      <c r="H569">
        <v>3.2605986067534301</v>
      </c>
      <c r="I569">
        <v>3.5719816327090101</v>
      </c>
      <c r="J569">
        <v>0.325460056805008</v>
      </c>
      <c r="K569">
        <v>1.7827536322179098E-15</v>
      </c>
      <c r="L569">
        <v>0.50566380561604196</v>
      </c>
      <c r="M569">
        <v>0.49633166336870399</v>
      </c>
      <c r="N569">
        <v>0.73742161274941498</v>
      </c>
      <c r="O569">
        <v>0.74263645288818603</v>
      </c>
      <c r="P569">
        <v>4.2856453351551103E-2</v>
      </c>
      <c r="Q569">
        <v>9.6392653239397595E-4</v>
      </c>
      <c r="R569">
        <v>18.8800827665012</v>
      </c>
      <c r="S569">
        <v>6.6873250512159599</v>
      </c>
      <c r="T569">
        <v>2.5863481750739798</v>
      </c>
      <c r="U569">
        <v>2.5</v>
      </c>
      <c r="V569">
        <v>12.357933527205599</v>
      </c>
      <c r="W569">
        <v>12.214512306794999</v>
      </c>
      <c r="X569">
        <v>244.912795983161</v>
      </c>
      <c r="Y569">
        <v>260.330608343422</v>
      </c>
      <c r="Z569">
        <v>125.634055592183</v>
      </c>
      <c r="AA569">
        <v>128.419431793282</v>
      </c>
      <c r="AB569">
        <v>71.4588767657593</v>
      </c>
      <c r="AC569">
        <v>71.7424699944293</v>
      </c>
      <c r="AD569">
        <v>2.4526306255694701</v>
      </c>
      <c r="AE569">
        <v>2.6915467720065198</v>
      </c>
      <c r="AF569">
        <v>5.2009525345650696</v>
      </c>
      <c r="AG569">
        <v>4.5173628539406403</v>
      </c>
    </row>
    <row r="570" spans="1:33" x14ac:dyDescent="0.25">
      <c r="A570" t="s">
        <v>888</v>
      </c>
      <c r="B570" t="s">
        <v>1115</v>
      </c>
      <c r="C570" t="s">
        <v>669</v>
      </c>
      <c r="D570">
        <v>2.4812517054902199</v>
      </c>
      <c r="E570">
        <v>2.79077566604483</v>
      </c>
      <c r="F570">
        <v>64.893037518827398</v>
      </c>
      <c r="G570">
        <v>64.215018334508798</v>
      </c>
      <c r="H570">
        <v>3.2350663373386901</v>
      </c>
      <c r="I570">
        <v>3.5485093921463702</v>
      </c>
      <c r="J570">
        <v>0.32453444694731798</v>
      </c>
      <c r="K570">
        <v>1.4237336353265E-15</v>
      </c>
      <c r="L570">
        <v>0.49152201112620902</v>
      </c>
      <c r="M570">
        <v>0.47705843183549501</v>
      </c>
      <c r="N570">
        <v>0.83281965510880096</v>
      </c>
      <c r="O570">
        <v>0.97888712143211498</v>
      </c>
      <c r="P570">
        <v>4.2774635429506401E-2</v>
      </c>
      <c r="Q570">
        <v>-4.74163601698475E-4</v>
      </c>
      <c r="R570">
        <v>15.3349210453457</v>
      </c>
      <c r="S570">
        <v>1.6065299731840801</v>
      </c>
      <c r="T570">
        <v>2.71405655865339</v>
      </c>
      <c r="U570">
        <v>3</v>
      </c>
      <c r="V570">
        <v>14.0582958176888</v>
      </c>
      <c r="W570">
        <v>14.6104184377037</v>
      </c>
      <c r="X570">
        <v>226.821408597464</v>
      </c>
      <c r="Y570">
        <v>236.18060268096801</v>
      </c>
      <c r="Z570">
        <v>113.31291001746899</v>
      </c>
      <c r="AA570">
        <v>112.48594614782</v>
      </c>
      <c r="AB570">
        <v>68.6310854740439</v>
      </c>
      <c r="AC570">
        <v>67.780325685444495</v>
      </c>
      <c r="AD570">
        <v>2.53740103392244</v>
      </c>
      <c r="AE570">
        <v>2.8780330559875398</v>
      </c>
      <c r="AF570">
        <v>5.6621863308520997</v>
      </c>
      <c r="AG570">
        <v>5.0469527137884702</v>
      </c>
    </row>
    <row r="571" spans="1:33" x14ac:dyDescent="0.25">
      <c r="A571" t="s">
        <v>907</v>
      </c>
      <c r="B571" t="s">
        <v>1115</v>
      </c>
      <c r="C571" t="s">
        <v>707</v>
      </c>
      <c r="D571">
        <v>1.5195914794349801</v>
      </c>
      <c r="E571">
        <v>1.1986803917842099</v>
      </c>
      <c r="F571">
        <v>67.786304933143896</v>
      </c>
      <c r="G571">
        <v>67.977501750506704</v>
      </c>
      <c r="H571">
        <v>4.6584126010394797</v>
      </c>
      <c r="I571">
        <v>6.0916449326409099</v>
      </c>
      <c r="J571" t="s">
        <v>148</v>
      </c>
      <c r="K571" t="s">
        <v>148</v>
      </c>
      <c r="L571">
        <v>0.43797788209767802</v>
      </c>
      <c r="M571">
        <v>0.41288012434635601</v>
      </c>
      <c r="N571">
        <v>0.62699116763933704</v>
      </c>
      <c r="O571">
        <v>0.48059390382445299</v>
      </c>
      <c r="P571">
        <v>4.2794238667161102E-2</v>
      </c>
      <c r="Q571">
        <v>1.01709026144534E-3</v>
      </c>
      <c r="R571">
        <v>49.196590392691697</v>
      </c>
      <c r="S571">
        <v>45.311653624307297</v>
      </c>
      <c r="T571">
        <v>2.5879917632329001</v>
      </c>
      <c r="U571">
        <v>2.5</v>
      </c>
      <c r="V571">
        <v>12.499630384745901</v>
      </c>
      <c r="W571">
        <v>12.3944731081406</v>
      </c>
      <c r="X571">
        <v>209.63878826026701</v>
      </c>
      <c r="Y571">
        <v>210.08128572511501</v>
      </c>
      <c r="Z571">
        <v>94.603684479161799</v>
      </c>
      <c r="AA571">
        <v>87.589543977355603</v>
      </c>
      <c r="AB571">
        <v>72.932876379981707</v>
      </c>
      <c r="AC571">
        <v>74.133453993945906</v>
      </c>
      <c r="AD571">
        <v>1.5327715417291301</v>
      </c>
      <c r="AE571">
        <v>1.2287140809792501</v>
      </c>
      <c r="AF571">
        <v>6.5071537094057197</v>
      </c>
      <c r="AG571">
        <v>6.1063722106196696</v>
      </c>
    </row>
    <row r="572" spans="1:33" x14ac:dyDescent="0.25">
      <c r="A572" t="s">
        <v>908</v>
      </c>
      <c r="B572" t="s">
        <v>1115</v>
      </c>
      <c r="C572" t="s">
        <v>709</v>
      </c>
      <c r="D572">
        <v>2.4932297038516098</v>
      </c>
      <c r="E572">
        <v>2.7096423385798998</v>
      </c>
      <c r="F572">
        <v>66.272545862937804</v>
      </c>
      <c r="G572">
        <v>66.068125405960402</v>
      </c>
      <c r="H572">
        <v>2.3495971070709101</v>
      </c>
      <c r="I572">
        <v>2.02783668994255</v>
      </c>
      <c r="J572" t="s">
        <v>148</v>
      </c>
      <c r="K572" t="s">
        <v>148</v>
      </c>
      <c r="L572">
        <v>0.44021706612456801</v>
      </c>
      <c r="M572">
        <v>0.41975701551910599</v>
      </c>
      <c r="N572">
        <v>0.79565507727816098</v>
      </c>
      <c r="O572">
        <v>0.84972742736886198</v>
      </c>
      <c r="P572">
        <v>6.8499742575397995E-2</v>
      </c>
      <c r="Q572">
        <v>1.30758816013566</v>
      </c>
      <c r="R572">
        <v>23.3184349837314</v>
      </c>
      <c r="S572">
        <v>12.9919997636408</v>
      </c>
      <c r="T572">
        <v>2.8424995054811601</v>
      </c>
      <c r="U572">
        <v>3.5</v>
      </c>
      <c r="V572">
        <v>11.861994525814699</v>
      </c>
      <c r="W572">
        <v>11.5009448460076</v>
      </c>
      <c r="X572">
        <v>219.78710788181201</v>
      </c>
      <c r="Y572">
        <v>223.00434184219799</v>
      </c>
      <c r="Z572">
        <v>98.514438851328293</v>
      </c>
      <c r="AA572">
        <v>92.860654947966196</v>
      </c>
      <c r="AB572">
        <v>68.640670509675303</v>
      </c>
      <c r="AC572">
        <v>68.092555165868603</v>
      </c>
      <c r="AD572">
        <v>2.4483250011617801</v>
      </c>
      <c r="AE572">
        <v>2.6393180294847198</v>
      </c>
      <c r="AF572">
        <v>6.9915544484303904</v>
      </c>
      <c r="AG572">
        <v>7.0055644577812197</v>
      </c>
    </row>
    <row r="573" spans="1:33" x14ac:dyDescent="0.25">
      <c r="A573" t="s">
        <v>909</v>
      </c>
      <c r="B573" t="s">
        <v>1115</v>
      </c>
      <c r="C573" t="s">
        <v>711</v>
      </c>
      <c r="D573">
        <v>2.6390888460961799</v>
      </c>
      <c r="E573">
        <v>2.99788625797256</v>
      </c>
      <c r="F573">
        <v>67.286425221928894</v>
      </c>
      <c r="G573">
        <v>67.184129597415406</v>
      </c>
      <c r="H573">
        <v>2.69353486231349</v>
      </c>
      <c r="I573">
        <v>2.5719816327090101</v>
      </c>
      <c r="J573" t="s">
        <v>148</v>
      </c>
      <c r="K573" t="s">
        <v>148</v>
      </c>
      <c r="L573">
        <v>0.45564881606504098</v>
      </c>
      <c r="M573">
        <v>0.43633166336870399</v>
      </c>
      <c r="N573">
        <v>0.82550887960641695</v>
      </c>
      <c r="O573">
        <v>0.94263645288818598</v>
      </c>
      <c r="P573">
        <v>4.2856453351551103E-2</v>
      </c>
      <c r="Q573">
        <v>9.63926532393974E-4</v>
      </c>
      <c r="R573">
        <v>19.6820375033715</v>
      </c>
      <c r="S573">
        <v>7.7123250512159398</v>
      </c>
      <c r="T573">
        <v>2.5863481750739798</v>
      </c>
      <c r="U573">
        <v>2.5</v>
      </c>
      <c r="V573">
        <v>12.2516608840504</v>
      </c>
      <c r="W573">
        <v>12.064512306795001</v>
      </c>
      <c r="X573">
        <v>220.339874113067</v>
      </c>
      <c r="Y573">
        <v>223.330608343422</v>
      </c>
      <c r="Z573">
        <v>102.268872869568</v>
      </c>
      <c r="AA573">
        <v>97.169431793281603</v>
      </c>
      <c r="AB573">
        <v>70.034241962214594</v>
      </c>
      <c r="AC573">
        <v>69.7424699944293</v>
      </c>
      <c r="AD573">
        <v>2.6699042498534298</v>
      </c>
      <c r="AE573">
        <v>3.0415467720065199</v>
      </c>
      <c r="AF573">
        <v>6.2622160832493003</v>
      </c>
      <c r="AG573">
        <v>6.0173628539406403</v>
      </c>
    </row>
    <row r="574" spans="1:33" x14ac:dyDescent="0.25">
      <c r="A574" t="s">
        <v>910</v>
      </c>
      <c r="B574" t="s">
        <v>1115</v>
      </c>
      <c r="C574" t="s">
        <v>713</v>
      </c>
      <c r="D574">
        <v>2.98639313963842</v>
      </c>
      <c r="E574">
        <v>3.50802622251368</v>
      </c>
      <c r="F574">
        <v>65.383494025403905</v>
      </c>
      <c r="G574">
        <v>64.879696517260797</v>
      </c>
      <c r="H574">
        <v>2.9279960984382201</v>
      </c>
      <c r="I574">
        <v>3.0268275085174099</v>
      </c>
      <c r="J574">
        <v>0.32080554544002399</v>
      </c>
      <c r="K574">
        <v>1.69094203699913E-15</v>
      </c>
      <c r="L574">
        <v>0.47181333449026502</v>
      </c>
      <c r="M574">
        <v>0.45851368124588299</v>
      </c>
      <c r="N574">
        <v>0.85963466742573602</v>
      </c>
      <c r="O574">
        <v>1.0011398114005501</v>
      </c>
      <c r="P574">
        <v>4.2955734050843603E-2</v>
      </c>
      <c r="Q574">
        <v>5.2170779440987203E-4</v>
      </c>
      <c r="R574">
        <v>18.060989959879102</v>
      </c>
      <c r="S574">
        <v>5.28624565293598</v>
      </c>
      <c r="T574">
        <v>2.5881749774377201</v>
      </c>
      <c r="U574">
        <v>2.5</v>
      </c>
      <c r="V574">
        <v>12.145388240895301</v>
      </c>
      <c r="W574">
        <v>11.9013302142402</v>
      </c>
      <c r="X574">
        <v>230.468859006537</v>
      </c>
      <c r="Y574">
        <v>237.25793168915101</v>
      </c>
      <c r="Z574">
        <v>111.079751862639</v>
      </c>
      <c r="AA574">
        <v>109.081066725586</v>
      </c>
      <c r="AB574">
        <v>68.620057212134597</v>
      </c>
      <c r="AC574">
        <v>67.924237576634496</v>
      </c>
      <c r="AD574">
        <v>3.03762042942504</v>
      </c>
      <c r="AE574">
        <v>3.5854156509199999</v>
      </c>
      <c r="AF574">
        <v>5.4648069987526497</v>
      </c>
      <c r="AG574">
        <v>4.9495212480900399</v>
      </c>
    </row>
    <row r="575" spans="1:33" x14ac:dyDescent="0.25">
      <c r="A575" t="s">
        <v>911</v>
      </c>
      <c r="B575" t="s">
        <v>1115</v>
      </c>
      <c r="C575" t="s">
        <v>715</v>
      </c>
      <c r="D575">
        <v>2.77911520053995</v>
      </c>
      <c r="E575">
        <v>3.2432707924276198</v>
      </c>
      <c r="F575">
        <v>67.4814274532051</v>
      </c>
      <c r="G575">
        <v>67.483019582678594</v>
      </c>
      <c r="H575">
        <v>1.5726701199723101</v>
      </c>
      <c r="I575">
        <v>0.62885557470185705</v>
      </c>
      <c r="J575">
        <v>0.323811384428008</v>
      </c>
      <c r="K575">
        <v>1.4463460268864E-15</v>
      </c>
      <c r="L575">
        <v>0.507707583811287</v>
      </c>
      <c r="M575">
        <v>0.49797966692370998</v>
      </c>
      <c r="N575">
        <v>0.82576588125005201</v>
      </c>
      <c r="O575">
        <v>0.93906088033190505</v>
      </c>
      <c r="P575">
        <v>4.2946369538259199E-2</v>
      </c>
      <c r="Q575">
        <v>3.5050182229445898E-3</v>
      </c>
      <c r="R575">
        <v>18.399357009491801</v>
      </c>
      <c r="S575">
        <v>5.7809245916274801</v>
      </c>
      <c r="T575">
        <v>2.4616027033571499</v>
      </c>
      <c r="U575">
        <v>2</v>
      </c>
      <c r="V575">
        <v>12.6059030279011</v>
      </c>
      <c r="W575">
        <v>12.512480380934299</v>
      </c>
      <c r="X575">
        <v>231.08232309251201</v>
      </c>
      <c r="Y575">
        <v>241.61649237829201</v>
      </c>
      <c r="Z575">
        <v>119.42448551511799</v>
      </c>
      <c r="AA575">
        <v>120.324437364324</v>
      </c>
      <c r="AB575">
        <v>68.795430978344299</v>
      </c>
      <c r="AC575">
        <v>68.115088882056597</v>
      </c>
      <c r="AD575">
        <v>2.8571073896438501</v>
      </c>
      <c r="AE575">
        <v>3.3531954153106001</v>
      </c>
      <c r="AF575">
        <v>5.9122406036660999</v>
      </c>
      <c r="AG575">
        <v>5.5004791185483697</v>
      </c>
    </row>
    <row r="576" spans="1:33" x14ac:dyDescent="0.25">
      <c r="A576" t="s">
        <v>912</v>
      </c>
      <c r="B576" t="s">
        <v>1115</v>
      </c>
      <c r="C576" t="s">
        <v>717</v>
      </c>
      <c r="D576">
        <v>2.8382800627566298</v>
      </c>
      <c r="E576">
        <v>3.3202236732563901</v>
      </c>
      <c r="F576">
        <v>64.9828950183134</v>
      </c>
      <c r="G576">
        <v>64.281224569939198</v>
      </c>
      <c r="H576">
        <v>2.9121492400079898</v>
      </c>
      <c r="I576">
        <v>2.97097800030271</v>
      </c>
      <c r="J576">
        <v>0.32317052164853399</v>
      </c>
      <c r="K576">
        <v>1.69418109098943E-15</v>
      </c>
      <c r="L576">
        <v>0.476981339232326</v>
      </c>
      <c r="M576">
        <v>0.461114280591222</v>
      </c>
      <c r="N576">
        <v>0.85679943500001399</v>
      </c>
      <c r="O576">
        <v>1.0124551583179699</v>
      </c>
      <c r="P576">
        <v>4.2501873005568097E-2</v>
      </c>
      <c r="Q576">
        <v>-5.7440155072136902E-3</v>
      </c>
      <c r="R576">
        <v>23.9208040199794</v>
      </c>
      <c r="S576">
        <v>11.9360566381813</v>
      </c>
      <c r="T576">
        <v>2.5858070681738798</v>
      </c>
      <c r="U576">
        <v>2.5</v>
      </c>
      <c r="V576">
        <v>12.3225093128206</v>
      </c>
      <c r="W576">
        <v>12.1720889969379</v>
      </c>
      <c r="X576">
        <v>223.51366931631301</v>
      </c>
      <c r="Y576">
        <v>227.88923245246099</v>
      </c>
      <c r="Z576">
        <v>108.60037797254699</v>
      </c>
      <c r="AA576">
        <v>105.079466018255</v>
      </c>
      <c r="AB576">
        <v>68.296802887568305</v>
      </c>
      <c r="AC576">
        <v>67.254368263763894</v>
      </c>
      <c r="AD576">
        <v>2.7710694356475201</v>
      </c>
      <c r="AE576">
        <v>3.1964815288735098</v>
      </c>
      <c r="AF576">
        <v>5.9025440902669501</v>
      </c>
      <c r="AG576">
        <v>5.4893759262533601</v>
      </c>
    </row>
    <row r="577" spans="1:33" x14ac:dyDescent="0.25">
      <c r="A577" t="s">
        <v>913</v>
      </c>
      <c r="B577" t="s">
        <v>1115</v>
      </c>
      <c r="C577" t="s">
        <v>719</v>
      </c>
      <c r="D577">
        <v>2.5787795812171002</v>
      </c>
      <c r="E577">
        <v>2.9055847852522101</v>
      </c>
      <c r="F577">
        <v>67.829679741118696</v>
      </c>
      <c r="G577">
        <v>67.956925765197894</v>
      </c>
      <c r="H577">
        <v>2.0998623300140502</v>
      </c>
      <c r="I577">
        <v>1.57874725914859</v>
      </c>
      <c r="J577">
        <v>0.32353655682396498</v>
      </c>
      <c r="K577">
        <v>1.5328382551964299E-15</v>
      </c>
      <c r="L577">
        <v>0.50369614618493896</v>
      </c>
      <c r="M577">
        <v>0.49415434167572198</v>
      </c>
      <c r="N577">
        <v>0.78944926406067495</v>
      </c>
      <c r="O577">
        <v>0.85403792544840296</v>
      </c>
      <c r="P577">
        <v>4.27777538436864E-2</v>
      </c>
      <c r="Q577">
        <v>2.8507564842397199E-4</v>
      </c>
      <c r="R577">
        <v>34.527542602253803</v>
      </c>
      <c r="S577">
        <v>26.007843231547898</v>
      </c>
      <c r="T577">
        <v>2.5878574566334298</v>
      </c>
      <c r="U577">
        <v>2.5</v>
      </c>
      <c r="V577">
        <v>12.535054599131</v>
      </c>
      <c r="W577">
        <v>12.4488013467373</v>
      </c>
      <c r="X577">
        <v>230.93833835133799</v>
      </c>
      <c r="Y577">
        <v>242.13791307721701</v>
      </c>
      <c r="Z577">
        <v>118.72648534733599</v>
      </c>
      <c r="AA577">
        <v>119.811105066065</v>
      </c>
      <c r="AB577">
        <v>69.718962857936503</v>
      </c>
      <c r="AC577">
        <v>69.548433549672794</v>
      </c>
      <c r="AD577">
        <v>2.59828012244891</v>
      </c>
      <c r="AE577">
        <v>2.92497832168789</v>
      </c>
      <c r="AF577">
        <v>7.0660338934987301</v>
      </c>
      <c r="AG577">
        <v>7.0785686145964704</v>
      </c>
    </row>
    <row r="578" spans="1:33" x14ac:dyDescent="0.25">
      <c r="A578" t="s">
        <v>914</v>
      </c>
      <c r="B578" t="s">
        <v>1115</v>
      </c>
      <c r="C578" t="s">
        <v>721</v>
      </c>
      <c r="D578">
        <v>2.9407571666945902</v>
      </c>
      <c r="E578">
        <v>3.4462027028147699</v>
      </c>
      <c r="F578">
        <v>65.8098306956892</v>
      </c>
      <c r="G578">
        <v>65.324731660423893</v>
      </c>
      <c r="H578">
        <v>3.2310216705969799</v>
      </c>
      <c r="I578">
        <v>3.6164596069374002</v>
      </c>
      <c r="J578">
        <v>0.32205887467775801</v>
      </c>
      <c r="K578">
        <v>1.51225874270994E-15</v>
      </c>
      <c r="L578">
        <v>0.49491900517826898</v>
      </c>
      <c r="M578">
        <v>0.48608853436502197</v>
      </c>
      <c r="N578">
        <v>0.84519327785285403</v>
      </c>
      <c r="O578">
        <v>0.96171790697510995</v>
      </c>
      <c r="P578">
        <v>4.2956567758998997E-2</v>
      </c>
      <c r="Q578">
        <v>2.0783936912472599E-3</v>
      </c>
      <c r="R578">
        <v>19.7753606403977</v>
      </c>
      <c r="S578">
        <v>7.5627138692737699</v>
      </c>
      <c r="T578">
        <v>2.45896214091584</v>
      </c>
      <c r="U578">
        <v>2</v>
      </c>
      <c r="V578">
        <v>11.791146097044599</v>
      </c>
      <c r="W578">
        <v>11.4049919837778</v>
      </c>
      <c r="X578">
        <v>241.63363898080999</v>
      </c>
      <c r="Y578">
        <v>254.48518149162001</v>
      </c>
      <c r="Z578">
        <v>122.64583293362899</v>
      </c>
      <c r="AA578">
        <v>124.38881717430699</v>
      </c>
      <c r="AB578">
        <v>69.535065946349405</v>
      </c>
      <c r="AC578">
        <v>69.107141119690397</v>
      </c>
      <c r="AD578">
        <v>2.9275568628114201</v>
      </c>
      <c r="AE578">
        <v>3.4204071026903602</v>
      </c>
      <c r="AF578">
        <v>5.8279513500033397</v>
      </c>
      <c r="AG578">
        <v>5.4799077156425096</v>
      </c>
    </row>
    <row r="579" spans="1:33" x14ac:dyDescent="0.25">
      <c r="A579" t="s">
        <v>915</v>
      </c>
      <c r="B579" t="s">
        <v>1115</v>
      </c>
      <c r="C579" t="s">
        <v>723</v>
      </c>
      <c r="D579">
        <v>2.8843832852872602</v>
      </c>
      <c r="E579">
        <v>3.4812142639103301</v>
      </c>
      <c r="F579">
        <v>65.703442128196599</v>
      </c>
      <c r="G579">
        <v>65.135402271793396</v>
      </c>
      <c r="H579">
        <v>2.0927957567202</v>
      </c>
      <c r="I579">
        <v>1.4800361521399299</v>
      </c>
      <c r="J579">
        <v>0.32445774493185903</v>
      </c>
      <c r="K579">
        <v>1.7881068804445601E-15</v>
      </c>
      <c r="L579">
        <v>0.46918921547875903</v>
      </c>
      <c r="M579">
        <v>0.44828189564752902</v>
      </c>
      <c r="N579">
        <v>0.80860155510627996</v>
      </c>
      <c r="O579">
        <v>0.92335551144550498</v>
      </c>
      <c r="P579">
        <v>4.23979497430962E-2</v>
      </c>
      <c r="Q579">
        <v>-8.3975279088359406E-3</v>
      </c>
      <c r="R579">
        <v>15.274444277875901</v>
      </c>
      <c r="S579">
        <v>2.2705874336443999</v>
      </c>
      <c r="T579">
        <v>2.5875789554781399</v>
      </c>
      <c r="U579">
        <v>2.5</v>
      </c>
      <c r="V579">
        <v>12.6413272422862</v>
      </c>
      <c r="W579">
        <v>12.609033369051099</v>
      </c>
      <c r="X579">
        <v>220.823306685494</v>
      </c>
      <c r="Y579">
        <v>227.31997616152401</v>
      </c>
      <c r="Z579">
        <v>105.777937350225</v>
      </c>
      <c r="AA579">
        <v>101.77014124423</v>
      </c>
      <c r="AB579">
        <v>67.995896517271902</v>
      </c>
      <c r="AC579">
        <v>66.663624961599098</v>
      </c>
      <c r="AD579">
        <v>2.9470445553776998</v>
      </c>
      <c r="AE579">
        <v>3.5618519690479502</v>
      </c>
      <c r="AF579">
        <v>5.5382721371149097</v>
      </c>
      <c r="AG579">
        <v>4.9829999832627898</v>
      </c>
    </row>
    <row r="580" spans="1:33" x14ac:dyDescent="0.25">
      <c r="A580" t="s">
        <v>916</v>
      </c>
      <c r="B580" t="s">
        <v>1115</v>
      </c>
      <c r="C580" t="s">
        <v>725</v>
      </c>
      <c r="D580">
        <v>2.6241428895842098</v>
      </c>
      <c r="E580">
        <v>3.0528711242737998</v>
      </c>
      <c r="F580">
        <v>65.149001132565601</v>
      </c>
      <c r="G580">
        <v>64.636703738256202</v>
      </c>
      <c r="H580">
        <v>3.5618252905344101</v>
      </c>
      <c r="I580">
        <v>4.1256267609239403</v>
      </c>
      <c r="J580">
        <v>0.32386674427059797</v>
      </c>
      <c r="K580">
        <v>1.65386232270012E-15</v>
      </c>
      <c r="L580">
        <v>0.488400290956918</v>
      </c>
      <c r="M580">
        <v>0.470745522866515</v>
      </c>
      <c r="N580">
        <v>0.786965429104863</v>
      </c>
      <c r="O580">
        <v>0.87701204230698804</v>
      </c>
      <c r="P580">
        <v>4.2629107227656102E-2</v>
      </c>
      <c r="Q580">
        <v>1.5991231384343599E-3</v>
      </c>
      <c r="R580">
        <v>16.959679029294001</v>
      </c>
      <c r="S580">
        <v>3.94668487685116</v>
      </c>
      <c r="T580">
        <v>2.4602235239191699</v>
      </c>
      <c r="U580">
        <v>2</v>
      </c>
      <c r="V580">
        <v>12.783024099826401</v>
      </c>
      <c r="W580">
        <v>12.8033770315881</v>
      </c>
      <c r="X580">
        <v>225.919977115987</v>
      </c>
      <c r="Y580">
        <v>236.977118136054</v>
      </c>
      <c r="Z580">
        <v>112.29135842357201</v>
      </c>
      <c r="AA580">
        <v>111.556897722049</v>
      </c>
      <c r="AB580">
        <v>69.364036079121306</v>
      </c>
      <c r="AC580">
        <v>68.8463894805096</v>
      </c>
      <c r="AD580">
        <v>2.6475603977186801</v>
      </c>
      <c r="AE580">
        <v>3.0708637651472199</v>
      </c>
      <c r="AF580">
        <v>5.67852480587384</v>
      </c>
      <c r="AG580">
        <v>5.0520811042490301</v>
      </c>
    </row>
    <row r="581" spans="1:33" x14ac:dyDescent="0.25">
      <c r="A581" t="s">
        <v>917</v>
      </c>
      <c r="B581" t="s">
        <v>1115</v>
      </c>
      <c r="C581" t="s">
        <v>727</v>
      </c>
      <c r="D581">
        <v>2.74991853908538</v>
      </c>
      <c r="E581">
        <v>3.2340134938187002</v>
      </c>
      <c r="F581">
        <v>65.058964817366203</v>
      </c>
      <c r="G581">
        <v>64.558043007682102</v>
      </c>
      <c r="H581">
        <v>2.9752872942743598</v>
      </c>
      <c r="I581">
        <v>3.1452009446940501</v>
      </c>
      <c r="J581">
        <v>0.32178476206329698</v>
      </c>
      <c r="K581">
        <v>1.8160792964946901E-15</v>
      </c>
      <c r="L581">
        <v>0.447032470691407</v>
      </c>
      <c r="M581">
        <v>0.42555914436572601</v>
      </c>
      <c r="N581">
        <v>0.81816773166338197</v>
      </c>
      <c r="O581">
        <v>0.93053625441896204</v>
      </c>
      <c r="P581">
        <v>4.2915953524373003E-2</v>
      </c>
      <c r="Q581">
        <v>4.5754776812317096E-3</v>
      </c>
      <c r="R581">
        <v>18.555570806541599</v>
      </c>
      <c r="S581">
        <v>6.6935453254740001</v>
      </c>
      <c r="T581">
        <v>2.7156631781470102</v>
      </c>
      <c r="U581">
        <v>3</v>
      </c>
      <c r="V581">
        <v>11.6140250251193</v>
      </c>
      <c r="W581">
        <v>11.1466150817706</v>
      </c>
      <c r="X581">
        <v>227.93879196400599</v>
      </c>
      <c r="Y581">
        <v>238.432622749865</v>
      </c>
      <c r="Z581">
        <v>104.757806781539</v>
      </c>
      <c r="AA581">
        <v>101.281265889113</v>
      </c>
      <c r="AB581">
        <v>68.505868055777498</v>
      </c>
      <c r="AC581">
        <v>67.780589095231505</v>
      </c>
      <c r="AD581">
        <v>2.7840747048413501</v>
      </c>
      <c r="AE581">
        <v>3.2676898158349901</v>
      </c>
      <c r="AF581">
        <v>5.9849093950689101</v>
      </c>
      <c r="AG581">
        <v>5.5373194241849797</v>
      </c>
    </row>
    <row r="582" spans="1:33" x14ac:dyDescent="0.25">
      <c r="A582" t="s">
        <v>918</v>
      </c>
      <c r="B582" t="s">
        <v>1115</v>
      </c>
      <c r="C582" t="s">
        <v>729</v>
      </c>
      <c r="D582">
        <v>2.6964306206706099</v>
      </c>
      <c r="E582">
        <v>3.11103833700875</v>
      </c>
      <c r="F582">
        <v>65.705439240040207</v>
      </c>
      <c r="G582">
        <v>65.173975906369606</v>
      </c>
      <c r="H582">
        <v>2.6868197542885999</v>
      </c>
      <c r="I582">
        <v>2.57111054472893</v>
      </c>
      <c r="J582">
        <v>0.32393565132220198</v>
      </c>
      <c r="K582">
        <v>1.5682442323916601E-15</v>
      </c>
      <c r="L582">
        <v>0.46605137492883197</v>
      </c>
      <c r="M582">
        <v>0.44754317441364999</v>
      </c>
      <c r="N582">
        <v>0.77549366854254598</v>
      </c>
      <c r="O582">
        <v>0.82396983092222498</v>
      </c>
      <c r="P582">
        <v>4.2849186563062101E-2</v>
      </c>
      <c r="Q582">
        <v>-2.9877387481535601E-4</v>
      </c>
      <c r="R582">
        <v>15.611762893277</v>
      </c>
      <c r="S582">
        <v>2.3293577857561099</v>
      </c>
      <c r="T582">
        <v>2.5890121464321498</v>
      </c>
      <c r="U582">
        <v>2.5000000000000102</v>
      </c>
      <c r="V582">
        <v>11.720297668274499</v>
      </c>
      <c r="W582">
        <v>11.2812897562132</v>
      </c>
      <c r="X582">
        <v>225.894174961776</v>
      </c>
      <c r="Y582">
        <v>233.30697430414401</v>
      </c>
      <c r="Z582">
        <v>107.38073264401901</v>
      </c>
      <c r="AA582">
        <v>103.783789389625</v>
      </c>
      <c r="AB582">
        <v>68.6473277202482</v>
      </c>
      <c r="AC582">
        <v>67.706746838238402</v>
      </c>
      <c r="AD582">
        <v>2.70286365141297</v>
      </c>
      <c r="AE582">
        <v>3.10855782170088</v>
      </c>
      <c r="AF582">
        <v>6.8918567845474303</v>
      </c>
      <c r="AG582">
        <v>6.9456629245081496</v>
      </c>
    </row>
    <row r="583" spans="1:33" x14ac:dyDescent="0.25">
      <c r="A583" t="s">
        <v>919</v>
      </c>
      <c r="B583" t="s">
        <v>1115</v>
      </c>
      <c r="C583" t="s">
        <v>731</v>
      </c>
      <c r="D583">
        <v>2.61455045178645</v>
      </c>
      <c r="E583">
        <v>2.8963288735806301</v>
      </c>
      <c r="F583">
        <v>66.344171455801103</v>
      </c>
      <c r="G583">
        <v>66.077536858445399</v>
      </c>
      <c r="H583">
        <v>2.1044148243113701</v>
      </c>
      <c r="I583">
        <v>1.5884002206424801</v>
      </c>
      <c r="J583">
        <v>0.32091161634847398</v>
      </c>
      <c r="K583">
        <v>1.73510972300076E-15</v>
      </c>
      <c r="L583">
        <v>0.48435435312769698</v>
      </c>
      <c r="M583">
        <v>0.47263531880912601</v>
      </c>
      <c r="N583">
        <v>0.81824564037242398</v>
      </c>
      <c r="O583">
        <v>0.90149632255952195</v>
      </c>
      <c r="P583">
        <v>4.2944511009080102E-2</v>
      </c>
      <c r="Q583">
        <v>4.0940877650317902E-3</v>
      </c>
      <c r="R583">
        <v>16.641939220260301</v>
      </c>
      <c r="S583">
        <v>3.8248349170789302</v>
      </c>
      <c r="T583">
        <v>2.5884288191991498</v>
      </c>
      <c r="U583">
        <v>2.5</v>
      </c>
      <c r="V583">
        <v>13.2081146724472</v>
      </c>
      <c r="W583">
        <v>13.4000933572874</v>
      </c>
      <c r="X583">
        <v>231.25613373205701</v>
      </c>
      <c r="Y583">
        <v>239.87831634643601</v>
      </c>
      <c r="Z583">
        <v>114.578645360537</v>
      </c>
      <c r="AA583">
        <v>113.854271091716</v>
      </c>
      <c r="AB583">
        <v>68.471042207336097</v>
      </c>
      <c r="AC583">
        <v>67.691230689445604</v>
      </c>
      <c r="AD583">
        <v>2.6912812564005502</v>
      </c>
      <c r="AE583">
        <v>3.0176330002188498</v>
      </c>
      <c r="AF583">
        <v>6.1213367718084903</v>
      </c>
      <c r="AG583">
        <v>5.9195401572430599</v>
      </c>
    </row>
    <row r="584" spans="1:33" x14ac:dyDescent="0.25">
      <c r="A584" t="s">
        <v>920</v>
      </c>
      <c r="B584" t="s">
        <v>1116</v>
      </c>
      <c r="C584" t="s">
        <v>29</v>
      </c>
      <c r="D584">
        <v>1.8661053271591499</v>
      </c>
      <c r="E584">
        <v>1.7166562413284701</v>
      </c>
      <c r="F584">
        <v>73.240780040903402</v>
      </c>
      <c r="G584">
        <v>74.672831148805798</v>
      </c>
      <c r="H584">
        <v>2.35119874729883</v>
      </c>
      <c r="I584">
        <v>2.0424531431454098</v>
      </c>
      <c r="J584">
        <v>0.32115488631677702</v>
      </c>
      <c r="K584">
        <v>1.4463663556771299E-15</v>
      </c>
      <c r="L584">
        <v>0.58499529521534999</v>
      </c>
      <c r="M584">
        <v>0.59480191291117401</v>
      </c>
      <c r="N584">
        <v>0.76586056597888097</v>
      </c>
      <c r="O584">
        <v>0.79039482419865903</v>
      </c>
      <c r="P584">
        <v>4.2908010028112502E-2</v>
      </c>
      <c r="Q584">
        <v>3.7155586977893501E-3</v>
      </c>
      <c r="R584">
        <v>78.909491777465306</v>
      </c>
      <c r="S584">
        <v>88.694807571451705</v>
      </c>
      <c r="T584">
        <v>2.5870031203790398</v>
      </c>
      <c r="U584">
        <v>2.5</v>
      </c>
      <c r="V584">
        <v>12.960145171751799</v>
      </c>
      <c r="W584">
        <v>13.061124823973</v>
      </c>
      <c r="X584">
        <v>225.043375774259</v>
      </c>
      <c r="Y584">
        <v>232.451069972299</v>
      </c>
      <c r="Z584">
        <v>131.74545258958901</v>
      </c>
      <c r="AA584">
        <v>137.72755413605799</v>
      </c>
      <c r="AB584">
        <v>74.746772997522399</v>
      </c>
      <c r="AC584">
        <v>76.710556055938795</v>
      </c>
      <c r="AD584">
        <v>1.76569707809601</v>
      </c>
      <c r="AE584">
        <v>1.5577467063434101</v>
      </c>
      <c r="AF584">
        <v>5.9741091805612196</v>
      </c>
      <c r="AG584">
        <v>5.5122868717894304</v>
      </c>
    </row>
    <row r="585" spans="1:33" x14ac:dyDescent="0.25">
      <c r="A585" t="s">
        <v>922</v>
      </c>
      <c r="B585" t="s">
        <v>1116</v>
      </c>
      <c r="C585" t="s">
        <v>31</v>
      </c>
      <c r="D585">
        <v>1.60401284758333</v>
      </c>
      <c r="E585">
        <v>1.27085877265979</v>
      </c>
      <c r="F585">
        <v>71.545432638434704</v>
      </c>
      <c r="G585">
        <v>72.519959312831901</v>
      </c>
      <c r="H585">
        <v>4.61103989448796</v>
      </c>
      <c r="I585">
        <v>5.9818194120828299</v>
      </c>
      <c r="J585">
        <v>0.323477860500055</v>
      </c>
      <c r="K585">
        <v>1.5328518077235801E-15</v>
      </c>
      <c r="L585">
        <v>0.61847370531178203</v>
      </c>
      <c r="M585">
        <v>0.63134211273190199</v>
      </c>
      <c r="N585">
        <v>0.63826100454755397</v>
      </c>
      <c r="O585">
        <v>0.50200929695207097</v>
      </c>
      <c r="P585">
        <v>4.2754451500333801E-2</v>
      </c>
      <c r="Q585">
        <v>5.0546229120097897E-3</v>
      </c>
      <c r="R585">
        <v>88.978919254748405</v>
      </c>
      <c r="S585">
        <v>95.749204636162503</v>
      </c>
      <c r="T585">
        <v>2.5873276367904698</v>
      </c>
      <c r="U585">
        <v>2.5</v>
      </c>
      <c r="V585">
        <v>13.633205245068</v>
      </c>
      <c r="W585">
        <v>13.9932907692189</v>
      </c>
      <c r="X585">
        <v>204.575664725715</v>
      </c>
      <c r="Y585">
        <v>202.00172033508099</v>
      </c>
      <c r="Z585">
        <v>123.884195803528</v>
      </c>
      <c r="AA585">
        <v>127.045853229817</v>
      </c>
      <c r="AB585">
        <v>76.124886639924497</v>
      </c>
      <c r="AC585">
        <v>78.531701738206493</v>
      </c>
      <c r="AD585">
        <v>1.9577822859935601</v>
      </c>
      <c r="AE585">
        <v>1.86409426366196</v>
      </c>
      <c r="AF585">
        <v>6.7027898929874299</v>
      </c>
      <c r="AG585">
        <v>6.5236683019143298</v>
      </c>
    </row>
    <row r="586" spans="1:33" x14ac:dyDescent="0.25">
      <c r="A586" t="s">
        <v>923</v>
      </c>
      <c r="B586" t="s">
        <v>1116</v>
      </c>
      <c r="C586" t="s">
        <v>33</v>
      </c>
      <c r="D586">
        <v>1.5248960306339301</v>
      </c>
      <c r="E586">
        <v>1.2065795061837601</v>
      </c>
      <c r="F586">
        <v>70.468927555427001</v>
      </c>
      <c r="G586">
        <v>71.179868318331899</v>
      </c>
      <c r="H586">
        <v>3.2396637881830799</v>
      </c>
      <c r="I586">
        <v>3.5520715112115102</v>
      </c>
      <c r="J586">
        <v>0.32437157865796501</v>
      </c>
      <c r="K586">
        <v>1.600838060202E-15</v>
      </c>
      <c r="L586">
        <v>0.61145867006868704</v>
      </c>
      <c r="M586">
        <v>0.62029515854030703</v>
      </c>
      <c r="N586">
        <v>0.62462527287717495</v>
      </c>
      <c r="O586">
        <v>0.48834465374156699</v>
      </c>
      <c r="P586">
        <v>6.8959614269067396E-2</v>
      </c>
      <c r="Q586">
        <v>1.3415334478110701</v>
      </c>
      <c r="R586">
        <v>83.700946461430405</v>
      </c>
      <c r="S586">
        <v>95.888225868503895</v>
      </c>
      <c r="T586">
        <v>2.5863993004438401</v>
      </c>
      <c r="U586">
        <v>2.5</v>
      </c>
      <c r="V586">
        <v>12.8892967429816</v>
      </c>
      <c r="W586">
        <v>12.9636579973831</v>
      </c>
      <c r="X586">
        <v>208.63343209094501</v>
      </c>
      <c r="Y586">
        <v>207.434397069266</v>
      </c>
      <c r="Z586">
        <v>125.492397239385</v>
      </c>
      <c r="AA586">
        <v>128.62891779477201</v>
      </c>
      <c r="AB586">
        <v>73.436647591927894</v>
      </c>
      <c r="AC586">
        <v>74.697183990144097</v>
      </c>
      <c r="AD586">
        <v>1.47834766904514</v>
      </c>
      <c r="AE586">
        <v>1.14350002969383</v>
      </c>
      <c r="AF586">
        <v>6.7272089735027301</v>
      </c>
      <c r="AG586">
        <v>6.5460851347876998</v>
      </c>
    </row>
    <row r="587" spans="1:33" x14ac:dyDescent="0.25">
      <c r="A587" t="s">
        <v>924</v>
      </c>
      <c r="B587" t="s">
        <v>1116</v>
      </c>
      <c r="C587" t="s">
        <v>35</v>
      </c>
      <c r="D587">
        <v>1.66410076017606</v>
      </c>
      <c r="E587">
        <v>1.43076610795475</v>
      </c>
      <c r="F587">
        <v>70.232697702864698</v>
      </c>
      <c r="G587">
        <v>70.951605715820904</v>
      </c>
      <c r="H587">
        <v>3.8448096512146002</v>
      </c>
      <c r="I587">
        <v>4.6493361341677</v>
      </c>
      <c r="J587">
        <v>0.32257738064742503</v>
      </c>
      <c r="K587">
        <v>1.72842155084924E-15</v>
      </c>
      <c r="L587">
        <v>0.59949423642943001</v>
      </c>
      <c r="M587">
        <v>0.60884505321388704</v>
      </c>
      <c r="N587">
        <v>0.62904531994822699</v>
      </c>
      <c r="O587">
        <v>0.49320101466371502</v>
      </c>
      <c r="P587">
        <v>4.2936224233368299E-2</v>
      </c>
      <c r="Q587">
        <v>3.3072029299455099E-3</v>
      </c>
      <c r="R587">
        <v>84.323752347779603</v>
      </c>
      <c r="S587">
        <v>89.958788089798801</v>
      </c>
      <c r="T587">
        <v>2.46060440601872</v>
      </c>
      <c r="U587">
        <v>2</v>
      </c>
      <c r="V587">
        <v>12.570478813516001</v>
      </c>
      <c r="W587">
        <v>12.4922005231996</v>
      </c>
      <c r="X587">
        <v>209.31597243744901</v>
      </c>
      <c r="Y587">
        <v>209.64181414189201</v>
      </c>
      <c r="Z587">
        <v>125.15224998658699</v>
      </c>
      <c r="AA587">
        <v>128.26994790153401</v>
      </c>
      <c r="AB587">
        <v>74.161242786338406</v>
      </c>
      <c r="AC587">
        <v>75.738689454524504</v>
      </c>
      <c r="AD587">
        <v>1.5958918965550799</v>
      </c>
      <c r="AE587">
        <v>1.32466062459046</v>
      </c>
      <c r="AF587">
        <v>6.6013052978353297</v>
      </c>
      <c r="AG587">
        <v>6.4772669892678003</v>
      </c>
    </row>
    <row r="588" spans="1:33" x14ac:dyDescent="0.25">
      <c r="A588" t="s">
        <v>925</v>
      </c>
      <c r="B588" t="s">
        <v>1116</v>
      </c>
      <c r="C588" t="s">
        <v>37</v>
      </c>
      <c r="D588">
        <v>1.79760827829731</v>
      </c>
      <c r="E588">
        <v>1.5649832673360899</v>
      </c>
      <c r="F588">
        <v>71.9682498547959</v>
      </c>
      <c r="G588">
        <v>73.093776318584005</v>
      </c>
      <c r="H588">
        <v>3.50404631525074</v>
      </c>
      <c r="I588">
        <v>4.0199081058483301</v>
      </c>
      <c r="J588">
        <v>0.32418177431165202</v>
      </c>
      <c r="K588">
        <v>1.6018002896300799E-15</v>
      </c>
      <c r="L588">
        <v>0.59400543387205795</v>
      </c>
      <c r="M588">
        <v>0.60566024165717902</v>
      </c>
      <c r="N588">
        <v>0.66722116788864005</v>
      </c>
      <c r="O588">
        <v>0.55642602523793905</v>
      </c>
      <c r="P588">
        <v>4.2937741141776002E-2</v>
      </c>
      <c r="Q588">
        <v>2.6201116082281402E-3</v>
      </c>
      <c r="R588">
        <v>81.193226932230402</v>
      </c>
      <c r="S588">
        <v>86.7094537853188</v>
      </c>
      <c r="T588">
        <v>2.7145030039564202</v>
      </c>
      <c r="U588">
        <v>3</v>
      </c>
      <c r="V588">
        <v>12.8184483142115</v>
      </c>
      <c r="W588">
        <v>12.857564616275701</v>
      </c>
      <c r="X588">
        <v>211.98412743947401</v>
      </c>
      <c r="Y588">
        <v>211.59845412763499</v>
      </c>
      <c r="Z588">
        <v>124.949047212644</v>
      </c>
      <c r="AA588">
        <v>128.34623806337001</v>
      </c>
      <c r="AB588">
        <v>75.086336794674196</v>
      </c>
      <c r="AC588">
        <v>77.111846937261404</v>
      </c>
      <c r="AD588">
        <v>1.78012664905986</v>
      </c>
      <c r="AE588">
        <v>1.54603665653962</v>
      </c>
      <c r="AF588">
        <v>6.2853743775154598</v>
      </c>
      <c r="AG588">
        <v>6.0008008560747097</v>
      </c>
    </row>
    <row r="589" spans="1:33" x14ac:dyDescent="0.25">
      <c r="A589" t="s">
        <v>926</v>
      </c>
      <c r="B589" t="s">
        <v>1116</v>
      </c>
      <c r="C589" t="s">
        <v>39</v>
      </c>
      <c r="D589">
        <v>1.8495979322062499</v>
      </c>
      <c r="E589">
        <v>1.6736765155472899</v>
      </c>
      <c r="F589">
        <v>71.087659158882104</v>
      </c>
      <c r="G589">
        <v>72.089515039500498</v>
      </c>
      <c r="H589">
        <v>2.91604775224044</v>
      </c>
      <c r="I589">
        <v>2.99999798435082</v>
      </c>
      <c r="J589">
        <v>0.32309329616460902</v>
      </c>
      <c r="K589">
        <v>1.8483952974983299E-15</v>
      </c>
      <c r="L589">
        <v>0.62060989820228396</v>
      </c>
      <c r="M589">
        <v>0.63462373682878204</v>
      </c>
      <c r="N589">
        <v>0.708577545016154</v>
      </c>
      <c r="O589">
        <v>0.65213422609132099</v>
      </c>
      <c r="P589">
        <v>4.2359497628506097E-2</v>
      </c>
      <c r="Q589">
        <v>-6.8103671131008597E-3</v>
      </c>
      <c r="R589" t="s">
        <v>148</v>
      </c>
      <c r="S589" t="s">
        <v>148</v>
      </c>
      <c r="T589">
        <v>2.5869590953644099</v>
      </c>
      <c r="U589">
        <v>2.5</v>
      </c>
      <c r="V589">
        <v>13.4915083875278</v>
      </c>
      <c r="W589">
        <v>13.8067103068637</v>
      </c>
      <c r="X589">
        <v>224.850607287446</v>
      </c>
      <c r="Y589">
        <v>232.70224285347899</v>
      </c>
      <c r="Z589">
        <v>139.76110580231901</v>
      </c>
      <c r="AA589">
        <v>148.55572406485999</v>
      </c>
      <c r="AB589">
        <v>73.502520611980998</v>
      </c>
      <c r="AC589">
        <v>75.066560932976202</v>
      </c>
      <c r="AD589">
        <v>1.7680554572216201</v>
      </c>
      <c r="AE589">
        <v>1.54798991422693</v>
      </c>
      <c r="AF589">
        <v>6.7503672677688904</v>
      </c>
      <c r="AG589">
        <v>6.5295231369217701</v>
      </c>
    </row>
    <row r="590" spans="1:33" x14ac:dyDescent="0.25">
      <c r="A590" t="s">
        <v>927</v>
      </c>
      <c r="B590" t="s">
        <v>1116</v>
      </c>
      <c r="C590" t="s">
        <v>41</v>
      </c>
      <c r="D590">
        <v>1.55609584747827</v>
      </c>
      <c r="E590">
        <v>1.09766029587906</v>
      </c>
      <c r="F590">
        <v>70.969338116075903</v>
      </c>
      <c r="G590">
        <v>71.949554011860698</v>
      </c>
      <c r="H590">
        <v>4.0200537228456499</v>
      </c>
      <c r="I590">
        <v>4.97005119066805</v>
      </c>
      <c r="J590">
        <v>0.32327194998130598</v>
      </c>
      <c r="K590">
        <v>1.36978102471819E-15</v>
      </c>
      <c r="L590">
        <v>0.603732800167888</v>
      </c>
      <c r="M590">
        <v>0.61926427623477698</v>
      </c>
      <c r="N590">
        <v>0.65810820831443895</v>
      </c>
      <c r="O590">
        <v>0.524404356048354</v>
      </c>
      <c r="P590">
        <v>4.2661364663623497E-2</v>
      </c>
      <c r="Q590">
        <v>-1.8060458225383799E-3</v>
      </c>
      <c r="R590">
        <v>66.195871165308304</v>
      </c>
      <c r="S590">
        <v>68.010855896059297</v>
      </c>
      <c r="T590">
        <v>2.5866043889302901</v>
      </c>
      <c r="U590">
        <v>2.5</v>
      </c>
      <c r="V590">
        <v>13.172690458062201</v>
      </c>
      <c r="W590">
        <v>13.3485137959381</v>
      </c>
      <c r="X590">
        <v>204.92443994405099</v>
      </c>
      <c r="Y590">
        <v>200.274231033267</v>
      </c>
      <c r="Z590">
        <v>120.708107580591</v>
      </c>
      <c r="AA590">
        <v>123.042488433781</v>
      </c>
      <c r="AB590">
        <v>74.760896041771204</v>
      </c>
      <c r="AC590">
        <v>76.916699505396707</v>
      </c>
      <c r="AD590">
        <v>1.4942157347798899</v>
      </c>
      <c r="AE590">
        <v>1.0252969872292701</v>
      </c>
      <c r="AF590">
        <v>6.6366877400248496</v>
      </c>
      <c r="AG590">
        <v>6.4880092780224903</v>
      </c>
    </row>
    <row r="591" spans="1:33" x14ac:dyDescent="0.25">
      <c r="A591" t="s">
        <v>928</v>
      </c>
      <c r="B591" t="s">
        <v>1116</v>
      </c>
      <c r="C591" t="s">
        <v>43</v>
      </c>
      <c r="D591">
        <v>1.6628029889566101</v>
      </c>
      <c r="E591">
        <v>1.27645239405674</v>
      </c>
      <c r="F591">
        <v>71.764410102701802</v>
      </c>
      <c r="G591">
        <v>72.851910138052006</v>
      </c>
      <c r="H591">
        <v>3.4685529955925598</v>
      </c>
      <c r="I591">
        <v>3.9634366143591602</v>
      </c>
      <c r="J591">
        <v>0.32335098247584498</v>
      </c>
      <c r="K591">
        <v>1.9970936254547199E-15</v>
      </c>
      <c r="L591">
        <v>0.63966169261452699</v>
      </c>
      <c r="M591">
        <v>0.66099979748840099</v>
      </c>
      <c r="N591">
        <v>0.63743021875638906</v>
      </c>
      <c r="O591">
        <v>0.46323669298123399</v>
      </c>
      <c r="P591">
        <v>4.2936094063598398E-2</v>
      </c>
      <c r="Q591">
        <v>2.8600729640410102E-3</v>
      </c>
      <c r="R591">
        <v>86.512548647861706</v>
      </c>
      <c r="S591">
        <v>93.353509702143299</v>
      </c>
      <c r="T591">
        <v>2.5883320048202099</v>
      </c>
      <c r="U591">
        <v>2.5</v>
      </c>
      <c r="V591">
        <v>12.535054599131</v>
      </c>
      <c r="W591">
        <v>12.410304531612001</v>
      </c>
      <c r="X591">
        <v>211.30836511332799</v>
      </c>
      <c r="Y591">
        <v>206.01757707776599</v>
      </c>
      <c r="Z591">
        <v>130.709228692061</v>
      </c>
      <c r="AA591">
        <v>135.43479341873299</v>
      </c>
      <c r="AB591">
        <v>74.735246105921206</v>
      </c>
      <c r="AC591">
        <v>76.777158338218399</v>
      </c>
      <c r="AD591">
        <v>1.6175385401501099</v>
      </c>
      <c r="AE591">
        <v>1.2287229917212901</v>
      </c>
      <c r="AF591">
        <v>6.8778090029788297</v>
      </c>
      <c r="AG591">
        <v>6.9567836957887303</v>
      </c>
    </row>
    <row r="592" spans="1:33" x14ac:dyDescent="0.25">
      <c r="A592" t="s">
        <v>929</v>
      </c>
      <c r="B592" t="s">
        <v>1116</v>
      </c>
      <c r="C592" t="s">
        <v>45</v>
      </c>
      <c r="D592">
        <v>1.8656815009760801</v>
      </c>
      <c r="E592">
        <v>1.64889963718882</v>
      </c>
      <c r="F592">
        <v>70.3202457105414</v>
      </c>
      <c r="G592">
        <v>70.993101980956794</v>
      </c>
      <c r="H592">
        <v>2.64817116608869</v>
      </c>
      <c r="I592">
        <v>2.5114913199503599</v>
      </c>
      <c r="J592">
        <v>0.32340320472758</v>
      </c>
      <c r="K592">
        <v>1.47967846742675E-15</v>
      </c>
      <c r="L592">
        <v>0.62592965312195203</v>
      </c>
      <c r="M592">
        <v>0.64217753807708999</v>
      </c>
      <c r="N592">
        <v>0.73718777672208002</v>
      </c>
      <c r="O592">
        <v>0.70825205328180496</v>
      </c>
      <c r="P592">
        <v>4.2836954322601199E-2</v>
      </c>
      <c r="Q592">
        <v>6.5177006773762501E-3</v>
      </c>
      <c r="R592">
        <v>69.717252510374195</v>
      </c>
      <c r="S592">
        <v>73.665899429202796</v>
      </c>
      <c r="T592">
        <v>2.46084399672942</v>
      </c>
      <c r="U592">
        <v>2</v>
      </c>
      <c r="V592">
        <v>12.9247209573667</v>
      </c>
      <c r="W592">
        <v>12.9668101451713</v>
      </c>
      <c r="X592">
        <v>206.49334667829501</v>
      </c>
      <c r="Y592">
        <v>201.43821147062499</v>
      </c>
      <c r="Z592">
        <v>125.704855524229</v>
      </c>
      <c r="AA592">
        <v>128.653826423178</v>
      </c>
      <c r="AB592">
        <v>72.491820441103798</v>
      </c>
      <c r="AC592">
        <v>73.427054952693695</v>
      </c>
      <c r="AD592">
        <v>1.7764195455621401</v>
      </c>
      <c r="AE592">
        <v>1.5248236289603301</v>
      </c>
      <c r="AF592">
        <v>6.5651311407995099</v>
      </c>
      <c r="AG592">
        <v>6.4687241521445999</v>
      </c>
    </row>
    <row r="593" spans="1:33" x14ac:dyDescent="0.25">
      <c r="A593" t="s">
        <v>930</v>
      </c>
      <c r="B593" t="s">
        <v>1116</v>
      </c>
      <c r="C593" t="s">
        <v>47</v>
      </c>
      <c r="D593">
        <v>1.6690032270174699</v>
      </c>
      <c r="E593">
        <v>1.29289046624812</v>
      </c>
      <c r="F593">
        <v>70.679939989894294</v>
      </c>
      <c r="G593">
        <v>71.557537634880504</v>
      </c>
      <c r="H593">
        <v>2.9147648730637998</v>
      </c>
      <c r="I593">
        <v>2.99627025559418</v>
      </c>
      <c r="J593">
        <v>0.32195555417041299</v>
      </c>
      <c r="K593">
        <v>1.9635240156891399E-15</v>
      </c>
      <c r="L593">
        <v>0.63898494390942595</v>
      </c>
      <c r="M593">
        <v>0.66347574550806598</v>
      </c>
      <c r="N593">
        <v>0.67107277601860504</v>
      </c>
      <c r="O593">
        <v>0.56679827016015005</v>
      </c>
      <c r="P593">
        <v>6.9344134361972704E-2</v>
      </c>
      <c r="Q593">
        <v>1.3499998920040199</v>
      </c>
      <c r="R593">
        <v>81.270566675037003</v>
      </c>
      <c r="S593">
        <v>87.546831880641093</v>
      </c>
      <c r="T593">
        <v>2.58714357033069</v>
      </c>
      <c r="U593">
        <v>2.5</v>
      </c>
      <c r="V593">
        <v>15.439840178706399</v>
      </c>
      <c r="W593">
        <v>16.552617637491899</v>
      </c>
      <c r="X593">
        <v>209.465586022178</v>
      </c>
      <c r="Y593">
        <v>207.70826930084499</v>
      </c>
      <c r="Z593">
        <v>131.18500546933501</v>
      </c>
      <c r="AA593">
        <v>137.483813597888</v>
      </c>
      <c r="AB593">
        <v>73.162369443362493</v>
      </c>
      <c r="AC593">
        <v>74.540133673920707</v>
      </c>
      <c r="AD593">
        <v>1.6138419950619201</v>
      </c>
      <c r="AE593">
        <v>1.22842716136944</v>
      </c>
      <c r="AF593">
        <v>6.9228843106626998</v>
      </c>
      <c r="AG593">
        <v>6.9574192722787203</v>
      </c>
    </row>
    <row r="594" spans="1:33" x14ac:dyDescent="0.25">
      <c r="A594" t="s">
        <v>931</v>
      </c>
      <c r="B594" t="s">
        <v>1116</v>
      </c>
      <c r="C594" t="s">
        <v>49</v>
      </c>
      <c r="D594">
        <v>1.7609943383092901</v>
      </c>
      <c r="E594">
        <v>1.55099482136886</v>
      </c>
      <c r="F594">
        <v>70.068668873678902</v>
      </c>
      <c r="G594">
        <v>70.712086913732506</v>
      </c>
      <c r="H594">
        <v>4.0466065183474997</v>
      </c>
      <c r="I594">
        <v>4.9959155576507204</v>
      </c>
      <c r="J594">
        <v>0.32434405613815798</v>
      </c>
      <c r="K594">
        <v>1.56389387117456E-15</v>
      </c>
      <c r="L594">
        <v>0.62899344093175502</v>
      </c>
      <c r="M594">
        <v>0.64639154162596701</v>
      </c>
      <c r="N594">
        <v>0.65525783873691401</v>
      </c>
      <c r="O594">
        <v>0.54158119350991696</v>
      </c>
      <c r="P594">
        <v>4.2692876979904003E-2</v>
      </c>
      <c r="Q594">
        <v>-1.65585802815059E-3</v>
      </c>
      <c r="R594">
        <v>65.822628521775997</v>
      </c>
      <c r="S594">
        <v>69.425908050396004</v>
      </c>
      <c r="T594">
        <v>2.5861077240760002</v>
      </c>
      <c r="U594">
        <v>2.5</v>
      </c>
      <c r="V594">
        <v>13.385235744372601</v>
      </c>
      <c r="W594">
        <v>13.671225340475001</v>
      </c>
      <c r="X594">
        <v>201.595129858452</v>
      </c>
      <c r="Y594">
        <v>197.99766047030499</v>
      </c>
      <c r="Z594">
        <v>123.43592353631</v>
      </c>
      <c r="AA594">
        <v>126.507001917235</v>
      </c>
      <c r="AB594">
        <v>73.924692517119695</v>
      </c>
      <c r="AC594">
        <v>75.596902130464798</v>
      </c>
      <c r="AD594">
        <v>1.7785732138554899</v>
      </c>
      <c r="AE594">
        <v>1.5945926202869201</v>
      </c>
      <c r="AF594">
        <v>6.75161294843672</v>
      </c>
      <c r="AG594">
        <v>6.5632365039897502</v>
      </c>
    </row>
    <row r="595" spans="1:33" x14ac:dyDescent="0.25">
      <c r="A595" t="s">
        <v>932</v>
      </c>
      <c r="B595" t="s">
        <v>1116</v>
      </c>
      <c r="C595" t="s">
        <v>51</v>
      </c>
      <c r="D595">
        <v>1.8570186769522801</v>
      </c>
      <c r="E595">
        <v>1.5957870125643101</v>
      </c>
      <c r="F595">
        <v>70.306213114206301</v>
      </c>
      <c r="G595">
        <v>71.009417781551704</v>
      </c>
      <c r="H595">
        <v>3.7466364029049601</v>
      </c>
      <c r="I595">
        <v>4.46912771311111</v>
      </c>
      <c r="J595">
        <v>0.32342183849834499</v>
      </c>
      <c r="K595">
        <v>1.92936487099227E-15</v>
      </c>
      <c r="L595">
        <v>0.58861830544348004</v>
      </c>
      <c r="M595">
        <v>0.60042917250461203</v>
      </c>
      <c r="N595">
        <v>0.69633135719594297</v>
      </c>
      <c r="O595">
        <v>0.60183802342055603</v>
      </c>
      <c r="P595">
        <v>4.2941722536152999E-2</v>
      </c>
      <c r="Q595">
        <v>7.9836199271223502E-3</v>
      </c>
      <c r="R595">
        <v>90.178925000051507</v>
      </c>
      <c r="S595">
        <v>97.8750840743309</v>
      </c>
      <c r="T595">
        <v>2.5878279558224202</v>
      </c>
      <c r="U595">
        <v>2.5</v>
      </c>
      <c r="V595">
        <v>13.030993600521899</v>
      </c>
      <c r="W595">
        <v>13.1186849670037</v>
      </c>
      <c r="X595">
        <v>213.00012273556101</v>
      </c>
      <c r="Y595">
        <v>210.07123429009599</v>
      </c>
      <c r="Z595">
        <v>123.39332377695099</v>
      </c>
      <c r="AA595">
        <v>125.836576317077</v>
      </c>
      <c r="AB595">
        <v>73.777731157031099</v>
      </c>
      <c r="AC595">
        <v>75.384117414395604</v>
      </c>
      <c r="AD595">
        <v>1.7600221991649101</v>
      </c>
      <c r="AE595">
        <v>1.4629915971987899</v>
      </c>
      <c r="AF595">
        <v>6.1505126804297703</v>
      </c>
      <c r="AG595">
        <v>5.9335351883084098</v>
      </c>
    </row>
    <row r="596" spans="1:33" x14ac:dyDescent="0.25">
      <c r="A596" t="s">
        <v>933</v>
      </c>
      <c r="B596" t="s">
        <v>1116</v>
      </c>
      <c r="C596" t="s">
        <v>53</v>
      </c>
      <c r="D596">
        <v>1.5072268234763599</v>
      </c>
      <c r="E596">
        <v>1.09538088634318</v>
      </c>
      <c r="F596">
        <v>70.209420072510795</v>
      </c>
      <c r="G596">
        <v>70.976430278811904</v>
      </c>
      <c r="H596">
        <v>4.6558810824729102</v>
      </c>
      <c r="I596">
        <v>6.0717591985202199</v>
      </c>
      <c r="J596">
        <v>0.32376624712169699</v>
      </c>
      <c r="K596">
        <v>1.5679257480034901E-15</v>
      </c>
      <c r="L596">
        <v>0.61363646059922194</v>
      </c>
      <c r="M596">
        <v>0.62667005315139002</v>
      </c>
      <c r="N596">
        <v>0.62031202925806705</v>
      </c>
      <c r="O596">
        <v>0.45304083085207397</v>
      </c>
      <c r="P596">
        <v>4.2782104001968302E-2</v>
      </c>
      <c r="Q596">
        <v>8.6763563454423796E-4</v>
      </c>
      <c r="R596">
        <v>89.586692824180901</v>
      </c>
      <c r="S596">
        <v>97.034948224211206</v>
      </c>
      <c r="T596">
        <v>2.5873835749288201</v>
      </c>
      <c r="U596">
        <v>2.5</v>
      </c>
      <c r="V596">
        <v>13.030993600521899</v>
      </c>
      <c r="W596">
        <v>13.1280775878716</v>
      </c>
      <c r="X596">
        <v>208.275194446169</v>
      </c>
      <c r="Y596">
        <v>209.503569683281</v>
      </c>
      <c r="Z596">
        <v>127.512196790422</v>
      </c>
      <c r="AA596">
        <v>132.14108985354099</v>
      </c>
      <c r="AB596">
        <v>75.0116131614772</v>
      </c>
      <c r="AC596">
        <v>77.092712795299803</v>
      </c>
      <c r="AD596">
        <v>1.45715609321864</v>
      </c>
      <c r="AE596">
        <v>1.03863098425045</v>
      </c>
      <c r="AF596">
        <v>7.0549863087437403</v>
      </c>
      <c r="AG596">
        <v>7.0358870167149403</v>
      </c>
    </row>
    <row r="597" spans="1:33" x14ac:dyDescent="0.25">
      <c r="A597" t="s">
        <v>934</v>
      </c>
      <c r="B597" t="s">
        <v>1116</v>
      </c>
      <c r="C597" t="s">
        <v>55</v>
      </c>
      <c r="D597">
        <v>1.8848895024446899</v>
      </c>
      <c r="E597">
        <v>1.6810783389138599</v>
      </c>
      <c r="F597">
        <v>71.009620117161404</v>
      </c>
      <c r="G597">
        <v>71.860583310588694</v>
      </c>
      <c r="H597">
        <v>2.5826887458421801</v>
      </c>
      <c r="I597">
        <v>2.43879528806437</v>
      </c>
      <c r="J597">
        <v>0.32223839602465998</v>
      </c>
      <c r="K597">
        <v>1.8924274582284002E-15</v>
      </c>
      <c r="L597">
        <v>0.61397416034669905</v>
      </c>
      <c r="M597">
        <v>0.63043775074804898</v>
      </c>
      <c r="N597">
        <v>0.700812712770016</v>
      </c>
      <c r="O597">
        <v>0.62328406023287597</v>
      </c>
      <c r="P597">
        <v>4.2488464817682203E-2</v>
      </c>
      <c r="Q597">
        <v>-5.8573738037700496E-3</v>
      </c>
      <c r="R597">
        <v>84.138841392044498</v>
      </c>
      <c r="S597">
        <v>89.343536997371302</v>
      </c>
      <c r="T597">
        <v>2.7139677912320299</v>
      </c>
      <c r="U597">
        <v>3</v>
      </c>
      <c r="V597">
        <v>12.783024099826401</v>
      </c>
      <c r="W597">
        <v>12.792797788216401</v>
      </c>
      <c r="X597">
        <v>196.626517178771</v>
      </c>
      <c r="Y597">
        <v>187.701639244657</v>
      </c>
      <c r="Z597">
        <v>117.347893764942</v>
      </c>
      <c r="AA597">
        <v>117.614432205059</v>
      </c>
      <c r="AB597">
        <v>73.045170545317902</v>
      </c>
      <c r="AC597">
        <v>74.282869947854607</v>
      </c>
      <c r="AD597">
        <v>1.8612744414587099</v>
      </c>
      <c r="AE597">
        <v>1.6534472412357999</v>
      </c>
      <c r="AF597">
        <v>6.9147678706599702</v>
      </c>
      <c r="AG597">
        <v>6.9613446222854902</v>
      </c>
    </row>
    <row r="598" spans="1:33" x14ac:dyDescent="0.25">
      <c r="A598" t="s">
        <v>935</v>
      </c>
      <c r="B598" t="s">
        <v>1116</v>
      </c>
      <c r="C598" t="s">
        <v>57</v>
      </c>
      <c r="D598">
        <v>1.75360472170709</v>
      </c>
      <c r="E598">
        <v>1.5156337098952199</v>
      </c>
      <c r="F598">
        <v>72.474680225685205</v>
      </c>
      <c r="G598">
        <v>73.593575075314504</v>
      </c>
      <c r="H598">
        <v>2.95780983274053</v>
      </c>
      <c r="I598">
        <v>3.0777353588896199</v>
      </c>
      <c r="J598">
        <v>0.32542819624927399</v>
      </c>
      <c r="K598">
        <v>1.48955148345994E-15</v>
      </c>
      <c r="L598">
        <v>0.62359209535120896</v>
      </c>
      <c r="M598">
        <v>0.63787282985820704</v>
      </c>
      <c r="N598">
        <v>0.70696876633448502</v>
      </c>
      <c r="O598">
        <v>0.65984050195332999</v>
      </c>
      <c r="P598">
        <v>4.29477580667951E-2</v>
      </c>
      <c r="Q598">
        <v>1.42790780805517E-3</v>
      </c>
      <c r="R598">
        <v>83.429638446617204</v>
      </c>
      <c r="S598">
        <v>95.604099999185905</v>
      </c>
      <c r="T598">
        <v>2.8410086764293898</v>
      </c>
      <c r="U598">
        <v>3.5</v>
      </c>
      <c r="V598">
        <v>13.314387315602399</v>
      </c>
      <c r="W598">
        <v>13.564118725882899</v>
      </c>
      <c r="X598">
        <v>202.56173178667899</v>
      </c>
      <c r="Y598">
        <v>197.76241889302801</v>
      </c>
      <c r="Z598">
        <v>123.326189255071</v>
      </c>
      <c r="AA598">
        <v>125.826908470669</v>
      </c>
      <c r="AB598">
        <v>74.934048424646093</v>
      </c>
      <c r="AC598">
        <v>76.680631653740804</v>
      </c>
      <c r="AD598">
        <v>1.73267459197825</v>
      </c>
      <c r="AE598">
        <v>1.4934492982624199</v>
      </c>
      <c r="AF598">
        <v>6.9688338686827001</v>
      </c>
      <c r="AG598">
        <v>7.0210658127305798</v>
      </c>
    </row>
    <row r="599" spans="1:33" x14ac:dyDescent="0.25">
      <c r="A599" t="s">
        <v>936</v>
      </c>
      <c r="B599" t="s">
        <v>1116</v>
      </c>
      <c r="C599" t="s">
        <v>59</v>
      </c>
      <c r="D599">
        <v>1.8854798342391601</v>
      </c>
      <c r="E599">
        <v>1.7368267761792899</v>
      </c>
      <c r="F599">
        <v>71.1408564104687</v>
      </c>
      <c r="G599">
        <v>72.0064918462148</v>
      </c>
      <c r="H599">
        <v>2.9243308378577701</v>
      </c>
      <c r="I599">
        <v>2.95526404669243</v>
      </c>
      <c r="J599">
        <v>0.32391013241502598</v>
      </c>
      <c r="K599">
        <v>1.7655690277840201E-15</v>
      </c>
      <c r="L599">
        <v>0.62574685961856902</v>
      </c>
      <c r="M599">
        <v>0.64035366995625698</v>
      </c>
      <c r="N599">
        <v>0.72460318941531399</v>
      </c>
      <c r="O599">
        <v>0.70431411876636796</v>
      </c>
      <c r="P599">
        <v>4.2488223925618199E-2</v>
      </c>
      <c r="Q599">
        <v>-5.6132992374402103E-3</v>
      </c>
      <c r="R599">
        <v>81.471135976068197</v>
      </c>
      <c r="S599">
        <v>92.2017537644154</v>
      </c>
      <c r="T599">
        <v>2.5863646238723699</v>
      </c>
      <c r="U599">
        <v>2.5</v>
      </c>
      <c r="V599">
        <v>12.8892967429816</v>
      </c>
      <c r="W599">
        <v>12.9484556118634</v>
      </c>
      <c r="X599">
        <v>199.561886587077</v>
      </c>
      <c r="Y599">
        <v>191.204948443945</v>
      </c>
      <c r="Z599">
        <v>120.153266749122</v>
      </c>
      <c r="AA599">
        <v>121.185156662765</v>
      </c>
      <c r="AB599">
        <v>73.721258474114606</v>
      </c>
      <c r="AC599">
        <v>75.016809431203995</v>
      </c>
      <c r="AD599">
        <v>1.83716729730275</v>
      </c>
      <c r="AE599">
        <v>1.6701438917087801</v>
      </c>
      <c r="AF599">
        <v>6.5707400587329303</v>
      </c>
      <c r="AG599">
        <v>6.4717899933603098</v>
      </c>
    </row>
    <row r="600" spans="1:33" x14ac:dyDescent="0.25">
      <c r="A600" t="s">
        <v>937</v>
      </c>
      <c r="B600" t="s">
        <v>1116</v>
      </c>
      <c r="C600" t="s">
        <v>61</v>
      </c>
      <c r="D600">
        <v>1.3534606108173799</v>
      </c>
      <c r="E600">
        <v>0.907281134842571</v>
      </c>
      <c r="F600">
        <v>71.149567503628703</v>
      </c>
      <c r="G600">
        <v>72.111826320566394</v>
      </c>
      <c r="H600">
        <v>4.0241361097012396</v>
      </c>
      <c r="I600">
        <v>4.93895565256312</v>
      </c>
      <c r="J600">
        <v>0.32382838168655098</v>
      </c>
      <c r="K600">
        <v>1.5717475606615001E-15</v>
      </c>
      <c r="L600">
        <v>0.61897048203941096</v>
      </c>
      <c r="M600">
        <v>0.63328825629775198</v>
      </c>
      <c r="N600">
        <v>0.60981848106890102</v>
      </c>
      <c r="O600">
        <v>0.43842027843762399</v>
      </c>
      <c r="P600">
        <v>4.2782734365196001E-2</v>
      </c>
      <c r="Q600">
        <v>9.61842591036938E-4</v>
      </c>
      <c r="R600">
        <v>78.828217624811899</v>
      </c>
      <c r="S600">
        <v>89.665908050395998</v>
      </c>
      <c r="T600">
        <v>2.7145547346003598</v>
      </c>
      <c r="U600">
        <v>3</v>
      </c>
      <c r="V600">
        <v>13.4915083875278</v>
      </c>
      <c r="W600">
        <v>13.8062076392725</v>
      </c>
      <c r="X600">
        <v>224.244888728478</v>
      </c>
      <c r="Y600">
        <v>234.01466075964601</v>
      </c>
      <c r="Z600">
        <v>139.279245572881</v>
      </c>
      <c r="AA600">
        <v>148.390266240377</v>
      </c>
      <c r="AB600">
        <v>74.825448422013395</v>
      </c>
      <c r="AC600">
        <v>76.941528781611098</v>
      </c>
      <c r="AD600">
        <v>1.3081678050483301</v>
      </c>
      <c r="AE600">
        <v>0.855433642622212</v>
      </c>
      <c r="AF600">
        <v>6.7298040256448699</v>
      </c>
      <c r="AG600">
        <v>6.5282316242864198</v>
      </c>
    </row>
    <row r="601" spans="1:33" x14ac:dyDescent="0.25">
      <c r="A601" t="s">
        <v>938</v>
      </c>
      <c r="B601" t="s">
        <v>1116</v>
      </c>
      <c r="C601" t="s">
        <v>63</v>
      </c>
      <c r="D601">
        <v>1.6266081587172501</v>
      </c>
      <c r="E601">
        <v>1.3252436036603199</v>
      </c>
      <c r="F601">
        <v>69.335586540401593</v>
      </c>
      <c r="G601">
        <v>69.660918297494007</v>
      </c>
      <c r="H601">
        <v>4.9298092115700101</v>
      </c>
      <c r="I601">
        <v>6.5991488291830498</v>
      </c>
      <c r="J601">
        <v>0.66522313815603096</v>
      </c>
      <c r="K601">
        <v>2.25</v>
      </c>
      <c r="L601">
        <v>0.60199994005605595</v>
      </c>
      <c r="M601">
        <v>0.612264743792588</v>
      </c>
      <c r="N601">
        <v>0.74411980138543998</v>
      </c>
      <c r="O601">
        <v>0.75063881740460803</v>
      </c>
      <c r="P601">
        <v>4.29481455775041E-2</v>
      </c>
      <c r="Q601">
        <v>1.46275060366217E-3</v>
      </c>
      <c r="R601">
        <v>90.204964023806298</v>
      </c>
      <c r="S601">
        <v>97.366398559209699</v>
      </c>
      <c r="T601">
        <v>2.8406606009420101</v>
      </c>
      <c r="U601">
        <v>3.4999999999999898</v>
      </c>
      <c r="V601">
        <v>12.535054599131</v>
      </c>
      <c r="W601">
        <v>12.4625697906233</v>
      </c>
      <c r="X601">
        <v>201.975714122196</v>
      </c>
      <c r="Y601">
        <v>197.34868186089599</v>
      </c>
      <c r="Z601">
        <v>119.23886886855399</v>
      </c>
      <c r="AA601">
        <v>120.508417393717</v>
      </c>
      <c r="AB601">
        <v>74.664851332497093</v>
      </c>
      <c r="AC601">
        <v>76.2540747234994</v>
      </c>
      <c r="AD601">
        <v>1.5761500186220401</v>
      </c>
      <c r="AE601">
        <v>1.26307367382658</v>
      </c>
      <c r="AF601">
        <v>6.2321597913826103</v>
      </c>
      <c r="AG601">
        <v>5.9929627152984999</v>
      </c>
    </row>
    <row r="602" spans="1:33" x14ac:dyDescent="0.25">
      <c r="A602" t="s">
        <v>939</v>
      </c>
      <c r="B602" t="s">
        <v>1116</v>
      </c>
      <c r="C602" t="s">
        <v>65</v>
      </c>
      <c r="D602">
        <v>2.0276999509533602</v>
      </c>
      <c r="E602">
        <v>1.9147754857589601</v>
      </c>
      <c r="F602">
        <v>71.548555601096794</v>
      </c>
      <c r="G602">
        <v>72.582988041627701</v>
      </c>
      <c r="H602">
        <v>2.6478843150947502</v>
      </c>
      <c r="I602">
        <v>2.5586516272497</v>
      </c>
      <c r="J602">
        <v>0.32420402478856802</v>
      </c>
      <c r="K602">
        <v>1.63426536843245E-15</v>
      </c>
      <c r="L602">
        <v>0.61432085113454804</v>
      </c>
      <c r="M602">
        <v>0.62830146673131104</v>
      </c>
      <c r="N602">
        <v>0.73457323517454098</v>
      </c>
      <c r="O602">
        <v>0.706195561918046</v>
      </c>
      <c r="P602">
        <v>4.2768436208923698E-2</v>
      </c>
      <c r="Q602">
        <v>-1.41613388998661E-3</v>
      </c>
      <c r="R602">
        <v>83.497618109449306</v>
      </c>
      <c r="S602">
        <v>96.954087459399801</v>
      </c>
      <c r="T602">
        <v>2.5856558218083201</v>
      </c>
      <c r="U602">
        <v>2.5</v>
      </c>
      <c r="V602">
        <v>12.6413272422862</v>
      </c>
      <c r="W602">
        <v>12.6095094022551</v>
      </c>
      <c r="X602">
        <v>226.42263002101501</v>
      </c>
      <c r="Y602">
        <v>234.52372384971099</v>
      </c>
      <c r="Z602">
        <v>138.845533501815</v>
      </c>
      <c r="AA602">
        <v>147.222406680234</v>
      </c>
      <c r="AB602">
        <v>73.620858332421605</v>
      </c>
      <c r="AC602">
        <v>75.135113574513895</v>
      </c>
      <c r="AD602">
        <v>1.9826070653324199</v>
      </c>
      <c r="AE602">
        <v>1.8549655396244</v>
      </c>
      <c r="AF602">
        <v>6.6589995835219202</v>
      </c>
      <c r="AG602">
        <v>6.53596303620402</v>
      </c>
    </row>
    <row r="603" spans="1:33" x14ac:dyDescent="0.25">
      <c r="A603" t="s">
        <v>940</v>
      </c>
      <c r="B603" t="s">
        <v>1116</v>
      </c>
      <c r="C603" t="s">
        <v>67</v>
      </c>
      <c r="D603">
        <v>1.5883694165623701</v>
      </c>
      <c r="E603">
        <v>1.3155124434041601</v>
      </c>
      <c r="F603">
        <v>71.554575547881598</v>
      </c>
      <c r="G603">
        <v>72.582382577295704</v>
      </c>
      <c r="H603">
        <v>3.4848740647004202</v>
      </c>
      <c r="I603">
        <v>3.9840107528653501</v>
      </c>
      <c r="J603">
        <v>0.32386338221511801</v>
      </c>
      <c r="K603">
        <v>1.5256554158037101E-15</v>
      </c>
      <c r="L603">
        <v>0.640124835514017</v>
      </c>
      <c r="M603">
        <v>0.65469102927511402</v>
      </c>
      <c r="N603">
        <v>0.62146690586184805</v>
      </c>
      <c r="O603">
        <v>0.47350198618210299</v>
      </c>
      <c r="P603">
        <v>4.2794864765967701E-2</v>
      </c>
      <c r="Q603">
        <v>1.1186868213563701E-3</v>
      </c>
      <c r="R603">
        <v>90.305866150078003</v>
      </c>
      <c r="S603">
        <v>97.924180204361804</v>
      </c>
      <c r="T603">
        <v>2.7148139550305901</v>
      </c>
      <c r="U603">
        <v>3</v>
      </c>
      <c r="V603">
        <v>13.385235744372601</v>
      </c>
      <c r="W603">
        <v>13.650912839659799</v>
      </c>
      <c r="X603">
        <v>211.51562318525399</v>
      </c>
      <c r="Y603">
        <v>212.348887452676</v>
      </c>
      <c r="Z603">
        <v>133.25970269701801</v>
      </c>
      <c r="AA603">
        <v>139.49229027735399</v>
      </c>
      <c r="AB603">
        <v>74.666283693274593</v>
      </c>
      <c r="AC603">
        <v>76.538670662967206</v>
      </c>
      <c r="AD603">
        <v>1.52350880145523</v>
      </c>
      <c r="AE603">
        <v>1.2251221092898601</v>
      </c>
      <c r="AF603">
        <v>6.8051407940680999</v>
      </c>
      <c r="AG603">
        <v>6.5628967763867196</v>
      </c>
    </row>
    <row r="604" spans="1:33" x14ac:dyDescent="0.25">
      <c r="A604" t="s">
        <v>941</v>
      </c>
      <c r="B604" t="s">
        <v>1116</v>
      </c>
      <c r="C604" t="s">
        <v>69</v>
      </c>
      <c r="D604">
        <v>1.7491753323349399</v>
      </c>
      <c r="E604">
        <v>1.4067491968752801</v>
      </c>
      <c r="F604">
        <v>71.975915187991703</v>
      </c>
      <c r="G604">
        <v>73.147103205678803</v>
      </c>
      <c r="H604">
        <v>3.2169156797466001</v>
      </c>
      <c r="I604">
        <v>3.8831126692747402</v>
      </c>
      <c r="J604">
        <v>0.32218632824280902</v>
      </c>
      <c r="K604">
        <v>1.6303080305028701E-15</v>
      </c>
      <c r="L604">
        <v>0.622725278155567</v>
      </c>
      <c r="M604">
        <v>0.64089317500161802</v>
      </c>
      <c r="N604">
        <v>0.71667595051809896</v>
      </c>
      <c r="O604">
        <v>0.63737822441216296</v>
      </c>
      <c r="P604">
        <v>4.2486099416706002E-2</v>
      </c>
      <c r="Q604">
        <v>-5.6642346988791002E-3</v>
      </c>
      <c r="R604">
        <v>77.382792775727097</v>
      </c>
      <c r="S604">
        <v>86.204160773900796</v>
      </c>
      <c r="T604">
        <v>2.71388440596164</v>
      </c>
      <c r="U604">
        <v>3</v>
      </c>
      <c r="V604">
        <v>13.2789631012174</v>
      </c>
      <c r="W604">
        <v>13.4821716786631</v>
      </c>
      <c r="X604">
        <v>197.630077440375</v>
      </c>
      <c r="Y604">
        <v>185.244250978737</v>
      </c>
      <c r="Z604">
        <v>117.578124966499</v>
      </c>
      <c r="AA604">
        <v>117.729266144609</v>
      </c>
      <c r="AB604">
        <v>72.578702882443395</v>
      </c>
      <c r="AC604">
        <v>74.455720445737001</v>
      </c>
      <c r="AD604">
        <v>1.7271188646547799</v>
      </c>
      <c r="AE604">
        <v>1.3898519606377899</v>
      </c>
      <c r="AF604">
        <v>6.5603807793987201</v>
      </c>
      <c r="AG604">
        <v>6.4754617021739804</v>
      </c>
    </row>
    <row r="605" spans="1:33" x14ac:dyDescent="0.25">
      <c r="A605" t="s">
        <v>942</v>
      </c>
      <c r="B605" t="s">
        <v>1116</v>
      </c>
      <c r="C605" t="s">
        <v>71</v>
      </c>
      <c r="D605">
        <v>1.8663000379736401</v>
      </c>
      <c r="E605">
        <v>1.8206386688549301</v>
      </c>
      <c r="F605">
        <v>71.092889675283104</v>
      </c>
      <c r="G605">
        <v>71.8276600619471</v>
      </c>
      <c r="H605">
        <v>3.2583155637508501</v>
      </c>
      <c r="I605">
        <v>3.5678817309510098</v>
      </c>
      <c r="J605">
        <v>0.32399101116479201</v>
      </c>
      <c r="K605">
        <v>1.5552202537946799E-15</v>
      </c>
      <c r="L605">
        <v>0.62596446129888605</v>
      </c>
      <c r="M605">
        <v>0.63530903035645503</v>
      </c>
      <c r="N605">
        <v>0.69264958296885604</v>
      </c>
      <c r="O605">
        <v>0.66192099289730799</v>
      </c>
      <c r="P605">
        <v>6.9213328683245104E-2</v>
      </c>
      <c r="Q605">
        <v>1.3477953310406701</v>
      </c>
      <c r="R605">
        <v>81.025889068669102</v>
      </c>
      <c r="S605">
        <v>91.065856941126697</v>
      </c>
      <c r="T605">
        <v>2.5876329669941698</v>
      </c>
      <c r="U605">
        <v>2.5</v>
      </c>
      <c r="V605">
        <v>12.8538725285966</v>
      </c>
      <c r="W605">
        <v>12.922186406866899</v>
      </c>
      <c r="X605">
        <v>217.57719712355001</v>
      </c>
      <c r="Y605">
        <v>223.917600061906</v>
      </c>
      <c r="Z605">
        <v>135.762683290848</v>
      </c>
      <c r="AA605">
        <v>142.51624974735</v>
      </c>
      <c r="AB605">
        <v>74.202154633431604</v>
      </c>
      <c r="AC605">
        <v>75.438047436691306</v>
      </c>
      <c r="AD605">
        <v>1.8725348758193501</v>
      </c>
      <c r="AE605">
        <v>1.8262261715375001</v>
      </c>
      <c r="AF605">
        <v>6.3043864705270902</v>
      </c>
      <c r="AG605">
        <v>5.99726491020881</v>
      </c>
    </row>
    <row r="606" spans="1:33" x14ac:dyDescent="0.25">
      <c r="A606" t="s">
        <v>945</v>
      </c>
      <c r="B606" t="s">
        <v>1116</v>
      </c>
      <c r="C606" t="s">
        <v>77</v>
      </c>
      <c r="D606">
        <v>2.6151119393593598</v>
      </c>
      <c r="E606">
        <v>3.0406386688549301</v>
      </c>
      <c r="F606">
        <v>68.248724554694903</v>
      </c>
      <c r="G606">
        <v>68.3276600619471</v>
      </c>
      <c r="H606">
        <v>1.55712433043103</v>
      </c>
      <c r="I606">
        <v>0.56788173095101402</v>
      </c>
      <c r="J606">
        <v>0.32399101116479201</v>
      </c>
      <c r="K606">
        <v>1.4467051688560301E-15</v>
      </c>
      <c r="L606">
        <v>0.55094197697238301</v>
      </c>
      <c r="M606">
        <v>0.54530903035645495</v>
      </c>
      <c r="N606">
        <v>0.82478048325435904</v>
      </c>
      <c r="O606">
        <v>0.96192099289730804</v>
      </c>
      <c r="P606">
        <v>4.2531924252458997E-2</v>
      </c>
      <c r="Q606">
        <v>-2.2046689593253599E-3</v>
      </c>
      <c r="R606">
        <v>78.946621019446596</v>
      </c>
      <c r="S606">
        <v>88.444379200833097</v>
      </c>
      <c r="T606">
        <v>2.4600379330323001</v>
      </c>
      <c r="U606">
        <v>2</v>
      </c>
      <c r="V606">
        <v>12.2516608840504</v>
      </c>
      <c r="W606">
        <v>12.0721864068669</v>
      </c>
      <c r="X606">
        <v>210.603800376631</v>
      </c>
      <c r="Y606">
        <v>213.417600061906</v>
      </c>
      <c r="Z606">
        <v>115.94900834207</v>
      </c>
      <c r="AA606">
        <v>116.01624974735</v>
      </c>
      <c r="AB606">
        <v>69.572091521911403</v>
      </c>
      <c r="AC606">
        <v>68.938047436691306</v>
      </c>
      <c r="AD606">
        <v>2.52435574867122</v>
      </c>
      <c r="AE606">
        <v>2.8762261715375002</v>
      </c>
      <c r="AF606">
        <v>6.3043864705270902</v>
      </c>
      <c r="AG606">
        <v>5.99726491020881</v>
      </c>
    </row>
    <row r="607" spans="1:33" x14ac:dyDescent="0.25">
      <c r="A607" t="s">
        <v>946</v>
      </c>
      <c r="B607" t="s">
        <v>1116</v>
      </c>
      <c r="C607" t="s">
        <v>79</v>
      </c>
      <c r="D607">
        <v>1.88669690184155</v>
      </c>
      <c r="E607">
        <v>1.7684338898996901</v>
      </c>
      <c r="F607">
        <v>69.792970247266695</v>
      </c>
      <c r="G607">
        <v>70.262634880880697</v>
      </c>
      <c r="H607">
        <v>2.38849420807112</v>
      </c>
      <c r="I607">
        <v>2.0646908473987202</v>
      </c>
      <c r="J607">
        <v>0.32220097997164798</v>
      </c>
      <c r="K607">
        <v>1.68805534871488E-15</v>
      </c>
      <c r="L607">
        <v>0.60666369222652705</v>
      </c>
      <c r="M607">
        <v>0.61453578846175405</v>
      </c>
      <c r="N607">
        <v>0.71190394895805398</v>
      </c>
      <c r="O607">
        <v>0.68530735020279598</v>
      </c>
      <c r="P607">
        <v>4.2637394003367898E-2</v>
      </c>
      <c r="Q607">
        <v>2.3860079735205501E-3</v>
      </c>
      <c r="R607">
        <v>83.515131446096703</v>
      </c>
      <c r="S607">
        <v>95.461084207429295</v>
      </c>
      <c r="T607">
        <v>2.4604529031377198</v>
      </c>
      <c r="U607">
        <v>2</v>
      </c>
      <c r="V607">
        <v>13.2081146724472</v>
      </c>
      <c r="W607">
        <v>13.411269865675999</v>
      </c>
      <c r="X607">
        <v>222.62308351698499</v>
      </c>
      <c r="Y607">
        <v>229.213620340598</v>
      </c>
      <c r="Z607">
        <v>134.242088147402</v>
      </c>
      <c r="AA607">
        <v>140.64122091223101</v>
      </c>
      <c r="AB607">
        <v>71.865485620500905</v>
      </c>
      <c r="AC607">
        <v>72.2989307154306</v>
      </c>
      <c r="AD607">
        <v>1.8806044065587999</v>
      </c>
      <c r="AE607">
        <v>1.76383614077562</v>
      </c>
      <c r="AF607">
        <v>6.6135743447593098</v>
      </c>
      <c r="AG607">
        <v>6.4943542722242897</v>
      </c>
    </row>
    <row r="608" spans="1:33" x14ac:dyDescent="0.25">
      <c r="A608" t="s">
        <v>947</v>
      </c>
      <c r="B608" t="s">
        <v>1116</v>
      </c>
      <c r="C608" t="s">
        <v>81</v>
      </c>
      <c r="D608">
        <v>2.0930284853936501</v>
      </c>
      <c r="E608">
        <v>2.0907926935244698</v>
      </c>
      <c r="F608">
        <v>68.881181163446499</v>
      </c>
      <c r="G608">
        <v>69.135808057178295</v>
      </c>
      <c r="H608">
        <v>2.4809214037618901</v>
      </c>
      <c r="I608">
        <v>2.0073874556637499</v>
      </c>
      <c r="J608">
        <v>0.32222027590153202</v>
      </c>
      <c r="K608">
        <v>1.8261894817531202E-15</v>
      </c>
      <c r="L608">
        <v>0.53098880555647199</v>
      </c>
      <c r="M608">
        <v>0.52593450717376</v>
      </c>
      <c r="N608">
        <v>0.69582126235721797</v>
      </c>
      <c r="O608">
        <v>0.64111343189797798</v>
      </c>
      <c r="P608">
        <v>4.2872153491703598E-2</v>
      </c>
      <c r="Q608">
        <v>2.82882529266432E-3</v>
      </c>
      <c r="R608">
        <v>85.584500781736494</v>
      </c>
      <c r="S608">
        <v>91.5717970252757</v>
      </c>
      <c r="T608">
        <v>2.7159107565986198</v>
      </c>
      <c r="U608">
        <v>3</v>
      </c>
      <c r="V608">
        <v>11.720297668274499</v>
      </c>
      <c r="W608">
        <v>11.296853839069801</v>
      </c>
      <c r="X608">
        <v>238.48627498773399</v>
      </c>
      <c r="Y608">
        <v>253.416503447293</v>
      </c>
      <c r="Z608">
        <v>129.086953658515</v>
      </c>
      <c r="AA608">
        <v>133.80078736114501</v>
      </c>
      <c r="AB608">
        <v>74.573788017658401</v>
      </c>
      <c r="AC608">
        <v>76.172276902490495</v>
      </c>
      <c r="AD608">
        <v>2.0852796038148602</v>
      </c>
      <c r="AE608">
        <v>2.0854384256406302</v>
      </c>
      <c r="AF608">
        <v>6.6311943785114096</v>
      </c>
      <c r="AG608">
        <v>6.4976964362933503</v>
      </c>
    </row>
    <row r="609" spans="1:33" x14ac:dyDescent="0.25">
      <c r="A609" t="s">
        <v>948</v>
      </c>
      <c r="B609" t="s">
        <v>1116</v>
      </c>
      <c r="C609" t="s">
        <v>83</v>
      </c>
      <c r="D609">
        <v>2.52716154629098</v>
      </c>
      <c r="E609">
        <v>2.7346434041684198</v>
      </c>
      <c r="F609">
        <v>68.772301891453097</v>
      </c>
      <c r="G609">
        <v>69.111577767926505</v>
      </c>
      <c r="H609">
        <v>3.1589721244854001</v>
      </c>
      <c r="I609">
        <v>3.4198044044668401</v>
      </c>
      <c r="J609">
        <v>0.31908372526801199</v>
      </c>
      <c r="K609">
        <v>1.7047385096439999E-15</v>
      </c>
      <c r="L609">
        <v>0.56147737615696502</v>
      </c>
      <c r="M609">
        <v>0.56557733863669901</v>
      </c>
      <c r="N609">
        <v>0.80977056138514802</v>
      </c>
      <c r="O609">
        <v>0.876976452253866</v>
      </c>
      <c r="P609">
        <v>4.2506036793464902E-2</v>
      </c>
      <c r="Q609">
        <v>-8.0124550328432905E-3</v>
      </c>
      <c r="R609">
        <v>57.914744108283202</v>
      </c>
      <c r="S609">
        <v>55.069252970664799</v>
      </c>
      <c r="T609">
        <v>2.4601101296611501</v>
      </c>
      <c r="U609">
        <v>2</v>
      </c>
      <c r="V609">
        <v>12.960145171751799</v>
      </c>
      <c r="W609">
        <v>13.044171803411899</v>
      </c>
      <c r="X609">
        <v>225.60977217916499</v>
      </c>
      <c r="Y609">
        <v>228.93482809534299</v>
      </c>
      <c r="Z609">
        <v>126.48979602261301</v>
      </c>
      <c r="AA609">
        <v>129.11851807631399</v>
      </c>
      <c r="AB609">
        <v>71.814618928709095</v>
      </c>
      <c r="AC609">
        <v>72.541088239121606</v>
      </c>
      <c r="AD609">
        <v>2.5553121223556001</v>
      </c>
      <c r="AE609">
        <v>2.7741358935517302</v>
      </c>
      <c r="AF609">
        <v>5.8538733803436598</v>
      </c>
      <c r="AG609">
        <v>5.4709480619854798</v>
      </c>
    </row>
    <row r="610" spans="1:33" x14ac:dyDescent="0.25">
      <c r="A610" t="s">
        <v>949</v>
      </c>
      <c r="B610" t="s">
        <v>1116</v>
      </c>
      <c r="C610" t="s">
        <v>85</v>
      </c>
      <c r="D610">
        <v>2.9260029339887099</v>
      </c>
      <c r="E610">
        <v>3.46545908048842</v>
      </c>
      <c r="F610">
        <v>70.347038859949095</v>
      </c>
      <c r="G610">
        <v>71.037186065326296</v>
      </c>
      <c r="H610">
        <v>1.2948226508124301</v>
      </c>
      <c r="I610">
        <v>0.12050966271557501</v>
      </c>
      <c r="J610">
        <v>0.32159464694716799</v>
      </c>
      <c r="K610">
        <v>1.9509675992790402E-15</v>
      </c>
      <c r="L610">
        <v>0.54191613823489904</v>
      </c>
      <c r="M610">
        <v>0.53971277291481001</v>
      </c>
      <c r="N610">
        <v>0.807929161216285</v>
      </c>
      <c r="O610">
        <v>0.89397738611157795</v>
      </c>
      <c r="P610">
        <v>4.2691308621985703E-2</v>
      </c>
      <c r="Q610">
        <v>-1.3852559001203901E-3</v>
      </c>
      <c r="R610">
        <v>87.525228588301005</v>
      </c>
      <c r="S610">
        <v>100.56857356381001</v>
      </c>
      <c r="T610">
        <v>2.3322289116824502</v>
      </c>
      <c r="U610">
        <v>1.5</v>
      </c>
      <c r="V610">
        <v>13.385235744372601</v>
      </c>
      <c r="W610">
        <v>13.6135084666147</v>
      </c>
      <c r="X610">
        <v>231.50920123653199</v>
      </c>
      <c r="Y610">
        <v>242.75993417339001</v>
      </c>
      <c r="Z610">
        <v>127.89989279072999</v>
      </c>
      <c r="AA610">
        <v>131.98411602261299</v>
      </c>
      <c r="AB610">
        <v>70.880613362164894</v>
      </c>
      <c r="AC610">
        <v>71.118520261542699</v>
      </c>
      <c r="AD610">
        <v>2.9841016669152798</v>
      </c>
      <c r="AE610">
        <v>3.5438192636399801</v>
      </c>
      <c r="AF610">
        <v>5.5828964765519604</v>
      </c>
      <c r="AG610">
        <v>5.0270298324076803</v>
      </c>
    </row>
    <row r="611" spans="1:33" x14ac:dyDescent="0.25">
      <c r="A611" t="s">
        <v>950</v>
      </c>
      <c r="B611" t="s">
        <v>1116</v>
      </c>
      <c r="C611" t="s">
        <v>87</v>
      </c>
      <c r="D611">
        <v>1.8995081510445799</v>
      </c>
      <c r="E611">
        <v>1.7022463574186399</v>
      </c>
      <c r="F611">
        <v>70.921729735732896</v>
      </c>
      <c r="G611">
        <v>71.780758462845796</v>
      </c>
      <c r="H611">
        <v>3.4074571531172002</v>
      </c>
      <c r="I611">
        <v>3.8294682655885102</v>
      </c>
      <c r="J611">
        <v>0.32433815788246401</v>
      </c>
      <c r="K611">
        <v>1.62300999462933E-15</v>
      </c>
      <c r="L611">
        <v>0.61712857471287197</v>
      </c>
      <c r="M611">
        <v>0.63183662005687302</v>
      </c>
      <c r="N611">
        <v>0.65666799076230997</v>
      </c>
      <c r="O611">
        <v>0.52646719580453205</v>
      </c>
      <c r="P611">
        <v>4.2954199298116502E-2</v>
      </c>
      <c r="Q611">
        <v>6.1798551397431703E-4</v>
      </c>
      <c r="R611">
        <v>87.659370812451101</v>
      </c>
      <c r="S611">
        <v>94.524474270359605</v>
      </c>
      <c r="T611">
        <v>2.7146445455757502</v>
      </c>
      <c r="U611">
        <v>3</v>
      </c>
      <c r="V611">
        <v>12.960145171751799</v>
      </c>
      <c r="W611">
        <v>13.056884492363499</v>
      </c>
      <c r="X611">
        <v>225.259003623773</v>
      </c>
      <c r="Y611">
        <v>228.95917508217099</v>
      </c>
      <c r="Z611">
        <v>137.22223406828201</v>
      </c>
      <c r="AA611">
        <v>144.10059119262601</v>
      </c>
      <c r="AB611">
        <v>74.073821601050298</v>
      </c>
      <c r="AC611">
        <v>75.655447806640595</v>
      </c>
      <c r="AD611">
        <v>1.90278466046953</v>
      </c>
      <c r="AE611">
        <v>1.7179440652386899</v>
      </c>
      <c r="AF611">
        <v>6.4619852127072299</v>
      </c>
      <c r="AG611">
        <v>6.4271013021668102</v>
      </c>
    </row>
    <row r="612" spans="1:33" x14ac:dyDescent="0.25">
      <c r="A612" t="s">
        <v>951</v>
      </c>
      <c r="B612" t="s">
        <v>1116</v>
      </c>
      <c r="C612" t="s">
        <v>89</v>
      </c>
      <c r="D612">
        <v>2.4503714495492899</v>
      </c>
      <c r="E612">
        <v>2.6963118461009898</v>
      </c>
      <c r="F612">
        <v>69.669595264123203</v>
      </c>
      <c r="G612">
        <v>70.156747135776001</v>
      </c>
      <c r="H612">
        <v>1.8431459068618801</v>
      </c>
      <c r="I612">
        <v>1.0986618594797399</v>
      </c>
      <c r="J612">
        <v>0.323225787394261</v>
      </c>
      <c r="K612">
        <v>1.74135066175612E-15</v>
      </c>
      <c r="L612">
        <v>0.54908545359535399</v>
      </c>
      <c r="M612">
        <v>0.54875924347086102</v>
      </c>
      <c r="N612">
        <v>0.77906949941000403</v>
      </c>
      <c r="O612">
        <v>0.83927001209365804</v>
      </c>
      <c r="P612">
        <v>4.2846992946882899E-2</v>
      </c>
      <c r="Q612">
        <v>7.9109887066902695E-4</v>
      </c>
      <c r="R612">
        <v>81.132491201060802</v>
      </c>
      <c r="S612">
        <v>86.074567864987202</v>
      </c>
      <c r="T612">
        <v>2.4589795872920499</v>
      </c>
      <c r="U612">
        <v>2</v>
      </c>
      <c r="V612">
        <v>12.428781955975801</v>
      </c>
      <c r="W612">
        <v>12.3136579559213</v>
      </c>
      <c r="X612">
        <v>233.37202757974501</v>
      </c>
      <c r="Y612">
        <v>243.39241558011199</v>
      </c>
      <c r="Z612">
        <v>129.45972145156199</v>
      </c>
      <c r="AA612">
        <v>133.53942987839099</v>
      </c>
      <c r="AB612">
        <v>71.076148484989702</v>
      </c>
      <c r="AC612">
        <v>71.299279472399604</v>
      </c>
      <c r="AD612">
        <v>2.4295036352894099</v>
      </c>
      <c r="AE612">
        <v>2.6602276305657702</v>
      </c>
      <c r="AF612">
        <v>5.8598377566053301</v>
      </c>
      <c r="AG612">
        <v>5.4687964347381799</v>
      </c>
    </row>
    <row r="613" spans="1:33" x14ac:dyDescent="0.25">
      <c r="A613" t="s">
        <v>952</v>
      </c>
      <c r="B613" t="s">
        <v>1116</v>
      </c>
      <c r="C613" t="s">
        <v>91</v>
      </c>
      <c r="D613">
        <v>1.8093384028769799</v>
      </c>
      <c r="E613">
        <v>1.57185625118373</v>
      </c>
      <c r="F613">
        <v>69.0015639592729</v>
      </c>
      <c r="G613">
        <v>69.348101685025199</v>
      </c>
      <c r="H613">
        <v>4.2453290430667998</v>
      </c>
      <c r="I613">
        <v>5.3508817358819396</v>
      </c>
      <c r="J613">
        <v>0.32389505819127601</v>
      </c>
      <c r="K613">
        <v>1.9348400919633199E-15</v>
      </c>
      <c r="L613">
        <v>0.57469684043813496</v>
      </c>
      <c r="M613">
        <v>0.58122853399125296</v>
      </c>
      <c r="N613">
        <v>0.69381902581326405</v>
      </c>
      <c r="O613">
        <v>0.61726551125580997</v>
      </c>
      <c r="P613">
        <v>4.2954586808825503E-2</v>
      </c>
      <c r="Q613">
        <v>6.5282830958146598E-4</v>
      </c>
      <c r="R613">
        <v>83.458351248742005</v>
      </c>
      <c r="S613">
        <v>88.899043438370299</v>
      </c>
      <c r="T613">
        <v>2.7142964700883701</v>
      </c>
      <c r="U613">
        <v>3</v>
      </c>
      <c r="V613">
        <v>11.7557218826595</v>
      </c>
      <c r="W613">
        <v>11.355335557103899</v>
      </c>
      <c r="X613">
        <v>224.174886191653</v>
      </c>
      <c r="Y613">
        <v>227.795438050039</v>
      </c>
      <c r="Z613">
        <v>128.274955675461</v>
      </c>
      <c r="AA613">
        <v>132.28210011567401</v>
      </c>
      <c r="AB613">
        <v>73.4484658080152</v>
      </c>
      <c r="AC613">
        <v>74.728890876399106</v>
      </c>
      <c r="AD613">
        <v>1.8083382654801601</v>
      </c>
      <c r="AE613">
        <v>1.5875684408028501</v>
      </c>
      <c r="AF613">
        <v>6.4328201678632899</v>
      </c>
      <c r="AG613">
        <v>6.3989982047347302</v>
      </c>
    </row>
    <row r="614" spans="1:33" x14ac:dyDescent="0.25">
      <c r="A614" t="s">
        <v>953</v>
      </c>
      <c r="B614" t="s">
        <v>1116</v>
      </c>
      <c r="C614" t="s">
        <v>93</v>
      </c>
      <c r="D614">
        <v>2.2458760748875801</v>
      </c>
      <c r="E614">
        <v>2.4384467193292099</v>
      </c>
      <c r="F614">
        <v>65.447883826655499</v>
      </c>
      <c r="G614">
        <v>64.944445948102498</v>
      </c>
      <c r="H614">
        <v>2.6798373557237301</v>
      </c>
      <c r="I614">
        <v>2.5377811821128602</v>
      </c>
      <c r="J614">
        <v>0.32433347803766499</v>
      </c>
      <c r="K614">
        <v>1.6349904286352999E-15</v>
      </c>
      <c r="L614">
        <v>0.51918125595304698</v>
      </c>
      <c r="M614">
        <v>0.50871838815758896</v>
      </c>
      <c r="N614">
        <v>0.79280831767103499</v>
      </c>
      <c r="O614">
        <v>0.88844656085518503</v>
      </c>
      <c r="P614">
        <v>4.2495132718293298E-2</v>
      </c>
      <c r="Q614">
        <v>-4.5937358110762104E-3</v>
      </c>
      <c r="R614">
        <v>77.148498616965</v>
      </c>
      <c r="S614">
        <v>81.242154239515699</v>
      </c>
      <c r="T614">
        <v>2.46016951240314</v>
      </c>
      <c r="U614">
        <v>2</v>
      </c>
      <c r="V614">
        <v>12.6413272422862</v>
      </c>
      <c r="W614">
        <v>12.5902239937723</v>
      </c>
      <c r="X614">
        <v>214.55516016057899</v>
      </c>
      <c r="Y614">
        <v>218.37949423567201</v>
      </c>
      <c r="Z614">
        <v>113.335575138582</v>
      </c>
      <c r="AA614">
        <v>112.310789218929</v>
      </c>
      <c r="AB614">
        <v>68.5001584762541</v>
      </c>
      <c r="AC614">
        <v>67.571967005417406</v>
      </c>
      <c r="AD614">
        <v>2.2632328856561799</v>
      </c>
      <c r="AE614">
        <v>2.4564895626576702</v>
      </c>
      <c r="AF614">
        <v>7.0349375698301397</v>
      </c>
      <c r="AG614">
        <v>7.0378161773030099</v>
      </c>
    </row>
    <row r="615" spans="1:33" x14ac:dyDescent="0.25">
      <c r="A615" t="s">
        <v>954</v>
      </c>
      <c r="B615" t="s">
        <v>1116</v>
      </c>
      <c r="C615" t="s">
        <v>95</v>
      </c>
      <c r="D615">
        <v>2.0906256336667002</v>
      </c>
      <c r="E615">
        <v>2.1459477872519099</v>
      </c>
      <c r="F615">
        <v>65.825773261962993</v>
      </c>
      <c r="G615">
        <v>65.361519702930707</v>
      </c>
      <c r="H615">
        <v>2.9396824485889002</v>
      </c>
      <c r="I615">
        <v>3.0076803495878499</v>
      </c>
      <c r="J615">
        <v>0.322602636614856</v>
      </c>
      <c r="K615">
        <v>1.8594067258126401E-15</v>
      </c>
      <c r="L615">
        <v>0.51732021275099904</v>
      </c>
      <c r="M615">
        <v>0.50663191085721104</v>
      </c>
      <c r="N615">
        <v>0.74253434815439601</v>
      </c>
      <c r="O615">
        <v>0.77238159244295101</v>
      </c>
      <c r="P615">
        <v>4.2638924752988298E-2</v>
      </c>
      <c r="Q615">
        <v>4.0410854445626599E-3</v>
      </c>
      <c r="R615">
        <v>82.223721040468504</v>
      </c>
      <c r="S615">
        <v>93.544379200833106</v>
      </c>
      <c r="T615">
        <v>2.5879192770290498</v>
      </c>
      <c r="U615">
        <v>2.5</v>
      </c>
      <c r="V615">
        <v>12.499630384745901</v>
      </c>
      <c r="W615">
        <v>12.410376101560599</v>
      </c>
      <c r="X615">
        <v>209.57820671522501</v>
      </c>
      <c r="Y615">
        <v>209.03025321241401</v>
      </c>
      <c r="Z615">
        <v>109.16156468100399</v>
      </c>
      <c r="AA615">
        <v>106.86830472583</v>
      </c>
      <c r="AB615">
        <v>69.087716881975595</v>
      </c>
      <c r="AC615">
        <v>68.344985262750498</v>
      </c>
      <c r="AD615">
        <v>2.07817815216591</v>
      </c>
      <c r="AE615">
        <v>2.12108875664061</v>
      </c>
      <c r="AF615">
        <v>6.9577535151446801</v>
      </c>
      <c r="AG615">
        <v>6.9954458415462897</v>
      </c>
    </row>
    <row r="616" spans="1:33" x14ac:dyDescent="0.25">
      <c r="A616" t="s">
        <v>955</v>
      </c>
      <c r="B616" t="s">
        <v>1116</v>
      </c>
      <c r="C616" t="s">
        <v>97</v>
      </c>
      <c r="D616">
        <v>2.5176931088522401</v>
      </c>
      <c r="E616">
        <v>2.7518607853150598</v>
      </c>
      <c r="F616">
        <v>67.036064165274396</v>
      </c>
      <c r="G616">
        <v>66.892799548159601</v>
      </c>
      <c r="H616">
        <v>2.3254665154174901</v>
      </c>
      <c r="I616">
        <v>1.99212572513248</v>
      </c>
      <c r="J616">
        <v>0.32326327638607499</v>
      </c>
      <c r="K616">
        <v>2.0565146807705001E-15</v>
      </c>
      <c r="L616">
        <v>0.51244360249833298</v>
      </c>
      <c r="M616">
        <v>0.50432840118340405</v>
      </c>
      <c r="N616">
        <v>0.78234296220185395</v>
      </c>
      <c r="O616">
        <v>0.82647545825792201</v>
      </c>
      <c r="P616">
        <v>4.24984483201254E-2</v>
      </c>
      <c r="Q616">
        <v>-7.07141222359079E-3</v>
      </c>
      <c r="R616">
        <v>79.440511698337005</v>
      </c>
      <c r="S616">
        <v>83.116961015243405</v>
      </c>
      <c r="T616">
        <v>2.4574056852416901</v>
      </c>
      <c r="U616">
        <v>2</v>
      </c>
      <c r="V616">
        <v>11.9682671689699</v>
      </c>
      <c r="W616">
        <v>11.655411379795</v>
      </c>
      <c r="X616">
        <v>234.80617637936101</v>
      </c>
      <c r="Y616">
        <v>245.77557826708801</v>
      </c>
      <c r="Z616">
        <v>122.31209655098699</v>
      </c>
      <c r="AA616">
        <v>124.045868744445</v>
      </c>
      <c r="AB616">
        <v>69.3116042278035</v>
      </c>
      <c r="AC616">
        <v>68.870925385986496</v>
      </c>
      <c r="AD616">
        <v>2.55267890317345</v>
      </c>
      <c r="AE616">
        <v>2.8017939164583101</v>
      </c>
      <c r="AF616">
        <v>5.91371714051746</v>
      </c>
      <c r="AG616">
        <v>5.51438952919393</v>
      </c>
    </row>
    <row r="617" spans="1:33" x14ac:dyDescent="0.25">
      <c r="A617" t="s">
        <v>956</v>
      </c>
      <c r="B617" t="s">
        <v>1116</v>
      </c>
      <c r="C617" t="s">
        <v>99</v>
      </c>
      <c r="D617">
        <v>2.0942654954363</v>
      </c>
      <c r="E617">
        <v>2.14471795817254</v>
      </c>
      <c r="F617">
        <v>67.403848094574997</v>
      </c>
      <c r="G617">
        <v>67.237287723330695</v>
      </c>
      <c r="H617">
        <v>2.1107101754125801</v>
      </c>
      <c r="I617">
        <v>1.58632434771747</v>
      </c>
      <c r="J617">
        <v>0.32449281726117801</v>
      </c>
      <c r="K617">
        <v>1.52166419655625E-15</v>
      </c>
      <c r="L617">
        <v>0.54700712961942899</v>
      </c>
      <c r="M617">
        <v>0.54537289453605098</v>
      </c>
      <c r="N617">
        <v>0.75045078934509002</v>
      </c>
      <c r="O617">
        <v>0.772274721499839</v>
      </c>
      <c r="P617">
        <v>4.2848889173548399E-2</v>
      </c>
      <c r="Q617">
        <v>-2.88918710482277E-4</v>
      </c>
      <c r="R617">
        <v>72.115403934917097</v>
      </c>
      <c r="S617">
        <v>74.389547638167002</v>
      </c>
      <c r="T617">
        <v>2.7150343613882701</v>
      </c>
      <c r="U617">
        <v>3</v>
      </c>
      <c r="V617">
        <v>12.3933577415907</v>
      </c>
      <c r="W617">
        <v>12.2603153140925</v>
      </c>
      <c r="X617">
        <v>217.40704062795299</v>
      </c>
      <c r="Y617">
        <v>221.35675179892201</v>
      </c>
      <c r="Z617">
        <v>118.8407775796</v>
      </c>
      <c r="AA617">
        <v>119.540810764773</v>
      </c>
      <c r="AB617">
        <v>69.496607605342803</v>
      </c>
      <c r="AC617">
        <v>68.846981002494502</v>
      </c>
      <c r="AD617">
        <v>2.0531887156501898</v>
      </c>
      <c r="AE617">
        <v>2.0809665479856401</v>
      </c>
      <c r="AF617">
        <v>6.1853621793763001</v>
      </c>
      <c r="AG617">
        <v>5.9429141169979598</v>
      </c>
    </row>
    <row r="618" spans="1:33" x14ac:dyDescent="0.25">
      <c r="A618" t="s">
        <v>957</v>
      </c>
      <c r="B618" t="s">
        <v>1116</v>
      </c>
      <c r="C618" t="s">
        <v>101</v>
      </c>
      <c r="D618">
        <v>2.3074870985357698</v>
      </c>
      <c r="E618">
        <v>2.4354171828044202</v>
      </c>
      <c r="F618">
        <v>67.307371881244407</v>
      </c>
      <c r="G618">
        <v>67.2038041421348</v>
      </c>
      <c r="H618">
        <v>2.6553964036208502</v>
      </c>
      <c r="I618">
        <v>2.50470949606088</v>
      </c>
      <c r="J618">
        <v>0.323547542402429</v>
      </c>
      <c r="K618">
        <v>1.66761813776353E-15</v>
      </c>
      <c r="L618">
        <v>0.54331335228503197</v>
      </c>
      <c r="M618">
        <v>0.54230386110242701</v>
      </c>
      <c r="N618">
        <v>0.78520633619392599</v>
      </c>
      <c r="O618">
        <v>0.84193700559420503</v>
      </c>
      <c r="P618">
        <v>4.2955502163368603E-2</v>
      </c>
      <c r="Q618">
        <v>5.9219928977987599E-3</v>
      </c>
      <c r="R618">
        <v>85.197113418117397</v>
      </c>
      <c r="S618">
        <v>91.233925993597197</v>
      </c>
      <c r="T618">
        <v>2.4604786789867799</v>
      </c>
      <c r="U618">
        <v>2</v>
      </c>
      <c r="V618">
        <v>11.6494492395043</v>
      </c>
      <c r="W618">
        <v>11.2000539440458</v>
      </c>
      <c r="X618">
        <v>229.91805858959199</v>
      </c>
      <c r="Y618">
        <v>236.88314198156101</v>
      </c>
      <c r="Z618">
        <v>125.673648855877</v>
      </c>
      <c r="AA618">
        <v>128.46135682020599</v>
      </c>
      <c r="AB618">
        <v>69.993747459328205</v>
      </c>
      <c r="AC618">
        <v>69.680475758795097</v>
      </c>
      <c r="AD618">
        <v>2.2601611194358502</v>
      </c>
      <c r="AE618">
        <v>2.3562047575245901</v>
      </c>
      <c r="AF618">
        <v>6.5141397526097498</v>
      </c>
      <c r="AG618">
        <v>6.4691981457675203</v>
      </c>
    </row>
    <row r="619" spans="1:33" x14ac:dyDescent="0.25">
      <c r="A619" t="s">
        <v>943</v>
      </c>
      <c r="B619" t="s">
        <v>1116</v>
      </c>
      <c r="C619" t="s">
        <v>73</v>
      </c>
      <c r="D619">
        <v>1.9462790454213299</v>
      </c>
      <c r="E619">
        <v>1.9156695718289301</v>
      </c>
      <c r="F619">
        <v>68.4435668413023</v>
      </c>
      <c r="G619">
        <v>68.561054927315993</v>
      </c>
      <c r="H619">
        <v>1.8245812449391801</v>
      </c>
      <c r="I619">
        <v>1.07913267135693</v>
      </c>
      <c r="J619">
        <v>0.322308553516859</v>
      </c>
      <c r="K619">
        <v>1.77069188304901E-15</v>
      </c>
      <c r="L619">
        <v>0.52076887228565905</v>
      </c>
      <c r="M619">
        <v>0.51380038052002097</v>
      </c>
      <c r="N619">
        <v>0.70389010350888204</v>
      </c>
      <c r="O619">
        <v>0.679789000974102</v>
      </c>
      <c r="P619">
        <v>4.2921451638574401E-2</v>
      </c>
      <c r="Q619">
        <v>3.8507516139936202E-3</v>
      </c>
      <c r="R619">
        <v>73.160174793539099</v>
      </c>
      <c r="S619">
        <v>76.232925063583394</v>
      </c>
      <c r="T619">
        <v>2.58672010786045</v>
      </c>
      <c r="U619">
        <v>2.5</v>
      </c>
      <c r="V619">
        <v>13.8457505313784</v>
      </c>
      <c r="W619">
        <v>14.334356550723101</v>
      </c>
      <c r="X619">
        <v>222.26006469334899</v>
      </c>
      <c r="Y619">
        <v>227.728688923064</v>
      </c>
      <c r="Z619">
        <v>116.410876053576</v>
      </c>
      <c r="AA619">
        <v>116.24182181716699</v>
      </c>
      <c r="AB619">
        <v>70.018096278397394</v>
      </c>
      <c r="AC619">
        <v>69.662783650195607</v>
      </c>
      <c r="AD619">
        <v>1.78144010757135</v>
      </c>
      <c r="AE619">
        <v>1.6498469604813999</v>
      </c>
      <c r="AF619">
        <v>5.9388865890218003</v>
      </c>
      <c r="AG619">
        <v>5.5075382255047298</v>
      </c>
    </row>
    <row r="620" spans="1:33" x14ac:dyDescent="0.25">
      <c r="A620" t="s">
        <v>958</v>
      </c>
      <c r="B620" t="s">
        <v>1116</v>
      </c>
      <c r="C620" t="s">
        <v>103</v>
      </c>
      <c r="D620">
        <v>2.2078551617144702</v>
      </c>
      <c r="E620">
        <v>2.2922408632624398</v>
      </c>
      <c r="F620">
        <v>67.963807341525296</v>
      </c>
      <c r="G620">
        <v>67.959937684831701</v>
      </c>
      <c r="H620">
        <v>2.0832837695587498</v>
      </c>
      <c r="I620">
        <v>1.51267898581148</v>
      </c>
      <c r="J620">
        <v>0.324060348277527</v>
      </c>
      <c r="K620">
        <v>2.0982293593568799E-15</v>
      </c>
      <c r="L620">
        <v>0.54408922141185601</v>
      </c>
      <c r="M620">
        <v>0.54239557783001702</v>
      </c>
      <c r="N620">
        <v>0.71921526933467606</v>
      </c>
      <c r="O620">
        <v>0.70329067200354201</v>
      </c>
      <c r="P620">
        <v>4.2783251957887798E-2</v>
      </c>
      <c r="Q620">
        <v>-4.39650418814016E-4</v>
      </c>
      <c r="R620">
        <v>65.014397471701997</v>
      </c>
      <c r="S620">
        <v>65.976695910226695</v>
      </c>
      <c r="T620">
        <v>2.5865094203087402</v>
      </c>
      <c r="U620">
        <v>2.5</v>
      </c>
      <c r="V620">
        <v>12.428781955975801</v>
      </c>
      <c r="W620">
        <v>12.3365428156898</v>
      </c>
      <c r="X620">
        <v>224.761511313044</v>
      </c>
      <c r="Y620">
        <v>230.683979250416</v>
      </c>
      <c r="Z620">
        <v>122.15501030101299</v>
      </c>
      <c r="AA620">
        <v>123.77166099412</v>
      </c>
      <c r="AB620">
        <v>69.806556277011794</v>
      </c>
      <c r="AC620">
        <v>69.430628104636796</v>
      </c>
      <c r="AD620">
        <v>2.0922709521136702</v>
      </c>
      <c r="AE620">
        <v>2.1071354663343</v>
      </c>
      <c r="AF620">
        <v>5.6049930225393103</v>
      </c>
      <c r="AG620">
        <v>5.0487874159162098</v>
      </c>
    </row>
    <row r="621" spans="1:33" x14ac:dyDescent="0.25">
      <c r="A621" t="s">
        <v>959</v>
      </c>
      <c r="B621" t="s">
        <v>1116</v>
      </c>
      <c r="C621" t="s">
        <v>105</v>
      </c>
      <c r="D621">
        <v>2.4864031956002202</v>
      </c>
      <c r="E621">
        <v>2.6615348894106798</v>
      </c>
      <c r="F621">
        <v>67.769624486436697</v>
      </c>
      <c r="G621">
        <v>67.870551182947395</v>
      </c>
      <c r="H621">
        <v>1.80859884705451</v>
      </c>
      <c r="I621">
        <v>1.00326779354258</v>
      </c>
      <c r="J621">
        <v>0.31803164202020801</v>
      </c>
      <c r="K621">
        <v>1.48084398476217E-15</v>
      </c>
      <c r="L621">
        <v>0.57511110287628597</v>
      </c>
      <c r="M621">
        <v>0.58241706711458296</v>
      </c>
      <c r="N621">
        <v>0.80077537644667396</v>
      </c>
      <c r="O621">
        <v>0.85775142660261094</v>
      </c>
      <c r="P621">
        <v>4.2700970524083802E-2</v>
      </c>
      <c r="Q621">
        <v>-4.3784214929879503E-3</v>
      </c>
      <c r="R621">
        <v>84.864072516451699</v>
      </c>
      <c r="S621">
        <v>97.009252970664804</v>
      </c>
      <c r="T621">
        <v>2.4603740047687701</v>
      </c>
      <c r="U621">
        <v>2.0000000000000102</v>
      </c>
      <c r="V621">
        <v>11.4014797388089</v>
      </c>
      <c r="W621">
        <v>10.823332742041099</v>
      </c>
      <c r="X621">
        <v>233.07360776097701</v>
      </c>
      <c r="Y621">
        <v>240.85159598947101</v>
      </c>
      <c r="Z621">
        <v>135.011804699122</v>
      </c>
      <c r="AA621">
        <v>140.98372400872699</v>
      </c>
      <c r="AB621">
        <v>69.143642309088307</v>
      </c>
      <c r="AC621">
        <v>68.787434791864499</v>
      </c>
      <c r="AD621">
        <v>2.4796088075720699</v>
      </c>
      <c r="AE621">
        <v>2.65363077296462</v>
      </c>
      <c r="AF621">
        <v>6.5494665092657902</v>
      </c>
      <c r="AG621">
        <v>6.4788207694595403</v>
      </c>
    </row>
    <row r="622" spans="1:33" x14ac:dyDescent="0.25">
      <c r="A622" t="s">
        <v>960</v>
      </c>
      <c r="B622" t="s">
        <v>1116</v>
      </c>
      <c r="C622" t="s">
        <v>107</v>
      </c>
      <c r="D622">
        <v>1.4613502154361799</v>
      </c>
      <c r="E622">
        <v>1.00983707447556</v>
      </c>
      <c r="F622">
        <v>67.303839249656207</v>
      </c>
      <c r="G622">
        <v>67.235326025982005</v>
      </c>
      <c r="H622">
        <v>2.45577421778236</v>
      </c>
      <c r="I622">
        <v>1.96651464029227</v>
      </c>
      <c r="J622">
        <v>0.32122688113473902</v>
      </c>
      <c r="K622">
        <v>1.6631186987477199E-15</v>
      </c>
      <c r="L622">
        <v>0.55166094992249504</v>
      </c>
      <c r="M622">
        <v>0.55443348899463296</v>
      </c>
      <c r="N622">
        <v>0.59167955600417699</v>
      </c>
      <c r="O622">
        <v>0.37839006151399202</v>
      </c>
      <c r="P622">
        <v>4.2788249453939997E-2</v>
      </c>
      <c r="Q622">
        <v>-1.15140404760619E-3</v>
      </c>
      <c r="R622">
        <v>91.032004563867304</v>
      </c>
      <c r="S622">
        <v>98.409442656783398</v>
      </c>
      <c r="T622">
        <v>2.7143847471597402</v>
      </c>
      <c r="U622">
        <v>3</v>
      </c>
      <c r="V622">
        <v>14.0228716033038</v>
      </c>
      <c r="W622">
        <v>14.5622873917014</v>
      </c>
      <c r="X622">
        <v>217.26823716529299</v>
      </c>
      <c r="Y622">
        <v>217.70682469576701</v>
      </c>
      <c r="Z622">
        <v>120.020782381092</v>
      </c>
      <c r="AA622">
        <v>120.868463500899</v>
      </c>
      <c r="AB622">
        <v>69.391840495326605</v>
      </c>
      <c r="AC622">
        <v>68.808240127483003</v>
      </c>
      <c r="AD622">
        <v>1.42502009119049</v>
      </c>
      <c r="AE622">
        <v>0.969781282782887</v>
      </c>
      <c r="AF622">
        <v>7.33448472877902</v>
      </c>
      <c r="AG622">
        <v>7.5607460192007903</v>
      </c>
    </row>
    <row r="623" spans="1:33" x14ac:dyDescent="0.25">
      <c r="A623" t="s">
        <v>944</v>
      </c>
      <c r="B623" t="s">
        <v>1116</v>
      </c>
      <c r="C623" t="s">
        <v>75</v>
      </c>
      <c r="D623">
        <v>2.13139696467886</v>
      </c>
      <c r="E623">
        <v>2.2207756660448301</v>
      </c>
      <c r="F623">
        <v>68.549821245298006</v>
      </c>
      <c r="G623">
        <v>68.715018334508798</v>
      </c>
      <c r="H623">
        <v>1.8174069762388401</v>
      </c>
      <c r="I623">
        <v>1.04850939214637</v>
      </c>
      <c r="J623">
        <v>0.32453444694731798</v>
      </c>
      <c r="K623">
        <v>1.4169031616398399E-15</v>
      </c>
      <c r="L623">
        <v>0.57904824284046197</v>
      </c>
      <c r="M623">
        <v>0.58205843183549499</v>
      </c>
      <c r="N623">
        <v>0.74473238825179899</v>
      </c>
      <c r="O623">
        <v>0.77888712143211403</v>
      </c>
      <c r="P623">
        <v>4.2774635429506401E-2</v>
      </c>
      <c r="Q623">
        <v>-4.7416360169844502E-4</v>
      </c>
      <c r="R623">
        <v>81.290808185021305</v>
      </c>
      <c r="S623">
        <v>85.906529973184007</v>
      </c>
      <c r="T623">
        <v>2.4588664907296498</v>
      </c>
      <c r="U623">
        <v>2</v>
      </c>
      <c r="V623">
        <v>12.6413272422862</v>
      </c>
      <c r="W623">
        <v>12.6104184377037</v>
      </c>
      <c r="X623">
        <v>223.334710224004</v>
      </c>
      <c r="Y623">
        <v>230.93060268096801</v>
      </c>
      <c r="Z623">
        <v>129.94892011597099</v>
      </c>
      <c r="AA623">
        <v>134.73594614781999</v>
      </c>
      <c r="AB623">
        <v>70.055720277588605</v>
      </c>
      <c r="AC623">
        <v>69.780325685444495</v>
      </c>
      <c r="AD623">
        <v>2.16493196372137</v>
      </c>
      <c r="AE623">
        <v>2.2780330559875401</v>
      </c>
      <c r="AF623">
        <v>6.3696953633082503</v>
      </c>
      <c r="AG623">
        <v>6.0469527137884702</v>
      </c>
    </row>
    <row r="624" spans="1:33" x14ac:dyDescent="0.25">
      <c r="A624" t="s">
        <v>961</v>
      </c>
      <c r="B624" t="s">
        <v>1116</v>
      </c>
      <c r="C624" t="s">
        <v>109</v>
      </c>
      <c r="D624">
        <v>2.6300011499690399</v>
      </c>
      <c r="E624">
        <v>3.0051028440475802</v>
      </c>
      <c r="F624">
        <v>67.592914341472195</v>
      </c>
      <c r="G624">
        <v>67.587900409467593</v>
      </c>
      <c r="H624">
        <v>1.8167909447331001</v>
      </c>
      <c r="I624">
        <v>1.02122139492631</v>
      </c>
      <c r="J624">
        <v>0.32394411672323697</v>
      </c>
      <c r="K624">
        <v>1.89011675234829E-15</v>
      </c>
      <c r="L624">
        <v>0.50145874743178598</v>
      </c>
      <c r="M624">
        <v>0.48979057185246899</v>
      </c>
      <c r="N624">
        <v>0.77619798604406198</v>
      </c>
      <c r="O624">
        <v>0.831968962689556</v>
      </c>
      <c r="P624">
        <v>4.2946995637065798E-2</v>
      </c>
      <c r="Q624">
        <v>3.6066147828555202E-3</v>
      </c>
      <c r="R624">
        <v>81.401350517706007</v>
      </c>
      <c r="S624">
        <v>92.252858630385703</v>
      </c>
      <c r="T624">
        <v>2.5884248951548301</v>
      </c>
      <c r="U624">
        <v>2.5</v>
      </c>
      <c r="V624">
        <v>12.712175671056301</v>
      </c>
      <c r="W624">
        <v>12.6689201124536</v>
      </c>
      <c r="X624">
        <v>221.170796850089</v>
      </c>
      <c r="Y624">
        <v>226.134094105852</v>
      </c>
      <c r="Z624">
        <v>112.47166705842901</v>
      </c>
      <c r="AA624">
        <v>111.22718366432299</v>
      </c>
      <c r="AB624">
        <v>69.104203488092494</v>
      </c>
      <c r="AC624">
        <v>68.520305551077996</v>
      </c>
      <c r="AD624">
        <v>2.5995319359025699</v>
      </c>
      <c r="AE624">
        <v>2.9496034436212102</v>
      </c>
      <c r="AF624">
        <v>6.5639822045565603</v>
      </c>
      <c r="AG624">
        <v>6.4570036843154197</v>
      </c>
    </row>
    <row r="625" spans="1:33" x14ac:dyDescent="0.25">
      <c r="A625" t="s">
        <v>962</v>
      </c>
      <c r="B625" t="s">
        <v>1116</v>
      </c>
      <c r="C625" t="s">
        <v>111</v>
      </c>
      <c r="D625">
        <v>2.1649494734718999</v>
      </c>
      <c r="E625">
        <v>2.1936614482303201</v>
      </c>
      <c r="F625">
        <v>68.506451870516102</v>
      </c>
      <c r="G625">
        <v>68.6817417298724</v>
      </c>
      <c r="H625">
        <v>3.4624425936083298</v>
      </c>
      <c r="I625">
        <v>3.9608008478125001</v>
      </c>
      <c r="J625">
        <v>0.32227244916822301</v>
      </c>
      <c r="K625">
        <v>1.9310318318324602E-15</v>
      </c>
      <c r="L625">
        <v>0.56179147855043798</v>
      </c>
      <c r="M625">
        <v>0.56504072966641705</v>
      </c>
      <c r="N625">
        <v>0.78906181653870799</v>
      </c>
      <c r="O625">
        <v>0.84940747558436502</v>
      </c>
      <c r="P625">
        <v>4.2787571369018597E-2</v>
      </c>
      <c r="Q625">
        <v>2.7270379545525098E-3</v>
      </c>
      <c r="R625">
        <v>88.170686340450501</v>
      </c>
      <c r="S625">
        <v>94.550223949117694</v>
      </c>
      <c r="T625">
        <v>2.7155532097433102</v>
      </c>
      <c r="U625">
        <v>3</v>
      </c>
      <c r="V625">
        <v>13.030993600521899</v>
      </c>
      <c r="W625">
        <v>13.1558004167099</v>
      </c>
      <c r="X625">
        <v>221.23789818573599</v>
      </c>
      <c r="Y625">
        <v>224.19104815357699</v>
      </c>
      <c r="Z625">
        <v>124.008157384909</v>
      </c>
      <c r="AA625">
        <v>126.372512069846</v>
      </c>
      <c r="AB625">
        <v>71.935754566994007</v>
      </c>
      <c r="AC625">
        <v>72.547029331913706</v>
      </c>
      <c r="AD625">
        <v>1.9978587877127201</v>
      </c>
      <c r="AE625">
        <v>1.92520331318128</v>
      </c>
      <c r="AF625">
        <v>6.5764900216291799</v>
      </c>
      <c r="AG625">
        <v>6.5219333518937201</v>
      </c>
    </row>
    <row r="626" spans="1:33" x14ac:dyDescent="0.25">
      <c r="A626" t="s">
        <v>963</v>
      </c>
      <c r="B626" t="s">
        <v>1116</v>
      </c>
      <c r="C626" t="s">
        <v>113</v>
      </c>
      <c r="D626">
        <v>2.1276128626491202</v>
      </c>
      <c r="E626">
        <v>2.2284168624200502</v>
      </c>
      <c r="F626">
        <v>67.836373117353503</v>
      </c>
      <c r="G626">
        <v>67.841845158211299</v>
      </c>
      <c r="H626">
        <v>2.1272252906216398</v>
      </c>
      <c r="I626">
        <v>1.5749524862359801</v>
      </c>
      <c r="J626">
        <v>0.324515151017435</v>
      </c>
      <c r="K626">
        <v>1.4735391726250501E-15</v>
      </c>
      <c r="L626">
        <v>0.55886106620442899</v>
      </c>
      <c r="M626">
        <v>0.55565971312348905</v>
      </c>
      <c r="N626">
        <v>0.73879325813838503</v>
      </c>
      <c r="O626">
        <v>0.77308103973693199</v>
      </c>
      <c r="P626">
        <v>4.2539875941170702E-2</v>
      </c>
      <c r="Q626">
        <v>-9.1698092084211997E-4</v>
      </c>
      <c r="R626">
        <v>86.668059451249803</v>
      </c>
      <c r="S626">
        <v>93.237464652039506</v>
      </c>
      <c r="T626">
        <v>2.4585987051924998</v>
      </c>
      <c r="U626">
        <v>2</v>
      </c>
      <c r="V626">
        <v>12.535054599131</v>
      </c>
      <c r="W626">
        <v>12.474834464309801</v>
      </c>
      <c r="X626">
        <v>215.27508177956901</v>
      </c>
      <c r="Y626">
        <v>218.477719574274</v>
      </c>
      <c r="Z626">
        <v>120.524180585946</v>
      </c>
      <c r="AA626">
        <v>122.076379698906</v>
      </c>
      <c r="AB626">
        <v>69.840528786634295</v>
      </c>
      <c r="AC626">
        <v>69.4069794983847</v>
      </c>
      <c r="AD626">
        <v>2.1775303907492698</v>
      </c>
      <c r="AE626">
        <v>2.30643077112253</v>
      </c>
      <c r="AF626">
        <v>7.05958436201231</v>
      </c>
      <c r="AG626">
        <v>7.0436105497194097</v>
      </c>
    </row>
    <row r="627" spans="1:33" x14ac:dyDescent="0.25">
      <c r="A627" t="s">
        <v>964</v>
      </c>
      <c r="B627" t="s">
        <v>1116</v>
      </c>
      <c r="C627" t="s">
        <v>115</v>
      </c>
      <c r="D627">
        <v>2.3053404899382501</v>
      </c>
      <c r="E627">
        <v>2.5006695718289298</v>
      </c>
      <c r="F627">
        <v>68.037257538361104</v>
      </c>
      <c r="G627">
        <v>68.061054927315993</v>
      </c>
      <c r="H627">
        <v>3.8093043504789699</v>
      </c>
      <c r="I627">
        <v>4.5791326713569402</v>
      </c>
      <c r="J627">
        <v>0.322308553516859</v>
      </c>
      <c r="K627">
        <v>1.53758163970105E-15</v>
      </c>
      <c r="L627">
        <v>0.56661594604074395</v>
      </c>
      <c r="M627">
        <v>0.56880038052002102</v>
      </c>
      <c r="N627">
        <v>0.791977370365884</v>
      </c>
      <c r="O627">
        <v>0.87978900097410195</v>
      </c>
      <c r="P627">
        <v>4.2921451638574401E-2</v>
      </c>
      <c r="Q627">
        <v>3.8507516139935998E-3</v>
      </c>
      <c r="R627">
        <v>87.333257777349601</v>
      </c>
      <c r="S627">
        <v>94.347925063583403</v>
      </c>
      <c r="T627">
        <v>2.3315300399367098</v>
      </c>
      <c r="U627">
        <v>1.5</v>
      </c>
      <c r="V627">
        <v>15.0501738204707</v>
      </c>
      <c r="W627">
        <v>16.0343565507231</v>
      </c>
      <c r="X627">
        <v>236.37289144306601</v>
      </c>
      <c r="Y627">
        <v>248.978688923064</v>
      </c>
      <c r="Z627">
        <v>135.10302223166801</v>
      </c>
      <c r="AA627">
        <v>141.24182181716699</v>
      </c>
      <c r="AB627">
        <v>72.155048483714396</v>
      </c>
      <c r="AC627">
        <v>72.662783650195607</v>
      </c>
      <c r="AD627">
        <v>2.4022218912398001</v>
      </c>
      <c r="AE627">
        <v>2.6498469604813999</v>
      </c>
      <c r="AF627">
        <v>5.5851320727937201</v>
      </c>
      <c r="AG627">
        <v>5.0075382255047298</v>
      </c>
    </row>
    <row r="628" spans="1:33" x14ac:dyDescent="0.25">
      <c r="A628" t="s">
        <v>965</v>
      </c>
      <c r="B628" t="s">
        <v>1116</v>
      </c>
      <c r="C628" t="s">
        <v>117</v>
      </c>
      <c r="D628">
        <v>2.01937485574916</v>
      </c>
      <c r="E628">
        <v>1.97079269352447</v>
      </c>
      <c r="F628">
        <v>67.2559439516818</v>
      </c>
      <c r="G628">
        <v>67.135808057178295</v>
      </c>
      <c r="H628">
        <v>5.1975264881080001</v>
      </c>
      <c r="I628">
        <v>7.0382477533091103</v>
      </c>
      <c r="J628">
        <v>0.32222027590153202</v>
      </c>
      <c r="K628">
        <v>1.6496271579638501E-15</v>
      </c>
      <c r="L628">
        <v>0.53098880555647199</v>
      </c>
      <c r="M628">
        <v>0.52593450717376</v>
      </c>
      <c r="N628">
        <v>0.73986489578571901</v>
      </c>
      <c r="O628">
        <v>0.74111343189797796</v>
      </c>
      <c r="P628">
        <v>4.2872153491703598E-2</v>
      </c>
      <c r="Q628">
        <v>2.8288252926643E-3</v>
      </c>
      <c r="R628">
        <v>45.741042269423602</v>
      </c>
      <c r="S628">
        <v>40.646797025275703</v>
      </c>
      <c r="T628">
        <v>2.4607206886748698</v>
      </c>
      <c r="U628">
        <v>2</v>
      </c>
      <c r="V628">
        <v>16.183748680792799</v>
      </c>
      <c r="W628">
        <v>17.596853839069801</v>
      </c>
      <c r="X628">
        <v>228.69031289087201</v>
      </c>
      <c r="Y628">
        <v>238.666503447293</v>
      </c>
      <c r="Z628">
        <v>122.357781034402</v>
      </c>
      <c r="AA628">
        <v>124.800787361145</v>
      </c>
      <c r="AB628">
        <v>73.149153214113696</v>
      </c>
      <c r="AC628">
        <v>74.172276902490495</v>
      </c>
      <c r="AD628">
        <v>1.9921623362645899</v>
      </c>
      <c r="AE628">
        <v>1.9354384256406301</v>
      </c>
      <c r="AF628">
        <v>5.5699308298271797</v>
      </c>
      <c r="AG628">
        <v>4.9976964362933503</v>
      </c>
    </row>
    <row r="629" spans="1:33" x14ac:dyDescent="0.25">
      <c r="A629" t="s">
        <v>966</v>
      </c>
      <c r="B629" t="s">
        <v>1116</v>
      </c>
      <c r="C629" t="s">
        <v>119</v>
      </c>
      <c r="D629">
        <v>1.8794296723497701</v>
      </c>
      <c r="E629">
        <v>1.72063370989522</v>
      </c>
      <c r="F629">
        <v>65.567422075685201</v>
      </c>
      <c r="G629">
        <v>65.093575075314504</v>
      </c>
      <c r="H629">
        <v>6.6437241716001401</v>
      </c>
      <c r="I629">
        <v>9.5777353588896208</v>
      </c>
      <c r="J629">
        <v>0.32542819624927399</v>
      </c>
      <c r="K629">
        <v>1.9652180815836501E-15</v>
      </c>
      <c r="L629">
        <v>0.53606586363695596</v>
      </c>
      <c r="M629">
        <v>0.53287282985820705</v>
      </c>
      <c r="N629">
        <v>0.70696876633448502</v>
      </c>
      <c r="O629">
        <v>0.65984050195332999</v>
      </c>
      <c r="P629">
        <v>4.29477580667951E-2</v>
      </c>
      <c r="Q629">
        <v>1.4279078080551601E-3</v>
      </c>
      <c r="R629">
        <v>65.109207858628693</v>
      </c>
      <c r="S629">
        <v>65.546829391198997</v>
      </c>
      <c r="T629">
        <v>2.5858186085056398</v>
      </c>
      <c r="U629">
        <v>2.5</v>
      </c>
      <c r="V629">
        <v>16.290021323948</v>
      </c>
      <c r="W629">
        <v>17.764118725882899</v>
      </c>
      <c r="X629">
        <v>219.99522365397499</v>
      </c>
      <c r="Y629">
        <v>224.01241889302801</v>
      </c>
      <c r="Z629">
        <v>118.466231248767</v>
      </c>
      <c r="AA629">
        <v>119.326908470669</v>
      </c>
      <c r="AB629">
        <v>73.509413621101402</v>
      </c>
      <c r="AC629">
        <v>74.680631653740804</v>
      </c>
      <c r="AD629">
        <v>1.76371368116167</v>
      </c>
      <c r="AE629">
        <v>1.5434492982624199</v>
      </c>
      <c r="AF629">
        <v>6.9688338686827001</v>
      </c>
      <c r="AG629">
        <v>7.0210658127305798</v>
      </c>
    </row>
    <row r="630" spans="1:33" x14ac:dyDescent="0.25">
      <c r="A630" t="s">
        <v>967</v>
      </c>
      <c r="B630" t="s">
        <v>1116</v>
      </c>
      <c r="C630" t="s">
        <v>121</v>
      </c>
      <c r="D630">
        <v>1.9943322230800999</v>
      </c>
      <c r="E630">
        <v>1.9452236732563899</v>
      </c>
      <c r="F630">
        <v>66.201822927136902</v>
      </c>
      <c r="G630">
        <v>65.781224569939198</v>
      </c>
      <c r="H630">
        <v>4.8968723455477798</v>
      </c>
      <c r="I630">
        <v>6.4709780003027104</v>
      </c>
      <c r="J630">
        <v>0.32317052164853399</v>
      </c>
      <c r="K630">
        <v>1.8564116173111501E-15</v>
      </c>
      <c r="L630">
        <v>0.47281342343640897</v>
      </c>
      <c r="M630">
        <v>0.456114280591222</v>
      </c>
      <c r="N630">
        <v>0.74669035142876194</v>
      </c>
      <c r="O630">
        <v>0.76245515831797295</v>
      </c>
      <c r="P630">
        <v>4.2501873005568097E-2</v>
      </c>
      <c r="Q630">
        <v>-5.7440155072136902E-3</v>
      </c>
      <c r="R630">
        <v>58.756935394760603</v>
      </c>
      <c r="S630">
        <v>56.461056638181198</v>
      </c>
      <c r="T630">
        <v>2.4582120342120102</v>
      </c>
      <c r="U630">
        <v>2</v>
      </c>
      <c r="V630">
        <v>15.652385465016801</v>
      </c>
      <c r="W630">
        <v>16.872088996937901</v>
      </c>
      <c r="X630">
        <v>223.01556954867499</v>
      </c>
      <c r="Y630">
        <v>227.13923245246099</v>
      </c>
      <c r="Z630">
        <v>107.478849201862</v>
      </c>
      <c r="AA630">
        <v>103.579466018255</v>
      </c>
      <c r="AB630">
        <v>71.858389896430097</v>
      </c>
      <c r="AC630">
        <v>72.254368263763894</v>
      </c>
      <c r="AD630">
        <v>2.0571703844288001</v>
      </c>
      <c r="AE630">
        <v>2.0464815288735099</v>
      </c>
      <c r="AF630">
        <v>5.5487895740388797</v>
      </c>
      <c r="AG630">
        <v>4.9893759262533601</v>
      </c>
    </row>
    <row r="631" spans="1:33" x14ac:dyDescent="0.25">
      <c r="A631" t="s">
        <v>968</v>
      </c>
      <c r="B631" t="s">
        <v>1116</v>
      </c>
      <c r="C631" t="s">
        <v>123</v>
      </c>
      <c r="D631">
        <v>1.49462724543194</v>
      </c>
      <c r="E631">
        <v>1.19899245747545</v>
      </c>
      <c r="F631">
        <v>65.2910906908551</v>
      </c>
      <c r="G631">
        <v>64.649587368057595</v>
      </c>
      <c r="H631">
        <v>4.8482079466918302</v>
      </c>
      <c r="I631">
        <v>7.8845824862207996</v>
      </c>
      <c r="J631">
        <v>0.32498188478450102</v>
      </c>
      <c r="K631">
        <v>1.32099870321992E-15</v>
      </c>
      <c r="L631">
        <v>0.48961205209855502</v>
      </c>
      <c r="M631">
        <v>0.47363257841456202</v>
      </c>
      <c r="N631">
        <v>0.67857069656180502</v>
      </c>
      <c r="O631">
        <v>0.63451555828512796</v>
      </c>
      <c r="P631">
        <v>4.2405901431807898E-2</v>
      </c>
      <c r="Q631">
        <v>-7.1098398703528503E-3</v>
      </c>
      <c r="R631">
        <v>62.448209002575602</v>
      </c>
      <c r="S631">
        <v>62.647934014704099</v>
      </c>
      <c r="T631">
        <v>2.7137347616002101</v>
      </c>
      <c r="U631">
        <v>3</v>
      </c>
      <c r="V631">
        <v>15.5461128218616</v>
      </c>
      <c r="W631">
        <v>16.711681426494</v>
      </c>
      <c r="X631">
        <v>213.37416040926399</v>
      </c>
      <c r="Y631">
        <v>214.13009567389301</v>
      </c>
      <c r="Z631">
        <v>105.493151587797</v>
      </c>
      <c r="AA631">
        <v>101.330271195786</v>
      </c>
      <c r="AB631">
        <v>73.606714295287404</v>
      </c>
      <c r="AC631">
        <v>74.632557023292506</v>
      </c>
      <c r="AD631">
        <v>1.48281198685254</v>
      </c>
      <c r="AE631">
        <v>1.19205656863298</v>
      </c>
      <c r="AF631">
        <v>6.6472245448282097</v>
      </c>
      <c r="AG631">
        <v>6.5293456227733904</v>
      </c>
    </row>
    <row r="632" spans="1:33" x14ac:dyDescent="0.25">
      <c r="A632" t="s">
        <v>969</v>
      </c>
      <c r="B632" t="s">
        <v>1116</v>
      </c>
      <c r="C632" t="s">
        <v>125</v>
      </c>
      <c r="D632">
        <v>1.7660284767554</v>
      </c>
      <c r="E632">
        <v>1.5175230816509799</v>
      </c>
      <c r="F632">
        <v>68.987133476448506</v>
      </c>
      <c r="G632">
        <v>69.261419843462804</v>
      </c>
      <c r="H632">
        <v>3.5235993772530301</v>
      </c>
      <c r="I632">
        <v>4.10124580394886</v>
      </c>
      <c r="J632">
        <v>0.32150170873878198</v>
      </c>
      <c r="K632">
        <v>1.43886503189625E-15</v>
      </c>
      <c r="L632">
        <v>0.60568737709984499</v>
      </c>
      <c r="M632">
        <v>0.61825881424262097</v>
      </c>
      <c r="N632">
        <v>0.69406162333630605</v>
      </c>
      <c r="O632">
        <v>0.61341301639749501</v>
      </c>
      <c r="P632">
        <v>4.2956865148512699E-2</v>
      </c>
      <c r="Q632">
        <v>2.0685385269141798E-3</v>
      </c>
      <c r="R632">
        <v>85.571772958643507</v>
      </c>
      <c r="S632">
        <v>91.817524016863103</v>
      </c>
      <c r="T632">
        <v>2.4605349599215902</v>
      </c>
      <c r="U632">
        <v>2</v>
      </c>
      <c r="V632">
        <v>15.9712033944824</v>
      </c>
      <c r="W632">
        <v>17.2759664258984</v>
      </c>
      <c r="X632">
        <v>214.091556788887</v>
      </c>
      <c r="Y632">
        <v>212.18540399684201</v>
      </c>
      <c r="Z632">
        <v>128.00871955833</v>
      </c>
      <c r="AA632">
        <v>131.13179579915899</v>
      </c>
      <c r="AB632">
        <v>72.603531771002693</v>
      </c>
      <c r="AC632">
        <v>73.466906955434396</v>
      </c>
      <c r="AD632">
        <v>1.7769646259356999</v>
      </c>
      <c r="AE632">
        <v>1.54799837640559</v>
      </c>
      <c r="AF632">
        <v>6.1806914389463898</v>
      </c>
      <c r="AG632">
        <v>5.9826565231526896</v>
      </c>
    </row>
    <row r="633" spans="1:33" x14ac:dyDescent="0.25">
      <c r="A633" t="s">
        <v>970</v>
      </c>
      <c r="B633" t="s">
        <v>1116</v>
      </c>
      <c r="C633" t="s">
        <v>127</v>
      </c>
      <c r="D633">
        <v>1.77064996087296</v>
      </c>
      <c r="E633">
        <v>1.53387797532111</v>
      </c>
      <c r="F633">
        <v>67.985429973780398</v>
      </c>
      <c r="G633">
        <v>68.071512663052104</v>
      </c>
      <c r="H633">
        <v>3.7648560227280101</v>
      </c>
      <c r="I633">
        <v>4.5338267106412404</v>
      </c>
      <c r="J633">
        <v>0.324153103015067</v>
      </c>
      <c r="K633">
        <v>1.52472706769352E-15</v>
      </c>
      <c r="L633">
        <v>0.625398558432947</v>
      </c>
      <c r="M633">
        <v>0.64060969842219795</v>
      </c>
      <c r="N633">
        <v>0.75486788010776895</v>
      </c>
      <c r="O633">
        <v>0.76731097194349096</v>
      </c>
      <c r="P633">
        <v>4.2779827272445101E-2</v>
      </c>
      <c r="Q633">
        <v>-1.7670471351913001E-3</v>
      </c>
      <c r="R633">
        <v>54.758596225936003</v>
      </c>
      <c r="S633">
        <v>51.833127346719401</v>
      </c>
      <c r="T633">
        <v>2.7132981053002898</v>
      </c>
      <c r="U633">
        <v>3</v>
      </c>
      <c r="V633">
        <v>15.6878096794019</v>
      </c>
      <c r="W633">
        <v>16.919865198546901</v>
      </c>
      <c r="X633">
        <v>221.775158370497</v>
      </c>
      <c r="Y633">
        <v>227.07032506504299</v>
      </c>
      <c r="Z633">
        <v>137.92286495904301</v>
      </c>
      <c r="AA633">
        <v>145.48806372030899</v>
      </c>
      <c r="AB633">
        <v>71.889833719905496</v>
      </c>
      <c r="AC633">
        <v>72.547185226859398</v>
      </c>
      <c r="AD633">
        <v>1.7186849737225001</v>
      </c>
      <c r="AE633">
        <v>1.4624478539191099</v>
      </c>
      <c r="AF633">
        <v>7.0311841377021302</v>
      </c>
      <c r="AG633">
        <v>7.0738010188567797</v>
      </c>
    </row>
    <row r="634" spans="1:33" x14ac:dyDescent="0.25">
      <c r="A634" t="s">
        <v>971</v>
      </c>
      <c r="B634" t="s">
        <v>1116</v>
      </c>
      <c r="C634" t="s">
        <v>129</v>
      </c>
      <c r="D634">
        <v>2.1966804416481698</v>
      </c>
      <c r="E634">
        <v>2.1881766300199401</v>
      </c>
      <c r="F634">
        <v>66.084227195914593</v>
      </c>
      <c r="G634">
        <v>65.784789868064095</v>
      </c>
      <c r="H634">
        <v>4.5379067497228496</v>
      </c>
      <c r="I634">
        <v>5.8356679328933803</v>
      </c>
      <c r="J634">
        <v>0.32333789225229997</v>
      </c>
      <c r="K634">
        <v>1.7345947269688199E-15</v>
      </c>
      <c r="L634">
        <v>0.527084412114872</v>
      </c>
      <c r="M634">
        <v>0.52339881386885301</v>
      </c>
      <c r="N634">
        <v>0.78492735515347101</v>
      </c>
      <c r="O634">
        <v>0.81896062067819597</v>
      </c>
      <c r="P634">
        <v>4.2954884198339198E-2</v>
      </c>
      <c r="Q634">
        <v>6.4297314524853599E-4</v>
      </c>
      <c r="R634">
        <v>69.243152673287696</v>
      </c>
      <c r="S634">
        <v>70.888853585959495</v>
      </c>
      <c r="T634">
        <v>2.4606792211703801</v>
      </c>
      <c r="U634">
        <v>2</v>
      </c>
      <c r="V634">
        <v>16.148324466407701</v>
      </c>
      <c r="W634">
        <v>17.526309999224601</v>
      </c>
      <c r="X634">
        <v>221.53779238158199</v>
      </c>
      <c r="Y634">
        <v>222.995660555261</v>
      </c>
      <c r="Z634">
        <v>116.62798927809899</v>
      </c>
      <c r="AA634">
        <v>116.275078740526</v>
      </c>
      <c r="AB634">
        <v>71.174551119376005</v>
      </c>
      <c r="AC634">
        <v>71.588656712143106</v>
      </c>
      <c r="AD634">
        <v>2.1786613985921401</v>
      </c>
      <c r="AE634">
        <v>2.1651597145180901</v>
      </c>
      <c r="AF634">
        <v>5.0167876756659497</v>
      </c>
      <c r="AG634">
        <v>4.4017470122449103</v>
      </c>
    </row>
    <row r="635" spans="1:33" x14ac:dyDescent="0.25">
      <c r="A635" t="s">
        <v>972</v>
      </c>
      <c r="B635" t="s">
        <v>1116</v>
      </c>
      <c r="C635" t="s">
        <v>131</v>
      </c>
      <c r="D635">
        <v>2.3504517158284002</v>
      </c>
      <c r="E635">
        <v>2.5054171828044201</v>
      </c>
      <c r="F635">
        <v>68.119990487126699</v>
      </c>
      <c r="G635">
        <v>68.2038041421348</v>
      </c>
      <c r="H635">
        <v>3.7895238925007302</v>
      </c>
      <c r="I635">
        <v>4.5047094960608796</v>
      </c>
      <c r="J635">
        <v>0.323547542402429</v>
      </c>
      <c r="K635">
        <v>1.83221358007399E-15</v>
      </c>
      <c r="L635">
        <v>0.59749625763195002</v>
      </c>
      <c r="M635">
        <v>0.60730386110242696</v>
      </c>
      <c r="N635">
        <v>0.76318451947967603</v>
      </c>
      <c r="O635">
        <v>0.79193700559420499</v>
      </c>
      <c r="P635">
        <v>4.2955502163368603E-2</v>
      </c>
      <c r="Q635">
        <v>5.9219928977987798E-3</v>
      </c>
      <c r="R635">
        <v>50.5800526056032</v>
      </c>
      <c r="S635">
        <v>46.988925993597199</v>
      </c>
      <c r="T635">
        <v>2.3328836450249102</v>
      </c>
      <c r="U635">
        <v>1.5</v>
      </c>
      <c r="V635">
        <v>14.7313558910051</v>
      </c>
      <c r="W635">
        <v>15.550053944045899</v>
      </c>
      <c r="X635">
        <v>238.55178789530001</v>
      </c>
      <c r="Y635">
        <v>249.88314198156101</v>
      </c>
      <c r="Z635">
        <v>142.49658041615999</v>
      </c>
      <c r="AA635">
        <v>150.96135682020599</v>
      </c>
      <c r="AB635">
        <v>72.130699664645206</v>
      </c>
      <c r="AC635">
        <v>72.680475758795097</v>
      </c>
      <c r="AD635">
        <v>2.3222392978027</v>
      </c>
      <c r="AE635">
        <v>2.4562047575245902</v>
      </c>
      <c r="AF635">
        <v>5.4528762039255101</v>
      </c>
      <c r="AG635">
        <v>4.9691981457675096</v>
      </c>
    </row>
    <row r="636" spans="1:33" x14ac:dyDescent="0.25">
      <c r="A636" t="s">
        <v>973</v>
      </c>
      <c r="B636" t="s">
        <v>1116</v>
      </c>
      <c r="C636" t="s">
        <v>133</v>
      </c>
      <c r="D636">
        <v>2.35393775145665</v>
      </c>
      <c r="E636">
        <v>2.51024360366032</v>
      </c>
      <c r="F636">
        <v>66.897730722754602</v>
      </c>
      <c r="G636">
        <v>66.660918297494007</v>
      </c>
      <c r="H636">
        <v>4.0792135949101</v>
      </c>
      <c r="I636">
        <v>5.0991488291830498</v>
      </c>
      <c r="J636">
        <v>0.32498509655808699</v>
      </c>
      <c r="K636">
        <v>1.97410176313445E-15</v>
      </c>
      <c r="L636">
        <v>0.54364911891321999</v>
      </c>
      <c r="M636">
        <v>0.54226474379258804</v>
      </c>
      <c r="N636">
        <v>0.76614161809968995</v>
      </c>
      <c r="O636">
        <v>0.80063881740460796</v>
      </c>
      <c r="P636">
        <v>4.29481455775041E-2</v>
      </c>
      <c r="Q636">
        <v>1.46275060366217E-3</v>
      </c>
      <c r="R636">
        <v>88.315480424253295</v>
      </c>
      <c r="S636">
        <v>94.951398559209693</v>
      </c>
      <c r="T636">
        <v>2.45787549905639</v>
      </c>
      <c r="U636">
        <v>1.99999999999999</v>
      </c>
      <c r="V636">
        <v>12.6413272422862</v>
      </c>
      <c r="W636">
        <v>12.612569790623301</v>
      </c>
      <c r="X636">
        <v>236.01253157739399</v>
      </c>
      <c r="Y636">
        <v>248.59868186089599</v>
      </c>
      <c r="Z636">
        <v>130.267235113628</v>
      </c>
      <c r="AA636">
        <v>135.258417393717</v>
      </c>
      <c r="AB636">
        <v>71.459423024521598</v>
      </c>
      <c r="AC636">
        <v>71.7540747234994</v>
      </c>
      <c r="AD636">
        <v>2.4142054265744401</v>
      </c>
      <c r="AE636">
        <v>2.6130736738265798</v>
      </c>
      <c r="AF636">
        <v>6.5859143076106799</v>
      </c>
      <c r="AG636">
        <v>6.4929627152984999</v>
      </c>
    </row>
    <row r="637" spans="1:33" x14ac:dyDescent="0.25">
      <c r="A637" t="s">
        <v>974</v>
      </c>
      <c r="B637" t="s">
        <v>1116</v>
      </c>
      <c r="C637" t="s">
        <v>135</v>
      </c>
      <c r="D637">
        <v>2.0446380060198801</v>
      </c>
      <c r="E637">
        <v>1.98620270281477</v>
      </c>
      <c r="F637">
        <v>68.247686513336305</v>
      </c>
      <c r="G637">
        <v>68.324731660423893</v>
      </c>
      <c r="H637">
        <v>3.2310216705969799</v>
      </c>
      <c r="I637">
        <v>3.6164596069374002</v>
      </c>
      <c r="J637">
        <v>0.32205887467775801</v>
      </c>
      <c r="K637">
        <v>1.7681033503622E-15</v>
      </c>
      <c r="L637">
        <v>0.58244523689252203</v>
      </c>
      <c r="M637">
        <v>0.59108853436502196</v>
      </c>
      <c r="N637">
        <v>0.77912782771010303</v>
      </c>
      <c r="O637">
        <v>0.81171790697511004</v>
      </c>
      <c r="P637">
        <v>4.2956567758998997E-2</v>
      </c>
      <c r="Q637">
        <v>2.07839369124724E-3</v>
      </c>
      <c r="R637">
        <v>66.155728251785206</v>
      </c>
      <c r="S637">
        <v>66.842713869273794</v>
      </c>
      <c r="T637">
        <v>2.5865571748777101</v>
      </c>
      <c r="U637">
        <v>2.5</v>
      </c>
      <c r="V637">
        <v>15.510688607476499</v>
      </c>
      <c r="W637">
        <v>16.654991983777801</v>
      </c>
      <c r="X637">
        <v>223.369980834118</v>
      </c>
      <c r="Y637">
        <v>226.98518149162001</v>
      </c>
      <c r="Z637">
        <v>130.122691404866</v>
      </c>
      <c r="AA637">
        <v>134.38881717430701</v>
      </c>
      <c r="AB637">
        <v>71.672018151666506</v>
      </c>
      <c r="AC637">
        <v>72.107141119690397</v>
      </c>
      <c r="AD637">
        <v>1.99638418730875</v>
      </c>
      <c r="AE637">
        <v>1.92040710269036</v>
      </c>
      <c r="AF637">
        <v>6.5354603824595001</v>
      </c>
      <c r="AG637">
        <v>6.4799077156425096</v>
      </c>
    </row>
    <row r="638" spans="1:33" x14ac:dyDescent="0.25">
      <c r="A638" t="s">
        <v>975</v>
      </c>
      <c r="B638" t="s">
        <v>1116</v>
      </c>
      <c r="C638" t="s">
        <v>137</v>
      </c>
      <c r="D638">
        <v>1.8153001374545601</v>
      </c>
      <c r="E638">
        <v>1.70577566604483</v>
      </c>
      <c r="F638">
        <v>66.924584033533307</v>
      </c>
      <c r="G638">
        <v>66.715018334508798</v>
      </c>
      <c r="H638">
        <v>4.9362575706585101</v>
      </c>
      <c r="I638">
        <v>6.5485093921463804</v>
      </c>
      <c r="J638">
        <v>0.32453444694731798</v>
      </c>
      <c r="K638">
        <v>1.3724373200407799E-15</v>
      </c>
      <c r="L638">
        <v>0.58738407443229501</v>
      </c>
      <c r="M638">
        <v>0.592058431835495</v>
      </c>
      <c r="N638">
        <v>0.70068875482329795</v>
      </c>
      <c r="O638">
        <v>0.67888712143211405</v>
      </c>
      <c r="P638">
        <v>4.2774635429506401E-2</v>
      </c>
      <c r="Q638">
        <v>-4.7416360169843798E-4</v>
      </c>
      <c r="R638">
        <v>63.964673894296297</v>
      </c>
      <c r="S638">
        <v>63.761529973184103</v>
      </c>
      <c r="T638">
        <v>2.4588664907296498</v>
      </c>
      <c r="U638">
        <v>2</v>
      </c>
      <c r="V638">
        <v>14.766780105390101</v>
      </c>
      <c r="W638">
        <v>15.6104184377037</v>
      </c>
      <c r="X638">
        <v>220.51214487406099</v>
      </c>
      <c r="Y638">
        <v>226.68060268096801</v>
      </c>
      <c r="Z638">
        <v>129.76199865418999</v>
      </c>
      <c r="AA638">
        <v>134.48594614781999</v>
      </c>
      <c r="AB638">
        <v>72.548831183791805</v>
      </c>
      <c r="AC638">
        <v>73.280325685444595</v>
      </c>
      <c r="AD638">
        <v>1.76142380433688</v>
      </c>
      <c r="AE638">
        <v>1.62803305598754</v>
      </c>
      <c r="AF638">
        <v>6.3696953633082503</v>
      </c>
      <c r="AG638">
        <v>6.0469527137884702</v>
      </c>
    </row>
    <row r="639" spans="1:33" x14ac:dyDescent="0.25">
      <c r="A639" t="s">
        <v>976</v>
      </c>
      <c r="B639" t="s">
        <v>1116</v>
      </c>
      <c r="C639" t="s">
        <v>139</v>
      </c>
      <c r="D639">
        <v>1.6069567417352399</v>
      </c>
      <c r="E639">
        <v>1.2565928090496701</v>
      </c>
      <c r="F639">
        <v>66.917377866266904</v>
      </c>
      <c r="G639">
        <v>66.757388438244504</v>
      </c>
      <c r="H639">
        <v>4.0943410139671998</v>
      </c>
      <c r="I639">
        <v>5.0950461366439797</v>
      </c>
      <c r="J639">
        <v>0.32250197436894601</v>
      </c>
      <c r="K639">
        <v>1.5734755078739001E-15</v>
      </c>
      <c r="L639">
        <v>0.59153364479992399</v>
      </c>
      <c r="M639">
        <v>0.60169662043064198</v>
      </c>
      <c r="N639">
        <v>0.63186770908789602</v>
      </c>
      <c r="O639">
        <v>0.470919591523833</v>
      </c>
      <c r="P639">
        <v>4.2956180248290003E-2</v>
      </c>
      <c r="Q639">
        <v>2.0435508956402502E-3</v>
      </c>
      <c r="R639">
        <v>40.8721973189501</v>
      </c>
      <c r="S639">
        <v>34.783144701263097</v>
      </c>
      <c r="T639">
        <v>2.4593102164032201</v>
      </c>
      <c r="U639">
        <v>2</v>
      </c>
      <c r="V639">
        <v>15.5461128218616</v>
      </c>
      <c r="W639">
        <v>16.706540919037401</v>
      </c>
      <c r="X639">
        <v>214.82416942525501</v>
      </c>
      <c r="Y639">
        <v>213.64891852375101</v>
      </c>
      <c r="Z639">
        <v>125.61162454946</v>
      </c>
      <c r="AA639">
        <v>128.20730825125901</v>
      </c>
      <c r="AB639">
        <v>71.585056542929195</v>
      </c>
      <c r="AC639">
        <v>72.0336980499319</v>
      </c>
      <c r="AD639">
        <v>1.56316606617993</v>
      </c>
      <c r="AE639">
        <v>1.2007827271261899</v>
      </c>
      <c r="AF639">
        <v>6.5646254273034401</v>
      </c>
      <c r="AG639">
        <v>6.5080108130745904</v>
      </c>
    </row>
    <row r="640" spans="1:33" x14ac:dyDescent="0.25">
      <c r="A640" t="s">
        <v>977</v>
      </c>
      <c r="B640" t="s">
        <v>1116</v>
      </c>
      <c r="C640" t="s">
        <v>141</v>
      </c>
      <c r="D640">
        <v>1.68698673391076</v>
      </c>
      <c r="E640">
        <v>1.4526990085525699</v>
      </c>
      <c r="F640">
        <v>66.140971244016598</v>
      </c>
      <c r="G640">
        <v>65.722846208886594</v>
      </c>
      <c r="H640">
        <v>5.1978303574443903</v>
      </c>
      <c r="I640">
        <v>7.0101714113598703</v>
      </c>
      <c r="J640">
        <v>0.32202380234843903</v>
      </c>
      <c r="K640">
        <v>1.63676580969274E-15</v>
      </c>
      <c r="L640">
        <v>0.54213856491510304</v>
      </c>
      <c r="M640">
        <v>0.53899753547649998</v>
      </c>
      <c r="N640">
        <v>0.70514769318578996</v>
      </c>
      <c r="O640">
        <v>0.66279869692077498</v>
      </c>
      <c r="P640">
        <v>4.2505628328546798E-2</v>
      </c>
      <c r="Q640">
        <v>-6.0302155071066997E-3</v>
      </c>
      <c r="R640">
        <v>24.915722207616302</v>
      </c>
      <c r="S640">
        <v>14.663753664751299</v>
      </c>
      <c r="T640">
        <v>2.4591017689675798</v>
      </c>
      <c r="U640">
        <v>2</v>
      </c>
      <c r="V640">
        <v>13.597781030683</v>
      </c>
      <c r="W640">
        <v>13.9537100387364</v>
      </c>
      <c r="X640">
        <v>213.00548665370201</v>
      </c>
      <c r="Y640">
        <v>212.19840585422199</v>
      </c>
      <c r="Z640">
        <v>115.93832240480501</v>
      </c>
      <c r="AA640">
        <v>115.118147653763</v>
      </c>
      <c r="AB640">
        <v>72.308259268912593</v>
      </c>
      <c r="AC640">
        <v>72.923785078795106</v>
      </c>
      <c r="AD640">
        <v>1.67971554888278</v>
      </c>
      <c r="AE640">
        <v>1.4512925237526599</v>
      </c>
      <c r="AF640">
        <v>5.1808613077419503</v>
      </c>
      <c r="AG640">
        <v>4.5199935819073298</v>
      </c>
    </row>
    <row r="641" spans="1:33" x14ac:dyDescent="0.25">
      <c r="A641" t="s">
        <v>978</v>
      </c>
      <c r="B641" t="s">
        <v>1116</v>
      </c>
      <c r="C641" t="s">
        <v>143</v>
      </c>
      <c r="D641">
        <v>1.5188639495424801</v>
      </c>
      <c r="E641">
        <v>1.0797056493505399</v>
      </c>
      <c r="F641">
        <v>67.122401060522805</v>
      </c>
      <c r="G641">
        <v>66.979621991030697</v>
      </c>
      <c r="H641">
        <v>6.5708575554949897</v>
      </c>
      <c r="I641">
        <v>9.4449905962920404</v>
      </c>
      <c r="J641">
        <v>0.32161333670533698</v>
      </c>
      <c r="K641">
        <v>1.50813199819091E-15</v>
      </c>
      <c r="L641">
        <v>0.61067177148080298</v>
      </c>
      <c r="M641">
        <v>0.62604154554232505</v>
      </c>
      <c r="N641">
        <v>0.69257869419224605</v>
      </c>
      <c r="O641">
        <v>0.59655991135064501</v>
      </c>
      <c r="P641">
        <v>4.26968796653888E-2</v>
      </c>
      <c r="Q641">
        <v>-3.8247742449233199E-3</v>
      </c>
      <c r="R641">
        <v>53.603464536893703</v>
      </c>
      <c r="S641">
        <v>50.785654486917402</v>
      </c>
      <c r="T641">
        <v>2.7133139420615602</v>
      </c>
      <c r="U641">
        <v>3</v>
      </c>
      <c r="V641">
        <v>14.943901177315499</v>
      </c>
      <c r="W641">
        <v>15.8145901156535</v>
      </c>
      <c r="X641">
        <v>224.765032678138</v>
      </c>
      <c r="Y641">
        <v>227.45527394094901</v>
      </c>
      <c r="Z641">
        <v>135.70446484788201</v>
      </c>
      <c r="AA641">
        <v>141.525588762247</v>
      </c>
      <c r="AB641">
        <v>74.526752565463994</v>
      </c>
      <c r="AC641">
        <v>76.276621747602803</v>
      </c>
      <c r="AD641">
        <v>1.5142455080072801</v>
      </c>
      <c r="AE641">
        <v>1.0883669795280499</v>
      </c>
      <c r="AF641">
        <v>6.5631618886598702</v>
      </c>
      <c r="AG641">
        <v>6.5320170008577696</v>
      </c>
    </row>
    <row r="642" spans="1:33" x14ac:dyDescent="0.25">
      <c r="A642" t="s">
        <v>979</v>
      </c>
      <c r="B642" t="s">
        <v>1116</v>
      </c>
      <c r="C642" t="s">
        <v>145</v>
      </c>
      <c r="D642">
        <v>2.0207928424850601</v>
      </c>
      <c r="E642">
        <v>1.90964340416842</v>
      </c>
      <c r="F642">
        <v>67.553373982629594</v>
      </c>
      <c r="G642">
        <v>67.611577767926505</v>
      </c>
      <c r="H642">
        <v>4.0095677411453101</v>
      </c>
      <c r="I642">
        <v>4.9198044044668396</v>
      </c>
      <c r="J642">
        <v>0.31908372526801199</v>
      </c>
      <c r="K642">
        <v>1.54215561761623E-15</v>
      </c>
      <c r="L642">
        <v>0.54897362876921496</v>
      </c>
      <c r="M642">
        <v>0.550577338636699</v>
      </c>
      <c r="N642">
        <v>0.78774874467089795</v>
      </c>
      <c r="O642">
        <v>0.82697645225386596</v>
      </c>
      <c r="P642">
        <v>4.2506036793464902E-2</v>
      </c>
      <c r="Q642">
        <v>-8.0124550328432697E-3</v>
      </c>
      <c r="R642">
        <v>53.469570606508903</v>
      </c>
      <c r="S642">
        <v>50.051808108969702</v>
      </c>
      <c r="T642">
        <v>2.4601101296611501</v>
      </c>
      <c r="U642">
        <v>2</v>
      </c>
      <c r="V642">
        <v>15.9003549657122</v>
      </c>
      <c r="W642">
        <v>17.194171803411901</v>
      </c>
      <c r="X642">
        <v>236.90003357893801</v>
      </c>
      <c r="Y642">
        <v>245.93482809534299</v>
      </c>
      <c r="Z642">
        <v>131.536675490698</v>
      </c>
      <c r="AA642">
        <v>135.86851807631399</v>
      </c>
      <c r="AB642">
        <v>71.814618928709095</v>
      </c>
      <c r="AC642">
        <v>72.541088239121606</v>
      </c>
      <c r="AD642">
        <v>1.99660851705399</v>
      </c>
      <c r="AE642">
        <v>1.87413589355173</v>
      </c>
      <c r="AF642">
        <v>5.8538733803436598</v>
      </c>
      <c r="AG642">
        <v>5.4709480619854798</v>
      </c>
    </row>
    <row r="643" spans="1:33" x14ac:dyDescent="0.25">
      <c r="A643" t="s">
        <v>980</v>
      </c>
      <c r="B643" t="s">
        <v>1116</v>
      </c>
      <c r="C643" t="s">
        <v>147</v>
      </c>
      <c r="D643">
        <v>2.5193252461891502</v>
      </c>
      <c r="E643">
        <v>2.7867954040719001</v>
      </c>
      <c r="F643">
        <v>67.943815221581502</v>
      </c>
      <c r="G643">
        <v>68.075494035658593</v>
      </c>
      <c r="H643">
        <v>2.3601505693109699</v>
      </c>
      <c r="I643">
        <v>2.0122461261039999</v>
      </c>
      <c r="J643">
        <v>0.82872281643270296</v>
      </c>
      <c r="K643">
        <v>3.35</v>
      </c>
      <c r="L643">
        <v>0.57787426634268402</v>
      </c>
      <c r="M643">
        <v>0.58528684656319796</v>
      </c>
      <c r="N643">
        <v>0.79314106003219098</v>
      </c>
      <c r="O643">
        <v>0.88081833222566097</v>
      </c>
      <c r="P643">
        <v>4.2857047019567197E-2</v>
      </c>
      <c r="Q643">
        <v>3.00403017261944E-3</v>
      </c>
      <c r="R643">
        <v>65.678113139655096</v>
      </c>
      <c r="S643">
        <v>66.494710395439199</v>
      </c>
      <c r="T643">
        <v>2.5872148643238901</v>
      </c>
      <c r="U643">
        <v>2.5</v>
      </c>
      <c r="V643">
        <v>12.3933577415907</v>
      </c>
      <c r="W643">
        <v>12.2501222235681</v>
      </c>
      <c r="X643">
        <v>228.039266858926</v>
      </c>
      <c r="Y643">
        <v>238.68285709527501</v>
      </c>
      <c r="Z643">
        <v>133.059637678142</v>
      </c>
      <c r="AA643">
        <v>139.908880719108</v>
      </c>
      <c r="AB643">
        <v>70.199289393727199</v>
      </c>
      <c r="AC643">
        <v>70.134664911335804</v>
      </c>
      <c r="AD643">
        <v>2.6125263499494702</v>
      </c>
      <c r="AE643">
        <v>2.93661586048519</v>
      </c>
      <c r="AF643">
        <v>6.2630343695749398</v>
      </c>
      <c r="AG643">
        <v>5.9726183584865504</v>
      </c>
    </row>
    <row r="644" spans="1:33" x14ac:dyDescent="0.25">
      <c r="A644" t="s">
        <v>981</v>
      </c>
      <c r="B644" t="s">
        <v>1116</v>
      </c>
      <c r="C644" t="s">
        <v>150</v>
      </c>
      <c r="D644">
        <v>2.83447779745961</v>
      </c>
      <c r="E644">
        <v>3.31544908322262</v>
      </c>
      <c r="F644">
        <v>69.006534100655799</v>
      </c>
      <c r="G644">
        <v>69.506945493777394</v>
      </c>
      <c r="H644">
        <v>1.79529217940066</v>
      </c>
      <c r="I644">
        <v>1.04658983233867</v>
      </c>
      <c r="J644">
        <v>0.323695649391322</v>
      </c>
      <c r="K644">
        <v>1.55389210613338E-15</v>
      </c>
      <c r="L644">
        <v>0.59187599205157904</v>
      </c>
      <c r="M644">
        <v>0.60147735136899305</v>
      </c>
      <c r="N644">
        <v>0.83556090998889498</v>
      </c>
      <c r="O644">
        <v>0.94551219607997306</v>
      </c>
      <c r="P644">
        <v>4.27821082663895E-2</v>
      </c>
      <c r="Q644">
        <v>8.6024603112603995E-4</v>
      </c>
      <c r="R644">
        <v>85.886997904110402</v>
      </c>
      <c r="S644">
        <v>92.747449301632699</v>
      </c>
      <c r="T644">
        <v>2.5877325428026698</v>
      </c>
      <c r="U644">
        <v>2.5</v>
      </c>
      <c r="V644">
        <v>13.243538886832299</v>
      </c>
      <c r="W644">
        <v>13.4497679077532</v>
      </c>
      <c r="X644">
        <v>240.46567869430299</v>
      </c>
      <c r="Y644">
        <v>258.99705903208502</v>
      </c>
      <c r="Z644">
        <v>145.297456720665</v>
      </c>
      <c r="AA644">
        <v>156.237519940379</v>
      </c>
      <c r="AB644">
        <v>70.242771501631097</v>
      </c>
      <c r="AC644">
        <v>70.536312112589698</v>
      </c>
      <c r="AD644">
        <v>2.8693850044933602</v>
      </c>
      <c r="AE644">
        <v>3.35902561431161</v>
      </c>
      <c r="AF644">
        <v>5.7243079085263302</v>
      </c>
      <c r="AG644">
        <v>5.0717070585193698</v>
      </c>
    </row>
    <row r="645" spans="1:33" x14ac:dyDescent="0.25">
      <c r="A645" t="s">
        <v>982</v>
      </c>
      <c r="B645" t="s">
        <v>1116</v>
      </c>
      <c r="C645" t="s">
        <v>152</v>
      </c>
      <c r="D645">
        <v>2.20091797384638</v>
      </c>
      <c r="E645">
        <v>2.2347515755159701</v>
      </c>
      <c r="F645">
        <v>68.792025193444601</v>
      </c>
      <c r="G645">
        <v>69.164022872553701</v>
      </c>
      <c r="H645">
        <v>1.8031157102667801</v>
      </c>
      <c r="I645">
        <v>1.02771937095536</v>
      </c>
      <c r="J645">
        <v>0.32348499228387201</v>
      </c>
      <c r="K645">
        <v>1.4422192823673699E-15</v>
      </c>
      <c r="L645">
        <v>0.58774671445047599</v>
      </c>
      <c r="M645">
        <v>0.59406013369350197</v>
      </c>
      <c r="N645">
        <v>0.76531865559339796</v>
      </c>
      <c r="O645">
        <v>0.78620471880154796</v>
      </c>
      <c r="P645">
        <v>4.2621202243894901E-2</v>
      </c>
      <c r="Q645">
        <v>7.65700772503728E-4</v>
      </c>
      <c r="R645">
        <v>68.249563263672798</v>
      </c>
      <c r="S645">
        <v>70.0734009924726</v>
      </c>
      <c r="T645">
        <v>2.7144341795774598</v>
      </c>
      <c r="U645">
        <v>3</v>
      </c>
      <c r="V645">
        <v>12.535054599131</v>
      </c>
      <c r="W645">
        <v>12.463039809412299</v>
      </c>
      <c r="X645">
        <v>220.29715593797999</v>
      </c>
      <c r="Y645">
        <v>226.49543154813799</v>
      </c>
      <c r="Z645">
        <v>129.120471062528</v>
      </c>
      <c r="AA645">
        <v>134.48146777332599</v>
      </c>
      <c r="AB645">
        <v>70.206802591718997</v>
      </c>
      <c r="AC645">
        <v>70.210099870184905</v>
      </c>
      <c r="AD645">
        <v>2.1810398065474699</v>
      </c>
      <c r="AE645">
        <v>2.2137281898216798</v>
      </c>
      <c r="AF645">
        <v>6.2922600035582104</v>
      </c>
      <c r="AG645">
        <v>6.0014049208730302</v>
      </c>
    </row>
    <row r="646" spans="1:33" x14ac:dyDescent="0.25">
      <c r="A646" t="s">
        <v>983</v>
      </c>
      <c r="B646" t="s">
        <v>1116</v>
      </c>
      <c r="C646" t="s">
        <v>154</v>
      </c>
      <c r="D646">
        <v>2.6251924569646601</v>
      </c>
      <c r="E646">
        <v>2.9246423385799001</v>
      </c>
      <c r="F646">
        <v>66.678855165879</v>
      </c>
      <c r="G646">
        <v>66.568125405960402</v>
      </c>
      <c r="H646">
        <v>2.0660652348509401</v>
      </c>
      <c r="I646">
        <v>1.52783668994255</v>
      </c>
      <c r="J646">
        <v>0.32137658236286898</v>
      </c>
      <c r="K646">
        <v>1.5270038922557399E-15</v>
      </c>
      <c r="L646">
        <v>0.56108662420615596</v>
      </c>
      <c r="M646">
        <v>0.56475701551910595</v>
      </c>
      <c r="N646">
        <v>0.81767689399241195</v>
      </c>
      <c r="O646">
        <v>0.89972742736886202</v>
      </c>
      <c r="P646">
        <v>4.2806538308715003E-2</v>
      </c>
      <c r="Q646">
        <v>7.5881601356634302E-3</v>
      </c>
      <c r="R646">
        <v>62.575097347114799</v>
      </c>
      <c r="S646">
        <v>63.166999763640902</v>
      </c>
      <c r="T646">
        <v>2.71490447151929</v>
      </c>
      <c r="U646">
        <v>3</v>
      </c>
      <c r="V646">
        <v>12.712175671056301</v>
      </c>
      <c r="W646">
        <v>12.7009448460076</v>
      </c>
      <c r="X646">
        <v>216.300409508353</v>
      </c>
      <c r="Y646">
        <v>217.75434184219799</v>
      </c>
      <c r="Z646">
        <v>121.13193572682</v>
      </c>
      <c r="AA646">
        <v>123.110654947966</v>
      </c>
      <c r="AB646">
        <v>68.640670509675303</v>
      </c>
      <c r="AC646">
        <v>68.092555165868603</v>
      </c>
      <c r="AD646">
        <v>2.6655986254457402</v>
      </c>
      <c r="AE646">
        <v>2.9893180294847199</v>
      </c>
      <c r="AF646">
        <v>6.2840454159742301</v>
      </c>
      <c r="AG646">
        <v>6.0055644577812197</v>
      </c>
    </row>
    <row r="647" spans="1:33" x14ac:dyDescent="0.25">
      <c r="A647" t="s">
        <v>984</v>
      </c>
      <c r="B647" t="s">
        <v>1116</v>
      </c>
      <c r="C647" t="s">
        <v>156</v>
      </c>
      <c r="D647">
        <v>2.3695232149299299</v>
      </c>
      <c r="E647">
        <v>2.5037522705573299</v>
      </c>
      <c r="F647">
        <v>68.471242577905002</v>
      </c>
      <c r="G647">
        <v>68.651772963180505</v>
      </c>
      <c r="H647">
        <v>2.10922072686648</v>
      </c>
      <c r="I647">
        <v>1.5755891142082199</v>
      </c>
      <c r="J647">
        <v>0.32221119313827101</v>
      </c>
      <c r="K647">
        <v>1.53989912184474E-15</v>
      </c>
      <c r="L647">
        <v>0.605267729340073</v>
      </c>
      <c r="M647">
        <v>0.61616812966128698</v>
      </c>
      <c r="N647">
        <v>0.75132596054912903</v>
      </c>
      <c r="O647">
        <v>0.75725043260666602</v>
      </c>
      <c r="P647">
        <v>4.2693382050744397E-2</v>
      </c>
      <c r="Q647">
        <v>-3.4373786837355101E-3</v>
      </c>
      <c r="R647">
        <v>48.823319908663798</v>
      </c>
      <c r="S647">
        <v>40.338573563809803</v>
      </c>
      <c r="T647">
        <v>2.8404546622349298</v>
      </c>
      <c r="U647">
        <v>3.5</v>
      </c>
      <c r="V647">
        <v>14.0582958176888</v>
      </c>
      <c r="W647">
        <v>14.5845723184242</v>
      </c>
      <c r="X647">
        <v>223.674287302724</v>
      </c>
      <c r="Y647">
        <v>229.69234616121599</v>
      </c>
      <c r="Z647">
        <v>134.38561300133401</v>
      </c>
      <c r="AA647">
        <v>140.66107467685799</v>
      </c>
      <c r="AB647">
        <v>70.202214617044405</v>
      </c>
      <c r="AC647">
        <v>70.117271938729303</v>
      </c>
      <c r="AD647">
        <v>2.41489741002309</v>
      </c>
      <c r="AE647">
        <v>2.5812887958711999</v>
      </c>
      <c r="AF647">
        <v>5.9018012369834301</v>
      </c>
      <c r="AG647">
        <v>5.5222622366680003</v>
      </c>
    </row>
    <row r="648" spans="1:33" x14ac:dyDescent="0.25">
      <c r="A648" t="s">
        <v>985</v>
      </c>
      <c r="B648" t="s">
        <v>1116</v>
      </c>
      <c r="C648" t="s">
        <v>158</v>
      </c>
      <c r="D648">
        <v>2.1927749893825998</v>
      </c>
      <c r="E648">
        <v>2.3207756660448302</v>
      </c>
      <c r="F648">
        <v>68.549821245298006</v>
      </c>
      <c r="G648">
        <v>68.715018334508798</v>
      </c>
      <c r="H648">
        <v>2.6680025928987501</v>
      </c>
      <c r="I648">
        <v>2.5485093921463702</v>
      </c>
      <c r="J648">
        <v>0.32453444694731798</v>
      </c>
      <c r="K648">
        <v>1.4726582583599001E-15</v>
      </c>
      <c r="L648">
        <v>0.55820866386087797</v>
      </c>
      <c r="M648">
        <v>0.55705843183549497</v>
      </c>
      <c r="N648">
        <v>0.810797838394551</v>
      </c>
      <c r="O648">
        <v>0.92888712143211405</v>
      </c>
      <c r="P648">
        <v>4.2774635429506401E-2</v>
      </c>
      <c r="Q648">
        <v>-4.7416360169844697E-4</v>
      </c>
      <c r="R648">
        <v>68.420412651834297</v>
      </c>
      <c r="S648">
        <v>69.456529973184104</v>
      </c>
      <c r="T648">
        <v>2.71405655865339</v>
      </c>
      <c r="U648">
        <v>3</v>
      </c>
      <c r="V648">
        <v>14.0937200320739</v>
      </c>
      <c r="W648">
        <v>14.660418437703701</v>
      </c>
      <c r="X648">
        <v>214.53494766241701</v>
      </c>
      <c r="Y648">
        <v>217.68060268096801</v>
      </c>
      <c r="Z648">
        <v>120.042082641582</v>
      </c>
      <c r="AA648">
        <v>121.48594614782</v>
      </c>
      <c r="AB648">
        <v>71.124196380247099</v>
      </c>
      <c r="AC648">
        <v>71.280325685444495</v>
      </c>
      <c r="AD648">
        <v>2.22701014208821</v>
      </c>
      <c r="AE648">
        <v>2.3780330559875398</v>
      </c>
      <c r="AF648">
        <v>6.7234498795363304</v>
      </c>
      <c r="AG648">
        <v>6.5469527137884702</v>
      </c>
    </row>
    <row r="649" spans="1:33" x14ac:dyDescent="0.25">
      <c r="A649" t="s">
        <v>986</v>
      </c>
      <c r="B649" t="s">
        <v>1116</v>
      </c>
      <c r="C649" t="s">
        <v>160</v>
      </c>
      <c r="D649">
        <v>2.2823590298438998</v>
      </c>
      <c r="E649">
        <v>2.2873295344647802</v>
      </c>
      <c r="F649">
        <v>67.773846526240604</v>
      </c>
      <c r="G649">
        <v>68.034264628074993</v>
      </c>
      <c r="H649">
        <v>2.02130570467282</v>
      </c>
      <c r="I649">
        <v>1.4486824423700899</v>
      </c>
      <c r="J649">
        <v>0.32331389740459598</v>
      </c>
      <c r="K649">
        <v>1.5231075406983699E-15</v>
      </c>
      <c r="L649">
        <v>0.55368119427988205</v>
      </c>
      <c r="M649">
        <v>0.55979196219598004</v>
      </c>
      <c r="N649">
        <v>0.74784868633467805</v>
      </c>
      <c r="O649">
        <v>0.70470487257453296</v>
      </c>
      <c r="P649">
        <v>4.2774203282628299E-2</v>
      </c>
      <c r="Q649">
        <v>2.6823665195340702E-5</v>
      </c>
      <c r="R649">
        <v>61.589714207717499</v>
      </c>
      <c r="S649">
        <v>62.264165417254098</v>
      </c>
      <c r="T649">
        <v>2.5867531305372098</v>
      </c>
      <c r="U649">
        <v>2.5</v>
      </c>
      <c r="V649">
        <v>12.428781955975801</v>
      </c>
      <c r="W649">
        <v>12.3094306855774</v>
      </c>
      <c r="X649">
        <v>229.52979332816801</v>
      </c>
      <c r="Y649">
        <v>240.51537244417</v>
      </c>
      <c r="Z649">
        <v>129.04147062439799</v>
      </c>
      <c r="AA649">
        <v>134.91208999165499</v>
      </c>
      <c r="AB649">
        <v>69.304744509797999</v>
      </c>
      <c r="AC649">
        <v>69.400022502265003</v>
      </c>
      <c r="AD649">
        <v>2.3407862349553099</v>
      </c>
      <c r="AE649">
        <v>2.40189003898606</v>
      </c>
      <c r="AF649">
        <v>6.3380431062106997</v>
      </c>
      <c r="AG649">
        <v>6.0210308751433699</v>
      </c>
    </row>
    <row r="650" spans="1:33" x14ac:dyDescent="0.25">
      <c r="A650" t="s">
        <v>987</v>
      </c>
      <c r="B650" t="s">
        <v>1116</v>
      </c>
      <c r="C650" t="s">
        <v>162</v>
      </c>
      <c r="D650">
        <v>2.4647834962056598</v>
      </c>
      <c r="E650">
        <v>2.5679653033593</v>
      </c>
      <c r="F650">
        <v>67.768226732245196</v>
      </c>
      <c r="G650">
        <v>68.033343692650504</v>
      </c>
      <c r="H650">
        <v>2.2680672290134898</v>
      </c>
      <c r="I650">
        <v>1.8868619707479199</v>
      </c>
      <c r="J650">
        <v>0.323306103461659</v>
      </c>
      <c r="K650">
        <v>1.5330008855223E-15</v>
      </c>
      <c r="L650">
        <v>0.53941340821443395</v>
      </c>
      <c r="M650">
        <v>0.54392685694989595</v>
      </c>
      <c r="N650">
        <v>0.77219183607753705</v>
      </c>
      <c r="O650">
        <v>0.75828933916862395</v>
      </c>
      <c r="P650">
        <v>4.2777461264283202E-2</v>
      </c>
      <c r="Q650">
        <v>5.3388477353037197E-3</v>
      </c>
      <c r="R650">
        <v>57.281392710137801</v>
      </c>
      <c r="S650">
        <v>56.536608784336103</v>
      </c>
      <c r="T650">
        <v>2.58636276130607</v>
      </c>
      <c r="U650">
        <v>2.5</v>
      </c>
      <c r="V650">
        <v>13.2081146724472</v>
      </c>
      <c r="W650">
        <v>13.405972493822601</v>
      </c>
      <c r="X650">
        <v>226.53430973432799</v>
      </c>
      <c r="Y650">
        <v>233.701800943889</v>
      </c>
      <c r="Z650">
        <v>123.284211794949</v>
      </c>
      <c r="AA650">
        <v>126.999658893131</v>
      </c>
      <c r="AB650">
        <v>69.526532466139201</v>
      </c>
      <c r="AC650">
        <v>69.805340644928705</v>
      </c>
      <c r="AD650">
        <v>2.4551597760497099</v>
      </c>
      <c r="AE650">
        <v>2.5688217961998001</v>
      </c>
      <c r="AF650">
        <v>6.3163345015180798</v>
      </c>
      <c r="AG650">
        <v>6.0047631282794098</v>
      </c>
    </row>
    <row r="651" spans="1:33" x14ac:dyDescent="0.25">
      <c r="A651" t="s">
        <v>988</v>
      </c>
      <c r="B651" t="s">
        <v>1116</v>
      </c>
      <c r="C651" t="s">
        <v>164</v>
      </c>
      <c r="D651">
        <v>1.52276180137384</v>
      </c>
      <c r="E651">
        <v>1.0716720482220199</v>
      </c>
      <c r="F651">
        <v>68.173680064755004</v>
      </c>
      <c r="G651">
        <v>68.449386502020204</v>
      </c>
      <c r="H651">
        <v>5.4720120120220503</v>
      </c>
      <c r="I651">
        <v>7.4793506943388204</v>
      </c>
      <c r="J651">
        <v>0.32072388076129799</v>
      </c>
      <c r="K651">
        <v>1.7362549115454399E-15</v>
      </c>
      <c r="L651">
        <v>0.58110164452400204</v>
      </c>
      <c r="M651">
        <v>0.59101743734222301</v>
      </c>
      <c r="N651">
        <v>0.57680917010897204</v>
      </c>
      <c r="O651">
        <v>0.32716281622856003</v>
      </c>
      <c r="P651">
        <v>4.2684970906209499E-2</v>
      </c>
      <c r="Q651">
        <v>-2.4158448561584999E-3</v>
      </c>
      <c r="R651">
        <v>37.4008308881644</v>
      </c>
      <c r="S651">
        <v>29.412730758404699</v>
      </c>
      <c r="T651">
        <v>2.8415371418824802</v>
      </c>
      <c r="U651">
        <v>3.5</v>
      </c>
      <c r="V651">
        <v>12.960145171751799</v>
      </c>
      <c r="W651">
        <v>13.0139910539234</v>
      </c>
      <c r="X651">
        <v>206.559354388862</v>
      </c>
      <c r="Y651">
        <v>200.81063001938401</v>
      </c>
      <c r="Z651">
        <v>117.351538763796</v>
      </c>
      <c r="AA651">
        <v>117.68574653616101</v>
      </c>
      <c r="AB651">
        <v>74.141709522859898</v>
      </c>
      <c r="AC651">
        <v>75.873676513929993</v>
      </c>
      <c r="AD651">
        <v>1.5884539833756099</v>
      </c>
      <c r="AE651">
        <v>1.1847187908136501</v>
      </c>
      <c r="AF651">
        <v>7.2568872889931102</v>
      </c>
      <c r="AG651">
        <v>7.4689311033157502</v>
      </c>
    </row>
    <row r="652" spans="1:33" x14ac:dyDescent="0.25">
      <c r="A652" t="s">
        <v>990</v>
      </c>
      <c r="B652" t="s">
        <v>1116</v>
      </c>
      <c r="C652" t="s">
        <v>168</v>
      </c>
      <c r="D652">
        <v>2.5153051933211898</v>
      </c>
      <c r="E652">
        <v>2.7303873444104898</v>
      </c>
      <c r="F652">
        <v>67.161168187684396</v>
      </c>
      <c r="G652">
        <v>67.163101937129298</v>
      </c>
      <c r="H652">
        <v>1.4828134901675101</v>
      </c>
      <c r="I652">
        <v>0.46589889933319001</v>
      </c>
      <c r="J652">
        <v>0.32347719834093502</v>
      </c>
      <c r="K652">
        <v>1.77555724029804E-15</v>
      </c>
      <c r="L652">
        <v>0.52346393883402598</v>
      </c>
      <c r="M652">
        <v>0.51819502844741805</v>
      </c>
      <c r="N652">
        <v>0.833705438764758</v>
      </c>
      <c r="O652">
        <v>0.93978918539563905</v>
      </c>
      <c r="P652">
        <v>7.0294064820439206E-2</v>
      </c>
      <c r="Q652">
        <v>1.40607772484261</v>
      </c>
      <c r="R652">
        <v>65.803341545362699</v>
      </c>
      <c r="S652">
        <v>66.7258443595546</v>
      </c>
      <c r="T652">
        <v>2.5864487763844402</v>
      </c>
      <c r="U652">
        <v>2.5</v>
      </c>
      <c r="V652">
        <v>12.570478813516001</v>
      </c>
      <c r="W652">
        <v>12.5095816176574</v>
      </c>
      <c r="X652">
        <v>225.10523537045401</v>
      </c>
      <c r="Y652">
        <v>231.43186004785801</v>
      </c>
      <c r="Z652">
        <v>119.250940073899</v>
      </c>
      <c r="AA652">
        <v>121.06903667480201</v>
      </c>
      <c r="AB652">
        <v>68.291638342743198</v>
      </c>
      <c r="AC652">
        <v>67.615418012848593</v>
      </c>
      <c r="AD652">
        <v>2.5747651502926798</v>
      </c>
      <c r="AE652">
        <v>2.8306599470354201</v>
      </c>
      <c r="AF652">
        <v>6.6243059150936698</v>
      </c>
      <c r="AG652">
        <v>6.4851371740090702</v>
      </c>
    </row>
    <row r="653" spans="1:33" x14ac:dyDescent="0.25">
      <c r="A653" t="s">
        <v>989</v>
      </c>
      <c r="B653" t="s">
        <v>1116</v>
      </c>
      <c r="C653" t="s">
        <v>166</v>
      </c>
      <c r="D653">
        <v>2.0138621020671801</v>
      </c>
      <c r="E653">
        <v>1.8735499881742099</v>
      </c>
      <c r="F653">
        <v>67.762176111052099</v>
      </c>
      <c r="G653">
        <v>68.001125097249997</v>
      </c>
      <c r="H653">
        <v>4.0129113488288004</v>
      </c>
      <c r="I653">
        <v>4.9430179243087196</v>
      </c>
      <c r="J653">
        <v>0.32333362598146598</v>
      </c>
      <c r="K653">
        <v>1.9739323565449999E-15</v>
      </c>
      <c r="L653">
        <v>0.56355779531053396</v>
      </c>
      <c r="M653">
        <v>0.56783047386423602</v>
      </c>
      <c r="N653">
        <v>0.71953745350354803</v>
      </c>
      <c r="O653">
        <v>0.65505279940027505</v>
      </c>
      <c r="P653">
        <v>9.2761002491923095E-2</v>
      </c>
      <c r="Q653">
        <v>2.5485281535745199</v>
      </c>
      <c r="R653">
        <v>63.760875480943902</v>
      </c>
      <c r="S653">
        <v>64.137767693390003</v>
      </c>
      <c r="T653">
        <v>2.7142493716357801</v>
      </c>
      <c r="U653">
        <v>3</v>
      </c>
      <c r="V653">
        <v>13.314387315602399</v>
      </c>
      <c r="W653">
        <v>13.5484051507307</v>
      </c>
      <c r="X653">
        <v>214.81085405249101</v>
      </c>
      <c r="Y653">
        <v>214.88853754284901</v>
      </c>
      <c r="Z653">
        <v>119.73304164459699</v>
      </c>
      <c r="AA653">
        <v>121.621574770668</v>
      </c>
      <c r="AB653">
        <v>71.887757148036798</v>
      </c>
      <c r="AC653">
        <v>72.905622504607905</v>
      </c>
      <c r="AD653">
        <v>2.0307778745056702</v>
      </c>
      <c r="AE653">
        <v>1.9177292056067099</v>
      </c>
      <c r="AF653">
        <v>6.2919305265840899</v>
      </c>
      <c r="AG653">
        <v>5.9876117590773603</v>
      </c>
    </row>
    <row r="654" spans="1:33" x14ac:dyDescent="0.25">
      <c r="A654" t="s">
        <v>991</v>
      </c>
      <c r="B654" t="s">
        <v>1116</v>
      </c>
      <c r="C654" t="s">
        <v>170</v>
      </c>
      <c r="D654">
        <v>2.4351544898394399</v>
      </c>
      <c r="E654">
        <v>2.6682266250695501</v>
      </c>
      <c r="F654">
        <v>67.758432040901894</v>
      </c>
      <c r="G654">
        <v>67.728142389017293</v>
      </c>
      <c r="H654">
        <v>2.1254404129087501</v>
      </c>
      <c r="I654">
        <v>1.5627646327426401</v>
      </c>
      <c r="J654">
        <v>0.32171891384136198</v>
      </c>
      <c r="K654">
        <v>1.61273717904503E-15</v>
      </c>
      <c r="L654">
        <v>0.58361824527078099</v>
      </c>
      <c r="M654">
        <v>0.58927628040475</v>
      </c>
      <c r="N654">
        <v>0.80170058193728</v>
      </c>
      <c r="O654">
        <v>0.87888633670189797</v>
      </c>
      <c r="P654">
        <v>4.2594125646788598E-2</v>
      </c>
      <c r="Q654">
        <v>-5.1890479978801097E-3</v>
      </c>
      <c r="R654">
        <v>64.859728844603595</v>
      </c>
      <c r="S654">
        <v>64.667215252468196</v>
      </c>
      <c r="T654">
        <v>2.4596383547574501</v>
      </c>
      <c r="U654">
        <v>2</v>
      </c>
      <c r="V654">
        <v>12.8892967429816</v>
      </c>
      <c r="W654">
        <v>12.9323178418935</v>
      </c>
      <c r="X654">
        <v>225.49088682640101</v>
      </c>
      <c r="Y654">
        <v>233.20041609924201</v>
      </c>
      <c r="Z654">
        <v>132.30522855635201</v>
      </c>
      <c r="AA654">
        <v>137.443468047914</v>
      </c>
      <c r="AB654">
        <v>69.6640340014103</v>
      </c>
      <c r="AC654">
        <v>69.210178217724405</v>
      </c>
      <c r="AD654">
        <v>2.4884279476667399</v>
      </c>
      <c r="AE654">
        <v>2.7491816700302598</v>
      </c>
      <c r="AF654">
        <v>6.2087581412052097</v>
      </c>
      <c r="AG654">
        <v>5.9722136383674602</v>
      </c>
    </row>
    <row r="655" spans="1:33" x14ac:dyDescent="0.25">
      <c r="A655" t="s">
        <v>992</v>
      </c>
      <c r="B655" t="s">
        <v>1116</v>
      </c>
      <c r="C655" t="s">
        <v>172</v>
      </c>
      <c r="D655">
        <v>1.94784142644872</v>
      </c>
      <c r="E655">
        <v>1.8460885723706799</v>
      </c>
      <c r="F655">
        <v>66.663378649224001</v>
      </c>
      <c r="G655">
        <v>66.513893569420901</v>
      </c>
      <c r="H655">
        <v>4.0364784254390402</v>
      </c>
      <c r="I655">
        <v>4.9832449222973496</v>
      </c>
      <c r="J655">
        <v>0.32318232063593999</v>
      </c>
      <c r="K655">
        <v>1.6538148888550801E-15</v>
      </c>
      <c r="L655">
        <v>0.57277946203129204</v>
      </c>
      <c r="M655">
        <v>0.57877948087516395</v>
      </c>
      <c r="N655">
        <v>0.745131585590039</v>
      </c>
      <c r="O655">
        <v>0.75414150993133799</v>
      </c>
      <c r="P655">
        <v>4.27756536531761E-2</v>
      </c>
      <c r="Q655">
        <v>6.71126741531236E-3</v>
      </c>
      <c r="R655">
        <v>33.557100796943502</v>
      </c>
      <c r="S655">
        <v>24.653681004308599</v>
      </c>
      <c r="T655">
        <v>2.7151324910947898</v>
      </c>
      <c r="U655">
        <v>3</v>
      </c>
      <c r="V655">
        <v>13.5623568162979</v>
      </c>
      <c r="W655">
        <v>13.9082636117048</v>
      </c>
      <c r="X655">
        <v>214.70812071711001</v>
      </c>
      <c r="Y655">
        <v>216.369230201802</v>
      </c>
      <c r="Z655">
        <v>122.554866410462</v>
      </c>
      <c r="AA655">
        <v>125.073903862278</v>
      </c>
      <c r="AB655">
        <v>71.046584677456394</v>
      </c>
      <c r="AC655">
        <v>71.452813530592096</v>
      </c>
      <c r="AD655">
        <v>2.01421788419841</v>
      </c>
      <c r="AE655">
        <v>1.9508827905995301</v>
      </c>
      <c r="AF655">
        <v>7.3932571407124303</v>
      </c>
      <c r="AG655">
        <v>7.5591766061112704</v>
      </c>
    </row>
    <row r="656" spans="1:33" x14ac:dyDescent="0.25">
      <c r="A656" t="s">
        <v>993</v>
      </c>
      <c r="B656" t="s">
        <v>1116</v>
      </c>
      <c r="C656" t="s">
        <v>174</v>
      </c>
      <c r="D656">
        <v>2.10423641130643</v>
      </c>
      <c r="E656">
        <v>1.9228971064798701</v>
      </c>
      <c r="F656">
        <v>66.939566189394398</v>
      </c>
      <c r="G656">
        <v>67.002828477685</v>
      </c>
      <c r="H656">
        <v>2.57686928210601</v>
      </c>
      <c r="I656">
        <v>2.4120313369294699</v>
      </c>
      <c r="J656">
        <v>0.32337670119203399</v>
      </c>
      <c r="K656">
        <v>1.60147502897834E-15</v>
      </c>
      <c r="L656">
        <v>0.54033429778249298</v>
      </c>
      <c r="M656">
        <v>0.54411955873229301</v>
      </c>
      <c r="N656">
        <v>0.77716112248921498</v>
      </c>
      <c r="O656">
        <v>0.76581797394072504</v>
      </c>
      <c r="P656">
        <v>4.2777456999861997E-2</v>
      </c>
      <c r="Q656">
        <v>5.3462373387220697E-3</v>
      </c>
      <c r="R656">
        <v>51.482813966202798</v>
      </c>
      <c r="S656">
        <v>48.684107706914801</v>
      </c>
      <c r="T656">
        <v>2.5860137934322198</v>
      </c>
      <c r="U656">
        <v>2.5</v>
      </c>
      <c r="V656">
        <v>13.2081146724472</v>
      </c>
      <c r="W656">
        <v>13.3842821739409</v>
      </c>
      <c r="X656">
        <v>223.56567852089901</v>
      </c>
      <c r="Y656">
        <v>228.20831159508501</v>
      </c>
      <c r="Z656">
        <v>121.20035465430399</v>
      </c>
      <c r="AA656">
        <v>123.903228806293</v>
      </c>
      <c r="AB656">
        <v>69.309152313578906</v>
      </c>
      <c r="AC656">
        <v>69.361741327638796</v>
      </c>
      <c r="AD656">
        <v>2.1603380753782</v>
      </c>
      <c r="AE656">
        <v>2.04842716613864</v>
      </c>
      <c r="AF656">
        <v>6.5857493530512503</v>
      </c>
      <c r="AG656">
        <v>6.4689430864749804</v>
      </c>
    </row>
    <row r="657" spans="1:33" x14ac:dyDescent="0.25">
      <c r="A657" t="s">
        <v>994</v>
      </c>
      <c r="B657" t="s">
        <v>1116</v>
      </c>
      <c r="C657" t="s">
        <v>176</v>
      </c>
      <c r="D657">
        <v>1.89085124785514</v>
      </c>
      <c r="E657">
        <v>1.8606386688549299</v>
      </c>
      <c r="F657">
        <v>65.404559434106602</v>
      </c>
      <c r="G657">
        <v>64.8276600619471</v>
      </c>
      <c r="H657">
        <v>2.6912518193109101</v>
      </c>
      <c r="I657">
        <v>2.5678817309510098</v>
      </c>
      <c r="J657">
        <v>0.32399101116479201</v>
      </c>
      <c r="K657">
        <v>1.52961275373328E-15</v>
      </c>
      <c r="L657">
        <v>0.50092698742138098</v>
      </c>
      <c r="M657">
        <v>0.48530903035645501</v>
      </c>
      <c r="N657">
        <v>0.714671399683107</v>
      </c>
      <c r="O657">
        <v>0.71192099289730804</v>
      </c>
      <c r="P657">
        <v>4.2531924252458997E-2</v>
      </c>
      <c r="Q657">
        <v>-2.20466895932535E-3</v>
      </c>
      <c r="R657">
        <v>67.5705344656634</v>
      </c>
      <c r="S657">
        <v>68.745118070979899</v>
      </c>
      <c r="T657">
        <v>2.7152280009560501</v>
      </c>
      <c r="U657">
        <v>3</v>
      </c>
      <c r="V657">
        <v>12.747599885441399</v>
      </c>
      <c r="W657">
        <v>12.772186406866901</v>
      </c>
      <c r="X657">
        <v>229.531591546839</v>
      </c>
      <c r="Y657">
        <v>241.917600061906</v>
      </c>
      <c r="Z657">
        <v>117.257458574536</v>
      </c>
      <c r="AA657">
        <v>117.76624974735</v>
      </c>
      <c r="AB657">
        <v>68.503615419252895</v>
      </c>
      <c r="AC657">
        <v>67.438047436691306</v>
      </c>
      <c r="AD657">
        <v>1.9346130541861899</v>
      </c>
      <c r="AE657">
        <v>1.9262261715375</v>
      </c>
      <c r="AF657">
        <v>5.2431229218428603</v>
      </c>
      <c r="AG657">
        <v>4.49726491020881</v>
      </c>
    </row>
    <row r="658" spans="1:33" x14ac:dyDescent="0.25">
      <c r="A658" t="s">
        <v>995</v>
      </c>
      <c r="B658" t="s">
        <v>1116</v>
      </c>
      <c r="C658" t="s">
        <v>178</v>
      </c>
      <c r="D658">
        <v>2.6203626099255501</v>
      </c>
      <c r="E658">
        <v>2.8428904662481198</v>
      </c>
      <c r="F658">
        <v>64.991609748717806</v>
      </c>
      <c r="G658">
        <v>64.557537634880504</v>
      </c>
      <c r="H658">
        <v>2.6312330008438298</v>
      </c>
      <c r="I658">
        <v>2.49627025559418</v>
      </c>
      <c r="J658">
        <v>0.32195555417041299</v>
      </c>
      <c r="K658">
        <v>1.6993920376809401E-15</v>
      </c>
      <c r="L658">
        <v>0.53061913321558896</v>
      </c>
      <c r="M658">
        <v>0.53347574550806598</v>
      </c>
      <c r="N658">
        <v>1.1335309270178699</v>
      </c>
      <c r="O658">
        <v>1.61679827016015</v>
      </c>
      <c r="P658">
        <v>4.2662729931186603E-2</v>
      </c>
      <c r="Q658">
        <v>-1.07995978013229E-7</v>
      </c>
      <c r="R658">
        <v>81.290126546668006</v>
      </c>
      <c r="S658">
        <v>87.571831880641099</v>
      </c>
      <c r="T658">
        <v>2.4595485363688101</v>
      </c>
      <c r="U658">
        <v>2</v>
      </c>
      <c r="V658">
        <v>12.8892967429816</v>
      </c>
      <c r="W658">
        <v>12.952617637491899</v>
      </c>
      <c r="X658">
        <v>223.24634626013599</v>
      </c>
      <c r="Y658">
        <v>228.45826930084499</v>
      </c>
      <c r="Z658">
        <v>119.222031915356</v>
      </c>
      <c r="AA658">
        <v>121.483813597888</v>
      </c>
      <c r="AB658">
        <v>67.819988930069897</v>
      </c>
      <c r="AC658">
        <v>67.040133673920707</v>
      </c>
      <c r="AD658">
        <v>2.60709284893144</v>
      </c>
      <c r="AE658">
        <v>2.8284271613694401</v>
      </c>
      <c r="AF658">
        <v>6.2153752782065403</v>
      </c>
      <c r="AG658">
        <v>5.9574192722787203</v>
      </c>
    </row>
    <row r="659" spans="1:33" x14ac:dyDescent="0.25">
      <c r="A659" t="s">
        <v>996</v>
      </c>
      <c r="B659" t="s">
        <v>1116</v>
      </c>
      <c r="C659" t="s">
        <v>180</v>
      </c>
      <c r="D659">
        <v>2.47060652957239</v>
      </c>
      <c r="E659">
        <v>2.6457815360953201</v>
      </c>
      <c r="F659">
        <v>66.7350220024598</v>
      </c>
      <c r="G659">
        <v>66.565390242961797</v>
      </c>
      <c r="H659">
        <v>2.6442904264510498</v>
      </c>
      <c r="I659">
        <v>2.5306045891263902</v>
      </c>
      <c r="J659">
        <v>0.323403050257695</v>
      </c>
      <c r="K659">
        <v>1.78808655165383E-15</v>
      </c>
      <c r="L659">
        <v>0.53921642729549002</v>
      </c>
      <c r="M659">
        <v>0.54054437323483195</v>
      </c>
      <c r="N659">
        <v>0.79774151472231003</v>
      </c>
      <c r="O659">
        <v>0.84914252880194796</v>
      </c>
      <c r="P659">
        <v>4.2938459464574599E-2</v>
      </c>
      <c r="Q659">
        <v>2.6669338591501202E-3</v>
      </c>
      <c r="R659">
        <v>21.566427150249499</v>
      </c>
      <c r="S659">
        <v>10.017784688926801</v>
      </c>
      <c r="T659">
        <v>2.7160104240524698</v>
      </c>
      <c r="U659">
        <v>3</v>
      </c>
      <c r="V659">
        <v>12.8538725285966</v>
      </c>
      <c r="W659">
        <v>12.8709306411653</v>
      </c>
      <c r="X659">
        <v>222.92333229852801</v>
      </c>
      <c r="Y659">
        <v>227.47496534368699</v>
      </c>
      <c r="Z659">
        <v>121.132924401457</v>
      </c>
      <c r="AA659">
        <v>122.81995947918401</v>
      </c>
      <c r="AB659">
        <v>69.357487644534999</v>
      </c>
      <c r="AC659">
        <v>69.025785121111298</v>
      </c>
      <c r="AD659">
        <v>2.27935863307221</v>
      </c>
      <c r="AE659">
        <v>2.3423182723193001</v>
      </c>
      <c r="AF659">
        <v>5.4634235130997002</v>
      </c>
      <c r="AG659">
        <v>4.9426666159002499</v>
      </c>
    </row>
    <row r="660" spans="1:33" x14ac:dyDescent="0.25">
      <c r="A660" t="s">
        <v>997</v>
      </c>
      <c r="B660" t="s">
        <v>1116</v>
      </c>
      <c r="C660" t="s">
        <v>182</v>
      </c>
      <c r="D660">
        <v>2.3854351023630702</v>
      </c>
      <c r="E660">
        <v>2.5425992442108298</v>
      </c>
      <c r="F660">
        <v>67.018756411122197</v>
      </c>
      <c r="G660">
        <v>67.040344019481793</v>
      </c>
      <c r="H660">
        <v>2.0812161479353901</v>
      </c>
      <c r="I660">
        <v>1.5158082451691399</v>
      </c>
      <c r="J660">
        <v>0.62441712318458298</v>
      </c>
      <c r="K660">
        <v>2</v>
      </c>
      <c r="L660">
        <v>0.54359804083624097</v>
      </c>
      <c r="M660">
        <v>0.54352357326801004</v>
      </c>
      <c r="N660">
        <v>0.73909939480031805</v>
      </c>
      <c r="O660">
        <v>0.74027586453511496</v>
      </c>
      <c r="P660">
        <v>4.2360621428342099E-2</v>
      </c>
      <c r="Q660">
        <v>-4.9883584146169597E-3</v>
      </c>
      <c r="R660">
        <v>77.466674860375804</v>
      </c>
      <c r="S660">
        <v>82.042568408129995</v>
      </c>
      <c r="T660">
        <v>2.71474767403808</v>
      </c>
      <c r="U660">
        <v>3</v>
      </c>
      <c r="V660">
        <v>12.8184483142115</v>
      </c>
      <c r="W660">
        <v>12.8533617832475</v>
      </c>
      <c r="X660">
        <v>220.80948524042299</v>
      </c>
      <c r="Y660">
        <v>226.43665148357201</v>
      </c>
      <c r="Z660">
        <v>120.378570483196</v>
      </c>
      <c r="AA660">
        <v>122.80185236606</v>
      </c>
      <c r="AB660">
        <v>68.950153596546301</v>
      </c>
      <c r="AC660">
        <v>68.551523216035307</v>
      </c>
      <c r="AD660">
        <v>2.4225674822080001</v>
      </c>
      <c r="AE660">
        <v>2.6020828341914801</v>
      </c>
      <c r="AF660">
        <v>6.2667934635413296</v>
      </c>
      <c r="AG660">
        <v>5.97175077948578</v>
      </c>
    </row>
    <row r="661" spans="1:33" x14ac:dyDescent="0.25">
      <c r="A661" t="s">
        <v>998</v>
      </c>
      <c r="B661" t="s">
        <v>1116</v>
      </c>
      <c r="C661" t="s">
        <v>184</v>
      </c>
      <c r="D661">
        <v>2.7109202399963102</v>
      </c>
      <c r="E661">
        <v>3.09932695810642</v>
      </c>
      <c r="F661">
        <v>67.937305803300902</v>
      </c>
      <c r="G661">
        <v>68.089313796230996</v>
      </c>
      <c r="H661">
        <v>1.80274752529029</v>
      </c>
      <c r="I661">
        <v>1.05782523739212</v>
      </c>
      <c r="J661">
        <v>0.324339718102231</v>
      </c>
      <c r="K661">
        <v>1.74966513716637E-15</v>
      </c>
      <c r="L661">
        <v>0.54183074898759698</v>
      </c>
      <c r="M661">
        <v>0.53683632502981005</v>
      </c>
      <c r="N661">
        <v>0.81439059360475097</v>
      </c>
      <c r="O661">
        <v>0.90554870280671296</v>
      </c>
      <c r="P661">
        <v>4.2369514553525299E-2</v>
      </c>
      <c r="Q661">
        <v>-8.0025709132737297E-3</v>
      </c>
      <c r="R661">
        <v>72.769723683590598</v>
      </c>
      <c r="S661">
        <v>75.268892325858005</v>
      </c>
      <c r="T661">
        <v>2.5858697338755001</v>
      </c>
      <c r="U661">
        <v>2.5</v>
      </c>
      <c r="V661">
        <v>13.4206599587576</v>
      </c>
      <c r="W661">
        <v>13.713264416470899</v>
      </c>
      <c r="X661">
        <v>219.91110954338399</v>
      </c>
      <c r="Y661">
        <v>225.61620761887099</v>
      </c>
      <c r="Z661">
        <v>119.259180204873</v>
      </c>
      <c r="AA661">
        <v>120.78639447216</v>
      </c>
      <c r="AB661">
        <v>69.432486532205004</v>
      </c>
      <c r="AC661">
        <v>69.135345649455601</v>
      </c>
      <c r="AD661">
        <v>2.8069715215597899</v>
      </c>
      <c r="AE661">
        <v>3.2454025559497302</v>
      </c>
      <c r="AF661">
        <v>5.3112996615676504</v>
      </c>
      <c r="AG661">
        <v>4.5497880935776402</v>
      </c>
    </row>
    <row r="662" spans="1:33" x14ac:dyDescent="0.25">
      <c r="A662" t="s">
        <v>999</v>
      </c>
      <c r="B662" t="s">
        <v>1116</v>
      </c>
      <c r="C662" t="s">
        <v>186</v>
      </c>
      <c r="D662">
        <v>2.1105378400621899</v>
      </c>
      <c r="E662">
        <v>2.1435675952461599</v>
      </c>
      <c r="F662">
        <v>66.880313932612594</v>
      </c>
      <c r="G662">
        <v>66.778212650305406</v>
      </c>
      <c r="H662">
        <v>4.6299190337831204</v>
      </c>
      <c r="I662">
        <v>6.03704627363983</v>
      </c>
      <c r="J662">
        <v>0.32264673019497198</v>
      </c>
      <c r="K662">
        <v>1.6316836120092199E-15</v>
      </c>
      <c r="L662">
        <v>0.56579365367883006</v>
      </c>
      <c r="M662">
        <v>0.56787304443692699</v>
      </c>
      <c r="N662">
        <v>0.72883707929775798</v>
      </c>
      <c r="O662">
        <v>0.71320241176283306</v>
      </c>
      <c r="P662">
        <v>4.2496374891366699E-2</v>
      </c>
      <c r="Q662">
        <v>-5.0192894399756502E-3</v>
      </c>
      <c r="R662">
        <v>58.9160600001901</v>
      </c>
      <c r="S662">
        <v>56.916676900071799</v>
      </c>
      <c r="T662">
        <v>2.5871551044985699</v>
      </c>
      <c r="U662">
        <v>2.5</v>
      </c>
      <c r="V662">
        <v>12.747599885441399</v>
      </c>
      <c r="W662">
        <v>12.734347527985401</v>
      </c>
      <c r="X662">
        <v>213.91733704609999</v>
      </c>
      <c r="Y662">
        <v>215.59316627926199</v>
      </c>
      <c r="Z662">
        <v>120.873255808468</v>
      </c>
      <c r="AA662">
        <v>122.1189100902</v>
      </c>
      <c r="AB662">
        <v>72.126955178241005</v>
      </c>
      <c r="AC662">
        <v>72.872173708799806</v>
      </c>
      <c r="AD662">
        <v>1.97343686027901</v>
      </c>
      <c r="AE662">
        <v>1.9143243842271001</v>
      </c>
      <c r="AF662">
        <v>6.3023214125421401</v>
      </c>
      <c r="AG662">
        <v>6.01915712493361</v>
      </c>
    </row>
    <row r="663" spans="1:33" x14ac:dyDescent="0.25">
      <c r="A663" t="s">
        <v>1000</v>
      </c>
      <c r="B663" t="s">
        <v>1116</v>
      </c>
      <c r="C663" t="s">
        <v>188</v>
      </c>
      <c r="D663">
        <v>2.4604093625060099</v>
      </c>
      <c r="E663">
        <v>2.6170604486342901</v>
      </c>
      <c r="F663">
        <v>66.978328669898303</v>
      </c>
      <c r="G663">
        <v>67.039547648619006</v>
      </c>
      <c r="H663">
        <v>2.63465110541375</v>
      </c>
      <c r="I663">
        <v>2.50912779722047</v>
      </c>
      <c r="J663">
        <v>0.32330730429725102</v>
      </c>
      <c r="K663">
        <v>1.45514161701069E-15</v>
      </c>
      <c r="L663">
        <v>0.55704723315095095</v>
      </c>
      <c r="M663">
        <v>0.55951540614502404</v>
      </c>
      <c r="N663">
        <v>0.82304783995462205</v>
      </c>
      <c r="O663">
        <v>0.89646146173563601</v>
      </c>
      <c r="P663">
        <v>4.2787329874486101E-2</v>
      </c>
      <c r="Q663">
        <v>-2.4731649185590802E-6</v>
      </c>
      <c r="R663">
        <v>51.938681668976599</v>
      </c>
      <c r="S663">
        <v>46.2417537644154</v>
      </c>
      <c r="T663">
        <v>2.71418687470213</v>
      </c>
      <c r="U663">
        <v>3</v>
      </c>
      <c r="V663">
        <v>12.499630384745901</v>
      </c>
      <c r="W663">
        <v>12.402704726231701</v>
      </c>
      <c r="X663">
        <v>221.70893539504399</v>
      </c>
      <c r="Y663">
        <v>223.656739933388</v>
      </c>
      <c r="Z663">
        <v>123.66503004163199</v>
      </c>
      <c r="AA663">
        <v>126.21391142119199</v>
      </c>
      <c r="AB663">
        <v>69.606167556574107</v>
      </c>
      <c r="AC663">
        <v>69.578296419732496</v>
      </c>
      <c r="AD663">
        <v>2.50346496662972</v>
      </c>
      <c r="AE663">
        <v>2.6923684100303702</v>
      </c>
      <c r="AF663">
        <v>6.0429561983085103</v>
      </c>
      <c r="AG663">
        <v>5.5403460266769704</v>
      </c>
    </row>
    <row r="664" spans="1:33" x14ac:dyDescent="0.25">
      <c r="A664" t="s">
        <v>1001</v>
      </c>
      <c r="B664" t="s">
        <v>1116</v>
      </c>
      <c r="C664" t="s">
        <v>190</v>
      </c>
      <c r="D664">
        <v>2.77782210492009</v>
      </c>
      <c r="E664">
        <v>3.1508939450608699</v>
      </c>
      <c r="F664">
        <v>65.045205151774596</v>
      </c>
      <c r="G664">
        <v>64.585362141979701</v>
      </c>
      <c r="H664">
        <v>2.3507052028866098</v>
      </c>
      <c r="I664">
        <v>2.0472935547254698</v>
      </c>
      <c r="J664">
        <v>0.32140301007657102</v>
      </c>
      <c r="K664">
        <v>1.6804930385617999E-15</v>
      </c>
      <c r="L664">
        <v>0.51303556781763104</v>
      </c>
      <c r="M664">
        <v>0.50887375519271305</v>
      </c>
      <c r="N664">
        <v>0.86258640829466704</v>
      </c>
      <c r="O664">
        <v>0.98972893091352199</v>
      </c>
      <c r="P664">
        <v>4.2908048540611803E-2</v>
      </c>
      <c r="Q664">
        <v>3.7420553153010602E-3</v>
      </c>
      <c r="R664">
        <v>82.1447023224828</v>
      </c>
      <c r="S664">
        <v>88.540261441095495</v>
      </c>
      <c r="T664">
        <v>2.4594936979578099</v>
      </c>
      <c r="U664">
        <v>2</v>
      </c>
      <c r="V664">
        <v>12.2516608840505</v>
      </c>
      <c r="W664">
        <v>12.0562778595948</v>
      </c>
      <c r="X664">
        <v>224.80646962418399</v>
      </c>
      <c r="Y664">
        <v>231.70093616195001</v>
      </c>
      <c r="Z664">
        <v>116.726961414191</v>
      </c>
      <c r="AA664">
        <v>117.70583594038899</v>
      </c>
      <c r="AB664">
        <v>67.5678410639443</v>
      </c>
      <c r="AC664">
        <v>66.644299484906796</v>
      </c>
      <c r="AD664">
        <v>2.6900231838712201</v>
      </c>
      <c r="AE664">
        <v>3.0105542405094399</v>
      </c>
      <c r="AF664">
        <v>6.2448900765252002</v>
      </c>
      <c r="AG664">
        <v>5.9866432408089798</v>
      </c>
    </row>
    <row r="665" spans="1:33" x14ac:dyDescent="0.25">
      <c r="A665" t="s">
        <v>1002</v>
      </c>
      <c r="B665" t="s">
        <v>1116</v>
      </c>
      <c r="C665" t="s">
        <v>192</v>
      </c>
      <c r="D665">
        <v>2.6340531755642398</v>
      </c>
      <c r="E665">
        <v>2.8907205766763999</v>
      </c>
      <c r="F665">
        <v>67.447860700365993</v>
      </c>
      <c r="G665">
        <v>67.541034075572696</v>
      </c>
      <c r="H665">
        <v>2.38790523882051</v>
      </c>
      <c r="I665">
        <v>2.0401387719765398</v>
      </c>
      <c r="J665">
        <v>0.32438830443553301</v>
      </c>
      <c r="K665">
        <v>1.69910065834708E-15</v>
      </c>
      <c r="L665">
        <v>0.55427238142180302</v>
      </c>
      <c r="M665">
        <v>0.55805275491039896</v>
      </c>
      <c r="N665">
        <v>0.82749773903142498</v>
      </c>
      <c r="O665">
        <v>0.91243501336942601</v>
      </c>
      <c r="P665">
        <v>4.2938775845361397E-2</v>
      </c>
      <c r="Q665">
        <v>2.4604671653066E-3</v>
      </c>
      <c r="R665">
        <v>75.081380843383201</v>
      </c>
      <c r="S665">
        <v>78.657926881800606</v>
      </c>
      <c r="T665">
        <v>2.586573071308</v>
      </c>
      <c r="U665">
        <v>2.5</v>
      </c>
      <c r="V665">
        <v>12.747599885441399</v>
      </c>
      <c r="W665">
        <v>12.7512864921644</v>
      </c>
      <c r="X665">
        <v>229.10812309042501</v>
      </c>
      <c r="Y665">
        <v>234.40546111347399</v>
      </c>
      <c r="Z665">
        <v>127.209668428844</v>
      </c>
      <c r="AA665">
        <v>130.774317260261</v>
      </c>
      <c r="AB665">
        <v>69.792627440155698</v>
      </c>
      <c r="AC665">
        <v>69.626722402340803</v>
      </c>
      <c r="AD665">
        <v>2.6517904901025702</v>
      </c>
      <c r="AE665">
        <v>2.9196340950823201</v>
      </c>
      <c r="AF665">
        <v>5.8319770809259399</v>
      </c>
      <c r="AG665">
        <v>5.4598072245275597</v>
      </c>
    </row>
    <row r="666" spans="1:33" x14ac:dyDescent="0.25">
      <c r="A666" t="s">
        <v>1003</v>
      </c>
      <c r="B666" t="s">
        <v>1116</v>
      </c>
      <c r="C666" t="s">
        <v>194</v>
      </c>
      <c r="D666">
        <v>1.9593021184835899</v>
      </c>
      <c r="E666">
        <v>1.83187072822106</v>
      </c>
      <c r="F666">
        <v>69.660708801846098</v>
      </c>
      <c r="G666">
        <v>70.197061933730694</v>
      </c>
      <c r="H666">
        <v>2.65555315221164</v>
      </c>
      <c r="I666">
        <v>2.5325335216365499</v>
      </c>
      <c r="J666">
        <v>0.32434382439752402</v>
      </c>
      <c r="K666">
        <v>1.6045853339606599E-15</v>
      </c>
      <c r="L666">
        <v>0.54846477289703399</v>
      </c>
      <c r="M666">
        <v>0.55024733078036303</v>
      </c>
      <c r="N666">
        <v>0.75479500452371695</v>
      </c>
      <c r="O666">
        <v>0.76486705936660304</v>
      </c>
      <c r="P666">
        <v>4.25803183411258E-2</v>
      </c>
      <c r="Q666">
        <v>-3.4783017702961199E-3</v>
      </c>
      <c r="R666">
        <v>72.895035152165306</v>
      </c>
      <c r="S666">
        <v>76.298651458386004</v>
      </c>
      <c r="T666">
        <v>2.7139852646601899</v>
      </c>
      <c r="U666">
        <v>3</v>
      </c>
      <c r="V666">
        <v>13.633205245068</v>
      </c>
      <c r="W666">
        <v>14.0129138516275</v>
      </c>
      <c r="X666">
        <v>219.371955904609</v>
      </c>
      <c r="Y666">
        <v>221.95601488653799</v>
      </c>
      <c r="Z666">
        <v>120.03666505058401</v>
      </c>
      <c r="AA666">
        <v>121.56087902660001</v>
      </c>
      <c r="AB666">
        <v>71.950324224565307</v>
      </c>
      <c r="AC666">
        <v>72.685794448029398</v>
      </c>
      <c r="AD666">
        <v>1.9422248384193801</v>
      </c>
      <c r="AE666">
        <v>1.8198443568717899</v>
      </c>
      <c r="AF666">
        <v>5.9682817557117804</v>
      </c>
      <c r="AG666">
        <v>5.5317536275806303</v>
      </c>
    </row>
    <row r="667" spans="1:33" x14ac:dyDescent="0.25">
      <c r="A667" t="s">
        <v>1004</v>
      </c>
      <c r="B667" t="s">
        <v>1116</v>
      </c>
      <c r="C667" t="s">
        <v>196</v>
      </c>
      <c r="D667">
        <v>2.6658953169583599</v>
      </c>
      <c r="E667">
        <v>3.0810337680375199</v>
      </c>
      <c r="F667">
        <v>64.937390450050898</v>
      </c>
      <c r="G667">
        <v>64.474726898376801</v>
      </c>
      <c r="H667">
        <v>2.1224769381161201</v>
      </c>
      <c r="I667">
        <v>1.60274578589947</v>
      </c>
      <c r="J667">
        <v>0.32372317191112898</v>
      </c>
      <c r="K667">
        <v>1.9095849576079801E-15</v>
      </c>
      <c r="L667">
        <v>0.520158315841592</v>
      </c>
      <c r="M667">
        <v>0.51038096828333401</v>
      </c>
      <c r="N667">
        <v>0.80492834412915604</v>
      </c>
      <c r="O667">
        <v>0.89227565631162398</v>
      </c>
      <c r="P667">
        <v>6.8060645391449598E-2</v>
      </c>
      <c r="Q667">
        <v>1.2940495518703401</v>
      </c>
      <c r="R667">
        <v>81.283857408801396</v>
      </c>
      <c r="S667">
        <v>86.1836082106866</v>
      </c>
      <c r="T667">
        <v>2.7156191531323799</v>
      </c>
      <c r="U667">
        <v>3</v>
      </c>
      <c r="V667">
        <v>12.3933577415907</v>
      </c>
      <c r="W667">
        <v>12.242200564661401</v>
      </c>
      <c r="X667">
        <v>222.266926033185</v>
      </c>
      <c r="Y667">
        <v>230.433795631045</v>
      </c>
      <c r="Z667">
        <v>117.072653615231</v>
      </c>
      <c r="AA667">
        <v>117.859435817915</v>
      </c>
      <c r="AB667">
        <v>67.261615670236097</v>
      </c>
      <c r="AC667">
        <v>66.136593972268898</v>
      </c>
      <c r="AD667">
        <v>2.7553939947835402</v>
      </c>
      <c r="AE667">
        <v>3.2079330237185202</v>
      </c>
      <c r="AF667">
        <v>6.40741296604849</v>
      </c>
      <c r="AG667">
        <v>6.0545556893173202</v>
      </c>
    </row>
    <row r="668" spans="1:33" x14ac:dyDescent="0.25">
      <c r="A668" t="s">
        <v>1005</v>
      </c>
      <c r="B668" t="s">
        <v>1116</v>
      </c>
      <c r="C668" t="s">
        <v>198</v>
      </c>
      <c r="D668">
        <v>2.4484637377884999</v>
      </c>
      <c r="E668">
        <v>2.6244611572591099</v>
      </c>
      <c r="F668">
        <v>66.808193645229807</v>
      </c>
      <c r="G668">
        <v>66.628702059923</v>
      </c>
      <c r="H668">
        <v>2.9187764642349401</v>
      </c>
      <c r="I668">
        <v>3.04581839211493</v>
      </c>
      <c r="J668">
        <v>0.32396021619667098</v>
      </c>
      <c r="K668">
        <v>1.7194701066626501E-15</v>
      </c>
      <c r="L668">
        <v>0.57432510823100102</v>
      </c>
      <c r="M668">
        <v>0.583374093357233</v>
      </c>
      <c r="N668">
        <v>0.882807719096107</v>
      </c>
      <c r="O668">
        <v>1.04744741937956</v>
      </c>
      <c r="P668">
        <v>4.2938162075060897E-2</v>
      </c>
      <c r="Q668">
        <v>2.6767890234830499E-3</v>
      </c>
      <c r="R668">
        <v>53.2955347840862</v>
      </c>
      <c r="S668">
        <v>50.412974541337697</v>
      </c>
      <c r="T668">
        <v>2.71443760504672</v>
      </c>
      <c r="U668">
        <v>3</v>
      </c>
      <c r="V668">
        <v>12.6059030279011</v>
      </c>
      <c r="W668">
        <v>12.549956199044701</v>
      </c>
      <c r="X668">
        <v>221.07752819986601</v>
      </c>
      <c r="Y668">
        <v>225.52474283846499</v>
      </c>
      <c r="Z668">
        <v>127.733011330735</v>
      </c>
      <c r="AA668">
        <v>132.07698085433199</v>
      </c>
      <c r="AB668">
        <v>69.850608828743404</v>
      </c>
      <c r="AC668">
        <v>69.666019285367398</v>
      </c>
      <c r="AD668">
        <v>2.46773910526184</v>
      </c>
      <c r="AE668">
        <v>2.6647269986040598</v>
      </c>
      <c r="AF668">
        <v>6.1719469728408898</v>
      </c>
      <c r="AG668">
        <v>5.9399178083900601</v>
      </c>
    </row>
    <row r="669" spans="1:33" x14ac:dyDescent="0.25">
      <c r="A669" t="s">
        <v>1026</v>
      </c>
      <c r="B669" t="s">
        <v>1116</v>
      </c>
      <c r="C669" t="s">
        <v>240</v>
      </c>
      <c r="D669">
        <v>2.1659914292962998</v>
      </c>
      <c r="E669">
        <v>2.1381766300199399</v>
      </c>
      <c r="F669">
        <v>66.084227195914593</v>
      </c>
      <c r="G669">
        <v>65.784789868064095</v>
      </c>
      <c r="H669">
        <v>2.83671551640303</v>
      </c>
      <c r="I669">
        <v>2.83566793289339</v>
      </c>
      <c r="J669">
        <v>0.32333789225229997</v>
      </c>
      <c r="K669">
        <v>1.8623544004690898E-15</v>
      </c>
      <c r="L669">
        <v>0.58543523325770797</v>
      </c>
      <c r="M669">
        <v>0.59339881386885296</v>
      </c>
      <c r="N669">
        <v>0.71886190501072</v>
      </c>
      <c r="O669">
        <v>0.66896062067819495</v>
      </c>
      <c r="P669">
        <v>4.2954884198339198E-2</v>
      </c>
      <c r="Q669">
        <v>6.4297314524853599E-4</v>
      </c>
      <c r="R669">
        <v>55.414323430182598</v>
      </c>
      <c r="S669">
        <v>53.213853585959498</v>
      </c>
      <c r="T669">
        <v>2.5882742551322502</v>
      </c>
      <c r="U669">
        <v>2.5</v>
      </c>
      <c r="V669">
        <v>11.330631310038701</v>
      </c>
      <c r="W669">
        <v>10.7263099992246</v>
      </c>
      <c r="X669">
        <v>218.71522703163899</v>
      </c>
      <c r="Y669">
        <v>218.745660555261</v>
      </c>
      <c r="Z669">
        <v>126.347905290707</v>
      </c>
      <c r="AA669">
        <v>129.275078740526</v>
      </c>
      <c r="AB669">
        <v>69.037598914058904</v>
      </c>
      <c r="AC669">
        <v>68.588656712143106</v>
      </c>
      <c r="AD669">
        <v>2.2097004877755602</v>
      </c>
      <c r="AE669">
        <v>2.2151597145180899</v>
      </c>
      <c r="AF669">
        <v>6.78556025680634</v>
      </c>
      <c r="AG669">
        <v>6.9017470122449103</v>
      </c>
    </row>
    <row r="670" spans="1:33" x14ac:dyDescent="0.25">
      <c r="A670" t="s">
        <v>1027</v>
      </c>
      <c r="B670" t="s">
        <v>1116</v>
      </c>
      <c r="C670" t="s">
        <v>242</v>
      </c>
      <c r="D670">
        <v>2.1581099345302501</v>
      </c>
      <c r="E670">
        <v>2.1628328453624102</v>
      </c>
      <c r="F670">
        <v>68.447261726667094</v>
      </c>
      <c r="G670">
        <v>68.561211241471398</v>
      </c>
      <c r="H670">
        <v>2.6629149060457999</v>
      </c>
      <c r="I670">
        <v>2.5271712772849599</v>
      </c>
      <c r="J670">
        <v>0.54255932408886498</v>
      </c>
      <c r="K670">
        <v>1.45</v>
      </c>
      <c r="L670">
        <v>0.58752770583068603</v>
      </c>
      <c r="M670">
        <v>0.59684383696340404</v>
      </c>
      <c r="N670">
        <v>0.76213053469633696</v>
      </c>
      <c r="O670">
        <v>0.77929622595895898</v>
      </c>
      <c r="P670">
        <v>4.2940912483607097E-2</v>
      </c>
      <c r="Q670">
        <v>2.3624224226781198E-3</v>
      </c>
      <c r="R670">
        <v>36.619834401488198</v>
      </c>
      <c r="S670">
        <v>28.5649025627736</v>
      </c>
      <c r="T670">
        <v>2.46090468210895</v>
      </c>
      <c r="U670">
        <v>2</v>
      </c>
      <c r="V670">
        <v>12.0391155977401</v>
      </c>
      <c r="W670">
        <v>11.725423722360601</v>
      </c>
      <c r="X670">
        <v>221.84950781181101</v>
      </c>
      <c r="Y670">
        <v>222.85493076437501</v>
      </c>
      <c r="Z670">
        <v>129.02990643619401</v>
      </c>
      <c r="AA670">
        <v>132.505790493078</v>
      </c>
      <c r="AB670">
        <v>70.978833894922104</v>
      </c>
      <c r="AC670">
        <v>70.998984198550104</v>
      </c>
      <c r="AD670">
        <v>2.1923062589401199</v>
      </c>
      <c r="AE670">
        <v>2.2252673074534801</v>
      </c>
      <c r="AF670">
        <v>6.8719878704977004</v>
      </c>
      <c r="AG670">
        <v>6.9668348255005803</v>
      </c>
    </row>
    <row r="671" spans="1:33" x14ac:dyDescent="0.25">
      <c r="A671" t="s">
        <v>1028</v>
      </c>
      <c r="B671" t="s">
        <v>1116</v>
      </c>
      <c r="C671" t="s">
        <v>244</v>
      </c>
      <c r="D671">
        <v>1.9786153686699499</v>
      </c>
      <c r="E671">
        <v>1.8500126768168701</v>
      </c>
      <c r="F671">
        <v>67.8206785093208</v>
      </c>
      <c r="G671">
        <v>67.894041641525206</v>
      </c>
      <c r="H671">
        <v>4.0172708559376904</v>
      </c>
      <c r="I671">
        <v>4.9738170677441698</v>
      </c>
      <c r="J671">
        <v>0.32259607040559302</v>
      </c>
      <c r="K671">
        <v>1.7693908404420299E-15</v>
      </c>
      <c r="L671">
        <v>0.58072363796107995</v>
      </c>
      <c r="M671">
        <v>0.59017382584140199</v>
      </c>
      <c r="N671">
        <v>0.68986938663819197</v>
      </c>
      <c r="O671">
        <v>0.59578353990278099</v>
      </c>
      <c r="P671">
        <v>4.2941795276771402E-2</v>
      </c>
      <c r="Q671">
        <v>8.6768458514256002E-4</v>
      </c>
      <c r="R671">
        <v>35.897551570912498</v>
      </c>
      <c r="S671">
        <v>28.680660518376701</v>
      </c>
      <c r="T671">
        <v>2.58649936847408</v>
      </c>
      <c r="U671">
        <v>2.5</v>
      </c>
      <c r="V671">
        <v>11.3660555244238</v>
      </c>
      <c r="W671">
        <v>10.793282172238399</v>
      </c>
      <c r="X671">
        <v>215.522397837618</v>
      </c>
      <c r="Y671">
        <v>213.83715390945099</v>
      </c>
      <c r="Z671">
        <v>124.171513340036</v>
      </c>
      <c r="AA671">
        <v>126.061420641168</v>
      </c>
      <c r="AB671">
        <v>72.108842775458797</v>
      </c>
      <c r="AC671">
        <v>72.896790940584694</v>
      </c>
      <c r="AD671">
        <v>1.95734199946901</v>
      </c>
      <c r="AE671">
        <v>1.81920834047852</v>
      </c>
      <c r="AF671">
        <v>7.2278161937151602</v>
      </c>
      <c r="AG671">
        <v>7.4822541577178896</v>
      </c>
    </row>
    <row r="672" spans="1:33" x14ac:dyDescent="0.25">
      <c r="A672" t="s">
        <v>1029</v>
      </c>
      <c r="B672" t="s">
        <v>1116</v>
      </c>
      <c r="C672" t="s">
        <v>246</v>
      </c>
      <c r="D672">
        <v>1.88264922366818</v>
      </c>
      <c r="E672">
        <v>1.68067194554707</v>
      </c>
      <c r="F672">
        <v>65.991332324986004</v>
      </c>
      <c r="G672">
        <v>65.753376001206306</v>
      </c>
      <c r="H672">
        <v>2.8406000698855598</v>
      </c>
      <c r="I672">
        <v>2.8561484923592402</v>
      </c>
      <c r="J672">
        <v>0.322103888471717</v>
      </c>
      <c r="K672">
        <v>1.5778936317267801E-15</v>
      </c>
      <c r="L672">
        <v>0.58969565416159697</v>
      </c>
      <c r="M672">
        <v>0.59926420015903004</v>
      </c>
      <c r="N672">
        <v>0.72033769413714899</v>
      </c>
      <c r="O672">
        <v>0.67310075501000499</v>
      </c>
      <c r="P672">
        <v>4.2944738893448298E-2</v>
      </c>
      <c r="Q672">
        <v>4.45157852249318E-4</v>
      </c>
      <c r="R672">
        <v>19.729097619838502</v>
      </c>
      <c r="S672">
        <v>7.5217170841309198</v>
      </c>
      <c r="T672">
        <v>2.5872759577938198</v>
      </c>
      <c r="U672">
        <v>2.5</v>
      </c>
      <c r="V672">
        <v>11.330631310038701</v>
      </c>
      <c r="W672">
        <v>10.7560301414898</v>
      </c>
      <c r="X672">
        <v>200.93367451767301</v>
      </c>
      <c r="Y672">
        <v>192.770982318861</v>
      </c>
      <c r="Z672">
        <v>115.626581125455</v>
      </c>
      <c r="AA672">
        <v>115.220589277735</v>
      </c>
      <c r="AB672">
        <v>69.061030208760499</v>
      </c>
      <c r="AC672">
        <v>68.712257284610999</v>
      </c>
      <c r="AD672">
        <v>1.84861858100604</v>
      </c>
      <c r="AE672">
        <v>1.63662492379794</v>
      </c>
      <c r="AF672">
        <v>7.4746249509755698</v>
      </c>
      <c r="AG672">
        <v>7.8785348829643498</v>
      </c>
    </row>
    <row r="673" spans="1:33" x14ac:dyDescent="0.25">
      <c r="A673" t="s">
        <v>1030</v>
      </c>
      <c r="B673" t="s">
        <v>1116</v>
      </c>
      <c r="C673" t="s">
        <v>248</v>
      </c>
      <c r="D673">
        <v>2.6367254486168501</v>
      </c>
      <c r="E673">
        <v>2.93577096492844</v>
      </c>
      <c r="F673">
        <v>66.195025635428905</v>
      </c>
      <c r="G673">
        <v>65.875759129436602</v>
      </c>
      <c r="H673">
        <v>2.3683613129779002</v>
      </c>
      <c r="I673">
        <v>2.0508872320709202</v>
      </c>
      <c r="J673">
        <v>0.54125666543624296</v>
      </c>
      <c r="K673">
        <v>1.45</v>
      </c>
      <c r="L673">
        <v>0.54669233242342696</v>
      </c>
      <c r="M673">
        <v>0.54932316743204401</v>
      </c>
      <c r="N673">
        <v>0.795547255454083</v>
      </c>
      <c r="O673">
        <v>0.83956995535807499</v>
      </c>
      <c r="P673">
        <v>4.2948225029407899E-2</v>
      </c>
      <c r="Q673">
        <v>1.4437888531771499E-3</v>
      </c>
      <c r="R673">
        <v>44.970742492159502</v>
      </c>
      <c r="S673">
        <v>40.544658886425402</v>
      </c>
      <c r="T673">
        <v>2.3334401093124399</v>
      </c>
      <c r="U673">
        <v>1.5</v>
      </c>
      <c r="V673">
        <v>11.6494492395043</v>
      </c>
      <c r="W673">
        <v>11.1791116699304</v>
      </c>
      <c r="X673">
        <v>219.78867268687799</v>
      </c>
      <c r="Y673">
        <v>219.36689137095499</v>
      </c>
      <c r="Z673">
        <v>119.947514993935</v>
      </c>
      <c r="AA673">
        <v>120.505325062891</v>
      </c>
      <c r="AB673">
        <v>68.543366752402406</v>
      </c>
      <c r="AC673">
        <v>67.859182100732298</v>
      </c>
      <c r="AD673">
        <v>2.6596281712409899</v>
      </c>
      <c r="AE673">
        <v>2.9692625212308599</v>
      </c>
      <c r="AF673">
        <v>6.2239384851764203</v>
      </c>
      <c r="AG673">
        <v>6.0338598471146998</v>
      </c>
    </row>
    <row r="674" spans="1:33" x14ac:dyDescent="0.25">
      <c r="A674" t="s">
        <v>1031</v>
      </c>
      <c r="B674" t="s">
        <v>1116</v>
      </c>
      <c r="C674" t="s">
        <v>250</v>
      </c>
      <c r="D674">
        <v>2.2857744121066199</v>
      </c>
      <c r="E674">
        <v>2.3432132674445301</v>
      </c>
      <c r="F674">
        <v>68.685726485610303</v>
      </c>
      <c r="G674">
        <v>68.922511746504199</v>
      </c>
      <c r="H674">
        <v>3.4863204680037501</v>
      </c>
      <c r="I674">
        <v>4.0736702607321096</v>
      </c>
      <c r="J674">
        <v>0.602557077942803</v>
      </c>
      <c r="K674">
        <v>1.85</v>
      </c>
      <c r="L674">
        <v>0.56762670316003805</v>
      </c>
      <c r="M674">
        <v>0.57619633795957703</v>
      </c>
      <c r="N674">
        <v>0.78996439604893698</v>
      </c>
      <c r="O674">
        <v>0.820567722708199</v>
      </c>
      <c r="P674">
        <v>4.2945362596062298E-2</v>
      </c>
      <c r="Q674">
        <v>1.88977782558351E-3</v>
      </c>
      <c r="R674">
        <v>31.446342671149001</v>
      </c>
      <c r="S674">
        <v>22.7593033057891</v>
      </c>
      <c r="T674">
        <v>2.4595914501273701</v>
      </c>
      <c r="U674">
        <v>2</v>
      </c>
      <c r="V674">
        <v>11.4014797388089</v>
      </c>
      <c r="W674">
        <v>10.866128052981299</v>
      </c>
      <c r="X674">
        <v>223.915943360287</v>
      </c>
      <c r="Y674">
        <v>225.074017827207</v>
      </c>
      <c r="Z674">
        <v>126.44156733115</v>
      </c>
      <c r="AA674">
        <v>129.002798595276</v>
      </c>
      <c r="AB674">
        <v>72.288457605989507</v>
      </c>
      <c r="AC674">
        <v>73.055537577393693</v>
      </c>
      <c r="AD674">
        <v>2.27627294533705</v>
      </c>
      <c r="AE674">
        <v>2.3387702412610198</v>
      </c>
      <c r="AF674">
        <v>5.8171745366266396</v>
      </c>
      <c r="AG674">
        <v>5.4787226693926501</v>
      </c>
    </row>
    <row r="675" spans="1:33" x14ac:dyDescent="0.25">
      <c r="A675" t="s">
        <v>1032</v>
      </c>
      <c r="B675" t="s">
        <v>1116</v>
      </c>
      <c r="C675" t="s">
        <v>252</v>
      </c>
      <c r="D675">
        <v>2.3155105507848099</v>
      </c>
      <c r="E675">
        <v>2.3704906228445299</v>
      </c>
      <c r="F675">
        <v>69.6829539073576</v>
      </c>
      <c r="G675">
        <v>70.258696050583396</v>
      </c>
      <c r="H675">
        <v>2.2297802375648899</v>
      </c>
      <c r="I675">
        <v>1.78555961734013</v>
      </c>
      <c r="J675">
        <v>0.32306306464825701</v>
      </c>
      <c r="K675">
        <v>1.64175313968618E-15</v>
      </c>
      <c r="L675">
        <v>0.59809545881502602</v>
      </c>
      <c r="M675">
        <v>0.60957348862086402</v>
      </c>
      <c r="N675">
        <v>0.81467618810684495</v>
      </c>
      <c r="O675">
        <v>0.88393766579469302</v>
      </c>
      <c r="P675">
        <v>4.2786268503766399E-2</v>
      </c>
      <c r="Q675">
        <v>-2.5769694292721301E-3</v>
      </c>
      <c r="R675">
        <v>34.390488847055003</v>
      </c>
      <c r="S675">
        <v>25.955772225880001</v>
      </c>
      <c r="T675">
        <v>2.4593389404847898</v>
      </c>
      <c r="U675">
        <v>2</v>
      </c>
      <c r="V675">
        <v>11.2243586668835</v>
      </c>
      <c r="W675">
        <v>10.612630965027501</v>
      </c>
      <c r="X675">
        <v>211.09974577590901</v>
      </c>
      <c r="Y675">
        <v>208.017081254186</v>
      </c>
      <c r="Z675">
        <v>123.780690505116</v>
      </c>
      <c r="AA675">
        <v>126.261746442267</v>
      </c>
      <c r="AB675">
        <v>71.385765597195899</v>
      </c>
      <c r="AC675">
        <v>72.022001379759203</v>
      </c>
      <c r="AD675">
        <v>2.3233422907816901</v>
      </c>
      <c r="AE675">
        <v>2.3869426208953799</v>
      </c>
      <c r="AF675">
        <v>6.1705809654985799</v>
      </c>
      <c r="AG675">
        <v>5.9798365082930101</v>
      </c>
    </row>
    <row r="676" spans="1:33" x14ac:dyDescent="0.25">
      <c r="A676" t="s">
        <v>1033</v>
      </c>
      <c r="B676" t="s">
        <v>1116</v>
      </c>
      <c r="C676" t="s">
        <v>254</v>
      </c>
      <c r="D676">
        <v>2.98356519570057</v>
      </c>
      <c r="E676">
        <v>3.4715348894106901</v>
      </c>
      <c r="F676">
        <v>67.769624486436697</v>
      </c>
      <c r="G676">
        <v>67.870551182947395</v>
      </c>
      <c r="H676">
        <v>1.52506697483454</v>
      </c>
      <c r="I676">
        <v>0.503267793542583</v>
      </c>
      <c r="J676">
        <v>0.31803164202020801</v>
      </c>
      <c r="K676">
        <v>1.6565118417591301E-15</v>
      </c>
      <c r="L676">
        <v>0.57094318708036895</v>
      </c>
      <c r="M676">
        <v>0.57741706711458296</v>
      </c>
      <c r="N676">
        <v>0.75673174301817303</v>
      </c>
      <c r="O676">
        <v>0.75775142660261097</v>
      </c>
      <c r="P676">
        <v>4.2700970524083802E-2</v>
      </c>
      <c r="Q676">
        <v>-4.3784214929879096E-3</v>
      </c>
      <c r="R676">
        <v>39.409671142715503</v>
      </c>
      <c r="S676">
        <v>32.123913267237299</v>
      </c>
      <c r="T676">
        <v>2.3327789708069</v>
      </c>
      <c r="U676">
        <v>1.50000000000001</v>
      </c>
      <c r="V676">
        <v>11.0118133805731</v>
      </c>
      <c r="W676">
        <v>10.2733327420411</v>
      </c>
      <c r="X676">
        <v>211.32325124082701</v>
      </c>
      <c r="Y676">
        <v>208.10159598947101</v>
      </c>
      <c r="Z676">
        <v>118.74963752418201</v>
      </c>
      <c r="AA676">
        <v>119.23372400872699</v>
      </c>
      <c r="AB676">
        <v>68.787483608202095</v>
      </c>
      <c r="AC676">
        <v>68.287434791864499</v>
      </c>
      <c r="AD676">
        <v>3.03831241287368</v>
      </c>
      <c r="AE676">
        <v>3.5536307729646199</v>
      </c>
      <c r="AF676">
        <v>6.19571199303771</v>
      </c>
      <c r="AG676">
        <v>5.9788207694595403</v>
      </c>
    </row>
    <row r="677" spans="1:33" x14ac:dyDescent="0.25">
      <c r="A677" t="s">
        <v>1034</v>
      </c>
      <c r="B677" t="s">
        <v>1116</v>
      </c>
      <c r="C677" t="s">
        <v>256</v>
      </c>
      <c r="D677">
        <v>3.5874243483873598</v>
      </c>
      <c r="E677">
        <v>4.4994505860922303</v>
      </c>
      <c r="F677">
        <v>66.674506581140193</v>
      </c>
      <c r="G677">
        <v>66.439070946397806</v>
      </c>
      <c r="H677">
        <v>1.50871986188191</v>
      </c>
      <c r="I677">
        <v>0.56610103505945497</v>
      </c>
      <c r="J677">
        <v>0.32254931567876699</v>
      </c>
      <c r="K677">
        <v>1.7613609681020599E-15</v>
      </c>
      <c r="L677">
        <v>0.51928227642018598</v>
      </c>
      <c r="M677">
        <v>0.517152887554445</v>
      </c>
      <c r="N677">
        <v>0.88061345982787997</v>
      </c>
      <c r="O677">
        <v>1.0378748459356899</v>
      </c>
      <c r="P677">
        <v>4.2947927639894197E-2</v>
      </c>
      <c r="Q677">
        <v>1.4536440175101199E-3</v>
      </c>
      <c r="R677">
        <v>17.2026325988713</v>
      </c>
      <c r="S677">
        <v>4.8948487388361999</v>
      </c>
      <c r="T677">
        <v>2.20427225634482</v>
      </c>
      <c r="U677">
        <v>1</v>
      </c>
      <c r="V677">
        <v>11.259782881268601</v>
      </c>
      <c r="W677">
        <v>10.658137227809799</v>
      </c>
      <c r="X677">
        <v>235.37636045551201</v>
      </c>
      <c r="Y677">
        <v>243.66666886573299</v>
      </c>
      <c r="Z677">
        <v>123.743779996499</v>
      </c>
      <c r="AA677">
        <v>126.012346438039</v>
      </c>
      <c r="AB677">
        <v>67.968011833952303</v>
      </c>
      <c r="AC677">
        <v>66.999416264988398</v>
      </c>
      <c r="AD677">
        <v>3.6239858730161698</v>
      </c>
      <c r="AE677">
        <v>4.5416712475156302</v>
      </c>
      <c r="AF677">
        <v>5.5174438800052998</v>
      </c>
      <c r="AG677">
        <v>5.0311110396045198</v>
      </c>
    </row>
    <row r="678" spans="1:33" x14ac:dyDescent="0.25">
      <c r="A678" t="s">
        <v>1035</v>
      </c>
      <c r="B678" t="s">
        <v>1116</v>
      </c>
      <c r="C678" t="s">
        <v>258</v>
      </c>
      <c r="D678">
        <v>2.4241010500006701</v>
      </c>
      <c r="E678">
        <v>2.6003281608895401</v>
      </c>
      <c r="F678">
        <v>67.948057552797295</v>
      </c>
      <c r="G678">
        <v>68.029797374613594</v>
      </c>
      <c r="H678">
        <v>1.2491400984284899</v>
      </c>
      <c r="I678">
        <v>4.76518367507998E-2</v>
      </c>
      <c r="J678">
        <v>0.32206080461182901</v>
      </c>
      <c r="K678">
        <v>1.8752428537945101E-15</v>
      </c>
      <c r="L678">
        <v>0.57094854775499104</v>
      </c>
      <c r="M678">
        <v>0.57770922325358098</v>
      </c>
      <c r="N678">
        <v>0.76360632382276605</v>
      </c>
      <c r="O678">
        <v>0.78343636029076802</v>
      </c>
      <c r="P678">
        <v>4.29307671787163E-2</v>
      </c>
      <c r="Q678">
        <v>2.1646071296790499E-3</v>
      </c>
      <c r="R678">
        <v>31.1976419786014</v>
      </c>
      <c r="S678">
        <v>21.552766060945</v>
      </c>
      <c r="T678">
        <v>2.5875014187323901</v>
      </c>
      <c r="U678">
        <v>2.5</v>
      </c>
      <c r="V678">
        <v>11.7557218826595</v>
      </c>
      <c r="W678">
        <v>11.3551438646258</v>
      </c>
      <c r="X678">
        <v>215.69028320937599</v>
      </c>
      <c r="Y678">
        <v>214.38025252797499</v>
      </c>
      <c r="Z678">
        <v>122.607775891903</v>
      </c>
      <c r="AA678">
        <v>124.20130103028799</v>
      </c>
      <c r="AB678">
        <v>68.865312984306698</v>
      </c>
      <c r="AC678">
        <v>68.122584771017998</v>
      </c>
      <c r="AD678">
        <v>2.4520061358390501</v>
      </c>
      <c r="AE678">
        <v>2.64673251673333</v>
      </c>
      <c r="AF678">
        <v>6.4997890159826897</v>
      </c>
      <c r="AG678">
        <v>6.4436226962200198</v>
      </c>
    </row>
    <row r="679" spans="1:33" x14ac:dyDescent="0.25">
      <c r="A679" t="s">
        <v>1036</v>
      </c>
      <c r="B679" t="s">
        <v>1116</v>
      </c>
      <c r="C679" t="s">
        <v>260</v>
      </c>
      <c r="D679">
        <v>2.25068810079545</v>
      </c>
      <c r="E679">
        <v>2.31190257276111</v>
      </c>
      <c r="F679">
        <v>66.783815419426602</v>
      </c>
      <c r="G679">
        <v>66.557179836253098</v>
      </c>
      <c r="H679">
        <v>1.5324653094401499</v>
      </c>
      <c r="I679">
        <v>0.52097160998007597</v>
      </c>
      <c r="J679">
        <v>0.32429507402257601</v>
      </c>
      <c r="K679">
        <v>1.77477119372299E-15</v>
      </c>
      <c r="L679">
        <v>0.590045636714432</v>
      </c>
      <c r="M679">
        <v>0.60028164315142496</v>
      </c>
      <c r="N679">
        <v>0.74398025387642797</v>
      </c>
      <c r="O679">
        <v>0.73680280108529606</v>
      </c>
      <c r="P679">
        <v>4.2940227583384401E-2</v>
      </c>
      <c r="Q679">
        <v>2.3374347914040098E-3</v>
      </c>
      <c r="R679">
        <v>25.4732625575834</v>
      </c>
      <c r="S679">
        <v>14.4155232471737</v>
      </c>
      <c r="T679">
        <v>2.4596799385905799</v>
      </c>
      <c r="U679">
        <v>2</v>
      </c>
      <c r="V679">
        <v>11.5786008107342</v>
      </c>
      <c r="W679">
        <v>11.105998215499501</v>
      </c>
      <c r="X679">
        <v>226.56691858927601</v>
      </c>
      <c r="Y679">
        <v>230.318445291285</v>
      </c>
      <c r="Z679">
        <v>133.17506258965599</v>
      </c>
      <c r="AA679">
        <v>138.331302945179</v>
      </c>
      <c r="AB679">
        <v>68.179565162417703</v>
      </c>
      <c r="AC679">
        <v>67.065775293047693</v>
      </c>
      <c r="AD679">
        <v>2.319937680202</v>
      </c>
      <c r="AE679">
        <v>2.4280516581740801</v>
      </c>
      <c r="AF679">
        <v>6.9021673426266599</v>
      </c>
      <c r="AG679">
        <v>6.9921891154224802</v>
      </c>
    </row>
    <row r="680" spans="1:33" x14ac:dyDescent="0.25">
      <c r="A680" t="s">
        <v>1037</v>
      </c>
      <c r="B680" t="s">
        <v>1116</v>
      </c>
      <c r="C680" t="s">
        <v>262</v>
      </c>
      <c r="D680">
        <v>2.49677227955896</v>
      </c>
      <c r="E680">
        <v>2.6918562511837298</v>
      </c>
      <c r="F680">
        <v>68.595254656331704</v>
      </c>
      <c r="G680">
        <v>68.848101685025199</v>
      </c>
      <c r="H680">
        <v>1.97707406530704</v>
      </c>
      <c r="I680">
        <v>1.3508817358819301</v>
      </c>
      <c r="J680">
        <v>0.54315957388772895</v>
      </c>
      <c r="K680">
        <v>1.45</v>
      </c>
      <c r="L680">
        <v>0.61220808260138604</v>
      </c>
      <c r="M680">
        <v>0.626228533991254</v>
      </c>
      <c r="N680">
        <v>0.82594992609876705</v>
      </c>
      <c r="O680">
        <v>0.91726551125581002</v>
      </c>
      <c r="P680">
        <v>4.2954586808825503E-2</v>
      </c>
      <c r="Q680">
        <v>6.5282830958146999E-4</v>
      </c>
      <c r="R680">
        <v>42.3356771317628</v>
      </c>
      <c r="S680">
        <v>36.339043438370297</v>
      </c>
      <c r="T680">
        <v>2.4591064021646298</v>
      </c>
      <c r="U680">
        <v>2</v>
      </c>
      <c r="V680">
        <v>11.6140250251193</v>
      </c>
      <c r="W680">
        <v>11.1553355571039</v>
      </c>
      <c r="X680">
        <v>230.15208340329801</v>
      </c>
      <c r="Y680">
        <v>236.795438050039</v>
      </c>
      <c r="Z680">
        <v>139.864086305878</v>
      </c>
      <c r="AA680">
        <v>147.78210011567401</v>
      </c>
      <c r="AB680">
        <v>70.243037500039705</v>
      </c>
      <c r="AC680">
        <v>70.228890876399106</v>
      </c>
      <c r="AD680">
        <v>2.4911982275154601</v>
      </c>
      <c r="AE680">
        <v>2.68756844080285</v>
      </c>
      <c r="AF680">
        <v>6.4328201678632899</v>
      </c>
      <c r="AG680">
        <v>6.3989982047347302</v>
      </c>
    </row>
    <row r="681" spans="1:33" x14ac:dyDescent="0.25">
      <c r="A681" t="s">
        <v>1038</v>
      </c>
      <c r="B681" t="s">
        <v>1116</v>
      </c>
      <c r="C681" t="s">
        <v>264</v>
      </c>
      <c r="D681">
        <v>1.5938752160488601</v>
      </c>
      <c r="E681">
        <v>1.2331296481809499</v>
      </c>
      <c r="F681">
        <v>67.033529600192296</v>
      </c>
      <c r="G681">
        <v>66.856404309098195</v>
      </c>
      <c r="H681">
        <v>2.31778135321697</v>
      </c>
      <c r="I681">
        <v>1.9353619762229299</v>
      </c>
      <c r="J681">
        <v>0.32213015415937701</v>
      </c>
      <c r="K681">
        <v>1.6860834560136801E-15</v>
      </c>
      <c r="L681">
        <v>0.55391962818805895</v>
      </c>
      <c r="M681">
        <v>0.55673721447662095</v>
      </c>
      <c r="N681">
        <v>0.621158099315542</v>
      </c>
      <c r="O681">
        <v>0.45343775738988601</v>
      </c>
      <c r="P681">
        <v>4.2490917836714701E-2</v>
      </c>
      <c r="Q681">
        <v>-6.1618852402420604E-3</v>
      </c>
      <c r="R681">
        <v>53.019215671184099</v>
      </c>
      <c r="S681">
        <v>48.875654871218003</v>
      </c>
      <c r="T681">
        <v>2.5864570832503699</v>
      </c>
      <c r="U681">
        <v>2.5</v>
      </c>
      <c r="V681">
        <v>11.330631310038701</v>
      </c>
      <c r="W681">
        <v>10.7472908694117</v>
      </c>
      <c r="X681">
        <v>210.82775223292299</v>
      </c>
      <c r="Y681">
        <v>206.08160466534599</v>
      </c>
      <c r="Z681">
        <v>115.52495978707</v>
      </c>
      <c r="AA681">
        <v>114.300263218954</v>
      </c>
      <c r="AB681">
        <v>69.324136282412397</v>
      </c>
      <c r="AC681">
        <v>68.7560690252933</v>
      </c>
      <c r="AD681">
        <v>1.5879875322260799</v>
      </c>
      <c r="AE681">
        <v>1.2363962763699801</v>
      </c>
      <c r="AF681">
        <v>6.9083141631456604</v>
      </c>
      <c r="AG681">
        <v>6.9855128318858304</v>
      </c>
    </row>
    <row r="682" spans="1:33" x14ac:dyDescent="0.25">
      <c r="A682" t="s">
        <v>1039</v>
      </c>
      <c r="B682" t="s">
        <v>1116</v>
      </c>
      <c r="C682" t="s">
        <v>266</v>
      </c>
      <c r="D682">
        <v>1.29562290507176</v>
      </c>
      <c r="E682">
        <v>0.70483044909927495</v>
      </c>
      <c r="F682">
        <v>63.479282794941497</v>
      </c>
      <c r="G682">
        <v>61.666858328192198</v>
      </c>
      <c r="H682">
        <v>4.4392951932347797</v>
      </c>
      <c r="I682">
        <v>7.05018164408835</v>
      </c>
      <c r="J682">
        <v>0.32108397912359299</v>
      </c>
      <c r="K682">
        <v>1.65358449589342E-15</v>
      </c>
      <c r="L682">
        <v>0.50724577617373201</v>
      </c>
      <c r="M682">
        <v>0.50325999535039301</v>
      </c>
      <c r="N682">
        <v>0.58594757300859601</v>
      </c>
      <c r="O682">
        <v>0.346404363561512</v>
      </c>
      <c r="P682">
        <v>4.2495665338683597E-2</v>
      </c>
      <c r="Q682">
        <v>-6.64438500166953E-3</v>
      </c>
      <c r="R682">
        <v>79.494512365720098</v>
      </c>
      <c r="S682">
        <v>83.679865761822597</v>
      </c>
      <c r="T682">
        <v>2.7143117042364202</v>
      </c>
      <c r="U682">
        <v>3</v>
      </c>
      <c r="V682">
        <v>12.6767514566712</v>
      </c>
      <c r="W682">
        <v>12.658969642153</v>
      </c>
      <c r="X682">
        <v>188.67277070705501</v>
      </c>
      <c r="Y682">
        <v>171.00091423339899</v>
      </c>
      <c r="Z682">
        <v>94.747403122332202</v>
      </c>
      <c r="AA682">
        <v>86.040249946003897</v>
      </c>
      <c r="AB682">
        <v>69.460231221517802</v>
      </c>
      <c r="AC682">
        <v>68.889056034024605</v>
      </c>
      <c r="AD682">
        <v>1.2973392113328499</v>
      </c>
      <c r="AE682">
        <v>0.72749048389275195</v>
      </c>
      <c r="AF682">
        <v>7.9750134993580399</v>
      </c>
      <c r="AG682">
        <v>8.5001494832880802</v>
      </c>
    </row>
    <row r="683" spans="1:33" x14ac:dyDescent="0.25">
      <c r="A683" t="s">
        <v>1040</v>
      </c>
      <c r="B683" t="s">
        <v>1116</v>
      </c>
      <c r="C683" t="s">
        <v>268</v>
      </c>
      <c r="D683">
        <v>1.3049034977126901</v>
      </c>
      <c r="E683">
        <v>0.73781416410827705</v>
      </c>
      <c r="F683">
        <v>62.436748224362802</v>
      </c>
      <c r="G683">
        <v>61.2206485760098</v>
      </c>
      <c r="H683">
        <v>4.5188483662862398</v>
      </c>
      <c r="I683">
        <v>5.8615272072162998</v>
      </c>
      <c r="J683">
        <v>0.32266541995314102</v>
      </c>
      <c r="K683">
        <v>1.70470462832611E-15</v>
      </c>
      <c r="L683">
        <v>0.55952680259823095</v>
      </c>
      <c r="M683">
        <v>0.56420181706444195</v>
      </c>
      <c r="N683">
        <v>0.569442978845218</v>
      </c>
      <c r="O683">
        <v>0.31578493700190002</v>
      </c>
      <c r="P683">
        <v>4.2501945934769803E-2</v>
      </c>
      <c r="Q683">
        <v>-7.4588077847785404E-3</v>
      </c>
      <c r="R683">
        <v>71.379739610573907</v>
      </c>
      <c r="S683">
        <v>73.463549328649805</v>
      </c>
      <c r="T683">
        <v>2.8406451009158098</v>
      </c>
      <c r="U683">
        <v>3.5</v>
      </c>
      <c r="V683">
        <v>13.4206599587576</v>
      </c>
      <c r="W683">
        <v>13.6854291770243</v>
      </c>
      <c r="X683">
        <v>194.38860778502101</v>
      </c>
      <c r="Y683">
        <v>181.038506046821</v>
      </c>
      <c r="Z683">
        <v>105.873409528347</v>
      </c>
      <c r="AA683">
        <v>101.16038282983401</v>
      </c>
      <c r="AB683">
        <v>67.937602962044295</v>
      </c>
      <c r="AC683">
        <v>67.030275194859996</v>
      </c>
      <c r="AD683">
        <v>1.3105970201399999</v>
      </c>
      <c r="AE683">
        <v>0.75887210011516704</v>
      </c>
      <c r="AF683">
        <v>7.9900958571062004</v>
      </c>
      <c r="AG683">
        <v>8.5241442933836993</v>
      </c>
    </row>
    <row r="684" spans="1:33" x14ac:dyDescent="0.25">
      <c r="A684" t="s">
        <v>1041</v>
      </c>
      <c r="B684" t="s">
        <v>1116</v>
      </c>
      <c r="C684" t="s">
        <v>270</v>
      </c>
      <c r="D684">
        <v>1.48032587034692</v>
      </c>
      <c r="E684">
        <v>1.0481296481809499</v>
      </c>
      <c r="F684">
        <v>63.783055176662899</v>
      </c>
      <c r="G684">
        <v>62.856404309098203</v>
      </c>
      <c r="H684">
        <v>3.2774132279150199</v>
      </c>
      <c r="I684">
        <v>3.9876112831711201</v>
      </c>
      <c r="J684">
        <v>0.32213015415937701</v>
      </c>
      <c r="K684">
        <v>1.44574971569153E-15</v>
      </c>
      <c r="L684">
        <v>0.55808754398397598</v>
      </c>
      <c r="M684">
        <v>0.56173721447662095</v>
      </c>
      <c r="N684">
        <v>0.64317991602979196</v>
      </c>
      <c r="O684">
        <v>0.50343775738988705</v>
      </c>
      <c r="P684">
        <v>4.2490917836714701E-2</v>
      </c>
      <c r="Q684">
        <v>-6.16188524024205E-3</v>
      </c>
      <c r="R684">
        <v>72.358901982512805</v>
      </c>
      <c r="S684">
        <v>76.346946495161504</v>
      </c>
      <c r="T684">
        <v>2.8416471511741199</v>
      </c>
      <c r="U684">
        <v>3.5</v>
      </c>
      <c r="V684">
        <v>13.2081146724472</v>
      </c>
      <c r="W684">
        <v>13.3972908694117</v>
      </c>
      <c r="X684">
        <v>189.67511543393701</v>
      </c>
      <c r="Y684">
        <v>174.231604665346</v>
      </c>
      <c r="Z684">
        <v>103.001221847748</v>
      </c>
      <c r="AA684">
        <v>97.550263218954001</v>
      </c>
      <c r="AB684">
        <v>68.192057639017193</v>
      </c>
      <c r="AC684">
        <v>66.056417604849599</v>
      </c>
      <c r="AD684">
        <v>1.4638311754923901</v>
      </c>
      <c r="AE684">
        <v>1.0363962763699801</v>
      </c>
      <c r="AF684">
        <v>7.9695777118298903</v>
      </c>
      <c r="AG684">
        <v>8.4855128318858295</v>
      </c>
    </row>
    <row r="685" spans="1:33" x14ac:dyDescent="0.25">
      <c r="A685" t="s">
        <v>1042</v>
      </c>
      <c r="B685" t="s">
        <v>1116</v>
      </c>
      <c r="C685" t="s">
        <v>272</v>
      </c>
      <c r="D685">
        <v>1.9696570719094399</v>
      </c>
      <c r="E685">
        <v>1.7833333149334101</v>
      </c>
      <c r="F685">
        <v>62.399833035583299</v>
      </c>
      <c r="G685">
        <v>61.093261929014503</v>
      </c>
      <c r="H685">
        <v>1.53329022845753</v>
      </c>
      <c r="I685">
        <v>0.55576284038490198</v>
      </c>
      <c r="J685">
        <v>0.31990677222791702</v>
      </c>
      <c r="K685">
        <v>1.5022637539323401E-15</v>
      </c>
      <c r="L685">
        <v>0.545124348987019</v>
      </c>
      <c r="M685">
        <v>0.54740270120763002</v>
      </c>
      <c r="N685">
        <v>0.67143489095833597</v>
      </c>
      <c r="O685">
        <v>0.54640837470362003</v>
      </c>
      <c r="P685">
        <v>4.2681492546600197E-2</v>
      </c>
      <c r="Q685">
        <v>-2.05378882805635E-3</v>
      </c>
      <c r="R685">
        <v>85.876401042052606</v>
      </c>
      <c r="S685">
        <v>92.051501648341102</v>
      </c>
      <c r="T685">
        <v>2.71396401224305</v>
      </c>
      <c r="U685">
        <v>3</v>
      </c>
      <c r="V685">
        <v>13.633205245068</v>
      </c>
      <c r="W685">
        <v>13.9780335435868</v>
      </c>
      <c r="X685">
        <v>186.73832919229201</v>
      </c>
      <c r="Y685">
        <v>169.25527007018201</v>
      </c>
      <c r="Z685">
        <v>98.595779167855994</v>
      </c>
      <c r="AA685">
        <v>92.097347980432204</v>
      </c>
      <c r="AB685">
        <v>64.276044332752306</v>
      </c>
      <c r="AC685">
        <v>61.593538906538498</v>
      </c>
      <c r="AD685">
        <v>2.0242836684978598</v>
      </c>
      <c r="AE685">
        <v>1.89010542099485</v>
      </c>
      <c r="AF685">
        <v>7.9341459293199703</v>
      </c>
      <c r="AG685">
        <v>8.4891132721378497</v>
      </c>
    </row>
    <row r="686" spans="1:33" x14ac:dyDescent="0.25">
      <c r="A686" t="s">
        <v>1043</v>
      </c>
      <c r="B686" t="s">
        <v>1116</v>
      </c>
      <c r="C686" t="s">
        <v>274</v>
      </c>
      <c r="D686">
        <v>2.179273010952</v>
      </c>
      <c r="E686">
        <v>2.1402147542713101</v>
      </c>
      <c r="F686">
        <v>61.121249745128203</v>
      </c>
      <c r="G686">
        <v>59.535064041148502</v>
      </c>
      <c r="H686">
        <v>1.53128371767167</v>
      </c>
      <c r="I686">
        <v>0.55790908506629899</v>
      </c>
      <c r="J686">
        <v>0.32312377533892001</v>
      </c>
      <c r="K686">
        <v>1.55593176147037E-15</v>
      </c>
      <c r="L686">
        <v>0.57595246238590503</v>
      </c>
      <c r="M686">
        <v>0.58410740140455097</v>
      </c>
      <c r="N686">
        <v>0.78123041374344604</v>
      </c>
      <c r="O686">
        <v>0.79899844405028397</v>
      </c>
      <c r="P686">
        <v>4.2935868562650997E-2</v>
      </c>
      <c r="Q686">
        <v>2.8114976637344498E-3</v>
      </c>
      <c r="R686">
        <v>80.495096707946701</v>
      </c>
      <c r="S686">
        <v>91.284429732872596</v>
      </c>
      <c r="T686">
        <v>2.5869229924756301</v>
      </c>
      <c r="U686">
        <v>2.5</v>
      </c>
      <c r="V686">
        <v>12.960145171751799</v>
      </c>
      <c r="W686">
        <v>13.057579951045399</v>
      </c>
      <c r="X686">
        <v>199.994657643203</v>
      </c>
      <c r="Y686">
        <v>189.075342801994</v>
      </c>
      <c r="Z686">
        <v>111.83614545311301</v>
      </c>
      <c r="AA686">
        <v>109.763181774244</v>
      </c>
      <c r="AB686">
        <v>63.309338926175101</v>
      </c>
      <c r="AC686">
        <v>60.156898621549999</v>
      </c>
      <c r="AD686">
        <v>2.1801162584054299</v>
      </c>
      <c r="AE686">
        <v>2.1522659233860701</v>
      </c>
      <c r="AF686">
        <v>8.2936695285630808</v>
      </c>
      <c r="AG686">
        <v>8.9879168482004292</v>
      </c>
    </row>
    <row r="687" spans="1:33" x14ac:dyDescent="0.25">
      <c r="A687" t="s">
        <v>1045</v>
      </c>
      <c r="B687" t="s">
        <v>1116</v>
      </c>
      <c r="C687" t="s">
        <v>278</v>
      </c>
      <c r="D687">
        <v>1.6340657236423499</v>
      </c>
      <c r="E687">
        <v>1.3025230816509801</v>
      </c>
      <c r="F687">
        <v>62.079875326448601</v>
      </c>
      <c r="G687">
        <v>60.761419843462797</v>
      </c>
      <c r="H687">
        <v>2.3894718883731501</v>
      </c>
      <c r="I687">
        <v>2.10124580394886</v>
      </c>
      <c r="J687">
        <v>0.32150170873878198</v>
      </c>
      <c r="K687">
        <v>1.6827427580697099E-15</v>
      </c>
      <c r="L687">
        <v>0.56817613493659402</v>
      </c>
      <c r="M687">
        <v>0.57325881424262104</v>
      </c>
      <c r="N687">
        <v>0.65001798990780502</v>
      </c>
      <c r="O687">
        <v>0.51341301639749504</v>
      </c>
      <c r="P687">
        <v>4.2956865148512699E-2</v>
      </c>
      <c r="Q687">
        <v>2.0685385269141902E-3</v>
      </c>
      <c r="R687">
        <v>86.913580152528993</v>
      </c>
      <c r="S687">
        <v>93.532524016863107</v>
      </c>
      <c r="T687">
        <v>2.5881299938834599</v>
      </c>
      <c r="U687">
        <v>2.5</v>
      </c>
      <c r="V687">
        <v>13.1372662436771</v>
      </c>
      <c r="W687">
        <v>13.2759664258984</v>
      </c>
      <c r="X687">
        <v>194.00153282752601</v>
      </c>
      <c r="Y687">
        <v>181.93540399684201</v>
      </c>
      <c r="Z687">
        <v>108.195044609552</v>
      </c>
      <c r="AA687">
        <v>104.63179579915899</v>
      </c>
      <c r="AB687">
        <v>65.124199052393095</v>
      </c>
      <c r="AC687">
        <v>62.966906955434297</v>
      </c>
      <c r="AD687">
        <v>1.6528082692020101</v>
      </c>
      <c r="AE687">
        <v>1.3479983764055901</v>
      </c>
      <c r="AF687">
        <v>8.3032185363148603</v>
      </c>
      <c r="AG687">
        <v>8.9826565231526896</v>
      </c>
    </row>
    <row r="688" spans="1:33" x14ac:dyDescent="0.25">
      <c r="A688" t="s">
        <v>1044</v>
      </c>
      <c r="B688" t="s">
        <v>1116</v>
      </c>
      <c r="C688" t="s">
        <v>276</v>
      </c>
      <c r="D688">
        <v>1.97654975942564</v>
      </c>
      <c r="E688">
        <v>1.8425173612897401</v>
      </c>
      <c r="F688">
        <v>61.818933836131698</v>
      </c>
      <c r="G688">
        <v>60.425455508383003</v>
      </c>
      <c r="H688">
        <v>2.8792588135752801</v>
      </c>
      <c r="I688">
        <v>2.9533365082783298</v>
      </c>
      <c r="J688">
        <v>0.32383007418617599</v>
      </c>
      <c r="K688">
        <v>1.69064388140169E-15</v>
      </c>
      <c r="L688">
        <v>0.51811239591435498</v>
      </c>
      <c r="M688">
        <v>0.51430843955122496</v>
      </c>
      <c r="N688">
        <v>0.73243723094026303</v>
      </c>
      <c r="O688">
        <v>0.69164340557097204</v>
      </c>
      <c r="P688">
        <v>4.2951940581662199E-2</v>
      </c>
      <c r="Q688">
        <v>1.0654998781414601E-3</v>
      </c>
      <c r="R688">
        <v>84.773954809191693</v>
      </c>
      <c r="S688">
        <v>91.232797020205396</v>
      </c>
      <c r="T688">
        <v>2.58749766581251</v>
      </c>
      <c r="U688">
        <v>2.5</v>
      </c>
      <c r="V688">
        <v>12.1099640265102</v>
      </c>
      <c r="W688">
        <v>11.8135620299732</v>
      </c>
      <c r="X688">
        <v>199.10109964050699</v>
      </c>
      <c r="Y688">
        <v>188.31183214585101</v>
      </c>
      <c r="Z688">
        <v>102.555424617188</v>
      </c>
      <c r="AA688">
        <v>96.8659101039582</v>
      </c>
      <c r="AB688">
        <v>65.3183961639199</v>
      </c>
      <c r="AC688">
        <v>63.273190368116801</v>
      </c>
      <c r="AD688">
        <v>2.0390721035877299</v>
      </c>
      <c r="AE688">
        <v>1.9477431311986699</v>
      </c>
      <c r="AF688">
        <v>8.3075240806863206</v>
      </c>
      <c r="AG688">
        <v>9.0054662869984501</v>
      </c>
    </row>
    <row r="689" spans="1:33" x14ac:dyDescent="0.25">
      <c r="A689" t="s">
        <v>1046</v>
      </c>
      <c r="B689" t="s">
        <v>1116</v>
      </c>
      <c r="C689" t="s">
        <v>280</v>
      </c>
      <c r="D689">
        <v>1.3617736700450001</v>
      </c>
      <c r="E689">
        <v>0.82482464803640598</v>
      </c>
      <c r="F689">
        <v>62.451558392197597</v>
      </c>
      <c r="G689">
        <v>61.102407263327898</v>
      </c>
      <c r="H689">
        <v>3.5032830965011499</v>
      </c>
      <c r="I689">
        <v>4.0793225553597301</v>
      </c>
      <c r="J689">
        <v>0.74608801630295196</v>
      </c>
      <c r="K689">
        <v>2.8</v>
      </c>
      <c r="L689">
        <v>0.53352072811116802</v>
      </c>
      <c r="M689">
        <v>0.53349931533893102</v>
      </c>
      <c r="N689">
        <v>0.57614146493764495</v>
      </c>
      <c r="O689">
        <v>0.33979675950156102</v>
      </c>
      <c r="P689">
        <v>4.2936256073359998E-2</v>
      </c>
      <c r="Q689">
        <v>2.8463404593414799E-3</v>
      </c>
      <c r="R689">
        <v>76.533569066313802</v>
      </c>
      <c r="S689">
        <v>80.558834034040004</v>
      </c>
      <c r="T689">
        <v>2.8417649849119999</v>
      </c>
      <c r="U689">
        <v>3.5</v>
      </c>
      <c r="V689">
        <v>12.074539812125099</v>
      </c>
      <c r="W689">
        <v>11.8060310157858</v>
      </c>
      <c r="X689">
        <v>193.09937625531799</v>
      </c>
      <c r="Y689">
        <v>179.16160576986201</v>
      </c>
      <c r="Z689">
        <v>101.01965244248299</v>
      </c>
      <c r="AA689">
        <v>95.444690697291506</v>
      </c>
      <c r="AB689">
        <v>66.957887543774106</v>
      </c>
      <c r="AC689">
        <v>65.230341691308496</v>
      </c>
      <c r="AD689">
        <v>1.37177081219735</v>
      </c>
      <c r="AE689">
        <v>0.87189029895022996</v>
      </c>
      <c r="AF689">
        <v>7.9107499674910704</v>
      </c>
      <c r="AG689">
        <v>8.4598137507683493</v>
      </c>
    </row>
    <row r="690" spans="1:33" x14ac:dyDescent="0.25">
      <c r="A690" t="s">
        <v>1047</v>
      </c>
      <c r="B690" t="s">
        <v>1116</v>
      </c>
      <c r="C690" t="s">
        <v>282</v>
      </c>
      <c r="D690">
        <v>1.8749139818573399</v>
      </c>
      <c r="E690">
        <v>1.690146838187</v>
      </c>
      <c r="F690">
        <v>63.919802379286601</v>
      </c>
      <c r="G690">
        <v>63.035117423990599</v>
      </c>
      <c r="H690">
        <v>3.6731487271318399</v>
      </c>
      <c r="I690">
        <v>4.9876112831711099</v>
      </c>
      <c r="J690">
        <v>0.32301998078836902</v>
      </c>
      <c r="K690">
        <v>1.35796999730167E-15</v>
      </c>
      <c r="L690">
        <v>0.56684460502067002</v>
      </c>
      <c r="M690">
        <v>0.57301851171541596</v>
      </c>
      <c r="N690">
        <v>0.68177028407845797</v>
      </c>
      <c r="O690">
        <v>0.59427327107545602</v>
      </c>
      <c r="P690">
        <v>4.2772296789034402E-2</v>
      </c>
      <c r="Q690">
        <v>-8.5752015184241003E-4</v>
      </c>
      <c r="R690">
        <v>76.445693427384299</v>
      </c>
      <c r="S690">
        <v>83.766695910226701</v>
      </c>
      <c r="T690">
        <v>2.5871594353852299</v>
      </c>
      <c r="U690">
        <v>2.5</v>
      </c>
      <c r="V690">
        <v>11.4369039531939</v>
      </c>
      <c r="W690">
        <v>10.9117446881635</v>
      </c>
      <c r="X690">
        <v>188.49887189483499</v>
      </c>
      <c r="Y690">
        <v>173.37635146330101</v>
      </c>
      <c r="Z690">
        <v>103.471351851549</v>
      </c>
      <c r="AA690">
        <v>98.742458194818894</v>
      </c>
      <c r="AB690">
        <v>68.745235419592007</v>
      </c>
      <c r="AC690">
        <v>67.056417604849599</v>
      </c>
      <c r="AD690">
        <v>1.87140081337834</v>
      </c>
      <c r="AE690">
        <v>1.6970502138307699</v>
      </c>
      <c r="AF690">
        <v>7.3182721278741703</v>
      </c>
      <c r="AG690">
        <v>7.5449243215486801</v>
      </c>
    </row>
    <row r="691" spans="1:33" x14ac:dyDescent="0.25">
      <c r="A691" t="s">
        <v>1048</v>
      </c>
      <c r="B691" t="s">
        <v>1116</v>
      </c>
      <c r="C691" t="s">
        <v>284</v>
      </c>
      <c r="D691">
        <v>1.5670610256778099</v>
      </c>
      <c r="E691">
        <v>1.1915928090496699</v>
      </c>
      <c r="F691">
        <v>69.761542986855105</v>
      </c>
      <c r="G691">
        <v>70.257388438244504</v>
      </c>
      <c r="H691">
        <v>2.9602135250873198</v>
      </c>
      <c r="I691">
        <v>3.0950461366439801</v>
      </c>
      <c r="J691">
        <v>0.32250197436894601</v>
      </c>
      <c r="K691">
        <v>1.6507384651906501E-15</v>
      </c>
      <c r="L691">
        <v>0.58319781320809105</v>
      </c>
      <c r="M691">
        <v>0.59169662043064197</v>
      </c>
      <c r="N691">
        <v>0.65388952580214699</v>
      </c>
      <c r="O691">
        <v>0.52091959152383205</v>
      </c>
      <c r="P691">
        <v>4.2956180248290003E-2</v>
      </c>
      <c r="Q691">
        <v>2.0435508956402398E-3</v>
      </c>
      <c r="R691">
        <v>84.713693592636005</v>
      </c>
      <c r="S691">
        <v>90.818144701263094</v>
      </c>
      <c r="T691">
        <v>2.5869052503650898</v>
      </c>
      <c r="U691">
        <v>2.5</v>
      </c>
      <c r="V691">
        <v>13.7749021026083</v>
      </c>
      <c r="W691">
        <v>14.206540919037399</v>
      </c>
      <c r="X691">
        <v>200.54530941965999</v>
      </c>
      <c r="Y691">
        <v>192.148918523752</v>
      </c>
      <c r="Z691">
        <v>115.144022689728</v>
      </c>
      <c r="AA691">
        <v>114.20730825125899</v>
      </c>
      <c r="AB691">
        <v>72.653532645587703</v>
      </c>
      <c r="AC691">
        <v>73.5336980499319</v>
      </c>
      <c r="AD691">
        <v>1.53212697699651</v>
      </c>
      <c r="AE691">
        <v>1.1507827271261999</v>
      </c>
      <c r="AF691">
        <v>7.2721344597595898</v>
      </c>
      <c r="AG691">
        <v>7.5080108130745904</v>
      </c>
    </row>
    <row r="692" spans="1:33" x14ac:dyDescent="0.25">
      <c r="A692" t="s">
        <v>1049</v>
      </c>
      <c r="B692" t="s">
        <v>1116</v>
      </c>
      <c r="C692" t="s">
        <v>286</v>
      </c>
      <c r="D692">
        <v>1.61034722044746</v>
      </c>
      <c r="E692">
        <v>1.25001267681686</v>
      </c>
      <c r="F692">
        <v>67.414369206379604</v>
      </c>
      <c r="G692">
        <v>67.394041641525206</v>
      </c>
      <c r="H692">
        <v>4.0172708559376904</v>
      </c>
      <c r="I692">
        <v>4.9738170677441698</v>
      </c>
      <c r="J692">
        <v>0.32259607040559302</v>
      </c>
      <c r="K692">
        <v>1.4601492757948499E-15</v>
      </c>
      <c r="L692">
        <v>0.53070864841007803</v>
      </c>
      <c r="M692">
        <v>0.53017382584140205</v>
      </c>
      <c r="N692">
        <v>0.68986938663819197</v>
      </c>
      <c r="O692">
        <v>0.59578353990278099</v>
      </c>
      <c r="P692">
        <v>4.2941795276771402E-2</v>
      </c>
      <c r="Q692">
        <v>8.6768458514255601E-4</v>
      </c>
      <c r="R692">
        <v>62.166459171322998</v>
      </c>
      <c r="S692">
        <v>62.2556605183768</v>
      </c>
      <c r="T692">
        <v>2.4589043345122099</v>
      </c>
      <c r="U692">
        <v>2</v>
      </c>
      <c r="V692">
        <v>13.597781030683</v>
      </c>
      <c r="W692">
        <v>13.943282172238399</v>
      </c>
      <c r="X692">
        <v>194.768240852741</v>
      </c>
      <c r="Y692">
        <v>182.58715390945099</v>
      </c>
      <c r="Z692">
        <v>102.301702311668</v>
      </c>
      <c r="AA692">
        <v>96.8114206411678</v>
      </c>
      <c r="AB692">
        <v>71.752684074572599</v>
      </c>
      <c r="AC692">
        <v>72.396790940584694</v>
      </c>
      <c r="AD692">
        <v>1.55383384008452</v>
      </c>
      <c r="AE692">
        <v>1.1692083404785201</v>
      </c>
      <c r="AF692">
        <v>7.2278161937151602</v>
      </c>
      <c r="AG692">
        <v>7.4822541577178896</v>
      </c>
    </row>
    <row r="693" spans="1:33" x14ac:dyDescent="0.25">
      <c r="A693" t="s">
        <v>1050</v>
      </c>
      <c r="B693" t="s">
        <v>1116</v>
      </c>
      <c r="C693" t="s">
        <v>288</v>
      </c>
      <c r="D693">
        <v>1.5135148927700699</v>
      </c>
      <c r="E693">
        <v>1.05983044909928</v>
      </c>
      <c r="F693">
        <v>67.605132019306595</v>
      </c>
      <c r="G693">
        <v>67.654392997169893</v>
      </c>
      <c r="H693">
        <v>3.1502327496109901</v>
      </c>
      <c r="I693">
        <v>3.4666471566815402</v>
      </c>
      <c r="J693">
        <v>0.32108397912359299</v>
      </c>
      <c r="K693">
        <v>1.6470996116492401E-15</v>
      </c>
      <c r="L693">
        <v>0.56559659731656797</v>
      </c>
      <c r="M693">
        <v>0.57325999535039296</v>
      </c>
      <c r="N693">
        <v>0.69605665657984805</v>
      </c>
      <c r="O693">
        <v>0.59640436356151305</v>
      </c>
      <c r="P693">
        <v>4.2495665338683597E-2</v>
      </c>
      <c r="Q693">
        <v>-6.6443850016695404E-3</v>
      </c>
      <c r="R693">
        <v>73.708702337275298</v>
      </c>
      <c r="S693">
        <v>76.284865761822601</v>
      </c>
      <c r="T693">
        <v>2.5867166702745399</v>
      </c>
      <c r="U693">
        <v>2.5</v>
      </c>
      <c r="V693">
        <v>13.314387315602399</v>
      </c>
      <c r="W693">
        <v>13.558969642153</v>
      </c>
      <c r="X693">
        <v>184.023839542443</v>
      </c>
      <c r="Y693">
        <v>164.00091423339899</v>
      </c>
      <c r="Z693">
        <v>100.541968437541</v>
      </c>
      <c r="AA693">
        <v>93.790249946003897</v>
      </c>
      <c r="AB693">
        <v>70.852956211043804</v>
      </c>
      <c r="AC693">
        <v>71.172388239880803</v>
      </c>
      <c r="AD693">
        <v>1.45253465724997</v>
      </c>
      <c r="AE693">
        <v>0.97749048389275395</v>
      </c>
      <c r="AF693">
        <v>7.6212589831299704</v>
      </c>
      <c r="AG693">
        <v>8.0001494832880802</v>
      </c>
    </row>
    <row r="694" spans="1:33" x14ac:dyDescent="0.25">
      <c r="A694" t="s">
        <v>1051</v>
      </c>
      <c r="B694" t="s">
        <v>1116</v>
      </c>
      <c r="C694" t="s">
        <v>290</v>
      </c>
      <c r="D694">
        <v>1.17799406991197</v>
      </c>
      <c r="E694">
        <v>0.56326628045556304</v>
      </c>
      <c r="F694">
        <v>67.727367976265</v>
      </c>
      <c r="G694">
        <v>67.844345262578898</v>
      </c>
      <c r="H694">
        <v>5.7746283331000701</v>
      </c>
      <c r="I694">
        <v>8.0713677915367708</v>
      </c>
      <c r="J694">
        <v>0.32075814595920799</v>
      </c>
      <c r="K694">
        <v>1.34530516067433E-15</v>
      </c>
      <c r="L694">
        <v>0.61763940606198497</v>
      </c>
      <c r="M694">
        <v>0.63518855372222105</v>
      </c>
      <c r="N694">
        <v>0.55478306072375705</v>
      </c>
      <c r="O694">
        <v>0.29371008968988499</v>
      </c>
      <c r="P694">
        <v>4.2938079724516999E-2</v>
      </c>
      <c r="Q694">
        <v>1.24597356017816E-3</v>
      </c>
      <c r="R694">
        <v>55.677620216181502</v>
      </c>
      <c r="S694">
        <v>54.147522384596797</v>
      </c>
      <c r="T694">
        <v>2.7152269138596301</v>
      </c>
      <c r="U694">
        <v>3</v>
      </c>
      <c r="V694">
        <v>15.439840178706399</v>
      </c>
      <c r="W694">
        <v>16.558831812195599</v>
      </c>
      <c r="X694">
        <v>195.863889705388</v>
      </c>
      <c r="Y694">
        <v>184.14221313455499</v>
      </c>
      <c r="Z694">
        <v>116.88997076170099</v>
      </c>
      <c r="AA694">
        <v>116.70083560010001</v>
      </c>
      <c r="AB694">
        <v>74.265337261282696</v>
      </c>
      <c r="AC694">
        <v>75.982782673200205</v>
      </c>
      <c r="AD694">
        <v>1.15009996468484</v>
      </c>
      <c r="AE694">
        <v>0.54072773051072098</v>
      </c>
      <c r="AF694">
        <v>7.2667576955737303</v>
      </c>
      <c r="AG694">
        <v>7.5106477178341304</v>
      </c>
    </row>
    <row r="695" spans="1:33" x14ac:dyDescent="0.25">
      <c r="A695" t="s">
        <v>1052</v>
      </c>
      <c r="B695" t="s">
        <v>1116</v>
      </c>
      <c r="C695" t="s">
        <v>292</v>
      </c>
      <c r="D695">
        <v>2.34294574511277</v>
      </c>
      <c r="E695">
        <v>2.4836614482303201</v>
      </c>
      <c r="F695">
        <v>67.693833264633696</v>
      </c>
      <c r="G695">
        <v>67.6817417298724</v>
      </c>
      <c r="H695">
        <v>2.6118469769484198</v>
      </c>
      <c r="I695">
        <v>2.4608008478125001</v>
      </c>
      <c r="J695">
        <v>0.32227244916822301</v>
      </c>
      <c r="K695">
        <v>1.48612947035304E-15</v>
      </c>
      <c r="L695">
        <v>0.57846314173410496</v>
      </c>
      <c r="M695">
        <v>0.58504072966641696</v>
      </c>
      <c r="N695">
        <v>0.81108363325295896</v>
      </c>
      <c r="O695">
        <v>0.89940747558436596</v>
      </c>
      <c r="P695">
        <v>4.2787571369018597E-2</v>
      </c>
      <c r="Q695">
        <v>2.7270379545524998E-3</v>
      </c>
      <c r="R695">
        <v>60.935521081469403</v>
      </c>
      <c r="S695">
        <v>59.740223949117599</v>
      </c>
      <c r="T695">
        <v>2.4603631418195602</v>
      </c>
      <c r="U695">
        <v>2</v>
      </c>
      <c r="V695">
        <v>14.2354168896141</v>
      </c>
      <c r="W695">
        <v>14.855800416709901</v>
      </c>
      <c r="X695">
        <v>198.32530887443201</v>
      </c>
      <c r="Y695">
        <v>189.69104815357699</v>
      </c>
      <c r="Z695">
        <v>112.792869678054</v>
      </c>
      <c r="AA695">
        <v>111.372512069846</v>
      </c>
      <c r="AB695">
        <v>70.154961062563103</v>
      </c>
      <c r="AC695">
        <v>70.047029331913706</v>
      </c>
      <c r="AD695">
        <v>2.2772105903635298</v>
      </c>
      <c r="AE695">
        <v>2.37520331318128</v>
      </c>
      <c r="AF695">
        <v>6.5764900216291799</v>
      </c>
      <c r="AG695">
        <v>6.5219333518937201</v>
      </c>
    </row>
    <row r="696" spans="1:33" x14ac:dyDescent="0.25">
      <c r="A696" t="s">
        <v>1053</v>
      </c>
      <c r="B696" t="s">
        <v>1116</v>
      </c>
      <c r="C696" t="s">
        <v>294</v>
      </c>
      <c r="D696">
        <v>1.70409007692668</v>
      </c>
      <c r="E696">
        <v>1.4088335580535001</v>
      </c>
      <c r="F696">
        <v>67.249684932611999</v>
      </c>
      <c r="G696">
        <v>67.108950725303202</v>
      </c>
      <c r="H696">
        <v>2.9511258874887498</v>
      </c>
      <c r="I696">
        <v>3.0679196611766399</v>
      </c>
      <c r="J696">
        <v>0.32214562012905701</v>
      </c>
      <c r="K696">
        <v>1.31370744360995E-15</v>
      </c>
      <c r="L696">
        <v>0.63847473246864705</v>
      </c>
      <c r="M696">
        <v>0.656769932518948</v>
      </c>
      <c r="N696">
        <v>0.64059531753199095</v>
      </c>
      <c r="O696">
        <v>0.49735618822771299</v>
      </c>
      <c r="P696">
        <v>4.2954656313971003E-2</v>
      </c>
      <c r="Q696">
        <v>4.2919030580308602E-3</v>
      </c>
      <c r="R696">
        <v>42.961898493689503</v>
      </c>
      <c r="S696">
        <v>37.546971418907503</v>
      </c>
      <c r="T696">
        <v>2.3342370486138302</v>
      </c>
      <c r="U696">
        <v>1.50000000000001</v>
      </c>
      <c r="V696">
        <v>15.191870678010901</v>
      </c>
      <c r="W696">
        <v>16.170373215022199</v>
      </c>
      <c r="X696">
        <v>183.62058342969101</v>
      </c>
      <c r="Y696">
        <v>167.352994582836</v>
      </c>
      <c r="Z696">
        <v>111.467781354</v>
      </c>
      <c r="AA696">
        <v>109.408760554506</v>
      </c>
      <c r="AB696">
        <v>70.228404417065406</v>
      </c>
      <c r="AC696">
        <v>70.067630116977696</v>
      </c>
      <c r="AD696">
        <v>1.6866432390994801</v>
      </c>
      <c r="AE696">
        <v>1.396167790939</v>
      </c>
      <c r="AF696">
        <v>6.8472901425515698</v>
      </c>
      <c r="AG696">
        <v>6.9427522865236302</v>
      </c>
    </row>
    <row r="697" spans="1:33" x14ac:dyDescent="0.25">
      <c r="A697" t="s">
        <v>1054</v>
      </c>
      <c r="B697" t="s">
        <v>1116</v>
      </c>
      <c r="C697" t="s">
        <v>296</v>
      </c>
      <c r="D697">
        <v>1.37379538477772</v>
      </c>
      <c r="E697">
        <v>0.83036491808074397</v>
      </c>
      <c r="F697">
        <v>74.231859540893893</v>
      </c>
      <c r="G697">
        <v>75.838956350711797</v>
      </c>
      <c r="H697">
        <v>2.9150937561098198</v>
      </c>
      <c r="I697">
        <v>3.05003944742622</v>
      </c>
      <c r="J697">
        <v>0.32112115477146103</v>
      </c>
      <c r="K697">
        <v>1.2997686694299299E-15</v>
      </c>
      <c r="L697">
        <v>0.57796462972215201</v>
      </c>
      <c r="M697">
        <v>0.58513191985995305</v>
      </c>
      <c r="N697">
        <v>0.59091610140570106</v>
      </c>
      <c r="O697">
        <v>0.37387712645786902</v>
      </c>
      <c r="P697">
        <v>4.2699823282065702E-2</v>
      </c>
      <c r="Q697">
        <v>-4.2473009778165299E-3</v>
      </c>
      <c r="R697">
        <v>87.801680035601606</v>
      </c>
      <c r="S697">
        <v>94.001711052671595</v>
      </c>
      <c r="T697">
        <v>2.7140905313813</v>
      </c>
      <c r="U697">
        <v>3</v>
      </c>
      <c r="V697">
        <v>13.1372662436771</v>
      </c>
      <c r="W697">
        <v>13.277338084904899</v>
      </c>
      <c r="X697">
        <v>192.57678423501699</v>
      </c>
      <c r="Y697">
        <v>179.88910235035999</v>
      </c>
      <c r="Z697">
        <v>109.215072302332</v>
      </c>
      <c r="AA697">
        <v>106.68475739881499</v>
      </c>
      <c r="AB697">
        <v>72.302445808437199</v>
      </c>
      <c r="AC697">
        <v>73.9484135512227</v>
      </c>
      <c r="AD697">
        <v>1.3434439111774701</v>
      </c>
      <c r="AE697">
        <v>0.80578356284747199</v>
      </c>
      <c r="AF697">
        <v>7.16372516214836</v>
      </c>
      <c r="AG697">
        <v>7.4282977261042298</v>
      </c>
    </row>
    <row r="698" spans="1:33" x14ac:dyDescent="0.25">
      <c r="A698" t="s">
        <v>1055</v>
      </c>
      <c r="B698" t="s">
        <v>1116</v>
      </c>
      <c r="C698" t="s">
        <v>298</v>
      </c>
      <c r="D698">
        <v>1.23063882425795</v>
      </c>
      <c r="E698">
        <v>0.63684191687700897</v>
      </c>
      <c r="F698">
        <v>69.280520541116999</v>
      </c>
      <c r="G698">
        <v>69.784970833441903</v>
      </c>
      <c r="H698">
        <v>4.6421177196766497</v>
      </c>
      <c r="I698">
        <v>6.0320942649947202</v>
      </c>
      <c r="J698">
        <v>0.31901437572046398</v>
      </c>
      <c r="K698">
        <v>1.10203052195931E-15</v>
      </c>
      <c r="L698">
        <v>0.59101004311164795</v>
      </c>
      <c r="M698">
        <v>0.60154934741365995</v>
      </c>
      <c r="N698">
        <v>0.53380426832161298</v>
      </c>
      <c r="O698">
        <v>0.256975055154748</v>
      </c>
      <c r="P698">
        <v>4.2945886135466502E-2</v>
      </c>
      <c r="Q698">
        <v>3.14037337077912E-4</v>
      </c>
      <c r="R698">
        <v>54.634758054657702</v>
      </c>
      <c r="S698">
        <v>52.108919298696698</v>
      </c>
      <c r="T698">
        <v>2.7163445330669198</v>
      </c>
      <c r="U698">
        <v>3</v>
      </c>
      <c r="V698">
        <v>14.270841103999199</v>
      </c>
      <c r="W698">
        <v>14.902024798626</v>
      </c>
      <c r="X698">
        <v>179.50009360076101</v>
      </c>
      <c r="Y698">
        <v>160.48347595797301</v>
      </c>
      <c r="Z698">
        <v>101.98288508647001</v>
      </c>
      <c r="AA698">
        <v>96.7695558876473</v>
      </c>
      <c r="AB698">
        <v>74.205065237692693</v>
      </c>
      <c r="AC698">
        <v>75.907603984846304</v>
      </c>
      <c r="AD698">
        <v>1.2155553939455701</v>
      </c>
      <c r="AE698">
        <v>0.63447213391509005</v>
      </c>
      <c r="AF698">
        <v>7.5678753305491604</v>
      </c>
      <c r="AG698">
        <v>7.9290579263196603</v>
      </c>
    </row>
    <row r="699" spans="1:33" x14ac:dyDescent="0.25">
      <c r="A699" t="s">
        <v>1056</v>
      </c>
      <c r="B699" t="s">
        <v>1116</v>
      </c>
      <c r="C699" t="s">
        <v>300</v>
      </c>
      <c r="D699">
        <v>2.1873582754355301</v>
      </c>
      <c r="E699">
        <v>2.2376679562775199</v>
      </c>
      <c r="F699">
        <v>66.949108535599706</v>
      </c>
      <c r="G699">
        <v>66.855168524324796</v>
      </c>
      <c r="H699">
        <v>2.9122931977764299</v>
      </c>
      <c r="I699">
        <v>3.0543319367890298</v>
      </c>
      <c r="J699">
        <v>0.35728295414355898</v>
      </c>
      <c r="K699">
        <v>6.8194444444445598E-2</v>
      </c>
      <c r="L699">
        <v>0.58921885845519095</v>
      </c>
      <c r="M699">
        <v>0.60180442402519696</v>
      </c>
      <c r="N699">
        <v>0.73645633465419202</v>
      </c>
      <c r="O699">
        <v>0.70082269797301</v>
      </c>
      <c r="P699">
        <v>4.2944975085353401E-2</v>
      </c>
      <c r="Q699">
        <v>1.85493502997643E-3</v>
      </c>
      <c r="R699">
        <v>74.415027807466899</v>
      </c>
      <c r="S699">
        <v>77.934734137778307</v>
      </c>
      <c r="T699">
        <v>2.3775150814660502</v>
      </c>
      <c r="U699">
        <v>0.97037770332013695</v>
      </c>
      <c r="V699">
        <v>14.1291442464589</v>
      </c>
      <c r="W699">
        <v>14.7176769882409</v>
      </c>
      <c r="X699">
        <v>195.21369468771101</v>
      </c>
      <c r="Y699">
        <v>181.387754859338</v>
      </c>
      <c r="Z699">
        <v>111.238592861876</v>
      </c>
      <c r="AA699">
        <v>108.521289672229</v>
      </c>
      <c r="AB699">
        <v>69.6946248894305</v>
      </c>
      <c r="AC699">
        <v>69.075132981245702</v>
      </c>
      <c r="AD699">
        <v>2.1543879124206899</v>
      </c>
      <c r="AE699">
        <v>2.1713815246984098</v>
      </c>
      <c r="AF699">
        <v>7.6151121626109699</v>
      </c>
      <c r="AG699">
        <v>8.0068257668247202</v>
      </c>
    </row>
    <row r="700" spans="1:33" x14ac:dyDescent="0.25">
      <c r="A700" t="s">
        <v>1057</v>
      </c>
      <c r="B700" t="s">
        <v>1116</v>
      </c>
      <c r="C700" t="s">
        <v>302</v>
      </c>
      <c r="D700">
        <v>1.42130824642354</v>
      </c>
      <c r="E700">
        <v>0.960018397178103</v>
      </c>
      <c r="F700">
        <v>66.413327131778104</v>
      </c>
      <c r="G700">
        <v>65.988713797178406</v>
      </c>
      <c r="H700">
        <v>3.70405264059481</v>
      </c>
      <c r="I700">
        <v>5.1076923903304898</v>
      </c>
      <c r="J700">
        <v>0.32026770495819901</v>
      </c>
      <c r="K700">
        <v>1.34081927418567E-15</v>
      </c>
      <c r="L700">
        <v>0.54742906106498301</v>
      </c>
      <c r="M700">
        <v>0.54912420053279798</v>
      </c>
      <c r="N700">
        <v>0.60745014560573296</v>
      </c>
      <c r="O700">
        <v>0.41755315072930499</v>
      </c>
      <c r="P700">
        <v>4.2946719843621799E-2</v>
      </c>
      <c r="Q700">
        <v>1.87072323391523E-3</v>
      </c>
      <c r="R700">
        <v>67.224417362003095</v>
      </c>
      <c r="S700">
        <v>68.285387515034401</v>
      </c>
      <c r="T700">
        <v>2.5871316965450402</v>
      </c>
      <c r="U700">
        <v>2.5</v>
      </c>
      <c r="V700">
        <v>15.191870678010901</v>
      </c>
      <c r="W700">
        <v>16.2056865681636</v>
      </c>
      <c r="X700">
        <v>192.159172877945</v>
      </c>
      <c r="Y700">
        <v>179.96072576044199</v>
      </c>
      <c r="Z700">
        <v>103.268285759509</v>
      </c>
      <c r="AA700">
        <v>98.327306336367997</v>
      </c>
      <c r="AB700">
        <v>74.051597869248994</v>
      </c>
      <c r="AC700">
        <v>75.590507527902204</v>
      </c>
      <c r="AD700">
        <v>1.41588271916618</v>
      </c>
      <c r="AE700">
        <v>0.96946358568544899</v>
      </c>
      <c r="AF700">
        <v>6.5160016168875403</v>
      </c>
      <c r="AG700">
        <v>6.45944439387213</v>
      </c>
    </row>
    <row r="701" spans="1:33" x14ac:dyDescent="0.25">
      <c r="A701" t="s">
        <v>1058</v>
      </c>
      <c r="B701" t="s">
        <v>1116</v>
      </c>
      <c r="C701" t="s">
        <v>304</v>
      </c>
      <c r="D701">
        <v>2.9870536227760001</v>
      </c>
      <c r="E701">
        <v>3.4943466013498901</v>
      </c>
      <c r="F701">
        <v>65.310322382633899</v>
      </c>
      <c r="G701">
        <v>64.816384700299693</v>
      </c>
      <c r="H701">
        <v>2.3699781884343598</v>
      </c>
      <c r="I701">
        <v>2.0116137055288599</v>
      </c>
      <c r="J701">
        <v>0.32024837950104701</v>
      </c>
      <c r="K701">
        <v>1.0720658844172401E-15</v>
      </c>
      <c r="L701">
        <v>0.52006296947309005</v>
      </c>
      <c r="M701">
        <v>0.51568396112348303</v>
      </c>
      <c r="N701">
        <v>0.84063391319469105</v>
      </c>
      <c r="O701">
        <v>0.95283492082293797</v>
      </c>
      <c r="P701">
        <v>4.2956031440357298E-2</v>
      </c>
      <c r="Q701">
        <v>5.1185263007686203E-4</v>
      </c>
      <c r="R701">
        <v>85.199209472010395</v>
      </c>
      <c r="S701">
        <v>91.256055800525303</v>
      </c>
      <c r="T701">
        <v>2.4621527624816002</v>
      </c>
      <c r="U701">
        <v>2.0000000000000102</v>
      </c>
      <c r="V701">
        <v>13.7040536738382</v>
      </c>
      <c r="W701">
        <v>14.072304656360799</v>
      </c>
      <c r="X701">
        <v>211.89257263208</v>
      </c>
      <c r="Y701">
        <v>208.45815419437301</v>
      </c>
      <c r="Z701">
        <v>109.526544401446</v>
      </c>
      <c r="AA701">
        <v>106.574045350438</v>
      </c>
      <c r="AB701">
        <v>67.770777327039994</v>
      </c>
      <c r="AC701">
        <v>66.784003412378397</v>
      </c>
      <c r="AD701">
        <v>3.06651358151937</v>
      </c>
      <c r="AE701">
        <v>3.6130069246352399</v>
      </c>
      <c r="AF701" t="s">
        <v>148</v>
      </c>
      <c r="AG701" t="s">
        <v>148</v>
      </c>
    </row>
    <row r="702" spans="1:33" x14ac:dyDescent="0.25">
      <c r="A702" t="s">
        <v>1059</v>
      </c>
      <c r="B702" t="s">
        <v>1116</v>
      </c>
      <c r="C702" t="s">
        <v>306</v>
      </c>
      <c r="D702">
        <v>2.7372177399118698</v>
      </c>
      <c r="E702">
        <v>3.06470564935054</v>
      </c>
      <c r="F702">
        <v>66.309782454640398</v>
      </c>
      <c r="G702">
        <v>65.979621991030697</v>
      </c>
      <c r="H702">
        <v>2.6014113444153999</v>
      </c>
      <c r="I702">
        <v>2.44499059629204</v>
      </c>
      <c r="J702">
        <v>0.32161333670533698</v>
      </c>
      <c r="K702">
        <v>1.1587478481074599E-15</v>
      </c>
      <c r="L702">
        <v>0.51480970817471605</v>
      </c>
      <c r="M702">
        <v>0.51104154554232495</v>
      </c>
      <c r="N702">
        <v>0.82470959447774905</v>
      </c>
      <c r="O702">
        <v>0.89655991135064494</v>
      </c>
      <c r="P702">
        <v>4.26968796653888E-2</v>
      </c>
      <c r="Q702">
        <v>-3.8247742449233398E-3</v>
      </c>
      <c r="R702">
        <v>37.834296027995002</v>
      </c>
      <c r="S702">
        <v>30.6306544869174</v>
      </c>
      <c r="T702">
        <v>2.7133139420615602</v>
      </c>
      <c r="U702">
        <v>3</v>
      </c>
      <c r="V702">
        <v>13.1372662436771</v>
      </c>
      <c r="W702">
        <v>13.264590115653499</v>
      </c>
      <c r="X702">
        <v>210.32013941666401</v>
      </c>
      <c r="Y702">
        <v>205.70527394094901</v>
      </c>
      <c r="Z702">
        <v>108.227009966086</v>
      </c>
      <c r="AA702">
        <v>104.775588762247</v>
      </c>
      <c r="AB702">
        <v>68.828213351285299</v>
      </c>
      <c r="AC702">
        <v>68.276621747602803</v>
      </c>
      <c r="AD702">
        <v>2.8799654320778698</v>
      </c>
      <c r="AE702">
        <v>3.2883669795280501</v>
      </c>
      <c r="AF702" t="s">
        <v>148</v>
      </c>
      <c r="AG702" t="s">
        <v>148</v>
      </c>
    </row>
    <row r="703" spans="1:33" x14ac:dyDescent="0.25">
      <c r="A703" t="s">
        <v>1060</v>
      </c>
      <c r="B703" t="s">
        <v>1116</v>
      </c>
      <c r="C703" t="s">
        <v>308</v>
      </c>
      <c r="D703">
        <v>3.4884317589657399</v>
      </c>
      <c r="E703">
        <v>4.38769900855256</v>
      </c>
      <c r="F703">
        <v>65.328352638134305</v>
      </c>
      <c r="G703">
        <v>64.722846208886594</v>
      </c>
      <c r="H703">
        <v>2.9295753796846302</v>
      </c>
      <c r="I703">
        <v>3.0101714113598699</v>
      </c>
      <c r="J703">
        <v>0.32202380234843903</v>
      </c>
      <c r="K703">
        <v>1.19760971972749E-15</v>
      </c>
      <c r="L703">
        <v>0.48795565956818399</v>
      </c>
      <c r="M703">
        <v>0.47399753547649998</v>
      </c>
      <c r="N703">
        <v>0.85930041018554304</v>
      </c>
      <c r="O703">
        <v>1.0127986969207801</v>
      </c>
      <c r="P703">
        <v>4.2505628328546798E-2</v>
      </c>
      <c r="Q703">
        <v>-6.0302155071066798E-3</v>
      </c>
      <c r="R703">
        <v>80.146881732788202</v>
      </c>
      <c r="S703">
        <v>91.045317926162198</v>
      </c>
      <c r="T703">
        <v>2.4591017689675798</v>
      </c>
      <c r="U703">
        <v>2</v>
      </c>
      <c r="V703">
        <v>13.633205245068</v>
      </c>
      <c r="W703">
        <v>14.003710038736401</v>
      </c>
      <c r="X703">
        <v>218.98268386534599</v>
      </c>
      <c r="Y703">
        <v>221.19840585422199</v>
      </c>
      <c r="Z703">
        <v>108.461463933568</v>
      </c>
      <c r="AA703">
        <v>105.118147653763</v>
      </c>
      <c r="AB703">
        <v>68.7466722600509</v>
      </c>
      <c r="AC703">
        <v>67.923785078795106</v>
      </c>
      <c r="AD703">
        <v>3.57309998907155</v>
      </c>
      <c r="AE703">
        <v>4.50129252375267</v>
      </c>
      <c r="AF703" t="s">
        <v>148</v>
      </c>
      <c r="AG703" t="s">
        <v>148</v>
      </c>
    </row>
    <row r="704" spans="1:33" x14ac:dyDescent="0.25">
      <c r="A704" t="s">
        <v>1061</v>
      </c>
      <c r="B704" t="s">
        <v>1116</v>
      </c>
      <c r="C704" t="s">
        <v>310</v>
      </c>
      <c r="D704">
        <v>2.2357191186699401</v>
      </c>
      <c r="E704">
        <v>2.24049062284453</v>
      </c>
      <c r="F704">
        <v>65.619860877945797</v>
      </c>
      <c r="G704">
        <v>65.258696050583396</v>
      </c>
      <c r="H704">
        <v>2.7285219111425199</v>
      </c>
      <c r="I704">
        <v>2.6046045943879901</v>
      </c>
      <c r="J704">
        <v>0.32306306464825701</v>
      </c>
      <c r="K704">
        <v>1.3866810260818E-15</v>
      </c>
      <c r="L704">
        <v>0.53974463767219105</v>
      </c>
      <c r="M704">
        <v>0.53957348862086396</v>
      </c>
      <c r="N704">
        <v>0.70456710453559301</v>
      </c>
      <c r="O704">
        <v>0.63393766579469302</v>
      </c>
      <c r="P704">
        <v>4.2786268503766399E-2</v>
      </c>
      <c r="Q704">
        <v>-2.5769694292721301E-3</v>
      </c>
      <c r="R704">
        <v>74.605584920356506</v>
      </c>
      <c r="S704">
        <v>77.355772225880003</v>
      </c>
      <c r="T704">
        <v>2.7145290084085301</v>
      </c>
      <c r="U704">
        <v>3</v>
      </c>
      <c r="V704">
        <v>13.916598960148599</v>
      </c>
      <c r="W704">
        <v>14.4126309650275</v>
      </c>
      <c r="X704">
        <v>207.11494763481301</v>
      </c>
      <c r="Y704">
        <v>202.017081254186</v>
      </c>
      <c r="Z704">
        <v>111.070031104013</v>
      </c>
      <c r="AA704">
        <v>109.261746442267</v>
      </c>
      <c r="AB704">
        <v>69.049219063889495</v>
      </c>
      <c r="AC704">
        <v>68.235762632035502</v>
      </c>
      <c r="AD704">
        <v>2.26126411241485</v>
      </c>
      <c r="AE704">
        <v>2.2869426208953798</v>
      </c>
      <c r="AF704" t="s">
        <v>148</v>
      </c>
      <c r="AG704" t="s">
        <v>148</v>
      </c>
    </row>
    <row r="705" spans="1:33" x14ac:dyDescent="0.25">
      <c r="A705" t="s">
        <v>1062</v>
      </c>
      <c r="B705" t="s">
        <v>1116</v>
      </c>
      <c r="C705" t="s">
        <v>312</v>
      </c>
      <c r="D705">
        <v>3.8445073196638702</v>
      </c>
      <c r="E705">
        <v>4.8900126768168697</v>
      </c>
      <c r="F705">
        <v>65.382822691673695</v>
      </c>
      <c r="G705">
        <v>64.894041641525206</v>
      </c>
      <c r="H705">
        <v>1.4654840059579599</v>
      </c>
      <c r="I705">
        <v>0.47381706774417198</v>
      </c>
      <c r="J705">
        <v>0.32259607040559302</v>
      </c>
      <c r="K705">
        <v>1.3003378755704899E-15</v>
      </c>
      <c r="L705">
        <v>0.50986906943049404</v>
      </c>
      <c r="M705">
        <v>0.50517382584140202</v>
      </c>
      <c r="N705">
        <v>0.86604392035219602</v>
      </c>
      <c r="O705">
        <v>0.99578353990278201</v>
      </c>
      <c r="P705">
        <v>4.2941795276771402E-2</v>
      </c>
      <c r="Q705">
        <v>8.6768458514256295E-4</v>
      </c>
      <c r="R705">
        <v>65.186503351146797</v>
      </c>
      <c r="S705">
        <v>66.115660518376799</v>
      </c>
      <c r="T705">
        <v>2.58649936847408</v>
      </c>
      <c r="U705">
        <v>2.5</v>
      </c>
      <c r="V705">
        <v>12.960145171751799</v>
      </c>
      <c r="W705">
        <v>13.043282172238399</v>
      </c>
      <c r="X705">
        <v>218.17892993168201</v>
      </c>
      <c r="Y705">
        <v>217.83715390945099</v>
      </c>
      <c r="Z705">
        <v>112.208539786057</v>
      </c>
      <c r="AA705">
        <v>110.061420641168</v>
      </c>
      <c r="AB705">
        <v>66.766462262166201</v>
      </c>
      <c r="AC705">
        <v>65.396790940584694</v>
      </c>
      <c r="AD705">
        <v>4.0369609747583199</v>
      </c>
      <c r="AE705">
        <v>5.1692083404785203</v>
      </c>
      <c r="AF705" t="s">
        <v>148</v>
      </c>
      <c r="AG705" t="s">
        <v>148</v>
      </c>
    </row>
    <row r="706" spans="1:33" x14ac:dyDescent="0.25">
      <c r="A706" t="s">
        <v>1063</v>
      </c>
      <c r="B706" t="s">
        <v>1116</v>
      </c>
      <c r="C706" t="s">
        <v>314</v>
      </c>
      <c r="D706">
        <v>2.9688553441357799</v>
      </c>
      <c r="E706">
        <v>3.51884277093286</v>
      </c>
      <c r="F706">
        <v>66.033758196967995</v>
      </c>
      <c r="G706">
        <v>65.676421680495395</v>
      </c>
      <c r="H706">
        <v>1.80500744816924</v>
      </c>
      <c r="I706">
        <v>1.03138972283162</v>
      </c>
      <c r="J706">
        <v>0.321313272991683</v>
      </c>
      <c r="K706">
        <v>1.40515312059553E-15</v>
      </c>
      <c r="L706">
        <v>0.52838417912150804</v>
      </c>
      <c r="M706">
        <v>0.52473144120458304</v>
      </c>
      <c r="N706">
        <v>0.80483240614026497</v>
      </c>
      <c r="O706">
        <v>0.888570564799677</v>
      </c>
      <c r="P706">
        <v>4.2946041758700398E-2</v>
      </c>
      <c r="Q706">
        <v>5.7491652360738502E-3</v>
      </c>
      <c r="R706">
        <v>81.344979688606003</v>
      </c>
      <c r="S706">
        <v>86.131168807368496</v>
      </c>
      <c r="T706">
        <v>2.5883001591285999</v>
      </c>
      <c r="U706">
        <v>2.5</v>
      </c>
      <c r="V706">
        <v>13.3498115299875</v>
      </c>
      <c r="W706">
        <v>13.5991995931721</v>
      </c>
      <c r="X706">
        <v>203.932396924702</v>
      </c>
      <c r="Y706">
        <v>198.194949218251</v>
      </c>
      <c r="Z706">
        <v>107.06873930154499</v>
      </c>
      <c r="AA706">
        <v>103.581354905315</v>
      </c>
      <c r="AB706">
        <v>67.830225674127803</v>
      </c>
      <c r="AC706">
        <v>66.737285236765402</v>
      </c>
      <c r="AD706">
        <v>2.95093318037451</v>
      </c>
      <c r="AE706">
        <v>3.4748856160838502</v>
      </c>
      <c r="AF706" t="s">
        <v>148</v>
      </c>
      <c r="AG706" t="s">
        <v>148</v>
      </c>
    </row>
    <row r="707" spans="1:33" x14ac:dyDescent="0.25">
      <c r="A707" t="s">
        <v>1064</v>
      </c>
      <c r="B707" t="s">
        <v>1116</v>
      </c>
      <c r="C707" t="s">
        <v>316</v>
      </c>
      <c r="D707">
        <v>2.4474849430072299</v>
      </c>
      <c r="E707">
        <v>2.68002707656952</v>
      </c>
      <c r="F707">
        <v>66.199824710666704</v>
      </c>
      <c r="G707">
        <v>65.771147364314302</v>
      </c>
      <c r="H707">
        <v>2.0756089324706002</v>
      </c>
      <c r="I707">
        <v>1.5261229663543101</v>
      </c>
      <c r="J707">
        <v>0.323104442711242</v>
      </c>
      <c r="K707">
        <v>1.22548726808752E-15</v>
      </c>
      <c r="L707">
        <v>0.530057028581712</v>
      </c>
      <c r="M707">
        <v>0.52669577503680698</v>
      </c>
      <c r="N707">
        <v>0.77831373781638002</v>
      </c>
      <c r="O707">
        <v>0.83273532104548198</v>
      </c>
      <c r="P707">
        <v>4.2955889674077603E-2</v>
      </c>
      <c r="Q707">
        <v>5.9568356934058299E-3</v>
      </c>
      <c r="R707">
        <v>79.971156580944793</v>
      </c>
      <c r="S707">
        <v>84.298495161607903</v>
      </c>
      <c r="T707">
        <v>2.5877256374612698</v>
      </c>
      <c r="U707">
        <v>2.5</v>
      </c>
      <c r="V707">
        <v>12.783024099826401</v>
      </c>
      <c r="W707">
        <v>12.798505008786201</v>
      </c>
      <c r="X707">
        <v>197.12158928458001</v>
      </c>
      <c r="Y707">
        <v>187.96940494942899</v>
      </c>
      <c r="Z707">
        <v>103.828789600173</v>
      </c>
      <c r="AA707">
        <v>99.392865743253694</v>
      </c>
      <c r="AB707">
        <v>68.299915563634599</v>
      </c>
      <c r="AC707">
        <v>67.253918828553594</v>
      </c>
      <c r="AD707">
        <v>2.41402743791387</v>
      </c>
      <c r="AE707">
        <v>2.6258291330887502</v>
      </c>
      <c r="AF707" t="s">
        <v>148</v>
      </c>
      <c r="AG707" t="s">
        <v>148</v>
      </c>
    </row>
    <row r="708" spans="1:33" x14ac:dyDescent="0.25">
      <c r="A708" t="s">
        <v>1065</v>
      </c>
      <c r="B708" t="s">
        <v>1116</v>
      </c>
      <c r="C708" t="s">
        <v>318</v>
      </c>
      <c r="D708">
        <v>1.8440918909028401</v>
      </c>
      <c r="E708">
        <v>1.63308495775303</v>
      </c>
      <c r="F708">
        <v>68.981133740989506</v>
      </c>
      <c r="G708">
        <v>69.349665311955903</v>
      </c>
      <c r="H708">
        <v>2.4705588224314701</v>
      </c>
      <c r="I708">
        <v>2.0350431927430299</v>
      </c>
      <c r="J708">
        <v>0.321717322135748</v>
      </c>
      <c r="K708">
        <v>1.3833809857193E-15</v>
      </c>
      <c r="L708">
        <v>0.54684881059299495</v>
      </c>
      <c r="M708">
        <v>0.55049784218405595</v>
      </c>
      <c r="N708">
        <v>0.60507792126495197</v>
      </c>
      <c r="O708">
        <v>0.40454700047457298</v>
      </c>
      <c r="P708">
        <v>4.2779609334835197E-2</v>
      </c>
      <c r="Q708">
        <v>-1.77615372134337E-3</v>
      </c>
      <c r="R708">
        <v>50.180607740506602</v>
      </c>
      <c r="S708">
        <v>46.816577526345903</v>
      </c>
      <c r="T708">
        <v>2.7148849305124698</v>
      </c>
      <c r="U708">
        <v>3</v>
      </c>
      <c r="V708">
        <v>14.7313558910051</v>
      </c>
      <c r="W708">
        <v>15.5654326357334</v>
      </c>
      <c r="X708">
        <v>214.66369026933299</v>
      </c>
      <c r="Y708">
        <v>212.38831206987999</v>
      </c>
      <c r="Z708">
        <v>116.25877143765899</v>
      </c>
      <c r="AA708">
        <v>115.99199276463099</v>
      </c>
      <c r="AB708">
        <v>71.047477554832994</v>
      </c>
      <c r="AC708">
        <v>71.776813409214</v>
      </c>
      <c r="AD708">
        <v>1.8420972987444399</v>
      </c>
      <c r="AE708">
        <v>1.6410454276081601</v>
      </c>
      <c r="AF708" t="s">
        <v>148</v>
      </c>
      <c r="AG708" t="s">
        <v>148</v>
      </c>
    </row>
    <row r="709" spans="1:33" x14ac:dyDescent="0.25">
      <c r="A709" t="s">
        <v>1066</v>
      </c>
      <c r="B709" t="s">
        <v>1116</v>
      </c>
      <c r="C709" t="s">
        <v>320</v>
      </c>
      <c r="D709">
        <v>2.94743818597065</v>
      </c>
      <c r="E709">
        <v>3.4241303608720401</v>
      </c>
      <c r="F709">
        <v>66.242262109078396</v>
      </c>
      <c r="G709">
        <v>65.90414379293</v>
      </c>
      <c r="H709">
        <v>2.6059923346599101</v>
      </c>
      <c r="I709">
        <v>2.4761103601146099</v>
      </c>
      <c r="J709">
        <v>0.32098096589602199</v>
      </c>
      <c r="K709">
        <v>1.40043684114521E-15</v>
      </c>
      <c r="L709">
        <v>0.54651583368318402</v>
      </c>
      <c r="M709">
        <v>0.54666331003216495</v>
      </c>
      <c r="N709">
        <v>0.82995013286495301</v>
      </c>
      <c r="O709">
        <v>0.92149771965864102</v>
      </c>
      <c r="P709">
        <v>6.9186066097864596E-2</v>
      </c>
      <c r="Q709">
        <v>1.34576759539511</v>
      </c>
      <c r="R709">
        <v>30.205335110241801</v>
      </c>
      <c r="S709">
        <v>20.592723727351899</v>
      </c>
      <c r="T709">
        <v>2.58738448371713</v>
      </c>
      <c r="U709">
        <v>2.5</v>
      </c>
      <c r="V709">
        <v>14.0228716033038</v>
      </c>
      <c r="W709">
        <v>14.542240362073301</v>
      </c>
      <c r="X709">
        <v>210.12234367945999</v>
      </c>
      <c r="Y709">
        <v>207.07966848380599</v>
      </c>
      <c r="Z709">
        <v>114.411923341598</v>
      </c>
      <c r="AA709">
        <v>113.20323328038199</v>
      </c>
      <c r="AB709">
        <v>68.929865505441896</v>
      </c>
      <c r="AC709">
        <v>68.324714943720906</v>
      </c>
      <c r="AD709">
        <v>2.69635714992341</v>
      </c>
      <c r="AE709">
        <v>3.0072967598555</v>
      </c>
      <c r="AF709" t="s">
        <v>148</v>
      </c>
      <c r="AG709" t="s">
        <v>148</v>
      </c>
    </row>
    <row r="710" spans="1:33" x14ac:dyDescent="0.25">
      <c r="A710" t="s">
        <v>1067</v>
      </c>
      <c r="B710" t="s">
        <v>1116</v>
      </c>
      <c r="C710" t="s">
        <v>322</v>
      </c>
      <c r="D710">
        <v>2.5180107423664801</v>
      </c>
      <c r="E710">
        <v>2.8236064916016499</v>
      </c>
      <c r="F710">
        <v>65.657180181675898</v>
      </c>
      <c r="G710">
        <v>65.049343319273603</v>
      </c>
      <c r="H710">
        <v>2.6811732139608102</v>
      </c>
      <c r="I710">
        <v>2.5780011043532798</v>
      </c>
      <c r="J710">
        <v>0.32489234182054599</v>
      </c>
      <c r="K710">
        <v>1.11661304117924E-15</v>
      </c>
      <c r="L710">
        <v>0.508186855647213</v>
      </c>
      <c r="M710">
        <v>0.499050623200406</v>
      </c>
      <c r="N710">
        <v>0.75251082404084901</v>
      </c>
      <c r="O710">
        <v>0.78661851746465805</v>
      </c>
      <c r="P710">
        <v>4.2951570262946798E-2</v>
      </c>
      <c r="Q710">
        <v>2.7901473200393099E-3</v>
      </c>
      <c r="R710">
        <v>38.573758825688202</v>
      </c>
      <c r="S710">
        <v>31.155494182147599</v>
      </c>
      <c r="T710">
        <v>2.7138719159504499</v>
      </c>
      <c r="U710">
        <v>3</v>
      </c>
      <c r="V710">
        <v>13.3498115299875</v>
      </c>
      <c r="W710">
        <v>13.629247407766201</v>
      </c>
      <c r="X710">
        <v>196.32833775903501</v>
      </c>
      <c r="Y710">
        <v>187.96233604626801</v>
      </c>
      <c r="Z710">
        <v>99.732584974905393</v>
      </c>
      <c r="AA710">
        <v>93.792014667527098</v>
      </c>
      <c r="AB710">
        <v>68.663828179855599</v>
      </c>
      <c r="AC710">
        <v>67.637517601276798</v>
      </c>
      <c r="AD710">
        <v>2.5394786914982399</v>
      </c>
      <c r="AE710">
        <v>2.8577612862417698</v>
      </c>
      <c r="AF710" t="s">
        <v>148</v>
      </c>
      <c r="AG710" t="s">
        <v>148</v>
      </c>
    </row>
    <row r="711" spans="1:33" x14ac:dyDescent="0.25">
      <c r="A711" t="s">
        <v>1068</v>
      </c>
      <c r="B711" t="s">
        <v>1116</v>
      </c>
      <c r="C711" t="s">
        <v>324</v>
      </c>
      <c r="D711">
        <v>2.2803830260043298</v>
      </c>
      <c r="E711">
        <v>2.3625131792172902</v>
      </c>
      <c r="F711">
        <v>65.697619363617406</v>
      </c>
      <c r="G711">
        <v>65.172262542264306</v>
      </c>
      <c r="H711">
        <v>4.6432712863724896</v>
      </c>
      <c r="I711">
        <v>6.0831334641651704</v>
      </c>
      <c r="J711">
        <v>0.32270278606803399</v>
      </c>
      <c r="K711">
        <v>1.3335754484207501E-15</v>
      </c>
      <c r="L711">
        <v>0.552713855322571</v>
      </c>
      <c r="M711">
        <v>0.55459965264134903</v>
      </c>
      <c r="N711">
        <v>0.70363970519153696</v>
      </c>
      <c r="O711">
        <v>0.64566107880532697</v>
      </c>
      <c r="P711">
        <v>4.29543589244573E-2</v>
      </c>
      <c r="Q711">
        <v>4.3017582223638003E-3</v>
      </c>
      <c r="R711">
        <v>70.642112699912701</v>
      </c>
      <c r="S711">
        <v>72.767161271318301</v>
      </c>
      <c r="T711">
        <v>2.7154493314937</v>
      </c>
      <c r="U711">
        <v>3</v>
      </c>
      <c r="V711">
        <v>13.526932601912799</v>
      </c>
      <c r="W711">
        <v>13.849398772901599</v>
      </c>
      <c r="X711">
        <v>195.887606080745</v>
      </c>
      <c r="Y711">
        <v>186.652772077614</v>
      </c>
      <c r="Z711">
        <v>106.478737652861</v>
      </c>
      <c r="AA711">
        <v>103.165781929654</v>
      </c>
      <c r="AB711">
        <v>71.077684302159994</v>
      </c>
      <c r="AC711">
        <v>71.207864281233796</v>
      </c>
      <c r="AD711">
        <v>2.30957095985702</v>
      </c>
      <c r="AE711">
        <v>2.4185765172237601</v>
      </c>
      <c r="AF711" t="s">
        <v>148</v>
      </c>
      <c r="AG711" t="s">
        <v>148</v>
      </c>
    </row>
    <row r="712" spans="1:33" x14ac:dyDescent="0.25">
      <c r="A712" t="s">
        <v>1069</v>
      </c>
      <c r="B712" t="s">
        <v>1116</v>
      </c>
      <c r="C712" t="s">
        <v>326</v>
      </c>
      <c r="D712">
        <v>2.77157005317531</v>
      </c>
      <c r="E712">
        <v>3.1580262225136702</v>
      </c>
      <c r="F712">
        <v>67.008731237168604</v>
      </c>
      <c r="G712">
        <v>66.879696517260797</v>
      </c>
      <c r="H712">
        <v>2.6444642262182501</v>
      </c>
      <c r="I712">
        <v>2.5268275085174099</v>
      </c>
      <c r="J712">
        <v>0.32080554544002399</v>
      </c>
      <c r="K712">
        <v>1.1957733522978401E-15</v>
      </c>
      <c r="L712">
        <v>0.52599623983718402</v>
      </c>
      <c r="M712">
        <v>0.52351368124588304</v>
      </c>
      <c r="N712">
        <v>0.77154740056873405</v>
      </c>
      <c r="O712">
        <v>0.80113981140055202</v>
      </c>
      <c r="P712">
        <v>4.2955734050843603E-2</v>
      </c>
      <c r="Q712">
        <v>5.2170779440985598E-4</v>
      </c>
      <c r="R712">
        <v>71.205161181260607</v>
      </c>
      <c r="S712">
        <v>73.2112456529361</v>
      </c>
      <c r="T712">
        <v>2.46057994347585</v>
      </c>
      <c r="U712">
        <v>2</v>
      </c>
      <c r="V712">
        <v>13.172690458062201</v>
      </c>
      <c r="W712">
        <v>13.3513302142402</v>
      </c>
      <c r="X712">
        <v>213.86553341863501</v>
      </c>
      <c r="Y712">
        <v>212.25793168915101</v>
      </c>
      <c r="Z712">
        <v>112.201280633324</v>
      </c>
      <c r="AA712">
        <v>110.581066725586</v>
      </c>
      <c r="AB712">
        <v>69.688533314793105</v>
      </c>
      <c r="AC712">
        <v>69.424237576634496</v>
      </c>
      <c r="AD712">
        <v>2.75826862677423</v>
      </c>
      <c r="AE712">
        <v>3.1354156509200002</v>
      </c>
      <c r="AF712" t="s">
        <v>148</v>
      </c>
      <c r="AG712" t="s">
        <v>148</v>
      </c>
    </row>
    <row r="713" spans="1:33" x14ac:dyDescent="0.25">
      <c r="A713" t="s">
        <v>1070</v>
      </c>
      <c r="B713" t="s">
        <v>1116</v>
      </c>
      <c r="C713" t="s">
        <v>328</v>
      </c>
      <c r="D713">
        <v>3.0726247277851502</v>
      </c>
      <c r="E713">
        <v>3.7220901567968099</v>
      </c>
      <c r="F713">
        <v>68.173592764410699</v>
      </c>
      <c r="G713">
        <v>68.282858972356706</v>
      </c>
      <c r="H713">
        <v>2.0696125801088798</v>
      </c>
      <c r="I713">
        <v>1.5272545333579599</v>
      </c>
      <c r="J713">
        <v>0.32052065440755501</v>
      </c>
      <c r="K713">
        <v>1.51416964903894E-15</v>
      </c>
      <c r="L713">
        <v>0.55931070840382502</v>
      </c>
      <c r="M713">
        <v>0.56144553235642203</v>
      </c>
      <c r="N713">
        <v>0.79575846742716505</v>
      </c>
      <c r="O713">
        <v>0.87590580455492495</v>
      </c>
      <c r="P713">
        <v>4.2925771049705103E-2</v>
      </c>
      <c r="Q713">
        <v>7.0174399873600196E-3</v>
      </c>
      <c r="R713">
        <v>76.404086945399797</v>
      </c>
      <c r="S713">
        <v>80.610926043043605</v>
      </c>
      <c r="T713">
        <v>2.71576389729502</v>
      </c>
      <c r="U713">
        <v>3</v>
      </c>
      <c r="V713">
        <v>13.952023174533601</v>
      </c>
      <c r="W713">
        <v>14.453614151743199</v>
      </c>
      <c r="X713">
        <v>212.92528761027501</v>
      </c>
      <c r="Y713">
        <v>212.48575782622501</v>
      </c>
      <c r="Z713">
        <v>118.07710167569201</v>
      </c>
      <c r="AA713">
        <v>118.592672892894</v>
      </c>
      <c r="AB713">
        <v>70.010342363062605</v>
      </c>
      <c r="AC713">
        <v>69.779184877472403</v>
      </c>
      <c r="AD713">
        <v>3.0217087780575702</v>
      </c>
      <c r="AE713">
        <v>3.61791480732838</v>
      </c>
      <c r="AF713" t="s">
        <v>148</v>
      </c>
      <c r="AG713" t="s">
        <v>148</v>
      </c>
    </row>
    <row r="714" spans="1:33" x14ac:dyDescent="0.25">
      <c r="A714" t="s">
        <v>1071</v>
      </c>
      <c r="B714" t="s">
        <v>1116</v>
      </c>
      <c r="C714" t="s">
        <v>330</v>
      </c>
      <c r="D714">
        <v>3.0045740709990998</v>
      </c>
      <c r="E714">
        <v>3.5179592529892401</v>
      </c>
      <c r="F714">
        <v>65.403853315702307</v>
      </c>
      <c r="G714">
        <v>64.929925612084304</v>
      </c>
      <c r="H714">
        <v>2.09051384381802</v>
      </c>
      <c r="I714">
        <v>1.5425413200846301</v>
      </c>
      <c r="J714">
        <v>0.31977541225895101</v>
      </c>
      <c r="K714">
        <v>1.31958924039569E-15</v>
      </c>
      <c r="L714">
        <v>0.52255006570420304</v>
      </c>
      <c r="M714">
        <v>0.52105627342314398</v>
      </c>
      <c r="N714">
        <v>0.82175416884881702</v>
      </c>
      <c r="O714">
        <v>0.89448646113774799</v>
      </c>
      <c r="P714">
        <v>4.2693164113134403E-2</v>
      </c>
      <c r="Q714">
        <v>-3.4464852698875299E-3</v>
      </c>
      <c r="R714">
        <v>57.207519343339499</v>
      </c>
      <c r="S714">
        <v>55.577516353137398</v>
      </c>
      <c r="T714">
        <v>2.7144464534852299</v>
      </c>
      <c r="U714">
        <v>3</v>
      </c>
      <c r="V714">
        <v>12.9247209573667</v>
      </c>
      <c r="W714">
        <v>12.980139755610701</v>
      </c>
      <c r="X714">
        <v>212.41198780458399</v>
      </c>
      <c r="Y714">
        <v>208.76033316605401</v>
      </c>
      <c r="Z714">
        <v>110.665383400359</v>
      </c>
      <c r="AA714">
        <v>108.41500372118</v>
      </c>
      <c r="AB714">
        <v>67.423120828247505</v>
      </c>
      <c r="AC714">
        <v>66.3626134802183</v>
      </c>
      <c r="AD714">
        <v>3.06597425116321</v>
      </c>
      <c r="AE714">
        <v>3.6098863695602499</v>
      </c>
      <c r="AF714" t="s">
        <v>148</v>
      </c>
      <c r="AG714" t="s">
        <v>148</v>
      </c>
    </row>
    <row r="715" spans="1:33" x14ac:dyDescent="0.25">
      <c r="A715" t="s">
        <v>1072</v>
      </c>
      <c r="B715" t="s">
        <v>1116</v>
      </c>
      <c r="C715" t="s">
        <v>332</v>
      </c>
      <c r="D715">
        <v>1.1900070203125099</v>
      </c>
      <c r="E715">
        <v>0.60957625944457705</v>
      </c>
      <c r="F715">
        <v>68.077696720302598</v>
      </c>
      <c r="G715">
        <v>68.183974150306696</v>
      </c>
      <c r="H715">
        <v>4.3537430617907997</v>
      </c>
      <c r="I715">
        <v>5.5842650311688304</v>
      </c>
      <c r="J715">
        <v>0.32011899776434599</v>
      </c>
      <c r="K715">
        <v>1.4033574107473499E-15</v>
      </c>
      <c r="L715">
        <v>0.57363170355284998</v>
      </c>
      <c r="M715">
        <v>0.57934940996096396</v>
      </c>
      <c r="N715">
        <v>0.54490990108831805</v>
      </c>
      <c r="O715">
        <v>0.28883156231476997</v>
      </c>
      <c r="P715">
        <v>4.29242403000848E-2</v>
      </c>
      <c r="Q715">
        <v>5.3623625163180498E-3</v>
      </c>
      <c r="R715">
        <v>48.872626524574599</v>
      </c>
      <c r="S715">
        <v>45.814592152754003</v>
      </c>
      <c r="T715">
        <v>2.7158925573655699</v>
      </c>
      <c r="U715">
        <v>3</v>
      </c>
      <c r="V715">
        <v>14.341689532769299</v>
      </c>
      <c r="W715">
        <v>15.0045079158585</v>
      </c>
      <c r="X715">
        <v>188.44664858337799</v>
      </c>
      <c r="Y715">
        <v>176.16912495440999</v>
      </c>
      <c r="Z715">
        <v>105.77333278590601</v>
      </c>
      <c r="AA715">
        <v>102.36558907929501</v>
      </c>
      <c r="AB715">
        <v>72.788111101588001</v>
      </c>
      <c r="AC715">
        <v>73.733130330152605</v>
      </c>
      <c r="AD715">
        <v>1.14802421654564</v>
      </c>
      <c r="AE715">
        <v>0.56066219146338503</v>
      </c>
      <c r="AF715">
        <v>7.6274679664105403</v>
      </c>
      <c r="AG715">
        <v>7.9795925921602402</v>
      </c>
    </row>
    <row r="716" spans="1:33" x14ac:dyDescent="0.25">
      <c r="A716" t="s">
        <v>1073</v>
      </c>
      <c r="B716" t="s">
        <v>1116</v>
      </c>
      <c r="C716" t="s">
        <v>334</v>
      </c>
      <c r="D716">
        <v>1.26930958544813</v>
      </c>
      <c r="E716">
        <v>0.69781988446951304</v>
      </c>
      <c r="F716">
        <v>74.074350197032501</v>
      </c>
      <c r="G716">
        <v>75.556612911089601</v>
      </c>
      <c r="H716">
        <v>2.1042881027026898</v>
      </c>
      <c r="I716">
        <v>1.1357603364989299</v>
      </c>
      <c r="J716">
        <v>1.83250612827439</v>
      </c>
      <c r="K716">
        <v>10</v>
      </c>
      <c r="L716">
        <v>0.61792637321230304</v>
      </c>
      <c r="M716">
        <v>0.63315219175583803</v>
      </c>
      <c r="N716">
        <v>0.57511100466976095</v>
      </c>
      <c r="O716">
        <v>0.33755454782842498</v>
      </c>
      <c r="P716">
        <v>4.2506870501620199E-2</v>
      </c>
      <c r="Q716">
        <v>-6.4557691360059496E-3</v>
      </c>
      <c r="R716">
        <v>61.834297641561797</v>
      </c>
      <c r="S716">
        <v>60.828276325307399</v>
      </c>
      <c r="T716">
        <v>2.58608736106302</v>
      </c>
      <c r="U716">
        <v>2.5</v>
      </c>
      <c r="V716">
        <v>16.077476037637599</v>
      </c>
      <c r="W716">
        <v>17.447833572949499</v>
      </c>
      <c r="X716">
        <v>196.76053748659601</v>
      </c>
      <c r="Y716">
        <v>185.912077897812</v>
      </c>
      <c r="Z716">
        <v>117.86835922126301</v>
      </c>
      <c r="AA716">
        <v>117.426268525034</v>
      </c>
      <c r="AB716">
        <v>75.694102305465705</v>
      </c>
      <c r="AC716">
        <v>79.992263118618098</v>
      </c>
      <c r="AD716">
        <v>1.23472407758851</v>
      </c>
      <c r="AE716">
        <v>0.65912734532209105</v>
      </c>
      <c r="AF716">
        <v>7.2782812802785903</v>
      </c>
      <c r="AG716">
        <v>7.5013345295379397</v>
      </c>
    </row>
    <row r="717" spans="1:33" x14ac:dyDescent="0.25">
      <c r="A717" t="s">
        <v>1074</v>
      </c>
      <c r="B717" t="s">
        <v>1116</v>
      </c>
      <c r="C717" t="s">
        <v>336</v>
      </c>
      <c r="D717">
        <v>1.2843965422352399</v>
      </c>
      <c r="E717">
        <v>0.73527634767181604</v>
      </c>
      <c r="F717">
        <v>67.815329418766098</v>
      </c>
      <c r="G717">
        <v>67.934223354546603</v>
      </c>
      <c r="H717">
        <v>5.7485790934017897</v>
      </c>
      <c r="I717">
        <v>8.0748018277357598</v>
      </c>
      <c r="J717">
        <v>0.32022201099191699</v>
      </c>
      <c r="K717">
        <v>1.47692730441407E-15</v>
      </c>
      <c r="L717">
        <v>0.55103330922706495</v>
      </c>
      <c r="M717">
        <v>0.55594609527919303</v>
      </c>
      <c r="N717">
        <v>0.609212775231468</v>
      </c>
      <c r="O717">
        <v>0.41373820621764301</v>
      </c>
      <c r="P717">
        <v>4.2915243971689901E-2</v>
      </c>
      <c r="Q717">
        <v>2.95038211953759E-3</v>
      </c>
      <c r="R717">
        <v>80.737870131173096</v>
      </c>
      <c r="S717">
        <v>86.631734187224794</v>
      </c>
      <c r="T717">
        <v>2.7152247439229802</v>
      </c>
      <c r="U717">
        <v>3</v>
      </c>
      <c r="V717">
        <v>14.554234819079699</v>
      </c>
      <c r="W717">
        <v>15.321237195938201</v>
      </c>
      <c r="X717">
        <v>193.89446306337399</v>
      </c>
      <c r="Y717">
        <v>180.590370704002</v>
      </c>
      <c r="Z717">
        <v>104.614037282951</v>
      </c>
      <c r="AA717">
        <v>99.952605744916596</v>
      </c>
      <c r="AB717">
        <v>74.355043106303697</v>
      </c>
      <c r="AC717">
        <v>76.080803626312502</v>
      </c>
      <c r="AD717">
        <v>1.2388825587593699</v>
      </c>
      <c r="AE717">
        <v>0.68085591550064395</v>
      </c>
      <c r="AF717">
        <v>6.9500924494286496</v>
      </c>
      <c r="AG717">
        <v>7.0183117825394401</v>
      </c>
    </row>
    <row r="718" spans="1:33" x14ac:dyDescent="0.25">
      <c r="A718" t="s">
        <v>1075</v>
      </c>
      <c r="B718" t="s">
        <v>1116</v>
      </c>
      <c r="C718" t="s">
        <v>338</v>
      </c>
      <c r="D718">
        <v>1.5349899051845901</v>
      </c>
      <c r="E718">
        <v>1.1407709649284401</v>
      </c>
      <c r="F718">
        <v>69.039190756017106</v>
      </c>
      <c r="G718">
        <v>69.375759129436602</v>
      </c>
      <c r="H718">
        <v>4.6366162907376598</v>
      </c>
      <c r="I718">
        <v>6.0508872320708997</v>
      </c>
      <c r="J718">
        <v>0.32199214973979001</v>
      </c>
      <c r="K718">
        <v>1.46587521851829E-15</v>
      </c>
      <c r="L718">
        <v>0.55502816401526001</v>
      </c>
      <c r="M718">
        <v>0.55932316743204402</v>
      </c>
      <c r="N718">
        <v>0.68543817188282996</v>
      </c>
      <c r="O718">
        <v>0.58956995535807499</v>
      </c>
      <c r="P718">
        <v>4.2948225029407899E-2</v>
      </c>
      <c r="Q718">
        <v>1.4437888531771499E-3</v>
      </c>
      <c r="R718">
        <v>76.266537101732695</v>
      </c>
      <c r="S718">
        <v>80.544658886425395</v>
      </c>
      <c r="T718">
        <v>2.71622521119806</v>
      </c>
      <c r="U718">
        <v>3</v>
      </c>
      <c r="V718">
        <v>13.526932601912799</v>
      </c>
      <c r="W718">
        <v>13.8291116699304</v>
      </c>
      <c r="X718">
        <v>217.96230687220799</v>
      </c>
      <c r="Y718">
        <v>216.61689137095499</v>
      </c>
      <c r="Z718">
        <v>119.947514993935</v>
      </c>
      <c r="AA718">
        <v>120.505325062891</v>
      </c>
      <c r="AB718">
        <v>73.885747265694903</v>
      </c>
      <c r="AC718">
        <v>75.359182100732298</v>
      </c>
      <c r="AD718">
        <v>1.5111818714543599</v>
      </c>
      <c r="AE718">
        <v>1.11926252123086</v>
      </c>
      <c r="AF718">
        <v>6.9314475176325798</v>
      </c>
      <c r="AG718">
        <v>7.0338598471146998</v>
      </c>
    </row>
    <row r="719" spans="1:33" x14ac:dyDescent="0.25">
      <c r="A719" t="s">
        <v>1076</v>
      </c>
      <c r="B719" t="s">
        <v>1116</v>
      </c>
      <c r="C719" t="s">
        <v>340</v>
      </c>
      <c r="D719">
        <v>1.22959213256315</v>
      </c>
      <c r="E719">
        <v>0.68151366631951404</v>
      </c>
      <c r="F719">
        <v>67.023037423119405</v>
      </c>
      <c r="G719">
        <v>66.950782554440195</v>
      </c>
      <c r="H719">
        <v>6.3227653372596802</v>
      </c>
      <c r="I719">
        <v>9.0672326020631093</v>
      </c>
      <c r="J719">
        <v>0.31996552737507999</v>
      </c>
      <c r="K719">
        <v>1.4285244536761701E-15</v>
      </c>
      <c r="L719">
        <v>0.56520761942596598</v>
      </c>
      <c r="M719">
        <v>0.57190264487405995</v>
      </c>
      <c r="N719">
        <v>0.54570912201065702</v>
      </c>
      <c r="O719">
        <v>0.281045329445132</v>
      </c>
      <c r="P719">
        <v>4.2917809015521703E-2</v>
      </c>
      <c r="Q719">
        <v>2.51424831146424E-3</v>
      </c>
      <c r="R719">
        <v>68.559682503127206</v>
      </c>
      <c r="S719">
        <v>71.407279620271893</v>
      </c>
      <c r="T719">
        <v>2.7150956180641801</v>
      </c>
      <c r="U719">
        <v>3</v>
      </c>
      <c r="V719">
        <v>15.227294892395999</v>
      </c>
      <c r="W719">
        <v>16.263246370766701</v>
      </c>
      <c r="X719">
        <v>198.879583179317</v>
      </c>
      <c r="Y719">
        <v>189.43302174252901</v>
      </c>
      <c r="Z719">
        <v>110.14079426666</v>
      </c>
      <c r="AA719">
        <v>107.962153587679</v>
      </c>
      <c r="AB719">
        <v>74.308501744900497</v>
      </c>
      <c r="AC719">
        <v>76.024682313907206</v>
      </c>
      <c r="AD719">
        <v>1.2208755623679</v>
      </c>
      <c r="AE719">
        <v>0.68375692175525604</v>
      </c>
      <c r="AF719">
        <v>6.6503617928073098</v>
      </c>
      <c r="AG719">
        <v>6.5707001527513098</v>
      </c>
    </row>
    <row r="720" spans="1:33" x14ac:dyDescent="0.25">
      <c r="A720" t="s">
        <v>1077</v>
      </c>
      <c r="B720" t="s">
        <v>1116</v>
      </c>
      <c r="C720" t="s">
        <v>342</v>
      </c>
      <c r="D720">
        <v>1.82137016197895</v>
      </c>
      <c r="E720">
        <v>1.6886064916016501</v>
      </c>
      <c r="F720">
        <v>63.2193243640289</v>
      </c>
      <c r="G720">
        <v>62.049343319273603</v>
      </c>
      <c r="H720">
        <v>2.9647050861807802</v>
      </c>
      <c r="I720">
        <v>3.0780011043532798</v>
      </c>
      <c r="J720">
        <v>0.32489234182054599</v>
      </c>
      <c r="K720">
        <v>1.5355419843640599E-15</v>
      </c>
      <c r="L720">
        <v>0.53319435042271401</v>
      </c>
      <c r="M720">
        <v>0.52905062320040597</v>
      </c>
      <c r="N720">
        <v>0.68644537389809701</v>
      </c>
      <c r="O720">
        <v>0.63661851746465803</v>
      </c>
      <c r="P720">
        <v>4.2951570262946798E-2</v>
      </c>
      <c r="Q720">
        <v>2.7901473200393099E-3</v>
      </c>
      <c r="R720">
        <v>60.0661457738126</v>
      </c>
      <c r="S720">
        <v>58.625494182147598</v>
      </c>
      <c r="T720">
        <v>2.7138719159504499</v>
      </c>
      <c r="U720">
        <v>3</v>
      </c>
      <c r="V720">
        <v>12.3933577415907</v>
      </c>
      <c r="W720">
        <v>12.279247407766199</v>
      </c>
      <c r="X720">
        <v>205.626200088259</v>
      </c>
      <c r="Y720">
        <v>201.96233604626801</v>
      </c>
      <c r="Z720">
        <v>109.26557952573199</v>
      </c>
      <c r="AA720">
        <v>106.542014667527</v>
      </c>
      <c r="AB720">
        <v>66.883034675424696</v>
      </c>
      <c r="AC720">
        <v>65.137517601276699</v>
      </c>
      <c r="AD720">
        <v>1.8566187294629399</v>
      </c>
      <c r="AE720">
        <v>1.75776128624177</v>
      </c>
      <c r="AF720">
        <v>6.5747412573601798</v>
      </c>
      <c r="AG720">
        <v>6.46794911235793</v>
      </c>
    </row>
    <row r="721" spans="1:33" x14ac:dyDescent="0.25">
      <c r="A721" t="s">
        <v>1078</v>
      </c>
      <c r="B721" t="s">
        <v>1116</v>
      </c>
      <c r="C721" t="s">
        <v>344</v>
      </c>
      <c r="D721">
        <v>2.7474816110154601</v>
      </c>
      <c r="E721">
        <v>3.2145592319649401</v>
      </c>
      <c r="F721">
        <v>63.276934469801098</v>
      </c>
      <c r="G721">
        <v>62.263184427637199</v>
      </c>
      <c r="H721">
        <v>3.5254103999013702</v>
      </c>
      <c r="I721">
        <v>4.0945266700060898</v>
      </c>
      <c r="J721">
        <v>0.32243316881013301</v>
      </c>
      <c r="K721">
        <v>1.2982033525434101E-15</v>
      </c>
      <c r="L721">
        <v>0.48414991957158399</v>
      </c>
      <c r="M721">
        <v>0.47047333462270002</v>
      </c>
      <c r="N721">
        <v>0.81403919412540404</v>
      </c>
      <c r="O721">
        <v>0.92660525184890596</v>
      </c>
      <c r="P721">
        <v>4.2826722237887603E-2</v>
      </c>
      <c r="Q721">
        <v>2.0593736219552202E-3</v>
      </c>
      <c r="R721">
        <v>57.586248562463297</v>
      </c>
      <c r="S721">
        <v>56.774325100662402</v>
      </c>
      <c r="T721">
        <v>2.4588482914965999</v>
      </c>
      <c r="U721">
        <v>2</v>
      </c>
      <c r="V721">
        <v>12.428781955975801</v>
      </c>
      <c r="W721">
        <v>12.3180725144923</v>
      </c>
      <c r="X721">
        <v>195.211473595679</v>
      </c>
      <c r="Y721">
        <v>186.68322418808501</v>
      </c>
      <c r="Z721">
        <v>94.485404227601606</v>
      </c>
      <c r="AA721">
        <v>87.050747865969498</v>
      </c>
      <c r="AB721">
        <v>67.557725959745795</v>
      </c>
      <c r="AC721">
        <v>66.341179113106605</v>
      </c>
      <c r="AD721">
        <v>2.7796310356232801</v>
      </c>
      <c r="AE721">
        <v>3.2532568218103002</v>
      </c>
      <c r="AF721">
        <v>5.9509508862950602</v>
      </c>
      <c r="AG721">
        <v>5.5288488696553602</v>
      </c>
    </row>
    <row r="722" spans="1:33" x14ac:dyDescent="0.25">
      <c r="A722" t="s">
        <v>1079</v>
      </c>
      <c r="B722" t="s">
        <v>1116</v>
      </c>
      <c r="C722" t="s">
        <v>346</v>
      </c>
      <c r="D722">
        <v>1.43416761751493</v>
      </c>
      <c r="E722">
        <v>0.95971136971177795</v>
      </c>
      <c r="F722">
        <v>61.288703006722002</v>
      </c>
      <c r="G722">
        <v>59.815586326110399</v>
      </c>
      <c r="H722">
        <v>5.6659075956540699</v>
      </c>
      <c r="I722">
        <v>10.135760336498899</v>
      </c>
      <c r="J722">
        <v>0.31928497125794297</v>
      </c>
      <c r="K722">
        <v>1.3348493859734199E-15</v>
      </c>
      <c r="L722">
        <v>0.51069054185003604</v>
      </c>
      <c r="M722">
        <v>0.50499192023372197</v>
      </c>
      <c r="N722">
        <v>0.632181269874038</v>
      </c>
      <c r="O722">
        <v>0.468329522177168</v>
      </c>
      <c r="P722">
        <v>4.2701804232239203E-2</v>
      </c>
      <c r="Q722">
        <v>-2.82173559615059E-3</v>
      </c>
      <c r="R722">
        <v>35.228696513655798</v>
      </c>
      <c r="S722">
        <v>26.865381483575099</v>
      </c>
      <c r="T722">
        <v>2.8415413040943802</v>
      </c>
      <c r="U722">
        <v>3.5</v>
      </c>
      <c r="V722">
        <v>12.8184483142115</v>
      </c>
      <c r="W722">
        <v>12.8269945115787</v>
      </c>
      <c r="X722">
        <v>201.06974120670699</v>
      </c>
      <c r="Y722">
        <v>193.07884579194001</v>
      </c>
      <c r="Z722">
        <v>102.651342251595</v>
      </c>
      <c r="AA722">
        <v>97.541474457447507</v>
      </c>
      <c r="AB722">
        <v>70.162324499717897</v>
      </c>
      <c r="AC722">
        <v>69.992263118618098</v>
      </c>
      <c r="AD722">
        <v>1.43837256545579</v>
      </c>
      <c r="AE722">
        <v>0.98862222473497496</v>
      </c>
      <c r="AF722">
        <v>6.5588563442884098</v>
      </c>
      <c r="AG722">
        <v>6.50920723701201</v>
      </c>
    </row>
    <row r="723" spans="1:33" x14ac:dyDescent="0.25">
      <c r="A723" t="s">
        <v>1080</v>
      </c>
      <c r="B723" t="s">
        <v>1116</v>
      </c>
      <c r="C723" t="s">
        <v>348</v>
      </c>
      <c r="D723">
        <v>2.31269424595633</v>
      </c>
      <c r="E723">
        <v>2.4285357434665298</v>
      </c>
      <c r="F723">
        <v>64.116552839346497</v>
      </c>
      <c r="G723">
        <v>63.262002030000801</v>
      </c>
      <c r="H723">
        <v>1.5232754255268299</v>
      </c>
      <c r="I723">
        <v>0.50256325137947699</v>
      </c>
      <c r="J723">
        <v>0.32033053929142602</v>
      </c>
      <c r="K723">
        <v>1.3183559604244801E-15</v>
      </c>
      <c r="L723">
        <v>0.50831732309022803</v>
      </c>
      <c r="M723">
        <v>0.50059916090550605</v>
      </c>
      <c r="N723">
        <v>0.74147626355156804</v>
      </c>
      <c r="O723">
        <v>0.739346936247541</v>
      </c>
      <c r="P723">
        <v>4.2701126147317803E-2</v>
      </c>
      <c r="Q723">
        <v>1.05670640600796E-3</v>
      </c>
      <c r="R723">
        <v>33.533146639445597</v>
      </c>
      <c r="S723">
        <v>24.496162775909202</v>
      </c>
      <c r="T723">
        <v>2.7151147327160698</v>
      </c>
      <c r="U723">
        <v>3</v>
      </c>
      <c r="V723">
        <v>11.330631310038701</v>
      </c>
      <c r="W723">
        <v>10.720507536587199</v>
      </c>
      <c r="X723">
        <v>217.15982990631801</v>
      </c>
      <c r="Y723">
        <v>217.81306924974999</v>
      </c>
      <c r="Z723">
        <v>110.564067952812</v>
      </c>
      <c r="AA723">
        <v>108.29552302639399</v>
      </c>
      <c r="AB723">
        <v>65.618072352612799</v>
      </c>
      <c r="AC723">
        <v>63.617116043783597</v>
      </c>
      <c r="AD723">
        <v>2.3216021538122402</v>
      </c>
      <c r="AE723">
        <v>2.4440442551333699</v>
      </c>
      <c r="AF723">
        <v>6.5083706695947203</v>
      </c>
      <c r="AG723">
        <v>6.4703945697049399</v>
      </c>
    </row>
    <row r="724" spans="1:33" x14ac:dyDescent="0.25">
      <c r="A724" t="s">
        <v>1081</v>
      </c>
      <c r="B724" t="s">
        <v>1116</v>
      </c>
      <c r="C724" t="s">
        <v>350</v>
      </c>
      <c r="D724">
        <v>2.1699138458143401</v>
      </c>
      <c r="E724">
        <v>2.21130573682085</v>
      </c>
      <c r="F724">
        <v>63.285034886997799</v>
      </c>
      <c r="G724">
        <v>62.3432420321748</v>
      </c>
      <c r="H724">
        <v>4.3328469168336401</v>
      </c>
      <c r="I724">
        <v>5.4819417976613396</v>
      </c>
      <c r="J724">
        <v>0.32032303527352202</v>
      </c>
      <c r="K724">
        <v>1.23784039659028E-15</v>
      </c>
      <c r="L724">
        <v>0.57095784280575401</v>
      </c>
      <c r="M724">
        <v>0.57484853577829398</v>
      </c>
      <c r="N724">
        <v>0.71968532430591403</v>
      </c>
      <c r="O724">
        <v>0.69659216449320405</v>
      </c>
      <c r="P724">
        <v>4.28735286180899E-2</v>
      </c>
      <c r="Q724">
        <v>-9.5122513528961901E-4</v>
      </c>
      <c r="R724">
        <v>25.5784507705816</v>
      </c>
      <c r="S724">
        <v>14.6008814068935</v>
      </c>
      <c r="T724">
        <v>2.5886364025426398</v>
      </c>
      <c r="U724">
        <v>2.5000000000000102</v>
      </c>
      <c r="V724">
        <v>12.145388240895301</v>
      </c>
      <c r="W724">
        <v>11.898785280408401</v>
      </c>
      <c r="X724">
        <v>212.465389517685</v>
      </c>
      <c r="Y724">
        <v>212.77166305882901</v>
      </c>
      <c r="Z724">
        <v>120.229622620067</v>
      </c>
      <c r="AA724">
        <v>121.71607215707699</v>
      </c>
      <c r="AB724">
        <v>68.554573918771297</v>
      </c>
      <c r="AC724">
        <v>67.888650197891195</v>
      </c>
      <c r="AD724">
        <v>2.22358637889785</v>
      </c>
      <c r="AE724">
        <v>2.3022775593368601</v>
      </c>
      <c r="AF724">
        <v>5.9552058398836101</v>
      </c>
      <c r="AG724">
        <v>5.5072142053699498</v>
      </c>
    </row>
    <row r="725" spans="1:33" x14ac:dyDescent="0.25">
      <c r="A725" t="s">
        <v>1082</v>
      </c>
      <c r="B725" t="s">
        <v>1116</v>
      </c>
      <c r="C725" t="s">
        <v>352</v>
      </c>
      <c r="D725">
        <v>2.0725866308918999</v>
      </c>
      <c r="E725">
        <v>2.0833523298333301</v>
      </c>
      <c r="F725">
        <v>62.396907801483302</v>
      </c>
      <c r="G725">
        <v>61.1478820888888</v>
      </c>
      <c r="H725">
        <v>3.4975438365503102</v>
      </c>
      <c r="I725">
        <v>4.02100222917566</v>
      </c>
      <c r="J725">
        <v>0.32366082371815902</v>
      </c>
      <c r="K725">
        <v>1.5482407023092999E-15</v>
      </c>
      <c r="L725">
        <v>0.495383263669818</v>
      </c>
      <c r="M725">
        <v>0.48371784916566102</v>
      </c>
      <c r="N725">
        <v>0.71715523463891795</v>
      </c>
      <c r="O725">
        <v>0.68894687603872196</v>
      </c>
      <c r="P725">
        <v>4.2680570868489399E-2</v>
      </c>
      <c r="Q725">
        <v>-3.5187164493355998E-3</v>
      </c>
      <c r="R725">
        <v>58.102743470278199</v>
      </c>
      <c r="S725">
        <v>56.2512764256767</v>
      </c>
      <c r="T725">
        <v>2.7152668997084302</v>
      </c>
      <c r="U725">
        <v>3</v>
      </c>
      <c r="V725">
        <v>12.428781955975801</v>
      </c>
      <c r="W725">
        <v>12.3176107220161</v>
      </c>
      <c r="X725">
        <v>203.003634165177</v>
      </c>
      <c r="Y725">
        <v>199.57839500306901</v>
      </c>
      <c r="Z725">
        <v>102.196617393495</v>
      </c>
      <c r="AA725">
        <v>97.2704570913656</v>
      </c>
      <c r="AB725">
        <v>66.721589992751106</v>
      </c>
      <c r="AC725">
        <v>65.140091505854599</v>
      </c>
      <c r="AD725">
        <v>2.0405282248335399</v>
      </c>
      <c r="AE725">
        <v>2.03034072807817</v>
      </c>
      <c r="AF725">
        <v>6.9843865256958297</v>
      </c>
      <c r="AG725">
        <v>7.0237524205562503</v>
      </c>
    </row>
    <row r="726" spans="1:33" x14ac:dyDescent="0.25">
      <c r="A726" t="s">
        <v>1083</v>
      </c>
      <c r="B726" t="s">
        <v>1116</v>
      </c>
      <c r="C726" t="s">
        <v>354</v>
      </c>
      <c r="D726">
        <v>2.1050320107570801</v>
      </c>
      <c r="E726">
        <v>2.1191133333923999</v>
      </c>
      <c r="F726">
        <v>64.691974282106301</v>
      </c>
      <c r="G726">
        <v>63.983354070260603</v>
      </c>
      <c r="H726">
        <v>2.6282552894303999</v>
      </c>
      <c r="I726">
        <v>2.4863719989518702</v>
      </c>
      <c r="J726">
        <v>0.323295136941809</v>
      </c>
      <c r="K726">
        <v>1.45064217799487E-15</v>
      </c>
      <c r="L726">
        <v>0.54456028141617197</v>
      </c>
      <c r="M726">
        <v>0.542787234693901</v>
      </c>
      <c r="N726">
        <v>0.76875217518828198</v>
      </c>
      <c r="O726">
        <v>0.80927140919277696</v>
      </c>
      <c r="P726">
        <v>4.2407143604881299E-2</v>
      </c>
      <c r="Q726">
        <v>-7.5353934992519597E-3</v>
      </c>
      <c r="R726">
        <v>42.224575453766597</v>
      </c>
      <c r="S726">
        <v>35.777456675260197</v>
      </c>
      <c r="T726">
        <v>2.8407203536956498</v>
      </c>
      <c r="U726">
        <v>3.5</v>
      </c>
      <c r="V726">
        <v>12.1808124552803</v>
      </c>
      <c r="W726">
        <v>11.9558049607072</v>
      </c>
      <c r="X726">
        <v>209.08360566544701</v>
      </c>
      <c r="Y726">
        <v>205.843767717482</v>
      </c>
      <c r="Z726">
        <v>113.591596643025</v>
      </c>
      <c r="AA726">
        <v>111.888392067057</v>
      </c>
      <c r="AB726">
        <v>67.617226073347595</v>
      </c>
      <c r="AC726">
        <v>66.432763726674906</v>
      </c>
      <c r="AD726">
        <v>2.09314954779463</v>
      </c>
      <c r="AE726">
        <v>2.0998913902024099</v>
      </c>
      <c r="AF726">
        <v>7.68338096868061</v>
      </c>
      <c r="AG726">
        <v>8.0106865704039905</v>
      </c>
    </row>
    <row r="727" spans="1:33" x14ac:dyDescent="0.25">
      <c r="A727" t="s">
        <v>1084</v>
      </c>
      <c r="B727" t="s">
        <v>1116</v>
      </c>
      <c r="C727" t="s">
        <v>356</v>
      </c>
      <c r="D727">
        <v>2.1821781864783301</v>
      </c>
      <c r="E727">
        <v>2.2025131792172901</v>
      </c>
      <c r="F727">
        <v>64.478691454793903</v>
      </c>
      <c r="G727">
        <v>63.672262542264299</v>
      </c>
      <c r="H727">
        <v>3.2256119252726401</v>
      </c>
      <c r="I727">
        <v>3.5831334641651802</v>
      </c>
      <c r="J727">
        <v>0.32270278606803399</v>
      </c>
      <c r="K727">
        <v>1.20481288791094E-15</v>
      </c>
      <c r="L727">
        <v>0.53187427634298701</v>
      </c>
      <c r="M727">
        <v>0.52959965264134901</v>
      </c>
      <c r="N727">
        <v>0.747683338620038</v>
      </c>
      <c r="O727">
        <v>0.74566107880532695</v>
      </c>
      <c r="P727">
        <v>4.29543589244573E-2</v>
      </c>
      <c r="Q727">
        <v>4.3017582223638098E-3</v>
      </c>
      <c r="R727">
        <v>36.772238983702103</v>
      </c>
      <c r="S727">
        <v>29.477161271318302</v>
      </c>
      <c r="T727">
        <v>2.5878542975318202</v>
      </c>
      <c r="U727">
        <v>2.5</v>
      </c>
      <c r="V727">
        <v>12.4642061703608</v>
      </c>
      <c r="W727">
        <v>12.349398772901599</v>
      </c>
      <c r="X727">
        <v>206.01563468936499</v>
      </c>
      <c r="Y727">
        <v>201.902772077614</v>
      </c>
      <c r="Z727">
        <v>108.161030808889</v>
      </c>
      <c r="AA727">
        <v>105.415781929654</v>
      </c>
      <c r="AB727">
        <v>68.228414695070597</v>
      </c>
      <c r="AC727">
        <v>67.207864281233796</v>
      </c>
      <c r="AD727">
        <v>2.1854146031233301</v>
      </c>
      <c r="AE727">
        <v>2.2185765172237599</v>
      </c>
      <c r="AF727">
        <v>6.8483045698366096</v>
      </c>
      <c r="AG727">
        <v>6.9400034790134502</v>
      </c>
    </row>
    <row r="728" spans="1:33" x14ac:dyDescent="0.25">
      <c r="A728" t="s">
        <v>1085</v>
      </c>
      <c r="B728" t="s">
        <v>1116</v>
      </c>
      <c r="C728" t="s">
        <v>358</v>
      </c>
      <c r="D728">
        <v>2.9059971649370802</v>
      </c>
      <c r="E728">
        <v>3.39905929802365</v>
      </c>
      <c r="F728">
        <v>63.887499088467699</v>
      </c>
      <c r="G728">
        <v>63.066192613675099</v>
      </c>
      <c r="H728">
        <v>0.68976151618907</v>
      </c>
      <c r="I728">
        <v>-0.89558441433964597</v>
      </c>
      <c r="J728">
        <v>0.32319392683852699</v>
      </c>
      <c r="K728">
        <v>1.22982407677746E-15</v>
      </c>
      <c r="L728">
        <v>0.51696877467751501</v>
      </c>
      <c r="M728">
        <v>0.51030040996036397</v>
      </c>
      <c r="N728">
        <v>0.83670391985207604</v>
      </c>
      <c r="O728">
        <v>0.95647406115880296</v>
      </c>
      <c r="P728">
        <v>4.2938297662126999E-2</v>
      </c>
      <c r="Q728">
        <v>1.25508014633032E-3</v>
      </c>
      <c r="R728">
        <v>62.5519376310883</v>
      </c>
      <c r="S728">
        <v>62.099072204970298</v>
      </c>
      <c r="T728">
        <v>2.4584500207237099</v>
      </c>
      <c r="U728">
        <v>1.99999999999999</v>
      </c>
      <c r="V728">
        <v>11.8265703114297</v>
      </c>
      <c r="W728">
        <v>11.4632643750091</v>
      </c>
      <c r="X728">
        <v>204.80172362122099</v>
      </c>
      <c r="Y728">
        <v>201.574226129717</v>
      </c>
      <c r="Z728">
        <v>106.77741578032899</v>
      </c>
      <c r="AA728">
        <v>103.696906555778</v>
      </c>
      <c r="AB728">
        <v>64.578876519063698</v>
      </c>
      <c r="AC728">
        <v>62.237441131711201</v>
      </c>
      <c r="AD728">
        <v>3.01318934740193</v>
      </c>
      <c r="AE728">
        <v>3.5621301568216701</v>
      </c>
      <c r="AF728">
        <v>6.2127010258106496</v>
      </c>
      <c r="AG728">
        <v>5.9724993935281203</v>
      </c>
    </row>
    <row r="729" spans="1:33" x14ac:dyDescent="0.25">
      <c r="A729" t="s">
        <v>1086</v>
      </c>
      <c r="B729" t="s">
        <v>1116</v>
      </c>
      <c r="C729" t="s">
        <v>360</v>
      </c>
      <c r="D729">
        <v>1.7354882173344</v>
      </c>
      <c r="E729">
        <v>1.4254906228445301</v>
      </c>
      <c r="F729">
        <v>63.588314363239903</v>
      </c>
      <c r="G729">
        <v>62.758696050583403</v>
      </c>
      <c r="H729">
        <v>2.3327864119256998</v>
      </c>
      <c r="I729">
        <v>1.6046045943879901</v>
      </c>
      <c r="J729">
        <v>0.32306306464825701</v>
      </c>
      <c r="K729">
        <v>1.3174682698957599E-15</v>
      </c>
      <c r="L729">
        <v>0.51473714289669004</v>
      </c>
      <c r="M729">
        <v>0.50957348862086405</v>
      </c>
      <c r="N729">
        <v>0.66052347110709198</v>
      </c>
      <c r="O729">
        <v>0.53393766579469304</v>
      </c>
      <c r="P729">
        <v>4.2786268503766399E-2</v>
      </c>
      <c r="Q729">
        <v>-2.5769694292721202E-3</v>
      </c>
      <c r="R729">
        <v>39.503439291394002</v>
      </c>
      <c r="S729">
        <v>32.490772225880001</v>
      </c>
      <c r="T729">
        <v>2.8421240423704002</v>
      </c>
      <c r="U729">
        <v>3.5</v>
      </c>
      <c r="V729">
        <v>11.861994525814699</v>
      </c>
      <c r="W729">
        <v>11.512630965027499</v>
      </c>
      <c r="X729">
        <v>184.866491347025</v>
      </c>
      <c r="Y729">
        <v>168.517081254186</v>
      </c>
      <c r="Z729">
        <v>93.125570773044601</v>
      </c>
      <c r="AA729">
        <v>85.261746442266599</v>
      </c>
      <c r="AB729">
        <v>66.836507941590398</v>
      </c>
      <c r="AC729">
        <v>64.235762632035502</v>
      </c>
      <c r="AD729">
        <v>1.76463868548009</v>
      </c>
      <c r="AE729">
        <v>1.48694262089538</v>
      </c>
      <c r="AF729">
        <v>7.2318445141828098</v>
      </c>
      <c r="AG729">
        <v>7.4798365082930101</v>
      </c>
    </row>
    <row r="730" spans="1:33" x14ac:dyDescent="0.25">
      <c r="A730" t="s">
        <v>1087</v>
      </c>
      <c r="B730" t="s">
        <v>1116</v>
      </c>
      <c r="C730" t="s">
        <v>362</v>
      </c>
      <c r="D730">
        <v>2.3796605736853098</v>
      </c>
      <c r="E730">
        <v>2.5356337098952202</v>
      </c>
      <c r="F730">
        <v>62.723256955097</v>
      </c>
      <c r="G730">
        <v>61.593575075314497</v>
      </c>
      <c r="H730">
        <v>2.39074608830059</v>
      </c>
      <c r="I730">
        <v>2.0777353588896199</v>
      </c>
      <c r="J730">
        <v>0.32542819624927399</v>
      </c>
      <c r="K730">
        <v>1.4503507986610201E-15</v>
      </c>
      <c r="L730">
        <v>0.53606586363695596</v>
      </c>
      <c r="M730">
        <v>0.53287282985820705</v>
      </c>
      <c r="N730">
        <v>0.81707784990573795</v>
      </c>
      <c r="O730">
        <v>0.90984050195333099</v>
      </c>
      <c r="P730">
        <v>4.29477580667951E-2</v>
      </c>
      <c r="Q730">
        <v>1.42790780805519E-3</v>
      </c>
      <c r="R730">
        <v>57.652984792897897</v>
      </c>
      <c r="S730">
        <v>56.016829391199003</v>
      </c>
      <c r="T730">
        <v>2.7134136424675099</v>
      </c>
      <c r="U730">
        <v>3</v>
      </c>
      <c r="V730">
        <v>11.861994525814699</v>
      </c>
      <c r="W730">
        <v>11.5141187258829</v>
      </c>
      <c r="X730">
        <v>195.58833503976001</v>
      </c>
      <c r="Y730">
        <v>187.26241889302801</v>
      </c>
      <c r="Z730">
        <v>103.512514306293</v>
      </c>
      <c r="AA730">
        <v>99.326908470669196</v>
      </c>
      <c r="AB730">
        <v>65.673922201605606</v>
      </c>
      <c r="AC730">
        <v>63.680631653740797</v>
      </c>
      <c r="AD730">
        <v>2.44657364319696</v>
      </c>
      <c r="AE730">
        <v>2.6434492982624098</v>
      </c>
      <c r="AF730">
        <v>6.6150793524546199</v>
      </c>
      <c r="AG730">
        <v>6.5210658127305798</v>
      </c>
    </row>
    <row r="731" spans="1:33" x14ac:dyDescent="0.25">
      <c r="A731" t="s">
        <v>1088</v>
      </c>
      <c r="B731" t="s">
        <v>1116</v>
      </c>
      <c r="C731" t="s">
        <v>364</v>
      </c>
      <c r="D731">
        <v>1.61525477064725</v>
      </c>
      <c r="E731">
        <v>1.25934660134989</v>
      </c>
      <c r="F731">
        <v>62.466157262045598</v>
      </c>
      <c r="G731">
        <v>61.3163847002997</v>
      </c>
      <c r="H731">
        <v>4.0943663306174498</v>
      </c>
      <c r="I731">
        <v>6.0667312713988002</v>
      </c>
      <c r="J731">
        <v>0.32024837950104701</v>
      </c>
      <c r="K731">
        <v>1.60996568724162E-15</v>
      </c>
      <c r="L731">
        <v>0.53673463265675703</v>
      </c>
      <c r="M731">
        <v>0.53568396112348204</v>
      </c>
      <c r="N731">
        <v>0.66445937948068701</v>
      </c>
      <c r="O731">
        <v>0.55283492082293795</v>
      </c>
      <c r="P731">
        <v>4.2956031440357298E-2</v>
      </c>
      <c r="Q731">
        <v>5.1185263007687005E-4</v>
      </c>
      <c r="R731">
        <v>48.360147242216499</v>
      </c>
      <c r="S731">
        <v>44.171055800525302</v>
      </c>
      <c r="T731">
        <v>2.71734283040534</v>
      </c>
      <c r="U731">
        <v>3.0000000000000102</v>
      </c>
      <c r="V731">
        <v>11.6848734538894</v>
      </c>
      <c r="W731">
        <v>11.2223046563608</v>
      </c>
      <c r="X731">
        <v>191.304448903083</v>
      </c>
      <c r="Y731">
        <v>177.45815419437301</v>
      </c>
      <c r="Z731">
        <v>100.74123569774299</v>
      </c>
      <c r="AA731">
        <v>94.8240453504378</v>
      </c>
      <c r="AB731">
        <v>68.510609080866203</v>
      </c>
      <c r="AC731">
        <v>66.941550792250595</v>
      </c>
      <c r="AD731">
        <v>1.60767638989851</v>
      </c>
      <c r="AE731">
        <v>1.26300692463523</v>
      </c>
      <c r="AF731">
        <v>6.1713016039237703</v>
      </c>
      <c r="AG731">
        <v>5.9522700556002297</v>
      </c>
    </row>
    <row r="732" spans="1:33" x14ac:dyDescent="0.25">
      <c r="A732" t="s">
        <v>1089</v>
      </c>
      <c r="B732" t="s">
        <v>1116</v>
      </c>
      <c r="C732" t="s">
        <v>366</v>
      </c>
      <c r="D732">
        <v>2.2833593655036402</v>
      </c>
      <c r="E732">
        <v>2.3933525569215299</v>
      </c>
      <c r="F732">
        <v>63.644374266423803</v>
      </c>
      <c r="G732">
        <v>62.7462162334879</v>
      </c>
      <c r="H732">
        <v>4.7944783688143602</v>
      </c>
      <c r="I732">
        <v>6.2445935403043897</v>
      </c>
      <c r="J732">
        <v>0.32385998586195702</v>
      </c>
      <c r="K732">
        <v>1.3108004265349699E-15</v>
      </c>
      <c r="L732">
        <v>0.51771850527704799</v>
      </c>
      <c r="M732">
        <v>0.50913753510273096</v>
      </c>
      <c r="N732">
        <v>0.72994797486020302</v>
      </c>
      <c r="O732">
        <v>0.71834630120147502</v>
      </c>
      <c r="P732">
        <v>4.2503647378373297E-2</v>
      </c>
      <c r="Q732">
        <v>-7.4557808887724102E-3</v>
      </c>
      <c r="R732">
        <v>35.266766826921703</v>
      </c>
      <c r="S732">
        <v>27.835083233847701</v>
      </c>
      <c r="T732">
        <v>2.7144360981401099</v>
      </c>
      <c r="U732">
        <v>3</v>
      </c>
      <c r="V732">
        <v>12.4642061703608</v>
      </c>
      <c r="W732">
        <v>12.354053612062501</v>
      </c>
      <c r="X732">
        <v>200.02963177327899</v>
      </c>
      <c r="Y732">
        <v>192.258662412642</v>
      </c>
      <c r="Z732">
        <v>102.875298968545</v>
      </c>
      <c r="AA732">
        <v>98.011430595130506</v>
      </c>
      <c r="AB732">
        <v>69.4546438137411</v>
      </c>
      <c r="AC732">
        <v>69.045534835503801</v>
      </c>
      <c r="AD732">
        <v>2.2986859458231801</v>
      </c>
      <c r="AE732">
        <v>2.4184538618651601</v>
      </c>
      <c r="AF732">
        <v>5.0782210931457401</v>
      </c>
      <c r="AG732">
        <v>4.4390840709995496</v>
      </c>
    </row>
    <row r="733" spans="1:33" x14ac:dyDescent="0.25">
      <c r="A733" t="s">
        <v>1090</v>
      </c>
      <c r="B733" t="s">
        <v>1116</v>
      </c>
      <c r="C733" t="s">
        <v>368</v>
      </c>
      <c r="D733">
        <v>2.0697995967648799</v>
      </c>
      <c r="E733">
        <v>2.1268860059088199</v>
      </c>
      <c r="F733">
        <v>63.152411740328603</v>
      </c>
      <c r="G733">
        <v>62.0128888341875</v>
      </c>
      <c r="H733">
        <v>3.8024921601362598</v>
      </c>
      <c r="I733">
        <v>4.5331153934972201</v>
      </c>
      <c r="J733">
        <v>0.32440983165404402</v>
      </c>
      <c r="K733">
        <v>1.31876931250274E-15</v>
      </c>
      <c r="L733">
        <v>0.51563721645253302</v>
      </c>
      <c r="M733">
        <v>0.50538547773281695</v>
      </c>
      <c r="N733">
        <v>0.72267056449227896</v>
      </c>
      <c r="O733">
        <v>0.73207087055731002</v>
      </c>
      <c r="P733">
        <v>4.2869364830193199E-2</v>
      </c>
      <c r="Q733">
        <v>1.31721439033985E-3</v>
      </c>
      <c r="R733">
        <v>37.285365428122098</v>
      </c>
      <c r="S733">
        <v>29.215129936105001</v>
      </c>
      <c r="T733">
        <v>2.7143333410553701</v>
      </c>
      <c r="U733">
        <v>3</v>
      </c>
      <c r="V733">
        <v>12.712175671056301</v>
      </c>
      <c r="W733">
        <v>12.726702473934401</v>
      </c>
      <c r="X733">
        <v>197.916792463907</v>
      </c>
      <c r="Y733">
        <v>192.976067415947</v>
      </c>
      <c r="Z733">
        <v>102.15328310821999</v>
      </c>
      <c r="AA733">
        <v>97.427020099017994</v>
      </c>
      <c r="AB733">
        <v>67.886027484720003</v>
      </c>
      <c r="AC733">
        <v>66.601930222533497</v>
      </c>
      <c r="AD733">
        <v>2.09791371117212</v>
      </c>
      <c r="AE733">
        <v>2.1746231946586398</v>
      </c>
      <c r="AF733">
        <v>5.2963675173507596</v>
      </c>
      <c r="AG733">
        <v>4.5256420696378399</v>
      </c>
    </row>
    <row r="734" spans="1:33" x14ac:dyDescent="0.25">
      <c r="A734" t="s">
        <v>1091</v>
      </c>
      <c r="B734" t="s">
        <v>1116</v>
      </c>
      <c r="C734" t="s">
        <v>370</v>
      </c>
      <c r="D734">
        <v>2.2617730626951098</v>
      </c>
      <c r="E734">
        <v>2.30614755087809</v>
      </c>
      <c r="F734">
        <v>63.941153494055001</v>
      </c>
      <c r="G734">
        <v>63.082856907822503</v>
      </c>
      <c r="H734">
        <v>2.9112543530905501</v>
      </c>
      <c r="I734">
        <v>3.0178113456233699</v>
      </c>
      <c r="J734">
        <v>0.32187079252501399</v>
      </c>
      <c r="K734">
        <v>1.4491649525348599E-15</v>
      </c>
      <c r="L734">
        <v>0.57194455790354604</v>
      </c>
      <c r="M734">
        <v>0.57794460727095998</v>
      </c>
      <c r="N734">
        <v>0.75843141734236696</v>
      </c>
      <c r="O734">
        <v>0.76233323334420999</v>
      </c>
      <c r="P734">
        <v>4.2786040619398197E-2</v>
      </c>
      <c r="Q734">
        <v>1.0719604835103501E-3</v>
      </c>
      <c r="R734">
        <v>50.683251259454899</v>
      </c>
      <c r="S734">
        <v>47.028890058827997</v>
      </c>
      <c r="T734">
        <v>2.5880868358519802</v>
      </c>
      <c r="U734">
        <v>2.5</v>
      </c>
      <c r="V734">
        <v>12.1099640265102</v>
      </c>
      <c r="W734">
        <v>11.856694180825199</v>
      </c>
      <c r="X734">
        <v>216.351183352562</v>
      </c>
      <c r="Y734">
        <v>217.374415281761</v>
      </c>
      <c r="Z734">
        <v>122.91967620197801</v>
      </c>
      <c r="AA734">
        <v>125.145428256247</v>
      </c>
      <c r="AB734">
        <v>67.234190586909804</v>
      </c>
      <c r="AC734">
        <v>66.000974784593893</v>
      </c>
      <c r="AD734">
        <v>2.2969104690403701</v>
      </c>
      <c r="AE734">
        <v>2.36795069731629</v>
      </c>
      <c r="AF734">
        <v>6.5860653674718899</v>
      </c>
      <c r="AG734">
        <v>6.52084178257173</v>
      </c>
    </row>
    <row r="735" spans="1:33" x14ac:dyDescent="0.25">
      <c r="A735" t="s">
        <v>1092</v>
      </c>
      <c r="B735" t="s">
        <v>1116</v>
      </c>
      <c r="C735" t="s">
        <v>372</v>
      </c>
      <c r="D735">
        <v>1.9257017509382299</v>
      </c>
      <c r="E735">
        <v>1.86173990939811</v>
      </c>
      <c r="F735">
        <v>63.978396847552602</v>
      </c>
      <c r="G735">
        <v>63.059032845956601</v>
      </c>
      <c r="H735">
        <v>4.3448310484376904</v>
      </c>
      <c r="I735">
        <v>5.4928606336055097</v>
      </c>
      <c r="J735">
        <v>0.32495002422876701</v>
      </c>
      <c r="K735">
        <v>1.38661326344602E-15</v>
      </c>
      <c r="L735">
        <v>0.56169326807863695</v>
      </c>
      <c r="M735">
        <v>0.56017374490406502</v>
      </c>
      <c r="N735">
        <v>0.67013966686112703</v>
      </c>
      <c r="O735">
        <v>0.60171960735027297</v>
      </c>
      <c r="P735">
        <v>4.2497206147051998E-2</v>
      </c>
      <c r="Q735">
        <v>-6.6458585946915999E-3</v>
      </c>
      <c r="R735">
        <v>46.7116607677481</v>
      </c>
      <c r="S735">
        <v>42.3074383546871</v>
      </c>
      <c r="T735">
        <v>2.7132051950318798</v>
      </c>
      <c r="U735">
        <v>3</v>
      </c>
      <c r="V735">
        <v>11.543176596349101</v>
      </c>
      <c r="W735">
        <v>11.0612878455819</v>
      </c>
      <c r="X735">
        <v>192.93948598881201</v>
      </c>
      <c r="Y735">
        <v>184.561906223498</v>
      </c>
      <c r="Z735">
        <v>106.36295010096001</v>
      </c>
      <c r="AA735">
        <v>102.98774787317301</v>
      </c>
      <c r="AB735">
        <v>69.246394534678402</v>
      </c>
      <c r="AC735">
        <v>68.570718682603996</v>
      </c>
      <c r="AD735">
        <v>1.91130225304794</v>
      </c>
      <c r="AE735">
        <v>1.84395909488888</v>
      </c>
      <c r="AF735">
        <v>7.0000878140335301</v>
      </c>
      <c r="AG735">
        <v>7.0330485815633299</v>
      </c>
    </row>
    <row r="736" spans="1:33" x14ac:dyDescent="0.25">
      <c r="A736" t="s">
        <v>1093</v>
      </c>
      <c r="D736">
        <v>1.75977896462246</v>
      </c>
      <c r="E736">
        <v>1.72062447257101</v>
      </c>
      <c r="F736">
        <v>66.540944266908397</v>
      </c>
      <c r="G736">
        <v>66.529566477503394</v>
      </c>
      <c r="H736">
        <v>4.5685504708368603</v>
      </c>
      <c r="I736">
        <v>4.7219430149898498</v>
      </c>
      <c r="J736">
        <v>0.13554222000771399</v>
      </c>
      <c r="K736">
        <v>1.4370015594122899E-15</v>
      </c>
      <c r="L736">
        <v>0.54543512139229999</v>
      </c>
      <c r="M736">
        <v>0.54590012582723602</v>
      </c>
      <c r="N736">
        <v>0.58822595440784098</v>
      </c>
      <c r="O736">
        <v>0.55786186764013501</v>
      </c>
      <c r="P736">
        <v>3.6282451882374701E-2</v>
      </c>
      <c r="Q736">
        <v>-3.0116732130432999E-3</v>
      </c>
      <c r="R736">
        <v>62.325510716116902</v>
      </c>
      <c r="S736">
        <v>61.884105210371999</v>
      </c>
      <c r="T736">
        <v>2.7337966641288101</v>
      </c>
      <c r="U736">
        <v>2.7777777777777799</v>
      </c>
      <c r="V736">
        <v>13.397538015485299</v>
      </c>
      <c r="W736">
        <v>13.419497629390101</v>
      </c>
      <c r="X736">
        <v>211.12317837915799</v>
      </c>
      <c r="Y736">
        <v>209.893399660407</v>
      </c>
      <c r="Z736">
        <v>114.50198277435101</v>
      </c>
      <c r="AA736">
        <v>114.178560741591</v>
      </c>
      <c r="AB736">
        <v>72.107357315995699</v>
      </c>
      <c r="AC736">
        <v>72.208706213587305</v>
      </c>
      <c r="AD736">
        <v>1.7601248067034101</v>
      </c>
      <c r="AE736">
        <v>1.72082473232213</v>
      </c>
      <c r="AF736">
        <v>6.91728997848407</v>
      </c>
      <c r="AG736">
        <v>6.9348820365178296</v>
      </c>
    </row>
    <row r="737" spans="1:33" x14ac:dyDescent="0.25">
      <c r="A737" t="s">
        <v>1094</v>
      </c>
      <c r="D737">
        <v>1.3418839660058299</v>
      </c>
      <c r="E737">
        <v>1.30471657895188</v>
      </c>
      <c r="F737">
        <v>67.989148505890199</v>
      </c>
      <c r="G737">
        <v>67.998709370095895</v>
      </c>
      <c r="H737">
        <v>5.2513289113609503</v>
      </c>
      <c r="I737">
        <v>5.3913094094788496</v>
      </c>
      <c r="J737">
        <v>0.97534689013657705</v>
      </c>
      <c r="K737">
        <v>1.2250000000000001</v>
      </c>
      <c r="L737">
        <v>0.55041141059935905</v>
      </c>
      <c r="M737">
        <v>0.55068859644012902</v>
      </c>
      <c r="N737">
        <v>0.60105071063631499</v>
      </c>
      <c r="O737">
        <v>0.58733376646024005</v>
      </c>
      <c r="P737">
        <v>3.48938185570608E-2</v>
      </c>
      <c r="Q737">
        <v>1.22652109476906E-3</v>
      </c>
      <c r="R737">
        <v>45.900087735894601</v>
      </c>
      <c r="S737">
        <v>44.974972707686199</v>
      </c>
      <c r="T737">
        <v>3.2387195386641099</v>
      </c>
      <c r="U737">
        <v>3.3666666666666698</v>
      </c>
      <c r="V737">
        <v>11.844345081484899</v>
      </c>
      <c r="W737">
        <v>11.8234131109602</v>
      </c>
      <c r="X737">
        <v>209.038695708528</v>
      </c>
      <c r="Y737">
        <v>208.874263000083</v>
      </c>
      <c r="Z737">
        <v>114.517402990938</v>
      </c>
      <c r="AA737">
        <v>114.49698395957699</v>
      </c>
      <c r="AB737">
        <v>74.152906159145104</v>
      </c>
      <c r="AC737">
        <v>74.2494280282407</v>
      </c>
      <c r="AD737">
        <v>1.2809241041448101</v>
      </c>
      <c r="AE737">
        <v>1.2417253593687301</v>
      </c>
      <c r="AF737">
        <v>7.4726502627478002</v>
      </c>
      <c r="AG737">
        <v>7.5151756518886303</v>
      </c>
    </row>
    <row r="738" spans="1:33" x14ac:dyDescent="0.25">
      <c r="A738" t="s">
        <v>1095</v>
      </c>
      <c r="D738">
        <v>1.88935392872367</v>
      </c>
      <c r="E738">
        <v>1.8687734873534001</v>
      </c>
      <c r="F738">
        <v>65.607602142820298</v>
      </c>
      <c r="G738">
        <v>65.558719982976399</v>
      </c>
      <c r="H738">
        <v>2.6854044851219201</v>
      </c>
      <c r="I738">
        <v>2.6587443067033498</v>
      </c>
      <c r="J738">
        <v>0.78206780655261998</v>
      </c>
      <c r="K738">
        <v>1.25</v>
      </c>
      <c r="L738">
        <v>0.55960872054320798</v>
      </c>
      <c r="M738">
        <v>0.55968094178466399</v>
      </c>
      <c r="N738">
        <v>0.708460663202093</v>
      </c>
      <c r="O738">
        <v>0.69838991393008398</v>
      </c>
      <c r="P738">
        <v>3.8047939311840001E-2</v>
      </c>
      <c r="Q738">
        <v>-4.0418028207700202E-3</v>
      </c>
      <c r="R738">
        <v>57.488228294648898</v>
      </c>
      <c r="S738">
        <v>56.765639128094698</v>
      </c>
      <c r="T738">
        <v>2.7574837198957298</v>
      </c>
      <c r="U738">
        <v>2.8333333333333299</v>
      </c>
      <c r="V738">
        <v>12.577676645835799</v>
      </c>
      <c r="W738">
        <v>12.5764612714745</v>
      </c>
      <c r="X738">
        <v>209.476406906623</v>
      </c>
      <c r="Y738">
        <v>208.42950903367</v>
      </c>
      <c r="Z738">
        <v>116.80152651907601</v>
      </c>
      <c r="AA738">
        <v>116.648990974974</v>
      </c>
      <c r="AB738">
        <v>68.324578236445603</v>
      </c>
      <c r="AC738">
        <v>68.241534375190199</v>
      </c>
      <c r="AD738">
        <v>1.9290018411899099</v>
      </c>
      <c r="AE738">
        <v>1.9111866646153199</v>
      </c>
      <c r="AF738">
        <v>7.2569012682553904</v>
      </c>
      <c r="AG738">
        <v>7.2723420489453598</v>
      </c>
    </row>
    <row r="739" spans="1:33" x14ac:dyDescent="0.25">
      <c r="A739" t="s">
        <v>1096</v>
      </c>
      <c r="D739">
        <v>2.00496259235319</v>
      </c>
      <c r="E739">
        <v>1.9169539048595701</v>
      </c>
      <c r="F739">
        <v>67.757094593848095</v>
      </c>
      <c r="G739">
        <v>67.801940687347098</v>
      </c>
      <c r="H739">
        <v>3.6790960618836599</v>
      </c>
      <c r="I739">
        <v>4.0062909554254498</v>
      </c>
      <c r="J739">
        <v>0.32033705450574701</v>
      </c>
      <c r="K739">
        <v>1.21937507834013E-15</v>
      </c>
      <c r="L739">
        <v>0.53611024666000495</v>
      </c>
      <c r="M739">
        <v>0.53603141791201403</v>
      </c>
      <c r="N739">
        <v>0.71544117769460003</v>
      </c>
      <c r="O739">
        <v>0.67536155344495097</v>
      </c>
      <c r="P739">
        <v>4.1520218651672998E-2</v>
      </c>
      <c r="Q739">
        <v>-2.4141712908472999E-3</v>
      </c>
      <c r="R739">
        <v>35.213706579667601</v>
      </c>
      <c r="S739">
        <v>30.495256410906901</v>
      </c>
      <c r="T739">
        <v>3.0751193123602101</v>
      </c>
      <c r="U739">
        <v>3.75</v>
      </c>
      <c r="V739">
        <v>12.458194208753</v>
      </c>
      <c r="W739">
        <v>12.3828359019006</v>
      </c>
      <c r="X739">
        <v>229.17754959642201</v>
      </c>
      <c r="Y739">
        <v>231.746865581767</v>
      </c>
      <c r="Z739">
        <v>123.066760518777</v>
      </c>
      <c r="AA739">
        <v>123.86988680325101</v>
      </c>
      <c r="AB739">
        <v>71.502602439999194</v>
      </c>
      <c r="AC739">
        <v>71.827239057178701</v>
      </c>
      <c r="AD739">
        <v>2.0524814125198998</v>
      </c>
      <c r="AE739">
        <v>1.9872874113059</v>
      </c>
      <c r="AF739">
        <v>7.5769723797235704</v>
      </c>
      <c r="AG739">
        <v>7.74830469777093</v>
      </c>
    </row>
    <row r="740" spans="1:33" x14ac:dyDescent="0.25">
      <c r="A740" t="s">
        <v>1097</v>
      </c>
      <c r="D740">
        <v>1.3920276055715901</v>
      </c>
      <c r="E740">
        <v>1.32988042159381</v>
      </c>
      <c r="F740">
        <v>69.472512558546597</v>
      </c>
      <c r="G740">
        <v>69.529116075789204</v>
      </c>
      <c r="H740">
        <v>3.9791195278574798</v>
      </c>
      <c r="I740">
        <v>4.0827171915891904</v>
      </c>
      <c r="J740">
        <v>1.6989135156156601</v>
      </c>
      <c r="K740">
        <v>2.5388888888888999</v>
      </c>
      <c r="L740">
        <v>0.592004534967009</v>
      </c>
      <c r="M740">
        <v>0.59315878694479796</v>
      </c>
      <c r="N740">
        <v>0.55064742264428201</v>
      </c>
      <c r="O740">
        <v>0.51986626085259802</v>
      </c>
      <c r="P740">
        <v>3.67367533556575E-2</v>
      </c>
      <c r="Q740">
        <v>-1.15931991499479E-3</v>
      </c>
      <c r="R740">
        <v>65.575043047985602</v>
      </c>
      <c r="S740">
        <v>65.048875009868297</v>
      </c>
      <c r="T740">
        <v>3.0720227316131501</v>
      </c>
      <c r="U740">
        <v>3.2335516296070699</v>
      </c>
      <c r="V740">
        <v>13.301909959213001</v>
      </c>
      <c r="W740">
        <v>13.3355025543979</v>
      </c>
      <c r="X740">
        <v>207.91075975450099</v>
      </c>
      <c r="Y740">
        <v>207.10106203571701</v>
      </c>
      <c r="Z740">
        <v>122.23741133871199</v>
      </c>
      <c r="AA740">
        <v>122.396097487403</v>
      </c>
      <c r="AB740">
        <v>74.137391032873794</v>
      </c>
      <c r="AC740">
        <v>74.368193627107104</v>
      </c>
      <c r="AD740">
        <v>1.42241277572113</v>
      </c>
      <c r="AE740">
        <v>1.36333684910879</v>
      </c>
      <c r="AF740">
        <v>7.7362544011834897</v>
      </c>
      <c r="AG740">
        <v>7.7644056670500703</v>
      </c>
    </row>
    <row r="741" spans="1:33" x14ac:dyDescent="0.25">
      <c r="A741" t="s">
        <v>1098</v>
      </c>
      <c r="D741">
        <v>2.5294766734264198</v>
      </c>
      <c r="E741">
        <v>2.6171143590367199</v>
      </c>
      <c r="F741">
        <v>68.338471852005597</v>
      </c>
      <c r="G741">
        <v>68.403551972424495</v>
      </c>
      <c r="H741">
        <v>3.3835586870751002</v>
      </c>
      <c r="I741">
        <v>3.5340288086022098</v>
      </c>
      <c r="J741">
        <v>0.27248209320968902</v>
      </c>
      <c r="K741">
        <v>1.0715576646488901E-15</v>
      </c>
      <c r="L741">
        <v>0.52888182882897194</v>
      </c>
      <c r="M741">
        <v>0.52698380626103003</v>
      </c>
      <c r="N741">
        <v>0.76457531460818096</v>
      </c>
      <c r="O741">
        <v>0.772390730980405</v>
      </c>
      <c r="P741">
        <v>4.0955126389555799E-2</v>
      </c>
      <c r="Q741">
        <v>-8.2914969137377296E-4</v>
      </c>
      <c r="R741">
        <v>47.842081151804898</v>
      </c>
      <c r="S741">
        <v>46.184894854603399</v>
      </c>
      <c r="T741">
        <v>2.4718487805216198</v>
      </c>
      <c r="U741">
        <v>2.3333333333333299</v>
      </c>
      <c r="V741">
        <v>12.514332669680201</v>
      </c>
      <c r="W741">
        <v>12.488514265274199</v>
      </c>
      <c r="X741">
        <v>220.75100111302999</v>
      </c>
      <c r="Y741">
        <v>221.88332760145201</v>
      </c>
      <c r="Z741">
        <v>117.657221842789</v>
      </c>
      <c r="AA741">
        <v>117.699454437497</v>
      </c>
      <c r="AB741">
        <v>71.7991032905162</v>
      </c>
      <c r="AC741">
        <v>71.990808707720504</v>
      </c>
      <c r="AD741">
        <v>2.4918539204299801</v>
      </c>
      <c r="AE741">
        <v>2.5668216037524401</v>
      </c>
      <c r="AF741">
        <v>5.6632575307918502</v>
      </c>
      <c r="AG741">
        <v>5.4949330543330204</v>
      </c>
    </row>
  </sheetData>
  <autoFilter ref="A1:AG741" xr:uid="{B6BC02A6-1AB0-4432-A327-A2106E022F44}"/>
  <sortState xmlns:xlrd2="http://schemas.microsoft.com/office/spreadsheetml/2017/richdata2" ref="A2:AG741">
    <sortCondition ref="A2:A741"/>
  </sortState>
  <conditionalFormatting sqref="A1:A266">
    <cfRule type="duplicateValues" dxfId="1" priority="1"/>
  </conditionalFormatting>
  <conditionalFormatting sqref="B1:C26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pt</vt:lpstr>
      <vt:lpstr>MD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WDA, Manje (CIMMYT-Kenya)</dc:creator>
  <cp:lastModifiedBy>GOWDA, Manje (CIMMYT-Kenya)</cp:lastModifiedBy>
  <dcterms:created xsi:type="dcterms:W3CDTF">2024-07-25T07:43:57Z</dcterms:created>
  <dcterms:modified xsi:type="dcterms:W3CDTF">2024-07-26T11:54:39Z</dcterms:modified>
</cp:coreProperties>
</file>